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Owner\Desktop\phcK-phcS\Microbiology Spectrum\"/>
    </mc:Choice>
  </mc:AlternateContent>
  <xr:revisionPtr revIDLastSave="0" documentId="13_ncr:1_{31D5DB6F-4E7A-40F0-BDE8-02734F47C15C}" xr6:coauthVersionLast="47" xr6:coauthVersionMax="47" xr10:uidLastSave="{00000000-0000-0000-0000-000000000000}"/>
  <bookViews>
    <workbookView xWindow="1935" yWindow="570" windowWidth="24030" windowHeight="13560" xr2:uid="{F0A351AC-155B-4D81-AB8F-DEAF41D60FB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L650" i="1" l="1"/>
  <c r="AK650" i="1"/>
  <c r="AG650" i="1"/>
  <c r="AF650" i="1"/>
  <c r="AB650" i="1"/>
  <c r="AA650" i="1"/>
  <c r="W650" i="1"/>
  <c r="V650" i="1"/>
  <c r="R650" i="1"/>
  <c r="Q650" i="1"/>
  <c r="J650" i="1"/>
  <c r="I650" i="1"/>
  <c r="AL579" i="1"/>
  <c r="AK579" i="1"/>
  <c r="AG579" i="1"/>
  <c r="AF579" i="1"/>
  <c r="AB579" i="1"/>
  <c r="AA579" i="1"/>
  <c r="W579" i="1"/>
  <c r="V579" i="1"/>
  <c r="R579" i="1"/>
  <c r="Q579" i="1"/>
  <c r="J579" i="1"/>
  <c r="I579" i="1"/>
  <c r="AL578" i="1"/>
  <c r="AK578" i="1"/>
  <c r="AG578" i="1"/>
  <c r="AF578" i="1"/>
  <c r="AB578" i="1"/>
  <c r="AA578" i="1"/>
  <c r="W578" i="1"/>
  <c r="V578" i="1"/>
  <c r="R578" i="1"/>
  <c r="Q578" i="1"/>
  <c r="J578" i="1"/>
  <c r="I578" i="1"/>
  <c r="AL575" i="1"/>
  <c r="AK575" i="1"/>
  <c r="AG575" i="1"/>
  <c r="AF575" i="1"/>
  <c r="AB575" i="1"/>
  <c r="AA575" i="1"/>
  <c r="W575" i="1"/>
  <c r="V575" i="1"/>
  <c r="R575" i="1"/>
  <c r="Q575" i="1"/>
  <c r="J575" i="1"/>
  <c r="I575" i="1"/>
  <c r="AL574" i="1"/>
  <c r="AK574" i="1"/>
  <c r="AG574" i="1"/>
  <c r="AF574" i="1"/>
  <c r="AB574" i="1"/>
  <c r="AA574" i="1"/>
  <c r="W574" i="1"/>
  <c r="V574" i="1"/>
  <c r="R574" i="1"/>
  <c r="Q574" i="1"/>
  <c r="J574" i="1"/>
  <c r="I574" i="1"/>
  <c r="AL569" i="1"/>
  <c r="AK569" i="1"/>
  <c r="AG569" i="1"/>
  <c r="AF569" i="1"/>
  <c r="AB569" i="1"/>
  <c r="AA569" i="1"/>
  <c r="W569" i="1"/>
  <c r="V569" i="1"/>
  <c r="R569" i="1"/>
  <c r="Q569" i="1"/>
  <c r="J569" i="1"/>
  <c r="I569" i="1"/>
  <c r="AL374" i="1"/>
  <c r="AK374" i="1"/>
  <c r="AG374" i="1"/>
  <c r="AF374" i="1"/>
  <c r="AB374" i="1"/>
  <c r="AA374" i="1"/>
  <c r="W374" i="1"/>
  <c r="V374" i="1"/>
  <c r="R374" i="1"/>
  <c r="Q374" i="1"/>
  <c r="J374" i="1"/>
  <c r="I374" i="1"/>
  <c r="AL373" i="1"/>
  <c r="AK373" i="1"/>
  <c r="AG373" i="1"/>
  <c r="AF373" i="1"/>
  <c r="AB373" i="1"/>
  <c r="AA373" i="1"/>
  <c r="W373" i="1"/>
  <c r="V373" i="1"/>
  <c r="R373" i="1"/>
  <c r="Q373" i="1"/>
  <c r="J373" i="1"/>
  <c r="I373" i="1"/>
  <c r="AL341" i="1"/>
  <c r="AK341" i="1"/>
  <c r="AG341" i="1"/>
  <c r="AF341" i="1"/>
  <c r="AB341" i="1"/>
  <c r="AA341" i="1"/>
  <c r="W341" i="1"/>
  <c r="V341" i="1"/>
  <c r="R341" i="1"/>
  <c r="Q341" i="1"/>
  <c r="J341" i="1"/>
  <c r="I341" i="1"/>
  <c r="AL340" i="1"/>
  <c r="AK340" i="1"/>
  <c r="AG340" i="1"/>
  <c r="AF340" i="1"/>
  <c r="AB340" i="1"/>
  <c r="AA340" i="1"/>
  <c r="W340" i="1"/>
  <c r="V340" i="1"/>
  <c r="R340" i="1"/>
  <c r="Q340" i="1"/>
  <c r="J340" i="1"/>
  <c r="I340" i="1"/>
  <c r="AL339" i="1"/>
  <c r="AK339" i="1"/>
  <c r="AG339" i="1"/>
  <c r="AF339" i="1"/>
  <c r="AB339" i="1"/>
  <c r="AA339" i="1"/>
  <c r="W339" i="1"/>
  <c r="V339" i="1"/>
  <c r="R339" i="1"/>
  <c r="Q339" i="1"/>
  <c r="J339" i="1"/>
  <c r="I339" i="1"/>
  <c r="AL255" i="1"/>
  <c r="AK255" i="1"/>
  <c r="AG255" i="1"/>
  <c r="AF255" i="1"/>
  <c r="AB255" i="1"/>
  <c r="AA255" i="1"/>
  <c r="W255" i="1"/>
  <c r="V255" i="1"/>
  <c r="R255" i="1"/>
  <c r="Q255" i="1"/>
  <c r="J255" i="1"/>
  <c r="I255" i="1"/>
  <c r="AL253" i="1"/>
  <c r="AK253" i="1"/>
  <c r="AG253" i="1"/>
  <c r="AF253" i="1"/>
  <c r="AB253" i="1"/>
  <c r="AA253" i="1"/>
  <c r="W253" i="1"/>
  <c r="V253" i="1"/>
  <c r="R253" i="1"/>
  <c r="Q253" i="1"/>
  <c r="J253" i="1"/>
  <c r="I253" i="1"/>
  <c r="AL252" i="1"/>
  <c r="AK252" i="1"/>
  <c r="AG252" i="1"/>
  <c r="AF252" i="1"/>
  <c r="AB252" i="1"/>
  <c r="AA252" i="1"/>
  <c r="W252" i="1"/>
  <c r="V252" i="1"/>
  <c r="R252" i="1"/>
  <c r="Q252" i="1"/>
  <c r="J252" i="1"/>
  <c r="I252" i="1"/>
  <c r="AL239" i="1"/>
  <c r="AK239" i="1"/>
  <c r="AG239" i="1"/>
  <c r="AF239" i="1"/>
  <c r="AB239" i="1"/>
  <c r="AA239" i="1"/>
  <c r="W239" i="1"/>
  <c r="V239" i="1"/>
  <c r="R239" i="1"/>
  <c r="Q239" i="1"/>
  <c r="J239" i="1"/>
  <c r="I239" i="1"/>
  <c r="AL238" i="1"/>
  <c r="AK238" i="1"/>
  <c r="AG238" i="1"/>
  <c r="AF238" i="1"/>
  <c r="AB238" i="1"/>
  <c r="AA238" i="1"/>
  <c r="W238" i="1"/>
  <c r="V238" i="1"/>
  <c r="R238" i="1"/>
  <c r="Q238" i="1"/>
  <c r="J238" i="1"/>
  <c r="I238" i="1"/>
  <c r="AL234" i="1"/>
  <c r="AK234" i="1"/>
  <c r="AG234" i="1"/>
  <c r="AF234" i="1"/>
  <c r="AB234" i="1"/>
  <c r="AA234" i="1"/>
  <c r="W234" i="1"/>
  <c r="V234" i="1"/>
  <c r="R234" i="1"/>
  <c r="Q234" i="1"/>
  <c r="J234" i="1"/>
  <c r="I234" i="1"/>
  <c r="AL229" i="1"/>
  <c r="AK229" i="1"/>
  <c r="AG229" i="1"/>
  <c r="AF229" i="1"/>
  <c r="AB229" i="1"/>
  <c r="AA229" i="1"/>
  <c r="W229" i="1"/>
  <c r="V229" i="1"/>
  <c r="R229" i="1"/>
  <c r="Q229" i="1"/>
  <c r="J229" i="1"/>
  <c r="I229" i="1"/>
  <c r="AL217" i="1"/>
  <c r="AK217" i="1"/>
  <c r="AG217" i="1"/>
  <c r="AF217" i="1"/>
  <c r="AB217" i="1"/>
  <c r="AA217" i="1"/>
  <c r="W217" i="1"/>
  <c r="V217" i="1"/>
  <c r="R217" i="1"/>
  <c r="Q217" i="1"/>
  <c r="J217" i="1"/>
  <c r="I217" i="1"/>
  <c r="AL165" i="1"/>
  <c r="AK165" i="1"/>
  <c r="AG165" i="1"/>
  <c r="AF165" i="1"/>
  <c r="AB165" i="1"/>
  <c r="AA165" i="1"/>
  <c r="W165" i="1"/>
  <c r="V165" i="1"/>
  <c r="R165" i="1"/>
  <c r="Q165" i="1"/>
  <c r="J165" i="1"/>
  <c r="I165" i="1"/>
  <c r="AL127" i="1"/>
  <c r="AK127" i="1"/>
  <c r="AG127" i="1"/>
  <c r="AF127" i="1"/>
  <c r="AB127" i="1"/>
  <c r="AA127" i="1"/>
  <c r="W127" i="1"/>
  <c r="V127" i="1"/>
  <c r="R127" i="1"/>
  <c r="Q127" i="1"/>
  <c r="J127" i="1"/>
  <c r="I127" i="1"/>
  <c r="AL126" i="1"/>
  <c r="AK126" i="1"/>
  <c r="AG126" i="1"/>
  <c r="AF126" i="1"/>
  <c r="AB126" i="1"/>
  <c r="AA126" i="1"/>
  <c r="W126" i="1"/>
  <c r="V126" i="1"/>
  <c r="R126" i="1"/>
  <c r="Q126" i="1"/>
  <c r="J126" i="1"/>
  <c r="I126" i="1"/>
  <c r="AL77" i="1"/>
  <c r="AK77" i="1"/>
  <c r="AG77" i="1"/>
  <c r="AF77" i="1"/>
  <c r="AB77" i="1"/>
  <c r="AA77" i="1"/>
  <c r="W77" i="1"/>
  <c r="V77" i="1"/>
  <c r="R77" i="1"/>
  <c r="Q77" i="1"/>
  <c r="J77" i="1"/>
  <c r="I77" i="1"/>
  <c r="AL78" i="1"/>
  <c r="AK78" i="1"/>
  <c r="AG78" i="1"/>
  <c r="AF78" i="1"/>
  <c r="AB78" i="1"/>
  <c r="AA78" i="1"/>
  <c r="W78" i="1"/>
  <c r="V78" i="1"/>
  <c r="R78" i="1"/>
  <c r="Q78" i="1"/>
  <c r="J78" i="1"/>
  <c r="I78" i="1"/>
  <c r="AL76" i="1"/>
  <c r="AK76" i="1"/>
  <c r="AG76" i="1"/>
  <c r="AF76" i="1"/>
  <c r="AB76" i="1"/>
  <c r="AA76" i="1"/>
  <c r="W76" i="1"/>
  <c r="V76" i="1"/>
  <c r="R76" i="1"/>
  <c r="Q76" i="1"/>
  <c r="J76" i="1"/>
  <c r="I76" i="1"/>
  <c r="AL682" i="1" l="1"/>
  <c r="AK682" i="1"/>
  <c r="AG682" i="1"/>
  <c r="AF682" i="1"/>
  <c r="AB682" i="1"/>
  <c r="AA682" i="1"/>
  <c r="W682" i="1"/>
  <c r="V682" i="1"/>
  <c r="R682" i="1"/>
  <c r="Q682" i="1"/>
  <c r="J682" i="1"/>
  <c r="I682" i="1"/>
  <c r="AL681" i="1"/>
  <c r="AK681" i="1"/>
  <c r="AG681" i="1"/>
  <c r="AF681" i="1"/>
  <c r="AB681" i="1"/>
  <c r="AA681" i="1"/>
  <c r="W681" i="1"/>
  <c r="V681" i="1"/>
  <c r="R681" i="1"/>
  <c r="Q681" i="1"/>
  <c r="J681" i="1"/>
  <c r="I681" i="1"/>
  <c r="AL680" i="1"/>
  <c r="AK680" i="1"/>
  <c r="AG680" i="1"/>
  <c r="AF680" i="1"/>
  <c r="AB680" i="1"/>
  <c r="AA680" i="1"/>
  <c r="W680" i="1"/>
  <c r="V680" i="1"/>
  <c r="R680" i="1"/>
  <c r="Q680" i="1"/>
  <c r="J680" i="1"/>
  <c r="I680" i="1"/>
  <c r="AL679" i="1"/>
  <c r="AK679" i="1"/>
  <c r="AG679" i="1"/>
  <c r="AF679" i="1"/>
  <c r="AB679" i="1"/>
  <c r="AA679" i="1"/>
  <c r="W679" i="1"/>
  <c r="V679" i="1"/>
  <c r="R679" i="1"/>
  <c r="Q679" i="1"/>
  <c r="J679" i="1"/>
  <c r="I679" i="1"/>
  <c r="AL678" i="1"/>
  <c r="AK678" i="1"/>
  <c r="AG678" i="1"/>
  <c r="AF678" i="1"/>
  <c r="AB678" i="1"/>
  <c r="AA678" i="1"/>
  <c r="W678" i="1"/>
  <c r="V678" i="1"/>
  <c r="R678" i="1"/>
  <c r="Q678" i="1"/>
  <c r="J678" i="1"/>
  <c r="I678" i="1"/>
  <c r="AL677" i="1"/>
  <c r="AK677" i="1"/>
  <c r="AG677" i="1"/>
  <c r="AF677" i="1"/>
  <c r="AB677" i="1"/>
  <c r="AA677" i="1"/>
  <c r="W677" i="1"/>
  <c r="V677" i="1"/>
  <c r="R677" i="1"/>
  <c r="Q677" i="1"/>
  <c r="J677" i="1"/>
  <c r="I677" i="1"/>
  <c r="AL676" i="1"/>
  <c r="AK676" i="1"/>
  <c r="AG676" i="1"/>
  <c r="AF676" i="1"/>
  <c r="AB676" i="1"/>
  <c r="AA676" i="1"/>
  <c r="W676" i="1"/>
  <c r="V676" i="1"/>
  <c r="R676" i="1"/>
  <c r="Q676" i="1"/>
  <c r="J676" i="1"/>
  <c r="I676" i="1"/>
  <c r="AL675" i="1"/>
  <c r="AK675" i="1"/>
  <c r="AG675" i="1"/>
  <c r="AF675" i="1"/>
  <c r="AB675" i="1"/>
  <c r="AA675" i="1"/>
  <c r="W675" i="1"/>
  <c r="V675" i="1"/>
  <c r="R675" i="1"/>
  <c r="Q675" i="1"/>
  <c r="J675" i="1"/>
  <c r="I675" i="1"/>
  <c r="AL674" i="1"/>
  <c r="AK674" i="1"/>
  <c r="AG674" i="1"/>
  <c r="AF674" i="1"/>
  <c r="AB674" i="1"/>
  <c r="AA674" i="1"/>
  <c r="W674" i="1"/>
  <c r="V674" i="1"/>
  <c r="R674" i="1"/>
  <c r="Q674" i="1"/>
  <c r="J674" i="1"/>
  <c r="I674" i="1"/>
  <c r="AL673" i="1"/>
  <c r="AK673" i="1"/>
  <c r="AG673" i="1"/>
  <c r="AF673" i="1"/>
  <c r="AB673" i="1"/>
  <c r="AA673" i="1"/>
  <c r="W673" i="1"/>
  <c r="V673" i="1"/>
  <c r="R673" i="1"/>
  <c r="Q673" i="1"/>
  <c r="J673" i="1"/>
  <c r="I673" i="1"/>
  <c r="AL672" i="1"/>
  <c r="AK672" i="1"/>
  <c r="AG672" i="1"/>
  <c r="AF672" i="1"/>
  <c r="AB672" i="1"/>
  <c r="AA672" i="1"/>
  <c r="W672" i="1"/>
  <c r="V672" i="1"/>
  <c r="R672" i="1"/>
  <c r="Q672" i="1"/>
  <c r="J672" i="1"/>
  <c r="I672" i="1"/>
  <c r="AL671" i="1"/>
  <c r="AK671" i="1"/>
  <c r="AG671" i="1"/>
  <c r="AF671" i="1"/>
  <c r="AB671" i="1"/>
  <c r="AA671" i="1"/>
  <c r="W671" i="1"/>
  <c r="V671" i="1"/>
  <c r="R671" i="1"/>
  <c r="Q671" i="1"/>
  <c r="J671" i="1"/>
  <c r="I671" i="1"/>
  <c r="AL670" i="1"/>
  <c r="AK670" i="1"/>
  <c r="AG670" i="1"/>
  <c r="AF670" i="1"/>
  <c r="AB670" i="1"/>
  <c r="AA670" i="1"/>
  <c r="W670" i="1"/>
  <c r="V670" i="1"/>
  <c r="R670" i="1"/>
  <c r="Q670" i="1"/>
  <c r="J670" i="1"/>
  <c r="I670" i="1"/>
  <c r="AL669" i="1"/>
  <c r="AK669" i="1"/>
  <c r="AG669" i="1"/>
  <c r="AF669" i="1"/>
  <c r="AB669" i="1"/>
  <c r="AA669" i="1"/>
  <c r="W669" i="1"/>
  <c r="V669" i="1"/>
  <c r="R669" i="1"/>
  <c r="Q669" i="1"/>
  <c r="J669" i="1"/>
  <c r="I669" i="1"/>
  <c r="AL668" i="1"/>
  <c r="AK668" i="1"/>
  <c r="AG668" i="1"/>
  <c r="AF668" i="1"/>
  <c r="AB668" i="1"/>
  <c r="AA668" i="1"/>
  <c r="W668" i="1"/>
  <c r="V668" i="1"/>
  <c r="R668" i="1"/>
  <c r="Q668" i="1"/>
  <c r="J668" i="1"/>
  <c r="I668" i="1"/>
  <c r="AL667" i="1"/>
  <c r="AK667" i="1"/>
  <c r="AG667" i="1"/>
  <c r="AF667" i="1"/>
  <c r="AB667" i="1"/>
  <c r="AA667" i="1"/>
  <c r="W667" i="1"/>
  <c r="V667" i="1"/>
  <c r="R667" i="1"/>
  <c r="Q667" i="1"/>
  <c r="J667" i="1"/>
  <c r="I667" i="1"/>
  <c r="AL666" i="1"/>
  <c r="AK666" i="1"/>
  <c r="AG666" i="1"/>
  <c r="AF666" i="1"/>
  <c r="AB666" i="1"/>
  <c r="AA666" i="1"/>
  <c r="W666" i="1"/>
  <c r="V666" i="1"/>
  <c r="R666" i="1"/>
  <c r="Q666" i="1"/>
  <c r="J666" i="1"/>
  <c r="I666" i="1"/>
  <c r="AL665" i="1"/>
  <c r="AK665" i="1"/>
  <c r="AG665" i="1"/>
  <c r="AF665" i="1"/>
  <c r="AB665" i="1"/>
  <c r="AA665" i="1"/>
  <c r="W665" i="1"/>
  <c r="V665" i="1"/>
  <c r="R665" i="1"/>
  <c r="Q665" i="1"/>
  <c r="J665" i="1"/>
  <c r="I665" i="1"/>
  <c r="AL664" i="1"/>
  <c r="AK664" i="1"/>
  <c r="AG664" i="1"/>
  <c r="AF664" i="1"/>
  <c r="AB664" i="1"/>
  <c r="AA664" i="1"/>
  <c r="W664" i="1"/>
  <c r="V664" i="1"/>
  <c r="R664" i="1"/>
  <c r="Q664" i="1"/>
  <c r="J664" i="1"/>
  <c r="I664" i="1"/>
  <c r="AL663" i="1"/>
  <c r="AK663" i="1"/>
  <c r="AG663" i="1"/>
  <c r="AF663" i="1"/>
  <c r="AB663" i="1"/>
  <c r="AA663" i="1"/>
  <c r="W663" i="1"/>
  <c r="V663" i="1"/>
  <c r="R663" i="1"/>
  <c r="Q663" i="1"/>
  <c r="J663" i="1"/>
  <c r="I663" i="1"/>
  <c r="AL662" i="1"/>
  <c r="AK662" i="1"/>
  <c r="AG662" i="1"/>
  <c r="AF662" i="1"/>
  <c r="AB662" i="1"/>
  <c r="AA662" i="1"/>
  <c r="W662" i="1"/>
  <c r="V662" i="1"/>
  <c r="R662" i="1"/>
  <c r="Q662" i="1"/>
  <c r="J662" i="1"/>
  <c r="I662" i="1"/>
  <c r="AL661" i="1"/>
  <c r="AK661" i="1"/>
  <c r="AG661" i="1"/>
  <c r="AF661" i="1"/>
  <c r="AB661" i="1"/>
  <c r="AA661" i="1"/>
  <c r="W661" i="1"/>
  <c r="V661" i="1"/>
  <c r="R661" i="1"/>
  <c r="Q661" i="1"/>
  <c r="J661" i="1"/>
  <c r="I661" i="1"/>
  <c r="AL660" i="1"/>
  <c r="AK660" i="1"/>
  <c r="AG660" i="1"/>
  <c r="AF660" i="1"/>
  <c r="AB660" i="1"/>
  <c r="AA660" i="1"/>
  <c r="W660" i="1"/>
  <c r="V660" i="1"/>
  <c r="R660" i="1"/>
  <c r="Q660" i="1"/>
  <c r="J660" i="1"/>
  <c r="I660" i="1"/>
  <c r="AL659" i="1"/>
  <c r="AK659" i="1"/>
  <c r="AG659" i="1"/>
  <c r="AF659" i="1"/>
  <c r="AB659" i="1"/>
  <c r="AA659" i="1"/>
  <c r="W659" i="1"/>
  <c r="V659" i="1"/>
  <c r="R659" i="1"/>
  <c r="Q659" i="1"/>
  <c r="J659" i="1"/>
  <c r="I659" i="1"/>
  <c r="AL658" i="1"/>
  <c r="AK658" i="1"/>
  <c r="AG658" i="1"/>
  <c r="AF658" i="1"/>
  <c r="AB658" i="1"/>
  <c r="AA658" i="1"/>
  <c r="W658" i="1"/>
  <c r="V658" i="1"/>
  <c r="R658" i="1"/>
  <c r="Q658" i="1"/>
  <c r="J658" i="1"/>
  <c r="I658" i="1"/>
  <c r="AL657" i="1"/>
  <c r="AK657" i="1"/>
  <c r="AG657" i="1"/>
  <c r="AF657" i="1"/>
  <c r="AB657" i="1"/>
  <c r="AA657" i="1"/>
  <c r="W657" i="1"/>
  <c r="V657" i="1"/>
  <c r="R657" i="1"/>
  <c r="Q657" i="1"/>
  <c r="J657" i="1"/>
  <c r="I657" i="1"/>
  <c r="AL656" i="1"/>
  <c r="AK656" i="1"/>
  <c r="AG656" i="1"/>
  <c r="AF656" i="1"/>
  <c r="AB656" i="1"/>
  <c r="AA656" i="1"/>
  <c r="W656" i="1"/>
  <c r="V656" i="1"/>
  <c r="R656" i="1"/>
  <c r="Q656" i="1"/>
  <c r="J656" i="1"/>
  <c r="I656" i="1"/>
  <c r="AL655" i="1"/>
  <c r="AK655" i="1"/>
  <c r="AG655" i="1"/>
  <c r="AF655" i="1"/>
  <c r="AB655" i="1"/>
  <c r="AA655" i="1"/>
  <c r="W655" i="1"/>
  <c r="V655" i="1"/>
  <c r="R655" i="1"/>
  <c r="Q655" i="1"/>
  <c r="J655" i="1"/>
  <c r="I655" i="1"/>
  <c r="AL654" i="1"/>
  <c r="AK654" i="1"/>
  <c r="AG654" i="1"/>
  <c r="AF654" i="1"/>
  <c r="AB654" i="1"/>
  <c r="AA654" i="1"/>
  <c r="W654" i="1"/>
  <c r="V654" i="1"/>
  <c r="R654" i="1"/>
  <c r="Q654" i="1"/>
  <c r="J654" i="1"/>
  <c r="I654" i="1"/>
  <c r="AL653" i="1"/>
  <c r="AK653" i="1"/>
  <c r="AG653" i="1"/>
  <c r="AF653" i="1"/>
  <c r="AB653" i="1"/>
  <c r="AA653" i="1"/>
  <c r="W653" i="1"/>
  <c r="V653" i="1"/>
  <c r="R653" i="1"/>
  <c r="Q653" i="1"/>
  <c r="J653" i="1"/>
  <c r="I653" i="1"/>
  <c r="AL652" i="1"/>
  <c r="AK652" i="1"/>
  <c r="AG652" i="1"/>
  <c r="AF652" i="1"/>
  <c r="AB652" i="1"/>
  <c r="AA652" i="1"/>
  <c r="W652" i="1"/>
  <c r="V652" i="1"/>
  <c r="R652" i="1"/>
  <c r="Q652" i="1"/>
  <c r="J652" i="1"/>
  <c r="I652" i="1"/>
  <c r="AL651" i="1"/>
  <c r="AK651" i="1"/>
  <c r="AG651" i="1"/>
  <c r="AF651" i="1"/>
  <c r="AB651" i="1"/>
  <c r="AA651" i="1"/>
  <c r="W651" i="1"/>
  <c r="V651" i="1"/>
  <c r="R651" i="1"/>
  <c r="Q651" i="1"/>
  <c r="J651" i="1"/>
  <c r="I651" i="1"/>
  <c r="AL649" i="1"/>
  <c r="AK649" i="1"/>
  <c r="AG649" i="1"/>
  <c r="AF649" i="1"/>
  <c r="AB649" i="1"/>
  <c r="AA649" i="1"/>
  <c r="W649" i="1"/>
  <c r="V649" i="1"/>
  <c r="R649" i="1"/>
  <c r="Q649" i="1"/>
  <c r="J649" i="1"/>
  <c r="I649" i="1"/>
  <c r="AL648" i="1"/>
  <c r="AK648" i="1"/>
  <c r="AG648" i="1"/>
  <c r="AF648" i="1"/>
  <c r="AB648" i="1"/>
  <c r="AA648" i="1"/>
  <c r="W648" i="1"/>
  <c r="V648" i="1"/>
  <c r="R648" i="1"/>
  <c r="Q648" i="1"/>
  <c r="J648" i="1"/>
  <c r="I648" i="1"/>
  <c r="AL647" i="1"/>
  <c r="AK647" i="1"/>
  <c r="AG647" i="1"/>
  <c r="AF647" i="1"/>
  <c r="AB647" i="1"/>
  <c r="AA647" i="1"/>
  <c r="W647" i="1"/>
  <c r="V647" i="1"/>
  <c r="R647" i="1"/>
  <c r="Q647" i="1"/>
  <c r="J647" i="1"/>
  <c r="I647" i="1"/>
  <c r="AL646" i="1"/>
  <c r="AK646" i="1"/>
  <c r="AG646" i="1"/>
  <c r="AF646" i="1"/>
  <c r="AB646" i="1"/>
  <c r="AA646" i="1"/>
  <c r="W646" i="1"/>
  <c r="V646" i="1"/>
  <c r="R646" i="1"/>
  <c r="Q646" i="1"/>
  <c r="J646" i="1"/>
  <c r="I646" i="1"/>
  <c r="AL645" i="1"/>
  <c r="AK645" i="1"/>
  <c r="AG645" i="1"/>
  <c r="AF645" i="1"/>
  <c r="AB645" i="1"/>
  <c r="AA645" i="1"/>
  <c r="W645" i="1"/>
  <c r="V645" i="1"/>
  <c r="R645" i="1"/>
  <c r="Q645" i="1"/>
  <c r="J645" i="1"/>
  <c r="I645" i="1"/>
  <c r="AL644" i="1"/>
  <c r="AK644" i="1"/>
  <c r="AG644" i="1"/>
  <c r="AF644" i="1"/>
  <c r="AB644" i="1"/>
  <c r="AA644" i="1"/>
  <c r="W644" i="1"/>
  <c r="V644" i="1"/>
  <c r="R644" i="1"/>
  <c r="Q644" i="1"/>
  <c r="J644" i="1"/>
  <c r="I644" i="1"/>
  <c r="AL643" i="1"/>
  <c r="AK643" i="1"/>
  <c r="AG643" i="1"/>
  <c r="AF643" i="1"/>
  <c r="AB643" i="1"/>
  <c r="AA643" i="1"/>
  <c r="W643" i="1"/>
  <c r="V643" i="1"/>
  <c r="R643" i="1"/>
  <c r="Q643" i="1"/>
  <c r="J643" i="1"/>
  <c r="I643" i="1"/>
  <c r="AL642" i="1"/>
  <c r="AK642" i="1"/>
  <c r="AG642" i="1"/>
  <c r="AF642" i="1"/>
  <c r="AB642" i="1"/>
  <c r="AA642" i="1"/>
  <c r="W642" i="1"/>
  <c r="V642" i="1"/>
  <c r="R642" i="1"/>
  <c r="Q642" i="1"/>
  <c r="J642" i="1"/>
  <c r="I642" i="1"/>
  <c r="AL641" i="1"/>
  <c r="AK641" i="1"/>
  <c r="AG641" i="1"/>
  <c r="AF641" i="1"/>
  <c r="AB641" i="1"/>
  <c r="AA641" i="1"/>
  <c r="W641" i="1"/>
  <c r="V641" i="1"/>
  <c r="R641" i="1"/>
  <c r="Q641" i="1"/>
  <c r="J641" i="1"/>
  <c r="I641" i="1"/>
  <c r="AL640" i="1"/>
  <c r="AK640" i="1"/>
  <c r="AG640" i="1"/>
  <c r="AF640" i="1"/>
  <c r="AB640" i="1"/>
  <c r="AA640" i="1"/>
  <c r="W640" i="1"/>
  <c r="V640" i="1"/>
  <c r="R640" i="1"/>
  <c r="Q640" i="1"/>
  <c r="J640" i="1"/>
  <c r="I640" i="1"/>
  <c r="AL639" i="1"/>
  <c r="AK639" i="1"/>
  <c r="AG639" i="1"/>
  <c r="AF639" i="1"/>
  <c r="AB639" i="1"/>
  <c r="AA639" i="1"/>
  <c r="W639" i="1"/>
  <c r="V639" i="1"/>
  <c r="R639" i="1"/>
  <c r="Q639" i="1"/>
  <c r="J639" i="1"/>
  <c r="I639" i="1"/>
  <c r="AL638" i="1"/>
  <c r="AK638" i="1"/>
  <c r="AG638" i="1"/>
  <c r="AF638" i="1"/>
  <c r="AB638" i="1"/>
  <c r="AA638" i="1"/>
  <c r="W638" i="1"/>
  <c r="V638" i="1"/>
  <c r="R638" i="1"/>
  <c r="Q638" i="1"/>
  <c r="J638" i="1"/>
  <c r="I638" i="1"/>
  <c r="AL637" i="1"/>
  <c r="AK637" i="1"/>
  <c r="AG637" i="1"/>
  <c r="AF637" i="1"/>
  <c r="AB637" i="1"/>
  <c r="AA637" i="1"/>
  <c r="W637" i="1"/>
  <c r="V637" i="1"/>
  <c r="R637" i="1"/>
  <c r="Q637" i="1"/>
  <c r="J637" i="1"/>
  <c r="I637" i="1"/>
  <c r="AL636" i="1"/>
  <c r="AK636" i="1"/>
  <c r="AG636" i="1"/>
  <c r="AF636" i="1"/>
  <c r="AB636" i="1"/>
  <c r="AA636" i="1"/>
  <c r="W636" i="1"/>
  <c r="V636" i="1"/>
  <c r="R636" i="1"/>
  <c r="Q636" i="1"/>
  <c r="J636" i="1"/>
  <c r="I636" i="1"/>
  <c r="AL635" i="1"/>
  <c r="AK635" i="1"/>
  <c r="AG635" i="1"/>
  <c r="AF635" i="1"/>
  <c r="AB635" i="1"/>
  <c r="AA635" i="1"/>
  <c r="W635" i="1"/>
  <c r="V635" i="1"/>
  <c r="R635" i="1"/>
  <c r="Q635" i="1"/>
  <c r="J635" i="1"/>
  <c r="I635" i="1"/>
  <c r="AL634" i="1"/>
  <c r="AK634" i="1"/>
  <c r="AG634" i="1"/>
  <c r="AF634" i="1"/>
  <c r="AB634" i="1"/>
  <c r="AA634" i="1"/>
  <c r="W634" i="1"/>
  <c r="V634" i="1"/>
  <c r="R634" i="1"/>
  <c r="Q634" i="1"/>
  <c r="J634" i="1"/>
  <c r="I634" i="1"/>
  <c r="AL633" i="1"/>
  <c r="AK633" i="1"/>
  <c r="AG633" i="1"/>
  <c r="AF633" i="1"/>
  <c r="AB633" i="1"/>
  <c r="AA633" i="1"/>
  <c r="W633" i="1"/>
  <c r="V633" i="1"/>
  <c r="R633" i="1"/>
  <c r="Q633" i="1"/>
  <c r="J633" i="1"/>
  <c r="I633" i="1"/>
  <c r="AL632" i="1"/>
  <c r="AK632" i="1"/>
  <c r="AG632" i="1"/>
  <c r="AF632" i="1"/>
  <c r="AB632" i="1"/>
  <c r="AA632" i="1"/>
  <c r="W632" i="1"/>
  <c r="V632" i="1"/>
  <c r="R632" i="1"/>
  <c r="Q632" i="1"/>
  <c r="J632" i="1"/>
  <c r="I632" i="1"/>
  <c r="AL631" i="1"/>
  <c r="AK631" i="1"/>
  <c r="AG631" i="1"/>
  <c r="AF631" i="1"/>
  <c r="AB631" i="1"/>
  <c r="AA631" i="1"/>
  <c r="W631" i="1"/>
  <c r="V631" i="1"/>
  <c r="R631" i="1"/>
  <c r="Q631" i="1"/>
  <c r="J631" i="1"/>
  <c r="I631" i="1"/>
  <c r="AL630" i="1"/>
  <c r="AK630" i="1"/>
  <c r="AG630" i="1"/>
  <c r="AF630" i="1"/>
  <c r="AB630" i="1"/>
  <c r="AA630" i="1"/>
  <c r="W630" i="1"/>
  <c r="V630" i="1"/>
  <c r="R630" i="1"/>
  <c r="Q630" i="1"/>
  <c r="J630" i="1"/>
  <c r="I630" i="1"/>
  <c r="AL629" i="1"/>
  <c r="AK629" i="1"/>
  <c r="AG629" i="1"/>
  <c r="AF629" i="1"/>
  <c r="AB629" i="1"/>
  <c r="AA629" i="1"/>
  <c r="W629" i="1"/>
  <c r="V629" i="1"/>
  <c r="R629" i="1"/>
  <c r="Q629" i="1"/>
  <c r="J629" i="1"/>
  <c r="I629" i="1"/>
  <c r="AL628" i="1"/>
  <c r="AK628" i="1"/>
  <c r="AG628" i="1"/>
  <c r="AF628" i="1"/>
  <c r="AB628" i="1"/>
  <c r="AA628" i="1"/>
  <c r="W628" i="1"/>
  <c r="V628" i="1"/>
  <c r="R628" i="1"/>
  <c r="Q628" i="1"/>
  <c r="J628" i="1"/>
  <c r="I628" i="1"/>
  <c r="AL627" i="1"/>
  <c r="AK627" i="1"/>
  <c r="AG627" i="1"/>
  <c r="AF627" i="1"/>
  <c r="AB627" i="1"/>
  <c r="AA627" i="1"/>
  <c r="W627" i="1"/>
  <c r="V627" i="1"/>
  <c r="R627" i="1"/>
  <c r="Q627" i="1"/>
  <c r="J627" i="1"/>
  <c r="I627" i="1"/>
  <c r="AL626" i="1"/>
  <c r="AK626" i="1"/>
  <c r="AG626" i="1"/>
  <c r="AF626" i="1"/>
  <c r="AB626" i="1"/>
  <c r="AA626" i="1"/>
  <c r="W626" i="1"/>
  <c r="V626" i="1"/>
  <c r="R626" i="1"/>
  <c r="Q626" i="1"/>
  <c r="J626" i="1"/>
  <c r="I626" i="1"/>
  <c r="AL625" i="1"/>
  <c r="AK625" i="1"/>
  <c r="AG625" i="1"/>
  <c r="AF625" i="1"/>
  <c r="AB625" i="1"/>
  <c r="AA625" i="1"/>
  <c r="W625" i="1"/>
  <c r="V625" i="1"/>
  <c r="R625" i="1"/>
  <c r="Q625" i="1"/>
  <c r="J625" i="1"/>
  <c r="I625" i="1"/>
  <c r="AL624" i="1"/>
  <c r="AK624" i="1"/>
  <c r="AG624" i="1"/>
  <c r="AF624" i="1"/>
  <c r="AB624" i="1"/>
  <c r="AA624" i="1"/>
  <c r="W624" i="1"/>
  <c r="V624" i="1"/>
  <c r="R624" i="1"/>
  <c r="Q624" i="1"/>
  <c r="J624" i="1"/>
  <c r="I624" i="1"/>
  <c r="AL623" i="1"/>
  <c r="AK623" i="1"/>
  <c r="AG623" i="1"/>
  <c r="AF623" i="1"/>
  <c r="AB623" i="1"/>
  <c r="AA623" i="1"/>
  <c r="W623" i="1"/>
  <c r="V623" i="1"/>
  <c r="R623" i="1"/>
  <c r="Q623" i="1"/>
  <c r="J623" i="1"/>
  <c r="I623" i="1"/>
  <c r="AL622" i="1"/>
  <c r="AK622" i="1"/>
  <c r="AG622" i="1"/>
  <c r="AF622" i="1"/>
  <c r="AB622" i="1"/>
  <c r="AA622" i="1"/>
  <c r="W622" i="1"/>
  <c r="V622" i="1"/>
  <c r="R622" i="1"/>
  <c r="Q622" i="1"/>
  <c r="J622" i="1"/>
  <c r="I622" i="1"/>
  <c r="AL621" i="1"/>
  <c r="AK621" i="1"/>
  <c r="AG621" i="1"/>
  <c r="AF621" i="1"/>
  <c r="AB621" i="1"/>
  <c r="AA621" i="1"/>
  <c r="W621" i="1"/>
  <c r="V621" i="1"/>
  <c r="R621" i="1"/>
  <c r="Q621" i="1"/>
  <c r="J621" i="1"/>
  <c r="I621" i="1"/>
  <c r="AL620" i="1"/>
  <c r="AK620" i="1"/>
  <c r="AG620" i="1"/>
  <c r="AF620" i="1"/>
  <c r="AB620" i="1"/>
  <c r="AA620" i="1"/>
  <c r="W620" i="1"/>
  <c r="V620" i="1"/>
  <c r="R620" i="1"/>
  <c r="Q620" i="1"/>
  <c r="J620" i="1"/>
  <c r="I620" i="1"/>
  <c r="AL619" i="1"/>
  <c r="AK619" i="1"/>
  <c r="AG619" i="1"/>
  <c r="AF619" i="1"/>
  <c r="AB619" i="1"/>
  <c r="AA619" i="1"/>
  <c r="W619" i="1"/>
  <c r="V619" i="1"/>
  <c r="R619" i="1"/>
  <c r="Q619" i="1"/>
  <c r="J619" i="1"/>
  <c r="I619" i="1"/>
  <c r="AL618" i="1"/>
  <c r="AK618" i="1"/>
  <c r="AG618" i="1"/>
  <c r="AF618" i="1"/>
  <c r="AB618" i="1"/>
  <c r="AA618" i="1"/>
  <c r="W618" i="1"/>
  <c r="V618" i="1"/>
  <c r="R618" i="1"/>
  <c r="Q618" i="1"/>
  <c r="J618" i="1"/>
  <c r="I618" i="1"/>
  <c r="AL617" i="1"/>
  <c r="AK617" i="1"/>
  <c r="AG617" i="1"/>
  <c r="AF617" i="1"/>
  <c r="AB617" i="1"/>
  <c r="AA617" i="1"/>
  <c r="W617" i="1"/>
  <c r="V617" i="1"/>
  <c r="R617" i="1"/>
  <c r="Q617" i="1"/>
  <c r="J617" i="1"/>
  <c r="I617" i="1"/>
  <c r="AL616" i="1"/>
  <c r="AK616" i="1"/>
  <c r="AG616" i="1"/>
  <c r="AF616" i="1"/>
  <c r="AB616" i="1"/>
  <c r="AA616" i="1"/>
  <c r="W616" i="1"/>
  <c r="V616" i="1"/>
  <c r="R616" i="1"/>
  <c r="Q616" i="1"/>
  <c r="J616" i="1"/>
  <c r="I616" i="1"/>
  <c r="AL615" i="1"/>
  <c r="AK615" i="1"/>
  <c r="AG615" i="1"/>
  <c r="AF615" i="1"/>
  <c r="AB615" i="1"/>
  <c r="AA615" i="1"/>
  <c r="W615" i="1"/>
  <c r="V615" i="1"/>
  <c r="R615" i="1"/>
  <c r="Q615" i="1"/>
  <c r="J615" i="1"/>
  <c r="I615" i="1"/>
  <c r="AL614" i="1"/>
  <c r="AK614" i="1"/>
  <c r="AG614" i="1"/>
  <c r="AF614" i="1"/>
  <c r="AB614" i="1"/>
  <c r="AA614" i="1"/>
  <c r="W614" i="1"/>
  <c r="V614" i="1"/>
  <c r="R614" i="1"/>
  <c r="Q614" i="1"/>
  <c r="J614" i="1"/>
  <c r="I614" i="1"/>
  <c r="AL613" i="1"/>
  <c r="AK613" i="1"/>
  <c r="AG613" i="1"/>
  <c r="AF613" i="1"/>
  <c r="AB613" i="1"/>
  <c r="AA613" i="1"/>
  <c r="W613" i="1"/>
  <c r="V613" i="1"/>
  <c r="R613" i="1"/>
  <c r="Q613" i="1"/>
  <c r="J613" i="1"/>
  <c r="I613" i="1"/>
  <c r="AL612" i="1"/>
  <c r="AK612" i="1"/>
  <c r="AG612" i="1"/>
  <c r="AF612" i="1"/>
  <c r="AB612" i="1"/>
  <c r="AA612" i="1"/>
  <c r="W612" i="1"/>
  <c r="V612" i="1"/>
  <c r="R612" i="1"/>
  <c r="Q612" i="1"/>
  <c r="J612" i="1"/>
  <c r="I612" i="1"/>
  <c r="AL611" i="1"/>
  <c r="AK611" i="1"/>
  <c r="AG611" i="1"/>
  <c r="AF611" i="1"/>
  <c r="AB611" i="1"/>
  <c r="AA611" i="1"/>
  <c r="W611" i="1"/>
  <c r="V611" i="1"/>
  <c r="R611" i="1"/>
  <c r="Q611" i="1"/>
  <c r="J611" i="1"/>
  <c r="I611" i="1"/>
  <c r="AL610" i="1"/>
  <c r="AK610" i="1"/>
  <c r="AG610" i="1"/>
  <c r="AF610" i="1"/>
  <c r="AB610" i="1"/>
  <c r="AA610" i="1"/>
  <c r="W610" i="1"/>
  <c r="V610" i="1"/>
  <c r="R610" i="1"/>
  <c r="Q610" i="1"/>
  <c r="J610" i="1"/>
  <c r="I610" i="1"/>
  <c r="AL609" i="1"/>
  <c r="AK609" i="1"/>
  <c r="AG609" i="1"/>
  <c r="AF609" i="1"/>
  <c r="AB609" i="1"/>
  <c r="AA609" i="1"/>
  <c r="W609" i="1"/>
  <c r="V609" i="1"/>
  <c r="R609" i="1"/>
  <c r="Q609" i="1"/>
  <c r="J609" i="1"/>
  <c r="I609" i="1"/>
  <c r="AL608" i="1"/>
  <c r="AK608" i="1"/>
  <c r="AG608" i="1"/>
  <c r="AF608" i="1"/>
  <c r="AB608" i="1"/>
  <c r="AA608" i="1"/>
  <c r="W608" i="1"/>
  <c r="V608" i="1"/>
  <c r="R608" i="1"/>
  <c r="Q608" i="1"/>
  <c r="J608" i="1"/>
  <c r="I608" i="1"/>
  <c r="AL607" i="1"/>
  <c r="AK607" i="1"/>
  <c r="AG607" i="1"/>
  <c r="AF607" i="1"/>
  <c r="AB607" i="1"/>
  <c r="AA607" i="1"/>
  <c r="W607" i="1"/>
  <c r="V607" i="1"/>
  <c r="R607" i="1"/>
  <c r="Q607" i="1"/>
  <c r="J607" i="1"/>
  <c r="I607" i="1"/>
  <c r="AL606" i="1"/>
  <c r="AK606" i="1"/>
  <c r="AG606" i="1"/>
  <c r="AF606" i="1"/>
  <c r="AB606" i="1"/>
  <c r="AA606" i="1"/>
  <c r="W606" i="1"/>
  <c r="V606" i="1"/>
  <c r="R606" i="1"/>
  <c r="Q606" i="1"/>
  <c r="J606" i="1"/>
  <c r="I606" i="1"/>
  <c r="AL605" i="1"/>
  <c r="AK605" i="1"/>
  <c r="AG605" i="1"/>
  <c r="AF605" i="1"/>
  <c r="AB605" i="1"/>
  <c r="AA605" i="1"/>
  <c r="W605" i="1"/>
  <c r="V605" i="1"/>
  <c r="R605" i="1"/>
  <c r="Q605" i="1"/>
  <c r="J605" i="1"/>
  <c r="I605" i="1"/>
  <c r="AL604" i="1"/>
  <c r="AK604" i="1"/>
  <c r="AG604" i="1"/>
  <c r="AF604" i="1"/>
  <c r="AB604" i="1"/>
  <c r="AA604" i="1"/>
  <c r="W604" i="1"/>
  <c r="V604" i="1"/>
  <c r="R604" i="1"/>
  <c r="Q604" i="1"/>
  <c r="J604" i="1"/>
  <c r="I604" i="1"/>
  <c r="AL603" i="1"/>
  <c r="AK603" i="1"/>
  <c r="AG603" i="1"/>
  <c r="AF603" i="1"/>
  <c r="AB603" i="1"/>
  <c r="AA603" i="1"/>
  <c r="W603" i="1"/>
  <c r="V603" i="1"/>
  <c r="R603" i="1"/>
  <c r="Q603" i="1"/>
  <c r="J603" i="1"/>
  <c r="I603" i="1"/>
  <c r="AL602" i="1"/>
  <c r="AK602" i="1"/>
  <c r="AG602" i="1"/>
  <c r="AF602" i="1"/>
  <c r="AB602" i="1"/>
  <c r="AA602" i="1"/>
  <c r="W602" i="1"/>
  <c r="V602" i="1"/>
  <c r="R602" i="1"/>
  <c r="Q602" i="1"/>
  <c r="J602" i="1"/>
  <c r="I602" i="1"/>
  <c r="AL601" i="1"/>
  <c r="AK601" i="1"/>
  <c r="AG601" i="1"/>
  <c r="AF601" i="1"/>
  <c r="AB601" i="1"/>
  <c r="AA601" i="1"/>
  <c r="W601" i="1"/>
  <c r="V601" i="1"/>
  <c r="R601" i="1"/>
  <c r="Q601" i="1"/>
  <c r="J601" i="1"/>
  <c r="I601" i="1"/>
  <c r="AL600" i="1"/>
  <c r="AK600" i="1"/>
  <c r="AG600" i="1"/>
  <c r="AF600" i="1"/>
  <c r="AB600" i="1"/>
  <c r="AA600" i="1"/>
  <c r="W600" i="1"/>
  <c r="V600" i="1"/>
  <c r="R600" i="1"/>
  <c r="Q600" i="1"/>
  <c r="J600" i="1"/>
  <c r="I600" i="1"/>
  <c r="AL599" i="1"/>
  <c r="AK599" i="1"/>
  <c r="AG599" i="1"/>
  <c r="AF599" i="1"/>
  <c r="AB599" i="1"/>
  <c r="AA599" i="1"/>
  <c r="W599" i="1"/>
  <c r="V599" i="1"/>
  <c r="R599" i="1"/>
  <c r="Q599" i="1"/>
  <c r="J599" i="1"/>
  <c r="I599" i="1"/>
  <c r="AL598" i="1"/>
  <c r="AK598" i="1"/>
  <c r="AG598" i="1"/>
  <c r="AF598" i="1"/>
  <c r="AB598" i="1"/>
  <c r="AA598" i="1"/>
  <c r="W598" i="1"/>
  <c r="V598" i="1"/>
  <c r="R598" i="1"/>
  <c r="Q598" i="1"/>
  <c r="J598" i="1"/>
  <c r="I598" i="1"/>
  <c r="AL597" i="1"/>
  <c r="AK597" i="1"/>
  <c r="AG597" i="1"/>
  <c r="AF597" i="1"/>
  <c r="AB597" i="1"/>
  <c r="AA597" i="1"/>
  <c r="W597" i="1"/>
  <c r="V597" i="1"/>
  <c r="R597" i="1"/>
  <c r="Q597" i="1"/>
  <c r="J597" i="1"/>
  <c r="I597" i="1"/>
  <c r="AL596" i="1"/>
  <c r="AK596" i="1"/>
  <c r="AG596" i="1"/>
  <c r="AF596" i="1"/>
  <c r="AB596" i="1"/>
  <c r="AA596" i="1"/>
  <c r="W596" i="1"/>
  <c r="V596" i="1"/>
  <c r="R596" i="1"/>
  <c r="Q596" i="1"/>
  <c r="J596" i="1"/>
  <c r="I596" i="1"/>
  <c r="AL595" i="1"/>
  <c r="AK595" i="1"/>
  <c r="AG595" i="1"/>
  <c r="AF595" i="1"/>
  <c r="AB595" i="1"/>
  <c r="AA595" i="1"/>
  <c r="W595" i="1"/>
  <c r="V595" i="1"/>
  <c r="R595" i="1"/>
  <c r="Q595" i="1"/>
  <c r="J595" i="1"/>
  <c r="I595" i="1"/>
  <c r="AL594" i="1"/>
  <c r="AK594" i="1"/>
  <c r="AG594" i="1"/>
  <c r="AF594" i="1"/>
  <c r="AB594" i="1"/>
  <c r="AA594" i="1"/>
  <c r="W594" i="1"/>
  <c r="V594" i="1"/>
  <c r="R594" i="1"/>
  <c r="Q594" i="1"/>
  <c r="J594" i="1"/>
  <c r="I594" i="1"/>
  <c r="AL593" i="1"/>
  <c r="AK593" i="1"/>
  <c r="AG593" i="1"/>
  <c r="AF593" i="1"/>
  <c r="AB593" i="1"/>
  <c r="AA593" i="1"/>
  <c r="W593" i="1"/>
  <c r="V593" i="1"/>
  <c r="R593" i="1"/>
  <c r="Q593" i="1"/>
  <c r="J593" i="1"/>
  <c r="I593" i="1"/>
  <c r="AL592" i="1"/>
  <c r="AK592" i="1"/>
  <c r="AG592" i="1"/>
  <c r="AF592" i="1"/>
  <c r="AB592" i="1"/>
  <c r="AA592" i="1"/>
  <c r="W592" i="1"/>
  <c r="V592" i="1"/>
  <c r="R592" i="1"/>
  <c r="Q592" i="1"/>
  <c r="J592" i="1"/>
  <c r="I592" i="1"/>
  <c r="AL591" i="1"/>
  <c r="AK591" i="1"/>
  <c r="AG591" i="1"/>
  <c r="AF591" i="1"/>
  <c r="AB591" i="1"/>
  <c r="AA591" i="1"/>
  <c r="W591" i="1"/>
  <c r="V591" i="1"/>
  <c r="R591" i="1"/>
  <c r="Q591" i="1"/>
  <c r="J591" i="1"/>
  <c r="I591" i="1"/>
  <c r="AL590" i="1"/>
  <c r="AK590" i="1"/>
  <c r="AG590" i="1"/>
  <c r="AF590" i="1"/>
  <c r="AB590" i="1"/>
  <c r="AA590" i="1"/>
  <c r="W590" i="1"/>
  <c r="V590" i="1"/>
  <c r="R590" i="1"/>
  <c r="Q590" i="1"/>
  <c r="J590" i="1"/>
  <c r="I590" i="1"/>
  <c r="AL589" i="1"/>
  <c r="AK589" i="1"/>
  <c r="AG589" i="1"/>
  <c r="AF589" i="1"/>
  <c r="AB589" i="1"/>
  <c r="AA589" i="1"/>
  <c r="W589" i="1"/>
  <c r="V589" i="1"/>
  <c r="R589" i="1"/>
  <c r="Q589" i="1"/>
  <c r="J589" i="1"/>
  <c r="I589" i="1"/>
  <c r="AL588" i="1"/>
  <c r="AK588" i="1"/>
  <c r="AG588" i="1"/>
  <c r="AF588" i="1"/>
  <c r="AB588" i="1"/>
  <c r="AA588" i="1"/>
  <c r="W588" i="1"/>
  <c r="V588" i="1"/>
  <c r="R588" i="1"/>
  <c r="Q588" i="1"/>
  <c r="J588" i="1"/>
  <c r="I588" i="1"/>
  <c r="AL587" i="1"/>
  <c r="AK587" i="1"/>
  <c r="AG587" i="1"/>
  <c r="AF587" i="1"/>
  <c r="AB587" i="1"/>
  <c r="AA587" i="1"/>
  <c r="W587" i="1"/>
  <c r="V587" i="1"/>
  <c r="R587" i="1"/>
  <c r="Q587" i="1"/>
  <c r="J587" i="1"/>
  <c r="I587" i="1"/>
  <c r="AL586" i="1"/>
  <c r="AK586" i="1"/>
  <c r="AG586" i="1"/>
  <c r="AF586" i="1"/>
  <c r="AB586" i="1"/>
  <c r="AA586" i="1"/>
  <c r="W586" i="1"/>
  <c r="V586" i="1"/>
  <c r="R586" i="1"/>
  <c r="Q586" i="1"/>
  <c r="J586" i="1"/>
  <c r="I586" i="1"/>
  <c r="AL585" i="1"/>
  <c r="AK585" i="1"/>
  <c r="AG585" i="1"/>
  <c r="AF585" i="1"/>
  <c r="AB585" i="1"/>
  <c r="AA585" i="1"/>
  <c r="W585" i="1"/>
  <c r="V585" i="1"/>
  <c r="R585" i="1"/>
  <c r="Q585" i="1"/>
  <c r="J585" i="1"/>
  <c r="I585" i="1"/>
  <c r="AL584" i="1"/>
  <c r="AK584" i="1"/>
  <c r="AG584" i="1"/>
  <c r="AF584" i="1"/>
  <c r="AB584" i="1"/>
  <c r="AA584" i="1"/>
  <c r="W584" i="1"/>
  <c r="V584" i="1"/>
  <c r="R584" i="1"/>
  <c r="Q584" i="1"/>
  <c r="J584" i="1"/>
  <c r="I584" i="1"/>
  <c r="AL583" i="1"/>
  <c r="AK583" i="1"/>
  <c r="AG583" i="1"/>
  <c r="AF583" i="1"/>
  <c r="AB583" i="1"/>
  <c r="AA583" i="1"/>
  <c r="W583" i="1"/>
  <c r="V583" i="1"/>
  <c r="R583" i="1"/>
  <c r="Q583" i="1"/>
  <c r="J583" i="1"/>
  <c r="I583" i="1"/>
  <c r="AL582" i="1"/>
  <c r="AK582" i="1"/>
  <c r="AG582" i="1"/>
  <c r="AF582" i="1"/>
  <c r="AB582" i="1"/>
  <c r="AA582" i="1"/>
  <c r="W582" i="1"/>
  <c r="V582" i="1"/>
  <c r="R582" i="1"/>
  <c r="Q582" i="1"/>
  <c r="J582" i="1"/>
  <c r="I582" i="1"/>
  <c r="AL581" i="1"/>
  <c r="AK581" i="1"/>
  <c r="AG581" i="1"/>
  <c r="AF581" i="1"/>
  <c r="AB581" i="1"/>
  <c r="AA581" i="1"/>
  <c r="W581" i="1"/>
  <c r="V581" i="1"/>
  <c r="R581" i="1"/>
  <c r="Q581" i="1"/>
  <c r="J581" i="1"/>
  <c r="I581" i="1"/>
  <c r="AL580" i="1"/>
  <c r="AK580" i="1"/>
  <c r="AG580" i="1"/>
  <c r="AF580" i="1"/>
  <c r="AB580" i="1"/>
  <c r="AA580" i="1"/>
  <c r="W580" i="1"/>
  <c r="V580" i="1"/>
  <c r="R580" i="1"/>
  <c r="Q580" i="1"/>
  <c r="J580" i="1"/>
  <c r="I580" i="1"/>
  <c r="AL577" i="1"/>
  <c r="AK577" i="1"/>
  <c r="AG577" i="1"/>
  <c r="AF577" i="1"/>
  <c r="AB577" i="1"/>
  <c r="AA577" i="1"/>
  <c r="W577" i="1"/>
  <c r="V577" i="1"/>
  <c r="R577" i="1"/>
  <c r="Q577" i="1"/>
  <c r="J577" i="1"/>
  <c r="I577" i="1"/>
  <c r="AL576" i="1"/>
  <c r="AK576" i="1"/>
  <c r="AG576" i="1"/>
  <c r="AF576" i="1"/>
  <c r="AB576" i="1"/>
  <c r="AA576" i="1"/>
  <c r="W576" i="1"/>
  <c r="V576" i="1"/>
  <c r="R576" i="1"/>
  <c r="Q576" i="1"/>
  <c r="J576" i="1"/>
  <c r="I576" i="1"/>
  <c r="AL573" i="1"/>
  <c r="AK573" i="1"/>
  <c r="AG573" i="1"/>
  <c r="AF573" i="1"/>
  <c r="AB573" i="1"/>
  <c r="AA573" i="1"/>
  <c r="W573" i="1"/>
  <c r="V573" i="1"/>
  <c r="R573" i="1"/>
  <c r="Q573" i="1"/>
  <c r="J573" i="1"/>
  <c r="I573" i="1"/>
  <c r="AL572" i="1"/>
  <c r="AK572" i="1"/>
  <c r="AG572" i="1"/>
  <c r="AF572" i="1"/>
  <c r="AB572" i="1"/>
  <c r="AA572" i="1"/>
  <c r="W572" i="1"/>
  <c r="V572" i="1"/>
  <c r="R572" i="1"/>
  <c r="Q572" i="1"/>
  <c r="J572" i="1"/>
  <c r="I572" i="1"/>
  <c r="AL571" i="1"/>
  <c r="AK571" i="1"/>
  <c r="AG571" i="1"/>
  <c r="AF571" i="1"/>
  <c r="AB571" i="1"/>
  <c r="AA571" i="1"/>
  <c r="W571" i="1"/>
  <c r="V571" i="1"/>
  <c r="R571" i="1"/>
  <c r="Q571" i="1"/>
  <c r="J571" i="1"/>
  <c r="I571" i="1"/>
  <c r="AL570" i="1"/>
  <c r="AK570" i="1"/>
  <c r="AG570" i="1"/>
  <c r="AF570" i="1"/>
  <c r="AB570" i="1"/>
  <c r="AA570" i="1"/>
  <c r="W570" i="1"/>
  <c r="V570" i="1"/>
  <c r="R570" i="1"/>
  <c r="Q570" i="1"/>
  <c r="J570" i="1"/>
  <c r="I570" i="1"/>
  <c r="AL568" i="1"/>
  <c r="AK568" i="1"/>
  <c r="AG568" i="1"/>
  <c r="AF568" i="1"/>
  <c r="AB568" i="1"/>
  <c r="AA568" i="1"/>
  <c r="W568" i="1"/>
  <c r="V568" i="1"/>
  <c r="R568" i="1"/>
  <c r="Q568" i="1"/>
  <c r="J568" i="1"/>
  <c r="I568" i="1"/>
  <c r="AL567" i="1"/>
  <c r="AK567" i="1"/>
  <c r="AG567" i="1"/>
  <c r="AF567" i="1"/>
  <c r="AB567" i="1"/>
  <c r="AA567" i="1"/>
  <c r="W567" i="1"/>
  <c r="V567" i="1"/>
  <c r="R567" i="1"/>
  <c r="Q567" i="1"/>
  <c r="J567" i="1"/>
  <c r="I567" i="1"/>
  <c r="AL566" i="1"/>
  <c r="AK566" i="1"/>
  <c r="AG566" i="1"/>
  <c r="AF566" i="1"/>
  <c r="AB566" i="1"/>
  <c r="AA566" i="1"/>
  <c r="W566" i="1"/>
  <c r="V566" i="1"/>
  <c r="R566" i="1"/>
  <c r="Q566" i="1"/>
  <c r="J566" i="1"/>
  <c r="I566" i="1"/>
  <c r="AL565" i="1"/>
  <c r="AK565" i="1"/>
  <c r="AG565" i="1"/>
  <c r="AF565" i="1"/>
  <c r="AB565" i="1"/>
  <c r="AA565" i="1"/>
  <c r="W565" i="1"/>
  <c r="V565" i="1"/>
  <c r="R565" i="1"/>
  <c r="Q565" i="1"/>
  <c r="J565" i="1"/>
  <c r="I565" i="1"/>
  <c r="AL564" i="1"/>
  <c r="AK564" i="1"/>
  <c r="AG564" i="1"/>
  <c r="AF564" i="1"/>
  <c r="AB564" i="1"/>
  <c r="AA564" i="1"/>
  <c r="W564" i="1"/>
  <c r="V564" i="1"/>
  <c r="R564" i="1"/>
  <c r="Q564" i="1"/>
  <c r="J564" i="1"/>
  <c r="I564" i="1"/>
  <c r="AL563" i="1"/>
  <c r="AK563" i="1"/>
  <c r="AG563" i="1"/>
  <c r="AF563" i="1"/>
  <c r="AB563" i="1"/>
  <c r="AA563" i="1"/>
  <c r="W563" i="1"/>
  <c r="V563" i="1"/>
  <c r="R563" i="1"/>
  <c r="Q563" i="1"/>
  <c r="J563" i="1"/>
  <c r="I563" i="1"/>
  <c r="AL562" i="1"/>
  <c r="AK562" i="1"/>
  <c r="AG562" i="1"/>
  <c r="AF562" i="1"/>
  <c r="AB562" i="1"/>
  <c r="AA562" i="1"/>
  <c r="W562" i="1"/>
  <c r="V562" i="1"/>
  <c r="R562" i="1"/>
  <c r="Q562" i="1"/>
  <c r="J562" i="1"/>
  <c r="I562" i="1"/>
  <c r="AL561" i="1"/>
  <c r="AK561" i="1"/>
  <c r="AG561" i="1"/>
  <c r="AF561" i="1"/>
  <c r="AB561" i="1"/>
  <c r="AA561" i="1"/>
  <c r="W561" i="1"/>
  <c r="V561" i="1"/>
  <c r="R561" i="1"/>
  <c r="Q561" i="1"/>
  <c r="J561" i="1"/>
  <c r="I561" i="1"/>
  <c r="AL560" i="1"/>
  <c r="AK560" i="1"/>
  <c r="AG560" i="1"/>
  <c r="AF560" i="1"/>
  <c r="AB560" i="1"/>
  <c r="AA560" i="1"/>
  <c r="W560" i="1"/>
  <c r="V560" i="1"/>
  <c r="R560" i="1"/>
  <c r="Q560" i="1"/>
  <c r="J560" i="1"/>
  <c r="I560" i="1"/>
  <c r="AL559" i="1"/>
  <c r="AK559" i="1"/>
  <c r="AG559" i="1"/>
  <c r="AF559" i="1"/>
  <c r="AB559" i="1"/>
  <c r="AA559" i="1"/>
  <c r="W559" i="1"/>
  <c r="V559" i="1"/>
  <c r="R559" i="1"/>
  <c r="Q559" i="1"/>
  <c r="J559" i="1"/>
  <c r="I559" i="1"/>
  <c r="AL558" i="1"/>
  <c r="AK558" i="1"/>
  <c r="AG558" i="1"/>
  <c r="AF558" i="1"/>
  <c r="AB558" i="1"/>
  <c r="AA558" i="1"/>
  <c r="W558" i="1"/>
  <c r="V558" i="1"/>
  <c r="R558" i="1"/>
  <c r="Q558" i="1"/>
  <c r="J558" i="1"/>
  <c r="I558" i="1"/>
  <c r="AL557" i="1"/>
  <c r="AK557" i="1"/>
  <c r="AG557" i="1"/>
  <c r="AF557" i="1"/>
  <c r="AB557" i="1"/>
  <c r="AA557" i="1"/>
  <c r="W557" i="1"/>
  <c r="V557" i="1"/>
  <c r="R557" i="1"/>
  <c r="Q557" i="1"/>
  <c r="J557" i="1"/>
  <c r="I557" i="1"/>
  <c r="AL556" i="1"/>
  <c r="AK556" i="1"/>
  <c r="AG556" i="1"/>
  <c r="AF556" i="1"/>
  <c r="AB556" i="1"/>
  <c r="AA556" i="1"/>
  <c r="W556" i="1"/>
  <c r="V556" i="1"/>
  <c r="R556" i="1"/>
  <c r="Q556" i="1"/>
  <c r="J556" i="1"/>
  <c r="I556" i="1"/>
  <c r="AL555" i="1"/>
  <c r="AK555" i="1"/>
  <c r="AG555" i="1"/>
  <c r="AF555" i="1"/>
  <c r="AB555" i="1"/>
  <c r="AA555" i="1"/>
  <c r="W555" i="1"/>
  <c r="V555" i="1"/>
  <c r="R555" i="1"/>
  <c r="Q555" i="1"/>
  <c r="J555" i="1"/>
  <c r="I555" i="1"/>
  <c r="AL554" i="1"/>
  <c r="AK554" i="1"/>
  <c r="AG554" i="1"/>
  <c r="AF554" i="1"/>
  <c r="AB554" i="1"/>
  <c r="AA554" i="1"/>
  <c r="W554" i="1"/>
  <c r="V554" i="1"/>
  <c r="R554" i="1"/>
  <c r="Q554" i="1"/>
  <c r="J554" i="1"/>
  <c r="I554" i="1"/>
  <c r="AL553" i="1"/>
  <c r="AK553" i="1"/>
  <c r="AG553" i="1"/>
  <c r="AF553" i="1"/>
  <c r="AB553" i="1"/>
  <c r="AA553" i="1"/>
  <c r="W553" i="1"/>
  <c r="V553" i="1"/>
  <c r="R553" i="1"/>
  <c r="Q553" i="1"/>
  <c r="J553" i="1"/>
  <c r="I553" i="1"/>
  <c r="AL552" i="1"/>
  <c r="AK552" i="1"/>
  <c r="AG552" i="1"/>
  <c r="AF552" i="1"/>
  <c r="AB552" i="1"/>
  <c r="AA552" i="1"/>
  <c r="W552" i="1"/>
  <c r="V552" i="1"/>
  <c r="R552" i="1"/>
  <c r="Q552" i="1"/>
  <c r="J552" i="1"/>
  <c r="I552" i="1"/>
  <c r="AL551" i="1"/>
  <c r="AK551" i="1"/>
  <c r="AG551" i="1"/>
  <c r="AF551" i="1"/>
  <c r="AB551" i="1"/>
  <c r="AA551" i="1"/>
  <c r="W551" i="1"/>
  <c r="V551" i="1"/>
  <c r="R551" i="1"/>
  <c r="Q551" i="1"/>
  <c r="J551" i="1"/>
  <c r="I551" i="1"/>
  <c r="AL550" i="1"/>
  <c r="AK550" i="1"/>
  <c r="AG550" i="1"/>
  <c r="AF550" i="1"/>
  <c r="AB550" i="1"/>
  <c r="AA550" i="1"/>
  <c r="W550" i="1"/>
  <c r="V550" i="1"/>
  <c r="R550" i="1"/>
  <c r="Q550" i="1"/>
  <c r="J550" i="1"/>
  <c r="I550" i="1"/>
  <c r="AL549" i="1"/>
  <c r="AK549" i="1"/>
  <c r="AG549" i="1"/>
  <c r="AF549" i="1"/>
  <c r="AB549" i="1"/>
  <c r="AA549" i="1"/>
  <c r="W549" i="1"/>
  <c r="V549" i="1"/>
  <c r="R549" i="1"/>
  <c r="Q549" i="1"/>
  <c r="J549" i="1"/>
  <c r="I549" i="1"/>
  <c r="AL548" i="1"/>
  <c r="AK548" i="1"/>
  <c r="AG548" i="1"/>
  <c r="AF548" i="1"/>
  <c r="AB548" i="1"/>
  <c r="AA548" i="1"/>
  <c r="W548" i="1"/>
  <c r="V548" i="1"/>
  <c r="R548" i="1"/>
  <c r="Q548" i="1"/>
  <c r="J548" i="1"/>
  <c r="I548" i="1"/>
  <c r="AL547" i="1"/>
  <c r="AK547" i="1"/>
  <c r="AG547" i="1"/>
  <c r="AF547" i="1"/>
  <c r="AB547" i="1"/>
  <c r="AA547" i="1"/>
  <c r="W547" i="1"/>
  <c r="V547" i="1"/>
  <c r="R547" i="1"/>
  <c r="Q547" i="1"/>
  <c r="J547" i="1"/>
  <c r="I547" i="1"/>
  <c r="AL546" i="1"/>
  <c r="AK546" i="1"/>
  <c r="AG546" i="1"/>
  <c r="AF546" i="1"/>
  <c r="AB546" i="1"/>
  <c r="AA546" i="1"/>
  <c r="W546" i="1"/>
  <c r="V546" i="1"/>
  <c r="R546" i="1"/>
  <c r="Q546" i="1"/>
  <c r="J546" i="1"/>
  <c r="I546" i="1"/>
  <c r="AL545" i="1"/>
  <c r="AK545" i="1"/>
  <c r="AG545" i="1"/>
  <c r="AF545" i="1"/>
  <c r="AB545" i="1"/>
  <c r="AA545" i="1"/>
  <c r="W545" i="1"/>
  <c r="V545" i="1"/>
  <c r="R545" i="1"/>
  <c r="Q545" i="1"/>
  <c r="J545" i="1"/>
  <c r="I545" i="1"/>
  <c r="AL544" i="1"/>
  <c r="AK544" i="1"/>
  <c r="AG544" i="1"/>
  <c r="AF544" i="1"/>
  <c r="AB544" i="1"/>
  <c r="AA544" i="1"/>
  <c r="W544" i="1"/>
  <c r="V544" i="1"/>
  <c r="R544" i="1"/>
  <c r="Q544" i="1"/>
  <c r="J544" i="1"/>
  <c r="I544" i="1"/>
  <c r="AL543" i="1"/>
  <c r="AK543" i="1"/>
  <c r="AG543" i="1"/>
  <c r="AF543" i="1"/>
  <c r="AB543" i="1"/>
  <c r="AA543" i="1"/>
  <c r="W543" i="1"/>
  <c r="V543" i="1"/>
  <c r="R543" i="1"/>
  <c r="Q543" i="1"/>
  <c r="J543" i="1"/>
  <c r="I543" i="1"/>
  <c r="AL542" i="1"/>
  <c r="AK542" i="1"/>
  <c r="AG542" i="1"/>
  <c r="AF542" i="1"/>
  <c r="AB542" i="1"/>
  <c r="AA542" i="1"/>
  <c r="W542" i="1"/>
  <c r="V542" i="1"/>
  <c r="R542" i="1"/>
  <c r="Q542" i="1"/>
  <c r="J542" i="1"/>
  <c r="I542" i="1"/>
  <c r="AL541" i="1"/>
  <c r="AK541" i="1"/>
  <c r="AG541" i="1"/>
  <c r="AF541" i="1"/>
  <c r="AB541" i="1"/>
  <c r="AA541" i="1"/>
  <c r="W541" i="1"/>
  <c r="V541" i="1"/>
  <c r="R541" i="1"/>
  <c r="Q541" i="1"/>
  <c r="J541" i="1"/>
  <c r="I541" i="1"/>
  <c r="AL540" i="1"/>
  <c r="AK540" i="1"/>
  <c r="AG540" i="1"/>
  <c r="AF540" i="1"/>
  <c r="AB540" i="1"/>
  <c r="AA540" i="1"/>
  <c r="W540" i="1"/>
  <c r="V540" i="1"/>
  <c r="R540" i="1"/>
  <c r="Q540" i="1"/>
  <c r="J540" i="1"/>
  <c r="I540" i="1"/>
  <c r="AL539" i="1"/>
  <c r="AK539" i="1"/>
  <c r="AG539" i="1"/>
  <c r="AF539" i="1"/>
  <c r="AB539" i="1"/>
  <c r="AA539" i="1"/>
  <c r="W539" i="1"/>
  <c r="V539" i="1"/>
  <c r="R539" i="1"/>
  <c r="Q539" i="1"/>
  <c r="J539" i="1"/>
  <c r="I539" i="1"/>
  <c r="AL538" i="1"/>
  <c r="AK538" i="1"/>
  <c r="AG538" i="1"/>
  <c r="AF538" i="1"/>
  <c r="AB538" i="1"/>
  <c r="AA538" i="1"/>
  <c r="W538" i="1"/>
  <c r="V538" i="1"/>
  <c r="R538" i="1"/>
  <c r="Q538" i="1"/>
  <c r="J538" i="1"/>
  <c r="I538" i="1"/>
  <c r="AL537" i="1"/>
  <c r="AK537" i="1"/>
  <c r="AG537" i="1"/>
  <c r="AF537" i="1"/>
  <c r="AB537" i="1"/>
  <c r="AA537" i="1"/>
  <c r="W537" i="1"/>
  <c r="V537" i="1"/>
  <c r="R537" i="1"/>
  <c r="Q537" i="1"/>
  <c r="J537" i="1"/>
  <c r="I537" i="1"/>
  <c r="AL536" i="1"/>
  <c r="AK536" i="1"/>
  <c r="AG536" i="1"/>
  <c r="AF536" i="1"/>
  <c r="AB536" i="1"/>
  <c r="AA536" i="1"/>
  <c r="W536" i="1"/>
  <c r="V536" i="1"/>
  <c r="R536" i="1"/>
  <c r="Q536" i="1"/>
  <c r="J536" i="1"/>
  <c r="I536" i="1"/>
  <c r="AL535" i="1"/>
  <c r="AK535" i="1"/>
  <c r="AG535" i="1"/>
  <c r="AF535" i="1"/>
  <c r="AB535" i="1"/>
  <c r="AA535" i="1"/>
  <c r="W535" i="1"/>
  <c r="V535" i="1"/>
  <c r="R535" i="1"/>
  <c r="Q535" i="1"/>
  <c r="J535" i="1"/>
  <c r="I535" i="1"/>
  <c r="AL534" i="1"/>
  <c r="AK534" i="1"/>
  <c r="AG534" i="1"/>
  <c r="AF534" i="1"/>
  <c r="AB534" i="1"/>
  <c r="AA534" i="1"/>
  <c r="W534" i="1"/>
  <c r="V534" i="1"/>
  <c r="R534" i="1"/>
  <c r="Q534" i="1"/>
  <c r="J534" i="1"/>
  <c r="I534" i="1"/>
  <c r="AL533" i="1"/>
  <c r="AK533" i="1"/>
  <c r="AG533" i="1"/>
  <c r="AF533" i="1"/>
  <c r="AB533" i="1"/>
  <c r="AA533" i="1"/>
  <c r="W533" i="1"/>
  <c r="V533" i="1"/>
  <c r="R533" i="1"/>
  <c r="Q533" i="1"/>
  <c r="J533" i="1"/>
  <c r="I533" i="1"/>
  <c r="AL532" i="1"/>
  <c r="AK532" i="1"/>
  <c r="AG532" i="1"/>
  <c r="AF532" i="1"/>
  <c r="AB532" i="1"/>
  <c r="AA532" i="1"/>
  <c r="W532" i="1"/>
  <c r="V532" i="1"/>
  <c r="R532" i="1"/>
  <c r="Q532" i="1"/>
  <c r="J532" i="1"/>
  <c r="I532" i="1"/>
  <c r="AL531" i="1"/>
  <c r="AK531" i="1"/>
  <c r="AG531" i="1"/>
  <c r="AF531" i="1"/>
  <c r="AB531" i="1"/>
  <c r="AA531" i="1"/>
  <c r="W531" i="1"/>
  <c r="V531" i="1"/>
  <c r="R531" i="1"/>
  <c r="Q531" i="1"/>
  <c r="J531" i="1"/>
  <c r="I531" i="1"/>
  <c r="AL530" i="1"/>
  <c r="AK530" i="1"/>
  <c r="AG530" i="1"/>
  <c r="AF530" i="1"/>
  <c r="AB530" i="1"/>
  <c r="AA530" i="1"/>
  <c r="W530" i="1"/>
  <c r="V530" i="1"/>
  <c r="R530" i="1"/>
  <c r="Q530" i="1"/>
  <c r="J530" i="1"/>
  <c r="I530" i="1"/>
  <c r="AL529" i="1"/>
  <c r="AK529" i="1"/>
  <c r="AG529" i="1"/>
  <c r="AF529" i="1"/>
  <c r="AB529" i="1"/>
  <c r="AA529" i="1"/>
  <c r="W529" i="1"/>
  <c r="V529" i="1"/>
  <c r="R529" i="1"/>
  <c r="Q529" i="1"/>
  <c r="J529" i="1"/>
  <c r="I529" i="1"/>
  <c r="AL528" i="1"/>
  <c r="AK528" i="1"/>
  <c r="AG528" i="1"/>
  <c r="AF528" i="1"/>
  <c r="AB528" i="1"/>
  <c r="AA528" i="1"/>
  <c r="W528" i="1"/>
  <c r="V528" i="1"/>
  <c r="R528" i="1"/>
  <c r="Q528" i="1"/>
  <c r="J528" i="1"/>
  <c r="I528" i="1"/>
  <c r="AL527" i="1"/>
  <c r="AK527" i="1"/>
  <c r="AG527" i="1"/>
  <c r="AF527" i="1"/>
  <c r="AB527" i="1"/>
  <c r="AA527" i="1"/>
  <c r="W527" i="1"/>
  <c r="V527" i="1"/>
  <c r="R527" i="1"/>
  <c r="Q527" i="1"/>
  <c r="J527" i="1"/>
  <c r="I527" i="1"/>
  <c r="AL526" i="1"/>
  <c r="AK526" i="1"/>
  <c r="AG526" i="1"/>
  <c r="AF526" i="1"/>
  <c r="AB526" i="1"/>
  <c r="AA526" i="1"/>
  <c r="W526" i="1"/>
  <c r="V526" i="1"/>
  <c r="R526" i="1"/>
  <c r="Q526" i="1"/>
  <c r="J526" i="1"/>
  <c r="I526" i="1"/>
  <c r="AL525" i="1"/>
  <c r="AK525" i="1"/>
  <c r="AG525" i="1"/>
  <c r="AF525" i="1"/>
  <c r="AB525" i="1"/>
  <c r="AA525" i="1"/>
  <c r="W525" i="1"/>
  <c r="V525" i="1"/>
  <c r="R525" i="1"/>
  <c r="Q525" i="1"/>
  <c r="J525" i="1"/>
  <c r="I525" i="1"/>
  <c r="AL524" i="1"/>
  <c r="AK524" i="1"/>
  <c r="AG524" i="1"/>
  <c r="AF524" i="1"/>
  <c r="AB524" i="1"/>
  <c r="AA524" i="1"/>
  <c r="W524" i="1"/>
  <c r="V524" i="1"/>
  <c r="R524" i="1"/>
  <c r="Q524" i="1"/>
  <c r="J524" i="1"/>
  <c r="I524" i="1"/>
  <c r="AL523" i="1"/>
  <c r="AK523" i="1"/>
  <c r="AG523" i="1"/>
  <c r="AF523" i="1"/>
  <c r="AB523" i="1"/>
  <c r="AA523" i="1"/>
  <c r="W523" i="1"/>
  <c r="V523" i="1"/>
  <c r="R523" i="1"/>
  <c r="Q523" i="1"/>
  <c r="J523" i="1"/>
  <c r="I523" i="1"/>
  <c r="AL522" i="1"/>
  <c r="AK522" i="1"/>
  <c r="AG522" i="1"/>
  <c r="AF522" i="1"/>
  <c r="AB522" i="1"/>
  <c r="AA522" i="1"/>
  <c r="W522" i="1"/>
  <c r="V522" i="1"/>
  <c r="R522" i="1"/>
  <c r="Q522" i="1"/>
  <c r="J522" i="1"/>
  <c r="I522" i="1"/>
  <c r="AL521" i="1"/>
  <c r="AK521" i="1"/>
  <c r="AG521" i="1"/>
  <c r="AF521" i="1"/>
  <c r="AB521" i="1"/>
  <c r="AA521" i="1"/>
  <c r="W521" i="1"/>
  <c r="V521" i="1"/>
  <c r="R521" i="1"/>
  <c r="Q521" i="1"/>
  <c r="J521" i="1"/>
  <c r="I521" i="1"/>
  <c r="AL520" i="1"/>
  <c r="AK520" i="1"/>
  <c r="AG520" i="1"/>
  <c r="AF520" i="1"/>
  <c r="AB520" i="1"/>
  <c r="AA520" i="1"/>
  <c r="W520" i="1"/>
  <c r="V520" i="1"/>
  <c r="R520" i="1"/>
  <c r="Q520" i="1"/>
  <c r="J520" i="1"/>
  <c r="I520" i="1"/>
  <c r="AL519" i="1"/>
  <c r="AK519" i="1"/>
  <c r="AG519" i="1"/>
  <c r="AF519" i="1"/>
  <c r="AB519" i="1"/>
  <c r="AA519" i="1"/>
  <c r="W519" i="1"/>
  <c r="V519" i="1"/>
  <c r="R519" i="1"/>
  <c r="Q519" i="1"/>
  <c r="J519" i="1"/>
  <c r="I519" i="1"/>
  <c r="AL518" i="1"/>
  <c r="AK518" i="1"/>
  <c r="AG518" i="1"/>
  <c r="AF518" i="1"/>
  <c r="AB518" i="1"/>
  <c r="AA518" i="1"/>
  <c r="W518" i="1"/>
  <c r="V518" i="1"/>
  <c r="R518" i="1"/>
  <c r="Q518" i="1"/>
  <c r="J518" i="1"/>
  <c r="I518" i="1"/>
  <c r="AL517" i="1"/>
  <c r="AK517" i="1"/>
  <c r="AG517" i="1"/>
  <c r="AF517" i="1"/>
  <c r="AB517" i="1"/>
  <c r="AA517" i="1"/>
  <c r="W517" i="1"/>
  <c r="V517" i="1"/>
  <c r="R517" i="1"/>
  <c r="Q517" i="1"/>
  <c r="J517" i="1"/>
  <c r="I517" i="1"/>
  <c r="AL516" i="1"/>
  <c r="AK516" i="1"/>
  <c r="AG516" i="1"/>
  <c r="AF516" i="1"/>
  <c r="AB516" i="1"/>
  <c r="AA516" i="1"/>
  <c r="W516" i="1"/>
  <c r="V516" i="1"/>
  <c r="R516" i="1"/>
  <c r="Q516" i="1"/>
  <c r="J516" i="1"/>
  <c r="I516" i="1"/>
  <c r="AL515" i="1"/>
  <c r="AK515" i="1"/>
  <c r="AG515" i="1"/>
  <c r="AF515" i="1"/>
  <c r="AB515" i="1"/>
  <c r="AA515" i="1"/>
  <c r="W515" i="1"/>
  <c r="V515" i="1"/>
  <c r="R515" i="1"/>
  <c r="Q515" i="1"/>
  <c r="J515" i="1"/>
  <c r="I515" i="1"/>
  <c r="AL514" i="1"/>
  <c r="AK514" i="1"/>
  <c r="AG514" i="1"/>
  <c r="AF514" i="1"/>
  <c r="AB514" i="1"/>
  <c r="AA514" i="1"/>
  <c r="W514" i="1"/>
  <c r="V514" i="1"/>
  <c r="R514" i="1"/>
  <c r="Q514" i="1"/>
  <c r="J514" i="1"/>
  <c r="I514" i="1"/>
  <c r="AL513" i="1"/>
  <c r="AK513" i="1"/>
  <c r="AG513" i="1"/>
  <c r="AF513" i="1"/>
  <c r="AB513" i="1"/>
  <c r="AA513" i="1"/>
  <c r="W513" i="1"/>
  <c r="V513" i="1"/>
  <c r="R513" i="1"/>
  <c r="Q513" i="1"/>
  <c r="J513" i="1"/>
  <c r="I513" i="1"/>
  <c r="AL512" i="1"/>
  <c r="AK512" i="1"/>
  <c r="AG512" i="1"/>
  <c r="AF512" i="1"/>
  <c r="AB512" i="1"/>
  <c r="AA512" i="1"/>
  <c r="W512" i="1"/>
  <c r="V512" i="1"/>
  <c r="R512" i="1"/>
  <c r="Q512" i="1"/>
  <c r="J512" i="1"/>
  <c r="I512" i="1"/>
  <c r="AL511" i="1"/>
  <c r="AK511" i="1"/>
  <c r="AG511" i="1"/>
  <c r="AF511" i="1"/>
  <c r="AB511" i="1"/>
  <c r="AA511" i="1"/>
  <c r="W511" i="1"/>
  <c r="V511" i="1"/>
  <c r="R511" i="1"/>
  <c r="Q511" i="1"/>
  <c r="J511" i="1"/>
  <c r="I511" i="1"/>
  <c r="AL510" i="1"/>
  <c r="AK510" i="1"/>
  <c r="AG510" i="1"/>
  <c r="AF510" i="1"/>
  <c r="AB510" i="1"/>
  <c r="AA510" i="1"/>
  <c r="W510" i="1"/>
  <c r="V510" i="1"/>
  <c r="R510" i="1"/>
  <c r="Q510" i="1"/>
  <c r="J510" i="1"/>
  <c r="I510" i="1"/>
  <c r="AL509" i="1"/>
  <c r="AK509" i="1"/>
  <c r="AG509" i="1"/>
  <c r="AF509" i="1"/>
  <c r="AB509" i="1"/>
  <c r="AA509" i="1"/>
  <c r="W509" i="1"/>
  <c r="V509" i="1"/>
  <c r="R509" i="1"/>
  <c r="Q509" i="1"/>
  <c r="J509" i="1"/>
  <c r="I509" i="1"/>
  <c r="AL508" i="1"/>
  <c r="AK508" i="1"/>
  <c r="AG508" i="1"/>
  <c r="AF508" i="1"/>
  <c r="AB508" i="1"/>
  <c r="AA508" i="1"/>
  <c r="W508" i="1"/>
  <c r="V508" i="1"/>
  <c r="R508" i="1"/>
  <c r="Q508" i="1"/>
  <c r="J508" i="1"/>
  <c r="I508" i="1"/>
  <c r="AL507" i="1"/>
  <c r="AK507" i="1"/>
  <c r="AG507" i="1"/>
  <c r="AF507" i="1"/>
  <c r="AB507" i="1"/>
  <c r="AA507" i="1"/>
  <c r="W507" i="1"/>
  <c r="V507" i="1"/>
  <c r="R507" i="1"/>
  <c r="Q507" i="1"/>
  <c r="J507" i="1"/>
  <c r="I507" i="1"/>
  <c r="AL506" i="1"/>
  <c r="AK506" i="1"/>
  <c r="AG506" i="1"/>
  <c r="AF506" i="1"/>
  <c r="AB506" i="1"/>
  <c r="AA506" i="1"/>
  <c r="W506" i="1"/>
  <c r="V506" i="1"/>
  <c r="R506" i="1"/>
  <c r="Q506" i="1"/>
  <c r="J506" i="1"/>
  <c r="I506" i="1"/>
  <c r="AL505" i="1"/>
  <c r="AK505" i="1"/>
  <c r="AG505" i="1"/>
  <c r="AF505" i="1"/>
  <c r="AB505" i="1"/>
  <c r="AA505" i="1"/>
  <c r="W505" i="1"/>
  <c r="V505" i="1"/>
  <c r="R505" i="1"/>
  <c r="Q505" i="1"/>
  <c r="J505" i="1"/>
  <c r="I505" i="1"/>
  <c r="AL504" i="1"/>
  <c r="AK504" i="1"/>
  <c r="AG504" i="1"/>
  <c r="AF504" i="1"/>
  <c r="AB504" i="1"/>
  <c r="AA504" i="1"/>
  <c r="W504" i="1"/>
  <c r="V504" i="1"/>
  <c r="R504" i="1"/>
  <c r="Q504" i="1"/>
  <c r="J504" i="1"/>
  <c r="I504" i="1"/>
  <c r="AL503" i="1"/>
  <c r="AK503" i="1"/>
  <c r="AG503" i="1"/>
  <c r="AF503" i="1"/>
  <c r="AB503" i="1"/>
  <c r="AA503" i="1"/>
  <c r="W503" i="1"/>
  <c r="V503" i="1"/>
  <c r="R503" i="1"/>
  <c r="Q503" i="1"/>
  <c r="J503" i="1"/>
  <c r="I503" i="1"/>
  <c r="AL502" i="1"/>
  <c r="AK502" i="1"/>
  <c r="AG502" i="1"/>
  <c r="AF502" i="1"/>
  <c r="AB502" i="1"/>
  <c r="AA502" i="1"/>
  <c r="W502" i="1"/>
  <c r="V502" i="1"/>
  <c r="R502" i="1"/>
  <c r="Q502" i="1"/>
  <c r="J502" i="1"/>
  <c r="I502" i="1"/>
  <c r="AL501" i="1"/>
  <c r="AK501" i="1"/>
  <c r="AG501" i="1"/>
  <c r="AF501" i="1"/>
  <c r="AB501" i="1"/>
  <c r="AA501" i="1"/>
  <c r="W501" i="1"/>
  <c r="V501" i="1"/>
  <c r="R501" i="1"/>
  <c r="Q501" i="1"/>
  <c r="J501" i="1"/>
  <c r="I501" i="1"/>
  <c r="AL500" i="1"/>
  <c r="AK500" i="1"/>
  <c r="AG500" i="1"/>
  <c r="AF500" i="1"/>
  <c r="AB500" i="1"/>
  <c r="AA500" i="1"/>
  <c r="W500" i="1"/>
  <c r="V500" i="1"/>
  <c r="R500" i="1"/>
  <c r="Q500" i="1"/>
  <c r="J500" i="1"/>
  <c r="I500" i="1"/>
  <c r="AL499" i="1"/>
  <c r="AK499" i="1"/>
  <c r="AG499" i="1"/>
  <c r="AF499" i="1"/>
  <c r="AB499" i="1"/>
  <c r="AA499" i="1"/>
  <c r="W499" i="1"/>
  <c r="V499" i="1"/>
  <c r="R499" i="1"/>
  <c r="Q499" i="1"/>
  <c r="J499" i="1"/>
  <c r="I499" i="1"/>
  <c r="AL498" i="1"/>
  <c r="AK498" i="1"/>
  <c r="AG498" i="1"/>
  <c r="AF498" i="1"/>
  <c r="AB498" i="1"/>
  <c r="AA498" i="1"/>
  <c r="W498" i="1"/>
  <c r="V498" i="1"/>
  <c r="R498" i="1"/>
  <c r="Q498" i="1"/>
  <c r="J498" i="1"/>
  <c r="I498" i="1"/>
  <c r="AL497" i="1"/>
  <c r="AK497" i="1"/>
  <c r="AG497" i="1"/>
  <c r="AF497" i="1"/>
  <c r="AB497" i="1"/>
  <c r="AA497" i="1"/>
  <c r="W497" i="1"/>
  <c r="V497" i="1"/>
  <c r="R497" i="1"/>
  <c r="Q497" i="1"/>
  <c r="J497" i="1"/>
  <c r="I497" i="1"/>
  <c r="AL496" i="1"/>
  <c r="AK496" i="1"/>
  <c r="AG496" i="1"/>
  <c r="AF496" i="1"/>
  <c r="AB496" i="1"/>
  <c r="AA496" i="1"/>
  <c r="W496" i="1"/>
  <c r="V496" i="1"/>
  <c r="R496" i="1"/>
  <c r="Q496" i="1"/>
  <c r="J496" i="1"/>
  <c r="I496" i="1"/>
  <c r="AL495" i="1"/>
  <c r="AK495" i="1"/>
  <c r="AG495" i="1"/>
  <c r="AF495" i="1"/>
  <c r="AB495" i="1"/>
  <c r="AA495" i="1"/>
  <c r="W495" i="1"/>
  <c r="V495" i="1"/>
  <c r="R495" i="1"/>
  <c r="Q495" i="1"/>
  <c r="J495" i="1"/>
  <c r="I495" i="1"/>
  <c r="AL494" i="1"/>
  <c r="AK494" i="1"/>
  <c r="AG494" i="1"/>
  <c r="AF494" i="1"/>
  <c r="AB494" i="1"/>
  <c r="AA494" i="1"/>
  <c r="W494" i="1"/>
  <c r="V494" i="1"/>
  <c r="R494" i="1"/>
  <c r="Q494" i="1"/>
  <c r="J494" i="1"/>
  <c r="I494" i="1"/>
  <c r="AL493" i="1"/>
  <c r="AK493" i="1"/>
  <c r="AG493" i="1"/>
  <c r="AF493" i="1"/>
  <c r="AB493" i="1"/>
  <c r="AA493" i="1"/>
  <c r="W493" i="1"/>
  <c r="V493" i="1"/>
  <c r="R493" i="1"/>
  <c r="Q493" i="1"/>
  <c r="J493" i="1"/>
  <c r="I493" i="1"/>
  <c r="AL492" i="1"/>
  <c r="AK492" i="1"/>
  <c r="AG492" i="1"/>
  <c r="AF492" i="1"/>
  <c r="AB492" i="1"/>
  <c r="AA492" i="1"/>
  <c r="W492" i="1"/>
  <c r="V492" i="1"/>
  <c r="R492" i="1"/>
  <c r="Q492" i="1"/>
  <c r="J492" i="1"/>
  <c r="I492" i="1"/>
  <c r="AL491" i="1"/>
  <c r="AK491" i="1"/>
  <c r="AG491" i="1"/>
  <c r="AF491" i="1"/>
  <c r="AB491" i="1"/>
  <c r="AA491" i="1"/>
  <c r="W491" i="1"/>
  <c r="V491" i="1"/>
  <c r="R491" i="1"/>
  <c r="Q491" i="1"/>
  <c r="J491" i="1"/>
  <c r="I491" i="1"/>
  <c r="AL490" i="1"/>
  <c r="AK490" i="1"/>
  <c r="AG490" i="1"/>
  <c r="AF490" i="1"/>
  <c r="AB490" i="1"/>
  <c r="AA490" i="1"/>
  <c r="W490" i="1"/>
  <c r="V490" i="1"/>
  <c r="R490" i="1"/>
  <c r="Q490" i="1"/>
  <c r="J490" i="1"/>
  <c r="I490" i="1"/>
  <c r="AL489" i="1"/>
  <c r="AK489" i="1"/>
  <c r="AG489" i="1"/>
  <c r="AF489" i="1"/>
  <c r="AB489" i="1"/>
  <c r="AA489" i="1"/>
  <c r="W489" i="1"/>
  <c r="V489" i="1"/>
  <c r="R489" i="1"/>
  <c r="Q489" i="1"/>
  <c r="J489" i="1"/>
  <c r="I489" i="1"/>
  <c r="AL488" i="1"/>
  <c r="AK488" i="1"/>
  <c r="AG488" i="1"/>
  <c r="AF488" i="1"/>
  <c r="AB488" i="1"/>
  <c r="AA488" i="1"/>
  <c r="W488" i="1"/>
  <c r="V488" i="1"/>
  <c r="R488" i="1"/>
  <c r="Q488" i="1"/>
  <c r="J488" i="1"/>
  <c r="I488" i="1"/>
  <c r="AL487" i="1"/>
  <c r="AK487" i="1"/>
  <c r="AG487" i="1"/>
  <c r="AF487" i="1"/>
  <c r="AB487" i="1"/>
  <c r="AA487" i="1"/>
  <c r="W487" i="1"/>
  <c r="V487" i="1"/>
  <c r="R487" i="1"/>
  <c r="Q487" i="1"/>
  <c r="J487" i="1"/>
  <c r="I487" i="1"/>
  <c r="AL486" i="1"/>
  <c r="AK486" i="1"/>
  <c r="AG486" i="1"/>
  <c r="AF486" i="1"/>
  <c r="AB486" i="1"/>
  <c r="AA486" i="1"/>
  <c r="W486" i="1"/>
  <c r="V486" i="1"/>
  <c r="R486" i="1"/>
  <c r="Q486" i="1"/>
  <c r="J486" i="1"/>
  <c r="I486" i="1"/>
  <c r="AL485" i="1"/>
  <c r="AK485" i="1"/>
  <c r="AG485" i="1"/>
  <c r="AF485" i="1"/>
  <c r="AB485" i="1"/>
  <c r="AA485" i="1"/>
  <c r="W485" i="1"/>
  <c r="V485" i="1"/>
  <c r="R485" i="1"/>
  <c r="Q485" i="1"/>
  <c r="J485" i="1"/>
  <c r="I485" i="1"/>
  <c r="AL484" i="1"/>
  <c r="AK484" i="1"/>
  <c r="AG484" i="1"/>
  <c r="AF484" i="1"/>
  <c r="AB484" i="1"/>
  <c r="AA484" i="1"/>
  <c r="W484" i="1"/>
  <c r="V484" i="1"/>
  <c r="R484" i="1"/>
  <c r="Q484" i="1"/>
  <c r="J484" i="1"/>
  <c r="I484" i="1"/>
  <c r="AL483" i="1"/>
  <c r="AK483" i="1"/>
  <c r="AG483" i="1"/>
  <c r="AF483" i="1"/>
  <c r="AB483" i="1"/>
  <c r="AA483" i="1"/>
  <c r="W483" i="1"/>
  <c r="V483" i="1"/>
  <c r="R483" i="1"/>
  <c r="Q483" i="1"/>
  <c r="J483" i="1"/>
  <c r="I483" i="1"/>
  <c r="AL482" i="1"/>
  <c r="AK482" i="1"/>
  <c r="AG482" i="1"/>
  <c r="AF482" i="1"/>
  <c r="AB482" i="1"/>
  <c r="AA482" i="1"/>
  <c r="W482" i="1"/>
  <c r="V482" i="1"/>
  <c r="R482" i="1"/>
  <c r="Q482" i="1"/>
  <c r="J482" i="1"/>
  <c r="I482" i="1"/>
  <c r="AL481" i="1"/>
  <c r="AK481" i="1"/>
  <c r="AG481" i="1"/>
  <c r="AF481" i="1"/>
  <c r="AB481" i="1"/>
  <c r="AA481" i="1"/>
  <c r="W481" i="1"/>
  <c r="V481" i="1"/>
  <c r="R481" i="1"/>
  <c r="Q481" i="1"/>
  <c r="J481" i="1"/>
  <c r="I481" i="1"/>
  <c r="AL480" i="1"/>
  <c r="AK480" i="1"/>
  <c r="AG480" i="1"/>
  <c r="AF480" i="1"/>
  <c r="AB480" i="1"/>
  <c r="AA480" i="1"/>
  <c r="W480" i="1"/>
  <c r="V480" i="1"/>
  <c r="R480" i="1"/>
  <c r="Q480" i="1"/>
  <c r="J480" i="1"/>
  <c r="I480" i="1"/>
  <c r="AL479" i="1"/>
  <c r="AK479" i="1"/>
  <c r="AG479" i="1"/>
  <c r="AF479" i="1"/>
  <c r="AB479" i="1"/>
  <c r="AA479" i="1"/>
  <c r="W479" i="1"/>
  <c r="V479" i="1"/>
  <c r="R479" i="1"/>
  <c r="Q479" i="1"/>
  <c r="J479" i="1"/>
  <c r="I479" i="1"/>
  <c r="AL478" i="1"/>
  <c r="AK478" i="1"/>
  <c r="AG478" i="1"/>
  <c r="AF478" i="1"/>
  <c r="AB478" i="1"/>
  <c r="AA478" i="1"/>
  <c r="W478" i="1"/>
  <c r="V478" i="1"/>
  <c r="R478" i="1"/>
  <c r="Q478" i="1"/>
  <c r="J478" i="1"/>
  <c r="I478" i="1"/>
  <c r="AL477" i="1"/>
  <c r="AK477" i="1"/>
  <c r="AG477" i="1"/>
  <c r="AF477" i="1"/>
  <c r="AB477" i="1"/>
  <c r="AA477" i="1"/>
  <c r="W477" i="1"/>
  <c r="V477" i="1"/>
  <c r="R477" i="1"/>
  <c r="Q477" i="1"/>
  <c r="J477" i="1"/>
  <c r="I477" i="1"/>
  <c r="AL476" i="1"/>
  <c r="AK476" i="1"/>
  <c r="AG476" i="1"/>
  <c r="AF476" i="1"/>
  <c r="AB476" i="1"/>
  <c r="AA476" i="1"/>
  <c r="W476" i="1"/>
  <c r="V476" i="1"/>
  <c r="R476" i="1"/>
  <c r="Q476" i="1"/>
  <c r="J476" i="1"/>
  <c r="I476" i="1"/>
  <c r="AL475" i="1"/>
  <c r="AK475" i="1"/>
  <c r="AG475" i="1"/>
  <c r="AF475" i="1"/>
  <c r="AB475" i="1"/>
  <c r="AA475" i="1"/>
  <c r="W475" i="1"/>
  <c r="V475" i="1"/>
  <c r="R475" i="1"/>
  <c r="Q475" i="1"/>
  <c r="J475" i="1"/>
  <c r="I475" i="1"/>
  <c r="AL474" i="1"/>
  <c r="AK474" i="1"/>
  <c r="AG474" i="1"/>
  <c r="AF474" i="1"/>
  <c r="AB474" i="1"/>
  <c r="AA474" i="1"/>
  <c r="W474" i="1"/>
  <c r="V474" i="1"/>
  <c r="R474" i="1"/>
  <c r="Q474" i="1"/>
  <c r="J474" i="1"/>
  <c r="I474" i="1"/>
  <c r="AL473" i="1"/>
  <c r="AK473" i="1"/>
  <c r="AG473" i="1"/>
  <c r="AF473" i="1"/>
  <c r="AB473" i="1"/>
  <c r="AA473" i="1"/>
  <c r="W473" i="1"/>
  <c r="V473" i="1"/>
  <c r="R473" i="1"/>
  <c r="Q473" i="1"/>
  <c r="J473" i="1"/>
  <c r="I473" i="1"/>
  <c r="AL472" i="1"/>
  <c r="AK472" i="1"/>
  <c r="AG472" i="1"/>
  <c r="AF472" i="1"/>
  <c r="AB472" i="1"/>
  <c r="AA472" i="1"/>
  <c r="W472" i="1"/>
  <c r="V472" i="1"/>
  <c r="R472" i="1"/>
  <c r="Q472" i="1"/>
  <c r="J472" i="1"/>
  <c r="I472" i="1"/>
  <c r="AL471" i="1"/>
  <c r="AK471" i="1"/>
  <c r="AG471" i="1"/>
  <c r="AF471" i="1"/>
  <c r="AB471" i="1"/>
  <c r="AA471" i="1"/>
  <c r="W471" i="1"/>
  <c r="V471" i="1"/>
  <c r="R471" i="1"/>
  <c r="Q471" i="1"/>
  <c r="J471" i="1"/>
  <c r="I471" i="1"/>
  <c r="AL470" i="1"/>
  <c r="AK470" i="1"/>
  <c r="AG470" i="1"/>
  <c r="AF470" i="1"/>
  <c r="AB470" i="1"/>
  <c r="AA470" i="1"/>
  <c r="W470" i="1"/>
  <c r="V470" i="1"/>
  <c r="R470" i="1"/>
  <c r="Q470" i="1"/>
  <c r="J470" i="1"/>
  <c r="I470" i="1"/>
  <c r="AL469" i="1"/>
  <c r="AK469" i="1"/>
  <c r="AG469" i="1"/>
  <c r="AF469" i="1"/>
  <c r="AB469" i="1"/>
  <c r="AA469" i="1"/>
  <c r="W469" i="1"/>
  <c r="V469" i="1"/>
  <c r="R469" i="1"/>
  <c r="Q469" i="1"/>
  <c r="J469" i="1"/>
  <c r="I469" i="1"/>
  <c r="AL468" i="1"/>
  <c r="AK468" i="1"/>
  <c r="AG468" i="1"/>
  <c r="AF468" i="1"/>
  <c r="AB468" i="1"/>
  <c r="AA468" i="1"/>
  <c r="W468" i="1"/>
  <c r="V468" i="1"/>
  <c r="R468" i="1"/>
  <c r="Q468" i="1"/>
  <c r="J468" i="1"/>
  <c r="I468" i="1"/>
  <c r="AL467" i="1"/>
  <c r="AK467" i="1"/>
  <c r="AG467" i="1"/>
  <c r="AF467" i="1"/>
  <c r="AB467" i="1"/>
  <c r="AA467" i="1"/>
  <c r="W467" i="1"/>
  <c r="V467" i="1"/>
  <c r="R467" i="1"/>
  <c r="Q467" i="1"/>
  <c r="J467" i="1"/>
  <c r="I467" i="1"/>
  <c r="AL466" i="1"/>
  <c r="AK466" i="1"/>
  <c r="AG466" i="1"/>
  <c r="AF466" i="1"/>
  <c r="AB466" i="1"/>
  <c r="AA466" i="1"/>
  <c r="W466" i="1"/>
  <c r="V466" i="1"/>
  <c r="R466" i="1"/>
  <c r="Q466" i="1"/>
  <c r="J466" i="1"/>
  <c r="I466" i="1"/>
  <c r="AL465" i="1"/>
  <c r="AK465" i="1"/>
  <c r="AG465" i="1"/>
  <c r="AF465" i="1"/>
  <c r="AB465" i="1"/>
  <c r="AA465" i="1"/>
  <c r="W465" i="1"/>
  <c r="V465" i="1"/>
  <c r="R465" i="1"/>
  <c r="Q465" i="1"/>
  <c r="J465" i="1"/>
  <c r="I465" i="1"/>
  <c r="AL464" i="1"/>
  <c r="AK464" i="1"/>
  <c r="AG464" i="1"/>
  <c r="AF464" i="1"/>
  <c r="AB464" i="1"/>
  <c r="AA464" i="1"/>
  <c r="W464" i="1"/>
  <c r="V464" i="1"/>
  <c r="R464" i="1"/>
  <c r="Q464" i="1"/>
  <c r="J464" i="1"/>
  <c r="I464" i="1"/>
  <c r="AL463" i="1"/>
  <c r="AK463" i="1"/>
  <c r="AG463" i="1"/>
  <c r="AF463" i="1"/>
  <c r="AB463" i="1"/>
  <c r="AA463" i="1"/>
  <c r="W463" i="1"/>
  <c r="V463" i="1"/>
  <c r="R463" i="1"/>
  <c r="Q463" i="1"/>
  <c r="J463" i="1"/>
  <c r="I463" i="1"/>
  <c r="AL462" i="1"/>
  <c r="AK462" i="1"/>
  <c r="AG462" i="1"/>
  <c r="AF462" i="1"/>
  <c r="AB462" i="1"/>
  <c r="AA462" i="1"/>
  <c r="W462" i="1"/>
  <c r="V462" i="1"/>
  <c r="R462" i="1"/>
  <c r="Q462" i="1"/>
  <c r="J462" i="1"/>
  <c r="I462" i="1"/>
  <c r="AL461" i="1"/>
  <c r="AK461" i="1"/>
  <c r="AG461" i="1"/>
  <c r="AF461" i="1"/>
  <c r="AB461" i="1"/>
  <c r="AA461" i="1"/>
  <c r="W461" i="1"/>
  <c r="V461" i="1"/>
  <c r="R461" i="1"/>
  <c r="Q461" i="1"/>
  <c r="J461" i="1"/>
  <c r="I461" i="1"/>
  <c r="AL460" i="1"/>
  <c r="AK460" i="1"/>
  <c r="AG460" i="1"/>
  <c r="AF460" i="1"/>
  <c r="AB460" i="1"/>
  <c r="AA460" i="1"/>
  <c r="W460" i="1"/>
  <c r="V460" i="1"/>
  <c r="R460" i="1"/>
  <c r="Q460" i="1"/>
  <c r="J460" i="1"/>
  <c r="I460" i="1"/>
  <c r="AL459" i="1"/>
  <c r="AK459" i="1"/>
  <c r="AG459" i="1"/>
  <c r="AF459" i="1"/>
  <c r="AB459" i="1"/>
  <c r="AA459" i="1"/>
  <c r="W459" i="1"/>
  <c r="V459" i="1"/>
  <c r="R459" i="1"/>
  <c r="Q459" i="1"/>
  <c r="J459" i="1"/>
  <c r="I459" i="1"/>
  <c r="AL458" i="1"/>
  <c r="AK458" i="1"/>
  <c r="AG458" i="1"/>
  <c r="AF458" i="1"/>
  <c r="AB458" i="1"/>
  <c r="AA458" i="1"/>
  <c r="W458" i="1"/>
  <c r="V458" i="1"/>
  <c r="R458" i="1"/>
  <c r="Q458" i="1"/>
  <c r="J458" i="1"/>
  <c r="I458" i="1"/>
  <c r="AL457" i="1"/>
  <c r="AK457" i="1"/>
  <c r="AG457" i="1"/>
  <c r="AF457" i="1"/>
  <c r="AB457" i="1"/>
  <c r="AA457" i="1"/>
  <c r="W457" i="1"/>
  <c r="V457" i="1"/>
  <c r="R457" i="1"/>
  <c r="Q457" i="1"/>
  <c r="J457" i="1"/>
  <c r="I457" i="1"/>
  <c r="AL456" i="1"/>
  <c r="AK456" i="1"/>
  <c r="AG456" i="1"/>
  <c r="AF456" i="1"/>
  <c r="AB456" i="1"/>
  <c r="AA456" i="1"/>
  <c r="W456" i="1"/>
  <c r="V456" i="1"/>
  <c r="R456" i="1"/>
  <c r="Q456" i="1"/>
  <c r="J456" i="1"/>
  <c r="I456" i="1"/>
  <c r="AL455" i="1"/>
  <c r="AK455" i="1"/>
  <c r="AG455" i="1"/>
  <c r="AF455" i="1"/>
  <c r="AB455" i="1"/>
  <c r="AA455" i="1"/>
  <c r="W455" i="1"/>
  <c r="V455" i="1"/>
  <c r="R455" i="1"/>
  <c r="Q455" i="1"/>
  <c r="J455" i="1"/>
  <c r="I455" i="1"/>
  <c r="AL454" i="1"/>
  <c r="AK454" i="1"/>
  <c r="AG454" i="1"/>
  <c r="AF454" i="1"/>
  <c r="AB454" i="1"/>
  <c r="AA454" i="1"/>
  <c r="W454" i="1"/>
  <c r="V454" i="1"/>
  <c r="R454" i="1"/>
  <c r="Q454" i="1"/>
  <c r="J454" i="1"/>
  <c r="I454" i="1"/>
  <c r="AL453" i="1"/>
  <c r="AK453" i="1"/>
  <c r="AG453" i="1"/>
  <c r="AF453" i="1"/>
  <c r="AB453" i="1"/>
  <c r="AA453" i="1"/>
  <c r="W453" i="1"/>
  <c r="V453" i="1"/>
  <c r="R453" i="1"/>
  <c r="Q453" i="1"/>
  <c r="J453" i="1"/>
  <c r="I453" i="1"/>
  <c r="AL452" i="1"/>
  <c r="AK452" i="1"/>
  <c r="AG452" i="1"/>
  <c r="AF452" i="1"/>
  <c r="AB452" i="1"/>
  <c r="AA452" i="1"/>
  <c r="W452" i="1"/>
  <c r="V452" i="1"/>
  <c r="R452" i="1"/>
  <c r="Q452" i="1"/>
  <c r="J452" i="1"/>
  <c r="I452" i="1"/>
  <c r="AL451" i="1"/>
  <c r="AK451" i="1"/>
  <c r="AG451" i="1"/>
  <c r="AF451" i="1"/>
  <c r="AB451" i="1"/>
  <c r="AA451" i="1"/>
  <c r="W451" i="1"/>
  <c r="V451" i="1"/>
  <c r="R451" i="1"/>
  <c r="Q451" i="1"/>
  <c r="J451" i="1"/>
  <c r="I451" i="1"/>
  <c r="AL450" i="1"/>
  <c r="AK450" i="1"/>
  <c r="AG450" i="1"/>
  <c r="AF450" i="1"/>
  <c r="AB450" i="1"/>
  <c r="AA450" i="1"/>
  <c r="W450" i="1"/>
  <c r="V450" i="1"/>
  <c r="R450" i="1"/>
  <c r="Q450" i="1"/>
  <c r="J450" i="1"/>
  <c r="I450" i="1"/>
  <c r="AL449" i="1"/>
  <c r="AK449" i="1"/>
  <c r="AG449" i="1"/>
  <c r="AF449" i="1"/>
  <c r="AB449" i="1"/>
  <c r="AA449" i="1"/>
  <c r="W449" i="1"/>
  <c r="V449" i="1"/>
  <c r="R449" i="1"/>
  <c r="Q449" i="1"/>
  <c r="J449" i="1"/>
  <c r="I449" i="1"/>
  <c r="AL448" i="1"/>
  <c r="AK448" i="1"/>
  <c r="AG448" i="1"/>
  <c r="AF448" i="1"/>
  <c r="AB448" i="1"/>
  <c r="AA448" i="1"/>
  <c r="W448" i="1"/>
  <c r="V448" i="1"/>
  <c r="R448" i="1"/>
  <c r="Q448" i="1"/>
  <c r="J448" i="1"/>
  <c r="I448" i="1"/>
  <c r="AL447" i="1"/>
  <c r="AK447" i="1"/>
  <c r="AG447" i="1"/>
  <c r="AF447" i="1"/>
  <c r="AB447" i="1"/>
  <c r="AA447" i="1"/>
  <c r="W447" i="1"/>
  <c r="V447" i="1"/>
  <c r="R447" i="1"/>
  <c r="Q447" i="1"/>
  <c r="J447" i="1"/>
  <c r="I447" i="1"/>
  <c r="AL446" i="1"/>
  <c r="AK446" i="1"/>
  <c r="AG446" i="1"/>
  <c r="AF446" i="1"/>
  <c r="AB446" i="1"/>
  <c r="AA446" i="1"/>
  <c r="W446" i="1"/>
  <c r="V446" i="1"/>
  <c r="R446" i="1"/>
  <c r="Q446" i="1"/>
  <c r="J446" i="1"/>
  <c r="I446" i="1"/>
  <c r="AL445" i="1"/>
  <c r="AK445" i="1"/>
  <c r="AG445" i="1"/>
  <c r="AF445" i="1"/>
  <c r="AB445" i="1"/>
  <c r="AA445" i="1"/>
  <c r="W445" i="1"/>
  <c r="V445" i="1"/>
  <c r="R445" i="1"/>
  <c r="Q445" i="1"/>
  <c r="J445" i="1"/>
  <c r="I445" i="1"/>
  <c r="AL444" i="1"/>
  <c r="AK444" i="1"/>
  <c r="AG444" i="1"/>
  <c r="AF444" i="1"/>
  <c r="AB444" i="1"/>
  <c r="AA444" i="1"/>
  <c r="W444" i="1"/>
  <c r="V444" i="1"/>
  <c r="R444" i="1"/>
  <c r="Q444" i="1"/>
  <c r="J444" i="1"/>
  <c r="I444" i="1"/>
  <c r="AL443" i="1"/>
  <c r="AK443" i="1"/>
  <c r="AG443" i="1"/>
  <c r="AF443" i="1"/>
  <c r="AB443" i="1"/>
  <c r="AA443" i="1"/>
  <c r="W443" i="1"/>
  <c r="V443" i="1"/>
  <c r="R443" i="1"/>
  <c r="Q443" i="1"/>
  <c r="J443" i="1"/>
  <c r="I443" i="1"/>
  <c r="AL442" i="1"/>
  <c r="AK442" i="1"/>
  <c r="AG442" i="1"/>
  <c r="AF442" i="1"/>
  <c r="AB442" i="1"/>
  <c r="AA442" i="1"/>
  <c r="W442" i="1"/>
  <c r="V442" i="1"/>
  <c r="R442" i="1"/>
  <c r="Q442" i="1"/>
  <c r="J442" i="1"/>
  <c r="I442" i="1"/>
  <c r="AL441" i="1"/>
  <c r="AK441" i="1"/>
  <c r="AG441" i="1"/>
  <c r="AF441" i="1"/>
  <c r="AB441" i="1"/>
  <c r="AA441" i="1"/>
  <c r="W441" i="1"/>
  <c r="V441" i="1"/>
  <c r="R441" i="1"/>
  <c r="Q441" i="1"/>
  <c r="J441" i="1"/>
  <c r="I441" i="1"/>
  <c r="AL440" i="1"/>
  <c r="AK440" i="1"/>
  <c r="AG440" i="1"/>
  <c r="AF440" i="1"/>
  <c r="AB440" i="1"/>
  <c r="AA440" i="1"/>
  <c r="W440" i="1"/>
  <c r="V440" i="1"/>
  <c r="R440" i="1"/>
  <c r="Q440" i="1"/>
  <c r="J440" i="1"/>
  <c r="I440" i="1"/>
  <c r="AL439" i="1"/>
  <c r="AK439" i="1"/>
  <c r="AG439" i="1"/>
  <c r="AF439" i="1"/>
  <c r="AB439" i="1"/>
  <c r="AA439" i="1"/>
  <c r="W439" i="1"/>
  <c r="V439" i="1"/>
  <c r="R439" i="1"/>
  <c r="Q439" i="1"/>
  <c r="J439" i="1"/>
  <c r="I439" i="1"/>
  <c r="AL438" i="1"/>
  <c r="AK438" i="1"/>
  <c r="AG438" i="1"/>
  <c r="AF438" i="1"/>
  <c r="AB438" i="1"/>
  <c r="AA438" i="1"/>
  <c r="W438" i="1"/>
  <c r="V438" i="1"/>
  <c r="R438" i="1"/>
  <c r="Q438" i="1"/>
  <c r="J438" i="1"/>
  <c r="I438" i="1"/>
  <c r="AL437" i="1"/>
  <c r="AK437" i="1"/>
  <c r="AG437" i="1"/>
  <c r="AF437" i="1"/>
  <c r="AB437" i="1"/>
  <c r="AA437" i="1"/>
  <c r="W437" i="1"/>
  <c r="V437" i="1"/>
  <c r="R437" i="1"/>
  <c r="Q437" i="1"/>
  <c r="J437" i="1"/>
  <c r="I437" i="1"/>
  <c r="AL436" i="1"/>
  <c r="AK436" i="1"/>
  <c r="AG436" i="1"/>
  <c r="AF436" i="1"/>
  <c r="AB436" i="1"/>
  <c r="AA436" i="1"/>
  <c r="W436" i="1"/>
  <c r="V436" i="1"/>
  <c r="R436" i="1"/>
  <c r="Q436" i="1"/>
  <c r="J436" i="1"/>
  <c r="I436" i="1"/>
  <c r="AL435" i="1"/>
  <c r="AK435" i="1"/>
  <c r="AG435" i="1"/>
  <c r="AF435" i="1"/>
  <c r="AB435" i="1"/>
  <c r="AA435" i="1"/>
  <c r="W435" i="1"/>
  <c r="V435" i="1"/>
  <c r="R435" i="1"/>
  <c r="Q435" i="1"/>
  <c r="J435" i="1"/>
  <c r="I435" i="1"/>
  <c r="AL434" i="1"/>
  <c r="AK434" i="1"/>
  <c r="AG434" i="1"/>
  <c r="AF434" i="1"/>
  <c r="AB434" i="1"/>
  <c r="AA434" i="1"/>
  <c r="W434" i="1"/>
  <c r="V434" i="1"/>
  <c r="R434" i="1"/>
  <c r="Q434" i="1"/>
  <c r="J434" i="1"/>
  <c r="I434" i="1"/>
  <c r="AL433" i="1"/>
  <c r="AK433" i="1"/>
  <c r="AG433" i="1"/>
  <c r="AF433" i="1"/>
  <c r="AB433" i="1"/>
  <c r="AA433" i="1"/>
  <c r="W433" i="1"/>
  <c r="V433" i="1"/>
  <c r="R433" i="1"/>
  <c r="Q433" i="1"/>
  <c r="J433" i="1"/>
  <c r="I433" i="1"/>
  <c r="AL432" i="1"/>
  <c r="AK432" i="1"/>
  <c r="AG432" i="1"/>
  <c r="AF432" i="1"/>
  <c r="AB432" i="1"/>
  <c r="AA432" i="1"/>
  <c r="W432" i="1"/>
  <c r="V432" i="1"/>
  <c r="R432" i="1"/>
  <c r="Q432" i="1"/>
  <c r="J432" i="1"/>
  <c r="I432" i="1"/>
  <c r="AL431" i="1"/>
  <c r="AK431" i="1"/>
  <c r="AG431" i="1"/>
  <c r="AF431" i="1"/>
  <c r="AB431" i="1"/>
  <c r="AA431" i="1"/>
  <c r="W431" i="1"/>
  <c r="V431" i="1"/>
  <c r="R431" i="1"/>
  <c r="Q431" i="1"/>
  <c r="J431" i="1"/>
  <c r="I431" i="1"/>
  <c r="AL430" i="1"/>
  <c r="AK430" i="1"/>
  <c r="AG430" i="1"/>
  <c r="AF430" i="1"/>
  <c r="AB430" i="1"/>
  <c r="AA430" i="1"/>
  <c r="W430" i="1"/>
  <c r="V430" i="1"/>
  <c r="R430" i="1"/>
  <c r="Q430" i="1"/>
  <c r="J430" i="1"/>
  <c r="I430" i="1"/>
  <c r="AL429" i="1"/>
  <c r="AK429" i="1"/>
  <c r="AG429" i="1"/>
  <c r="AF429" i="1"/>
  <c r="AB429" i="1"/>
  <c r="AA429" i="1"/>
  <c r="W429" i="1"/>
  <c r="V429" i="1"/>
  <c r="R429" i="1"/>
  <c r="Q429" i="1"/>
  <c r="J429" i="1"/>
  <c r="I429" i="1"/>
  <c r="AL428" i="1"/>
  <c r="AK428" i="1"/>
  <c r="AG428" i="1"/>
  <c r="AF428" i="1"/>
  <c r="AB428" i="1"/>
  <c r="AA428" i="1"/>
  <c r="W428" i="1"/>
  <c r="V428" i="1"/>
  <c r="R428" i="1"/>
  <c r="Q428" i="1"/>
  <c r="J428" i="1"/>
  <c r="I428" i="1"/>
  <c r="AL427" i="1"/>
  <c r="AK427" i="1"/>
  <c r="AG427" i="1"/>
  <c r="AF427" i="1"/>
  <c r="AB427" i="1"/>
  <c r="AA427" i="1"/>
  <c r="W427" i="1"/>
  <c r="V427" i="1"/>
  <c r="R427" i="1"/>
  <c r="Q427" i="1"/>
  <c r="J427" i="1"/>
  <c r="I427" i="1"/>
  <c r="AL426" i="1"/>
  <c r="AK426" i="1"/>
  <c r="AG426" i="1"/>
  <c r="AF426" i="1"/>
  <c r="AB426" i="1"/>
  <c r="AA426" i="1"/>
  <c r="W426" i="1"/>
  <c r="V426" i="1"/>
  <c r="R426" i="1"/>
  <c r="Q426" i="1"/>
  <c r="J426" i="1"/>
  <c r="I426" i="1"/>
  <c r="AL425" i="1"/>
  <c r="AK425" i="1"/>
  <c r="AG425" i="1"/>
  <c r="AF425" i="1"/>
  <c r="AB425" i="1"/>
  <c r="AA425" i="1"/>
  <c r="W425" i="1"/>
  <c r="V425" i="1"/>
  <c r="R425" i="1"/>
  <c r="Q425" i="1"/>
  <c r="J425" i="1"/>
  <c r="I425" i="1"/>
  <c r="AL424" i="1"/>
  <c r="AK424" i="1"/>
  <c r="AG424" i="1"/>
  <c r="AF424" i="1"/>
  <c r="AB424" i="1"/>
  <c r="AA424" i="1"/>
  <c r="W424" i="1"/>
  <c r="V424" i="1"/>
  <c r="R424" i="1"/>
  <c r="Q424" i="1"/>
  <c r="J424" i="1"/>
  <c r="I424" i="1"/>
  <c r="AL423" i="1"/>
  <c r="AK423" i="1"/>
  <c r="AG423" i="1"/>
  <c r="AF423" i="1"/>
  <c r="AB423" i="1"/>
  <c r="AA423" i="1"/>
  <c r="W423" i="1"/>
  <c r="V423" i="1"/>
  <c r="R423" i="1"/>
  <c r="Q423" i="1"/>
  <c r="J423" i="1"/>
  <c r="I423" i="1"/>
  <c r="AL422" i="1"/>
  <c r="AK422" i="1"/>
  <c r="AG422" i="1"/>
  <c r="AF422" i="1"/>
  <c r="AB422" i="1"/>
  <c r="AA422" i="1"/>
  <c r="W422" i="1"/>
  <c r="V422" i="1"/>
  <c r="R422" i="1"/>
  <c r="Q422" i="1"/>
  <c r="J422" i="1"/>
  <c r="I422" i="1"/>
  <c r="AL421" i="1"/>
  <c r="AK421" i="1"/>
  <c r="AG421" i="1"/>
  <c r="AF421" i="1"/>
  <c r="AB421" i="1"/>
  <c r="AA421" i="1"/>
  <c r="W421" i="1"/>
  <c r="V421" i="1"/>
  <c r="R421" i="1"/>
  <c r="Q421" i="1"/>
  <c r="J421" i="1"/>
  <c r="I421" i="1"/>
  <c r="AL420" i="1"/>
  <c r="AK420" i="1"/>
  <c r="AG420" i="1"/>
  <c r="AF420" i="1"/>
  <c r="AB420" i="1"/>
  <c r="AA420" i="1"/>
  <c r="W420" i="1"/>
  <c r="V420" i="1"/>
  <c r="R420" i="1"/>
  <c r="Q420" i="1"/>
  <c r="J420" i="1"/>
  <c r="I420" i="1"/>
  <c r="AL419" i="1"/>
  <c r="AK419" i="1"/>
  <c r="AG419" i="1"/>
  <c r="AF419" i="1"/>
  <c r="AB419" i="1"/>
  <c r="AA419" i="1"/>
  <c r="W419" i="1"/>
  <c r="V419" i="1"/>
  <c r="R419" i="1"/>
  <c r="Q419" i="1"/>
  <c r="J419" i="1"/>
  <c r="I419" i="1"/>
  <c r="AL418" i="1"/>
  <c r="AK418" i="1"/>
  <c r="AG418" i="1"/>
  <c r="AF418" i="1"/>
  <c r="AB418" i="1"/>
  <c r="AA418" i="1"/>
  <c r="W418" i="1"/>
  <c r="V418" i="1"/>
  <c r="R418" i="1"/>
  <c r="Q418" i="1"/>
  <c r="J418" i="1"/>
  <c r="I418" i="1"/>
  <c r="AL417" i="1"/>
  <c r="AK417" i="1"/>
  <c r="AG417" i="1"/>
  <c r="AF417" i="1"/>
  <c r="AB417" i="1"/>
  <c r="AA417" i="1"/>
  <c r="W417" i="1"/>
  <c r="V417" i="1"/>
  <c r="R417" i="1"/>
  <c r="Q417" i="1"/>
  <c r="J417" i="1"/>
  <c r="I417" i="1"/>
  <c r="AL416" i="1"/>
  <c r="AK416" i="1"/>
  <c r="AG416" i="1"/>
  <c r="AF416" i="1"/>
  <c r="AB416" i="1"/>
  <c r="AA416" i="1"/>
  <c r="W416" i="1"/>
  <c r="V416" i="1"/>
  <c r="R416" i="1"/>
  <c r="Q416" i="1"/>
  <c r="J416" i="1"/>
  <c r="I416" i="1"/>
  <c r="AL415" i="1"/>
  <c r="AK415" i="1"/>
  <c r="AG415" i="1"/>
  <c r="AF415" i="1"/>
  <c r="AB415" i="1"/>
  <c r="AA415" i="1"/>
  <c r="W415" i="1"/>
  <c r="V415" i="1"/>
  <c r="R415" i="1"/>
  <c r="Q415" i="1"/>
  <c r="J415" i="1"/>
  <c r="I415" i="1"/>
  <c r="AL414" i="1"/>
  <c r="AK414" i="1"/>
  <c r="AG414" i="1"/>
  <c r="AF414" i="1"/>
  <c r="AB414" i="1"/>
  <c r="AA414" i="1"/>
  <c r="W414" i="1"/>
  <c r="V414" i="1"/>
  <c r="R414" i="1"/>
  <c r="Q414" i="1"/>
  <c r="J414" i="1"/>
  <c r="I414" i="1"/>
  <c r="AL413" i="1"/>
  <c r="AK413" i="1"/>
  <c r="AG413" i="1"/>
  <c r="AF413" i="1"/>
  <c r="AB413" i="1"/>
  <c r="AA413" i="1"/>
  <c r="W413" i="1"/>
  <c r="V413" i="1"/>
  <c r="R413" i="1"/>
  <c r="Q413" i="1"/>
  <c r="J413" i="1"/>
  <c r="I413" i="1"/>
  <c r="AL412" i="1"/>
  <c r="AK412" i="1"/>
  <c r="AG412" i="1"/>
  <c r="AF412" i="1"/>
  <c r="AB412" i="1"/>
  <c r="AA412" i="1"/>
  <c r="W412" i="1"/>
  <c r="V412" i="1"/>
  <c r="R412" i="1"/>
  <c r="Q412" i="1"/>
  <c r="J412" i="1"/>
  <c r="I412" i="1"/>
  <c r="AL411" i="1"/>
  <c r="AK411" i="1"/>
  <c r="AG411" i="1"/>
  <c r="AF411" i="1"/>
  <c r="AB411" i="1"/>
  <c r="AA411" i="1"/>
  <c r="W411" i="1"/>
  <c r="V411" i="1"/>
  <c r="R411" i="1"/>
  <c r="Q411" i="1"/>
  <c r="J411" i="1"/>
  <c r="I411" i="1"/>
  <c r="AL410" i="1"/>
  <c r="AK410" i="1"/>
  <c r="AG410" i="1"/>
  <c r="AF410" i="1"/>
  <c r="AB410" i="1"/>
  <c r="AA410" i="1"/>
  <c r="W410" i="1"/>
  <c r="V410" i="1"/>
  <c r="R410" i="1"/>
  <c r="Q410" i="1"/>
  <c r="J410" i="1"/>
  <c r="I410" i="1"/>
  <c r="AL409" i="1"/>
  <c r="AK409" i="1"/>
  <c r="AG409" i="1"/>
  <c r="AF409" i="1"/>
  <c r="AB409" i="1"/>
  <c r="AA409" i="1"/>
  <c r="W409" i="1"/>
  <c r="V409" i="1"/>
  <c r="R409" i="1"/>
  <c r="Q409" i="1"/>
  <c r="J409" i="1"/>
  <c r="I409" i="1"/>
  <c r="AL408" i="1"/>
  <c r="AK408" i="1"/>
  <c r="AG408" i="1"/>
  <c r="AF408" i="1"/>
  <c r="AB408" i="1"/>
  <c r="AA408" i="1"/>
  <c r="W408" i="1"/>
  <c r="V408" i="1"/>
  <c r="R408" i="1"/>
  <c r="Q408" i="1"/>
  <c r="J408" i="1"/>
  <c r="I408" i="1"/>
  <c r="AL407" i="1"/>
  <c r="AK407" i="1"/>
  <c r="AG407" i="1"/>
  <c r="AF407" i="1"/>
  <c r="AB407" i="1"/>
  <c r="AA407" i="1"/>
  <c r="W407" i="1"/>
  <c r="V407" i="1"/>
  <c r="R407" i="1"/>
  <c r="Q407" i="1"/>
  <c r="J407" i="1"/>
  <c r="I407" i="1"/>
  <c r="AL406" i="1"/>
  <c r="AK406" i="1"/>
  <c r="AG406" i="1"/>
  <c r="AF406" i="1"/>
  <c r="AB406" i="1"/>
  <c r="AA406" i="1"/>
  <c r="W406" i="1"/>
  <c r="V406" i="1"/>
  <c r="R406" i="1"/>
  <c r="Q406" i="1"/>
  <c r="J406" i="1"/>
  <c r="I406" i="1"/>
  <c r="AL405" i="1"/>
  <c r="AK405" i="1"/>
  <c r="AG405" i="1"/>
  <c r="AF405" i="1"/>
  <c r="AB405" i="1"/>
  <c r="AA405" i="1"/>
  <c r="W405" i="1"/>
  <c r="V405" i="1"/>
  <c r="R405" i="1"/>
  <c r="Q405" i="1"/>
  <c r="J405" i="1"/>
  <c r="I405" i="1"/>
  <c r="AL404" i="1"/>
  <c r="AK404" i="1"/>
  <c r="AG404" i="1"/>
  <c r="AF404" i="1"/>
  <c r="AB404" i="1"/>
  <c r="AA404" i="1"/>
  <c r="W404" i="1"/>
  <c r="V404" i="1"/>
  <c r="R404" i="1"/>
  <c r="Q404" i="1"/>
  <c r="J404" i="1"/>
  <c r="I404" i="1"/>
  <c r="AL403" i="1"/>
  <c r="AK403" i="1"/>
  <c r="AG403" i="1"/>
  <c r="AF403" i="1"/>
  <c r="AB403" i="1"/>
  <c r="AA403" i="1"/>
  <c r="W403" i="1"/>
  <c r="V403" i="1"/>
  <c r="R403" i="1"/>
  <c r="Q403" i="1"/>
  <c r="J403" i="1"/>
  <c r="I403" i="1"/>
  <c r="AL402" i="1"/>
  <c r="AK402" i="1"/>
  <c r="AG402" i="1"/>
  <c r="AF402" i="1"/>
  <c r="AB402" i="1"/>
  <c r="AA402" i="1"/>
  <c r="W402" i="1"/>
  <c r="V402" i="1"/>
  <c r="R402" i="1"/>
  <c r="Q402" i="1"/>
  <c r="J402" i="1"/>
  <c r="I402" i="1"/>
  <c r="AL401" i="1"/>
  <c r="AK401" i="1"/>
  <c r="AG401" i="1"/>
  <c r="AF401" i="1"/>
  <c r="AB401" i="1"/>
  <c r="AA401" i="1"/>
  <c r="W401" i="1"/>
  <c r="V401" i="1"/>
  <c r="R401" i="1"/>
  <c r="Q401" i="1"/>
  <c r="J401" i="1"/>
  <c r="I401" i="1"/>
  <c r="AL400" i="1"/>
  <c r="AK400" i="1"/>
  <c r="AG400" i="1"/>
  <c r="AF400" i="1"/>
  <c r="AB400" i="1"/>
  <c r="AA400" i="1"/>
  <c r="W400" i="1"/>
  <c r="V400" i="1"/>
  <c r="R400" i="1"/>
  <c r="Q400" i="1"/>
  <c r="J400" i="1"/>
  <c r="I400" i="1"/>
  <c r="AL399" i="1"/>
  <c r="AK399" i="1"/>
  <c r="AG399" i="1"/>
  <c r="AF399" i="1"/>
  <c r="AB399" i="1"/>
  <c r="AA399" i="1"/>
  <c r="W399" i="1"/>
  <c r="V399" i="1"/>
  <c r="R399" i="1"/>
  <c r="Q399" i="1"/>
  <c r="J399" i="1"/>
  <c r="I399" i="1"/>
  <c r="AL398" i="1"/>
  <c r="AK398" i="1"/>
  <c r="AG398" i="1"/>
  <c r="AF398" i="1"/>
  <c r="AB398" i="1"/>
  <c r="AA398" i="1"/>
  <c r="W398" i="1"/>
  <c r="V398" i="1"/>
  <c r="R398" i="1"/>
  <c r="Q398" i="1"/>
  <c r="J398" i="1"/>
  <c r="I398" i="1"/>
  <c r="AL397" i="1"/>
  <c r="AK397" i="1"/>
  <c r="AG397" i="1"/>
  <c r="AF397" i="1"/>
  <c r="AB397" i="1"/>
  <c r="AA397" i="1"/>
  <c r="W397" i="1"/>
  <c r="V397" i="1"/>
  <c r="R397" i="1"/>
  <c r="Q397" i="1"/>
  <c r="J397" i="1"/>
  <c r="I397" i="1"/>
  <c r="AL396" i="1"/>
  <c r="AK396" i="1"/>
  <c r="AG396" i="1"/>
  <c r="AF396" i="1"/>
  <c r="AB396" i="1"/>
  <c r="AA396" i="1"/>
  <c r="W396" i="1"/>
  <c r="V396" i="1"/>
  <c r="R396" i="1"/>
  <c r="Q396" i="1"/>
  <c r="J396" i="1"/>
  <c r="I396" i="1"/>
  <c r="AL395" i="1"/>
  <c r="AK395" i="1"/>
  <c r="AG395" i="1"/>
  <c r="AF395" i="1"/>
  <c r="AB395" i="1"/>
  <c r="AA395" i="1"/>
  <c r="W395" i="1"/>
  <c r="V395" i="1"/>
  <c r="R395" i="1"/>
  <c r="Q395" i="1"/>
  <c r="J395" i="1"/>
  <c r="I395" i="1"/>
  <c r="AL394" i="1"/>
  <c r="AK394" i="1"/>
  <c r="AG394" i="1"/>
  <c r="AF394" i="1"/>
  <c r="AB394" i="1"/>
  <c r="AA394" i="1"/>
  <c r="W394" i="1"/>
  <c r="V394" i="1"/>
  <c r="R394" i="1"/>
  <c r="Q394" i="1"/>
  <c r="J394" i="1"/>
  <c r="I394" i="1"/>
  <c r="AL393" i="1"/>
  <c r="AK393" i="1"/>
  <c r="AG393" i="1"/>
  <c r="AF393" i="1"/>
  <c r="AB393" i="1"/>
  <c r="AA393" i="1"/>
  <c r="W393" i="1"/>
  <c r="V393" i="1"/>
  <c r="R393" i="1"/>
  <c r="Q393" i="1"/>
  <c r="J393" i="1"/>
  <c r="I393" i="1"/>
  <c r="AL392" i="1"/>
  <c r="AK392" i="1"/>
  <c r="AG392" i="1"/>
  <c r="AF392" i="1"/>
  <c r="AB392" i="1"/>
  <c r="AA392" i="1"/>
  <c r="W392" i="1"/>
  <c r="V392" i="1"/>
  <c r="R392" i="1"/>
  <c r="Q392" i="1"/>
  <c r="J392" i="1"/>
  <c r="I392" i="1"/>
  <c r="AL391" i="1"/>
  <c r="AK391" i="1"/>
  <c r="AG391" i="1"/>
  <c r="AF391" i="1"/>
  <c r="AB391" i="1"/>
  <c r="AA391" i="1"/>
  <c r="W391" i="1"/>
  <c r="V391" i="1"/>
  <c r="R391" i="1"/>
  <c r="Q391" i="1"/>
  <c r="J391" i="1"/>
  <c r="I391" i="1"/>
  <c r="AL390" i="1"/>
  <c r="AK390" i="1"/>
  <c r="AG390" i="1"/>
  <c r="AF390" i="1"/>
  <c r="AB390" i="1"/>
  <c r="AA390" i="1"/>
  <c r="W390" i="1"/>
  <c r="V390" i="1"/>
  <c r="R390" i="1"/>
  <c r="Q390" i="1"/>
  <c r="J390" i="1"/>
  <c r="I390" i="1"/>
  <c r="AL389" i="1"/>
  <c r="AK389" i="1"/>
  <c r="AG389" i="1"/>
  <c r="AF389" i="1"/>
  <c r="AB389" i="1"/>
  <c r="AA389" i="1"/>
  <c r="W389" i="1"/>
  <c r="V389" i="1"/>
  <c r="R389" i="1"/>
  <c r="Q389" i="1"/>
  <c r="J389" i="1"/>
  <c r="I389" i="1"/>
  <c r="AL388" i="1"/>
  <c r="AK388" i="1"/>
  <c r="AG388" i="1"/>
  <c r="AF388" i="1"/>
  <c r="AB388" i="1"/>
  <c r="AA388" i="1"/>
  <c r="W388" i="1"/>
  <c r="V388" i="1"/>
  <c r="R388" i="1"/>
  <c r="Q388" i="1"/>
  <c r="J388" i="1"/>
  <c r="I388" i="1"/>
  <c r="AL387" i="1"/>
  <c r="AK387" i="1"/>
  <c r="AG387" i="1"/>
  <c r="AF387" i="1"/>
  <c r="AB387" i="1"/>
  <c r="AA387" i="1"/>
  <c r="W387" i="1"/>
  <c r="V387" i="1"/>
  <c r="R387" i="1"/>
  <c r="Q387" i="1"/>
  <c r="J387" i="1"/>
  <c r="I387" i="1"/>
  <c r="AL386" i="1"/>
  <c r="AK386" i="1"/>
  <c r="AG386" i="1"/>
  <c r="AF386" i="1"/>
  <c r="AB386" i="1"/>
  <c r="AA386" i="1"/>
  <c r="W386" i="1"/>
  <c r="V386" i="1"/>
  <c r="R386" i="1"/>
  <c r="Q386" i="1"/>
  <c r="J386" i="1"/>
  <c r="I386" i="1"/>
  <c r="AL385" i="1"/>
  <c r="AK385" i="1"/>
  <c r="AG385" i="1"/>
  <c r="AF385" i="1"/>
  <c r="AB385" i="1"/>
  <c r="AA385" i="1"/>
  <c r="W385" i="1"/>
  <c r="V385" i="1"/>
  <c r="R385" i="1"/>
  <c r="Q385" i="1"/>
  <c r="J385" i="1"/>
  <c r="I385" i="1"/>
  <c r="AL384" i="1"/>
  <c r="AK384" i="1"/>
  <c r="AG384" i="1"/>
  <c r="AF384" i="1"/>
  <c r="AB384" i="1"/>
  <c r="AA384" i="1"/>
  <c r="W384" i="1"/>
  <c r="V384" i="1"/>
  <c r="R384" i="1"/>
  <c r="Q384" i="1"/>
  <c r="J384" i="1"/>
  <c r="I384" i="1"/>
  <c r="AL383" i="1"/>
  <c r="AK383" i="1"/>
  <c r="AG383" i="1"/>
  <c r="AF383" i="1"/>
  <c r="AB383" i="1"/>
  <c r="AA383" i="1"/>
  <c r="W383" i="1"/>
  <c r="V383" i="1"/>
  <c r="R383" i="1"/>
  <c r="Q383" i="1"/>
  <c r="J383" i="1"/>
  <c r="I383" i="1"/>
  <c r="AL382" i="1"/>
  <c r="AK382" i="1"/>
  <c r="AG382" i="1"/>
  <c r="AF382" i="1"/>
  <c r="AB382" i="1"/>
  <c r="AA382" i="1"/>
  <c r="W382" i="1"/>
  <c r="V382" i="1"/>
  <c r="R382" i="1"/>
  <c r="Q382" i="1"/>
  <c r="J382" i="1"/>
  <c r="I382" i="1"/>
  <c r="AL381" i="1"/>
  <c r="AK381" i="1"/>
  <c r="AG381" i="1"/>
  <c r="AF381" i="1"/>
  <c r="AB381" i="1"/>
  <c r="AA381" i="1"/>
  <c r="W381" i="1"/>
  <c r="V381" i="1"/>
  <c r="R381" i="1"/>
  <c r="Q381" i="1"/>
  <c r="J381" i="1"/>
  <c r="I381" i="1"/>
  <c r="AL380" i="1"/>
  <c r="AK380" i="1"/>
  <c r="AG380" i="1"/>
  <c r="AF380" i="1"/>
  <c r="AB380" i="1"/>
  <c r="AA380" i="1"/>
  <c r="W380" i="1"/>
  <c r="V380" i="1"/>
  <c r="R380" i="1"/>
  <c r="Q380" i="1"/>
  <c r="J380" i="1"/>
  <c r="I380" i="1"/>
  <c r="AL379" i="1"/>
  <c r="AK379" i="1"/>
  <c r="AG379" i="1"/>
  <c r="AF379" i="1"/>
  <c r="AB379" i="1"/>
  <c r="AA379" i="1"/>
  <c r="W379" i="1"/>
  <c r="V379" i="1"/>
  <c r="R379" i="1"/>
  <c r="Q379" i="1"/>
  <c r="J379" i="1"/>
  <c r="I379" i="1"/>
  <c r="AL378" i="1"/>
  <c r="AK378" i="1"/>
  <c r="AG378" i="1"/>
  <c r="AF378" i="1"/>
  <c r="AB378" i="1"/>
  <c r="AA378" i="1"/>
  <c r="W378" i="1"/>
  <c r="V378" i="1"/>
  <c r="R378" i="1"/>
  <c r="Q378" i="1"/>
  <c r="J378" i="1"/>
  <c r="I378" i="1"/>
  <c r="AL377" i="1"/>
  <c r="AK377" i="1"/>
  <c r="AG377" i="1"/>
  <c r="AF377" i="1"/>
  <c r="AB377" i="1"/>
  <c r="AA377" i="1"/>
  <c r="W377" i="1"/>
  <c r="V377" i="1"/>
  <c r="R377" i="1"/>
  <c r="Q377" i="1"/>
  <c r="J377" i="1"/>
  <c r="I377" i="1"/>
  <c r="AL376" i="1"/>
  <c r="AK376" i="1"/>
  <c r="AG376" i="1"/>
  <c r="AF376" i="1"/>
  <c r="AB376" i="1"/>
  <c r="AA376" i="1"/>
  <c r="W376" i="1"/>
  <c r="V376" i="1"/>
  <c r="R376" i="1"/>
  <c r="Q376" i="1"/>
  <c r="J376" i="1"/>
  <c r="I376" i="1"/>
  <c r="AL375" i="1"/>
  <c r="AK375" i="1"/>
  <c r="AG375" i="1"/>
  <c r="AF375" i="1"/>
  <c r="AB375" i="1"/>
  <c r="AA375" i="1"/>
  <c r="W375" i="1"/>
  <c r="V375" i="1"/>
  <c r="R375" i="1"/>
  <c r="Q375" i="1"/>
  <c r="J375" i="1"/>
  <c r="I375" i="1"/>
  <c r="AL372" i="1"/>
  <c r="AK372" i="1"/>
  <c r="AG372" i="1"/>
  <c r="AF372" i="1"/>
  <c r="AB372" i="1"/>
  <c r="AA372" i="1"/>
  <c r="W372" i="1"/>
  <c r="V372" i="1"/>
  <c r="R372" i="1"/>
  <c r="Q372" i="1"/>
  <c r="J372" i="1"/>
  <c r="I372" i="1"/>
  <c r="AL371" i="1"/>
  <c r="AK371" i="1"/>
  <c r="AG371" i="1"/>
  <c r="AF371" i="1"/>
  <c r="AB371" i="1"/>
  <c r="AA371" i="1"/>
  <c r="W371" i="1"/>
  <c r="V371" i="1"/>
  <c r="R371" i="1"/>
  <c r="Q371" i="1"/>
  <c r="J371" i="1"/>
  <c r="I371" i="1"/>
  <c r="AL370" i="1"/>
  <c r="AK370" i="1"/>
  <c r="AG370" i="1"/>
  <c r="AF370" i="1"/>
  <c r="AB370" i="1"/>
  <c r="AA370" i="1"/>
  <c r="W370" i="1"/>
  <c r="V370" i="1"/>
  <c r="R370" i="1"/>
  <c r="Q370" i="1"/>
  <c r="J370" i="1"/>
  <c r="I370" i="1"/>
  <c r="AL369" i="1"/>
  <c r="AK369" i="1"/>
  <c r="AG369" i="1"/>
  <c r="AF369" i="1"/>
  <c r="AB369" i="1"/>
  <c r="AA369" i="1"/>
  <c r="W369" i="1"/>
  <c r="V369" i="1"/>
  <c r="R369" i="1"/>
  <c r="Q369" i="1"/>
  <c r="J369" i="1"/>
  <c r="I369" i="1"/>
  <c r="AL368" i="1"/>
  <c r="AK368" i="1"/>
  <c r="AG368" i="1"/>
  <c r="AF368" i="1"/>
  <c r="AB368" i="1"/>
  <c r="AA368" i="1"/>
  <c r="W368" i="1"/>
  <c r="V368" i="1"/>
  <c r="R368" i="1"/>
  <c r="Q368" i="1"/>
  <c r="J368" i="1"/>
  <c r="I368" i="1"/>
  <c r="AL367" i="1"/>
  <c r="AK367" i="1"/>
  <c r="AG367" i="1"/>
  <c r="AF367" i="1"/>
  <c r="AB367" i="1"/>
  <c r="AA367" i="1"/>
  <c r="W367" i="1"/>
  <c r="V367" i="1"/>
  <c r="R367" i="1"/>
  <c r="Q367" i="1"/>
  <c r="J367" i="1"/>
  <c r="I367" i="1"/>
  <c r="AL366" i="1"/>
  <c r="AK366" i="1"/>
  <c r="AG366" i="1"/>
  <c r="AF366" i="1"/>
  <c r="AB366" i="1"/>
  <c r="AA366" i="1"/>
  <c r="W366" i="1"/>
  <c r="V366" i="1"/>
  <c r="R366" i="1"/>
  <c r="Q366" i="1"/>
  <c r="J366" i="1"/>
  <c r="I366" i="1"/>
  <c r="AL365" i="1"/>
  <c r="AK365" i="1"/>
  <c r="AG365" i="1"/>
  <c r="AF365" i="1"/>
  <c r="AB365" i="1"/>
  <c r="AA365" i="1"/>
  <c r="W365" i="1"/>
  <c r="V365" i="1"/>
  <c r="R365" i="1"/>
  <c r="Q365" i="1"/>
  <c r="J365" i="1"/>
  <c r="I365" i="1"/>
  <c r="AL364" i="1"/>
  <c r="AK364" i="1"/>
  <c r="AG364" i="1"/>
  <c r="AF364" i="1"/>
  <c r="AB364" i="1"/>
  <c r="AA364" i="1"/>
  <c r="W364" i="1"/>
  <c r="V364" i="1"/>
  <c r="R364" i="1"/>
  <c r="Q364" i="1"/>
  <c r="J364" i="1"/>
  <c r="I364" i="1"/>
  <c r="AL363" i="1"/>
  <c r="AK363" i="1"/>
  <c r="AG363" i="1"/>
  <c r="AF363" i="1"/>
  <c r="AB363" i="1"/>
  <c r="AA363" i="1"/>
  <c r="W363" i="1"/>
  <c r="V363" i="1"/>
  <c r="R363" i="1"/>
  <c r="Q363" i="1"/>
  <c r="J363" i="1"/>
  <c r="I363" i="1"/>
  <c r="AL362" i="1"/>
  <c r="AK362" i="1"/>
  <c r="AG362" i="1"/>
  <c r="AF362" i="1"/>
  <c r="AB362" i="1"/>
  <c r="AA362" i="1"/>
  <c r="W362" i="1"/>
  <c r="V362" i="1"/>
  <c r="R362" i="1"/>
  <c r="Q362" i="1"/>
  <c r="J362" i="1"/>
  <c r="I362" i="1"/>
  <c r="AL361" i="1"/>
  <c r="AK361" i="1"/>
  <c r="AG361" i="1"/>
  <c r="AF361" i="1"/>
  <c r="AB361" i="1"/>
  <c r="AA361" i="1"/>
  <c r="W361" i="1"/>
  <c r="V361" i="1"/>
  <c r="R361" i="1"/>
  <c r="Q361" i="1"/>
  <c r="J361" i="1"/>
  <c r="I361" i="1"/>
  <c r="AL360" i="1"/>
  <c r="AK360" i="1"/>
  <c r="AG360" i="1"/>
  <c r="AF360" i="1"/>
  <c r="AB360" i="1"/>
  <c r="AA360" i="1"/>
  <c r="W360" i="1"/>
  <c r="V360" i="1"/>
  <c r="R360" i="1"/>
  <c r="Q360" i="1"/>
  <c r="J360" i="1"/>
  <c r="I360" i="1"/>
  <c r="AL359" i="1"/>
  <c r="AK359" i="1"/>
  <c r="AG359" i="1"/>
  <c r="AF359" i="1"/>
  <c r="AB359" i="1"/>
  <c r="AA359" i="1"/>
  <c r="W359" i="1"/>
  <c r="V359" i="1"/>
  <c r="R359" i="1"/>
  <c r="Q359" i="1"/>
  <c r="J359" i="1"/>
  <c r="I359" i="1"/>
  <c r="AL358" i="1"/>
  <c r="AK358" i="1"/>
  <c r="AG358" i="1"/>
  <c r="AF358" i="1"/>
  <c r="AB358" i="1"/>
  <c r="AA358" i="1"/>
  <c r="W358" i="1"/>
  <c r="V358" i="1"/>
  <c r="R358" i="1"/>
  <c r="Q358" i="1"/>
  <c r="J358" i="1"/>
  <c r="I358" i="1"/>
  <c r="AL357" i="1"/>
  <c r="AK357" i="1"/>
  <c r="AG357" i="1"/>
  <c r="AF357" i="1"/>
  <c r="AB357" i="1"/>
  <c r="AA357" i="1"/>
  <c r="W357" i="1"/>
  <c r="V357" i="1"/>
  <c r="R357" i="1"/>
  <c r="Q357" i="1"/>
  <c r="J357" i="1"/>
  <c r="I357" i="1"/>
  <c r="AL356" i="1"/>
  <c r="AK356" i="1"/>
  <c r="AG356" i="1"/>
  <c r="AF356" i="1"/>
  <c r="AB356" i="1"/>
  <c r="AA356" i="1"/>
  <c r="W356" i="1"/>
  <c r="V356" i="1"/>
  <c r="R356" i="1"/>
  <c r="Q356" i="1"/>
  <c r="J356" i="1"/>
  <c r="I356" i="1"/>
  <c r="AL355" i="1"/>
  <c r="AK355" i="1"/>
  <c r="AG355" i="1"/>
  <c r="AF355" i="1"/>
  <c r="AB355" i="1"/>
  <c r="AA355" i="1"/>
  <c r="W355" i="1"/>
  <c r="V355" i="1"/>
  <c r="R355" i="1"/>
  <c r="Q355" i="1"/>
  <c r="J355" i="1"/>
  <c r="I355" i="1"/>
  <c r="AL354" i="1"/>
  <c r="AK354" i="1"/>
  <c r="AG354" i="1"/>
  <c r="AF354" i="1"/>
  <c r="AB354" i="1"/>
  <c r="AA354" i="1"/>
  <c r="W354" i="1"/>
  <c r="V354" i="1"/>
  <c r="R354" i="1"/>
  <c r="Q354" i="1"/>
  <c r="J354" i="1"/>
  <c r="I354" i="1"/>
  <c r="AL353" i="1"/>
  <c r="AK353" i="1"/>
  <c r="AG353" i="1"/>
  <c r="AF353" i="1"/>
  <c r="AB353" i="1"/>
  <c r="AA353" i="1"/>
  <c r="W353" i="1"/>
  <c r="V353" i="1"/>
  <c r="R353" i="1"/>
  <c r="Q353" i="1"/>
  <c r="J353" i="1"/>
  <c r="I353" i="1"/>
  <c r="AL352" i="1"/>
  <c r="AK352" i="1"/>
  <c r="AG352" i="1"/>
  <c r="AF352" i="1"/>
  <c r="AB352" i="1"/>
  <c r="AA352" i="1"/>
  <c r="W352" i="1"/>
  <c r="V352" i="1"/>
  <c r="R352" i="1"/>
  <c r="Q352" i="1"/>
  <c r="J352" i="1"/>
  <c r="I352" i="1"/>
  <c r="AL351" i="1"/>
  <c r="AK351" i="1"/>
  <c r="AG351" i="1"/>
  <c r="AF351" i="1"/>
  <c r="AB351" i="1"/>
  <c r="AA351" i="1"/>
  <c r="W351" i="1"/>
  <c r="V351" i="1"/>
  <c r="R351" i="1"/>
  <c r="Q351" i="1"/>
  <c r="J351" i="1"/>
  <c r="I351" i="1"/>
  <c r="AL350" i="1"/>
  <c r="AK350" i="1"/>
  <c r="AG350" i="1"/>
  <c r="AF350" i="1"/>
  <c r="AB350" i="1"/>
  <c r="AA350" i="1"/>
  <c r="W350" i="1"/>
  <c r="V350" i="1"/>
  <c r="R350" i="1"/>
  <c r="Q350" i="1"/>
  <c r="J350" i="1"/>
  <c r="I350" i="1"/>
  <c r="AL349" i="1"/>
  <c r="AK349" i="1"/>
  <c r="AG349" i="1"/>
  <c r="AF349" i="1"/>
  <c r="AB349" i="1"/>
  <c r="AA349" i="1"/>
  <c r="W349" i="1"/>
  <c r="V349" i="1"/>
  <c r="R349" i="1"/>
  <c r="Q349" i="1"/>
  <c r="J349" i="1"/>
  <c r="I349" i="1"/>
  <c r="AL348" i="1"/>
  <c r="AK348" i="1"/>
  <c r="AG348" i="1"/>
  <c r="AF348" i="1"/>
  <c r="AB348" i="1"/>
  <c r="AA348" i="1"/>
  <c r="W348" i="1"/>
  <c r="V348" i="1"/>
  <c r="R348" i="1"/>
  <c r="Q348" i="1"/>
  <c r="J348" i="1"/>
  <c r="I348" i="1"/>
  <c r="AL347" i="1"/>
  <c r="AK347" i="1"/>
  <c r="AG347" i="1"/>
  <c r="AF347" i="1"/>
  <c r="AB347" i="1"/>
  <c r="AA347" i="1"/>
  <c r="W347" i="1"/>
  <c r="V347" i="1"/>
  <c r="R347" i="1"/>
  <c r="Q347" i="1"/>
  <c r="J347" i="1"/>
  <c r="I347" i="1"/>
  <c r="AL346" i="1"/>
  <c r="AK346" i="1"/>
  <c r="AG346" i="1"/>
  <c r="AF346" i="1"/>
  <c r="AB346" i="1"/>
  <c r="AA346" i="1"/>
  <c r="W346" i="1"/>
  <c r="V346" i="1"/>
  <c r="R346" i="1"/>
  <c r="Q346" i="1"/>
  <c r="J346" i="1"/>
  <c r="I346" i="1"/>
  <c r="AL345" i="1"/>
  <c r="AK345" i="1"/>
  <c r="AG345" i="1"/>
  <c r="AF345" i="1"/>
  <c r="AB345" i="1"/>
  <c r="AA345" i="1"/>
  <c r="W345" i="1"/>
  <c r="V345" i="1"/>
  <c r="R345" i="1"/>
  <c r="Q345" i="1"/>
  <c r="J345" i="1"/>
  <c r="I345" i="1"/>
  <c r="AL344" i="1"/>
  <c r="AK344" i="1"/>
  <c r="AG344" i="1"/>
  <c r="AF344" i="1"/>
  <c r="AB344" i="1"/>
  <c r="AA344" i="1"/>
  <c r="W344" i="1"/>
  <c r="V344" i="1"/>
  <c r="R344" i="1"/>
  <c r="Q344" i="1"/>
  <c r="J344" i="1"/>
  <c r="I344" i="1"/>
  <c r="AL343" i="1"/>
  <c r="AK343" i="1"/>
  <c r="AG343" i="1"/>
  <c r="AF343" i="1"/>
  <c r="AB343" i="1"/>
  <c r="AA343" i="1"/>
  <c r="W343" i="1"/>
  <c r="V343" i="1"/>
  <c r="R343" i="1"/>
  <c r="Q343" i="1"/>
  <c r="J343" i="1"/>
  <c r="I343" i="1"/>
  <c r="AL342" i="1"/>
  <c r="AK342" i="1"/>
  <c r="AG342" i="1"/>
  <c r="AF342" i="1"/>
  <c r="AB342" i="1"/>
  <c r="AA342" i="1"/>
  <c r="W342" i="1"/>
  <c r="V342" i="1"/>
  <c r="R342" i="1"/>
  <c r="Q342" i="1"/>
  <c r="J342" i="1"/>
  <c r="I342" i="1"/>
  <c r="AL338" i="1"/>
  <c r="AK338" i="1"/>
  <c r="AG338" i="1"/>
  <c r="AF338" i="1"/>
  <c r="AB338" i="1"/>
  <c r="AA338" i="1"/>
  <c r="W338" i="1"/>
  <c r="V338" i="1"/>
  <c r="R338" i="1"/>
  <c r="Q338" i="1"/>
  <c r="J338" i="1"/>
  <c r="I338" i="1"/>
  <c r="AL337" i="1"/>
  <c r="AK337" i="1"/>
  <c r="AG337" i="1"/>
  <c r="AF337" i="1"/>
  <c r="AB337" i="1"/>
  <c r="AA337" i="1"/>
  <c r="W337" i="1"/>
  <c r="V337" i="1"/>
  <c r="R337" i="1"/>
  <c r="Q337" i="1"/>
  <c r="J337" i="1"/>
  <c r="I337" i="1"/>
  <c r="AL336" i="1"/>
  <c r="AK336" i="1"/>
  <c r="AG336" i="1"/>
  <c r="AF336" i="1"/>
  <c r="AB336" i="1"/>
  <c r="AA336" i="1"/>
  <c r="W336" i="1"/>
  <c r="V336" i="1"/>
  <c r="R336" i="1"/>
  <c r="Q336" i="1"/>
  <c r="J336" i="1"/>
  <c r="I336" i="1"/>
  <c r="AL335" i="1"/>
  <c r="AK335" i="1"/>
  <c r="AG335" i="1"/>
  <c r="AF335" i="1"/>
  <c r="AB335" i="1"/>
  <c r="AA335" i="1"/>
  <c r="W335" i="1"/>
  <c r="V335" i="1"/>
  <c r="R335" i="1"/>
  <c r="Q335" i="1"/>
  <c r="J335" i="1"/>
  <c r="I335" i="1"/>
  <c r="AL334" i="1"/>
  <c r="AK334" i="1"/>
  <c r="AG334" i="1"/>
  <c r="AF334" i="1"/>
  <c r="AB334" i="1"/>
  <c r="AA334" i="1"/>
  <c r="W334" i="1"/>
  <c r="V334" i="1"/>
  <c r="R334" i="1"/>
  <c r="Q334" i="1"/>
  <c r="J334" i="1"/>
  <c r="I334" i="1"/>
  <c r="AL333" i="1"/>
  <c r="AK333" i="1"/>
  <c r="AG333" i="1"/>
  <c r="AF333" i="1"/>
  <c r="AB333" i="1"/>
  <c r="AA333" i="1"/>
  <c r="W333" i="1"/>
  <c r="V333" i="1"/>
  <c r="R333" i="1"/>
  <c r="Q333" i="1"/>
  <c r="J333" i="1"/>
  <c r="I333" i="1"/>
  <c r="AL332" i="1"/>
  <c r="AK332" i="1"/>
  <c r="AG332" i="1"/>
  <c r="AF332" i="1"/>
  <c r="AB332" i="1"/>
  <c r="AA332" i="1"/>
  <c r="W332" i="1"/>
  <c r="V332" i="1"/>
  <c r="R332" i="1"/>
  <c r="Q332" i="1"/>
  <c r="J332" i="1"/>
  <c r="I332" i="1"/>
  <c r="AL331" i="1"/>
  <c r="AK331" i="1"/>
  <c r="AG331" i="1"/>
  <c r="AF331" i="1"/>
  <c r="AB331" i="1"/>
  <c r="AA331" i="1"/>
  <c r="W331" i="1"/>
  <c r="V331" i="1"/>
  <c r="R331" i="1"/>
  <c r="Q331" i="1"/>
  <c r="J331" i="1"/>
  <c r="I331" i="1"/>
  <c r="AL330" i="1"/>
  <c r="AK330" i="1"/>
  <c r="AG330" i="1"/>
  <c r="AF330" i="1"/>
  <c r="AB330" i="1"/>
  <c r="AA330" i="1"/>
  <c r="W330" i="1"/>
  <c r="V330" i="1"/>
  <c r="R330" i="1"/>
  <c r="Q330" i="1"/>
  <c r="J330" i="1"/>
  <c r="I330" i="1"/>
  <c r="AL329" i="1"/>
  <c r="AK329" i="1"/>
  <c r="AG329" i="1"/>
  <c r="AF329" i="1"/>
  <c r="AB329" i="1"/>
  <c r="AA329" i="1"/>
  <c r="W329" i="1"/>
  <c r="V329" i="1"/>
  <c r="R329" i="1"/>
  <c r="Q329" i="1"/>
  <c r="J329" i="1"/>
  <c r="I329" i="1"/>
  <c r="AL328" i="1"/>
  <c r="AK328" i="1"/>
  <c r="AG328" i="1"/>
  <c r="AF328" i="1"/>
  <c r="AB328" i="1"/>
  <c r="AA328" i="1"/>
  <c r="W328" i="1"/>
  <c r="V328" i="1"/>
  <c r="R328" i="1"/>
  <c r="Q328" i="1"/>
  <c r="J328" i="1"/>
  <c r="I328" i="1"/>
  <c r="AL327" i="1"/>
  <c r="AK327" i="1"/>
  <c r="AG327" i="1"/>
  <c r="AF327" i="1"/>
  <c r="AB327" i="1"/>
  <c r="AA327" i="1"/>
  <c r="W327" i="1"/>
  <c r="V327" i="1"/>
  <c r="R327" i="1"/>
  <c r="Q327" i="1"/>
  <c r="J327" i="1"/>
  <c r="I327" i="1"/>
  <c r="AL326" i="1"/>
  <c r="AK326" i="1"/>
  <c r="AG326" i="1"/>
  <c r="AF326" i="1"/>
  <c r="AB326" i="1"/>
  <c r="AA326" i="1"/>
  <c r="W326" i="1"/>
  <c r="V326" i="1"/>
  <c r="R326" i="1"/>
  <c r="Q326" i="1"/>
  <c r="J326" i="1"/>
  <c r="I326" i="1"/>
  <c r="AL325" i="1"/>
  <c r="AK325" i="1"/>
  <c r="AG325" i="1"/>
  <c r="AF325" i="1"/>
  <c r="AB325" i="1"/>
  <c r="AA325" i="1"/>
  <c r="W325" i="1"/>
  <c r="V325" i="1"/>
  <c r="R325" i="1"/>
  <c r="Q325" i="1"/>
  <c r="J325" i="1"/>
  <c r="I325" i="1"/>
  <c r="AL324" i="1"/>
  <c r="AK324" i="1"/>
  <c r="AG324" i="1"/>
  <c r="AF324" i="1"/>
  <c r="AB324" i="1"/>
  <c r="AA324" i="1"/>
  <c r="W324" i="1"/>
  <c r="V324" i="1"/>
  <c r="R324" i="1"/>
  <c r="Q324" i="1"/>
  <c r="J324" i="1"/>
  <c r="I324" i="1"/>
  <c r="AL323" i="1"/>
  <c r="AK323" i="1"/>
  <c r="AG323" i="1"/>
  <c r="AF323" i="1"/>
  <c r="AB323" i="1"/>
  <c r="AA323" i="1"/>
  <c r="W323" i="1"/>
  <c r="V323" i="1"/>
  <c r="R323" i="1"/>
  <c r="Q323" i="1"/>
  <c r="J323" i="1"/>
  <c r="I323" i="1"/>
  <c r="AL322" i="1"/>
  <c r="AK322" i="1"/>
  <c r="AG322" i="1"/>
  <c r="AF322" i="1"/>
  <c r="AB322" i="1"/>
  <c r="AA322" i="1"/>
  <c r="W322" i="1"/>
  <c r="V322" i="1"/>
  <c r="R322" i="1"/>
  <c r="Q322" i="1"/>
  <c r="J322" i="1"/>
  <c r="I322" i="1"/>
  <c r="AL321" i="1"/>
  <c r="AK321" i="1"/>
  <c r="AG321" i="1"/>
  <c r="AF321" i="1"/>
  <c r="AB321" i="1"/>
  <c r="AA321" i="1"/>
  <c r="W321" i="1"/>
  <c r="V321" i="1"/>
  <c r="R321" i="1"/>
  <c r="Q321" i="1"/>
  <c r="J321" i="1"/>
  <c r="I321" i="1"/>
  <c r="AL320" i="1"/>
  <c r="AK320" i="1"/>
  <c r="AG320" i="1"/>
  <c r="AF320" i="1"/>
  <c r="AB320" i="1"/>
  <c r="AA320" i="1"/>
  <c r="W320" i="1"/>
  <c r="V320" i="1"/>
  <c r="R320" i="1"/>
  <c r="Q320" i="1"/>
  <c r="J320" i="1"/>
  <c r="I320" i="1"/>
  <c r="AL319" i="1"/>
  <c r="AK319" i="1"/>
  <c r="AG319" i="1"/>
  <c r="AF319" i="1"/>
  <c r="AB319" i="1"/>
  <c r="AA319" i="1"/>
  <c r="W319" i="1"/>
  <c r="V319" i="1"/>
  <c r="R319" i="1"/>
  <c r="Q319" i="1"/>
  <c r="J319" i="1"/>
  <c r="I319" i="1"/>
  <c r="AL318" i="1"/>
  <c r="AK318" i="1"/>
  <c r="AG318" i="1"/>
  <c r="AF318" i="1"/>
  <c r="AB318" i="1"/>
  <c r="AA318" i="1"/>
  <c r="W318" i="1"/>
  <c r="V318" i="1"/>
  <c r="R318" i="1"/>
  <c r="Q318" i="1"/>
  <c r="J318" i="1"/>
  <c r="I318" i="1"/>
  <c r="AL317" i="1"/>
  <c r="AK317" i="1"/>
  <c r="AG317" i="1"/>
  <c r="AF317" i="1"/>
  <c r="AB317" i="1"/>
  <c r="AA317" i="1"/>
  <c r="W317" i="1"/>
  <c r="V317" i="1"/>
  <c r="R317" i="1"/>
  <c r="Q317" i="1"/>
  <c r="J317" i="1"/>
  <c r="I317" i="1"/>
  <c r="AL316" i="1"/>
  <c r="AK316" i="1"/>
  <c r="AG316" i="1"/>
  <c r="AF316" i="1"/>
  <c r="AB316" i="1"/>
  <c r="AA316" i="1"/>
  <c r="W316" i="1"/>
  <c r="V316" i="1"/>
  <c r="R316" i="1"/>
  <c r="Q316" i="1"/>
  <c r="J316" i="1"/>
  <c r="I316" i="1"/>
  <c r="AL315" i="1"/>
  <c r="AK315" i="1"/>
  <c r="AG315" i="1"/>
  <c r="AF315" i="1"/>
  <c r="AB315" i="1"/>
  <c r="AA315" i="1"/>
  <c r="W315" i="1"/>
  <c r="V315" i="1"/>
  <c r="R315" i="1"/>
  <c r="Q315" i="1"/>
  <c r="J315" i="1"/>
  <c r="I315" i="1"/>
  <c r="AL314" i="1"/>
  <c r="AK314" i="1"/>
  <c r="AG314" i="1"/>
  <c r="AF314" i="1"/>
  <c r="AB314" i="1"/>
  <c r="AA314" i="1"/>
  <c r="W314" i="1"/>
  <c r="V314" i="1"/>
  <c r="R314" i="1"/>
  <c r="Q314" i="1"/>
  <c r="J314" i="1"/>
  <c r="I314" i="1"/>
  <c r="AL313" i="1"/>
  <c r="AK313" i="1"/>
  <c r="AG313" i="1"/>
  <c r="AF313" i="1"/>
  <c r="AB313" i="1"/>
  <c r="AA313" i="1"/>
  <c r="W313" i="1"/>
  <c r="V313" i="1"/>
  <c r="R313" i="1"/>
  <c r="Q313" i="1"/>
  <c r="J313" i="1"/>
  <c r="I313" i="1"/>
  <c r="AL312" i="1"/>
  <c r="AK312" i="1"/>
  <c r="AG312" i="1"/>
  <c r="AF312" i="1"/>
  <c r="AB312" i="1"/>
  <c r="AA312" i="1"/>
  <c r="W312" i="1"/>
  <c r="V312" i="1"/>
  <c r="R312" i="1"/>
  <c r="Q312" i="1"/>
  <c r="J312" i="1"/>
  <c r="I312" i="1"/>
  <c r="AL311" i="1"/>
  <c r="AK311" i="1"/>
  <c r="AG311" i="1"/>
  <c r="AF311" i="1"/>
  <c r="AB311" i="1"/>
  <c r="AA311" i="1"/>
  <c r="W311" i="1"/>
  <c r="V311" i="1"/>
  <c r="R311" i="1"/>
  <c r="Q311" i="1"/>
  <c r="J311" i="1"/>
  <c r="I311" i="1"/>
  <c r="AL310" i="1"/>
  <c r="AK310" i="1"/>
  <c r="AG310" i="1"/>
  <c r="AF310" i="1"/>
  <c r="AB310" i="1"/>
  <c r="AA310" i="1"/>
  <c r="W310" i="1"/>
  <c r="V310" i="1"/>
  <c r="R310" i="1"/>
  <c r="Q310" i="1"/>
  <c r="J310" i="1"/>
  <c r="I310" i="1"/>
  <c r="AL309" i="1"/>
  <c r="AK309" i="1"/>
  <c r="AG309" i="1"/>
  <c r="AF309" i="1"/>
  <c r="AB309" i="1"/>
  <c r="AA309" i="1"/>
  <c r="W309" i="1"/>
  <c r="V309" i="1"/>
  <c r="R309" i="1"/>
  <c r="Q309" i="1"/>
  <c r="J309" i="1"/>
  <c r="I309" i="1"/>
  <c r="AL308" i="1"/>
  <c r="AK308" i="1"/>
  <c r="AG308" i="1"/>
  <c r="AF308" i="1"/>
  <c r="AB308" i="1"/>
  <c r="AA308" i="1"/>
  <c r="W308" i="1"/>
  <c r="V308" i="1"/>
  <c r="R308" i="1"/>
  <c r="Q308" i="1"/>
  <c r="J308" i="1"/>
  <c r="I308" i="1"/>
  <c r="AL307" i="1"/>
  <c r="AK307" i="1"/>
  <c r="AG307" i="1"/>
  <c r="AF307" i="1"/>
  <c r="AB307" i="1"/>
  <c r="AA307" i="1"/>
  <c r="W307" i="1"/>
  <c r="V307" i="1"/>
  <c r="R307" i="1"/>
  <c r="Q307" i="1"/>
  <c r="J307" i="1"/>
  <c r="I307" i="1"/>
  <c r="AL306" i="1"/>
  <c r="AK306" i="1"/>
  <c r="AG306" i="1"/>
  <c r="AF306" i="1"/>
  <c r="AB306" i="1"/>
  <c r="AA306" i="1"/>
  <c r="W306" i="1"/>
  <c r="V306" i="1"/>
  <c r="R306" i="1"/>
  <c r="Q306" i="1"/>
  <c r="J306" i="1"/>
  <c r="I306" i="1"/>
  <c r="AL305" i="1"/>
  <c r="AK305" i="1"/>
  <c r="AG305" i="1"/>
  <c r="AF305" i="1"/>
  <c r="AB305" i="1"/>
  <c r="AA305" i="1"/>
  <c r="W305" i="1"/>
  <c r="V305" i="1"/>
  <c r="R305" i="1"/>
  <c r="Q305" i="1"/>
  <c r="J305" i="1"/>
  <c r="I305" i="1"/>
  <c r="AL304" i="1"/>
  <c r="AK304" i="1"/>
  <c r="AG304" i="1"/>
  <c r="AF304" i="1"/>
  <c r="AB304" i="1"/>
  <c r="AA304" i="1"/>
  <c r="W304" i="1"/>
  <c r="V304" i="1"/>
  <c r="R304" i="1"/>
  <c r="Q304" i="1"/>
  <c r="J304" i="1"/>
  <c r="I304" i="1"/>
  <c r="AL303" i="1"/>
  <c r="AK303" i="1"/>
  <c r="AG303" i="1"/>
  <c r="AF303" i="1"/>
  <c r="AB303" i="1"/>
  <c r="AA303" i="1"/>
  <c r="W303" i="1"/>
  <c r="V303" i="1"/>
  <c r="R303" i="1"/>
  <c r="Q303" i="1"/>
  <c r="J303" i="1"/>
  <c r="I303" i="1"/>
  <c r="AL302" i="1"/>
  <c r="AK302" i="1"/>
  <c r="AG302" i="1"/>
  <c r="AF302" i="1"/>
  <c r="AB302" i="1"/>
  <c r="AA302" i="1"/>
  <c r="W302" i="1"/>
  <c r="V302" i="1"/>
  <c r="R302" i="1"/>
  <c r="Q302" i="1"/>
  <c r="J302" i="1"/>
  <c r="I302" i="1"/>
  <c r="AL301" i="1"/>
  <c r="AK301" i="1"/>
  <c r="AG301" i="1"/>
  <c r="AF301" i="1"/>
  <c r="AB301" i="1"/>
  <c r="AA301" i="1"/>
  <c r="W301" i="1"/>
  <c r="V301" i="1"/>
  <c r="R301" i="1"/>
  <c r="Q301" i="1"/>
  <c r="J301" i="1"/>
  <c r="I301" i="1"/>
  <c r="AL300" i="1"/>
  <c r="AK300" i="1"/>
  <c r="AG300" i="1"/>
  <c r="AF300" i="1"/>
  <c r="AB300" i="1"/>
  <c r="AA300" i="1"/>
  <c r="W300" i="1"/>
  <c r="V300" i="1"/>
  <c r="R300" i="1"/>
  <c r="Q300" i="1"/>
  <c r="J300" i="1"/>
  <c r="I300" i="1"/>
  <c r="AL299" i="1"/>
  <c r="AK299" i="1"/>
  <c r="AG299" i="1"/>
  <c r="AF299" i="1"/>
  <c r="AB299" i="1"/>
  <c r="AA299" i="1"/>
  <c r="W299" i="1"/>
  <c r="V299" i="1"/>
  <c r="R299" i="1"/>
  <c r="Q299" i="1"/>
  <c r="J299" i="1"/>
  <c r="I299" i="1"/>
  <c r="AL298" i="1"/>
  <c r="AK298" i="1"/>
  <c r="AG298" i="1"/>
  <c r="AF298" i="1"/>
  <c r="AB298" i="1"/>
  <c r="AA298" i="1"/>
  <c r="W298" i="1"/>
  <c r="V298" i="1"/>
  <c r="R298" i="1"/>
  <c r="Q298" i="1"/>
  <c r="J298" i="1"/>
  <c r="I298" i="1"/>
  <c r="AL297" i="1"/>
  <c r="AK297" i="1"/>
  <c r="AG297" i="1"/>
  <c r="AF297" i="1"/>
  <c r="AB297" i="1"/>
  <c r="AA297" i="1"/>
  <c r="W297" i="1"/>
  <c r="V297" i="1"/>
  <c r="R297" i="1"/>
  <c r="Q297" i="1"/>
  <c r="J297" i="1"/>
  <c r="I297" i="1"/>
  <c r="AL296" i="1"/>
  <c r="AK296" i="1"/>
  <c r="AG296" i="1"/>
  <c r="AF296" i="1"/>
  <c r="AB296" i="1"/>
  <c r="AA296" i="1"/>
  <c r="W296" i="1"/>
  <c r="V296" i="1"/>
  <c r="R296" i="1"/>
  <c r="Q296" i="1"/>
  <c r="J296" i="1"/>
  <c r="I296" i="1"/>
  <c r="AL295" i="1"/>
  <c r="AK295" i="1"/>
  <c r="AG295" i="1"/>
  <c r="AF295" i="1"/>
  <c r="AB295" i="1"/>
  <c r="AA295" i="1"/>
  <c r="W295" i="1"/>
  <c r="V295" i="1"/>
  <c r="R295" i="1"/>
  <c r="Q295" i="1"/>
  <c r="J295" i="1"/>
  <c r="I295" i="1"/>
  <c r="AL294" i="1"/>
  <c r="AK294" i="1"/>
  <c r="AG294" i="1"/>
  <c r="AF294" i="1"/>
  <c r="AB294" i="1"/>
  <c r="AA294" i="1"/>
  <c r="W294" i="1"/>
  <c r="V294" i="1"/>
  <c r="R294" i="1"/>
  <c r="Q294" i="1"/>
  <c r="J294" i="1"/>
  <c r="I294" i="1"/>
  <c r="AL293" i="1"/>
  <c r="AK293" i="1"/>
  <c r="AG293" i="1"/>
  <c r="AF293" i="1"/>
  <c r="AB293" i="1"/>
  <c r="AA293" i="1"/>
  <c r="W293" i="1"/>
  <c r="V293" i="1"/>
  <c r="R293" i="1"/>
  <c r="Q293" i="1"/>
  <c r="J293" i="1"/>
  <c r="I293" i="1"/>
  <c r="AL292" i="1"/>
  <c r="AK292" i="1"/>
  <c r="AG292" i="1"/>
  <c r="AF292" i="1"/>
  <c r="AB292" i="1"/>
  <c r="AA292" i="1"/>
  <c r="W292" i="1"/>
  <c r="V292" i="1"/>
  <c r="R292" i="1"/>
  <c r="Q292" i="1"/>
  <c r="J292" i="1"/>
  <c r="I292" i="1"/>
  <c r="AL291" i="1"/>
  <c r="AK291" i="1"/>
  <c r="AG291" i="1"/>
  <c r="AF291" i="1"/>
  <c r="AB291" i="1"/>
  <c r="AA291" i="1"/>
  <c r="W291" i="1"/>
  <c r="V291" i="1"/>
  <c r="R291" i="1"/>
  <c r="Q291" i="1"/>
  <c r="J291" i="1"/>
  <c r="I291" i="1"/>
  <c r="AL290" i="1"/>
  <c r="AK290" i="1"/>
  <c r="AG290" i="1"/>
  <c r="AF290" i="1"/>
  <c r="AB290" i="1"/>
  <c r="AA290" i="1"/>
  <c r="W290" i="1"/>
  <c r="V290" i="1"/>
  <c r="R290" i="1"/>
  <c r="Q290" i="1"/>
  <c r="J290" i="1"/>
  <c r="I290" i="1"/>
  <c r="AL289" i="1"/>
  <c r="AK289" i="1"/>
  <c r="AG289" i="1"/>
  <c r="AF289" i="1"/>
  <c r="AB289" i="1"/>
  <c r="AA289" i="1"/>
  <c r="W289" i="1"/>
  <c r="V289" i="1"/>
  <c r="R289" i="1"/>
  <c r="Q289" i="1"/>
  <c r="J289" i="1"/>
  <c r="I289" i="1"/>
  <c r="AL288" i="1"/>
  <c r="AK288" i="1"/>
  <c r="AG288" i="1"/>
  <c r="AF288" i="1"/>
  <c r="AB288" i="1"/>
  <c r="AA288" i="1"/>
  <c r="W288" i="1"/>
  <c r="V288" i="1"/>
  <c r="R288" i="1"/>
  <c r="Q288" i="1"/>
  <c r="J288" i="1"/>
  <c r="I288" i="1"/>
  <c r="AL287" i="1"/>
  <c r="AK287" i="1"/>
  <c r="AG287" i="1"/>
  <c r="AF287" i="1"/>
  <c r="AB287" i="1"/>
  <c r="AA287" i="1"/>
  <c r="W287" i="1"/>
  <c r="V287" i="1"/>
  <c r="R287" i="1"/>
  <c r="Q287" i="1"/>
  <c r="J287" i="1"/>
  <c r="I287" i="1"/>
  <c r="AL286" i="1"/>
  <c r="AK286" i="1"/>
  <c r="AG286" i="1"/>
  <c r="AF286" i="1"/>
  <c r="AB286" i="1"/>
  <c r="AA286" i="1"/>
  <c r="W286" i="1"/>
  <c r="V286" i="1"/>
  <c r="R286" i="1"/>
  <c r="Q286" i="1"/>
  <c r="J286" i="1"/>
  <c r="I286" i="1"/>
  <c r="AL285" i="1"/>
  <c r="AK285" i="1"/>
  <c r="AG285" i="1"/>
  <c r="AF285" i="1"/>
  <c r="AB285" i="1"/>
  <c r="AA285" i="1"/>
  <c r="W285" i="1"/>
  <c r="V285" i="1"/>
  <c r="R285" i="1"/>
  <c r="Q285" i="1"/>
  <c r="J285" i="1"/>
  <c r="I285" i="1"/>
  <c r="AL284" i="1"/>
  <c r="AK284" i="1"/>
  <c r="AG284" i="1"/>
  <c r="AF284" i="1"/>
  <c r="AB284" i="1"/>
  <c r="AA284" i="1"/>
  <c r="W284" i="1"/>
  <c r="V284" i="1"/>
  <c r="R284" i="1"/>
  <c r="Q284" i="1"/>
  <c r="J284" i="1"/>
  <c r="I284" i="1"/>
  <c r="AL283" i="1"/>
  <c r="AK283" i="1"/>
  <c r="AG283" i="1"/>
  <c r="AF283" i="1"/>
  <c r="AB283" i="1"/>
  <c r="AA283" i="1"/>
  <c r="W283" i="1"/>
  <c r="V283" i="1"/>
  <c r="R283" i="1"/>
  <c r="Q283" i="1"/>
  <c r="J283" i="1"/>
  <c r="I283" i="1"/>
  <c r="AL282" i="1"/>
  <c r="AK282" i="1"/>
  <c r="AG282" i="1"/>
  <c r="AF282" i="1"/>
  <c r="AB282" i="1"/>
  <c r="AA282" i="1"/>
  <c r="W282" i="1"/>
  <c r="V282" i="1"/>
  <c r="R282" i="1"/>
  <c r="Q282" i="1"/>
  <c r="J282" i="1"/>
  <c r="I282" i="1"/>
  <c r="AL281" i="1"/>
  <c r="AK281" i="1"/>
  <c r="AG281" i="1"/>
  <c r="AF281" i="1"/>
  <c r="AB281" i="1"/>
  <c r="AA281" i="1"/>
  <c r="W281" i="1"/>
  <c r="V281" i="1"/>
  <c r="R281" i="1"/>
  <c r="Q281" i="1"/>
  <c r="J281" i="1"/>
  <c r="I281" i="1"/>
  <c r="AL280" i="1"/>
  <c r="AK280" i="1"/>
  <c r="AG280" i="1"/>
  <c r="AF280" i="1"/>
  <c r="AB280" i="1"/>
  <c r="AA280" i="1"/>
  <c r="W280" i="1"/>
  <c r="V280" i="1"/>
  <c r="R280" i="1"/>
  <c r="Q280" i="1"/>
  <c r="J280" i="1"/>
  <c r="I280" i="1"/>
  <c r="AL279" i="1"/>
  <c r="AK279" i="1"/>
  <c r="AG279" i="1"/>
  <c r="AF279" i="1"/>
  <c r="AB279" i="1"/>
  <c r="AA279" i="1"/>
  <c r="W279" i="1"/>
  <c r="V279" i="1"/>
  <c r="R279" i="1"/>
  <c r="Q279" i="1"/>
  <c r="J279" i="1"/>
  <c r="I279" i="1"/>
  <c r="AL278" i="1"/>
  <c r="AK278" i="1"/>
  <c r="AG278" i="1"/>
  <c r="AF278" i="1"/>
  <c r="AB278" i="1"/>
  <c r="AA278" i="1"/>
  <c r="W278" i="1"/>
  <c r="V278" i="1"/>
  <c r="R278" i="1"/>
  <c r="Q278" i="1"/>
  <c r="J278" i="1"/>
  <c r="I278" i="1"/>
  <c r="AL277" i="1"/>
  <c r="AK277" i="1"/>
  <c r="AG277" i="1"/>
  <c r="AF277" i="1"/>
  <c r="AB277" i="1"/>
  <c r="AA277" i="1"/>
  <c r="W277" i="1"/>
  <c r="V277" i="1"/>
  <c r="R277" i="1"/>
  <c r="Q277" i="1"/>
  <c r="J277" i="1"/>
  <c r="I277" i="1"/>
  <c r="AL276" i="1"/>
  <c r="AK276" i="1"/>
  <c r="AG276" i="1"/>
  <c r="AF276" i="1"/>
  <c r="AB276" i="1"/>
  <c r="AA276" i="1"/>
  <c r="W276" i="1"/>
  <c r="V276" i="1"/>
  <c r="R276" i="1"/>
  <c r="Q276" i="1"/>
  <c r="J276" i="1"/>
  <c r="I276" i="1"/>
  <c r="AL275" i="1"/>
  <c r="AK275" i="1"/>
  <c r="AG275" i="1"/>
  <c r="AF275" i="1"/>
  <c r="AB275" i="1"/>
  <c r="AA275" i="1"/>
  <c r="W275" i="1"/>
  <c r="V275" i="1"/>
  <c r="R275" i="1"/>
  <c r="Q275" i="1"/>
  <c r="J275" i="1"/>
  <c r="I275" i="1"/>
  <c r="AL274" i="1"/>
  <c r="AK274" i="1"/>
  <c r="AG274" i="1"/>
  <c r="AF274" i="1"/>
  <c r="AB274" i="1"/>
  <c r="AA274" i="1"/>
  <c r="W274" i="1"/>
  <c r="V274" i="1"/>
  <c r="R274" i="1"/>
  <c r="Q274" i="1"/>
  <c r="J274" i="1"/>
  <c r="I274" i="1"/>
  <c r="AL273" i="1"/>
  <c r="AK273" i="1"/>
  <c r="AG273" i="1"/>
  <c r="AF273" i="1"/>
  <c r="AB273" i="1"/>
  <c r="AA273" i="1"/>
  <c r="W273" i="1"/>
  <c r="V273" i="1"/>
  <c r="R273" i="1"/>
  <c r="Q273" i="1"/>
  <c r="J273" i="1"/>
  <c r="I273" i="1"/>
  <c r="AL272" i="1"/>
  <c r="AK272" i="1"/>
  <c r="AG272" i="1"/>
  <c r="AF272" i="1"/>
  <c r="AB272" i="1"/>
  <c r="AA272" i="1"/>
  <c r="W272" i="1"/>
  <c r="V272" i="1"/>
  <c r="R272" i="1"/>
  <c r="Q272" i="1"/>
  <c r="J272" i="1"/>
  <c r="I272" i="1"/>
  <c r="AL271" i="1"/>
  <c r="AK271" i="1"/>
  <c r="AG271" i="1"/>
  <c r="AF271" i="1"/>
  <c r="AB271" i="1"/>
  <c r="AA271" i="1"/>
  <c r="W271" i="1"/>
  <c r="V271" i="1"/>
  <c r="R271" i="1"/>
  <c r="Q271" i="1"/>
  <c r="J271" i="1"/>
  <c r="I271" i="1"/>
  <c r="AL270" i="1"/>
  <c r="AK270" i="1"/>
  <c r="AG270" i="1"/>
  <c r="AF270" i="1"/>
  <c r="AB270" i="1"/>
  <c r="AA270" i="1"/>
  <c r="W270" i="1"/>
  <c r="V270" i="1"/>
  <c r="R270" i="1"/>
  <c r="Q270" i="1"/>
  <c r="J270" i="1"/>
  <c r="I270" i="1"/>
  <c r="AL269" i="1"/>
  <c r="AK269" i="1"/>
  <c r="AG269" i="1"/>
  <c r="AF269" i="1"/>
  <c r="AB269" i="1"/>
  <c r="AA269" i="1"/>
  <c r="W269" i="1"/>
  <c r="V269" i="1"/>
  <c r="R269" i="1"/>
  <c r="Q269" i="1"/>
  <c r="J269" i="1"/>
  <c r="I269" i="1"/>
  <c r="AL268" i="1"/>
  <c r="AK268" i="1"/>
  <c r="AG268" i="1"/>
  <c r="AF268" i="1"/>
  <c r="AB268" i="1"/>
  <c r="AA268" i="1"/>
  <c r="W268" i="1"/>
  <c r="V268" i="1"/>
  <c r="R268" i="1"/>
  <c r="Q268" i="1"/>
  <c r="J268" i="1"/>
  <c r="I268" i="1"/>
  <c r="AL267" i="1"/>
  <c r="AK267" i="1"/>
  <c r="AG267" i="1"/>
  <c r="AF267" i="1"/>
  <c r="AB267" i="1"/>
  <c r="AA267" i="1"/>
  <c r="W267" i="1"/>
  <c r="V267" i="1"/>
  <c r="R267" i="1"/>
  <c r="Q267" i="1"/>
  <c r="J267" i="1"/>
  <c r="I267" i="1"/>
  <c r="AL266" i="1"/>
  <c r="AK266" i="1"/>
  <c r="AG266" i="1"/>
  <c r="AF266" i="1"/>
  <c r="AB266" i="1"/>
  <c r="AA266" i="1"/>
  <c r="W266" i="1"/>
  <c r="V266" i="1"/>
  <c r="R266" i="1"/>
  <c r="Q266" i="1"/>
  <c r="J266" i="1"/>
  <c r="I266" i="1"/>
  <c r="AL265" i="1"/>
  <c r="AK265" i="1"/>
  <c r="AG265" i="1"/>
  <c r="AF265" i="1"/>
  <c r="AB265" i="1"/>
  <c r="AA265" i="1"/>
  <c r="W265" i="1"/>
  <c r="V265" i="1"/>
  <c r="R265" i="1"/>
  <c r="Q265" i="1"/>
  <c r="J265" i="1"/>
  <c r="I265" i="1"/>
  <c r="AL264" i="1"/>
  <c r="AK264" i="1"/>
  <c r="AG264" i="1"/>
  <c r="AF264" i="1"/>
  <c r="AB264" i="1"/>
  <c r="AA264" i="1"/>
  <c r="W264" i="1"/>
  <c r="V264" i="1"/>
  <c r="R264" i="1"/>
  <c r="Q264" i="1"/>
  <c r="J264" i="1"/>
  <c r="I264" i="1"/>
  <c r="AL263" i="1"/>
  <c r="AK263" i="1"/>
  <c r="AG263" i="1"/>
  <c r="AF263" i="1"/>
  <c r="AB263" i="1"/>
  <c r="AA263" i="1"/>
  <c r="W263" i="1"/>
  <c r="V263" i="1"/>
  <c r="R263" i="1"/>
  <c r="Q263" i="1"/>
  <c r="J263" i="1"/>
  <c r="I263" i="1"/>
  <c r="AL262" i="1"/>
  <c r="AK262" i="1"/>
  <c r="AG262" i="1"/>
  <c r="AF262" i="1"/>
  <c r="AB262" i="1"/>
  <c r="AA262" i="1"/>
  <c r="W262" i="1"/>
  <c r="V262" i="1"/>
  <c r="R262" i="1"/>
  <c r="Q262" i="1"/>
  <c r="J262" i="1"/>
  <c r="I262" i="1"/>
  <c r="AL261" i="1"/>
  <c r="AK261" i="1"/>
  <c r="AG261" i="1"/>
  <c r="AF261" i="1"/>
  <c r="AB261" i="1"/>
  <c r="AA261" i="1"/>
  <c r="W261" i="1"/>
  <c r="V261" i="1"/>
  <c r="R261" i="1"/>
  <c r="Q261" i="1"/>
  <c r="J261" i="1"/>
  <c r="I261" i="1"/>
  <c r="AL260" i="1"/>
  <c r="AK260" i="1"/>
  <c r="AG260" i="1"/>
  <c r="AF260" i="1"/>
  <c r="AB260" i="1"/>
  <c r="AA260" i="1"/>
  <c r="W260" i="1"/>
  <c r="V260" i="1"/>
  <c r="R260" i="1"/>
  <c r="Q260" i="1"/>
  <c r="J260" i="1"/>
  <c r="I260" i="1"/>
  <c r="AL259" i="1"/>
  <c r="AK259" i="1"/>
  <c r="AG259" i="1"/>
  <c r="AF259" i="1"/>
  <c r="AB259" i="1"/>
  <c r="AA259" i="1"/>
  <c r="W259" i="1"/>
  <c r="V259" i="1"/>
  <c r="R259" i="1"/>
  <c r="Q259" i="1"/>
  <c r="J259" i="1"/>
  <c r="I259" i="1"/>
  <c r="AL258" i="1"/>
  <c r="AK258" i="1"/>
  <c r="AG258" i="1"/>
  <c r="AF258" i="1"/>
  <c r="AB258" i="1"/>
  <c r="AA258" i="1"/>
  <c r="W258" i="1"/>
  <c r="V258" i="1"/>
  <c r="R258" i="1"/>
  <c r="Q258" i="1"/>
  <c r="J258" i="1"/>
  <c r="I258" i="1"/>
  <c r="AL257" i="1"/>
  <c r="AK257" i="1"/>
  <c r="AG257" i="1"/>
  <c r="AF257" i="1"/>
  <c r="AB257" i="1"/>
  <c r="AA257" i="1"/>
  <c r="W257" i="1"/>
  <c r="V257" i="1"/>
  <c r="R257" i="1"/>
  <c r="Q257" i="1"/>
  <c r="J257" i="1"/>
  <c r="I257" i="1"/>
  <c r="AL256" i="1"/>
  <c r="AK256" i="1"/>
  <c r="AG256" i="1"/>
  <c r="AF256" i="1"/>
  <c r="AB256" i="1"/>
  <c r="AA256" i="1"/>
  <c r="W256" i="1"/>
  <c r="V256" i="1"/>
  <c r="R256" i="1"/>
  <c r="Q256" i="1"/>
  <c r="J256" i="1"/>
  <c r="I256" i="1"/>
  <c r="AL254" i="1"/>
  <c r="AK254" i="1"/>
  <c r="AG254" i="1"/>
  <c r="AF254" i="1"/>
  <c r="AB254" i="1"/>
  <c r="AA254" i="1"/>
  <c r="W254" i="1"/>
  <c r="V254" i="1"/>
  <c r="R254" i="1"/>
  <c r="Q254" i="1"/>
  <c r="J254" i="1"/>
  <c r="I254" i="1"/>
  <c r="AL251" i="1"/>
  <c r="AK251" i="1"/>
  <c r="AG251" i="1"/>
  <c r="AF251" i="1"/>
  <c r="AB251" i="1"/>
  <c r="AA251" i="1"/>
  <c r="W251" i="1"/>
  <c r="V251" i="1"/>
  <c r="R251" i="1"/>
  <c r="Q251" i="1"/>
  <c r="J251" i="1"/>
  <c r="I251" i="1"/>
  <c r="AL250" i="1"/>
  <c r="AK250" i="1"/>
  <c r="AG250" i="1"/>
  <c r="AF250" i="1"/>
  <c r="AB250" i="1"/>
  <c r="AA250" i="1"/>
  <c r="W250" i="1"/>
  <c r="V250" i="1"/>
  <c r="R250" i="1"/>
  <c r="Q250" i="1"/>
  <c r="J250" i="1"/>
  <c r="I250" i="1"/>
  <c r="AL249" i="1"/>
  <c r="AK249" i="1"/>
  <c r="AG249" i="1"/>
  <c r="AF249" i="1"/>
  <c r="AB249" i="1"/>
  <c r="AA249" i="1"/>
  <c r="W249" i="1"/>
  <c r="V249" i="1"/>
  <c r="R249" i="1"/>
  <c r="Q249" i="1"/>
  <c r="J249" i="1"/>
  <c r="I249" i="1"/>
  <c r="AL248" i="1"/>
  <c r="AK248" i="1"/>
  <c r="AG248" i="1"/>
  <c r="AF248" i="1"/>
  <c r="AB248" i="1"/>
  <c r="AA248" i="1"/>
  <c r="W248" i="1"/>
  <c r="V248" i="1"/>
  <c r="R248" i="1"/>
  <c r="Q248" i="1"/>
  <c r="J248" i="1"/>
  <c r="I248" i="1"/>
  <c r="AL247" i="1"/>
  <c r="AK247" i="1"/>
  <c r="AG247" i="1"/>
  <c r="AF247" i="1"/>
  <c r="AB247" i="1"/>
  <c r="AA247" i="1"/>
  <c r="W247" i="1"/>
  <c r="V247" i="1"/>
  <c r="R247" i="1"/>
  <c r="Q247" i="1"/>
  <c r="J247" i="1"/>
  <c r="I247" i="1"/>
  <c r="AL246" i="1"/>
  <c r="AK246" i="1"/>
  <c r="AG246" i="1"/>
  <c r="AF246" i="1"/>
  <c r="AB246" i="1"/>
  <c r="AA246" i="1"/>
  <c r="W246" i="1"/>
  <c r="V246" i="1"/>
  <c r="R246" i="1"/>
  <c r="Q246" i="1"/>
  <c r="J246" i="1"/>
  <c r="I246" i="1"/>
  <c r="AL245" i="1"/>
  <c r="AK245" i="1"/>
  <c r="AG245" i="1"/>
  <c r="AF245" i="1"/>
  <c r="AB245" i="1"/>
  <c r="AA245" i="1"/>
  <c r="W245" i="1"/>
  <c r="V245" i="1"/>
  <c r="R245" i="1"/>
  <c r="Q245" i="1"/>
  <c r="J245" i="1"/>
  <c r="I245" i="1"/>
  <c r="AL244" i="1"/>
  <c r="AK244" i="1"/>
  <c r="AG244" i="1"/>
  <c r="AF244" i="1"/>
  <c r="AB244" i="1"/>
  <c r="AA244" i="1"/>
  <c r="W244" i="1"/>
  <c r="V244" i="1"/>
  <c r="R244" i="1"/>
  <c r="Q244" i="1"/>
  <c r="J244" i="1"/>
  <c r="I244" i="1"/>
  <c r="AL243" i="1"/>
  <c r="AK243" i="1"/>
  <c r="AG243" i="1"/>
  <c r="AF243" i="1"/>
  <c r="AB243" i="1"/>
  <c r="AA243" i="1"/>
  <c r="W243" i="1"/>
  <c r="V243" i="1"/>
  <c r="R243" i="1"/>
  <c r="Q243" i="1"/>
  <c r="J243" i="1"/>
  <c r="I243" i="1"/>
  <c r="AL242" i="1"/>
  <c r="AK242" i="1"/>
  <c r="AG242" i="1"/>
  <c r="AF242" i="1"/>
  <c r="AB242" i="1"/>
  <c r="AA242" i="1"/>
  <c r="W242" i="1"/>
  <c r="V242" i="1"/>
  <c r="R242" i="1"/>
  <c r="Q242" i="1"/>
  <c r="J242" i="1"/>
  <c r="I242" i="1"/>
  <c r="AL241" i="1"/>
  <c r="AK241" i="1"/>
  <c r="AG241" i="1"/>
  <c r="AF241" i="1"/>
  <c r="AB241" i="1"/>
  <c r="AA241" i="1"/>
  <c r="W241" i="1"/>
  <c r="V241" i="1"/>
  <c r="R241" i="1"/>
  <c r="Q241" i="1"/>
  <c r="J241" i="1"/>
  <c r="I241" i="1"/>
  <c r="AL240" i="1"/>
  <c r="AK240" i="1"/>
  <c r="AG240" i="1"/>
  <c r="AF240" i="1"/>
  <c r="AB240" i="1"/>
  <c r="AA240" i="1"/>
  <c r="W240" i="1"/>
  <c r="V240" i="1"/>
  <c r="R240" i="1"/>
  <c r="Q240" i="1"/>
  <c r="J240" i="1"/>
  <c r="I240" i="1"/>
  <c r="AL237" i="1"/>
  <c r="AK237" i="1"/>
  <c r="AG237" i="1"/>
  <c r="AF237" i="1"/>
  <c r="AB237" i="1"/>
  <c r="AA237" i="1"/>
  <c r="W237" i="1"/>
  <c r="V237" i="1"/>
  <c r="R237" i="1"/>
  <c r="Q237" i="1"/>
  <c r="J237" i="1"/>
  <c r="I237" i="1"/>
  <c r="AL236" i="1"/>
  <c r="AK236" i="1"/>
  <c r="AG236" i="1"/>
  <c r="AF236" i="1"/>
  <c r="AB236" i="1"/>
  <c r="AA236" i="1"/>
  <c r="W236" i="1"/>
  <c r="V236" i="1"/>
  <c r="R236" i="1"/>
  <c r="Q236" i="1"/>
  <c r="J236" i="1"/>
  <c r="I236" i="1"/>
  <c r="AL235" i="1"/>
  <c r="AK235" i="1"/>
  <c r="AG235" i="1"/>
  <c r="AF235" i="1"/>
  <c r="AB235" i="1"/>
  <c r="AA235" i="1"/>
  <c r="W235" i="1"/>
  <c r="V235" i="1"/>
  <c r="R235" i="1"/>
  <c r="Q235" i="1"/>
  <c r="J235" i="1"/>
  <c r="I235" i="1"/>
  <c r="AL233" i="1"/>
  <c r="AK233" i="1"/>
  <c r="AG233" i="1"/>
  <c r="AF233" i="1"/>
  <c r="AB233" i="1"/>
  <c r="AA233" i="1"/>
  <c r="W233" i="1"/>
  <c r="V233" i="1"/>
  <c r="R233" i="1"/>
  <c r="Q233" i="1"/>
  <c r="J233" i="1"/>
  <c r="I233" i="1"/>
  <c r="AL232" i="1"/>
  <c r="AK232" i="1"/>
  <c r="AG232" i="1"/>
  <c r="AF232" i="1"/>
  <c r="AB232" i="1"/>
  <c r="AA232" i="1"/>
  <c r="W232" i="1"/>
  <c r="V232" i="1"/>
  <c r="R232" i="1"/>
  <c r="Q232" i="1"/>
  <c r="J232" i="1"/>
  <c r="I232" i="1"/>
  <c r="AL231" i="1"/>
  <c r="AK231" i="1"/>
  <c r="AG231" i="1"/>
  <c r="AF231" i="1"/>
  <c r="AB231" i="1"/>
  <c r="AA231" i="1"/>
  <c r="W231" i="1"/>
  <c r="V231" i="1"/>
  <c r="R231" i="1"/>
  <c r="Q231" i="1"/>
  <c r="J231" i="1"/>
  <c r="I231" i="1"/>
  <c r="AL230" i="1"/>
  <c r="AK230" i="1"/>
  <c r="AG230" i="1"/>
  <c r="AF230" i="1"/>
  <c r="AB230" i="1"/>
  <c r="AA230" i="1"/>
  <c r="W230" i="1"/>
  <c r="V230" i="1"/>
  <c r="R230" i="1"/>
  <c r="Q230" i="1"/>
  <c r="J230" i="1"/>
  <c r="I230" i="1"/>
  <c r="AL228" i="1"/>
  <c r="AK228" i="1"/>
  <c r="AG228" i="1"/>
  <c r="AF228" i="1"/>
  <c r="AB228" i="1"/>
  <c r="AA228" i="1"/>
  <c r="W228" i="1"/>
  <c r="V228" i="1"/>
  <c r="R228" i="1"/>
  <c r="Q228" i="1"/>
  <c r="J228" i="1"/>
  <c r="I228" i="1"/>
  <c r="AL227" i="1"/>
  <c r="AK227" i="1"/>
  <c r="AG227" i="1"/>
  <c r="AF227" i="1"/>
  <c r="AB227" i="1"/>
  <c r="AA227" i="1"/>
  <c r="W227" i="1"/>
  <c r="V227" i="1"/>
  <c r="R227" i="1"/>
  <c r="Q227" i="1"/>
  <c r="J227" i="1"/>
  <c r="I227" i="1"/>
  <c r="AL226" i="1"/>
  <c r="AK226" i="1"/>
  <c r="AG226" i="1"/>
  <c r="AF226" i="1"/>
  <c r="AB226" i="1"/>
  <c r="AA226" i="1"/>
  <c r="W226" i="1"/>
  <c r="V226" i="1"/>
  <c r="R226" i="1"/>
  <c r="Q226" i="1"/>
  <c r="J226" i="1"/>
  <c r="I226" i="1"/>
  <c r="AL225" i="1"/>
  <c r="AK225" i="1"/>
  <c r="AG225" i="1"/>
  <c r="AF225" i="1"/>
  <c r="AB225" i="1"/>
  <c r="AA225" i="1"/>
  <c r="W225" i="1"/>
  <c r="V225" i="1"/>
  <c r="R225" i="1"/>
  <c r="Q225" i="1"/>
  <c r="J225" i="1"/>
  <c r="I225" i="1"/>
  <c r="AL224" i="1"/>
  <c r="AK224" i="1"/>
  <c r="AG224" i="1"/>
  <c r="AF224" i="1"/>
  <c r="AB224" i="1"/>
  <c r="AA224" i="1"/>
  <c r="W224" i="1"/>
  <c r="V224" i="1"/>
  <c r="R224" i="1"/>
  <c r="Q224" i="1"/>
  <c r="J224" i="1"/>
  <c r="I224" i="1"/>
  <c r="AL223" i="1"/>
  <c r="AK223" i="1"/>
  <c r="AG223" i="1"/>
  <c r="AF223" i="1"/>
  <c r="AB223" i="1"/>
  <c r="AA223" i="1"/>
  <c r="W223" i="1"/>
  <c r="V223" i="1"/>
  <c r="R223" i="1"/>
  <c r="Q223" i="1"/>
  <c r="J223" i="1"/>
  <c r="I223" i="1"/>
  <c r="AL222" i="1"/>
  <c r="AK222" i="1"/>
  <c r="AG222" i="1"/>
  <c r="AF222" i="1"/>
  <c r="AB222" i="1"/>
  <c r="AA222" i="1"/>
  <c r="W222" i="1"/>
  <c r="V222" i="1"/>
  <c r="R222" i="1"/>
  <c r="Q222" i="1"/>
  <c r="J222" i="1"/>
  <c r="I222" i="1"/>
  <c r="AL221" i="1"/>
  <c r="AK221" i="1"/>
  <c r="AG221" i="1"/>
  <c r="AF221" i="1"/>
  <c r="AB221" i="1"/>
  <c r="AA221" i="1"/>
  <c r="W221" i="1"/>
  <c r="V221" i="1"/>
  <c r="R221" i="1"/>
  <c r="Q221" i="1"/>
  <c r="J221" i="1"/>
  <c r="I221" i="1"/>
  <c r="AL220" i="1"/>
  <c r="AK220" i="1"/>
  <c r="AG220" i="1"/>
  <c r="AF220" i="1"/>
  <c r="AB220" i="1"/>
  <c r="AA220" i="1"/>
  <c r="W220" i="1"/>
  <c r="V220" i="1"/>
  <c r="R220" i="1"/>
  <c r="Q220" i="1"/>
  <c r="J220" i="1"/>
  <c r="I220" i="1"/>
  <c r="AL219" i="1"/>
  <c r="AK219" i="1"/>
  <c r="AG219" i="1"/>
  <c r="AF219" i="1"/>
  <c r="AB219" i="1"/>
  <c r="AA219" i="1"/>
  <c r="W219" i="1"/>
  <c r="V219" i="1"/>
  <c r="R219" i="1"/>
  <c r="Q219" i="1"/>
  <c r="J219" i="1"/>
  <c r="I219" i="1"/>
  <c r="AL218" i="1"/>
  <c r="AK218" i="1"/>
  <c r="AG218" i="1"/>
  <c r="AF218" i="1"/>
  <c r="AB218" i="1"/>
  <c r="AA218" i="1"/>
  <c r="W218" i="1"/>
  <c r="V218" i="1"/>
  <c r="R218" i="1"/>
  <c r="Q218" i="1"/>
  <c r="J218" i="1"/>
  <c r="I218" i="1"/>
  <c r="AL216" i="1"/>
  <c r="AK216" i="1"/>
  <c r="AG216" i="1"/>
  <c r="AF216" i="1"/>
  <c r="AB216" i="1"/>
  <c r="AA216" i="1"/>
  <c r="W216" i="1"/>
  <c r="V216" i="1"/>
  <c r="R216" i="1"/>
  <c r="Q216" i="1"/>
  <c r="J216" i="1"/>
  <c r="I216" i="1"/>
  <c r="AL215" i="1"/>
  <c r="AK215" i="1"/>
  <c r="AG215" i="1"/>
  <c r="AF215" i="1"/>
  <c r="AB215" i="1"/>
  <c r="AA215" i="1"/>
  <c r="W215" i="1"/>
  <c r="V215" i="1"/>
  <c r="R215" i="1"/>
  <c r="Q215" i="1"/>
  <c r="J215" i="1"/>
  <c r="I215" i="1"/>
  <c r="AL214" i="1"/>
  <c r="AK214" i="1"/>
  <c r="AG214" i="1"/>
  <c r="AF214" i="1"/>
  <c r="AB214" i="1"/>
  <c r="AA214" i="1"/>
  <c r="W214" i="1"/>
  <c r="V214" i="1"/>
  <c r="R214" i="1"/>
  <c r="Q214" i="1"/>
  <c r="J214" i="1"/>
  <c r="I214" i="1"/>
  <c r="AL213" i="1"/>
  <c r="AK213" i="1"/>
  <c r="AG213" i="1"/>
  <c r="AF213" i="1"/>
  <c r="AB213" i="1"/>
  <c r="AA213" i="1"/>
  <c r="W213" i="1"/>
  <c r="V213" i="1"/>
  <c r="R213" i="1"/>
  <c r="Q213" i="1"/>
  <c r="J213" i="1"/>
  <c r="I213" i="1"/>
  <c r="AL212" i="1"/>
  <c r="AK212" i="1"/>
  <c r="AG212" i="1"/>
  <c r="AF212" i="1"/>
  <c r="AB212" i="1"/>
  <c r="AA212" i="1"/>
  <c r="W212" i="1"/>
  <c r="V212" i="1"/>
  <c r="R212" i="1"/>
  <c r="Q212" i="1"/>
  <c r="J212" i="1"/>
  <c r="I212" i="1"/>
  <c r="AL211" i="1"/>
  <c r="AK211" i="1"/>
  <c r="AG211" i="1"/>
  <c r="AF211" i="1"/>
  <c r="AB211" i="1"/>
  <c r="AA211" i="1"/>
  <c r="W211" i="1"/>
  <c r="V211" i="1"/>
  <c r="R211" i="1"/>
  <c r="Q211" i="1"/>
  <c r="J211" i="1"/>
  <c r="I211" i="1"/>
  <c r="AL210" i="1"/>
  <c r="AK210" i="1"/>
  <c r="AG210" i="1"/>
  <c r="AF210" i="1"/>
  <c r="AB210" i="1"/>
  <c r="AA210" i="1"/>
  <c r="W210" i="1"/>
  <c r="V210" i="1"/>
  <c r="R210" i="1"/>
  <c r="Q210" i="1"/>
  <c r="J210" i="1"/>
  <c r="I210" i="1"/>
  <c r="AL209" i="1"/>
  <c r="AK209" i="1"/>
  <c r="AG209" i="1"/>
  <c r="AF209" i="1"/>
  <c r="AB209" i="1"/>
  <c r="AA209" i="1"/>
  <c r="W209" i="1"/>
  <c r="V209" i="1"/>
  <c r="R209" i="1"/>
  <c r="Q209" i="1"/>
  <c r="J209" i="1"/>
  <c r="I209" i="1"/>
  <c r="AL208" i="1"/>
  <c r="AK208" i="1"/>
  <c r="AG208" i="1"/>
  <c r="AF208" i="1"/>
  <c r="AB208" i="1"/>
  <c r="AA208" i="1"/>
  <c r="W208" i="1"/>
  <c r="V208" i="1"/>
  <c r="R208" i="1"/>
  <c r="Q208" i="1"/>
  <c r="J208" i="1"/>
  <c r="I208" i="1"/>
  <c r="AL207" i="1"/>
  <c r="AK207" i="1"/>
  <c r="AG207" i="1"/>
  <c r="AF207" i="1"/>
  <c r="AB207" i="1"/>
  <c r="AA207" i="1"/>
  <c r="W207" i="1"/>
  <c r="V207" i="1"/>
  <c r="R207" i="1"/>
  <c r="Q207" i="1"/>
  <c r="J207" i="1"/>
  <c r="I207" i="1"/>
  <c r="AL206" i="1"/>
  <c r="AK206" i="1"/>
  <c r="AG206" i="1"/>
  <c r="AF206" i="1"/>
  <c r="AB206" i="1"/>
  <c r="AA206" i="1"/>
  <c r="W206" i="1"/>
  <c r="V206" i="1"/>
  <c r="R206" i="1"/>
  <c r="Q206" i="1"/>
  <c r="J206" i="1"/>
  <c r="I206" i="1"/>
  <c r="AL205" i="1"/>
  <c r="AK205" i="1"/>
  <c r="AG205" i="1"/>
  <c r="AF205" i="1"/>
  <c r="AB205" i="1"/>
  <c r="AA205" i="1"/>
  <c r="W205" i="1"/>
  <c r="V205" i="1"/>
  <c r="R205" i="1"/>
  <c r="Q205" i="1"/>
  <c r="J205" i="1"/>
  <c r="I205" i="1"/>
  <c r="AL204" i="1"/>
  <c r="AK204" i="1"/>
  <c r="AG204" i="1"/>
  <c r="AF204" i="1"/>
  <c r="AB204" i="1"/>
  <c r="AA204" i="1"/>
  <c r="W204" i="1"/>
  <c r="V204" i="1"/>
  <c r="R204" i="1"/>
  <c r="Q204" i="1"/>
  <c r="J204" i="1"/>
  <c r="I204" i="1"/>
  <c r="AL203" i="1"/>
  <c r="AK203" i="1"/>
  <c r="AG203" i="1"/>
  <c r="AF203" i="1"/>
  <c r="AB203" i="1"/>
  <c r="AA203" i="1"/>
  <c r="W203" i="1"/>
  <c r="V203" i="1"/>
  <c r="R203" i="1"/>
  <c r="Q203" i="1"/>
  <c r="J203" i="1"/>
  <c r="I203" i="1"/>
  <c r="AL202" i="1"/>
  <c r="AK202" i="1"/>
  <c r="AG202" i="1"/>
  <c r="AF202" i="1"/>
  <c r="AB202" i="1"/>
  <c r="AA202" i="1"/>
  <c r="W202" i="1"/>
  <c r="V202" i="1"/>
  <c r="R202" i="1"/>
  <c r="Q202" i="1"/>
  <c r="J202" i="1"/>
  <c r="I202" i="1"/>
  <c r="AL201" i="1"/>
  <c r="AK201" i="1"/>
  <c r="AG201" i="1"/>
  <c r="AF201" i="1"/>
  <c r="AB201" i="1"/>
  <c r="AA201" i="1"/>
  <c r="W201" i="1"/>
  <c r="V201" i="1"/>
  <c r="R201" i="1"/>
  <c r="Q201" i="1"/>
  <c r="J201" i="1"/>
  <c r="I201" i="1"/>
  <c r="AL200" i="1"/>
  <c r="AK200" i="1"/>
  <c r="AG200" i="1"/>
  <c r="AF200" i="1"/>
  <c r="AB200" i="1"/>
  <c r="AA200" i="1"/>
  <c r="W200" i="1"/>
  <c r="V200" i="1"/>
  <c r="R200" i="1"/>
  <c r="Q200" i="1"/>
  <c r="J200" i="1"/>
  <c r="I200" i="1"/>
  <c r="AL199" i="1"/>
  <c r="AK199" i="1"/>
  <c r="AG199" i="1"/>
  <c r="AF199" i="1"/>
  <c r="AB199" i="1"/>
  <c r="AA199" i="1"/>
  <c r="W199" i="1"/>
  <c r="V199" i="1"/>
  <c r="R199" i="1"/>
  <c r="Q199" i="1"/>
  <c r="J199" i="1"/>
  <c r="I199" i="1"/>
  <c r="AL198" i="1"/>
  <c r="AK198" i="1"/>
  <c r="AG198" i="1"/>
  <c r="AF198" i="1"/>
  <c r="AB198" i="1"/>
  <c r="AA198" i="1"/>
  <c r="W198" i="1"/>
  <c r="V198" i="1"/>
  <c r="R198" i="1"/>
  <c r="Q198" i="1"/>
  <c r="J198" i="1"/>
  <c r="I198" i="1"/>
  <c r="AL197" i="1"/>
  <c r="AK197" i="1"/>
  <c r="AG197" i="1"/>
  <c r="AF197" i="1"/>
  <c r="AB197" i="1"/>
  <c r="AA197" i="1"/>
  <c r="W197" i="1"/>
  <c r="V197" i="1"/>
  <c r="R197" i="1"/>
  <c r="Q197" i="1"/>
  <c r="J197" i="1"/>
  <c r="I197" i="1"/>
  <c r="AL196" i="1"/>
  <c r="AK196" i="1"/>
  <c r="AG196" i="1"/>
  <c r="AF196" i="1"/>
  <c r="AB196" i="1"/>
  <c r="AA196" i="1"/>
  <c r="W196" i="1"/>
  <c r="V196" i="1"/>
  <c r="R196" i="1"/>
  <c r="Q196" i="1"/>
  <c r="J196" i="1"/>
  <c r="I196" i="1"/>
  <c r="AL195" i="1"/>
  <c r="AK195" i="1"/>
  <c r="AG195" i="1"/>
  <c r="AF195" i="1"/>
  <c r="AB195" i="1"/>
  <c r="AA195" i="1"/>
  <c r="W195" i="1"/>
  <c r="V195" i="1"/>
  <c r="R195" i="1"/>
  <c r="Q195" i="1"/>
  <c r="J195" i="1"/>
  <c r="I195" i="1"/>
  <c r="AL194" i="1"/>
  <c r="AK194" i="1"/>
  <c r="AG194" i="1"/>
  <c r="AF194" i="1"/>
  <c r="AB194" i="1"/>
  <c r="AA194" i="1"/>
  <c r="W194" i="1"/>
  <c r="V194" i="1"/>
  <c r="R194" i="1"/>
  <c r="Q194" i="1"/>
  <c r="J194" i="1"/>
  <c r="I194" i="1"/>
  <c r="AL193" i="1"/>
  <c r="AK193" i="1"/>
  <c r="AG193" i="1"/>
  <c r="AF193" i="1"/>
  <c r="AB193" i="1"/>
  <c r="AA193" i="1"/>
  <c r="W193" i="1"/>
  <c r="V193" i="1"/>
  <c r="R193" i="1"/>
  <c r="Q193" i="1"/>
  <c r="J193" i="1"/>
  <c r="I193" i="1"/>
  <c r="AL192" i="1"/>
  <c r="AK192" i="1"/>
  <c r="AG192" i="1"/>
  <c r="AF192" i="1"/>
  <c r="AB192" i="1"/>
  <c r="AA192" i="1"/>
  <c r="W192" i="1"/>
  <c r="V192" i="1"/>
  <c r="R192" i="1"/>
  <c r="Q192" i="1"/>
  <c r="J192" i="1"/>
  <c r="I192" i="1"/>
  <c r="AL191" i="1"/>
  <c r="AK191" i="1"/>
  <c r="AG191" i="1"/>
  <c r="AF191" i="1"/>
  <c r="AB191" i="1"/>
  <c r="AA191" i="1"/>
  <c r="W191" i="1"/>
  <c r="V191" i="1"/>
  <c r="R191" i="1"/>
  <c r="Q191" i="1"/>
  <c r="J191" i="1"/>
  <c r="I191" i="1"/>
  <c r="AL190" i="1"/>
  <c r="AK190" i="1"/>
  <c r="AG190" i="1"/>
  <c r="AF190" i="1"/>
  <c r="AB190" i="1"/>
  <c r="AA190" i="1"/>
  <c r="W190" i="1"/>
  <c r="V190" i="1"/>
  <c r="R190" i="1"/>
  <c r="Q190" i="1"/>
  <c r="J190" i="1"/>
  <c r="I190" i="1"/>
  <c r="AL189" i="1"/>
  <c r="AK189" i="1"/>
  <c r="AG189" i="1"/>
  <c r="AF189" i="1"/>
  <c r="AB189" i="1"/>
  <c r="AA189" i="1"/>
  <c r="W189" i="1"/>
  <c r="V189" i="1"/>
  <c r="R189" i="1"/>
  <c r="Q189" i="1"/>
  <c r="J189" i="1"/>
  <c r="I189" i="1"/>
  <c r="AL188" i="1"/>
  <c r="AK188" i="1"/>
  <c r="AG188" i="1"/>
  <c r="AF188" i="1"/>
  <c r="AB188" i="1"/>
  <c r="AA188" i="1"/>
  <c r="W188" i="1"/>
  <c r="V188" i="1"/>
  <c r="R188" i="1"/>
  <c r="Q188" i="1"/>
  <c r="J188" i="1"/>
  <c r="I188" i="1"/>
  <c r="AL187" i="1"/>
  <c r="AK187" i="1"/>
  <c r="AG187" i="1"/>
  <c r="AF187" i="1"/>
  <c r="AB187" i="1"/>
  <c r="AA187" i="1"/>
  <c r="W187" i="1"/>
  <c r="V187" i="1"/>
  <c r="R187" i="1"/>
  <c r="Q187" i="1"/>
  <c r="J187" i="1"/>
  <c r="I187" i="1"/>
  <c r="AL186" i="1"/>
  <c r="AK186" i="1"/>
  <c r="AG186" i="1"/>
  <c r="AF186" i="1"/>
  <c r="AB186" i="1"/>
  <c r="AA186" i="1"/>
  <c r="W186" i="1"/>
  <c r="V186" i="1"/>
  <c r="R186" i="1"/>
  <c r="Q186" i="1"/>
  <c r="J186" i="1"/>
  <c r="I186" i="1"/>
  <c r="AL185" i="1"/>
  <c r="AK185" i="1"/>
  <c r="AG185" i="1"/>
  <c r="AF185" i="1"/>
  <c r="AB185" i="1"/>
  <c r="AA185" i="1"/>
  <c r="W185" i="1"/>
  <c r="V185" i="1"/>
  <c r="R185" i="1"/>
  <c r="Q185" i="1"/>
  <c r="J185" i="1"/>
  <c r="I185" i="1"/>
  <c r="AL184" i="1"/>
  <c r="AK184" i="1"/>
  <c r="AG184" i="1"/>
  <c r="AF184" i="1"/>
  <c r="AB184" i="1"/>
  <c r="AA184" i="1"/>
  <c r="W184" i="1"/>
  <c r="V184" i="1"/>
  <c r="R184" i="1"/>
  <c r="Q184" i="1"/>
  <c r="J184" i="1"/>
  <c r="I184" i="1"/>
  <c r="AL183" i="1"/>
  <c r="AK183" i="1"/>
  <c r="AG183" i="1"/>
  <c r="AF183" i="1"/>
  <c r="AB183" i="1"/>
  <c r="AA183" i="1"/>
  <c r="W183" i="1"/>
  <c r="V183" i="1"/>
  <c r="R183" i="1"/>
  <c r="Q183" i="1"/>
  <c r="J183" i="1"/>
  <c r="I183" i="1"/>
  <c r="AL182" i="1"/>
  <c r="AK182" i="1"/>
  <c r="AG182" i="1"/>
  <c r="AF182" i="1"/>
  <c r="AB182" i="1"/>
  <c r="AA182" i="1"/>
  <c r="W182" i="1"/>
  <c r="V182" i="1"/>
  <c r="R182" i="1"/>
  <c r="Q182" i="1"/>
  <c r="J182" i="1"/>
  <c r="I182" i="1"/>
  <c r="AL181" i="1"/>
  <c r="AK181" i="1"/>
  <c r="AG181" i="1"/>
  <c r="AF181" i="1"/>
  <c r="AB181" i="1"/>
  <c r="AA181" i="1"/>
  <c r="W181" i="1"/>
  <c r="V181" i="1"/>
  <c r="R181" i="1"/>
  <c r="Q181" i="1"/>
  <c r="J181" i="1"/>
  <c r="I181" i="1"/>
  <c r="AL180" i="1"/>
  <c r="AK180" i="1"/>
  <c r="AG180" i="1"/>
  <c r="AF180" i="1"/>
  <c r="AB180" i="1"/>
  <c r="AA180" i="1"/>
  <c r="W180" i="1"/>
  <c r="V180" i="1"/>
  <c r="R180" i="1"/>
  <c r="Q180" i="1"/>
  <c r="J180" i="1"/>
  <c r="I180" i="1"/>
  <c r="AL179" i="1"/>
  <c r="AK179" i="1"/>
  <c r="AG179" i="1"/>
  <c r="AF179" i="1"/>
  <c r="AB179" i="1"/>
  <c r="AA179" i="1"/>
  <c r="W179" i="1"/>
  <c r="V179" i="1"/>
  <c r="R179" i="1"/>
  <c r="Q179" i="1"/>
  <c r="J179" i="1"/>
  <c r="I179" i="1"/>
  <c r="AL178" i="1"/>
  <c r="AK178" i="1"/>
  <c r="AG178" i="1"/>
  <c r="AF178" i="1"/>
  <c r="AB178" i="1"/>
  <c r="AA178" i="1"/>
  <c r="W178" i="1"/>
  <c r="V178" i="1"/>
  <c r="R178" i="1"/>
  <c r="Q178" i="1"/>
  <c r="J178" i="1"/>
  <c r="I178" i="1"/>
  <c r="AL177" i="1"/>
  <c r="AK177" i="1"/>
  <c r="AG177" i="1"/>
  <c r="AF177" i="1"/>
  <c r="AB177" i="1"/>
  <c r="AA177" i="1"/>
  <c r="W177" i="1"/>
  <c r="V177" i="1"/>
  <c r="R177" i="1"/>
  <c r="Q177" i="1"/>
  <c r="J177" i="1"/>
  <c r="I177" i="1"/>
  <c r="AL176" i="1"/>
  <c r="AK176" i="1"/>
  <c r="AG176" i="1"/>
  <c r="AF176" i="1"/>
  <c r="AB176" i="1"/>
  <c r="AA176" i="1"/>
  <c r="W176" i="1"/>
  <c r="V176" i="1"/>
  <c r="R176" i="1"/>
  <c r="Q176" i="1"/>
  <c r="J176" i="1"/>
  <c r="I176" i="1"/>
  <c r="AL175" i="1"/>
  <c r="AK175" i="1"/>
  <c r="AG175" i="1"/>
  <c r="AF175" i="1"/>
  <c r="AB175" i="1"/>
  <c r="AA175" i="1"/>
  <c r="W175" i="1"/>
  <c r="V175" i="1"/>
  <c r="R175" i="1"/>
  <c r="Q175" i="1"/>
  <c r="J175" i="1"/>
  <c r="I175" i="1"/>
  <c r="AL174" i="1"/>
  <c r="AK174" i="1"/>
  <c r="AG174" i="1"/>
  <c r="AF174" i="1"/>
  <c r="AB174" i="1"/>
  <c r="AA174" i="1"/>
  <c r="W174" i="1"/>
  <c r="V174" i="1"/>
  <c r="R174" i="1"/>
  <c r="Q174" i="1"/>
  <c r="J174" i="1"/>
  <c r="I174" i="1"/>
  <c r="AL173" i="1"/>
  <c r="AK173" i="1"/>
  <c r="AG173" i="1"/>
  <c r="AF173" i="1"/>
  <c r="AB173" i="1"/>
  <c r="AA173" i="1"/>
  <c r="W173" i="1"/>
  <c r="V173" i="1"/>
  <c r="R173" i="1"/>
  <c r="Q173" i="1"/>
  <c r="J173" i="1"/>
  <c r="I173" i="1"/>
  <c r="AL172" i="1"/>
  <c r="AK172" i="1"/>
  <c r="AG172" i="1"/>
  <c r="AF172" i="1"/>
  <c r="AB172" i="1"/>
  <c r="AA172" i="1"/>
  <c r="W172" i="1"/>
  <c r="V172" i="1"/>
  <c r="R172" i="1"/>
  <c r="Q172" i="1"/>
  <c r="J172" i="1"/>
  <c r="I172" i="1"/>
  <c r="AL171" i="1"/>
  <c r="AK171" i="1"/>
  <c r="AG171" i="1"/>
  <c r="AF171" i="1"/>
  <c r="AB171" i="1"/>
  <c r="AA171" i="1"/>
  <c r="W171" i="1"/>
  <c r="V171" i="1"/>
  <c r="R171" i="1"/>
  <c r="Q171" i="1"/>
  <c r="J171" i="1"/>
  <c r="I171" i="1"/>
  <c r="AL170" i="1"/>
  <c r="AK170" i="1"/>
  <c r="AG170" i="1"/>
  <c r="AF170" i="1"/>
  <c r="AB170" i="1"/>
  <c r="AA170" i="1"/>
  <c r="W170" i="1"/>
  <c r="V170" i="1"/>
  <c r="R170" i="1"/>
  <c r="Q170" i="1"/>
  <c r="J170" i="1"/>
  <c r="I170" i="1"/>
  <c r="AL169" i="1"/>
  <c r="AK169" i="1"/>
  <c r="AG169" i="1"/>
  <c r="AF169" i="1"/>
  <c r="AB169" i="1"/>
  <c r="AA169" i="1"/>
  <c r="W169" i="1"/>
  <c r="V169" i="1"/>
  <c r="R169" i="1"/>
  <c r="Q169" i="1"/>
  <c r="J169" i="1"/>
  <c r="I169" i="1"/>
  <c r="AL168" i="1"/>
  <c r="AK168" i="1"/>
  <c r="AG168" i="1"/>
  <c r="AF168" i="1"/>
  <c r="AB168" i="1"/>
  <c r="AA168" i="1"/>
  <c r="W168" i="1"/>
  <c r="V168" i="1"/>
  <c r="R168" i="1"/>
  <c r="Q168" i="1"/>
  <c r="J168" i="1"/>
  <c r="I168" i="1"/>
  <c r="AL167" i="1"/>
  <c r="AK167" i="1"/>
  <c r="AG167" i="1"/>
  <c r="AF167" i="1"/>
  <c r="AB167" i="1"/>
  <c r="AA167" i="1"/>
  <c r="W167" i="1"/>
  <c r="V167" i="1"/>
  <c r="R167" i="1"/>
  <c r="Q167" i="1"/>
  <c r="J167" i="1"/>
  <c r="I167" i="1"/>
  <c r="AL166" i="1"/>
  <c r="AK166" i="1"/>
  <c r="AG166" i="1"/>
  <c r="AF166" i="1"/>
  <c r="AB166" i="1"/>
  <c r="AA166" i="1"/>
  <c r="W166" i="1"/>
  <c r="V166" i="1"/>
  <c r="R166" i="1"/>
  <c r="Q166" i="1"/>
  <c r="J166" i="1"/>
  <c r="I166" i="1"/>
  <c r="AL164" i="1"/>
  <c r="AK164" i="1"/>
  <c r="AG164" i="1"/>
  <c r="AF164" i="1"/>
  <c r="AB164" i="1"/>
  <c r="AA164" i="1"/>
  <c r="W164" i="1"/>
  <c r="V164" i="1"/>
  <c r="R164" i="1"/>
  <c r="Q164" i="1"/>
  <c r="J164" i="1"/>
  <c r="I164" i="1"/>
  <c r="AL163" i="1"/>
  <c r="AK163" i="1"/>
  <c r="AG163" i="1"/>
  <c r="AF163" i="1"/>
  <c r="AB163" i="1"/>
  <c r="AA163" i="1"/>
  <c r="W163" i="1"/>
  <c r="V163" i="1"/>
  <c r="R163" i="1"/>
  <c r="Q163" i="1"/>
  <c r="J163" i="1"/>
  <c r="I163" i="1"/>
  <c r="AL162" i="1"/>
  <c r="AK162" i="1"/>
  <c r="AG162" i="1"/>
  <c r="AF162" i="1"/>
  <c r="AB162" i="1"/>
  <c r="AA162" i="1"/>
  <c r="W162" i="1"/>
  <c r="V162" i="1"/>
  <c r="R162" i="1"/>
  <c r="Q162" i="1"/>
  <c r="J162" i="1"/>
  <c r="I162" i="1"/>
  <c r="AL161" i="1"/>
  <c r="AK161" i="1"/>
  <c r="AG161" i="1"/>
  <c r="AF161" i="1"/>
  <c r="AB161" i="1"/>
  <c r="AA161" i="1"/>
  <c r="W161" i="1"/>
  <c r="V161" i="1"/>
  <c r="R161" i="1"/>
  <c r="Q161" i="1"/>
  <c r="J161" i="1"/>
  <c r="I161" i="1"/>
  <c r="AL160" i="1"/>
  <c r="AK160" i="1"/>
  <c r="AG160" i="1"/>
  <c r="AF160" i="1"/>
  <c r="AB160" i="1"/>
  <c r="AA160" i="1"/>
  <c r="W160" i="1"/>
  <c r="V160" i="1"/>
  <c r="R160" i="1"/>
  <c r="Q160" i="1"/>
  <c r="J160" i="1"/>
  <c r="I160" i="1"/>
  <c r="AL159" i="1"/>
  <c r="AK159" i="1"/>
  <c r="AG159" i="1"/>
  <c r="AF159" i="1"/>
  <c r="AB159" i="1"/>
  <c r="AA159" i="1"/>
  <c r="W159" i="1"/>
  <c r="V159" i="1"/>
  <c r="R159" i="1"/>
  <c r="Q159" i="1"/>
  <c r="J159" i="1"/>
  <c r="I159" i="1"/>
  <c r="AL158" i="1"/>
  <c r="AK158" i="1"/>
  <c r="AG158" i="1"/>
  <c r="AF158" i="1"/>
  <c r="AB158" i="1"/>
  <c r="AA158" i="1"/>
  <c r="W158" i="1"/>
  <c r="V158" i="1"/>
  <c r="R158" i="1"/>
  <c r="Q158" i="1"/>
  <c r="J158" i="1"/>
  <c r="I158" i="1"/>
  <c r="AL157" i="1"/>
  <c r="AK157" i="1"/>
  <c r="AG157" i="1"/>
  <c r="AF157" i="1"/>
  <c r="AB157" i="1"/>
  <c r="AA157" i="1"/>
  <c r="W157" i="1"/>
  <c r="V157" i="1"/>
  <c r="R157" i="1"/>
  <c r="Q157" i="1"/>
  <c r="J157" i="1"/>
  <c r="I157" i="1"/>
  <c r="AL156" i="1"/>
  <c r="AK156" i="1"/>
  <c r="AG156" i="1"/>
  <c r="AF156" i="1"/>
  <c r="AB156" i="1"/>
  <c r="AA156" i="1"/>
  <c r="W156" i="1"/>
  <c r="V156" i="1"/>
  <c r="R156" i="1"/>
  <c r="Q156" i="1"/>
  <c r="J156" i="1"/>
  <c r="I156" i="1"/>
  <c r="AL155" i="1"/>
  <c r="AK155" i="1"/>
  <c r="AG155" i="1"/>
  <c r="AF155" i="1"/>
  <c r="AB155" i="1"/>
  <c r="AA155" i="1"/>
  <c r="W155" i="1"/>
  <c r="V155" i="1"/>
  <c r="R155" i="1"/>
  <c r="Q155" i="1"/>
  <c r="J155" i="1"/>
  <c r="I155" i="1"/>
  <c r="AL154" i="1"/>
  <c r="AK154" i="1"/>
  <c r="AG154" i="1"/>
  <c r="AF154" i="1"/>
  <c r="AB154" i="1"/>
  <c r="AA154" i="1"/>
  <c r="W154" i="1"/>
  <c r="V154" i="1"/>
  <c r="R154" i="1"/>
  <c r="Q154" i="1"/>
  <c r="J154" i="1"/>
  <c r="I154" i="1"/>
  <c r="AL153" i="1"/>
  <c r="AK153" i="1"/>
  <c r="AG153" i="1"/>
  <c r="AF153" i="1"/>
  <c r="AB153" i="1"/>
  <c r="AA153" i="1"/>
  <c r="W153" i="1"/>
  <c r="V153" i="1"/>
  <c r="R153" i="1"/>
  <c r="Q153" i="1"/>
  <c r="J153" i="1"/>
  <c r="I153" i="1"/>
  <c r="AL152" i="1"/>
  <c r="AK152" i="1"/>
  <c r="AG152" i="1"/>
  <c r="AF152" i="1"/>
  <c r="AB152" i="1"/>
  <c r="AA152" i="1"/>
  <c r="W152" i="1"/>
  <c r="V152" i="1"/>
  <c r="R152" i="1"/>
  <c r="Q152" i="1"/>
  <c r="J152" i="1"/>
  <c r="I152" i="1"/>
  <c r="AL151" i="1"/>
  <c r="AK151" i="1"/>
  <c r="AG151" i="1"/>
  <c r="AF151" i="1"/>
  <c r="AB151" i="1"/>
  <c r="AA151" i="1"/>
  <c r="W151" i="1"/>
  <c r="V151" i="1"/>
  <c r="R151" i="1"/>
  <c r="Q151" i="1"/>
  <c r="J151" i="1"/>
  <c r="I151" i="1"/>
  <c r="AL150" i="1"/>
  <c r="AK150" i="1"/>
  <c r="AG150" i="1"/>
  <c r="AF150" i="1"/>
  <c r="AB150" i="1"/>
  <c r="AA150" i="1"/>
  <c r="W150" i="1"/>
  <c r="V150" i="1"/>
  <c r="R150" i="1"/>
  <c r="Q150" i="1"/>
  <c r="J150" i="1"/>
  <c r="I150" i="1"/>
  <c r="AL149" i="1"/>
  <c r="AK149" i="1"/>
  <c r="AG149" i="1"/>
  <c r="AF149" i="1"/>
  <c r="AB149" i="1"/>
  <c r="AA149" i="1"/>
  <c r="W149" i="1"/>
  <c r="V149" i="1"/>
  <c r="R149" i="1"/>
  <c r="Q149" i="1"/>
  <c r="J149" i="1"/>
  <c r="I149" i="1"/>
  <c r="AL148" i="1"/>
  <c r="AK148" i="1"/>
  <c r="AG148" i="1"/>
  <c r="AF148" i="1"/>
  <c r="AB148" i="1"/>
  <c r="AA148" i="1"/>
  <c r="W148" i="1"/>
  <c r="V148" i="1"/>
  <c r="R148" i="1"/>
  <c r="Q148" i="1"/>
  <c r="J148" i="1"/>
  <c r="I148" i="1"/>
  <c r="AL147" i="1"/>
  <c r="AK147" i="1"/>
  <c r="AG147" i="1"/>
  <c r="AF147" i="1"/>
  <c r="AB147" i="1"/>
  <c r="AA147" i="1"/>
  <c r="W147" i="1"/>
  <c r="V147" i="1"/>
  <c r="R147" i="1"/>
  <c r="Q147" i="1"/>
  <c r="J147" i="1"/>
  <c r="I147" i="1"/>
  <c r="AL146" i="1"/>
  <c r="AK146" i="1"/>
  <c r="AG146" i="1"/>
  <c r="AF146" i="1"/>
  <c r="AB146" i="1"/>
  <c r="AA146" i="1"/>
  <c r="W146" i="1"/>
  <c r="V146" i="1"/>
  <c r="R146" i="1"/>
  <c r="Q146" i="1"/>
  <c r="J146" i="1"/>
  <c r="I146" i="1"/>
  <c r="AL145" i="1"/>
  <c r="AK145" i="1"/>
  <c r="AG145" i="1"/>
  <c r="AF145" i="1"/>
  <c r="AB145" i="1"/>
  <c r="AA145" i="1"/>
  <c r="W145" i="1"/>
  <c r="V145" i="1"/>
  <c r="R145" i="1"/>
  <c r="Q145" i="1"/>
  <c r="J145" i="1"/>
  <c r="I145" i="1"/>
  <c r="AL144" i="1"/>
  <c r="AK144" i="1"/>
  <c r="AG144" i="1"/>
  <c r="AF144" i="1"/>
  <c r="AB144" i="1"/>
  <c r="AA144" i="1"/>
  <c r="W144" i="1"/>
  <c r="V144" i="1"/>
  <c r="R144" i="1"/>
  <c r="Q144" i="1"/>
  <c r="J144" i="1"/>
  <c r="I144" i="1"/>
  <c r="AL143" i="1"/>
  <c r="AK143" i="1"/>
  <c r="AG143" i="1"/>
  <c r="AF143" i="1"/>
  <c r="AB143" i="1"/>
  <c r="AA143" i="1"/>
  <c r="W143" i="1"/>
  <c r="V143" i="1"/>
  <c r="R143" i="1"/>
  <c r="Q143" i="1"/>
  <c r="J143" i="1"/>
  <c r="I143" i="1"/>
  <c r="AL142" i="1"/>
  <c r="AK142" i="1"/>
  <c r="AG142" i="1"/>
  <c r="AF142" i="1"/>
  <c r="AB142" i="1"/>
  <c r="AA142" i="1"/>
  <c r="W142" i="1"/>
  <c r="V142" i="1"/>
  <c r="R142" i="1"/>
  <c r="Q142" i="1"/>
  <c r="J142" i="1"/>
  <c r="I142" i="1"/>
  <c r="AL141" i="1"/>
  <c r="AK141" i="1"/>
  <c r="AG141" i="1"/>
  <c r="AF141" i="1"/>
  <c r="AB141" i="1"/>
  <c r="AA141" i="1"/>
  <c r="W141" i="1"/>
  <c r="V141" i="1"/>
  <c r="R141" i="1"/>
  <c r="Q141" i="1"/>
  <c r="J141" i="1"/>
  <c r="I141" i="1"/>
  <c r="AL140" i="1"/>
  <c r="AK140" i="1"/>
  <c r="AG140" i="1"/>
  <c r="AF140" i="1"/>
  <c r="AB140" i="1"/>
  <c r="AA140" i="1"/>
  <c r="W140" i="1"/>
  <c r="V140" i="1"/>
  <c r="R140" i="1"/>
  <c r="Q140" i="1"/>
  <c r="J140" i="1"/>
  <c r="I140" i="1"/>
  <c r="AL139" i="1"/>
  <c r="AK139" i="1"/>
  <c r="AG139" i="1"/>
  <c r="AF139" i="1"/>
  <c r="AB139" i="1"/>
  <c r="AA139" i="1"/>
  <c r="W139" i="1"/>
  <c r="V139" i="1"/>
  <c r="R139" i="1"/>
  <c r="Q139" i="1"/>
  <c r="J139" i="1"/>
  <c r="I139" i="1"/>
  <c r="AL138" i="1"/>
  <c r="AK138" i="1"/>
  <c r="AG138" i="1"/>
  <c r="AF138" i="1"/>
  <c r="AB138" i="1"/>
  <c r="AA138" i="1"/>
  <c r="W138" i="1"/>
  <c r="V138" i="1"/>
  <c r="R138" i="1"/>
  <c r="Q138" i="1"/>
  <c r="J138" i="1"/>
  <c r="I138" i="1"/>
  <c r="AL137" i="1"/>
  <c r="AK137" i="1"/>
  <c r="AG137" i="1"/>
  <c r="AF137" i="1"/>
  <c r="AB137" i="1"/>
  <c r="AA137" i="1"/>
  <c r="W137" i="1"/>
  <c r="V137" i="1"/>
  <c r="R137" i="1"/>
  <c r="Q137" i="1"/>
  <c r="J137" i="1"/>
  <c r="I137" i="1"/>
  <c r="AL136" i="1"/>
  <c r="AK136" i="1"/>
  <c r="AG136" i="1"/>
  <c r="AF136" i="1"/>
  <c r="AB136" i="1"/>
  <c r="AA136" i="1"/>
  <c r="W136" i="1"/>
  <c r="V136" i="1"/>
  <c r="R136" i="1"/>
  <c r="Q136" i="1"/>
  <c r="J136" i="1"/>
  <c r="I136" i="1"/>
  <c r="AL135" i="1"/>
  <c r="AK135" i="1"/>
  <c r="AG135" i="1"/>
  <c r="AF135" i="1"/>
  <c r="AB135" i="1"/>
  <c r="AA135" i="1"/>
  <c r="W135" i="1"/>
  <c r="V135" i="1"/>
  <c r="R135" i="1"/>
  <c r="Q135" i="1"/>
  <c r="J135" i="1"/>
  <c r="I135" i="1"/>
  <c r="AL134" i="1"/>
  <c r="AK134" i="1"/>
  <c r="AG134" i="1"/>
  <c r="AF134" i="1"/>
  <c r="AB134" i="1"/>
  <c r="AA134" i="1"/>
  <c r="W134" i="1"/>
  <c r="V134" i="1"/>
  <c r="R134" i="1"/>
  <c r="Q134" i="1"/>
  <c r="J134" i="1"/>
  <c r="I134" i="1"/>
  <c r="AL133" i="1"/>
  <c r="AK133" i="1"/>
  <c r="AG133" i="1"/>
  <c r="AF133" i="1"/>
  <c r="AB133" i="1"/>
  <c r="AA133" i="1"/>
  <c r="W133" i="1"/>
  <c r="V133" i="1"/>
  <c r="R133" i="1"/>
  <c r="Q133" i="1"/>
  <c r="J133" i="1"/>
  <c r="I133" i="1"/>
  <c r="AL132" i="1"/>
  <c r="AK132" i="1"/>
  <c r="AG132" i="1"/>
  <c r="AF132" i="1"/>
  <c r="AB132" i="1"/>
  <c r="AA132" i="1"/>
  <c r="W132" i="1"/>
  <c r="V132" i="1"/>
  <c r="R132" i="1"/>
  <c r="Q132" i="1"/>
  <c r="J132" i="1"/>
  <c r="I132" i="1"/>
  <c r="AL131" i="1"/>
  <c r="AK131" i="1"/>
  <c r="AG131" i="1"/>
  <c r="AF131" i="1"/>
  <c r="AB131" i="1"/>
  <c r="AA131" i="1"/>
  <c r="W131" i="1"/>
  <c r="V131" i="1"/>
  <c r="R131" i="1"/>
  <c r="Q131" i="1"/>
  <c r="J131" i="1"/>
  <c r="I131" i="1"/>
  <c r="AL130" i="1"/>
  <c r="AK130" i="1"/>
  <c r="AG130" i="1"/>
  <c r="AF130" i="1"/>
  <c r="AB130" i="1"/>
  <c r="AA130" i="1"/>
  <c r="W130" i="1"/>
  <c r="V130" i="1"/>
  <c r="R130" i="1"/>
  <c r="Q130" i="1"/>
  <c r="J130" i="1"/>
  <c r="I130" i="1"/>
  <c r="AL129" i="1"/>
  <c r="AK129" i="1"/>
  <c r="AG129" i="1"/>
  <c r="AF129" i="1"/>
  <c r="AB129" i="1"/>
  <c r="AA129" i="1"/>
  <c r="W129" i="1"/>
  <c r="V129" i="1"/>
  <c r="R129" i="1"/>
  <c r="Q129" i="1"/>
  <c r="J129" i="1"/>
  <c r="I129" i="1"/>
  <c r="AL128" i="1"/>
  <c r="AK128" i="1"/>
  <c r="AG128" i="1"/>
  <c r="AF128" i="1"/>
  <c r="AB128" i="1"/>
  <c r="AA128" i="1"/>
  <c r="W128" i="1"/>
  <c r="V128" i="1"/>
  <c r="R128" i="1"/>
  <c r="Q128" i="1"/>
  <c r="J128" i="1"/>
  <c r="I128" i="1"/>
  <c r="AL125" i="1"/>
  <c r="AK125" i="1"/>
  <c r="AG125" i="1"/>
  <c r="AF125" i="1"/>
  <c r="AB125" i="1"/>
  <c r="AA125" i="1"/>
  <c r="W125" i="1"/>
  <c r="V125" i="1"/>
  <c r="R125" i="1"/>
  <c r="Q125" i="1"/>
  <c r="J125" i="1"/>
  <c r="I125" i="1"/>
  <c r="AL124" i="1"/>
  <c r="AK124" i="1"/>
  <c r="AG124" i="1"/>
  <c r="AF124" i="1"/>
  <c r="AB124" i="1"/>
  <c r="AA124" i="1"/>
  <c r="W124" i="1"/>
  <c r="V124" i="1"/>
  <c r="R124" i="1"/>
  <c r="Q124" i="1"/>
  <c r="J124" i="1"/>
  <c r="I124" i="1"/>
  <c r="AL123" i="1"/>
  <c r="AK123" i="1"/>
  <c r="AG123" i="1"/>
  <c r="AF123" i="1"/>
  <c r="AB123" i="1"/>
  <c r="AA123" i="1"/>
  <c r="W123" i="1"/>
  <c r="V123" i="1"/>
  <c r="R123" i="1"/>
  <c r="Q123" i="1"/>
  <c r="J123" i="1"/>
  <c r="I123" i="1"/>
  <c r="AL122" i="1"/>
  <c r="AK122" i="1"/>
  <c r="AG122" i="1"/>
  <c r="AF122" i="1"/>
  <c r="AB122" i="1"/>
  <c r="AA122" i="1"/>
  <c r="W122" i="1"/>
  <c r="V122" i="1"/>
  <c r="R122" i="1"/>
  <c r="Q122" i="1"/>
  <c r="J122" i="1"/>
  <c r="I122" i="1"/>
  <c r="AL121" i="1"/>
  <c r="AK121" i="1"/>
  <c r="AG121" i="1"/>
  <c r="AF121" i="1"/>
  <c r="AB121" i="1"/>
  <c r="AA121" i="1"/>
  <c r="W121" i="1"/>
  <c r="V121" i="1"/>
  <c r="R121" i="1"/>
  <c r="Q121" i="1"/>
  <c r="J121" i="1"/>
  <c r="I121" i="1"/>
  <c r="AL120" i="1"/>
  <c r="AK120" i="1"/>
  <c r="AG120" i="1"/>
  <c r="AF120" i="1"/>
  <c r="AB120" i="1"/>
  <c r="AA120" i="1"/>
  <c r="W120" i="1"/>
  <c r="V120" i="1"/>
  <c r="R120" i="1"/>
  <c r="Q120" i="1"/>
  <c r="J120" i="1"/>
  <c r="I120" i="1"/>
  <c r="AL119" i="1"/>
  <c r="AK119" i="1"/>
  <c r="AG119" i="1"/>
  <c r="AF119" i="1"/>
  <c r="AB119" i="1"/>
  <c r="AA119" i="1"/>
  <c r="W119" i="1"/>
  <c r="V119" i="1"/>
  <c r="R119" i="1"/>
  <c r="Q119" i="1"/>
  <c r="J119" i="1"/>
  <c r="I119" i="1"/>
  <c r="AL118" i="1"/>
  <c r="AK118" i="1"/>
  <c r="AG118" i="1"/>
  <c r="AF118" i="1"/>
  <c r="AB118" i="1"/>
  <c r="AA118" i="1"/>
  <c r="W118" i="1"/>
  <c r="V118" i="1"/>
  <c r="R118" i="1"/>
  <c r="Q118" i="1"/>
  <c r="J118" i="1"/>
  <c r="I118" i="1"/>
  <c r="AL117" i="1"/>
  <c r="AK117" i="1"/>
  <c r="AG117" i="1"/>
  <c r="AF117" i="1"/>
  <c r="AB117" i="1"/>
  <c r="AA117" i="1"/>
  <c r="W117" i="1"/>
  <c r="V117" i="1"/>
  <c r="R117" i="1"/>
  <c r="Q117" i="1"/>
  <c r="J117" i="1"/>
  <c r="I117" i="1"/>
  <c r="AL116" i="1"/>
  <c r="AK116" i="1"/>
  <c r="AG116" i="1"/>
  <c r="AF116" i="1"/>
  <c r="AB116" i="1"/>
  <c r="AA116" i="1"/>
  <c r="W116" i="1"/>
  <c r="V116" i="1"/>
  <c r="R116" i="1"/>
  <c r="Q116" i="1"/>
  <c r="J116" i="1"/>
  <c r="I116" i="1"/>
  <c r="AL115" i="1"/>
  <c r="AK115" i="1"/>
  <c r="AG115" i="1"/>
  <c r="AF115" i="1"/>
  <c r="AB115" i="1"/>
  <c r="AA115" i="1"/>
  <c r="W115" i="1"/>
  <c r="V115" i="1"/>
  <c r="R115" i="1"/>
  <c r="Q115" i="1"/>
  <c r="J115" i="1"/>
  <c r="I115" i="1"/>
  <c r="AL114" i="1"/>
  <c r="AK114" i="1"/>
  <c r="AG114" i="1"/>
  <c r="AF114" i="1"/>
  <c r="AB114" i="1"/>
  <c r="AA114" i="1"/>
  <c r="W114" i="1"/>
  <c r="V114" i="1"/>
  <c r="R114" i="1"/>
  <c r="Q114" i="1"/>
  <c r="J114" i="1"/>
  <c r="I114" i="1"/>
  <c r="AL113" i="1"/>
  <c r="AK113" i="1"/>
  <c r="AG113" i="1"/>
  <c r="AF113" i="1"/>
  <c r="AB113" i="1"/>
  <c r="AA113" i="1"/>
  <c r="W113" i="1"/>
  <c r="V113" i="1"/>
  <c r="R113" i="1"/>
  <c r="Q113" i="1"/>
  <c r="J113" i="1"/>
  <c r="I113" i="1"/>
  <c r="AL112" i="1"/>
  <c r="AK112" i="1"/>
  <c r="AG112" i="1"/>
  <c r="AF112" i="1"/>
  <c r="AB112" i="1"/>
  <c r="AA112" i="1"/>
  <c r="W112" i="1"/>
  <c r="V112" i="1"/>
  <c r="R112" i="1"/>
  <c r="Q112" i="1"/>
  <c r="J112" i="1"/>
  <c r="I112" i="1"/>
  <c r="AL111" i="1"/>
  <c r="AK111" i="1"/>
  <c r="AG111" i="1"/>
  <c r="AF111" i="1"/>
  <c r="AB111" i="1"/>
  <c r="AA111" i="1"/>
  <c r="W111" i="1"/>
  <c r="V111" i="1"/>
  <c r="R111" i="1"/>
  <c r="Q111" i="1"/>
  <c r="J111" i="1"/>
  <c r="I111" i="1"/>
  <c r="AL110" i="1"/>
  <c r="AK110" i="1"/>
  <c r="AG110" i="1"/>
  <c r="AF110" i="1"/>
  <c r="AB110" i="1"/>
  <c r="AA110" i="1"/>
  <c r="W110" i="1"/>
  <c r="V110" i="1"/>
  <c r="R110" i="1"/>
  <c r="Q110" i="1"/>
  <c r="J110" i="1"/>
  <c r="I110" i="1"/>
  <c r="AL109" i="1"/>
  <c r="AK109" i="1"/>
  <c r="AG109" i="1"/>
  <c r="AF109" i="1"/>
  <c r="AB109" i="1"/>
  <c r="AA109" i="1"/>
  <c r="W109" i="1"/>
  <c r="V109" i="1"/>
  <c r="R109" i="1"/>
  <c r="Q109" i="1"/>
  <c r="J109" i="1"/>
  <c r="I109" i="1"/>
  <c r="AL108" i="1"/>
  <c r="AK108" i="1"/>
  <c r="AG108" i="1"/>
  <c r="AF108" i="1"/>
  <c r="AB108" i="1"/>
  <c r="AA108" i="1"/>
  <c r="W108" i="1"/>
  <c r="V108" i="1"/>
  <c r="R108" i="1"/>
  <c r="Q108" i="1"/>
  <c r="J108" i="1"/>
  <c r="I108" i="1"/>
  <c r="AL107" i="1"/>
  <c r="AK107" i="1"/>
  <c r="AG107" i="1"/>
  <c r="AF107" i="1"/>
  <c r="AB107" i="1"/>
  <c r="AA107" i="1"/>
  <c r="W107" i="1"/>
  <c r="V107" i="1"/>
  <c r="R107" i="1"/>
  <c r="Q107" i="1"/>
  <c r="J107" i="1"/>
  <c r="I107" i="1"/>
  <c r="AL106" i="1"/>
  <c r="AK106" i="1"/>
  <c r="AG106" i="1"/>
  <c r="AF106" i="1"/>
  <c r="AB106" i="1"/>
  <c r="AA106" i="1"/>
  <c r="W106" i="1"/>
  <c r="V106" i="1"/>
  <c r="R106" i="1"/>
  <c r="Q106" i="1"/>
  <c r="J106" i="1"/>
  <c r="I106" i="1"/>
  <c r="AL105" i="1"/>
  <c r="AK105" i="1"/>
  <c r="AG105" i="1"/>
  <c r="AF105" i="1"/>
  <c r="AB105" i="1"/>
  <c r="AA105" i="1"/>
  <c r="W105" i="1"/>
  <c r="V105" i="1"/>
  <c r="R105" i="1"/>
  <c r="Q105" i="1"/>
  <c r="J105" i="1"/>
  <c r="I105" i="1"/>
  <c r="AL104" i="1"/>
  <c r="AK104" i="1"/>
  <c r="AG104" i="1"/>
  <c r="AF104" i="1"/>
  <c r="AB104" i="1"/>
  <c r="AA104" i="1"/>
  <c r="W104" i="1"/>
  <c r="V104" i="1"/>
  <c r="R104" i="1"/>
  <c r="Q104" i="1"/>
  <c r="J104" i="1"/>
  <c r="I104" i="1"/>
  <c r="AL103" i="1"/>
  <c r="AK103" i="1"/>
  <c r="AG103" i="1"/>
  <c r="AF103" i="1"/>
  <c r="AB103" i="1"/>
  <c r="AA103" i="1"/>
  <c r="W103" i="1"/>
  <c r="V103" i="1"/>
  <c r="R103" i="1"/>
  <c r="Q103" i="1"/>
  <c r="J103" i="1"/>
  <c r="I103" i="1"/>
  <c r="AL102" i="1"/>
  <c r="AK102" i="1"/>
  <c r="AG102" i="1"/>
  <c r="AF102" i="1"/>
  <c r="AB102" i="1"/>
  <c r="AA102" i="1"/>
  <c r="W102" i="1"/>
  <c r="V102" i="1"/>
  <c r="R102" i="1"/>
  <c r="Q102" i="1"/>
  <c r="J102" i="1"/>
  <c r="I102" i="1"/>
  <c r="AL101" i="1"/>
  <c r="AK101" i="1"/>
  <c r="AG101" i="1"/>
  <c r="AF101" i="1"/>
  <c r="AB101" i="1"/>
  <c r="AA101" i="1"/>
  <c r="W101" i="1"/>
  <c r="V101" i="1"/>
  <c r="R101" i="1"/>
  <c r="Q101" i="1"/>
  <c r="J101" i="1"/>
  <c r="I101" i="1"/>
  <c r="AL100" i="1"/>
  <c r="AK100" i="1"/>
  <c r="AG100" i="1"/>
  <c r="AF100" i="1"/>
  <c r="AB100" i="1"/>
  <c r="AA100" i="1"/>
  <c r="W100" i="1"/>
  <c r="V100" i="1"/>
  <c r="R100" i="1"/>
  <c r="Q100" i="1"/>
  <c r="J100" i="1"/>
  <c r="I100" i="1"/>
  <c r="AL99" i="1"/>
  <c r="AK99" i="1"/>
  <c r="AG99" i="1"/>
  <c r="AF99" i="1"/>
  <c r="AB99" i="1"/>
  <c r="AA99" i="1"/>
  <c r="W99" i="1"/>
  <c r="V99" i="1"/>
  <c r="R99" i="1"/>
  <c r="Q99" i="1"/>
  <c r="J99" i="1"/>
  <c r="I99" i="1"/>
  <c r="AL98" i="1"/>
  <c r="AK98" i="1"/>
  <c r="AG98" i="1"/>
  <c r="AF98" i="1"/>
  <c r="AB98" i="1"/>
  <c r="AA98" i="1"/>
  <c r="W98" i="1"/>
  <c r="V98" i="1"/>
  <c r="R98" i="1"/>
  <c r="Q98" i="1"/>
  <c r="J98" i="1"/>
  <c r="I98" i="1"/>
  <c r="AL97" i="1"/>
  <c r="AK97" i="1"/>
  <c r="AG97" i="1"/>
  <c r="AF97" i="1"/>
  <c r="AB97" i="1"/>
  <c r="AA97" i="1"/>
  <c r="W97" i="1"/>
  <c r="V97" i="1"/>
  <c r="R97" i="1"/>
  <c r="Q97" i="1"/>
  <c r="J97" i="1"/>
  <c r="I97" i="1"/>
  <c r="AL96" i="1"/>
  <c r="AK96" i="1"/>
  <c r="AG96" i="1"/>
  <c r="AF96" i="1"/>
  <c r="AB96" i="1"/>
  <c r="AA96" i="1"/>
  <c r="W96" i="1"/>
  <c r="V96" i="1"/>
  <c r="R96" i="1"/>
  <c r="Q96" i="1"/>
  <c r="J96" i="1"/>
  <c r="I96" i="1"/>
  <c r="AL95" i="1"/>
  <c r="AK95" i="1"/>
  <c r="AG95" i="1"/>
  <c r="AF95" i="1"/>
  <c r="AB95" i="1"/>
  <c r="AA95" i="1"/>
  <c r="W95" i="1"/>
  <c r="V95" i="1"/>
  <c r="R95" i="1"/>
  <c r="Q95" i="1"/>
  <c r="J95" i="1"/>
  <c r="I95" i="1"/>
  <c r="AL94" i="1"/>
  <c r="AK94" i="1"/>
  <c r="AG94" i="1"/>
  <c r="AF94" i="1"/>
  <c r="AB94" i="1"/>
  <c r="AA94" i="1"/>
  <c r="W94" i="1"/>
  <c r="V94" i="1"/>
  <c r="R94" i="1"/>
  <c r="Q94" i="1"/>
  <c r="J94" i="1"/>
  <c r="I94" i="1"/>
  <c r="AL93" i="1"/>
  <c r="AK93" i="1"/>
  <c r="AG93" i="1"/>
  <c r="AF93" i="1"/>
  <c r="AB93" i="1"/>
  <c r="AA93" i="1"/>
  <c r="W93" i="1"/>
  <c r="V93" i="1"/>
  <c r="R93" i="1"/>
  <c r="Q93" i="1"/>
  <c r="J93" i="1"/>
  <c r="I93" i="1"/>
  <c r="AL92" i="1"/>
  <c r="AK92" i="1"/>
  <c r="AG92" i="1"/>
  <c r="AF92" i="1"/>
  <c r="AB92" i="1"/>
  <c r="AA92" i="1"/>
  <c r="W92" i="1"/>
  <c r="V92" i="1"/>
  <c r="R92" i="1"/>
  <c r="Q92" i="1"/>
  <c r="J92" i="1"/>
  <c r="I92" i="1"/>
  <c r="AL91" i="1"/>
  <c r="AK91" i="1"/>
  <c r="AG91" i="1"/>
  <c r="AF91" i="1"/>
  <c r="AB91" i="1"/>
  <c r="AA91" i="1"/>
  <c r="W91" i="1"/>
  <c r="V91" i="1"/>
  <c r="R91" i="1"/>
  <c r="Q91" i="1"/>
  <c r="J91" i="1"/>
  <c r="I91" i="1"/>
  <c r="AL90" i="1"/>
  <c r="AK90" i="1"/>
  <c r="AG90" i="1"/>
  <c r="AF90" i="1"/>
  <c r="AB90" i="1"/>
  <c r="AA90" i="1"/>
  <c r="W90" i="1"/>
  <c r="V90" i="1"/>
  <c r="R90" i="1"/>
  <c r="Q90" i="1"/>
  <c r="J90" i="1"/>
  <c r="I90" i="1"/>
  <c r="AL89" i="1"/>
  <c r="AK89" i="1"/>
  <c r="AG89" i="1"/>
  <c r="AF89" i="1"/>
  <c r="AB89" i="1"/>
  <c r="AA89" i="1"/>
  <c r="W89" i="1"/>
  <c r="V89" i="1"/>
  <c r="R89" i="1"/>
  <c r="Q89" i="1"/>
  <c r="J89" i="1"/>
  <c r="I89" i="1"/>
  <c r="AL88" i="1"/>
  <c r="AK88" i="1"/>
  <c r="AG88" i="1"/>
  <c r="AF88" i="1"/>
  <c r="AB88" i="1"/>
  <c r="AA88" i="1"/>
  <c r="W88" i="1"/>
  <c r="V88" i="1"/>
  <c r="R88" i="1"/>
  <c r="Q88" i="1"/>
  <c r="J88" i="1"/>
  <c r="I88" i="1"/>
  <c r="AL87" i="1"/>
  <c r="AK87" i="1"/>
  <c r="AG87" i="1"/>
  <c r="AF87" i="1"/>
  <c r="AB87" i="1"/>
  <c r="AA87" i="1"/>
  <c r="W87" i="1"/>
  <c r="V87" i="1"/>
  <c r="R87" i="1"/>
  <c r="Q87" i="1"/>
  <c r="J87" i="1"/>
  <c r="I87" i="1"/>
  <c r="AL86" i="1"/>
  <c r="AK86" i="1"/>
  <c r="AG86" i="1"/>
  <c r="AF86" i="1"/>
  <c r="AB86" i="1"/>
  <c r="AA86" i="1"/>
  <c r="W86" i="1"/>
  <c r="V86" i="1"/>
  <c r="R86" i="1"/>
  <c r="Q86" i="1"/>
  <c r="J86" i="1"/>
  <c r="I86" i="1"/>
  <c r="AL85" i="1"/>
  <c r="AK85" i="1"/>
  <c r="AG85" i="1"/>
  <c r="AF85" i="1"/>
  <c r="AB85" i="1"/>
  <c r="AA85" i="1"/>
  <c r="W85" i="1"/>
  <c r="V85" i="1"/>
  <c r="R85" i="1"/>
  <c r="Q85" i="1"/>
  <c r="J85" i="1"/>
  <c r="I85" i="1"/>
  <c r="AL84" i="1"/>
  <c r="AK84" i="1"/>
  <c r="AG84" i="1"/>
  <c r="AF84" i="1"/>
  <c r="AB84" i="1"/>
  <c r="AA84" i="1"/>
  <c r="W84" i="1"/>
  <c r="V84" i="1"/>
  <c r="R84" i="1"/>
  <c r="Q84" i="1"/>
  <c r="J84" i="1"/>
  <c r="I84" i="1"/>
  <c r="AL83" i="1"/>
  <c r="AK83" i="1"/>
  <c r="AG83" i="1"/>
  <c r="AF83" i="1"/>
  <c r="AB83" i="1"/>
  <c r="AA83" i="1"/>
  <c r="W83" i="1"/>
  <c r="V83" i="1"/>
  <c r="R83" i="1"/>
  <c r="Q83" i="1"/>
  <c r="J83" i="1"/>
  <c r="I83" i="1"/>
  <c r="AL82" i="1"/>
  <c r="AK82" i="1"/>
  <c r="AG82" i="1"/>
  <c r="AF82" i="1"/>
  <c r="AB82" i="1"/>
  <c r="AA82" i="1"/>
  <c r="W82" i="1"/>
  <c r="V82" i="1"/>
  <c r="R82" i="1"/>
  <c r="Q82" i="1"/>
  <c r="J82" i="1"/>
  <c r="I82" i="1"/>
  <c r="AL81" i="1"/>
  <c r="AK81" i="1"/>
  <c r="AG81" i="1"/>
  <c r="AF81" i="1"/>
  <c r="AB81" i="1"/>
  <c r="AA81" i="1"/>
  <c r="W81" i="1"/>
  <c r="V81" i="1"/>
  <c r="R81" i="1"/>
  <c r="Q81" i="1"/>
  <c r="J81" i="1"/>
  <c r="I81" i="1"/>
  <c r="AL80" i="1"/>
  <c r="AK80" i="1"/>
  <c r="AG80" i="1"/>
  <c r="AF80" i="1"/>
  <c r="AB80" i="1"/>
  <c r="AA80" i="1"/>
  <c r="W80" i="1"/>
  <c r="V80" i="1"/>
  <c r="R80" i="1"/>
  <c r="Q80" i="1"/>
  <c r="J80" i="1"/>
  <c r="I80" i="1"/>
  <c r="AL79" i="1"/>
  <c r="AK79" i="1"/>
  <c r="AG79" i="1"/>
  <c r="AF79" i="1"/>
  <c r="AB79" i="1"/>
  <c r="AA79" i="1"/>
  <c r="W79" i="1"/>
  <c r="V79" i="1"/>
  <c r="R79" i="1"/>
  <c r="Q79" i="1"/>
  <c r="J79" i="1"/>
  <c r="I79" i="1"/>
  <c r="AL75" i="1"/>
  <c r="AK75" i="1"/>
  <c r="AG75" i="1"/>
  <c r="AF75" i="1"/>
  <c r="AB75" i="1"/>
  <c r="AA75" i="1"/>
  <c r="W75" i="1"/>
  <c r="V75" i="1"/>
  <c r="R75" i="1"/>
  <c r="Q75" i="1"/>
  <c r="J75" i="1"/>
  <c r="I75" i="1"/>
  <c r="AL74" i="1"/>
  <c r="AK74" i="1"/>
  <c r="AG74" i="1"/>
  <c r="AF74" i="1"/>
  <c r="AB74" i="1"/>
  <c r="AA74" i="1"/>
  <c r="W74" i="1"/>
  <c r="V74" i="1"/>
  <c r="R74" i="1"/>
  <c r="Q74" i="1"/>
  <c r="J74" i="1"/>
  <c r="I74" i="1"/>
  <c r="AL73" i="1"/>
  <c r="AK73" i="1"/>
  <c r="AG73" i="1"/>
  <c r="AF73" i="1"/>
  <c r="AB73" i="1"/>
  <c r="AA73" i="1"/>
  <c r="W73" i="1"/>
  <c r="V73" i="1"/>
  <c r="R73" i="1"/>
  <c r="Q73" i="1"/>
  <c r="J73" i="1"/>
  <c r="I73" i="1"/>
  <c r="AL72" i="1"/>
  <c r="AK72" i="1"/>
  <c r="AG72" i="1"/>
  <c r="AF72" i="1"/>
  <c r="AB72" i="1"/>
  <c r="AA72" i="1"/>
  <c r="W72" i="1"/>
  <c r="V72" i="1"/>
  <c r="R72" i="1"/>
  <c r="Q72" i="1"/>
  <c r="J72" i="1"/>
  <c r="I72" i="1"/>
  <c r="AL71" i="1"/>
  <c r="AK71" i="1"/>
  <c r="AG71" i="1"/>
  <c r="AF71" i="1"/>
  <c r="AB71" i="1"/>
  <c r="AA71" i="1"/>
  <c r="W71" i="1"/>
  <c r="V71" i="1"/>
  <c r="R71" i="1"/>
  <c r="Q71" i="1"/>
  <c r="J71" i="1"/>
  <c r="I71" i="1"/>
  <c r="AL70" i="1"/>
  <c r="AK70" i="1"/>
  <c r="AG70" i="1"/>
  <c r="AF70" i="1"/>
  <c r="AB70" i="1"/>
  <c r="AA70" i="1"/>
  <c r="W70" i="1"/>
  <c r="V70" i="1"/>
  <c r="R70" i="1"/>
  <c r="Q70" i="1"/>
  <c r="J70" i="1"/>
  <c r="I70" i="1"/>
  <c r="AL69" i="1"/>
  <c r="AK69" i="1"/>
  <c r="AG69" i="1"/>
  <c r="AF69" i="1"/>
  <c r="AB69" i="1"/>
  <c r="AA69" i="1"/>
  <c r="W69" i="1"/>
  <c r="V69" i="1"/>
  <c r="R69" i="1"/>
  <c r="Q69" i="1"/>
  <c r="J69" i="1"/>
  <c r="I69" i="1"/>
  <c r="AL68" i="1"/>
  <c r="AK68" i="1"/>
  <c r="AG68" i="1"/>
  <c r="AF68" i="1"/>
  <c r="AB68" i="1"/>
  <c r="AA68" i="1"/>
  <c r="W68" i="1"/>
  <c r="V68" i="1"/>
  <c r="R68" i="1"/>
  <c r="Q68" i="1"/>
  <c r="J68" i="1"/>
  <c r="I68" i="1"/>
  <c r="AL67" i="1"/>
  <c r="AK67" i="1"/>
  <c r="AG67" i="1"/>
  <c r="AF67" i="1"/>
  <c r="AB67" i="1"/>
  <c r="AA67" i="1"/>
  <c r="W67" i="1"/>
  <c r="V67" i="1"/>
  <c r="R67" i="1"/>
  <c r="Q67" i="1"/>
  <c r="J67" i="1"/>
  <c r="I67" i="1"/>
  <c r="AL66" i="1"/>
  <c r="AK66" i="1"/>
  <c r="AG66" i="1"/>
  <c r="AF66" i="1"/>
  <c r="AB66" i="1"/>
  <c r="AA66" i="1"/>
  <c r="W66" i="1"/>
  <c r="V66" i="1"/>
  <c r="R66" i="1"/>
  <c r="Q66" i="1"/>
  <c r="J66" i="1"/>
  <c r="I66" i="1"/>
  <c r="AL65" i="1"/>
  <c r="AK65" i="1"/>
  <c r="AG65" i="1"/>
  <c r="AF65" i="1"/>
  <c r="AB65" i="1"/>
  <c r="AA65" i="1"/>
  <c r="W65" i="1"/>
  <c r="V65" i="1"/>
  <c r="R65" i="1"/>
  <c r="Q65" i="1"/>
  <c r="J65" i="1"/>
  <c r="I65" i="1"/>
  <c r="AL64" i="1"/>
  <c r="AK64" i="1"/>
  <c r="AG64" i="1"/>
  <c r="AF64" i="1"/>
  <c r="AB64" i="1"/>
  <c r="AA64" i="1"/>
  <c r="W64" i="1"/>
  <c r="V64" i="1"/>
  <c r="R64" i="1"/>
  <c r="Q64" i="1"/>
  <c r="J64" i="1"/>
  <c r="I64" i="1"/>
  <c r="AL63" i="1"/>
  <c r="AK63" i="1"/>
  <c r="AG63" i="1"/>
  <c r="AF63" i="1"/>
  <c r="AB63" i="1"/>
  <c r="AA63" i="1"/>
  <c r="W63" i="1"/>
  <c r="V63" i="1"/>
  <c r="R63" i="1"/>
  <c r="Q63" i="1"/>
  <c r="J63" i="1"/>
  <c r="I63" i="1"/>
  <c r="AL62" i="1"/>
  <c r="AK62" i="1"/>
  <c r="AG62" i="1"/>
  <c r="AF62" i="1"/>
  <c r="AB62" i="1"/>
  <c r="AA62" i="1"/>
  <c r="W62" i="1"/>
  <c r="V62" i="1"/>
  <c r="R62" i="1"/>
  <c r="Q62" i="1"/>
  <c r="J62" i="1"/>
  <c r="I62" i="1"/>
  <c r="AL61" i="1"/>
  <c r="AK61" i="1"/>
  <c r="AG61" i="1"/>
  <c r="AF61" i="1"/>
  <c r="AB61" i="1"/>
  <c r="AA61" i="1"/>
  <c r="W61" i="1"/>
  <c r="V61" i="1"/>
  <c r="R61" i="1"/>
  <c r="Q61" i="1"/>
  <c r="J61" i="1"/>
  <c r="I61" i="1"/>
  <c r="AL60" i="1"/>
  <c r="AK60" i="1"/>
  <c r="AG60" i="1"/>
  <c r="AF60" i="1"/>
  <c r="AB60" i="1"/>
  <c r="AA60" i="1"/>
  <c r="W60" i="1"/>
  <c r="V60" i="1"/>
  <c r="R60" i="1"/>
  <c r="Q60" i="1"/>
  <c r="J60" i="1"/>
  <c r="I60" i="1"/>
  <c r="AL59" i="1"/>
  <c r="AK59" i="1"/>
  <c r="AG59" i="1"/>
  <c r="AF59" i="1"/>
  <c r="AB59" i="1"/>
  <c r="AA59" i="1"/>
  <c r="W59" i="1"/>
  <c r="V59" i="1"/>
  <c r="R59" i="1"/>
  <c r="Q59" i="1"/>
  <c r="J59" i="1"/>
  <c r="I59" i="1"/>
  <c r="AL58" i="1"/>
  <c r="AK58" i="1"/>
  <c r="AG58" i="1"/>
  <c r="AF58" i="1"/>
  <c r="AB58" i="1"/>
  <c r="AA58" i="1"/>
  <c r="W58" i="1"/>
  <c r="V58" i="1"/>
  <c r="R58" i="1"/>
  <c r="Q58" i="1"/>
  <c r="J58" i="1"/>
  <c r="I58" i="1"/>
  <c r="AL57" i="1"/>
  <c r="AK57" i="1"/>
  <c r="AG57" i="1"/>
  <c r="AF57" i="1"/>
  <c r="AB57" i="1"/>
  <c r="AA57" i="1"/>
  <c r="W57" i="1"/>
  <c r="V57" i="1"/>
  <c r="R57" i="1"/>
  <c r="Q57" i="1"/>
  <c r="J57" i="1"/>
  <c r="I57" i="1"/>
  <c r="AL56" i="1"/>
  <c r="AK56" i="1"/>
  <c r="AG56" i="1"/>
  <c r="AF56" i="1"/>
  <c r="AB56" i="1"/>
  <c r="AA56" i="1"/>
  <c r="W56" i="1"/>
  <c r="V56" i="1"/>
  <c r="R56" i="1"/>
  <c r="Q56" i="1"/>
  <c r="J56" i="1"/>
  <c r="I56" i="1"/>
  <c r="AL55" i="1"/>
  <c r="AK55" i="1"/>
  <c r="AG55" i="1"/>
  <c r="AF55" i="1"/>
  <c r="AB55" i="1"/>
  <c r="AA55" i="1"/>
  <c r="W55" i="1"/>
  <c r="V55" i="1"/>
  <c r="R55" i="1"/>
  <c r="Q55" i="1"/>
  <c r="J55" i="1"/>
  <c r="I55" i="1"/>
  <c r="AL54" i="1"/>
  <c r="AK54" i="1"/>
  <c r="AG54" i="1"/>
  <c r="AF54" i="1"/>
  <c r="AB54" i="1"/>
  <c r="AA54" i="1"/>
  <c r="W54" i="1"/>
  <c r="V54" i="1"/>
  <c r="R54" i="1"/>
  <c r="Q54" i="1"/>
  <c r="J54" i="1"/>
  <c r="I54" i="1"/>
  <c r="AL53" i="1"/>
  <c r="AK53" i="1"/>
  <c r="AG53" i="1"/>
  <c r="AF53" i="1"/>
  <c r="AB53" i="1"/>
  <c r="AA53" i="1"/>
  <c r="W53" i="1"/>
  <c r="V53" i="1"/>
  <c r="R53" i="1"/>
  <c r="Q53" i="1"/>
  <c r="J53" i="1"/>
  <c r="I53" i="1"/>
  <c r="AL52" i="1"/>
  <c r="AK52" i="1"/>
  <c r="AG52" i="1"/>
  <c r="AF52" i="1"/>
  <c r="AB52" i="1"/>
  <c r="AA52" i="1"/>
  <c r="W52" i="1"/>
  <c r="V52" i="1"/>
  <c r="R52" i="1"/>
  <c r="Q52" i="1"/>
  <c r="J52" i="1"/>
  <c r="I52" i="1"/>
  <c r="AL51" i="1"/>
  <c r="AK51" i="1"/>
  <c r="AG51" i="1"/>
  <c r="AF51" i="1"/>
  <c r="AB51" i="1"/>
  <c r="AA51" i="1"/>
  <c r="W51" i="1"/>
  <c r="V51" i="1"/>
  <c r="R51" i="1"/>
  <c r="Q51" i="1"/>
  <c r="J51" i="1"/>
  <c r="I51" i="1"/>
  <c r="AL50" i="1"/>
  <c r="AK50" i="1"/>
  <c r="AG50" i="1"/>
  <c r="AF50" i="1"/>
  <c r="AB50" i="1"/>
  <c r="AA50" i="1"/>
  <c r="W50" i="1"/>
  <c r="V50" i="1"/>
  <c r="R50" i="1"/>
  <c r="Q50" i="1"/>
  <c r="J50" i="1"/>
  <c r="I50" i="1"/>
  <c r="AL49" i="1"/>
  <c r="AK49" i="1"/>
  <c r="AG49" i="1"/>
  <c r="AF49" i="1"/>
  <c r="AB49" i="1"/>
  <c r="AA49" i="1"/>
  <c r="W49" i="1"/>
  <c r="V49" i="1"/>
  <c r="R49" i="1"/>
  <c r="Q49" i="1"/>
  <c r="J49" i="1"/>
  <c r="I49" i="1"/>
  <c r="AL48" i="1"/>
  <c r="AK48" i="1"/>
  <c r="AG48" i="1"/>
  <c r="AF48" i="1"/>
  <c r="AB48" i="1"/>
  <c r="AA48" i="1"/>
  <c r="W48" i="1"/>
  <c r="V48" i="1"/>
  <c r="R48" i="1"/>
  <c r="Q48" i="1"/>
  <c r="J48" i="1"/>
  <c r="I48" i="1"/>
  <c r="AL47" i="1"/>
  <c r="AK47" i="1"/>
  <c r="AG47" i="1"/>
  <c r="AF47" i="1"/>
  <c r="AB47" i="1"/>
  <c r="AA47" i="1"/>
  <c r="W47" i="1"/>
  <c r="V47" i="1"/>
  <c r="R47" i="1"/>
  <c r="Q47" i="1"/>
  <c r="J47" i="1"/>
  <c r="I47" i="1"/>
  <c r="AL46" i="1"/>
  <c r="AK46" i="1"/>
  <c r="AG46" i="1"/>
  <c r="AF46" i="1"/>
  <c r="AB46" i="1"/>
  <c r="AA46" i="1"/>
  <c r="W46" i="1"/>
  <c r="V46" i="1"/>
  <c r="R46" i="1"/>
  <c r="Q46" i="1"/>
  <c r="J46" i="1"/>
  <c r="I46" i="1"/>
  <c r="AL45" i="1"/>
  <c r="AK45" i="1"/>
  <c r="AG45" i="1"/>
  <c r="AF45" i="1"/>
  <c r="AB45" i="1"/>
  <c r="AA45" i="1"/>
  <c r="W45" i="1"/>
  <c r="V45" i="1"/>
  <c r="R45" i="1"/>
  <c r="Q45" i="1"/>
  <c r="J45" i="1"/>
  <c r="I45" i="1"/>
  <c r="AL44" i="1"/>
  <c r="AK44" i="1"/>
  <c r="AG44" i="1"/>
  <c r="AF44" i="1"/>
  <c r="AB44" i="1"/>
  <c r="AA44" i="1"/>
  <c r="W44" i="1"/>
  <c r="V44" i="1"/>
  <c r="R44" i="1"/>
  <c r="Q44" i="1"/>
  <c r="J44" i="1"/>
  <c r="I44" i="1"/>
  <c r="AL43" i="1"/>
  <c r="AK43" i="1"/>
  <c r="AG43" i="1"/>
  <c r="AF43" i="1"/>
  <c r="AB43" i="1"/>
  <c r="AA43" i="1"/>
  <c r="W43" i="1"/>
  <c r="V43" i="1"/>
  <c r="R43" i="1"/>
  <c r="Q43" i="1"/>
  <c r="J43" i="1"/>
  <c r="I43" i="1"/>
  <c r="AL42" i="1"/>
  <c r="AK42" i="1"/>
  <c r="AG42" i="1"/>
  <c r="AF42" i="1"/>
  <c r="AB42" i="1"/>
  <c r="AA42" i="1"/>
  <c r="W42" i="1"/>
  <c r="V42" i="1"/>
  <c r="R42" i="1"/>
  <c r="Q42" i="1"/>
  <c r="J42" i="1"/>
  <c r="I42" i="1"/>
  <c r="AL41" i="1"/>
  <c r="AK41" i="1"/>
  <c r="AG41" i="1"/>
  <c r="AF41" i="1"/>
  <c r="AB41" i="1"/>
  <c r="AA41" i="1"/>
  <c r="W41" i="1"/>
  <c r="V41" i="1"/>
  <c r="R41" i="1"/>
  <c r="Q41" i="1"/>
  <c r="J41" i="1"/>
  <c r="I41" i="1"/>
  <c r="AL40" i="1"/>
  <c r="AK40" i="1"/>
  <c r="AG40" i="1"/>
  <c r="AF40" i="1"/>
  <c r="AB40" i="1"/>
  <c r="AA40" i="1"/>
  <c r="W40" i="1"/>
  <c r="V40" i="1"/>
  <c r="R40" i="1"/>
  <c r="Q40" i="1"/>
  <c r="J40" i="1"/>
  <c r="I40" i="1"/>
  <c r="AL39" i="1"/>
  <c r="AK39" i="1"/>
  <c r="AG39" i="1"/>
  <c r="AF39" i="1"/>
  <c r="AB39" i="1"/>
  <c r="AA39" i="1"/>
  <c r="W39" i="1"/>
  <c r="V39" i="1"/>
  <c r="R39" i="1"/>
  <c r="Q39" i="1"/>
  <c r="J39" i="1"/>
  <c r="I39" i="1"/>
  <c r="AL38" i="1"/>
  <c r="AK38" i="1"/>
  <c r="AG38" i="1"/>
  <c r="AF38" i="1"/>
  <c r="AB38" i="1"/>
  <c r="AA38" i="1"/>
  <c r="W38" i="1"/>
  <c r="V38" i="1"/>
  <c r="R38" i="1"/>
  <c r="Q38" i="1"/>
  <c r="J38" i="1"/>
  <c r="I38" i="1"/>
  <c r="AL37" i="1"/>
  <c r="AK37" i="1"/>
  <c r="AG37" i="1"/>
  <c r="AF37" i="1"/>
  <c r="AB37" i="1"/>
  <c r="AA37" i="1"/>
  <c r="W37" i="1"/>
  <c r="V37" i="1"/>
  <c r="R37" i="1"/>
  <c r="Q37" i="1"/>
  <c r="J37" i="1"/>
  <c r="I37" i="1"/>
  <c r="AL36" i="1"/>
  <c r="AK36" i="1"/>
  <c r="AG36" i="1"/>
  <c r="AF36" i="1"/>
  <c r="AB36" i="1"/>
  <c r="AA36" i="1"/>
  <c r="W36" i="1"/>
  <c r="V36" i="1"/>
  <c r="R36" i="1"/>
  <c r="Q36" i="1"/>
  <c r="J36" i="1"/>
  <c r="I36" i="1"/>
  <c r="AL35" i="1"/>
  <c r="AK35" i="1"/>
  <c r="AG35" i="1"/>
  <c r="AF35" i="1"/>
  <c r="AB35" i="1"/>
  <c r="AA35" i="1"/>
  <c r="W35" i="1"/>
  <c r="V35" i="1"/>
  <c r="R35" i="1"/>
  <c r="Q35" i="1"/>
  <c r="J35" i="1"/>
  <c r="I35" i="1"/>
  <c r="AL34" i="1"/>
  <c r="AK34" i="1"/>
  <c r="AG34" i="1"/>
  <c r="AF34" i="1"/>
  <c r="AB34" i="1"/>
  <c r="AA34" i="1"/>
  <c r="W34" i="1"/>
  <c r="V34" i="1"/>
  <c r="R34" i="1"/>
  <c r="Q34" i="1"/>
  <c r="J34" i="1"/>
  <c r="I34" i="1"/>
  <c r="AL33" i="1"/>
  <c r="AK33" i="1"/>
  <c r="AG33" i="1"/>
  <c r="AF33" i="1"/>
  <c r="AB33" i="1"/>
  <c r="AA33" i="1"/>
  <c r="W33" i="1"/>
  <c r="V33" i="1"/>
  <c r="R33" i="1"/>
  <c r="Q33" i="1"/>
  <c r="J33" i="1"/>
  <c r="I33" i="1"/>
  <c r="AL32" i="1"/>
  <c r="AK32" i="1"/>
  <c r="AG32" i="1"/>
  <c r="AF32" i="1"/>
  <c r="AB32" i="1"/>
  <c r="AA32" i="1"/>
  <c r="W32" i="1"/>
  <c r="V32" i="1"/>
  <c r="R32" i="1"/>
  <c r="Q32" i="1"/>
  <c r="J32" i="1"/>
  <c r="I32" i="1"/>
  <c r="AL31" i="1"/>
  <c r="AK31" i="1"/>
  <c r="AG31" i="1"/>
  <c r="AF31" i="1"/>
  <c r="AB31" i="1"/>
  <c r="AA31" i="1"/>
  <c r="W31" i="1"/>
  <c r="V31" i="1"/>
  <c r="R31" i="1"/>
  <c r="Q31" i="1"/>
  <c r="J31" i="1"/>
  <c r="I31" i="1"/>
  <c r="AL30" i="1"/>
  <c r="AK30" i="1"/>
  <c r="AG30" i="1"/>
  <c r="AF30" i="1"/>
  <c r="AB30" i="1"/>
  <c r="AA30" i="1"/>
  <c r="W30" i="1"/>
  <c r="V30" i="1"/>
  <c r="R30" i="1"/>
  <c r="Q30" i="1"/>
  <c r="J30" i="1"/>
  <c r="I30" i="1"/>
  <c r="AL29" i="1"/>
  <c r="AK29" i="1"/>
  <c r="AG29" i="1"/>
  <c r="AF29" i="1"/>
  <c r="AB29" i="1"/>
  <c r="AA29" i="1"/>
  <c r="W29" i="1"/>
  <c r="V29" i="1"/>
  <c r="R29" i="1"/>
  <c r="Q29" i="1"/>
  <c r="J29" i="1"/>
  <c r="I29" i="1"/>
  <c r="AL28" i="1"/>
  <c r="AK28" i="1"/>
  <c r="AG28" i="1"/>
  <c r="AF28" i="1"/>
  <c r="AB28" i="1"/>
  <c r="AA28" i="1"/>
  <c r="W28" i="1"/>
  <c r="V28" i="1"/>
  <c r="R28" i="1"/>
  <c r="Q28" i="1"/>
  <c r="J28" i="1"/>
  <c r="I28" i="1"/>
  <c r="AL27" i="1"/>
  <c r="AK27" i="1"/>
  <c r="AG27" i="1"/>
  <c r="AF27" i="1"/>
  <c r="AB27" i="1"/>
  <c r="AA27" i="1"/>
  <c r="W27" i="1"/>
  <c r="V27" i="1"/>
  <c r="R27" i="1"/>
  <c r="Q27" i="1"/>
  <c r="J27" i="1"/>
  <c r="I27" i="1"/>
  <c r="AL26" i="1"/>
  <c r="AK26" i="1"/>
  <c r="AG26" i="1"/>
  <c r="AF26" i="1"/>
  <c r="AB26" i="1"/>
  <c r="AA26" i="1"/>
  <c r="W26" i="1"/>
  <c r="V26" i="1"/>
  <c r="R26" i="1"/>
  <c r="Q26" i="1"/>
  <c r="J26" i="1"/>
  <c r="I26" i="1"/>
  <c r="AL25" i="1"/>
  <c r="AK25" i="1"/>
  <c r="AG25" i="1"/>
  <c r="AF25" i="1"/>
  <c r="AB25" i="1"/>
  <c r="AA25" i="1"/>
  <c r="W25" i="1"/>
  <c r="V25" i="1"/>
  <c r="R25" i="1"/>
  <c r="Q25" i="1"/>
  <c r="J25" i="1"/>
  <c r="I25" i="1"/>
  <c r="AL24" i="1"/>
  <c r="AK24" i="1"/>
  <c r="AG24" i="1"/>
  <c r="AF24" i="1"/>
  <c r="AB24" i="1"/>
  <c r="AA24" i="1"/>
  <c r="W24" i="1"/>
  <c r="V24" i="1"/>
  <c r="R24" i="1"/>
  <c r="Q24" i="1"/>
  <c r="J24" i="1"/>
  <c r="I24" i="1"/>
  <c r="AL23" i="1"/>
  <c r="AK23" i="1"/>
  <c r="AG23" i="1"/>
  <c r="AF23" i="1"/>
  <c r="AB23" i="1"/>
  <c r="AA23" i="1"/>
  <c r="W23" i="1"/>
  <c r="V23" i="1"/>
  <c r="R23" i="1"/>
  <c r="Q23" i="1"/>
  <c r="J23" i="1"/>
  <c r="I23" i="1"/>
  <c r="AL22" i="1"/>
  <c r="AK22" i="1"/>
  <c r="AG22" i="1"/>
  <c r="AF22" i="1"/>
  <c r="AB22" i="1"/>
  <c r="AA22" i="1"/>
  <c r="W22" i="1"/>
  <c r="V22" i="1"/>
  <c r="R22" i="1"/>
  <c r="Q22" i="1"/>
  <c r="J22" i="1"/>
  <c r="I22" i="1"/>
  <c r="AL21" i="1"/>
  <c r="AK21" i="1"/>
  <c r="AG21" i="1"/>
  <c r="AF21" i="1"/>
  <c r="AB21" i="1"/>
  <c r="AA21" i="1"/>
  <c r="W21" i="1"/>
  <c r="V21" i="1"/>
  <c r="R21" i="1"/>
  <c r="Q21" i="1"/>
  <c r="J21" i="1"/>
  <c r="I21" i="1"/>
  <c r="AL20" i="1"/>
  <c r="AK20" i="1"/>
  <c r="AG20" i="1"/>
  <c r="AF20" i="1"/>
  <c r="AB20" i="1"/>
  <c r="AA20" i="1"/>
  <c r="W20" i="1"/>
  <c r="V20" i="1"/>
  <c r="R20" i="1"/>
  <c r="Q20" i="1"/>
  <c r="J20" i="1"/>
  <c r="I20" i="1"/>
  <c r="AL19" i="1"/>
  <c r="AK19" i="1"/>
  <c r="AG19" i="1"/>
  <c r="AF19" i="1"/>
  <c r="AB19" i="1"/>
  <c r="AA19" i="1"/>
  <c r="W19" i="1"/>
  <c r="V19" i="1"/>
  <c r="R19" i="1"/>
  <c r="Q19" i="1"/>
  <c r="J19" i="1"/>
  <c r="I19" i="1"/>
  <c r="AL18" i="1"/>
  <c r="AK18" i="1"/>
  <c r="AG18" i="1"/>
  <c r="AF18" i="1"/>
  <c r="AB18" i="1"/>
  <c r="AA18" i="1"/>
  <c r="W18" i="1"/>
  <c r="V18" i="1"/>
  <c r="R18" i="1"/>
  <c r="Q18" i="1"/>
  <c r="J18" i="1"/>
  <c r="I18" i="1"/>
  <c r="AL17" i="1"/>
  <c r="AK17" i="1"/>
  <c r="AG17" i="1"/>
  <c r="AF17" i="1"/>
  <c r="AB17" i="1"/>
  <c r="AA17" i="1"/>
  <c r="W17" i="1"/>
  <c r="V17" i="1"/>
  <c r="R17" i="1"/>
  <c r="Q17" i="1"/>
  <c r="J17" i="1"/>
  <c r="I17" i="1"/>
  <c r="AL16" i="1"/>
  <c r="AK16" i="1"/>
  <c r="AG16" i="1"/>
  <c r="AF16" i="1"/>
  <c r="AB16" i="1"/>
  <c r="AA16" i="1"/>
  <c r="W16" i="1"/>
  <c r="V16" i="1"/>
  <c r="R16" i="1"/>
  <c r="Q16" i="1"/>
  <c r="J16" i="1"/>
  <c r="I16" i="1"/>
  <c r="AL15" i="1"/>
  <c r="AK15" i="1"/>
  <c r="AG15" i="1"/>
  <c r="AF15" i="1"/>
  <c r="AB15" i="1"/>
  <c r="AA15" i="1"/>
  <c r="W15" i="1"/>
  <c r="V15" i="1"/>
  <c r="R15" i="1"/>
  <c r="Q15" i="1"/>
  <c r="J15" i="1"/>
  <c r="I15" i="1"/>
  <c r="AL14" i="1"/>
  <c r="AK14" i="1"/>
  <c r="AG14" i="1"/>
  <c r="AF14" i="1"/>
  <c r="AB14" i="1"/>
  <c r="AA14" i="1"/>
  <c r="W14" i="1"/>
  <c r="V14" i="1"/>
  <c r="R14" i="1"/>
  <c r="Q14" i="1"/>
  <c r="J14" i="1"/>
  <c r="I14" i="1"/>
  <c r="AL13" i="1"/>
  <c r="AK13" i="1"/>
  <c r="AG13" i="1"/>
  <c r="AF13" i="1"/>
  <c r="AB13" i="1"/>
  <c r="AA13" i="1"/>
  <c r="W13" i="1"/>
  <c r="V13" i="1"/>
  <c r="R13" i="1"/>
  <c r="Q13" i="1"/>
  <c r="J13" i="1"/>
  <c r="I13" i="1"/>
  <c r="AL12" i="1"/>
  <c r="AK12" i="1"/>
  <c r="AG12" i="1"/>
  <c r="AF12" i="1"/>
  <c r="AB12" i="1"/>
  <c r="AA12" i="1"/>
  <c r="W12" i="1"/>
  <c r="V12" i="1"/>
  <c r="R12" i="1"/>
  <c r="Q12" i="1"/>
  <c r="J12" i="1"/>
  <c r="I12" i="1"/>
  <c r="AL11" i="1"/>
  <c r="AK11" i="1"/>
  <c r="AG11" i="1"/>
  <c r="AF11" i="1"/>
  <c r="AB11" i="1"/>
  <c r="AA11" i="1"/>
  <c r="W11" i="1"/>
  <c r="V11" i="1"/>
  <c r="R11" i="1"/>
  <c r="Q11" i="1"/>
  <c r="J11" i="1"/>
  <c r="I11" i="1"/>
  <c r="AL10" i="1"/>
  <c r="AK10" i="1"/>
  <c r="AG10" i="1"/>
  <c r="AF10" i="1"/>
  <c r="AB10" i="1"/>
  <c r="AA10" i="1"/>
  <c r="W10" i="1"/>
  <c r="V10" i="1"/>
  <c r="R10" i="1"/>
  <c r="Q10" i="1"/>
  <c r="J10" i="1"/>
  <c r="I10" i="1"/>
  <c r="AL9" i="1"/>
  <c r="AK9" i="1"/>
  <c r="AG9" i="1"/>
  <c r="AF9" i="1"/>
  <c r="AB9" i="1"/>
  <c r="AA9" i="1"/>
  <c r="W9" i="1"/>
  <c r="V9" i="1"/>
  <c r="R9" i="1"/>
  <c r="Q9" i="1"/>
  <c r="J9" i="1"/>
  <c r="I9" i="1"/>
  <c r="AL8" i="1"/>
  <c r="AK8" i="1"/>
  <c r="AG8" i="1"/>
  <c r="AF8" i="1"/>
  <c r="AB8" i="1"/>
  <c r="AA8" i="1"/>
  <c r="W8" i="1"/>
  <c r="V8" i="1"/>
  <c r="R8" i="1"/>
  <c r="Q8" i="1"/>
  <c r="J8" i="1"/>
  <c r="I8" i="1"/>
  <c r="AL7" i="1"/>
  <c r="AK7" i="1"/>
  <c r="AG7" i="1"/>
  <c r="AF7" i="1"/>
  <c r="AB7" i="1"/>
  <c r="AA7" i="1"/>
  <c r="W7" i="1"/>
  <c r="V7" i="1"/>
  <c r="R7" i="1"/>
  <c r="Q7" i="1"/>
  <c r="J7" i="1"/>
  <c r="I7" i="1"/>
  <c r="AL6" i="1"/>
  <c r="AK6" i="1"/>
  <c r="AG6" i="1"/>
  <c r="AF6" i="1"/>
  <c r="AB6" i="1"/>
  <c r="AA6" i="1"/>
  <c r="W6" i="1"/>
  <c r="V6" i="1"/>
  <c r="R6" i="1"/>
  <c r="Q6" i="1"/>
  <c r="J6" i="1"/>
  <c r="I6" i="1"/>
  <c r="AL5" i="1"/>
  <c r="AK5" i="1"/>
  <c r="AG5" i="1"/>
  <c r="AF5" i="1"/>
  <c r="AB5" i="1"/>
  <c r="AA5" i="1"/>
  <c r="W5" i="1"/>
  <c r="V5" i="1"/>
  <c r="R5" i="1"/>
  <c r="Q5" i="1"/>
  <c r="J5" i="1"/>
  <c r="I5" i="1"/>
</calcChain>
</file>

<file path=xl/sharedStrings.xml><?xml version="1.0" encoding="utf-8"?>
<sst xmlns="http://schemas.openxmlformats.org/spreadsheetml/2006/main" count="1646" uniqueCount="1312">
  <si>
    <t>Gene ID</t>
  </si>
  <si>
    <t>Gene name</t>
  </si>
  <si>
    <t>Description</t>
  </si>
  <si>
    <t>value 1</t>
    <phoneticPr fontId="0"/>
  </si>
  <si>
    <t>value 2</t>
    <phoneticPr fontId="0"/>
  </si>
  <si>
    <t>value 3</t>
    <phoneticPr fontId="0"/>
  </si>
  <si>
    <t>value 4</t>
  </si>
  <si>
    <t>value 5</t>
  </si>
  <si>
    <t>mean</t>
  </si>
  <si>
    <t>STDEV</t>
  </si>
  <si>
    <t>value 6</t>
  </si>
  <si>
    <r>
      <t>Δ</t>
    </r>
    <r>
      <rPr>
        <i/>
        <sz val="11"/>
        <color theme="1"/>
        <rFont val="Times New Roman"/>
        <family val="1"/>
      </rPr>
      <t>phcA</t>
    </r>
  </si>
  <si>
    <r>
      <t>Δ</t>
    </r>
    <r>
      <rPr>
        <i/>
        <sz val="11"/>
        <color theme="1"/>
        <rFont val="Times New Roman"/>
        <family val="1"/>
      </rPr>
      <t>phcK</t>
    </r>
  </si>
  <si>
    <t>PhcK-H205Q</t>
  </si>
  <si>
    <t>PhcS-H230Q</t>
  </si>
  <si>
    <r>
      <t>Δ</t>
    </r>
    <r>
      <rPr>
        <i/>
        <sz val="11"/>
        <color theme="1"/>
        <rFont val="Times New Roman"/>
        <family val="1"/>
      </rPr>
      <t>phcS</t>
    </r>
  </si>
  <si>
    <t>RSc0018</t>
  </si>
  <si>
    <t>response regulator transcription regulator protein</t>
  </si>
  <si>
    <t>RSc0019</t>
  </si>
  <si>
    <t>hypothetical protein</t>
  </si>
  <si>
    <t>RSc0025</t>
  </si>
  <si>
    <t>phaP2</t>
    <phoneticPr fontId="0"/>
  </si>
  <si>
    <t>RSc0036</t>
  </si>
  <si>
    <t>putative signal peptide protein</t>
  </si>
  <si>
    <t>RSc0050</t>
  </si>
  <si>
    <t>RSc0080</t>
  </si>
  <si>
    <t>RSc0093</t>
  </si>
  <si>
    <t>ahcY</t>
  </si>
  <si>
    <t>S-adenosyl-L-homocysteine hydrolase</t>
  </si>
  <si>
    <t>RSc0094</t>
  </si>
  <si>
    <t>putative lipoprotein transmembrane</t>
  </si>
  <si>
    <t>RSc0095</t>
  </si>
  <si>
    <t>RSc0107</t>
  </si>
  <si>
    <t>RSc0115</t>
  </si>
  <si>
    <t>putative hemagglutinin-related protein</t>
  </si>
  <si>
    <t>RSc0116</t>
  </si>
  <si>
    <t>RSc0117</t>
  </si>
  <si>
    <t>RSc0118</t>
  </si>
  <si>
    <t>RSc0119</t>
  </si>
  <si>
    <t>RSc0120</t>
  </si>
  <si>
    <t>RSc0151</t>
  </si>
  <si>
    <t>putative transmembrane protein</t>
  </si>
  <si>
    <t>RSc0161</t>
  </si>
  <si>
    <t>transmembrane aldehyde dehydrogenase oxidoreductase protein</t>
  </si>
  <si>
    <t>RSc0215</t>
  </si>
  <si>
    <t>short chain dehydrogenase</t>
  </si>
  <si>
    <t>RSc0216</t>
  </si>
  <si>
    <t>transport transmembrane protein</t>
  </si>
  <si>
    <t>RSc0217</t>
  </si>
  <si>
    <t>oxidoreductase transmembrane protein</t>
  </si>
  <si>
    <t>RSc0218</t>
  </si>
  <si>
    <t>RSc0219</t>
  </si>
  <si>
    <t>putative acylphosphatase protein</t>
  </si>
  <si>
    <t>RSc0220</t>
  </si>
  <si>
    <t>RSc0221</t>
  </si>
  <si>
    <t>RSc0232</t>
  </si>
  <si>
    <t>RSc0238</t>
  </si>
  <si>
    <t>putative permease transmembrane protein</t>
  </si>
  <si>
    <t>RSc0239</t>
  </si>
  <si>
    <t>RSc0240</t>
  </si>
  <si>
    <t>RSc0241</t>
  </si>
  <si>
    <t>RSc0245</t>
  </si>
  <si>
    <t>ripB</t>
  </si>
  <si>
    <t>Type III effector protein</t>
  </si>
  <si>
    <t>RSc0249</t>
  </si>
  <si>
    <t>putative calcium binding hemolysin protein</t>
  </si>
  <si>
    <t>RSc0257</t>
  </si>
  <si>
    <t>ripY</t>
    <phoneticPr fontId="0"/>
  </si>
  <si>
    <t>Type III effector protein with ankyrin repeats</t>
  </si>
  <si>
    <t>RSc0320</t>
  </si>
  <si>
    <t>RSc0321</t>
  </si>
  <si>
    <t>ripAE</t>
    <phoneticPr fontId="0"/>
  </si>
  <si>
    <t>RSc0324</t>
  </si>
  <si>
    <t>hypothetical conserved protein</t>
  </si>
  <si>
    <t>RSc0337</t>
  </si>
  <si>
    <t>polyphenol oxidase B precursor</t>
  </si>
  <si>
    <t>RSc0343</t>
  </si>
  <si>
    <t>amtB</t>
  </si>
  <si>
    <t>ammonium transporter</t>
  </si>
  <si>
    <t>RSc0415</t>
  </si>
  <si>
    <t>RSc0416</t>
  </si>
  <si>
    <t>RSc0447</t>
  </si>
  <si>
    <t>RSc0451</t>
  </si>
  <si>
    <t>RSc0490</t>
  </si>
  <si>
    <t>rplM</t>
  </si>
  <si>
    <t>50S ribosomal protein L13</t>
  </si>
  <si>
    <t>RSc0504</t>
  </si>
  <si>
    <t>purH</t>
  </si>
  <si>
    <t>bifunctionalphosphoribosylaminoimidazolecarboxamide formyltransferase/IMP cyclohydrolase</t>
  </si>
  <si>
    <t>RSc0534</t>
  </si>
  <si>
    <t>lipoprotein transmembrane</t>
  </si>
  <si>
    <t>RSc0547</t>
  </si>
  <si>
    <t>putative sugar transporter transmembrane protein</t>
  </si>
  <si>
    <t>RSc0548</t>
  </si>
  <si>
    <t>RSc0549</t>
  </si>
  <si>
    <t>transmembrane sensor histidine kinase transcription regulator protein</t>
  </si>
  <si>
    <t>RSc0554</t>
  </si>
  <si>
    <t>sucC</t>
  </si>
  <si>
    <t>succinyl-CoA synthetase subunit beta</t>
  </si>
  <si>
    <t>RSc0555</t>
  </si>
  <si>
    <t>sucD</t>
  </si>
  <si>
    <t>succinyl-CoA synthetase subunit alpha</t>
  </si>
  <si>
    <t>RSc0590</t>
  </si>
  <si>
    <t>putative transcription regulator protein</t>
  </si>
  <si>
    <t>RSc0592</t>
  </si>
  <si>
    <t>RSc0593</t>
  </si>
  <si>
    <t>RSc0595</t>
  </si>
  <si>
    <t>putative outer membrane receptor signal peptide protein</t>
  </si>
  <si>
    <t>RSc0598</t>
  </si>
  <si>
    <t>RSc0606</t>
  </si>
  <si>
    <t>putative methyl-accepting chemotaxis transmembrane protein</t>
  </si>
  <si>
    <t>RSc0613</t>
  </si>
  <si>
    <t>RSc0740</t>
  </si>
  <si>
    <t>RSc0770</t>
  </si>
  <si>
    <t>putative transmembrane dehydrogenase (small subunit) oxidoreductase protein</t>
  </si>
  <si>
    <t>RSc0771</t>
  </si>
  <si>
    <t>putative transmembrane dehydrogenase (large subunit) oxidoreductase protein</t>
  </si>
  <si>
    <t>RSc0798</t>
  </si>
  <si>
    <t>putative purine nucleoside permease protein</t>
  </si>
  <si>
    <t>RSc0799</t>
  </si>
  <si>
    <t>RSc0800</t>
  </si>
  <si>
    <t>putative ferrisiderophore receptor signal peptide protein</t>
  </si>
  <si>
    <t>RSc0801</t>
  </si>
  <si>
    <t>RSc0802</t>
  </si>
  <si>
    <t>putative stomatin-like transmembrane protein</t>
  </si>
  <si>
    <t>RSc0811</t>
  </si>
  <si>
    <t>sorB</t>
  </si>
  <si>
    <t>sulfite:cytochrome C oxidoreductase subunit B</t>
  </si>
  <si>
    <t>RSc0815</t>
  </si>
  <si>
    <t>RSc0816</t>
  </si>
  <si>
    <t>RSc0818</t>
  </si>
  <si>
    <t>endoglucanase c-terminal domain harboring protein</t>
  </si>
  <si>
    <t>RSc0830</t>
  </si>
  <si>
    <t>RSc0833</t>
  </si>
  <si>
    <t>hypothetical protein</t>
    <phoneticPr fontId="0"/>
  </si>
  <si>
    <t>RSc0890</t>
  </si>
  <si>
    <t>putative bacteriophage related protein</t>
  </si>
  <si>
    <t>RSc0909</t>
  </si>
  <si>
    <t>rpsA</t>
  </si>
  <si>
    <t>30S ribosomal protein S1</t>
  </si>
  <si>
    <t>RSc0950</t>
  </si>
  <si>
    <t>RSc0953</t>
  </si>
  <si>
    <t>RSc0971</t>
  </si>
  <si>
    <t>RSc0973</t>
  </si>
  <si>
    <t>amino-acid-binding periplasmic (PBP) ABC transporter protein</t>
  </si>
  <si>
    <t>RSc1003</t>
  </si>
  <si>
    <t>carboxypeptidase</t>
  </si>
  <si>
    <t>RSc1013</t>
  </si>
  <si>
    <t>putative ribokinase protein</t>
  </si>
  <si>
    <t>RSc1025</t>
  </si>
  <si>
    <t>fdx</t>
  </si>
  <si>
    <t>ferredoxin [2FE-2S] protein</t>
  </si>
  <si>
    <t>RSc1028</t>
  </si>
  <si>
    <t>lysS</t>
  </si>
  <si>
    <t>lysyl-tRNA synthetase</t>
  </si>
  <si>
    <t>RSc1061</t>
  </si>
  <si>
    <t>lepB</t>
  </si>
  <si>
    <t>signal peptidase I</t>
  </si>
  <si>
    <t>RSc1074</t>
  </si>
  <si>
    <t>putative sensory protein with Peptidoglycan-binding (LysM) and FecR domains</t>
  </si>
  <si>
    <t>RSc1075</t>
  </si>
  <si>
    <t>two-component system sensor histidine kinase transcription regulator protein</t>
  </si>
  <si>
    <t>RSc1076</t>
  </si>
  <si>
    <t>two-component system response regulator transcription regulator protein</t>
  </si>
  <si>
    <t>RSc1113</t>
  </si>
  <si>
    <t>RSc1156</t>
  </si>
  <si>
    <t>methyl-accepting chemotaxis transducer transmembrane protein</t>
  </si>
  <si>
    <t>RSc1273</t>
  </si>
  <si>
    <t>putative lipoprotein</t>
  </si>
  <si>
    <t>RSc1308</t>
  </si>
  <si>
    <t>priB</t>
    <phoneticPr fontId="0"/>
  </si>
  <si>
    <t>RSc1334</t>
  </si>
  <si>
    <t>D--3-hydroxybutyrate oligomer hydrolase</t>
  </si>
  <si>
    <t>RSc1352</t>
  </si>
  <si>
    <t>two-component response regulator transcription regulator protein</t>
  </si>
  <si>
    <t>RSc1353</t>
  </si>
  <si>
    <t>ilvG</t>
  </si>
  <si>
    <t>acetolactate synthase 2 catalytic subunit</t>
  </si>
  <si>
    <t>RSc1354</t>
  </si>
  <si>
    <t>menG</t>
  </si>
  <si>
    <t>ribonuclease activity regulator protein RraA</t>
  </si>
  <si>
    <t>RSc1355</t>
  </si>
  <si>
    <t>RSc1357</t>
  </si>
  <si>
    <t>ripG7, gala7</t>
    <phoneticPr fontId="0"/>
  </si>
  <si>
    <t>Type III effector protein GALA7</t>
  </si>
  <si>
    <t>RSc1386</t>
  </si>
  <si>
    <t>hlk1</t>
  </si>
  <si>
    <t>RSc1391</t>
  </si>
  <si>
    <t>RSc1465</t>
  </si>
  <si>
    <t>coxE</t>
  </si>
  <si>
    <t>carbon monoxide dehydrogenase subunit E</t>
  </si>
  <si>
    <t>RSc1466</t>
  </si>
  <si>
    <t>ATPase associated with various cellular activities, AAA-5</t>
  </si>
  <si>
    <t>RSc1467</t>
  </si>
  <si>
    <t>oxidoreductase protein</t>
  </si>
  <si>
    <t>RSc1468</t>
  </si>
  <si>
    <t>RSc1469</t>
  </si>
  <si>
    <t>putative dehydrogenase oxidoreductase protein</t>
  </si>
  <si>
    <t>RSc1474</t>
  </si>
  <si>
    <t>probable Type III effecor chaperone</t>
  </si>
  <si>
    <t>RSc1475</t>
  </si>
  <si>
    <t>ripM</t>
    <phoneticPr fontId="0"/>
  </si>
  <si>
    <t>RSc1481</t>
  </si>
  <si>
    <t>RSc1495</t>
  </si>
  <si>
    <t>RSc1496</t>
  </si>
  <si>
    <t>RSc1497</t>
  </si>
  <si>
    <t>Methyltransferase FkbM</t>
  </si>
  <si>
    <t>RSc1498</t>
  </si>
  <si>
    <t>putative bacteriophage protein</t>
  </si>
  <si>
    <t>RSc1499</t>
  </si>
  <si>
    <t>RSc1500</t>
  </si>
  <si>
    <t>Aldo/keto reductase</t>
  </si>
  <si>
    <t>RSc1501</t>
  </si>
  <si>
    <t>mel</t>
  </si>
  <si>
    <t>Tyrosinase</t>
  </si>
  <si>
    <t>RSc1502</t>
  </si>
  <si>
    <t>RSc1503</t>
  </si>
  <si>
    <t>RSc1505</t>
  </si>
  <si>
    <t>alcohol dehydrogenase-like oxidoreductase protein</t>
  </si>
  <si>
    <t>RSc1506</t>
  </si>
  <si>
    <t>RSc1507</t>
  </si>
  <si>
    <t>RSc1529</t>
  </si>
  <si>
    <t>pstS1</t>
  </si>
  <si>
    <t>phosphate ABC transporter phosphate-binding protein</t>
  </si>
  <si>
    <t>RSc1546</t>
  </si>
  <si>
    <t>Peroxidase / Pyruvate formate lyase - related protein</t>
  </si>
  <si>
    <t>RSc1547</t>
  </si>
  <si>
    <t>RSc1650</t>
  </si>
  <si>
    <t>signal peptide protein</t>
  </si>
  <si>
    <t>RSc1651</t>
  </si>
  <si>
    <t>RSc1720</t>
  </si>
  <si>
    <t>RSc1725</t>
  </si>
  <si>
    <t>RSc1726</t>
  </si>
  <si>
    <t>RSc1727</t>
  </si>
  <si>
    <t>RSc1728</t>
  </si>
  <si>
    <t>RSc1730</t>
  </si>
  <si>
    <t>dehydrogenase/reductase oxidoreductase protein</t>
  </si>
  <si>
    <t>RSc1731</t>
  </si>
  <si>
    <t>transmembrane ABC transporter protein</t>
  </si>
  <si>
    <t>RSc1797</t>
  </si>
  <si>
    <t>pyruvate dehydrogenase E1 component alpha subunit oxidoreductase protein</t>
  </si>
  <si>
    <t>RSc1798</t>
  </si>
  <si>
    <t>putative pyruvate decarboxylase E1 (Beta subunit) oxidoreductase protein</t>
  </si>
  <si>
    <t>RSc1799</t>
  </si>
  <si>
    <t>branched-chain alpha-keto acid dehydrogenase subunit E2</t>
  </si>
  <si>
    <t>RSc1802</t>
  </si>
  <si>
    <t>RSc1807</t>
  </si>
  <si>
    <t>putative siderophore receptor protein</t>
  </si>
  <si>
    <t>RSc1810</t>
  </si>
  <si>
    <t>polyketide synthase protein</t>
  </si>
  <si>
    <t>RSc1811</t>
  </si>
  <si>
    <t>putative siderophore synthetase protein</t>
  </si>
  <si>
    <t>RSc1812</t>
  </si>
  <si>
    <t>RSc1816</t>
  </si>
  <si>
    <t>RSc1817</t>
  </si>
  <si>
    <t>iucD</t>
    <phoneticPr fontId="0"/>
  </si>
  <si>
    <t>putative siderophore biosynthesis oxidoreductase protein</t>
  </si>
  <si>
    <t>RSc1818</t>
  </si>
  <si>
    <t>metG2</t>
  </si>
  <si>
    <t>methionyl-tRNA synthetase</t>
  </si>
  <si>
    <t>RSc1819</t>
  </si>
  <si>
    <t>RSc1834</t>
  </si>
  <si>
    <t>RSc1892</t>
  </si>
  <si>
    <t>RSc1942</t>
  </si>
  <si>
    <t>RSc1943</t>
  </si>
  <si>
    <t>RSc1944</t>
  </si>
  <si>
    <t>putative VGR-related protein</t>
  </si>
  <si>
    <t>RSc1963</t>
  </si>
  <si>
    <t>tonB</t>
  </si>
  <si>
    <t>TONB transmembrane protein</t>
  </si>
  <si>
    <t>RSc1964</t>
  </si>
  <si>
    <t>exbB1</t>
  </si>
  <si>
    <t>biopolymer transport transmembrane protein</t>
  </si>
  <si>
    <t>RSc1965</t>
  </si>
  <si>
    <t>exbD1</t>
  </si>
  <si>
    <t>RSc1973</t>
  </si>
  <si>
    <t>osmB1</t>
  </si>
  <si>
    <t>putative osmotically inducible lipoprotein B1 transmembrane</t>
  </si>
  <si>
    <t>RSc2024</t>
  </si>
  <si>
    <t>RSc2025</t>
  </si>
  <si>
    <t>RSc2071</t>
  </si>
  <si>
    <t>RSc2101</t>
  </si>
  <si>
    <t>ripAJ</t>
    <phoneticPr fontId="0"/>
  </si>
  <si>
    <t>RSc2107</t>
  </si>
  <si>
    <t>rsl</t>
    <phoneticPr fontId="0"/>
  </si>
  <si>
    <t>fucose-binding lectin protein</t>
    <phoneticPr fontId="0"/>
  </si>
  <si>
    <t>RSc2178</t>
  </si>
  <si>
    <t>RSc2179</t>
  </si>
  <si>
    <t>RSc2180</t>
  </si>
  <si>
    <t>RSc2181</t>
  </si>
  <si>
    <t>RSc2182</t>
  </si>
  <si>
    <t>RSc2238</t>
  </si>
  <si>
    <t>RSc2279</t>
  </si>
  <si>
    <t>RSc2292</t>
  </si>
  <si>
    <t>RSc2316</t>
  </si>
  <si>
    <t>putative drug transport transmembrane protein</t>
  </si>
  <si>
    <t>RSc2359</t>
  </si>
  <si>
    <t>ripAK</t>
    <phoneticPr fontId="0"/>
  </si>
  <si>
    <t>RSc2370</t>
  </si>
  <si>
    <t>RSc2371</t>
  </si>
  <si>
    <t>RSc2372</t>
  </si>
  <si>
    <t>formate dehydrogenase iron-sulfur subunit</t>
  </si>
  <si>
    <t>RSc2373</t>
  </si>
  <si>
    <t>formate dehydrogenase large subunit</t>
  </si>
  <si>
    <t>RSc2374</t>
  </si>
  <si>
    <t>RSc2375</t>
  </si>
  <si>
    <t>RSc2467</t>
  </si>
  <si>
    <t>RSc2499</t>
  </si>
  <si>
    <t>putative multidrug resistance protein</t>
  </si>
  <si>
    <t>RSc2500</t>
  </si>
  <si>
    <t>RSc2502</t>
  </si>
  <si>
    <t>RSc2508</t>
  </si>
  <si>
    <t>RSc2509</t>
  </si>
  <si>
    <t>RSc2511</t>
  </si>
  <si>
    <t>RSc2552</t>
  </si>
  <si>
    <t>RSc2571</t>
  </si>
  <si>
    <t>RSc2644</t>
  </si>
  <si>
    <t>hutI</t>
  </si>
  <si>
    <t>imidazolonepropionase</t>
  </si>
  <si>
    <t>RSc2645</t>
  </si>
  <si>
    <t>hutG</t>
    <phoneticPr fontId="0"/>
  </si>
  <si>
    <t>arginase</t>
  </si>
  <si>
    <t>RSc2673</t>
  </si>
  <si>
    <t>putative repressor transcription regulator protein</t>
  </si>
  <si>
    <t>RSc2728</t>
  </si>
  <si>
    <t>RSc2729</t>
  </si>
  <si>
    <t>putative ferrichrome-iron receptor protein</t>
  </si>
  <si>
    <t>RSc2748</t>
  </si>
  <si>
    <t>phcA</t>
  </si>
  <si>
    <t>transcription regulator protein</t>
  </si>
  <si>
    <t>RSc2775</t>
  </si>
  <si>
    <t>ripW, popW</t>
    <phoneticPr fontId="0"/>
  </si>
  <si>
    <t>Type III effector protein, harpin with pectate lyase domain</t>
  </si>
  <si>
    <t>RSc2883</t>
  </si>
  <si>
    <t>RSc2894</t>
  </si>
  <si>
    <t>RSc2895</t>
  </si>
  <si>
    <t>RSc2897</t>
  </si>
  <si>
    <t>Flagellar chaperone FliT-related protein</t>
  </si>
  <si>
    <t>RSc2912</t>
  </si>
  <si>
    <t>RSc2915</t>
  </si>
  <si>
    <t>cyoC1</t>
  </si>
  <si>
    <t>transmembrane cytochrome O ubiquinol oxidase (subunit III) oxidoreductase protein</t>
  </si>
  <si>
    <t>RSc2916</t>
  </si>
  <si>
    <t>cyoB1</t>
  </si>
  <si>
    <t>transmembrane cytochrome O ubiquinol oxidase subunit I</t>
  </si>
  <si>
    <t>RSc2921</t>
  </si>
  <si>
    <t>ggt2</t>
  </si>
  <si>
    <t>gamma-glutamyltranspeptidase precursor</t>
  </si>
  <si>
    <t>RSc2923</t>
  </si>
  <si>
    <t>putative transmembrane sensor histidine kinase transcription regulator protein</t>
  </si>
  <si>
    <t>RSc3001</t>
  </si>
  <si>
    <t>rpmD</t>
  </si>
  <si>
    <t>50S ribosomal protein L30</t>
  </si>
  <si>
    <t>RSc3002</t>
  </si>
  <si>
    <t>rpsE</t>
  </si>
  <si>
    <t>30S ribosomal protein S5</t>
  </si>
  <si>
    <t>RSc3004</t>
  </si>
  <si>
    <t>rplF</t>
  </si>
  <si>
    <t>50S ribosomal protein L6</t>
  </si>
  <si>
    <t>RSc3011</t>
  </si>
  <si>
    <t>rpmC</t>
  </si>
  <si>
    <t>50S ribosomal protein L29</t>
  </si>
  <si>
    <t>RSc3012</t>
  </si>
  <si>
    <t>rplP</t>
  </si>
  <si>
    <t>50S ribosomal protein L16</t>
  </si>
  <si>
    <t>RSc3013</t>
  </si>
  <si>
    <t>rpsC</t>
  </si>
  <si>
    <t>30S ribosomal protein S3</t>
  </si>
  <si>
    <t>RSc3014</t>
  </si>
  <si>
    <t>rplV</t>
  </si>
  <si>
    <t>50S ribosomal protein L22</t>
  </si>
  <si>
    <t>RSc3015</t>
  </si>
  <si>
    <t>rpsS</t>
  </si>
  <si>
    <t>30S ribosomal protein S19</t>
  </si>
  <si>
    <t>RSc3016</t>
  </si>
  <si>
    <t>rplB</t>
  </si>
  <si>
    <t>50S ribosomal protein L2</t>
  </si>
  <si>
    <t>RSc3017</t>
  </si>
  <si>
    <t>rplW</t>
  </si>
  <si>
    <t>50S ribosomal protein L23</t>
  </si>
  <si>
    <t>RSc3022</t>
  </si>
  <si>
    <t>fusA1</t>
  </si>
  <si>
    <t>elongation factor G</t>
  </si>
  <si>
    <t>RSc3023</t>
  </si>
  <si>
    <t>rpsG</t>
  </si>
  <si>
    <t>30S ribosomal protein S7</t>
  </si>
  <si>
    <t>RSc3060</t>
  </si>
  <si>
    <t>transporter transmembrane protein</t>
  </si>
  <si>
    <t>RSc3070</t>
  </si>
  <si>
    <t>gstL</t>
    <phoneticPr fontId="0"/>
  </si>
  <si>
    <t>glutathione S-transferase protein</t>
  </si>
  <si>
    <t>RSc3074</t>
  </si>
  <si>
    <t>RSc3101</t>
  </si>
  <si>
    <t>putative serine protease protein</t>
  </si>
  <si>
    <t>RSc3120</t>
  </si>
  <si>
    <t>RSc3121</t>
  </si>
  <si>
    <t>RSc3134</t>
  </si>
  <si>
    <t>putative MSF transporter transmembrane protein</t>
  </si>
  <si>
    <t>RSc3144</t>
  </si>
  <si>
    <t>RSc3146</t>
  </si>
  <si>
    <t>Type I periplasmic binding domain of uncharacterized extracellular ligand-binding proteins</t>
  </si>
  <si>
    <t>RSc3151</t>
  </si>
  <si>
    <t>RSc3152</t>
  </si>
  <si>
    <t>L-Phenylalanine oxidase</t>
  </si>
  <si>
    <t>RSc3153</t>
  </si>
  <si>
    <t>RSc3155</t>
  </si>
  <si>
    <t>RSc3191</t>
  </si>
  <si>
    <t>conserved hypothetical protein</t>
    <phoneticPr fontId="0"/>
  </si>
  <si>
    <t>RSc3239</t>
  </si>
  <si>
    <t>putative excisionase protein</t>
  </si>
  <si>
    <t>RSc3270</t>
  </si>
  <si>
    <t>RSc3286</t>
  </si>
  <si>
    <t>solI</t>
  </si>
  <si>
    <t>autoinducer synthesis protein SOLI</t>
    <phoneticPr fontId="0"/>
  </si>
  <si>
    <t>RSc3287</t>
  </si>
  <si>
    <t>solR</t>
  </si>
  <si>
    <t>transcriptional activator SOLR transcription regulator protein</t>
  </si>
  <si>
    <t>RSc3288</t>
  </si>
  <si>
    <t>lecM</t>
    <phoneticPr fontId="0"/>
  </si>
  <si>
    <t>probable sugar-binding lectin protein</t>
    <phoneticPr fontId="0"/>
  </si>
  <si>
    <t>RSc3290</t>
  </si>
  <si>
    <t>ripAX1</t>
    <phoneticPr fontId="0"/>
  </si>
  <si>
    <t>RSc3292</t>
  </si>
  <si>
    <t>RSc3370</t>
  </si>
  <si>
    <t>RSc3375</t>
  </si>
  <si>
    <t>RSc3376</t>
  </si>
  <si>
    <t>RSc3377</t>
  </si>
  <si>
    <t>RSc3378</t>
  </si>
  <si>
    <t>RSc3387</t>
  </si>
  <si>
    <t>RSc3390</t>
  </si>
  <si>
    <t>porin signal peptide protein</t>
  </si>
  <si>
    <t>RSc3412</t>
  </si>
  <si>
    <t>cheD4</t>
  </si>
  <si>
    <t>putative methyl-accepting chemotaxis I (serine chemoreceptor) transmembrane protein</t>
  </si>
  <si>
    <t>RSp0098</t>
  </si>
  <si>
    <t>RSp0099</t>
  </si>
  <si>
    <t>ripA2, ripA</t>
    <phoneticPr fontId="0"/>
  </si>
  <si>
    <t>Type III effector protein, AWR family, AWR protein 2</t>
  </si>
  <si>
    <t>RSp0100</t>
  </si>
  <si>
    <t>putative ferrisiderophore receptor protein</t>
  </si>
  <si>
    <t>RSp0104</t>
  </si>
  <si>
    <t>RSp0116</t>
  </si>
  <si>
    <t>RSp0118</t>
  </si>
  <si>
    <t>RSp0119</t>
  </si>
  <si>
    <t>RSp0120</t>
  </si>
  <si>
    <t>acnA2</t>
  </si>
  <si>
    <t>aconitate hydratase</t>
  </si>
  <si>
    <t>RSp0128</t>
  </si>
  <si>
    <t>RSp0138</t>
  </si>
  <si>
    <t>pme</t>
  </si>
  <si>
    <t>putative pectinesterase</t>
  </si>
  <si>
    <t>RSp0139</t>
  </si>
  <si>
    <t>RSp0162</t>
  </si>
  <si>
    <t>egl</t>
  </si>
  <si>
    <t>endoglucanase precursor (endo-1,4-BETA- glucanase) protein</t>
  </si>
  <si>
    <t>RSp0163</t>
  </si>
  <si>
    <t>putative phosphopantetheinyl transferase protein</t>
  </si>
  <si>
    <t>RSp0169</t>
  </si>
  <si>
    <t>RSp0172</t>
  </si>
  <si>
    <t>RSp0173</t>
  </si>
  <si>
    <t>putative NIFS-like protein</t>
  </si>
  <si>
    <t>RSp0174</t>
  </si>
  <si>
    <t>methyltransferase protein</t>
  </si>
  <si>
    <t>RSp0175</t>
  </si>
  <si>
    <t>RSp0176</t>
  </si>
  <si>
    <t>RSp0178</t>
  </si>
  <si>
    <t>RSp0179</t>
  </si>
  <si>
    <t>RSp0193</t>
  </si>
  <si>
    <t>ripL</t>
    <phoneticPr fontId="0"/>
  </si>
  <si>
    <t>Type III effector protein with PPR repeats</t>
  </si>
  <si>
    <t>RSp0211</t>
  </si>
  <si>
    <t>RSp0212</t>
  </si>
  <si>
    <t>dioxygenase signal peptide protein</t>
  </si>
  <si>
    <t>RSp0217</t>
  </si>
  <si>
    <t>tISRso5</t>
    <phoneticPr fontId="0"/>
  </si>
  <si>
    <t>isrso5-transposase protein</t>
    <phoneticPr fontId="0"/>
  </si>
  <si>
    <t>RSp0220</t>
  </si>
  <si>
    <t>two-component transmembrane sensor histidine kinase transcription regulator protein</t>
  </si>
  <si>
    <t>RSp0233</t>
  </si>
  <si>
    <t>hydrolase transmembrane protein</t>
  </si>
  <si>
    <t>RSp0244</t>
  </si>
  <si>
    <t>outer membrane hemin receptor signal peptide protein</t>
  </si>
  <si>
    <t>RSp0247</t>
  </si>
  <si>
    <t>fur2</t>
  </si>
  <si>
    <t>ferric uptake transcriptional (FUR)-like transcription regulator protein</t>
  </si>
  <si>
    <t>RSp0255</t>
  </si>
  <si>
    <t>RSp0261</t>
  </si>
  <si>
    <t>RSp0275</t>
  </si>
  <si>
    <t>RSp0277</t>
  </si>
  <si>
    <t>treA</t>
  </si>
  <si>
    <t>periplasmic alpha,alpha-trehalase signal peptide protein</t>
  </si>
  <si>
    <t>RSp0303</t>
  </si>
  <si>
    <t>cheD2</t>
  </si>
  <si>
    <t>methyl-accepting chemotaxis transmembrane protein</t>
  </si>
  <si>
    <t>RSp0304</t>
  </si>
  <si>
    <t>ripD</t>
    <phoneticPr fontId="0"/>
  </si>
  <si>
    <t>RSp0311</t>
  </si>
  <si>
    <t>oprM</t>
  </si>
  <si>
    <t>outer membrane CHANEL lipoprotein</t>
  </si>
  <si>
    <t>RSp0338</t>
  </si>
  <si>
    <t>epsR</t>
  </si>
  <si>
    <t>negative regulator of exopolysaccharide production transcription regulator protein</t>
  </si>
  <si>
    <t>RSp0339</t>
  </si>
  <si>
    <t>flgN</t>
  </si>
  <si>
    <t>flagella synthesis protein FLGN</t>
  </si>
  <si>
    <t>RSp0342</t>
  </si>
  <si>
    <t>flgB</t>
  </si>
  <si>
    <t>flagellar basal-body rod protein FlgB</t>
  </si>
  <si>
    <t>RSp0343</t>
  </si>
  <si>
    <t>flgC</t>
  </si>
  <si>
    <t>flagellar basal-body rod protein FlgC</t>
  </si>
  <si>
    <t>RSp0344</t>
  </si>
  <si>
    <t>flgD</t>
  </si>
  <si>
    <t>basal-body rod modification protein FlgD</t>
  </si>
  <si>
    <t>RSp0345</t>
  </si>
  <si>
    <t>flgE</t>
  </si>
  <si>
    <t>flagellar hook protein FlgE</t>
  </si>
  <si>
    <t>RSp0346</t>
  </si>
  <si>
    <t>flgF</t>
  </si>
  <si>
    <t>flagellar basal-body rod protein FlgF</t>
  </si>
  <si>
    <t>RSp0347</t>
  </si>
  <si>
    <t>flgG</t>
  </si>
  <si>
    <t>flagellar basal-body rod protein FlgG</t>
  </si>
  <si>
    <t>RSp0348</t>
  </si>
  <si>
    <t>flgH</t>
  </si>
  <si>
    <t>flagellar L-ring protein precursor</t>
  </si>
  <si>
    <t>RSp0349</t>
  </si>
  <si>
    <t>flgI</t>
  </si>
  <si>
    <t>flagellar basal body P-ring protein</t>
  </si>
  <si>
    <t>RSp0350</t>
  </si>
  <si>
    <t>flgJ</t>
  </si>
  <si>
    <t>flagellar protein flgJ</t>
  </si>
  <si>
    <t>RSp0351</t>
  </si>
  <si>
    <t>flgK</t>
  </si>
  <si>
    <t>flagellar hook-associated protein FlgK</t>
  </si>
  <si>
    <t>RSp0352</t>
  </si>
  <si>
    <t>flgL</t>
  </si>
  <si>
    <t>flagellar hook-associated protein 3</t>
  </si>
  <si>
    <t>RSp0370</t>
  </si>
  <si>
    <t>putative acyl-carrier-protein</t>
  </si>
  <si>
    <t>RSp0374</t>
  </si>
  <si>
    <t>fliQ</t>
  </si>
  <si>
    <t>flagellar biosynthesis protein FliQ</t>
  </si>
  <si>
    <t>RSp0377</t>
  </si>
  <si>
    <t>fliN</t>
  </si>
  <si>
    <t>flagellar motor switch protein FliN</t>
  </si>
  <si>
    <t>RSp0378</t>
  </si>
  <si>
    <t>fliM</t>
  </si>
  <si>
    <t>flagellar motor switch protein FliM</t>
  </si>
  <si>
    <t>RSp0379</t>
  </si>
  <si>
    <t>fliL</t>
  </si>
  <si>
    <t>flagellar basal body-associated protein FliL</t>
  </si>
  <si>
    <t>RSp0380</t>
  </si>
  <si>
    <t>RSp0382</t>
  </si>
  <si>
    <t>fliC</t>
  </si>
  <si>
    <t>flagellin protein</t>
  </si>
  <si>
    <t>RSp0383</t>
  </si>
  <si>
    <t>fliD</t>
  </si>
  <si>
    <t>flagellar hook-associated protein 2</t>
  </si>
  <si>
    <t>RSp0387</t>
  </si>
  <si>
    <t>RSp0388</t>
  </si>
  <si>
    <t>RSp0389</t>
  </si>
  <si>
    <t>fliE</t>
  </si>
  <si>
    <t>flagellar hook-basal body protein FliE</t>
  </si>
  <si>
    <t>RSp0390</t>
  </si>
  <si>
    <t>fliF</t>
  </si>
  <si>
    <t>flagellar M-ring transmembrane protein</t>
  </si>
  <si>
    <t>RSp0391</t>
  </si>
  <si>
    <t>fliG</t>
  </si>
  <si>
    <t>flagellar motor switch protein G</t>
  </si>
  <si>
    <t>RSp0392</t>
  </si>
  <si>
    <t>fliH</t>
  </si>
  <si>
    <t>flagellar assembly protein H</t>
  </si>
  <si>
    <t>RSp0393</t>
  </si>
  <si>
    <t>fliI</t>
  </si>
  <si>
    <t>flagellum-specific ATP synthase</t>
  </si>
  <si>
    <t>RSp0394</t>
  </si>
  <si>
    <t>fliJ</t>
  </si>
  <si>
    <t>flagellar protein</t>
  </si>
  <si>
    <t>RSp0395</t>
  </si>
  <si>
    <t>fliK</t>
  </si>
  <si>
    <t>flagellar hook-length control protein</t>
  </si>
  <si>
    <t>RSp0399</t>
  </si>
  <si>
    <t>RSp0404</t>
  </si>
  <si>
    <t>RSp0405</t>
  </si>
  <si>
    <t>RSp0406</t>
  </si>
  <si>
    <t>RSp0407</t>
  </si>
  <si>
    <t>RSp0408</t>
  </si>
  <si>
    <t>RSp0413</t>
  </si>
  <si>
    <t>RSp0414</t>
  </si>
  <si>
    <t>ferric siderophore receptor protein</t>
  </si>
  <si>
    <t>RSp0416</t>
  </si>
  <si>
    <t>ferric siderophore receptor outer membrane signal peptide protein</t>
  </si>
  <si>
    <t>RSp0417</t>
  </si>
  <si>
    <t>cysK2</t>
  </si>
  <si>
    <t>cysteine synthase A protein</t>
  </si>
  <si>
    <t>RSp0418</t>
  </si>
  <si>
    <t>ornithine cyclodeaminase protein</t>
  </si>
  <si>
    <t>RSp0419</t>
  </si>
  <si>
    <t>putative siderophore biosynthesis protein</t>
  </si>
  <si>
    <t>RSp0420</t>
  </si>
  <si>
    <t>multidrug resistance 1 transmembrane protein</t>
  </si>
  <si>
    <t>RSp0421</t>
  </si>
  <si>
    <t>siderophore biosynthesis protein</t>
  </si>
  <si>
    <t>RSp0422</t>
  </si>
  <si>
    <t>RSp0423</t>
  </si>
  <si>
    <t>aldolase protein</t>
  </si>
  <si>
    <t>RSp0424</t>
  </si>
  <si>
    <t>ssd</t>
    <phoneticPr fontId="0"/>
  </si>
  <si>
    <t>diaminopimelate decarboxylase protein</t>
  </si>
  <si>
    <t>RSp0499</t>
  </si>
  <si>
    <t>putative transport transmembrane protein</t>
  </si>
  <si>
    <t>RSp0500</t>
  </si>
  <si>
    <t>RSp0501</t>
  </si>
  <si>
    <t>RSp0518</t>
  </si>
  <si>
    <t>RSp0530</t>
  </si>
  <si>
    <t>putative cation efflux system transmembrane protein</t>
  </si>
  <si>
    <t>RSp0532</t>
  </si>
  <si>
    <t>putative aminopeptidase transmembrane protein</t>
  </si>
  <si>
    <t>RSp0535</t>
  </si>
  <si>
    <t>RSp0536</t>
  </si>
  <si>
    <t>sugar-proton symporter transmembrane protein</t>
  </si>
  <si>
    <t>RSp0537</t>
  </si>
  <si>
    <t>RSp0538</t>
  </si>
  <si>
    <t>RSp0569</t>
  </si>
  <si>
    <t>putative Mannose-binding lectin</t>
  </si>
  <si>
    <t>RSp0578</t>
  </si>
  <si>
    <t>RSp0580</t>
  </si>
  <si>
    <t>product of A truncated bacteriophage gene protein</t>
  </si>
  <si>
    <t>RSp0583</t>
  </si>
  <si>
    <t>cbhA</t>
  </si>
  <si>
    <t>exoglucanase A</t>
  </si>
  <si>
    <t>RSp0598</t>
  </si>
  <si>
    <t>putative response regulator transcription regulator protein</t>
  </si>
  <si>
    <t>RSp0602</t>
  </si>
  <si>
    <t>RSp0603</t>
  </si>
  <si>
    <t>RSp0638</t>
  </si>
  <si>
    <t>ABC transporter ATP-binding protein</t>
  </si>
  <si>
    <t>RSp0639</t>
  </si>
  <si>
    <t>RSp0640</t>
  </si>
  <si>
    <t>RSp0641</t>
  </si>
  <si>
    <t>rmyA</t>
    <phoneticPr fontId="0"/>
  </si>
  <si>
    <t>peptide synthetase protein</t>
  </si>
  <si>
    <t>RSp0642</t>
  </si>
  <si>
    <t>rmyB</t>
    <phoneticPr fontId="0"/>
  </si>
  <si>
    <t>RSp0647</t>
  </si>
  <si>
    <t>putative enoyl-coenzyme A hydratase protein</t>
  </si>
  <si>
    <t>RSp0652</t>
  </si>
  <si>
    <t>acyl-CoA dehydrogenase oxidoreductase protein</t>
  </si>
  <si>
    <t>RSp0672</t>
  </si>
  <si>
    <t>ripG2, gala2</t>
    <phoneticPr fontId="0"/>
  </si>
  <si>
    <t>Type III effector protein GALA2</t>
  </si>
  <si>
    <t>RSp0673</t>
  </si>
  <si>
    <t>lipoprotein</t>
  </si>
  <si>
    <t>RSp0674</t>
  </si>
  <si>
    <t>RSp0675</t>
  </si>
  <si>
    <t>RSp0676</t>
  </si>
  <si>
    <t>metE</t>
  </si>
  <si>
    <t>5-methyltetrahydropteroyltriglutamate-- homocysteine methyltransferase</t>
  </si>
  <si>
    <t>RSp0688</t>
  </si>
  <si>
    <t>RSp0689</t>
  </si>
  <si>
    <t>RSp0693</t>
  </si>
  <si>
    <t>hdfA</t>
  </si>
  <si>
    <t>Dioxygenase</t>
  </si>
  <si>
    <t>RSp0694</t>
  </si>
  <si>
    <t>hdfB</t>
  </si>
  <si>
    <t>Tryptophan-2,3-dioxygenase, oxidoreductase protein</t>
  </si>
  <si>
    <t>RSp0695</t>
  </si>
  <si>
    <t>hdfC</t>
  </si>
  <si>
    <t>FAD dependent oxidoreductase protein</t>
  </si>
  <si>
    <t>RSp0696</t>
  </si>
  <si>
    <t>hdfD</t>
  </si>
  <si>
    <t>Aminotransferase, class V</t>
  </si>
  <si>
    <t>RSp0697</t>
  </si>
  <si>
    <t>hdfE</t>
  </si>
  <si>
    <t>Short-chain dehydrogenase/reductase protein</t>
  </si>
  <si>
    <t>RSp0698</t>
  </si>
  <si>
    <t>hdfF</t>
  </si>
  <si>
    <t>Aminotransferase protein</t>
  </si>
  <si>
    <t>RSp0710</t>
  </si>
  <si>
    <t>RSp0711</t>
  </si>
  <si>
    <t>conserved hypothetical protein</t>
  </si>
  <si>
    <t>RSp0712</t>
  </si>
  <si>
    <t>RSp0718</t>
  </si>
  <si>
    <t>RSp0719</t>
  </si>
  <si>
    <t>Putative Phosphate-selective porin O and P</t>
  </si>
  <si>
    <t>RSp0722</t>
  </si>
  <si>
    <t>L-aspartate dehydrogenase</t>
  </si>
  <si>
    <t>RSp0731</t>
  </si>
  <si>
    <t>ripTPS</t>
    <phoneticPr fontId="0"/>
  </si>
  <si>
    <t>type III effector, trehalose-6-phosphate synthase</t>
    <phoneticPr fontId="0"/>
  </si>
  <si>
    <t>RSp0734</t>
  </si>
  <si>
    <t>RSp0735</t>
  </si>
  <si>
    <t>RSp0739</t>
  </si>
  <si>
    <t>tssL</t>
  </si>
  <si>
    <t>Type VI Secretion System component protein</t>
  </si>
  <si>
    <t>RSp0740</t>
  </si>
  <si>
    <t>tssK</t>
  </si>
  <si>
    <t>RSp0741</t>
  </si>
  <si>
    <t>tssJ</t>
  </si>
  <si>
    <t>Type VI secretion system, lipoprotein</t>
  </si>
  <si>
    <t>RSp0742</t>
  </si>
  <si>
    <t>RSp0743</t>
  </si>
  <si>
    <t>tssA</t>
  </si>
  <si>
    <t>Type VI Secretion protein</t>
  </si>
  <si>
    <t>RSp0744</t>
  </si>
  <si>
    <t>tssB</t>
  </si>
  <si>
    <t>RSp0745</t>
  </si>
  <si>
    <t>Type VI secretion system effector, Hcp1 family</t>
  </si>
  <si>
    <t>RSp0746</t>
  </si>
  <si>
    <t>Type VI secretion system, lysozyme-related</t>
  </si>
  <si>
    <t>RSp0747</t>
  </si>
  <si>
    <t>tssD</t>
  </si>
  <si>
    <t>RSp0748</t>
  </si>
  <si>
    <t>tssE</t>
  </si>
  <si>
    <t>Type VI secretion protein</t>
  </si>
  <si>
    <t>RSp0749</t>
  </si>
  <si>
    <t>tssH</t>
  </si>
  <si>
    <t>Type VI secretion ATPase, ClpV1 family</t>
  </si>
  <si>
    <t>RSp0750</t>
  </si>
  <si>
    <t>vgrG2</t>
  </si>
  <si>
    <t>RSp0754</t>
  </si>
  <si>
    <t>RSp0760</t>
  </si>
  <si>
    <t>RSp0761</t>
  </si>
  <si>
    <t>type VI secretion system OmpA/MotB family protein</t>
  </si>
  <si>
    <t>RSp0762</t>
  </si>
  <si>
    <t>Type VI secretion system-associated protein</t>
  </si>
  <si>
    <t>RSp0763</t>
  </si>
  <si>
    <t>tssM</t>
  </si>
  <si>
    <t>RSp0764</t>
  </si>
  <si>
    <t>RSp0765</t>
  </si>
  <si>
    <t>RSp0766</t>
  </si>
  <si>
    <t>RSp0767</t>
  </si>
  <si>
    <t>RSp0768</t>
  </si>
  <si>
    <t>vgrG3</t>
  </si>
  <si>
    <t>Type VI Secretion associated VGR-related protein</t>
  </si>
  <si>
    <t>RSp0771</t>
  </si>
  <si>
    <t>RSp0773</t>
  </si>
  <si>
    <t>RSp0775</t>
  </si>
  <si>
    <t>RSp0778</t>
  </si>
  <si>
    <t>lasR</t>
    <phoneticPr fontId="0"/>
  </si>
  <si>
    <t>transcriptional activator of quorum sensing autoinducer synthesis transcription regulator protein</t>
  </si>
  <si>
    <t>RSp0779</t>
  </si>
  <si>
    <t>lasI</t>
    <phoneticPr fontId="0"/>
  </si>
  <si>
    <t>autoinducer synthase</t>
  </si>
  <si>
    <t>RSp0780</t>
  </si>
  <si>
    <t>RSp0781</t>
  </si>
  <si>
    <t>metB</t>
  </si>
  <si>
    <t>putative cystathionine gamma-synthase protein</t>
  </si>
  <si>
    <t>RSp0782</t>
  </si>
  <si>
    <t>putative aminoacyl-tRNA synthetase protein</t>
  </si>
  <si>
    <t>RSp0783</t>
  </si>
  <si>
    <t>RSp0784</t>
  </si>
  <si>
    <t>putative omega-3 fatty acid desaturase transmembrane protein</t>
  </si>
  <si>
    <t>RSp0785</t>
  </si>
  <si>
    <t>RSp0786</t>
  </si>
  <si>
    <t>RSp0787</t>
  </si>
  <si>
    <t>RSp0788</t>
  </si>
  <si>
    <t>putative transferase protein</t>
  </si>
  <si>
    <t>RSp0789</t>
  </si>
  <si>
    <t>RSp0790</t>
  </si>
  <si>
    <t>putative hydrolase protein</t>
  </si>
  <si>
    <t>RSp0791</t>
  </si>
  <si>
    <t>RSp0792</t>
  </si>
  <si>
    <t>putative fatty acid desaturase transmembrane protein</t>
  </si>
  <si>
    <t>RSp0795</t>
  </si>
  <si>
    <t>RSp0803</t>
  </si>
  <si>
    <t>RSp0808</t>
  </si>
  <si>
    <t>Putative metallopeptidase protein</t>
  </si>
  <si>
    <t>RSp0814</t>
  </si>
  <si>
    <t>mqo</t>
  </si>
  <si>
    <t>malate:quinone oxidoreductase</t>
  </si>
  <si>
    <t>RSp0822</t>
  </si>
  <si>
    <t>ripAF1</t>
    <phoneticPr fontId="0"/>
  </si>
  <si>
    <t>RSp0825</t>
  </si>
  <si>
    <t>RSp0839</t>
  </si>
  <si>
    <t>RSp0840</t>
  </si>
  <si>
    <t>putative methyl-accepting chemotaxis transducer transmembrane protein</t>
  </si>
  <si>
    <t>RSp0841</t>
  </si>
  <si>
    <t>RSp0842</t>
  </si>
  <si>
    <t>putative Type III effector protein with leucine-rich-repeats</t>
  </si>
  <si>
    <t>RSp0848</t>
  </si>
  <si>
    <t>RSp0853</t>
  </si>
  <si>
    <t>hpaB</t>
  </si>
  <si>
    <t>RSp0854</t>
  </si>
  <si>
    <t>hrpZ</t>
  </si>
  <si>
    <t>HRPY-like protein</t>
  </si>
  <si>
    <t>RSp0855</t>
  </si>
  <si>
    <t>hrpY</t>
  </si>
  <si>
    <t>Hrp pilus subunit HRPY protein</t>
  </si>
  <si>
    <t>RSp0856</t>
  </si>
  <si>
    <t>hrpX</t>
  </si>
  <si>
    <t>RSp0857</t>
  </si>
  <si>
    <t>hrpW</t>
  </si>
  <si>
    <t>HRPW transmembrane protein</t>
  </si>
  <si>
    <t>RSp0858</t>
  </si>
  <si>
    <t>hrpV</t>
  </si>
  <si>
    <t>RSp0859</t>
  </si>
  <si>
    <t>hrcS</t>
  </si>
  <si>
    <t>Hrp conserved HRCS transmembrane protein</t>
  </si>
  <si>
    <t>RSp0860</t>
  </si>
  <si>
    <t>hrcR</t>
  </si>
  <si>
    <t>type III secretion system protein</t>
  </si>
  <si>
    <t>RSp0861</t>
  </si>
  <si>
    <t>hrcQ</t>
  </si>
  <si>
    <t>Hrp conserved protein HRCQ</t>
  </si>
  <si>
    <t>RSp0862</t>
  </si>
  <si>
    <t>hpaP</t>
  </si>
  <si>
    <t>Hrp associated protein HPAP</t>
  </si>
  <si>
    <t>RSp0863</t>
  </si>
  <si>
    <t>hrcV</t>
  </si>
  <si>
    <t>Hrp conserved HRCV transmembrane protein</t>
  </si>
  <si>
    <t>RSp0864</t>
  </si>
  <si>
    <t>hrcU</t>
  </si>
  <si>
    <t>type III secretion system protein HrcU</t>
  </si>
  <si>
    <t>RSp0865</t>
  </si>
  <si>
    <t>hrpK</t>
  </si>
  <si>
    <t>HRPK protein</t>
  </si>
  <si>
    <t>RSp0866</t>
  </si>
  <si>
    <t>hrpJ</t>
  </si>
  <si>
    <t>HRPJ protein</t>
  </si>
  <si>
    <t>RSp0867</t>
  </si>
  <si>
    <t>hrcJ</t>
  </si>
  <si>
    <t>Hrp conserved lipoprotein HRCJ transmembrane</t>
  </si>
  <si>
    <t>RSp0868</t>
  </si>
  <si>
    <t>hrpH</t>
  </si>
  <si>
    <t>HRPH protein</t>
  </si>
  <si>
    <t>RSp0869</t>
  </si>
  <si>
    <t>hrpF</t>
  </si>
  <si>
    <t>type III secretion system protein HrpB</t>
  </si>
  <si>
    <t>RSp0870</t>
  </si>
  <si>
    <t>hrcN</t>
  </si>
  <si>
    <t>type III secretion system ATPase</t>
  </si>
  <si>
    <t>RSp0871</t>
  </si>
  <si>
    <t>hrpD</t>
  </si>
  <si>
    <t>RSp0872</t>
  </si>
  <si>
    <t>hrcT</t>
  </si>
  <si>
    <t>Hrp conserved HRCT transmembrane protein</t>
  </si>
  <si>
    <t>RSp0873</t>
  </si>
  <si>
    <t>hrpB</t>
  </si>
  <si>
    <t>regulatory HRPB transcription regulator protein</t>
  </si>
  <si>
    <t>RSp0874</t>
  </si>
  <si>
    <t>hrcC</t>
  </si>
  <si>
    <t>Hrp conserved HRCC transmembrane protein</t>
  </si>
  <si>
    <t>RSp0875</t>
  </si>
  <si>
    <t>ripAC, popC</t>
    <phoneticPr fontId="0"/>
  </si>
  <si>
    <t>Type III effector protein PopC</t>
  </si>
  <si>
    <t>RSp0876</t>
  </si>
  <si>
    <t>ripAB, popB</t>
    <phoneticPr fontId="0"/>
  </si>
  <si>
    <t>Type III effector protein PopB</t>
  </si>
  <si>
    <t>RSp0877</t>
  </si>
  <si>
    <t>ripX, popA</t>
    <phoneticPr fontId="0"/>
  </si>
  <si>
    <t>Type III effector protein PopA</t>
  </si>
  <si>
    <t>RSp0879</t>
  </si>
  <si>
    <t>ripAO</t>
    <phoneticPr fontId="0"/>
  </si>
  <si>
    <t>RSp0880</t>
  </si>
  <si>
    <t>pglA</t>
  </si>
  <si>
    <t>polygalacturonase precursor (pectinase) signal peptide protein</t>
  </si>
  <si>
    <t>RSp0881</t>
  </si>
  <si>
    <t>RSp0882</t>
  </si>
  <si>
    <t>RSp0883</t>
  </si>
  <si>
    <t>RSp0885</t>
  </si>
  <si>
    <t>ripAQ</t>
    <phoneticPr fontId="0"/>
  </si>
  <si>
    <t>RSp0886</t>
  </si>
  <si>
    <t>glnA2</t>
  </si>
  <si>
    <t>glutamine synthetase protein</t>
  </si>
  <si>
    <t>RSp0900</t>
  </si>
  <si>
    <t>popF2</t>
  </si>
  <si>
    <t>Type III secretion translocon protein POPF2</t>
  </si>
  <si>
    <t>RSp0907</t>
  </si>
  <si>
    <t>RSp0924</t>
  </si>
  <si>
    <t>Glycoside hydrolase, putative chitinase</t>
  </si>
  <si>
    <t>RSp0930</t>
  </si>
  <si>
    <t>ripS3, skwp3</t>
    <phoneticPr fontId="0"/>
  </si>
  <si>
    <t>Type III effector protein, SKWP family</t>
  </si>
  <si>
    <t>RSp0957</t>
  </si>
  <si>
    <t>RSp0981</t>
  </si>
  <si>
    <t>RSp0982</t>
  </si>
  <si>
    <t>RSp0983</t>
  </si>
  <si>
    <t>RSp0986</t>
  </si>
  <si>
    <t>gbd2</t>
  </si>
  <si>
    <t>putative NAD-dependent 4-hyddoxybutyrate dehydrogenase oxidoreductase protein</t>
  </si>
  <si>
    <t>RSp0987</t>
  </si>
  <si>
    <t>RSp0988</t>
  </si>
  <si>
    <t>RSp0989</t>
  </si>
  <si>
    <t>putative Cytochrome C</t>
  </si>
  <si>
    <t>RSp0992</t>
  </si>
  <si>
    <t>RSp0993</t>
  </si>
  <si>
    <t>cytochrome c oxidase subunit transmembrane protein</t>
  </si>
  <si>
    <t>RSp0998</t>
  </si>
  <si>
    <t>RSp1000</t>
  </si>
  <si>
    <t>tek2</t>
  </si>
  <si>
    <t>TEK-like secreted protein</t>
  </si>
  <si>
    <t>RSp1001</t>
  </si>
  <si>
    <t>conserved signal peptide protein</t>
  </si>
  <si>
    <t>RSp1002</t>
  </si>
  <si>
    <t>tek</t>
  </si>
  <si>
    <t>TEK secreted protein</t>
  </si>
  <si>
    <t>RSp1003</t>
  </si>
  <si>
    <t>xpsR</t>
  </si>
  <si>
    <t>transcription regulator XpsR transcription regulator protein</t>
  </si>
  <si>
    <t>RSp1004</t>
  </si>
  <si>
    <t>EPS I polysaccharide biosynthesis protein, dTDP-glucose 4,6-dehydratase</t>
  </si>
  <si>
    <t>RSp1005</t>
  </si>
  <si>
    <t>RSp1006</t>
  </si>
  <si>
    <t>putative eps aminotransferase protein</t>
  </si>
  <si>
    <t>RSp1007</t>
  </si>
  <si>
    <t>putative acetyl transferase protein</t>
  </si>
  <si>
    <t>RSp1008</t>
  </si>
  <si>
    <t>glycosyl transferase transmembrane protein</t>
  </si>
  <si>
    <t>RSp1009</t>
  </si>
  <si>
    <t>glycosyltransferase</t>
  </si>
  <si>
    <t>RSp1010</t>
  </si>
  <si>
    <t>putative EPS I polysaccharide biosynthesis protein, Heparinase II/III-like</t>
  </si>
  <si>
    <t>RSp1011</t>
  </si>
  <si>
    <t>putative EPS I polysaccharide biosynthesis protein, dehydrogenase</t>
  </si>
  <si>
    <t>RSp1012</t>
  </si>
  <si>
    <t>putative EPS I polysaccharide biosynthesis protein, acyl transferase protein</t>
  </si>
  <si>
    <t>RSp1013</t>
  </si>
  <si>
    <t>putative EPS I polysaccharide biosynthesis protein, Glycosyl transferase, group 1</t>
  </si>
  <si>
    <t>RSp1014</t>
  </si>
  <si>
    <t>epsF</t>
  </si>
  <si>
    <t>EPS I polysaccharide export inner membrane transmembrane protein</t>
  </si>
  <si>
    <t>RSp1015</t>
  </si>
  <si>
    <t>epsE</t>
  </si>
  <si>
    <t>RSp1016</t>
  </si>
  <si>
    <t>wecC</t>
  </si>
  <si>
    <t>UDP-N-acetyl-D-mannosamine dehydrogenase</t>
  </si>
  <si>
    <t>RSp1017</t>
  </si>
  <si>
    <t>epsC</t>
  </si>
  <si>
    <t>udp-n-acetylglucosamine 2-epimerase protein</t>
  </si>
  <si>
    <t>RSp1018</t>
  </si>
  <si>
    <t>epsB</t>
  </si>
  <si>
    <t>EPS I polysaccharide export transmembrane protein</t>
  </si>
  <si>
    <t>RSp1019</t>
  </si>
  <si>
    <t>epsP</t>
  </si>
  <si>
    <t>low molecular weight protein-tyrosine- phosphatase</t>
  </si>
  <si>
    <t>RSp1020</t>
  </si>
  <si>
    <t>epsA</t>
  </si>
  <si>
    <t>EPS I polysaccharide export outer membrane transmembrane protein</t>
  </si>
  <si>
    <t>RSp1023</t>
  </si>
  <si>
    <t>prhG</t>
  </si>
  <si>
    <t>RSp1027</t>
  </si>
  <si>
    <t>RSp1028</t>
  </si>
  <si>
    <t>RSp1029</t>
  </si>
  <si>
    <t>putative transmembrane acyl-COA desaturase (fatty acid desaturase) oxidoreductase protein</t>
  </si>
  <si>
    <t>RSp1030</t>
  </si>
  <si>
    <t>RSp1031</t>
  </si>
  <si>
    <t>ripZ</t>
    <phoneticPr fontId="0"/>
  </si>
  <si>
    <t>RSp1052</t>
  </si>
  <si>
    <t>kup1</t>
  </si>
  <si>
    <t>potassium uptake transmembrane protein</t>
  </si>
  <si>
    <t>RSp1058</t>
  </si>
  <si>
    <t>adc</t>
  </si>
  <si>
    <t>acetoacetate decarboxylase</t>
  </si>
  <si>
    <t>RSp1059</t>
  </si>
  <si>
    <t>3-hydroxybutyrate dehydrogenase</t>
  </si>
  <si>
    <t>RSp1060</t>
  </si>
  <si>
    <t>RSp1062</t>
  </si>
  <si>
    <t>ferrisiderophore receptor protein</t>
  </si>
  <si>
    <t>RSp1074</t>
  </si>
  <si>
    <t>putative hemolysin activating-like protein</t>
  </si>
  <si>
    <t>RSp1075</t>
  </si>
  <si>
    <t>activation/secretion protein</t>
  </si>
  <si>
    <t>RSp1076</t>
  </si>
  <si>
    <t>putative glucose-fructose oxidoreductase oxidoreductase protein</t>
  </si>
  <si>
    <t>RSp1079</t>
  </si>
  <si>
    <t>sigma-54 interacting transcription regulator protein</t>
  </si>
  <si>
    <t>RSp1080</t>
  </si>
  <si>
    <t>RSp1081</t>
  </si>
  <si>
    <t>RSp1082</t>
  </si>
  <si>
    <t>tadD2</t>
    <phoneticPr fontId="0"/>
  </si>
  <si>
    <t>RSp1083</t>
  </si>
  <si>
    <t>tadC2</t>
  </si>
  <si>
    <t>Flp pilus assembly protein TadC</t>
  </si>
  <si>
    <t>RSp1084</t>
  </si>
  <si>
    <t>tadB2</t>
  </si>
  <si>
    <t>Flp pilus assembly protein TadB</t>
  </si>
  <si>
    <t>RSp1085</t>
  </si>
  <si>
    <t>cpaF2</t>
  </si>
  <si>
    <t>secretion ATPase protein</t>
  </si>
  <si>
    <t>RSp1086</t>
  </si>
  <si>
    <t>cpaE2</t>
  </si>
  <si>
    <t>pilus assembly protein</t>
  </si>
  <si>
    <t>RSp1087</t>
  </si>
  <si>
    <t>cpaC2</t>
  </si>
  <si>
    <t>Pilus assembly protein CpaC</t>
  </si>
  <si>
    <t>RSp1090</t>
  </si>
  <si>
    <t>tadG2</t>
    <phoneticPr fontId="0"/>
  </si>
  <si>
    <t>RSp1092</t>
  </si>
  <si>
    <t>flp2</t>
  </si>
  <si>
    <t>Flp pilus assembly protein, pilin Flp</t>
  </si>
  <si>
    <t>RSp1093</t>
  </si>
  <si>
    <t>hypothetical transmembrane protein</t>
    <phoneticPr fontId="0"/>
  </si>
  <si>
    <t>RSp1094</t>
  </si>
  <si>
    <t>RSp1098</t>
  </si>
  <si>
    <t>putative HNS-like transcription regulator protein</t>
  </si>
  <si>
    <t>RSp1099</t>
  </si>
  <si>
    <t>RSp1104</t>
  </si>
  <si>
    <t>otsB</t>
  </si>
  <si>
    <t>trehalose-phosphatase protein</t>
  </si>
  <si>
    <t>RSp1109</t>
  </si>
  <si>
    <t>RSp1110</t>
  </si>
  <si>
    <t>RSp1111</t>
  </si>
  <si>
    <t>lipase protein</t>
  </si>
  <si>
    <t>RSp1112</t>
  </si>
  <si>
    <t>transmembrane multidrug efflux system transmembrane protein</t>
  </si>
  <si>
    <t>RSp1113</t>
  </si>
  <si>
    <t>transmembrane multidrug-efflux system lipoprotein transmembrane</t>
  </si>
  <si>
    <t>RSp1114</t>
  </si>
  <si>
    <t>putative outer-membrane drug efflux protein</t>
  </si>
  <si>
    <t>RSp1123</t>
  </si>
  <si>
    <t>putative oxidoreductase protein</t>
  </si>
  <si>
    <t>RSp1124</t>
  </si>
  <si>
    <t>putative NADP-dependent zinc-type alcohol dehydrogenase oxidoreductase protein</t>
  </si>
  <si>
    <t>RSp1130</t>
  </si>
  <si>
    <t>ripN</t>
    <phoneticPr fontId="0"/>
  </si>
  <si>
    <t>RSp1137</t>
  </si>
  <si>
    <t>putative RHS-related transmembrane protein</t>
  </si>
  <si>
    <t>RSp1138</t>
  </si>
  <si>
    <t>RSp1139</t>
  </si>
  <si>
    <t>Vgr-related protein</t>
  </si>
  <si>
    <t>RSp1142</t>
  </si>
  <si>
    <t>RSp1167</t>
  </si>
  <si>
    <t>RSp1168</t>
  </si>
  <si>
    <t>RSp1169</t>
  </si>
  <si>
    <t>RSp1170</t>
  </si>
  <si>
    <t>RSp1171</t>
  </si>
  <si>
    <t>RSp1175</t>
  </si>
  <si>
    <t>RSp1178</t>
  </si>
  <si>
    <t>composite two-component sensor histidine kinase and response regulator hybrid transcription regulator protein</t>
  </si>
  <si>
    <t>RSp1180</t>
  </si>
  <si>
    <t>putative hemagglutinin/hemolysin-related protein</t>
  </si>
  <si>
    <t>RSp1181</t>
  </si>
  <si>
    <t>putative outer membrane efflux transmembrane protein</t>
  </si>
  <si>
    <t>RSp1182</t>
  </si>
  <si>
    <t>ABC transporter  ATP-binding protein</t>
  </si>
  <si>
    <t>RSp1183</t>
  </si>
  <si>
    <t>putative hemolysin-type secretion transmembrane protein</t>
  </si>
  <si>
    <t>RSp1206</t>
  </si>
  <si>
    <t>putative transmembrane cytochrome bd-II oxidase (subunit II) oxidoreductase protein</t>
  </si>
  <si>
    <t>RSp1207</t>
  </si>
  <si>
    <t>putative transmembrane cytochrome bd-II oxidase (subunit I) oxidoreductase protein</t>
  </si>
  <si>
    <t>RSp1209</t>
  </si>
  <si>
    <t>RSp1218</t>
  </si>
  <si>
    <t>Type 3 effector protein - pseudogene (N-terminal fragment)</t>
  </si>
  <si>
    <t>RSp1227</t>
  </si>
  <si>
    <t>putative luciferase (monooxygenase) oxidoreductase protein</t>
  </si>
  <si>
    <t>RSp1249</t>
  </si>
  <si>
    <t>RSp1263</t>
  </si>
  <si>
    <t>nadB2</t>
  </si>
  <si>
    <t>L-aspartate oxidase (quinolinate synthetase B) oxidoreductase protein</t>
  </si>
  <si>
    <t>RSp1264</t>
  </si>
  <si>
    <t>integral membrane transmembrane protein</t>
  </si>
  <si>
    <t>RSp1274</t>
  </si>
  <si>
    <t>RSp1277</t>
  </si>
  <si>
    <t>ripQ</t>
    <phoneticPr fontId="0"/>
  </si>
  <si>
    <t>RSp1363</t>
  </si>
  <si>
    <t>RSp1364</t>
  </si>
  <si>
    <t>kgd</t>
  </si>
  <si>
    <t>alpha-ketoglutarate decarboxylase</t>
  </si>
  <si>
    <t>RSp1371</t>
  </si>
  <si>
    <t>nosF</t>
  </si>
  <si>
    <t>copper ATP-binding ABC transporter protein</t>
  </si>
  <si>
    <t>RSp1372</t>
  </si>
  <si>
    <t>nosY</t>
  </si>
  <si>
    <t>NosY transmembrane protein</t>
  </si>
  <si>
    <t>RSp1373</t>
  </si>
  <si>
    <t>nosL</t>
  </si>
  <si>
    <t>NosL lipoprotein</t>
  </si>
  <si>
    <t>RSp1374</t>
  </si>
  <si>
    <t>ripS2, skwp2</t>
    <phoneticPr fontId="0"/>
  </si>
  <si>
    <t>RSp1384</t>
  </si>
  <si>
    <t>ripAS</t>
    <phoneticPr fontId="0"/>
  </si>
  <si>
    <t>RSp1390</t>
  </si>
  <si>
    <t>fliA</t>
  </si>
  <si>
    <t>flagellar biosynthesis sigma factor</t>
  </si>
  <si>
    <t>RSp1391</t>
  </si>
  <si>
    <t>fleN</t>
    <phoneticPr fontId="0"/>
  </si>
  <si>
    <t>RSp1392</t>
  </si>
  <si>
    <t>flhF</t>
  </si>
  <si>
    <t>flagellar biosynthesis regulator FlhF</t>
  </si>
  <si>
    <t>RSp1393</t>
  </si>
  <si>
    <t>flhA</t>
  </si>
  <si>
    <t>flagellar biosynthesis FlhA transmembrane protein</t>
  </si>
  <si>
    <t>RSp1401</t>
  </si>
  <si>
    <t>cheZ1</t>
  </si>
  <si>
    <t>chemotaxis regulator CheZ</t>
  </si>
  <si>
    <t>RSp1402</t>
  </si>
  <si>
    <t>che</t>
  </si>
  <si>
    <t>chemotaxis response regulator transcription regulator protein</t>
  </si>
  <si>
    <t>RSp1403</t>
  </si>
  <si>
    <t>cheB</t>
  </si>
  <si>
    <t>chemotaxis-specific methylesterase</t>
  </si>
  <si>
    <t>RSp1404</t>
  </si>
  <si>
    <t>chemotaxis protein</t>
  </si>
  <si>
    <t>RSp1405</t>
  </si>
  <si>
    <t>cheR</t>
  </si>
  <si>
    <t>chemotaxis protein methyltransferase</t>
  </si>
  <si>
    <t>RSp1406</t>
  </si>
  <si>
    <t>cheD3</t>
  </si>
  <si>
    <t>methyl-accepting chemotaxis I</t>
  </si>
  <si>
    <t>RSp1407</t>
  </si>
  <si>
    <t>cheW</t>
  </si>
  <si>
    <t>chemotaxis protein CheW</t>
  </si>
  <si>
    <t>RSp1408</t>
  </si>
  <si>
    <t>cheA</t>
  </si>
  <si>
    <t>chemotaxis sensor histidine kinase transcription regulator protein</t>
  </si>
  <si>
    <t>RSp1409</t>
  </si>
  <si>
    <t>cheY</t>
  </si>
  <si>
    <t>putative chemotaxis response regulator transcription regulator protein</t>
  </si>
  <si>
    <t>RSp1410</t>
  </si>
  <si>
    <t>motB</t>
  </si>
  <si>
    <t>flagellar motor protein MotB</t>
  </si>
  <si>
    <t>RSp1411</t>
  </si>
  <si>
    <t>motA</t>
  </si>
  <si>
    <t>flagellar motor protein MotA</t>
  </si>
  <si>
    <t>RSp1412</t>
  </si>
  <si>
    <t>flhC</t>
  </si>
  <si>
    <t>transcriptional activator FlhC</t>
  </si>
  <si>
    <t>RSp1415</t>
  </si>
  <si>
    <t>RSp1417</t>
  </si>
  <si>
    <t>transmembrane efflux transmembrane protein</t>
  </si>
  <si>
    <t>RSp1418</t>
  </si>
  <si>
    <t>hydrolase protein</t>
  </si>
  <si>
    <t>RSp1419</t>
  </si>
  <si>
    <t>ralA</t>
  </si>
  <si>
    <t>Ralfuranone biosynthesis protein</t>
  </si>
  <si>
    <t>RSp1420</t>
  </si>
  <si>
    <t>RSp1422</t>
  </si>
  <si>
    <t>putative peptide synthetase protein</t>
  </si>
  <si>
    <t>RSp1423</t>
  </si>
  <si>
    <t>RSp1424</t>
  </si>
  <si>
    <t>ralD</t>
  </si>
  <si>
    <t>Ralfuranone biosynthesis protein [aminotransferase]</t>
  </si>
  <si>
    <t>RSp1425</t>
  </si>
  <si>
    <t>pvdA</t>
  </si>
  <si>
    <t>L-ornithine 5-monooxygenase oxidoreductase protein</t>
  </si>
  <si>
    <t>RSp1426</t>
  </si>
  <si>
    <t>RSp1427</t>
  </si>
  <si>
    <t>RSp1428</t>
  </si>
  <si>
    <t>RSp1429</t>
  </si>
  <si>
    <t>esterase protein</t>
  </si>
  <si>
    <t>RSp1430</t>
  </si>
  <si>
    <t>RSp1431</t>
  </si>
  <si>
    <t>putative oxidoreductase signal peptide protein</t>
  </si>
  <si>
    <t>RSp1432</t>
  </si>
  <si>
    <t>RSp1433</t>
  </si>
  <si>
    <t>RSp1434</t>
  </si>
  <si>
    <t>RSp1435</t>
  </si>
  <si>
    <t>RSp1436</t>
  </si>
  <si>
    <t>putative acetyltransferase protein</t>
  </si>
  <si>
    <t>RSp1437</t>
  </si>
  <si>
    <t>RSp1438</t>
  </si>
  <si>
    <t>RSp1439</t>
  </si>
  <si>
    <t>cysE1</t>
  </si>
  <si>
    <t>serine acetyltransferase protein</t>
  </si>
  <si>
    <t>RSp1440</t>
  </si>
  <si>
    <t>RSp1443</t>
  </si>
  <si>
    <t>RSp1447</t>
  </si>
  <si>
    <t>putative Leu/Ile/Val-binding lipoprotein transmembrane</t>
  </si>
  <si>
    <t>RSp1453</t>
  </si>
  <si>
    <t>putative cytochrome C signal peptide protein</t>
  </si>
  <si>
    <t>RSp1461</t>
  </si>
  <si>
    <t>RSp1462</t>
  </si>
  <si>
    <t>RSp1463</t>
  </si>
  <si>
    <t>RSp1464</t>
  </si>
  <si>
    <t>RSp1466</t>
  </si>
  <si>
    <t>putative Secreted Aspartic Protease</t>
  </si>
  <si>
    <t>RSp1467</t>
  </si>
  <si>
    <t>putative secreted aspartic protease</t>
  </si>
  <si>
    <t>RSp1487</t>
  </si>
  <si>
    <t>cmcH</t>
  </si>
  <si>
    <t>3'-hydroxymethylcephem-O-carbamoyltransferase protein</t>
  </si>
  <si>
    <t>RSp1489</t>
  </si>
  <si>
    <t>RSp1490</t>
  </si>
  <si>
    <t>RSp1491</t>
  </si>
  <si>
    <t>RSp1492</t>
  </si>
  <si>
    <t>RSp1493</t>
  </si>
  <si>
    <t>RSp1501</t>
  </si>
  <si>
    <t>Electron transport protein SCO1/SenC precursor</t>
  </si>
  <si>
    <t>RSp1502</t>
  </si>
  <si>
    <t>Sulphate-modifying factor-like protein</t>
  </si>
  <si>
    <t>RSp1503</t>
  </si>
  <si>
    <t>aniA</t>
    <phoneticPr fontId="0"/>
  </si>
  <si>
    <t>putative copper-containing nitrite reductase</t>
  </si>
  <si>
    <t>RSp1504</t>
  </si>
  <si>
    <t>RSp1505</t>
  </si>
  <si>
    <t>norB</t>
  </si>
  <si>
    <t>nitric oxide reductase subunit B</t>
  </si>
  <si>
    <t>RSp1511</t>
  </si>
  <si>
    <t>RSp1512</t>
  </si>
  <si>
    <t>RSp1526</t>
  </si>
  <si>
    <t>RSp1527</t>
  </si>
  <si>
    <t>RSp1530</t>
  </si>
  <si>
    <t>putative L-ascorbate oxidase (ASCORBASE) oxidoreductase protein</t>
  </si>
  <si>
    <t>RSp1555</t>
  </si>
  <si>
    <t>ripF1, popF1</t>
    <phoneticPr fontId="0"/>
  </si>
  <si>
    <t>Type III secretion translocon protein PopF1</t>
  </si>
  <si>
    <t>RSp1563</t>
  </si>
  <si>
    <t>RSp1566</t>
  </si>
  <si>
    <t>coxO</t>
  </si>
  <si>
    <t>cytochrome-C oxidase oxidoreductase protein</t>
  </si>
  <si>
    <t>RSp1567</t>
  </si>
  <si>
    <t>coxP</t>
  </si>
  <si>
    <t>cytochrome-C oxidase subunit III oxidoreductase protein</t>
  </si>
  <si>
    <t>RSp1568</t>
  </si>
  <si>
    <t>coxQ</t>
  </si>
  <si>
    <t>cytochrome oxidase subunit</t>
  </si>
  <si>
    <t>RSp1571</t>
  </si>
  <si>
    <t>transcriptional regulator transcription regulator protein</t>
  </si>
  <si>
    <t>RSp1572</t>
  </si>
  <si>
    <t>RSp1573</t>
  </si>
  <si>
    <t>RSp1576</t>
  </si>
  <si>
    <t>amino-acid transmembrane ABC transporter protein</t>
  </si>
  <si>
    <t>RSp1580</t>
  </si>
  <si>
    <t>RSp1582</t>
  </si>
  <si>
    <t>ripAZ1</t>
    <phoneticPr fontId="0"/>
  </si>
  <si>
    <t>RSp1601</t>
  </si>
  <si>
    <t>ripAD</t>
    <phoneticPr fontId="0"/>
  </si>
  <si>
    <t>Type III effector protein</t>
    <phoneticPr fontId="0"/>
  </si>
  <si>
    <t>RSp1603</t>
  </si>
  <si>
    <t>RSp1604</t>
  </si>
  <si>
    <t>RSp1605</t>
  </si>
  <si>
    <t>hemagglutinin-like protein</t>
  </si>
  <si>
    <t>RSp1606</t>
  </si>
  <si>
    <t>RSp1607</t>
  </si>
  <si>
    <t>RSp1609</t>
  </si>
  <si>
    <t>acid sphingomyelinase-like phosphodiesterase transmembrane protein</t>
  </si>
  <si>
    <t>RSp1634</t>
  </si>
  <si>
    <t>xylG</t>
  </si>
  <si>
    <t>xylose transporter ATP-binding subunit</t>
  </si>
  <si>
    <t>RSp1635</t>
  </si>
  <si>
    <t>xylH</t>
  </si>
  <si>
    <t>xylose transmembrane ABC transporter protein</t>
  </si>
  <si>
    <t>RSp1636</t>
  </si>
  <si>
    <t>RSp1654</t>
  </si>
  <si>
    <t>RSp1655</t>
  </si>
  <si>
    <t>RSp1656</t>
  </si>
  <si>
    <t>RSp1657</t>
  </si>
  <si>
    <t>putative cyclopropane-mycolic acid synthase (methyltransferase) protein</t>
  </si>
  <si>
    <t>RSp1658</t>
  </si>
  <si>
    <t>thioesterase</t>
  </si>
  <si>
    <t>RSp1659</t>
  </si>
  <si>
    <t>acpP3</t>
    <phoneticPr fontId="0"/>
  </si>
  <si>
    <t>acyl-carrier-protein</t>
  </si>
  <si>
    <t>RSp1670</t>
  </si>
  <si>
    <t>RSp1671</t>
  </si>
  <si>
    <t>rpoN2</t>
  </si>
  <si>
    <t>RNA polymerase factor sigma-54</t>
  </si>
  <si>
    <t>RSp1672</t>
  </si>
  <si>
    <t>RSp1673</t>
  </si>
  <si>
    <t>RSp1674</t>
  </si>
  <si>
    <t>RSc0844</t>
  </si>
  <si>
    <t>RSc0860</t>
  </si>
  <si>
    <t>RSc0873</t>
  </si>
  <si>
    <t>RSc1538</t>
  </si>
  <si>
    <t>RSc1543</t>
  </si>
  <si>
    <t>RSc2176</t>
  </si>
  <si>
    <t>RSc3021</t>
  </si>
  <si>
    <t>RSc3149</t>
  </si>
  <si>
    <t>RSc3190</t>
  </si>
  <si>
    <t>RSc3271</t>
  </si>
  <si>
    <t>RSc3272</t>
  </si>
  <si>
    <t>RSc3398</t>
  </si>
  <si>
    <t>RSc3399</t>
  </si>
  <si>
    <t>RSp0031</t>
  </si>
  <si>
    <t>RSp0481</t>
  </si>
  <si>
    <t>RSp0483</t>
  </si>
  <si>
    <t>RSp0484</t>
  </si>
  <si>
    <t>RSp0690</t>
  </si>
  <si>
    <t>RSp0691</t>
  </si>
  <si>
    <t>RSp1258</t>
  </si>
  <si>
    <t>RSp1331</t>
  </si>
  <si>
    <t>RSp1332</t>
  </si>
  <si>
    <t>RSp1366</t>
  </si>
  <si>
    <t>RSp1368</t>
  </si>
  <si>
    <t>RSp1532</t>
  </si>
  <si>
    <t>putative dna modification methylase protein</t>
    <phoneticPr fontId="0"/>
  </si>
  <si>
    <t>putative bacteriophage-related transmembrane protein</t>
    <phoneticPr fontId="0"/>
  </si>
  <si>
    <t>probable bacteriophage-related protein</t>
    <phoneticPr fontId="0"/>
  </si>
  <si>
    <t>tISrso5</t>
    <phoneticPr fontId="0"/>
  </si>
  <si>
    <t>tuf1</t>
    <phoneticPr fontId="0"/>
  </si>
  <si>
    <t>probable elongation factor tu (ef-tu protein)</t>
    <phoneticPr fontId="0"/>
  </si>
  <si>
    <t>efpR-like</t>
  </si>
  <si>
    <t>putative arsenate reductase oxidoreductase protein</t>
  </si>
  <si>
    <t>ripAM</t>
    <phoneticPr fontId="0"/>
  </si>
  <si>
    <t>flavohemoprotein (hemoglobin-like) transmembrane</t>
  </si>
  <si>
    <t>substrate-binding periplasmic (PBP) ABC transporter protein</t>
  </si>
  <si>
    <t>ornithine cyclodeaminase</t>
  </si>
  <si>
    <t>hmgB</t>
  </si>
  <si>
    <t>fumarylacetoacetase</t>
  </si>
  <si>
    <t>hmgA</t>
  </si>
  <si>
    <t>homogentisate 1,2-dioxygenase</t>
  </si>
  <si>
    <t>acpD</t>
  </si>
  <si>
    <t>putative [Acyl-carrier-protein] phosphodiesterase</t>
  </si>
  <si>
    <t>tISRso17</t>
    <phoneticPr fontId="0"/>
  </si>
  <si>
    <t>isrso17-transposase protein</t>
    <phoneticPr fontId="0"/>
  </si>
  <si>
    <t>tISRso1</t>
    <phoneticPr fontId="0"/>
  </si>
  <si>
    <t>isrso1-transposase protein</t>
    <phoneticPr fontId="0"/>
  </si>
  <si>
    <t>abpE</t>
  </si>
  <si>
    <t>thiamine biosynthesis APBE transmembrane protein</t>
  </si>
  <si>
    <t>nosZ</t>
  </si>
  <si>
    <t>nitrous-oxide reductase</t>
  </si>
  <si>
    <t>Count values</t>
    <phoneticPr fontId="0"/>
  </si>
  <si>
    <r>
      <rPr>
        <i/>
        <sz val="11"/>
        <color theme="1"/>
        <rFont val="Times New Roman"/>
        <family val="1"/>
      </rPr>
      <t>q-</t>
    </r>
    <r>
      <rPr>
        <sz val="11"/>
        <color theme="1"/>
        <rFont val="Times New Roman"/>
        <family val="1"/>
      </rPr>
      <t>value</t>
    </r>
    <r>
      <rPr>
        <vertAlign val="superscript"/>
        <sz val="11"/>
        <color theme="1"/>
        <rFont val="Times New Roman"/>
        <family val="1"/>
      </rPr>
      <t>b</t>
    </r>
  </si>
  <si>
    <t>OE1-1</t>
    <phoneticPr fontId="0"/>
  </si>
  <si>
    <r>
      <t>Δ</t>
    </r>
    <r>
      <rPr>
        <i/>
        <sz val="10"/>
        <color theme="1"/>
        <rFont val="Times New Roman"/>
        <family val="1"/>
      </rPr>
      <t>phcA</t>
    </r>
  </si>
  <si>
    <r>
      <t>Δ</t>
    </r>
    <r>
      <rPr>
        <i/>
        <sz val="10"/>
        <color theme="1"/>
        <rFont val="Times New Roman"/>
        <family val="1"/>
      </rPr>
      <t>phcK</t>
    </r>
  </si>
  <si>
    <r>
      <t>Δ</t>
    </r>
    <r>
      <rPr>
        <i/>
        <sz val="10"/>
        <color theme="1"/>
        <rFont val="Times New Roman"/>
        <family val="1"/>
      </rPr>
      <t>phcS</t>
    </r>
  </si>
  <si>
    <r>
      <t>log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(fold-change)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</t>
    </r>
  </si>
  <si>
    <r>
      <t xml:space="preserve">Table S5 </t>
    </r>
    <r>
      <rPr>
        <sz val="11"/>
        <color theme="1"/>
        <rFont val="Times New Roman"/>
        <family val="1"/>
      </rPr>
      <t xml:space="preserve">RNA-sequencing data for PhcK-dependent genes in </t>
    </r>
    <r>
      <rPr>
        <i/>
        <sz val="11"/>
        <color theme="1"/>
        <rFont val="Times New Roman"/>
        <family val="1"/>
      </rPr>
      <t xml:space="preserve">Ralstonia pseudosolanacearum strain </t>
    </r>
    <r>
      <rPr>
        <sz val="11"/>
        <color theme="1"/>
        <rFont val="Times New Roman"/>
        <family val="1"/>
      </rPr>
      <t xml:space="preserve">OE1-1, and </t>
    </r>
    <r>
      <rPr>
        <i/>
        <sz val="11"/>
        <color theme="1"/>
        <rFont val="Times New Roman"/>
        <family val="1"/>
      </rPr>
      <t xml:space="preserve">phcA </t>
    </r>
    <r>
      <rPr>
        <sz val="11"/>
        <color theme="1"/>
        <rFont val="Times New Roman"/>
        <family val="1"/>
      </rPr>
      <t>deletion (Δ</t>
    </r>
    <r>
      <rPr>
        <i/>
        <sz val="11"/>
        <color theme="1"/>
        <rFont val="Times New Roman"/>
        <family val="1"/>
      </rPr>
      <t>phcA</t>
    </r>
    <r>
      <rPr>
        <sz val="11"/>
        <color theme="1"/>
        <rFont val="Times New Roman"/>
        <family val="1"/>
      </rPr>
      <t xml:space="preserve">), </t>
    </r>
    <r>
      <rPr>
        <i/>
        <sz val="11"/>
        <color theme="1"/>
        <rFont val="Times New Roman"/>
        <family val="1"/>
      </rPr>
      <t xml:space="preserve">phcK </t>
    </r>
    <r>
      <rPr>
        <sz val="11"/>
        <color theme="1"/>
        <rFont val="Times New Roman"/>
        <family val="1"/>
      </rPr>
      <t>deletion (Δ</t>
    </r>
    <r>
      <rPr>
        <i/>
        <sz val="11"/>
        <color theme="1"/>
        <rFont val="Times New Roman"/>
        <family val="1"/>
      </rPr>
      <t>phcK)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 xml:space="preserve">phcS </t>
    </r>
    <r>
      <rPr>
        <sz val="11"/>
        <color theme="1"/>
        <rFont val="Times New Roman"/>
        <family val="1"/>
      </rPr>
      <t>deletion (Δ</t>
    </r>
    <r>
      <rPr>
        <i/>
        <sz val="11"/>
        <color theme="1"/>
        <rFont val="Times New Roman"/>
        <family val="1"/>
      </rPr>
      <t>phcS</t>
    </r>
    <r>
      <rPr>
        <sz val="11"/>
        <color theme="1"/>
        <rFont val="Times New Roman"/>
        <family val="1"/>
      </rPr>
      <t xml:space="preserve">) mutants,  </t>
    </r>
    <r>
      <rPr>
        <i/>
        <sz val="11"/>
        <color theme="1"/>
        <rFont val="Times New Roman"/>
        <family val="1"/>
      </rPr>
      <t xml:space="preserve">phcK </t>
    </r>
    <r>
      <rPr>
        <sz val="11"/>
        <color theme="1"/>
        <rFont val="Times New Roman"/>
        <family val="1"/>
      </rPr>
      <t xml:space="preserve">mutant with the substitution of histidine at amino acid position 205 in PhcK to glutamine (PhcK-H205Q), </t>
    </r>
    <r>
      <rPr>
        <i/>
        <sz val="11"/>
        <color theme="1"/>
        <rFont val="Times New Roman"/>
        <family val="1"/>
      </rPr>
      <t xml:space="preserve">phcS </t>
    </r>
    <r>
      <rPr>
        <sz val="11"/>
        <color theme="1"/>
        <rFont val="Times New Roman"/>
        <family val="1"/>
      </rPr>
      <t>mutant with the substitution of histidine at amino acid position 230 to glutamate (PhcS-H230Q), grown in quarter-strength M63 medium, and predicted function of proteins encoded the ge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_);[Red]\(0\)"/>
  </numFmts>
  <fonts count="14" x14ac:knownFonts="1">
    <font>
      <sz val="11"/>
      <color theme="1"/>
      <name val="Aptos Narrow"/>
      <family val="2"/>
      <charset val="128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0"/>
      <color theme="1"/>
      <name val="Times New Roman"/>
      <family val="1"/>
    </font>
    <font>
      <sz val="11"/>
      <color theme="1"/>
      <name val="Aptos Narrow"/>
      <family val="2"/>
      <scheme val="minor"/>
    </font>
    <font>
      <b/>
      <i/>
      <sz val="10"/>
      <name val="Times New Roman"/>
      <family val="1"/>
    </font>
    <font>
      <sz val="10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0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sz val="6"/>
      <name val="Aptos Narrow"/>
      <family val="2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31">
    <xf numFmtId="0" fontId="0" fillId="0" borderId="0" xfId="0"/>
    <xf numFmtId="164" fontId="2" fillId="0" borderId="2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4" fillId="0" borderId="2" xfId="0" applyFont="1" applyBorder="1" applyAlignment="1">
      <alignment vertical="center"/>
    </xf>
    <xf numFmtId="0" fontId="6" fillId="0" borderId="2" xfId="0" applyFont="1" applyBorder="1" applyAlignment="1">
      <alignment vertical="center"/>
    </xf>
    <xf numFmtId="0" fontId="8" fillId="0" borderId="2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2" xfId="0" applyFont="1" applyBorder="1" applyAlignment="1">
      <alignment vertical="center"/>
    </xf>
    <xf numFmtId="0" fontId="2" fillId="0" borderId="2" xfId="0" applyFont="1" applyBorder="1" applyAlignment="1">
      <alignment vertical="center" wrapText="1"/>
    </xf>
    <xf numFmtId="0" fontId="1" fillId="3" borderId="2" xfId="0" applyFont="1" applyFill="1" applyBorder="1" applyAlignment="1">
      <alignment vertical="center"/>
    </xf>
    <xf numFmtId="11" fontId="1" fillId="4" borderId="2" xfId="0" applyNumberFormat="1" applyFont="1" applyFill="1" applyBorder="1" applyAlignment="1">
      <alignment vertical="center"/>
    </xf>
    <xf numFmtId="0" fontId="1" fillId="4" borderId="2" xfId="0" applyFont="1" applyFill="1" applyBorder="1" applyAlignment="1">
      <alignment vertical="center"/>
    </xf>
    <xf numFmtId="0" fontId="1" fillId="5" borderId="2" xfId="0" applyFont="1" applyFill="1" applyBorder="1" applyAlignment="1">
      <alignment vertical="center"/>
    </xf>
    <xf numFmtId="11" fontId="1" fillId="0" borderId="2" xfId="0" applyNumberFormat="1" applyFont="1" applyBorder="1" applyAlignment="1">
      <alignment vertical="center"/>
    </xf>
    <xf numFmtId="0" fontId="1" fillId="0" borderId="2" xfId="1" applyFont="1" applyBorder="1" applyAlignment="1">
      <alignment vertical="center" wrapText="1"/>
    </xf>
    <xf numFmtId="0" fontId="8" fillId="0" borderId="2" xfId="1" applyFont="1" applyBorder="1" applyAlignment="1">
      <alignment vertical="center"/>
    </xf>
    <xf numFmtId="0" fontId="7" fillId="0" borderId="2" xfId="0" applyFont="1" applyBorder="1" applyAlignment="1">
      <alignment vertical="center" wrapText="1"/>
    </xf>
    <xf numFmtId="0" fontId="1" fillId="0" borderId="0" xfId="0" applyFont="1" applyAlignment="1">
      <alignment vertical="center" wrapText="1"/>
    </xf>
    <xf numFmtId="0" fontId="9" fillId="0" borderId="3" xfId="0" applyFont="1" applyBorder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164" fontId="2" fillId="0" borderId="6" xfId="0" applyNumberFormat="1" applyFont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/>
    </xf>
  </cellXfs>
  <cellStyles count="2">
    <cellStyle name="標準" xfId="0" builtinId="0"/>
    <cellStyle name="標準 2" xfId="1" xr:uid="{9395E9B7-B0F1-4981-B2A3-DF5FFB893AB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682</xdr:row>
      <xdr:rowOff>47625</xdr:rowOff>
    </xdr:from>
    <xdr:to>
      <xdr:col>10</xdr:col>
      <xdr:colOff>333375</xdr:colOff>
      <xdr:row>684</xdr:row>
      <xdr:rowOff>178593</xdr:rowOff>
    </xdr:to>
    <xdr:sp macro="" textlink="">
      <xdr:nvSpPr>
        <xdr:cNvPr id="2" name="テキスト ボックス 1">
          <a:extLst>
            <a:ext uri="{FF2B5EF4-FFF2-40B4-BE49-F238E27FC236}">
              <a16:creationId xmlns:a16="http://schemas.microsoft.com/office/drawing/2014/main" id="{227CF1FD-214F-4D30-8A2F-CB4F85427EF8}"/>
            </a:ext>
          </a:extLst>
        </xdr:cNvPr>
        <xdr:cNvSpPr txBox="1"/>
      </xdr:nvSpPr>
      <xdr:spPr>
        <a:xfrm>
          <a:off x="0" y="132671344"/>
          <a:ext cx="10632281" cy="51196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altLang="ja-JP" sz="11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</a:t>
          </a:r>
          <a:r>
            <a:rPr lang="en-GB" altLang="ja-JP" sz="11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Values highlighted in red and blue correspond to expression level of log</a:t>
          </a:r>
          <a:r>
            <a:rPr lang="en-GB" altLang="ja-JP" sz="1100" baseline="-25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2</a:t>
          </a:r>
          <a:r>
            <a:rPr lang="en-GB" altLang="ja-JP" sz="11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(fold-change) of ≤ -2 or ≥ 2, respectively, in each mutant, relative to the expression levels in the strain OE1-1.</a:t>
          </a:r>
          <a:endParaRPr lang="ja-JP" altLang="ja-JP" sz="11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r>
            <a:rPr lang="en-GB" altLang="ja-JP" sz="11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b</a:t>
          </a:r>
          <a:r>
            <a:rPr lang="en-GB" altLang="ja-JP" sz="11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Values highlighted in yellow correspond to </a:t>
          </a:r>
          <a:r>
            <a:rPr lang="en-GB" altLang="ja-JP" sz="11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q</a:t>
          </a:r>
          <a:r>
            <a:rPr lang="en-GB" altLang="ja-JP" sz="11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-values &lt; 0.05 of the expression levels in each mutant relative to the expression levels in the strain OE1-1.</a:t>
          </a:r>
          <a:endParaRPr lang="ja-JP" altLang="ja-JP" sz="11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5EBE3B-57C2-4877-87E1-4904E0FE578A}">
  <dimension ref="A1:AY682"/>
  <sheetViews>
    <sheetView tabSelected="1" zoomScale="80" zoomScaleNormal="80" workbookViewId="0">
      <pane ySplit="4" topLeftCell="A668" activePane="bottomLeft" state="frozen"/>
      <selection activeCell="AH1" sqref="AH1"/>
      <selection pane="bottomLeft" sqref="A1:AY1"/>
    </sheetView>
  </sheetViews>
  <sheetFormatPr defaultColWidth="8.875" defaultRowHeight="15" x14ac:dyDescent="0.15"/>
  <cols>
    <col min="1" max="2" width="10.75" style="7" customWidth="1"/>
    <col min="3" max="3" width="51.25" style="18" customWidth="1"/>
    <col min="4" max="38" width="8.875" style="7"/>
    <col min="39" max="48" width="11.75" style="7" customWidth="1"/>
    <col min="49" max="16384" width="8.875" style="7"/>
  </cols>
  <sheetData>
    <row r="1" spans="1:51" ht="19.899999999999999" customHeight="1" x14ac:dyDescent="0.15">
      <c r="A1" s="19" t="s">
        <v>1311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20"/>
      <c r="AX1" s="20"/>
      <c r="AY1" s="20"/>
    </row>
    <row r="2" spans="1:51" ht="13.9" customHeight="1" x14ac:dyDescent="0.15">
      <c r="A2" s="21" t="s">
        <v>0</v>
      </c>
      <c r="B2" s="24" t="s">
        <v>1</v>
      </c>
      <c r="C2" s="25" t="s">
        <v>2</v>
      </c>
      <c r="D2" s="24" t="s">
        <v>1304</v>
      </c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  <c r="Z2" s="24"/>
      <c r="AA2" s="24"/>
      <c r="AB2" s="24"/>
      <c r="AC2" s="24"/>
      <c r="AD2" s="24"/>
      <c r="AE2" s="24"/>
      <c r="AF2" s="24"/>
      <c r="AG2" s="24"/>
      <c r="AH2" s="24"/>
      <c r="AI2" s="24"/>
      <c r="AJ2" s="24"/>
      <c r="AK2" s="24"/>
      <c r="AL2" s="24"/>
      <c r="AM2" s="26" t="s">
        <v>1310</v>
      </c>
      <c r="AN2" s="26"/>
      <c r="AO2" s="26"/>
      <c r="AP2" s="26"/>
      <c r="AQ2" s="26"/>
      <c r="AR2" s="24" t="s">
        <v>1305</v>
      </c>
      <c r="AS2" s="24"/>
      <c r="AT2" s="24"/>
      <c r="AU2" s="24"/>
      <c r="AV2" s="24"/>
    </row>
    <row r="3" spans="1:51" ht="14.45" customHeight="1" x14ac:dyDescent="0.15">
      <c r="A3" s="22"/>
      <c r="B3" s="24"/>
      <c r="C3" s="25"/>
      <c r="D3" s="27" t="s">
        <v>1306</v>
      </c>
      <c r="E3" s="27"/>
      <c r="F3" s="27"/>
      <c r="G3" s="27"/>
      <c r="H3" s="27"/>
      <c r="I3" s="27"/>
      <c r="J3" s="27"/>
      <c r="K3" s="28" t="s">
        <v>1307</v>
      </c>
      <c r="L3" s="29"/>
      <c r="M3" s="29"/>
      <c r="N3" s="29"/>
      <c r="O3" s="29"/>
      <c r="P3" s="29"/>
      <c r="Q3" s="29"/>
      <c r="R3" s="29"/>
      <c r="S3" s="29" t="s">
        <v>1308</v>
      </c>
      <c r="T3" s="29"/>
      <c r="U3" s="29"/>
      <c r="V3" s="29"/>
      <c r="W3" s="30"/>
      <c r="X3" s="28" t="s">
        <v>13</v>
      </c>
      <c r="Y3" s="29"/>
      <c r="Z3" s="29"/>
      <c r="AA3" s="29"/>
      <c r="AB3" s="30"/>
      <c r="AC3" s="28" t="s">
        <v>14</v>
      </c>
      <c r="AD3" s="29"/>
      <c r="AE3" s="29"/>
      <c r="AF3" s="29"/>
      <c r="AG3" s="29"/>
      <c r="AH3" s="29" t="s">
        <v>1309</v>
      </c>
      <c r="AI3" s="29"/>
      <c r="AJ3" s="29"/>
      <c r="AK3" s="29"/>
      <c r="AL3" s="30"/>
      <c r="AM3" s="26"/>
      <c r="AN3" s="26"/>
      <c r="AO3" s="26"/>
      <c r="AP3" s="26"/>
      <c r="AQ3" s="26"/>
      <c r="AR3" s="24"/>
      <c r="AS3" s="24"/>
      <c r="AT3" s="24"/>
      <c r="AU3" s="24"/>
      <c r="AV3" s="24"/>
    </row>
    <row r="4" spans="1:51" x14ac:dyDescent="0.15">
      <c r="A4" s="23"/>
      <c r="B4" s="24"/>
      <c r="C4" s="25"/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2" t="s">
        <v>8</v>
      </c>
      <c r="J4" s="2" t="s">
        <v>9</v>
      </c>
      <c r="K4" s="1" t="s">
        <v>3</v>
      </c>
      <c r="L4" s="1" t="s">
        <v>4</v>
      </c>
      <c r="M4" s="1" t="s">
        <v>5</v>
      </c>
      <c r="N4" s="1" t="s">
        <v>6</v>
      </c>
      <c r="O4" s="1" t="s">
        <v>7</v>
      </c>
      <c r="P4" s="1" t="s">
        <v>10</v>
      </c>
      <c r="Q4" s="2" t="s">
        <v>8</v>
      </c>
      <c r="R4" s="2" t="s">
        <v>9</v>
      </c>
      <c r="S4" s="1" t="s">
        <v>3</v>
      </c>
      <c r="T4" s="1" t="s">
        <v>4</v>
      </c>
      <c r="U4" s="1" t="s">
        <v>5</v>
      </c>
      <c r="V4" s="2" t="s">
        <v>8</v>
      </c>
      <c r="W4" s="2" t="s">
        <v>9</v>
      </c>
      <c r="X4" s="1" t="s">
        <v>3</v>
      </c>
      <c r="Y4" s="1" t="s">
        <v>4</v>
      </c>
      <c r="Z4" s="1" t="s">
        <v>5</v>
      </c>
      <c r="AA4" s="2" t="s">
        <v>8</v>
      </c>
      <c r="AB4" s="2" t="s">
        <v>9</v>
      </c>
      <c r="AC4" s="1" t="s">
        <v>3</v>
      </c>
      <c r="AD4" s="1" t="s">
        <v>4</v>
      </c>
      <c r="AE4" s="1" t="s">
        <v>5</v>
      </c>
      <c r="AF4" s="2" t="s">
        <v>8</v>
      </c>
      <c r="AG4" s="2" t="s">
        <v>9</v>
      </c>
      <c r="AH4" s="1" t="s">
        <v>3</v>
      </c>
      <c r="AI4" s="1" t="s">
        <v>4</v>
      </c>
      <c r="AJ4" s="1" t="s">
        <v>5</v>
      </c>
      <c r="AK4" s="2" t="s">
        <v>8</v>
      </c>
      <c r="AL4" s="2" t="s">
        <v>9</v>
      </c>
      <c r="AM4" s="3" t="s">
        <v>11</v>
      </c>
      <c r="AN4" s="3" t="s">
        <v>12</v>
      </c>
      <c r="AO4" s="2" t="s">
        <v>13</v>
      </c>
      <c r="AP4" s="3" t="s">
        <v>14</v>
      </c>
      <c r="AQ4" s="3" t="s">
        <v>15</v>
      </c>
      <c r="AR4" s="3" t="s">
        <v>11</v>
      </c>
      <c r="AS4" s="3" t="s">
        <v>12</v>
      </c>
      <c r="AT4" s="2" t="s">
        <v>13</v>
      </c>
      <c r="AU4" s="3" t="s">
        <v>14</v>
      </c>
      <c r="AV4" s="3" t="s">
        <v>15</v>
      </c>
    </row>
    <row r="5" spans="1:51" x14ac:dyDescent="0.15">
      <c r="A5" s="8" t="s">
        <v>16</v>
      </c>
      <c r="B5" s="4"/>
      <c r="C5" s="9" t="s">
        <v>17</v>
      </c>
      <c r="D5" s="8">
        <v>13018</v>
      </c>
      <c r="E5" s="8">
        <v>12018</v>
      </c>
      <c r="F5" s="8">
        <v>14580</v>
      </c>
      <c r="G5" s="8">
        <v>12159</v>
      </c>
      <c r="H5" s="8">
        <v>14704</v>
      </c>
      <c r="I5" s="8">
        <f t="shared" ref="I5:I68" si="0">AVERAGE(D5:H5)</f>
        <v>13295.8</v>
      </c>
      <c r="J5" s="8">
        <f t="shared" ref="J5:J68" si="1">STDEV(D5:H5)</f>
        <v>1287.8719656860305</v>
      </c>
      <c r="K5" s="8">
        <v>708</v>
      </c>
      <c r="L5" s="8">
        <v>881</v>
      </c>
      <c r="M5" s="8">
        <v>738</v>
      </c>
      <c r="N5" s="8">
        <v>747</v>
      </c>
      <c r="O5" s="8">
        <v>664</v>
      </c>
      <c r="P5" s="8">
        <v>2025</v>
      </c>
      <c r="Q5" s="8">
        <f t="shared" ref="Q5:Q68" si="2">AVERAGE(K5:P5)</f>
        <v>960.5</v>
      </c>
      <c r="R5" s="8">
        <f t="shared" ref="R5:R68" si="3">STDEV(K5:P5)</f>
        <v>526.54297070609539</v>
      </c>
      <c r="S5" s="8">
        <v>1323</v>
      </c>
      <c r="T5" s="8">
        <v>1696</v>
      </c>
      <c r="U5" s="8">
        <v>1782</v>
      </c>
      <c r="V5" s="8">
        <f t="shared" ref="V5:V68" si="4">AVERAGE(S5:U5)</f>
        <v>1600.3333333333333</v>
      </c>
      <c r="W5" s="8">
        <f t="shared" ref="W5:W68" si="5">STDEV(S5:U5)</f>
        <v>243.99658467555133</v>
      </c>
      <c r="X5" s="8">
        <v>3094</v>
      </c>
      <c r="Y5" s="8">
        <v>7377</v>
      </c>
      <c r="Z5" s="8">
        <v>9943</v>
      </c>
      <c r="AA5" s="8">
        <f t="shared" ref="AA5:AA68" si="6">AVERAGE(X5:Z5)</f>
        <v>6804.666666666667</v>
      </c>
      <c r="AB5" s="8">
        <f t="shared" ref="AB5:AB68" si="7">STDEV(X5:Z5)</f>
        <v>3460.1841473154759</v>
      </c>
      <c r="AC5" s="8">
        <v>1821</v>
      </c>
      <c r="AD5" s="8">
        <v>2772</v>
      </c>
      <c r="AE5" s="8">
        <v>2107</v>
      </c>
      <c r="AF5" s="8">
        <f t="shared" ref="AF5:AF68" si="8">AVERAGE(AC5:AE5)</f>
        <v>2233.3333333333335</v>
      </c>
      <c r="AG5" s="8">
        <f t="shared" ref="AG5:AG68" si="9">STDEV(AC5:AE5)</f>
        <v>487.92451601998135</v>
      </c>
      <c r="AH5" s="8">
        <v>11151</v>
      </c>
      <c r="AI5" s="8">
        <v>1108</v>
      </c>
      <c r="AJ5" s="8">
        <v>4188</v>
      </c>
      <c r="AK5" s="8">
        <f t="shared" ref="AK5:AK68" si="10">AVERAGE(AH5:AJ5)</f>
        <v>5482.333333333333</v>
      </c>
      <c r="AL5" s="8">
        <f t="shared" ref="AL5:AL68" si="11">STDEV(AH5:AJ5)</f>
        <v>5145.0885641875338</v>
      </c>
      <c r="AM5" s="10">
        <v>-3.6351638315682901</v>
      </c>
      <c r="AN5" s="10">
        <v>-2.7280955712043098</v>
      </c>
      <c r="AO5" s="8">
        <v>-0.14556292062328</v>
      </c>
      <c r="AP5" s="10">
        <v>-2.2932185172985902</v>
      </c>
      <c r="AQ5" s="8">
        <v>-1.4146496082197599</v>
      </c>
      <c r="AR5" s="11">
        <v>1.14807155941095E-7</v>
      </c>
      <c r="AS5" s="11">
        <v>3.18265137926836E-5</v>
      </c>
      <c r="AT5" s="8">
        <v>0.79881897834655902</v>
      </c>
      <c r="AU5" s="12">
        <v>1.6689765701274599E-4</v>
      </c>
      <c r="AV5" s="12">
        <v>8.9014661816228108E-3</v>
      </c>
    </row>
    <row r="6" spans="1:51" x14ac:dyDescent="0.15">
      <c r="A6" s="8" t="s">
        <v>18</v>
      </c>
      <c r="B6" s="4"/>
      <c r="C6" s="9" t="s">
        <v>19</v>
      </c>
      <c r="D6" s="8">
        <v>7117</v>
      </c>
      <c r="E6" s="8">
        <v>3918</v>
      </c>
      <c r="F6" s="8">
        <v>9468</v>
      </c>
      <c r="G6" s="8">
        <v>7008</v>
      </c>
      <c r="H6" s="8">
        <v>3856</v>
      </c>
      <c r="I6" s="8">
        <f t="shared" si="0"/>
        <v>6273.4</v>
      </c>
      <c r="J6" s="8">
        <f t="shared" si="1"/>
        <v>2390.0051882788866</v>
      </c>
      <c r="K6" s="8">
        <v>816</v>
      </c>
      <c r="L6" s="8">
        <v>951</v>
      </c>
      <c r="M6" s="8">
        <v>949</v>
      </c>
      <c r="N6" s="8">
        <v>1002</v>
      </c>
      <c r="O6" s="8">
        <v>812</v>
      </c>
      <c r="P6" s="8">
        <v>864</v>
      </c>
      <c r="Q6" s="8">
        <f t="shared" si="2"/>
        <v>899</v>
      </c>
      <c r="R6" s="8">
        <f t="shared" si="3"/>
        <v>79.367499645635803</v>
      </c>
      <c r="S6" s="8">
        <v>1058</v>
      </c>
      <c r="T6" s="8">
        <v>1090</v>
      </c>
      <c r="U6" s="8">
        <v>594</v>
      </c>
      <c r="V6" s="8">
        <f t="shared" si="4"/>
        <v>914</v>
      </c>
      <c r="W6" s="8">
        <f t="shared" si="5"/>
        <v>277.58962516635955</v>
      </c>
      <c r="X6" s="8">
        <v>1818</v>
      </c>
      <c r="Y6" s="8">
        <v>3083</v>
      </c>
      <c r="Z6" s="8">
        <v>3891</v>
      </c>
      <c r="AA6" s="8">
        <f t="shared" si="6"/>
        <v>2930.6666666666665</v>
      </c>
      <c r="AB6" s="8">
        <f t="shared" si="7"/>
        <v>1044.8618728489109</v>
      </c>
      <c r="AC6" s="8">
        <v>1485</v>
      </c>
      <c r="AD6" s="8">
        <v>1700</v>
      </c>
      <c r="AE6" s="8">
        <v>1444</v>
      </c>
      <c r="AF6" s="8">
        <f t="shared" si="8"/>
        <v>1543</v>
      </c>
      <c r="AG6" s="8">
        <f t="shared" si="9"/>
        <v>137.50272724568049</v>
      </c>
      <c r="AH6" s="8">
        <v>7445</v>
      </c>
      <c r="AI6" s="8">
        <v>1004</v>
      </c>
      <c r="AJ6" s="8">
        <v>1620</v>
      </c>
      <c r="AK6" s="8">
        <f t="shared" si="10"/>
        <v>3356.3333333333335</v>
      </c>
      <c r="AL6" s="8">
        <f t="shared" si="11"/>
        <v>3554.2594634231941</v>
      </c>
      <c r="AM6" s="10">
        <v>-2.1902306899654902</v>
      </c>
      <c r="AN6" s="10">
        <v>-2.48001187772799</v>
      </c>
      <c r="AO6" s="8">
        <v>-0.227503105387315</v>
      </c>
      <c r="AP6" s="8">
        <v>-1.7480620878936499</v>
      </c>
      <c r="AQ6" s="8">
        <v>-1.1463741372104701</v>
      </c>
      <c r="AR6" s="11">
        <v>4.0760981749086197E-5</v>
      </c>
      <c r="AS6" s="12">
        <v>1.3548677325059299E-4</v>
      </c>
      <c r="AT6" s="8">
        <v>0.69292624411166903</v>
      </c>
      <c r="AU6" s="12">
        <v>2.5104781550850499E-3</v>
      </c>
      <c r="AV6" s="12">
        <v>3.6659470467858002E-2</v>
      </c>
    </row>
    <row r="7" spans="1:51" x14ac:dyDescent="0.15">
      <c r="A7" s="8" t="s">
        <v>20</v>
      </c>
      <c r="B7" s="4" t="s">
        <v>21</v>
      </c>
      <c r="C7" s="9" t="s">
        <v>19</v>
      </c>
      <c r="D7" s="8">
        <v>21475</v>
      </c>
      <c r="E7" s="8">
        <v>23457</v>
      </c>
      <c r="F7" s="8">
        <v>20061</v>
      </c>
      <c r="G7" s="8">
        <v>16093</v>
      </c>
      <c r="H7" s="8">
        <v>26680</v>
      </c>
      <c r="I7" s="8">
        <f t="shared" si="0"/>
        <v>21553.200000000001</v>
      </c>
      <c r="J7" s="8">
        <f t="shared" si="1"/>
        <v>3935.5778737054675</v>
      </c>
      <c r="K7" s="8">
        <v>901</v>
      </c>
      <c r="L7" s="8">
        <v>886</v>
      </c>
      <c r="M7" s="8">
        <v>550</v>
      </c>
      <c r="N7" s="8">
        <v>539</v>
      </c>
      <c r="O7" s="8">
        <v>473</v>
      </c>
      <c r="P7" s="8">
        <v>792</v>
      </c>
      <c r="Q7" s="8">
        <f t="shared" si="2"/>
        <v>690.16666666666663</v>
      </c>
      <c r="R7" s="8">
        <f t="shared" si="3"/>
        <v>191.22281941930126</v>
      </c>
      <c r="S7" s="8">
        <v>621</v>
      </c>
      <c r="T7" s="8">
        <v>1050</v>
      </c>
      <c r="U7" s="8">
        <v>666</v>
      </c>
      <c r="V7" s="8">
        <f t="shared" si="4"/>
        <v>779</v>
      </c>
      <c r="W7" s="8">
        <f t="shared" si="5"/>
        <v>235.76895469929877</v>
      </c>
      <c r="X7" s="8">
        <v>9783</v>
      </c>
      <c r="Y7" s="8">
        <v>10867</v>
      </c>
      <c r="Z7" s="8">
        <v>15598</v>
      </c>
      <c r="AA7" s="8">
        <f t="shared" si="6"/>
        <v>12082.666666666666</v>
      </c>
      <c r="AB7" s="8">
        <f t="shared" si="7"/>
        <v>3092.2387251525947</v>
      </c>
      <c r="AC7" s="8">
        <v>1107</v>
      </c>
      <c r="AD7" s="8">
        <v>1425</v>
      </c>
      <c r="AE7" s="8">
        <v>580</v>
      </c>
      <c r="AF7" s="8">
        <f t="shared" si="8"/>
        <v>1037.3333333333333</v>
      </c>
      <c r="AG7" s="8">
        <f t="shared" si="9"/>
        <v>426.78605100604364</v>
      </c>
      <c r="AH7" s="8">
        <v>11024</v>
      </c>
      <c r="AI7" s="8">
        <v>1145</v>
      </c>
      <c r="AJ7" s="8">
        <v>864</v>
      </c>
      <c r="AK7" s="8">
        <f t="shared" si="10"/>
        <v>4344.333333333333</v>
      </c>
      <c r="AL7" s="8">
        <f t="shared" si="11"/>
        <v>5786.4669992434356</v>
      </c>
      <c r="AM7" s="10">
        <v>-4.52801591957257</v>
      </c>
      <c r="AN7" s="10">
        <v>-4.5517801717568798</v>
      </c>
      <c r="AO7" s="8">
        <v>-2.9868137243721799E-3</v>
      </c>
      <c r="AP7" s="10">
        <v>-4.2542448563048003</v>
      </c>
      <c r="AQ7" s="10">
        <v>-2.7345173429527398</v>
      </c>
      <c r="AR7" s="11">
        <v>1.96285597840386E-7</v>
      </c>
      <c r="AS7" s="11">
        <v>3.3499512118552901E-6</v>
      </c>
      <c r="AT7" s="8">
        <v>0.997135132627468</v>
      </c>
      <c r="AU7" s="11">
        <v>6.1187441458248203E-6</v>
      </c>
      <c r="AV7" s="12">
        <v>4.3479275963149901E-4</v>
      </c>
    </row>
    <row r="8" spans="1:51" x14ac:dyDescent="0.15">
      <c r="A8" s="8" t="s">
        <v>22</v>
      </c>
      <c r="B8" s="4"/>
      <c r="C8" s="9" t="s">
        <v>23</v>
      </c>
      <c r="D8" s="8">
        <v>664</v>
      </c>
      <c r="E8" s="8">
        <v>407</v>
      </c>
      <c r="F8" s="8">
        <v>1159</v>
      </c>
      <c r="G8" s="8">
        <v>1276</v>
      </c>
      <c r="H8" s="8">
        <v>672</v>
      </c>
      <c r="I8" s="8">
        <f t="shared" si="0"/>
        <v>835.6</v>
      </c>
      <c r="J8" s="8">
        <f t="shared" si="1"/>
        <v>366.89548920639521</v>
      </c>
      <c r="K8" s="8">
        <v>251</v>
      </c>
      <c r="L8" s="8">
        <v>414</v>
      </c>
      <c r="M8" s="8">
        <v>459</v>
      </c>
      <c r="N8" s="8">
        <v>490</v>
      </c>
      <c r="O8" s="8">
        <v>466</v>
      </c>
      <c r="P8" s="8">
        <v>45</v>
      </c>
      <c r="Q8" s="8">
        <f t="shared" si="2"/>
        <v>354.16666666666669</v>
      </c>
      <c r="R8" s="8">
        <f t="shared" si="3"/>
        <v>174.21528826904566</v>
      </c>
      <c r="S8" s="8">
        <v>117</v>
      </c>
      <c r="T8" s="8">
        <v>141</v>
      </c>
      <c r="U8" s="8">
        <v>0</v>
      </c>
      <c r="V8" s="8">
        <f t="shared" si="4"/>
        <v>86</v>
      </c>
      <c r="W8" s="8">
        <f t="shared" si="5"/>
        <v>75.438716850169186</v>
      </c>
      <c r="X8" s="8">
        <v>451</v>
      </c>
      <c r="Y8" s="8">
        <v>1278</v>
      </c>
      <c r="Z8" s="8">
        <v>718</v>
      </c>
      <c r="AA8" s="8">
        <f t="shared" si="6"/>
        <v>815.66666666666663</v>
      </c>
      <c r="AB8" s="8">
        <f t="shared" si="7"/>
        <v>422.06200176435379</v>
      </c>
      <c r="AC8" s="8">
        <v>226</v>
      </c>
      <c r="AD8" s="8">
        <v>187</v>
      </c>
      <c r="AE8" s="8">
        <v>964</v>
      </c>
      <c r="AF8" s="8">
        <f t="shared" si="8"/>
        <v>459</v>
      </c>
      <c r="AG8" s="8">
        <f t="shared" si="9"/>
        <v>437.77734066532042</v>
      </c>
      <c r="AH8" s="8">
        <v>602</v>
      </c>
      <c r="AI8" s="8">
        <v>165</v>
      </c>
      <c r="AJ8" s="8">
        <v>108</v>
      </c>
      <c r="AK8" s="8">
        <f t="shared" si="10"/>
        <v>291.66666666666669</v>
      </c>
      <c r="AL8" s="8">
        <f t="shared" si="11"/>
        <v>270.26345171579032</v>
      </c>
      <c r="AM8" s="8">
        <v>-0.39489358787074202</v>
      </c>
      <c r="AN8" s="10">
        <v>-2.7065654389295499</v>
      </c>
      <c r="AO8" s="8">
        <v>1.1541097932809099</v>
      </c>
      <c r="AP8" s="8">
        <v>-0.28829654315077302</v>
      </c>
      <c r="AQ8" s="8">
        <v>-1.3640525915417501</v>
      </c>
      <c r="AR8" s="8">
        <v>0.67488986875704704</v>
      </c>
      <c r="AS8" s="12">
        <v>2.1622795093884699E-2</v>
      </c>
      <c r="AT8" s="8">
        <v>0.26771083536465701</v>
      </c>
      <c r="AU8" s="8">
        <v>0.80990290722533897</v>
      </c>
      <c r="AV8" s="8">
        <v>0.217246998248221</v>
      </c>
    </row>
    <row r="9" spans="1:51" x14ac:dyDescent="0.15">
      <c r="A9" s="8" t="s">
        <v>24</v>
      </c>
      <c r="B9" s="4"/>
      <c r="C9" s="9" t="s">
        <v>19</v>
      </c>
      <c r="D9" s="8">
        <v>5340</v>
      </c>
      <c r="E9" s="8">
        <v>7967</v>
      </c>
      <c r="F9" s="8">
        <v>5306</v>
      </c>
      <c r="G9" s="8">
        <v>6017</v>
      </c>
      <c r="H9" s="8">
        <v>11320</v>
      </c>
      <c r="I9" s="8">
        <f t="shared" si="0"/>
        <v>7190</v>
      </c>
      <c r="J9" s="8">
        <f t="shared" si="1"/>
        <v>2549.927155822299</v>
      </c>
      <c r="K9" s="8">
        <v>369</v>
      </c>
      <c r="L9" s="8">
        <v>476</v>
      </c>
      <c r="M9" s="8">
        <v>347</v>
      </c>
      <c r="N9" s="8">
        <v>354</v>
      </c>
      <c r="O9" s="8">
        <v>325</v>
      </c>
      <c r="P9" s="8">
        <v>540</v>
      </c>
      <c r="Q9" s="8">
        <f t="shared" si="2"/>
        <v>401.83333333333331</v>
      </c>
      <c r="R9" s="8">
        <f t="shared" si="3"/>
        <v>85.868310025682206</v>
      </c>
      <c r="S9" s="8">
        <v>394</v>
      </c>
      <c r="T9" s="8">
        <v>650</v>
      </c>
      <c r="U9" s="8">
        <v>288</v>
      </c>
      <c r="V9" s="8">
        <f t="shared" si="4"/>
        <v>444</v>
      </c>
      <c r="W9" s="8">
        <f t="shared" si="5"/>
        <v>186.10749581894868</v>
      </c>
      <c r="X9" s="8">
        <v>4379</v>
      </c>
      <c r="Y9" s="8">
        <v>3867</v>
      </c>
      <c r="Z9" s="8">
        <v>5245</v>
      </c>
      <c r="AA9" s="8">
        <f t="shared" si="6"/>
        <v>4497</v>
      </c>
      <c r="AB9" s="8">
        <f t="shared" si="7"/>
        <v>696.53714904518915</v>
      </c>
      <c r="AC9" s="8">
        <v>485</v>
      </c>
      <c r="AD9" s="8">
        <v>524</v>
      </c>
      <c r="AE9" s="8">
        <v>432</v>
      </c>
      <c r="AF9" s="8">
        <f t="shared" si="8"/>
        <v>480.33333333333331</v>
      </c>
      <c r="AG9" s="8">
        <f t="shared" si="9"/>
        <v>46.177194948733444</v>
      </c>
      <c r="AH9" s="8">
        <v>2525</v>
      </c>
      <c r="AI9" s="8">
        <v>745</v>
      </c>
      <c r="AJ9" s="8">
        <v>492</v>
      </c>
      <c r="AK9" s="8">
        <f t="shared" si="10"/>
        <v>1254</v>
      </c>
      <c r="AL9" s="8">
        <f t="shared" si="11"/>
        <v>1107.9634470504882</v>
      </c>
      <c r="AM9" s="10">
        <v>-3.69263091367386</v>
      </c>
      <c r="AN9" s="10">
        <v>-3.62513623538426</v>
      </c>
      <c r="AO9" s="8">
        <v>0.398203466845855</v>
      </c>
      <c r="AP9" s="10">
        <v>-3.48776121163236</v>
      </c>
      <c r="AQ9" s="10">
        <v>-2.5343468983206798</v>
      </c>
      <c r="AR9" s="11">
        <v>9.0472243943063494E-8</v>
      </c>
      <c r="AS9" s="11">
        <v>1.8229632286271999E-6</v>
      </c>
      <c r="AT9" s="8">
        <v>0.43657613972220199</v>
      </c>
      <c r="AU9" s="11">
        <v>2.7294179268554102E-6</v>
      </c>
      <c r="AV9" s="11">
        <v>6.8293222212427297E-5</v>
      </c>
    </row>
    <row r="10" spans="1:51" x14ac:dyDescent="0.15">
      <c r="A10" s="8" t="s">
        <v>25</v>
      </c>
      <c r="B10" s="4"/>
      <c r="C10" s="9" t="s">
        <v>19</v>
      </c>
      <c r="D10" s="8">
        <v>9374</v>
      </c>
      <c r="E10" s="8">
        <v>4039</v>
      </c>
      <c r="F10" s="8">
        <v>20407</v>
      </c>
      <c r="G10" s="8">
        <v>15466</v>
      </c>
      <c r="H10" s="8">
        <v>19768</v>
      </c>
      <c r="I10" s="8">
        <f t="shared" si="0"/>
        <v>13810.8</v>
      </c>
      <c r="J10" s="8">
        <f t="shared" si="1"/>
        <v>7016.2497603776901</v>
      </c>
      <c r="K10" s="8">
        <v>4457</v>
      </c>
      <c r="L10" s="8">
        <v>1910</v>
      </c>
      <c r="M10" s="8">
        <v>1550</v>
      </c>
      <c r="N10" s="8">
        <v>1293</v>
      </c>
      <c r="O10" s="8">
        <v>999</v>
      </c>
      <c r="P10" s="8">
        <v>2295</v>
      </c>
      <c r="Q10" s="8">
        <f t="shared" si="2"/>
        <v>2084</v>
      </c>
      <c r="R10" s="8">
        <f t="shared" si="3"/>
        <v>1248.5181616620562</v>
      </c>
      <c r="S10" s="8">
        <v>3172</v>
      </c>
      <c r="T10" s="8">
        <v>1269</v>
      </c>
      <c r="U10" s="8">
        <v>1134</v>
      </c>
      <c r="V10" s="8">
        <f t="shared" si="4"/>
        <v>1858.3333333333333</v>
      </c>
      <c r="W10" s="8">
        <f t="shared" si="5"/>
        <v>1139.6693965064312</v>
      </c>
      <c r="X10" s="8">
        <v>4672</v>
      </c>
      <c r="Y10" s="8">
        <v>22203</v>
      </c>
      <c r="Z10" s="8">
        <v>12281</v>
      </c>
      <c r="AA10" s="8">
        <f t="shared" si="6"/>
        <v>13052</v>
      </c>
      <c r="AB10" s="8">
        <f t="shared" si="7"/>
        <v>8790.8942093509468</v>
      </c>
      <c r="AC10" s="8">
        <v>5869</v>
      </c>
      <c r="AD10" s="8">
        <v>1063</v>
      </c>
      <c r="AE10" s="8">
        <v>6753</v>
      </c>
      <c r="AF10" s="8">
        <f t="shared" si="8"/>
        <v>4561.666666666667</v>
      </c>
      <c r="AG10" s="8">
        <f t="shared" si="9"/>
        <v>3062.0034835599604</v>
      </c>
      <c r="AH10" s="8">
        <v>4004</v>
      </c>
      <c r="AI10" s="8">
        <v>652</v>
      </c>
      <c r="AJ10" s="8">
        <v>1296</v>
      </c>
      <c r="AK10" s="8">
        <f t="shared" si="10"/>
        <v>1984</v>
      </c>
      <c r="AL10" s="8">
        <f t="shared" si="11"/>
        <v>1778.7591180370657</v>
      </c>
      <c r="AM10" s="10">
        <v>-2.2008701513985698</v>
      </c>
      <c r="AN10" s="10">
        <v>-2.45432679790899</v>
      </c>
      <c r="AO10" s="8">
        <v>1.2666839346952601</v>
      </c>
      <c r="AP10" s="8">
        <v>-1.2348057979485501</v>
      </c>
      <c r="AQ10" s="10">
        <v>-2.90905993738349</v>
      </c>
      <c r="AR10" s="12">
        <v>4.5986593930370896E-3</v>
      </c>
      <c r="AS10" s="12">
        <v>1.03266162124759E-2</v>
      </c>
      <c r="AT10" s="8">
        <v>0.15007856787615401</v>
      </c>
      <c r="AU10" s="8">
        <v>0.16356286736053</v>
      </c>
      <c r="AV10" s="12">
        <v>3.62930331529918E-3</v>
      </c>
    </row>
    <row r="11" spans="1:51" x14ac:dyDescent="0.15">
      <c r="A11" s="8" t="s">
        <v>26</v>
      </c>
      <c r="B11" s="4" t="s">
        <v>27</v>
      </c>
      <c r="C11" s="9" t="s">
        <v>28</v>
      </c>
      <c r="D11" s="8">
        <v>26522</v>
      </c>
      <c r="E11" s="8">
        <v>21554</v>
      </c>
      <c r="F11" s="8">
        <v>12007</v>
      </c>
      <c r="G11" s="8">
        <v>6303</v>
      </c>
      <c r="H11" s="8">
        <v>10016</v>
      </c>
      <c r="I11" s="8">
        <f t="shared" si="0"/>
        <v>15280.4</v>
      </c>
      <c r="J11" s="8">
        <f t="shared" si="1"/>
        <v>8437.3336013221633</v>
      </c>
      <c r="K11" s="8">
        <v>78030</v>
      </c>
      <c r="L11" s="8">
        <v>110307</v>
      </c>
      <c r="M11" s="8">
        <v>56384</v>
      </c>
      <c r="N11" s="8">
        <v>51938</v>
      </c>
      <c r="O11" s="8">
        <v>50698</v>
      </c>
      <c r="P11" s="8">
        <v>99981</v>
      </c>
      <c r="Q11" s="8">
        <f t="shared" si="2"/>
        <v>74556.333333333328</v>
      </c>
      <c r="R11" s="8">
        <f t="shared" si="3"/>
        <v>25875.211973366833</v>
      </c>
      <c r="S11" s="8">
        <v>62987</v>
      </c>
      <c r="T11" s="8">
        <v>75657</v>
      </c>
      <c r="U11" s="8">
        <v>120528</v>
      </c>
      <c r="V11" s="8">
        <f t="shared" si="4"/>
        <v>86390.666666666672</v>
      </c>
      <c r="W11" s="8">
        <f t="shared" si="5"/>
        <v>30234.91971765981</v>
      </c>
      <c r="X11" s="8">
        <v>7853</v>
      </c>
      <c r="Y11" s="8">
        <v>5321</v>
      </c>
      <c r="Z11" s="8">
        <v>11155</v>
      </c>
      <c r="AA11" s="8">
        <f t="shared" si="6"/>
        <v>8109.666666666667</v>
      </c>
      <c r="AB11" s="8">
        <f t="shared" si="7"/>
        <v>2925.4567734515117</v>
      </c>
      <c r="AC11" s="8">
        <v>91640</v>
      </c>
      <c r="AD11" s="8">
        <v>100153</v>
      </c>
      <c r="AE11" s="8">
        <v>14426</v>
      </c>
      <c r="AF11" s="8">
        <f t="shared" si="8"/>
        <v>68739.666666666672</v>
      </c>
      <c r="AG11" s="8">
        <f t="shared" si="9"/>
        <v>47229.213230090259</v>
      </c>
      <c r="AH11" s="8">
        <v>76022</v>
      </c>
      <c r="AI11" s="8">
        <v>132457</v>
      </c>
      <c r="AJ11" s="8">
        <v>21888</v>
      </c>
      <c r="AK11" s="8">
        <f t="shared" si="10"/>
        <v>76789</v>
      </c>
      <c r="AL11" s="8">
        <f t="shared" si="11"/>
        <v>55288.490276005912</v>
      </c>
      <c r="AM11" s="13">
        <v>2.8349360262304302</v>
      </c>
      <c r="AN11" s="13">
        <v>2.7527567185780999</v>
      </c>
      <c r="AO11" s="8">
        <v>-0.15238276383909199</v>
      </c>
      <c r="AP11" s="8">
        <v>1.9977999724764</v>
      </c>
      <c r="AQ11" s="8">
        <v>1.9579531568928299</v>
      </c>
      <c r="AR11" s="11">
        <v>3.4479895993542103E-5</v>
      </c>
      <c r="AS11" s="12">
        <v>1.6829739900833899E-4</v>
      </c>
      <c r="AT11" s="8">
        <v>0.84003218763246101</v>
      </c>
      <c r="AU11" s="12">
        <v>2.6592597166247602E-3</v>
      </c>
      <c r="AV11" s="12">
        <v>3.2331576026983998E-3</v>
      </c>
    </row>
    <row r="12" spans="1:51" x14ac:dyDescent="0.15">
      <c r="A12" s="8" t="s">
        <v>29</v>
      </c>
      <c r="B12" s="4"/>
      <c r="C12" s="9" t="s">
        <v>30</v>
      </c>
      <c r="D12" s="8">
        <v>1000</v>
      </c>
      <c r="E12" s="8">
        <v>825</v>
      </c>
      <c r="F12" s="8">
        <v>1135</v>
      </c>
      <c r="G12" s="8">
        <v>481</v>
      </c>
      <c r="H12" s="8">
        <v>600</v>
      </c>
      <c r="I12" s="8">
        <f t="shared" si="0"/>
        <v>808.2</v>
      </c>
      <c r="J12" s="8">
        <f t="shared" si="1"/>
        <v>271.23550652523346</v>
      </c>
      <c r="K12" s="8">
        <v>76</v>
      </c>
      <c r="L12" s="8">
        <v>105</v>
      </c>
      <c r="M12" s="8">
        <v>70</v>
      </c>
      <c r="N12" s="8">
        <v>70</v>
      </c>
      <c r="O12" s="8">
        <v>53</v>
      </c>
      <c r="P12" s="8">
        <v>99</v>
      </c>
      <c r="Q12" s="8">
        <f t="shared" si="2"/>
        <v>78.833333333333329</v>
      </c>
      <c r="R12" s="8">
        <f t="shared" si="3"/>
        <v>19.61037140562787</v>
      </c>
      <c r="S12" s="8">
        <v>120</v>
      </c>
      <c r="T12" s="8">
        <v>128</v>
      </c>
      <c r="U12" s="8">
        <v>0</v>
      </c>
      <c r="V12" s="8">
        <f t="shared" si="4"/>
        <v>82.666666666666671</v>
      </c>
      <c r="W12" s="8">
        <f t="shared" si="5"/>
        <v>71.703091518660017</v>
      </c>
      <c r="X12" s="8">
        <v>283</v>
      </c>
      <c r="Y12" s="8">
        <v>325</v>
      </c>
      <c r="Z12" s="8">
        <v>508</v>
      </c>
      <c r="AA12" s="8">
        <f t="shared" si="6"/>
        <v>372</v>
      </c>
      <c r="AB12" s="8">
        <f t="shared" si="7"/>
        <v>119.63695081370136</v>
      </c>
      <c r="AC12" s="8">
        <v>147</v>
      </c>
      <c r="AD12" s="8">
        <v>221</v>
      </c>
      <c r="AE12" s="8">
        <v>130</v>
      </c>
      <c r="AF12" s="8">
        <f t="shared" si="8"/>
        <v>166</v>
      </c>
      <c r="AG12" s="8">
        <f t="shared" si="9"/>
        <v>48.383881613611777</v>
      </c>
      <c r="AH12" s="8">
        <v>808</v>
      </c>
      <c r="AI12" s="8">
        <v>130</v>
      </c>
      <c r="AJ12" s="8">
        <v>168</v>
      </c>
      <c r="AK12" s="8">
        <f t="shared" si="10"/>
        <v>368.66666666666669</v>
      </c>
      <c r="AL12" s="8">
        <f t="shared" si="11"/>
        <v>380.94794045031051</v>
      </c>
      <c r="AM12" s="10">
        <v>-2.8766063933710999</v>
      </c>
      <c r="AN12" s="10">
        <v>-3.3707476291237999</v>
      </c>
      <c r="AO12" s="8">
        <v>-0.453423948101489</v>
      </c>
      <c r="AP12" s="10">
        <v>-2.25079221478344</v>
      </c>
      <c r="AQ12" s="8">
        <v>-1.61318267288175</v>
      </c>
      <c r="AR12" s="12">
        <v>4.7125740908789202E-4</v>
      </c>
      <c r="AS12" s="12">
        <v>1.1579182092514601E-3</v>
      </c>
      <c r="AT12" s="8">
        <v>0.61784162805644005</v>
      </c>
      <c r="AU12" s="12">
        <v>1.38006400995133E-2</v>
      </c>
      <c r="AV12" s="8">
        <v>6.8757779507450101E-2</v>
      </c>
    </row>
    <row r="13" spans="1:51" x14ac:dyDescent="0.15">
      <c r="A13" s="8" t="s">
        <v>31</v>
      </c>
      <c r="B13" s="4"/>
      <c r="C13" s="9" t="s">
        <v>19</v>
      </c>
      <c r="D13" s="8">
        <v>770</v>
      </c>
      <c r="E13" s="8">
        <v>472</v>
      </c>
      <c r="F13" s="8">
        <v>593</v>
      </c>
      <c r="G13" s="8">
        <v>230</v>
      </c>
      <c r="H13" s="8">
        <v>504</v>
      </c>
      <c r="I13" s="8">
        <f t="shared" si="0"/>
        <v>513.79999999999995</v>
      </c>
      <c r="J13" s="8">
        <f t="shared" si="1"/>
        <v>196.40315679744054</v>
      </c>
      <c r="K13" s="8">
        <v>29</v>
      </c>
      <c r="L13" s="8">
        <v>54</v>
      </c>
      <c r="M13" s="8">
        <v>26</v>
      </c>
      <c r="N13" s="8">
        <v>17</v>
      </c>
      <c r="O13" s="8">
        <v>22</v>
      </c>
      <c r="P13" s="8">
        <v>72</v>
      </c>
      <c r="Q13" s="8">
        <f t="shared" si="2"/>
        <v>36.666666666666664</v>
      </c>
      <c r="R13" s="8">
        <f t="shared" si="3"/>
        <v>21.55612828563299</v>
      </c>
      <c r="S13" s="8">
        <v>28</v>
      </c>
      <c r="T13" s="8">
        <v>62</v>
      </c>
      <c r="U13" s="8">
        <v>36</v>
      </c>
      <c r="V13" s="8">
        <f t="shared" si="4"/>
        <v>42</v>
      </c>
      <c r="W13" s="8">
        <f t="shared" si="5"/>
        <v>17.776388834631177</v>
      </c>
      <c r="X13" s="8">
        <v>166</v>
      </c>
      <c r="Y13" s="8">
        <v>198</v>
      </c>
      <c r="Z13" s="8">
        <v>326</v>
      </c>
      <c r="AA13" s="8">
        <f t="shared" si="6"/>
        <v>230</v>
      </c>
      <c r="AB13" s="8">
        <f t="shared" si="7"/>
        <v>84.664041954066903</v>
      </c>
      <c r="AC13" s="8">
        <v>65</v>
      </c>
      <c r="AD13" s="8">
        <v>106</v>
      </c>
      <c r="AE13" s="8">
        <v>50</v>
      </c>
      <c r="AF13" s="8">
        <f t="shared" si="8"/>
        <v>73.666666666666671</v>
      </c>
      <c r="AG13" s="8">
        <f t="shared" si="9"/>
        <v>28.988503468329181</v>
      </c>
      <c r="AH13" s="8">
        <v>575</v>
      </c>
      <c r="AI13" s="8">
        <v>52</v>
      </c>
      <c r="AJ13" s="8">
        <v>144</v>
      </c>
      <c r="AK13" s="8">
        <f t="shared" si="10"/>
        <v>257</v>
      </c>
      <c r="AL13" s="8">
        <f t="shared" si="11"/>
        <v>279.21138945250783</v>
      </c>
      <c r="AM13" s="10">
        <v>-3.5806569491547502</v>
      </c>
      <c r="AN13" s="10">
        <v>-3.5128062521282302</v>
      </c>
      <c r="AO13" s="8">
        <v>-0.48589752956439602</v>
      </c>
      <c r="AP13" s="10">
        <v>-2.76708271556442</v>
      </c>
      <c r="AQ13" s="8">
        <v>-1.4430858292784201</v>
      </c>
      <c r="AR13" s="11">
        <v>5.4583672991285902E-7</v>
      </c>
      <c r="AS13" s="11">
        <v>9.0427828456933799E-6</v>
      </c>
      <c r="AT13" s="8">
        <v>0.39309177945686502</v>
      </c>
      <c r="AU13" s="11">
        <v>8.0612869884972506E-5</v>
      </c>
      <c r="AV13" s="12">
        <v>1.3615034798966899E-2</v>
      </c>
    </row>
    <row r="14" spans="1:51" x14ac:dyDescent="0.15">
      <c r="A14" s="8" t="s">
        <v>32</v>
      </c>
      <c r="B14" s="4"/>
      <c r="C14" s="9" t="s">
        <v>19</v>
      </c>
      <c r="D14" s="8">
        <v>1581</v>
      </c>
      <c r="E14" s="8">
        <v>2765</v>
      </c>
      <c r="F14" s="8">
        <v>1611</v>
      </c>
      <c r="G14" s="8">
        <v>1666</v>
      </c>
      <c r="H14" s="8">
        <v>3192</v>
      </c>
      <c r="I14" s="8">
        <f t="shared" si="0"/>
        <v>2163</v>
      </c>
      <c r="J14" s="8">
        <f t="shared" si="1"/>
        <v>760.21082602130843</v>
      </c>
      <c r="K14" s="8">
        <v>477</v>
      </c>
      <c r="L14" s="8">
        <v>378</v>
      </c>
      <c r="M14" s="8">
        <v>168</v>
      </c>
      <c r="N14" s="8">
        <v>126</v>
      </c>
      <c r="O14" s="8">
        <v>127</v>
      </c>
      <c r="P14" s="8">
        <v>261</v>
      </c>
      <c r="Q14" s="8">
        <f t="shared" si="2"/>
        <v>256.16666666666669</v>
      </c>
      <c r="R14" s="8">
        <f t="shared" si="3"/>
        <v>144.93780275230705</v>
      </c>
      <c r="S14" s="8">
        <v>722</v>
      </c>
      <c r="T14" s="8">
        <v>367</v>
      </c>
      <c r="U14" s="8">
        <v>198</v>
      </c>
      <c r="V14" s="8">
        <f t="shared" si="4"/>
        <v>429</v>
      </c>
      <c r="W14" s="8">
        <f t="shared" si="5"/>
        <v>267.44532151451068</v>
      </c>
      <c r="X14" s="8">
        <v>969</v>
      </c>
      <c r="Y14" s="8">
        <v>1902</v>
      </c>
      <c r="Z14" s="8">
        <v>2025</v>
      </c>
      <c r="AA14" s="8">
        <f t="shared" si="6"/>
        <v>1632</v>
      </c>
      <c r="AB14" s="8">
        <f t="shared" si="7"/>
        <v>577.45908946002396</v>
      </c>
      <c r="AC14" s="8">
        <v>534</v>
      </c>
      <c r="AD14" s="8">
        <v>458</v>
      </c>
      <c r="AE14" s="8">
        <v>455</v>
      </c>
      <c r="AF14" s="8">
        <f t="shared" si="8"/>
        <v>482.33333333333331</v>
      </c>
      <c r="AG14" s="8">
        <f t="shared" si="9"/>
        <v>44.769781475157252</v>
      </c>
      <c r="AH14" s="8">
        <v>1030</v>
      </c>
      <c r="AI14" s="8">
        <v>366</v>
      </c>
      <c r="AJ14" s="8">
        <v>624</v>
      </c>
      <c r="AK14" s="8">
        <f t="shared" si="10"/>
        <v>673.33333333333337</v>
      </c>
      <c r="AL14" s="8">
        <f t="shared" si="11"/>
        <v>334.73770826325108</v>
      </c>
      <c r="AM14" s="10">
        <v>-2.6878605521759602</v>
      </c>
      <c r="AN14" s="10">
        <v>-2.15481708902611</v>
      </c>
      <c r="AO14" s="8">
        <v>0.38447649197421402</v>
      </c>
      <c r="AP14" s="8">
        <v>-1.9496930461723101</v>
      </c>
      <c r="AQ14" s="8">
        <v>-1.8657411525926</v>
      </c>
      <c r="AR14" s="11">
        <v>1.2708983799266999E-5</v>
      </c>
      <c r="AS14" s="12">
        <v>1.0649636833263501E-3</v>
      </c>
      <c r="AT14" s="8">
        <v>0.51879137458584601</v>
      </c>
      <c r="AU14" s="12">
        <v>2.18954299834672E-3</v>
      </c>
      <c r="AV14" s="12">
        <v>3.1190887710087398E-3</v>
      </c>
    </row>
    <row r="15" spans="1:51" x14ac:dyDescent="0.15">
      <c r="A15" s="8" t="s">
        <v>33</v>
      </c>
      <c r="B15" s="4"/>
      <c r="C15" s="9" t="s">
        <v>34</v>
      </c>
      <c r="D15" s="8">
        <v>15885</v>
      </c>
      <c r="E15" s="8">
        <v>14829</v>
      </c>
      <c r="F15" s="8">
        <v>24337</v>
      </c>
      <c r="G15" s="8">
        <v>15336</v>
      </c>
      <c r="H15" s="8">
        <v>30592</v>
      </c>
      <c r="I15" s="8">
        <f t="shared" si="0"/>
        <v>20195.8</v>
      </c>
      <c r="J15" s="8">
        <f t="shared" si="1"/>
        <v>7004.1720924032115</v>
      </c>
      <c r="K15" s="8">
        <v>204</v>
      </c>
      <c r="L15" s="8">
        <v>251</v>
      </c>
      <c r="M15" s="8">
        <v>169</v>
      </c>
      <c r="N15" s="8">
        <v>160</v>
      </c>
      <c r="O15" s="8">
        <v>140</v>
      </c>
      <c r="P15" s="8">
        <v>333</v>
      </c>
      <c r="Q15" s="8">
        <f t="shared" si="2"/>
        <v>209.5</v>
      </c>
      <c r="R15" s="8">
        <f t="shared" si="3"/>
        <v>72.007638483705321</v>
      </c>
      <c r="S15" s="8">
        <v>240</v>
      </c>
      <c r="T15" s="8">
        <v>312</v>
      </c>
      <c r="U15" s="8">
        <v>360</v>
      </c>
      <c r="V15" s="8">
        <f t="shared" si="4"/>
        <v>304</v>
      </c>
      <c r="W15" s="8">
        <f t="shared" si="5"/>
        <v>60.398675482165999</v>
      </c>
      <c r="X15" s="8">
        <v>4885</v>
      </c>
      <c r="Y15" s="8">
        <v>6653</v>
      </c>
      <c r="Z15" s="8">
        <v>9169</v>
      </c>
      <c r="AA15" s="8">
        <f t="shared" si="6"/>
        <v>6902.333333333333</v>
      </c>
      <c r="AB15" s="8">
        <f t="shared" si="7"/>
        <v>2152.8560874645868</v>
      </c>
      <c r="AC15" s="8">
        <v>436</v>
      </c>
      <c r="AD15" s="8">
        <v>445</v>
      </c>
      <c r="AE15" s="8">
        <v>247</v>
      </c>
      <c r="AF15" s="8">
        <f t="shared" si="8"/>
        <v>376</v>
      </c>
      <c r="AG15" s="8">
        <f t="shared" si="9"/>
        <v>111.80787092150534</v>
      </c>
      <c r="AH15" s="8">
        <v>13030</v>
      </c>
      <c r="AI15" s="8">
        <v>295</v>
      </c>
      <c r="AJ15" s="8">
        <v>336</v>
      </c>
      <c r="AK15" s="8">
        <f t="shared" si="10"/>
        <v>4553.666666666667</v>
      </c>
      <c r="AL15" s="8">
        <f t="shared" si="11"/>
        <v>7340.7486221320323</v>
      </c>
      <c r="AM15" s="10">
        <v>-6.2138759334467704</v>
      </c>
      <c r="AN15" s="10">
        <v>-5.6534914364516196</v>
      </c>
      <c r="AO15" s="8">
        <v>-0.60707199158021996</v>
      </c>
      <c r="AP15" s="10">
        <v>-5.4404660208173299</v>
      </c>
      <c r="AQ15" s="10">
        <v>-2.4928214411149501</v>
      </c>
      <c r="AR15" s="11">
        <v>1.5372232593447101E-6</v>
      </c>
      <c r="AS15" s="11">
        <v>5.1963349429751E-5</v>
      </c>
      <c r="AT15" s="8">
        <v>0.54677762270075403</v>
      </c>
      <c r="AU15" s="11">
        <v>7.1457428733928802E-5</v>
      </c>
      <c r="AV15" s="12">
        <v>2.1520180562032799E-2</v>
      </c>
    </row>
    <row r="16" spans="1:51" x14ac:dyDescent="0.15">
      <c r="A16" s="8" t="s">
        <v>35</v>
      </c>
      <c r="B16" s="4"/>
      <c r="C16" s="9" t="s">
        <v>19</v>
      </c>
      <c r="D16" s="8">
        <v>14882</v>
      </c>
      <c r="E16" s="8">
        <v>26582</v>
      </c>
      <c r="F16" s="8">
        <v>16764</v>
      </c>
      <c r="G16" s="8">
        <v>16710</v>
      </c>
      <c r="H16" s="8">
        <v>33576</v>
      </c>
      <c r="I16" s="8">
        <f t="shared" si="0"/>
        <v>21702.799999999999</v>
      </c>
      <c r="J16" s="8">
        <f t="shared" si="1"/>
        <v>8071.9046822915379</v>
      </c>
      <c r="K16" s="8">
        <v>170</v>
      </c>
      <c r="L16" s="8">
        <v>213</v>
      </c>
      <c r="M16" s="8">
        <v>138</v>
      </c>
      <c r="N16" s="8">
        <v>93</v>
      </c>
      <c r="O16" s="8">
        <v>133</v>
      </c>
      <c r="P16" s="8">
        <v>486</v>
      </c>
      <c r="Q16" s="8">
        <f t="shared" si="2"/>
        <v>205.5</v>
      </c>
      <c r="R16" s="8">
        <f t="shared" si="3"/>
        <v>143.15411275964095</v>
      </c>
      <c r="S16" s="8">
        <v>192</v>
      </c>
      <c r="T16" s="8">
        <v>216</v>
      </c>
      <c r="U16" s="8">
        <v>360</v>
      </c>
      <c r="V16" s="8">
        <f t="shared" si="4"/>
        <v>256</v>
      </c>
      <c r="W16" s="8">
        <f t="shared" si="5"/>
        <v>90.862533532804378</v>
      </c>
      <c r="X16" s="8">
        <v>9196</v>
      </c>
      <c r="Y16" s="8">
        <v>14126</v>
      </c>
      <c r="Z16" s="8">
        <v>16328</v>
      </c>
      <c r="AA16" s="8">
        <f t="shared" si="6"/>
        <v>13216.666666666666</v>
      </c>
      <c r="AB16" s="8">
        <f t="shared" si="7"/>
        <v>3651.9202254886873</v>
      </c>
      <c r="AC16" s="8">
        <v>640</v>
      </c>
      <c r="AD16" s="8">
        <v>467</v>
      </c>
      <c r="AE16" s="8">
        <v>440</v>
      </c>
      <c r="AF16" s="8">
        <f t="shared" si="8"/>
        <v>515.66666666666663</v>
      </c>
      <c r="AG16" s="8">
        <f t="shared" si="9"/>
        <v>108.51881557284577</v>
      </c>
      <c r="AH16" s="8">
        <v>6298</v>
      </c>
      <c r="AI16" s="8">
        <v>309</v>
      </c>
      <c r="AJ16" s="8">
        <v>228</v>
      </c>
      <c r="AK16" s="8">
        <f t="shared" si="10"/>
        <v>2278.3333333333335</v>
      </c>
      <c r="AL16" s="8">
        <f t="shared" si="11"/>
        <v>3481.3690314778942</v>
      </c>
      <c r="AM16" s="10">
        <v>-6.6908971906633896</v>
      </c>
      <c r="AN16" s="10">
        <v>-6.0226293115907499</v>
      </c>
      <c r="AO16" s="8">
        <v>0.174546005543088</v>
      </c>
      <c r="AP16" s="10">
        <v>-5.1312047659901197</v>
      </c>
      <c r="AQ16" s="10">
        <v>-3.5681132732048599</v>
      </c>
      <c r="AR16" s="11">
        <v>3.4745665251510498E-7</v>
      </c>
      <c r="AS16" s="11">
        <v>1.5159855808463199E-5</v>
      </c>
      <c r="AT16" s="8">
        <v>0.86428045043939505</v>
      </c>
      <c r="AU16" s="11">
        <v>5.48260205421748E-5</v>
      </c>
      <c r="AV16" s="12">
        <v>1.3657335553027301E-3</v>
      </c>
    </row>
    <row r="17" spans="1:48" x14ac:dyDescent="0.15">
      <c r="A17" s="8" t="s">
        <v>36</v>
      </c>
      <c r="B17" s="4"/>
      <c r="C17" s="9" t="s">
        <v>19</v>
      </c>
      <c r="D17" s="8">
        <v>13449</v>
      </c>
      <c r="E17" s="8">
        <v>15983</v>
      </c>
      <c r="F17" s="8">
        <v>15971</v>
      </c>
      <c r="G17" s="8">
        <v>15635</v>
      </c>
      <c r="H17" s="8">
        <v>33168</v>
      </c>
      <c r="I17" s="8">
        <f t="shared" si="0"/>
        <v>18841.2</v>
      </c>
      <c r="J17" s="8">
        <f t="shared" si="1"/>
        <v>8078.0581329921106</v>
      </c>
      <c r="K17" s="8">
        <v>200</v>
      </c>
      <c r="L17" s="8">
        <v>203</v>
      </c>
      <c r="M17" s="8">
        <v>129</v>
      </c>
      <c r="N17" s="8">
        <v>122</v>
      </c>
      <c r="O17" s="8">
        <v>128</v>
      </c>
      <c r="P17" s="8">
        <v>540</v>
      </c>
      <c r="Q17" s="8">
        <f t="shared" si="2"/>
        <v>220.33333333333334</v>
      </c>
      <c r="R17" s="8">
        <f t="shared" si="3"/>
        <v>160.89582551038004</v>
      </c>
      <c r="S17" s="8">
        <v>242</v>
      </c>
      <c r="T17" s="8">
        <v>288</v>
      </c>
      <c r="U17" s="8">
        <v>414</v>
      </c>
      <c r="V17" s="8">
        <f t="shared" si="4"/>
        <v>314.66666666666669</v>
      </c>
      <c r="W17" s="8">
        <f t="shared" si="5"/>
        <v>89.046804172487526</v>
      </c>
      <c r="X17" s="8">
        <v>6529</v>
      </c>
      <c r="Y17" s="8">
        <v>10954</v>
      </c>
      <c r="Z17" s="8">
        <v>13078</v>
      </c>
      <c r="AA17" s="8">
        <f t="shared" si="6"/>
        <v>10187</v>
      </c>
      <c r="AB17" s="8">
        <f t="shared" si="7"/>
        <v>3341.1924518051933</v>
      </c>
      <c r="AC17" s="8">
        <v>584</v>
      </c>
      <c r="AD17" s="8">
        <v>475</v>
      </c>
      <c r="AE17" s="8">
        <v>382</v>
      </c>
      <c r="AF17" s="8">
        <f t="shared" si="8"/>
        <v>480.33333333333331</v>
      </c>
      <c r="AG17" s="8">
        <f t="shared" si="9"/>
        <v>101.10555540292192</v>
      </c>
      <c r="AH17" s="8">
        <v>5564</v>
      </c>
      <c r="AI17" s="8">
        <v>279</v>
      </c>
      <c r="AJ17" s="8">
        <v>384</v>
      </c>
      <c r="AK17" s="8">
        <f t="shared" si="10"/>
        <v>2075.6666666666665</v>
      </c>
      <c r="AL17" s="8">
        <f t="shared" si="11"/>
        <v>3021.4414330470368</v>
      </c>
      <c r="AM17" s="10">
        <v>-6.3440204375612099</v>
      </c>
      <c r="AN17" s="10">
        <v>-5.3800964129157798</v>
      </c>
      <c r="AO17" s="8">
        <v>0.159235886463408</v>
      </c>
      <c r="AP17" s="10">
        <v>-4.8823778831966296</v>
      </c>
      <c r="AQ17" s="10">
        <v>-3.36931043083987</v>
      </c>
      <c r="AR17" s="11">
        <v>1.05584586615979E-7</v>
      </c>
      <c r="AS17" s="11">
        <v>8.2007326220817692E-6</v>
      </c>
      <c r="AT17" s="8">
        <v>0.85800937762236595</v>
      </c>
      <c r="AU17" s="11">
        <v>1.83370208267203E-5</v>
      </c>
      <c r="AV17" s="12">
        <v>5.9117061414790096E-4</v>
      </c>
    </row>
    <row r="18" spans="1:48" x14ac:dyDescent="0.15">
      <c r="A18" s="8" t="s">
        <v>37</v>
      </c>
      <c r="B18" s="4"/>
      <c r="C18" s="9" t="s">
        <v>19</v>
      </c>
      <c r="D18" s="8">
        <v>13142</v>
      </c>
      <c r="E18" s="8">
        <v>9601</v>
      </c>
      <c r="F18" s="8">
        <v>17547</v>
      </c>
      <c r="G18" s="8">
        <v>17013</v>
      </c>
      <c r="H18" s="8">
        <v>31400</v>
      </c>
      <c r="I18" s="8">
        <f t="shared" si="0"/>
        <v>17740.599999999999</v>
      </c>
      <c r="J18" s="8">
        <f t="shared" si="1"/>
        <v>8284.7193857124712</v>
      </c>
      <c r="K18" s="8">
        <v>308</v>
      </c>
      <c r="L18" s="8">
        <v>244</v>
      </c>
      <c r="M18" s="8">
        <v>221</v>
      </c>
      <c r="N18" s="8">
        <v>210</v>
      </c>
      <c r="O18" s="8">
        <v>170</v>
      </c>
      <c r="P18" s="8">
        <v>306</v>
      </c>
      <c r="Q18" s="8">
        <f t="shared" si="2"/>
        <v>243.16666666666666</v>
      </c>
      <c r="R18" s="8">
        <f t="shared" si="3"/>
        <v>54.94876401400365</v>
      </c>
      <c r="S18" s="8">
        <v>257</v>
      </c>
      <c r="T18" s="8">
        <v>314</v>
      </c>
      <c r="U18" s="8">
        <v>108</v>
      </c>
      <c r="V18" s="8">
        <f t="shared" si="4"/>
        <v>226.33333333333334</v>
      </c>
      <c r="W18" s="8">
        <f t="shared" si="5"/>
        <v>106.36885509082688</v>
      </c>
      <c r="X18" s="8">
        <v>5353</v>
      </c>
      <c r="Y18" s="8">
        <v>9934</v>
      </c>
      <c r="Z18" s="8">
        <v>10725</v>
      </c>
      <c r="AA18" s="8">
        <f t="shared" si="6"/>
        <v>8670.6666666666661</v>
      </c>
      <c r="AB18" s="8">
        <f t="shared" si="7"/>
        <v>2900.2765960048237</v>
      </c>
      <c r="AC18" s="8">
        <v>462</v>
      </c>
      <c r="AD18" s="8">
        <v>436</v>
      </c>
      <c r="AE18" s="8">
        <v>457</v>
      </c>
      <c r="AF18" s="8">
        <f t="shared" si="8"/>
        <v>451.66666666666669</v>
      </c>
      <c r="AG18" s="8">
        <f t="shared" si="9"/>
        <v>13.796134724383251</v>
      </c>
      <c r="AH18" s="8">
        <v>5507</v>
      </c>
      <c r="AI18" s="8">
        <v>245</v>
      </c>
      <c r="AJ18" s="8">
        <v>168</v>
      </c>
      <c r="AK18" s="8">
        <f t="shared" si="10"/>
        <v>1973.3333333333333</v>
      </c>
      <c r="AL18" s="8">
        <f t="shared" si="11"/>
        <v>3060.4872705720131</v>
      </c>
      <c r="AM18" s="10">
        <v>-5.6336397551344799</v>
      </c>
      <c r="AN18" s="10">
        <v>-5.7515191652745203</v>
      </c>
      <c r="AO18" s="8">
        <v>0.13912832454417301</v>
      </c>
      <c r="AP18" s="10">
        <v>-4.7338142463882704</v>
      </c>
      <c r="AQ18" s="10">
        <v>-3.3824652162264801</v>
      </c>
      <c r="AR18" s="11">
        <v>1.43821264435243E-6</v>
      </c>
      <c r="AS18" s="11">
        <v>1.9847767375771001E-5</v>
      </c>
      <c r="AT18" s="8">
        <v>0.89238516888842401</v>
      </c>
      <c r="AU18" s="11">
        <v>9.3676072933956104E-5</v>
      </c>
      <c r="AV18" s="12">
        <v>1.8073436028397799E-3</v>
      </c>
    </row>
    <row r="19" spans="1:48" x14ac:dyDescent="0.15">
      <c r="A19" s="8" t="s">
        <v>38</v>
      </c>
      <c r="B19" s="4"/>
      <c r="C19" s="9" t="s">
        <v>19</v>
      </c>
      <c r="D19" s="8">
        <v>4724</v>
      </c>
      <c r="E19" s="8">
        <v>6113</v>
      </c>
      <c r="F19" s="8">
        <v>7658</v>
      </c>
      <c r="G19" s="8">
        <v>6967</v>
      </c>
      <c r="H19" s="8">
        <v>10656</v>
      </c>
      <c r="I19" s="8">
        <f t="shared" si="0"/>
        <v>7223.6</v>
      </c>
      <c r="J19" s="8">
        <f t="shared" si="1"/>
        <v>2208.9222032475468</v>
      </c>
      <c r="K19" s="8">
        <v>77</v>
      </c>
      <c r="L19" s="8">
        <v>141</v>
      </c>
      <c r="M19" s="8">
        <v>75</v>
      </c>
      <c r="N19" s="8">
        <v>77</v>
      </c>
      <c r="O19" s="8">
        <v>64</v>
      </c>
      <c r="P19" s="8">
        <v>306</v>
      </c>
      <c r="Q19" s="8">
        <f t="shared" si="2"/>
        <v>123.33333333333333</v>
      </c>
      <c r="R19" s="8">
        <f t="shared" si="3"/>
        <v>93.62620715732676</v>
      </c>
      <c r="S19" s="8">
        <v>104</v>
      </c>
      <c r="T19" s="8">
        <v>231</v>
      </c>
      <c r="U19" s="8">
        <v>288</v>
      </c>
      <c r="V19" s="8">
        <f t="shared" si="4"/>
        <v>207.66666666666666</v>
      </c>
      <c r="W19" s="8">
        <f t="shared" si="5"/>
        <v>94.193064146641575</v>
      </c>
      <c r="X19" s="8">
        <v>2062</v>
      </c>
      <c r="Y19" s="8">
        <v>2972</v>
      </c>
      <c r="Z19" s="8">
        <v>3557</v>
      </c>
      <c r="AA19" s="8">
        <f t="shared" si="6"/>
        <v>2863.6666666666665</v>
      </c>
      <c r="AB19" s="8">
        <f t="shared" si="7"/>
        <v>753.36467486426113</v>
      </c>
      <c r="AC19" s="8">
        <v>387</v>
      </c>
      <c r="AD19" s="8">
        <v>329</v>
      </c>
      <c r="AE19" s="8">
        <v>110</v>
      </c>
      <c r="AF19" s="8">
        <f t="shared" si="8"/>
        <v>275.33333333333331</v>
      </c>
      <c r="AG19" s="8">
        <f t="shared" si="9"/>
        <v>146.09015481316092</v>
      </c>
      <c r="AH19" s="8">
        <v>1871</v>
      </c>
      <c r="AI19" s="8">
        <v>181</v>
      </c>
      <c r="AJ19" s="8">
        <v>252</v>
      </c>
      <c r="AK19" s="8">
        <f t="shared" si="10"/>
        <v>768</v>
      </c>
      <c r="AL19" s="8">
        <f t="shared" si="11"/>
        <v>955.88545338863696</v>
      </c>
      <c r="AM19" s="10">
        <v>-5.8466205155445099</v>
      </c>
      <c r="AN19" s="10">
        <v>-4.6711589007580301</v>
      </c>
      <c r="AO19" s="8">
        <v>-0.32883217678945798</v>
      </c>
      <c r="AP19" s="10">
        <v>-4.3811919951357003</v>
      </c>
      <c r="AQ19" s="10">
        <v>-3.2810443014077402</v>
      </c>
      <c r="AR19" s="11">
        <v>1.04554012582986E-7</v>
      </c>
      <c r="AS19" s="11">
        <v>1.3191868396462699E-5</v>
      </c>
      <c r="AT19" s="8">
        <v>0.67784770131398298</v>
      </c>
      <c r="AU19" s="11">
        <v>2.4071845146105E-5</v>
      </c>
      <c r="AV19" s="12">
        <v>3.7672193651164297E-4</v>
      </c>
    </row>
    <row r="20" spans="1:48" x14ac:dyDescent="0.15">
      <c r="A20" s="8" t="s">
        <v>39</v>
      </c>
      <c r="B20" s="4"/>
      <c r="C20" s="9" t="s">
        <v>19</v>
      </c>
      <c r="D20" s="8">
        <v>3502</v>
      </c>
      <c r="E20" s="8">
        <v>3280</v>
      </c>
      <c r="F20" s="8">
        <v>6029</v>
      </c>
      <c r="G20" s="8">
        <v>5489</v>
      </c>
      <c r="H20" s="8">
        <v>6184</v>
      </c>
      <c r="I20" s="8">
        <f t="shared" si="0"/>
        <v>4896.8</v>
      </c>
      <c r="J20" s="8">
        <f t="shared" si="1"/>
        <v>1400.8007352939244</v>
      </c>
      <c r="K20" s="8">
        <v>77</v>
      </c>
      <c r="L20" s="8">
        <v>116</v>
      </c>
      <c r="M20" s="8">
        <v>111</v>
      </c>
      <c r="N20" s="8">
        <v>76</v>
      </c>
      <c r="O20" s="8">
        <v>87</v>
      </c>
      <c r="P20" s="8">
        <v>207</v>
      </c>
      <c r="Q20" s="8">
        <f t="shared" si="2"/>
        <v>112.33333333333333</v>
      </c>
      <c r="R20" s="8">
        <f t="shared" si="3"/>
        <v>49.370706564385586</v>
      </c>
      <c r="S20" s="8">
        <v>120</v>
      </c>
      <c r="T20" s="8">
        <v>182</v>
      </c>
      <c r="U20" s="8">
        <v>108</v>
      </c>
      <c r="V20" s="8">
        <f t="shared" si="4"/>
        <v>136.66666666666666</v>
      </c>
      <c r="W20" s="8">
        <f t="shared" si="5"/>
        <v>39.715656022950597</v>
      </c>
      <c r="X20" s="8">
        <v>1774</v>
      </c>
      <c r="Y20" s="8">
        <v>2889</v>
      </c>
      <c r="Z20" s="8">
        <v>3293</v>
      </c>
      <c r="AA20" s="8">
        <f t="shared" si="6"/>
        <v>2652</v>
      </c>
      <c r="AB20" s="8">
        <f t="shared" si="7"/>
        <v>786.74455829068177</v>
      </c>
      <c r="AC20" s="8">
        <v>225</v>
      </c>
      <c r="AD20" s="8">
        <v>206</v>
      </c>
      <c r="AE20" s="8">
        <v>163</v>
      </c>
      <c r="AF20" s="8">
        <f t="shared" si="8"/>
        <v>198</v>
      </c>
      <c r="AG20" s="8">
        <f t="shared" si="9"/>
        <v>31.76476034853718</v>
      </c>
      <c r="AH20" s="8">
        <v>1429</v>
      </c>
      <c r="AI20" s="8">
        <v>167</v>
      </c>
      <c r="AJ20" s="8">
        <v>132</v>
      </c>
      <c r="AK20" s="8">
        <f t="shared" si="10"/>
        <v>576</v>
      </c>
      <c r="AL20" s="8">
        <f t="shared" si="11"/>
        <v>738.92692466846813</v>
      </c>
      <c r="AM20" s="10">
        <v>-5.1507891055482498</v>
      </c>
      <c r="AN20" s="10">
        <v>-4.7255050472371396</v>
      </c>
      <c r="AO20" s="8">
        <v>0.127569434808499</v>
      </c>
      <c r="AP20" s="10">
        <v>-4.2403872733891896</v>
      </c>
      <c r="AQ20" s="10">
        <v>-3.1657702911635099</v>
      </c>
      <c r="AR20" s="11">
        <v>8.2213288023230496E-8</v>
      </c>
      <c r="AS20" s="11">
        <v>3.36409773685046E-6</v>
      </c>
      <c r="AT20" s="8">
        <v>0.86463594443880998</v>
      </c>
      <c r="AU20" s="11">
        <v>8.5616966141570106E-6</v>
      </c>
      <c r="AV20" s="12">
        <v>1.6012363221136499E-4</v>
      </c>
    </row>
    <row r="21" spans="1:48" x14ac:dyDescent="0.15">
      <c r="A21" s="8" t="s">
        <v>40</v>
      </c>
      <c r="B21" s="4"/>
      <c r="C21" s="9" t="s">
        <v>41</v>
      </c>
      <c r="D21" s="8">
        <v>743</v>
      </c>
      <c r="E21" s="8">
        <v>507</v>
      </c>
      <c r="F21" s="8">
        <v>1004</v>
      </c>
      <c r="G21" s="8">
        <v>825</v>
      </c>
      <c r="H21" s="8">
        <v>664</v>
      </c>
      <c r="I21" s="8">
        <f t="shared" si="0"/>
        <v>748.6</v>
      </c>
      <c r="J21" s="8">
        <f t="shared" si="1"/>
        <v>184.81423105378019</v>
      </c>
      <c r="K21" s="8">
        <v>413</v>
      </c>
      <c r="L21" s="8">
        <v>177</v>
      </c>
      <c r="M21" s="8">
        <v>135</v>
      </c>
      <c r="N21" s="8">
        <v>131</v>
      </c>
      <c r="O21" s="8">
        <v>146</v>
      </c>
      <c r="P21" s="8">
        <v>90</v>
      </c>
      <c r="Q21" s="8">
        <f t="shared" si="2"/>
        <v>182</v>
      </c>
      <c r="R21" s="8">
        <f t="shared" si="3"/>
        <v>116.58130210286726</v>
      </c>
      <c r="S21" s="8">
        <v>174</v>
      </c>
      <c r="T21" s="8">
        <v>134</v>
      </c>
      <c r="U21" s="8">
        <v>0</v>
      </c>
      <c r="V21" s="8">
        <f t="shared" si="4"/>
        <v>102.66666666666667</v>
      </c>
      <c r="W21" s="8">
        <f t="shared" si="5"/>
        <v>91.133601560200248</v>
      </c>
      <c r="X21" s="8">
        <v>240</v>
      </c>
      <c r="Y21" s="8">
        <v>330</v>
      </c>
      <c r="Z21" s="8">
        <v>392</v>
      </c>
      <c r="AA21" s="8">
        <f t="shared" si="6"/>
        <v>320.66666666666669</v>
      </c>
      <c r="AB21" s="8">
        <f t="shared" si="7"/>
        <v>76.428615932341359</v>
      </c>
      <c r="AC21" s="8">
        <v>143</v>
      </c>
      <c r="AD21" s="8">
        <v>124</v>
      </c>
      <c r="AE21" s="8">
        <v>250</v>
      </c>
      <c r="AF21" s="8">
        <f t="shared" si="8"/>
        <v>172.33333333333334</v>
      </c>
      <c r="AG21" s="8">
        <f t="shared" si="9"/>
        <v>67.928884381633537</v>
      </c>
      <c r="AH21" s="8">
        <v>562</v>
      </c>
      <c r="AI21" s="8">
        <v>132</v>
      </c>
      <c r="AJ21" s="8">
        <v>252</v>
      </c>
      <c r="AK21" s="8">
        <f t="shared" si="10"/>
        <v>315.33333333333331</v>
      </c>
      <c r="AL21" s="8">
        <f t="shared" si="11"/>
        <v>221.8858565419016</v>
      </c>
      <c r="AM21" s="8">
        <v>-1.4937821736036101</v>
      </c>
      <c r="AN21" s="10">
        <v>-2.7231782051097899</v>
      </c>
      <c r="AO21" s="8">
        <v>-0.377234735237444</v>
      </c>
      <c r="AP21" s="8">
        <v>-1.8296620493504401</v>
      </c>
      <c r="AQ21" s="8">
        <v>-1.5369897718579599</v>
      </c>
      <c r="AR21" s="12">
        <v>4.2235753856288097E-2</v>
      </c>
      <c r="AS21" s="12">
        <v>6.7281458878932802E-3</v>
      </c>
      <c r="AT21" s="8">
        <v>0.69545333023464195</v>
      </c>
      <c r="AU21" s="12">
        <v>4.6537026908776397E-2</v>
      </c>
      <c r="AV21" s="8">
        <v>9.0606496974717302E-2</v>
      </c>
    </row>
    <row r="22" spans="1:48" x14ac:dyDescent="0.15">
      <c r="A22" s="8" t="s">
        <v>42</v>
      </c>
      <c r="B22" s="4"/>
      <c r="C22" s="9" t="s">
        <v>43</v>
      </c>
      <c r="D22" s="8">
        <v>7938</v>
      </c>
      <c r="E22" s="8">
        <v>7652</v>
      </c>
      <c r="F22" s="8">
        <v>5340</v>
      </c>
      <c r="G22" s="8">
        <v>5521</v>
      </c>
      <c r="H22" s="8">
        <v>7160</v>
      </c>
      <c r="I22" s="8">
        <f t="shared" si="0"/>
        <v>6722.2</v>
      </c>
      <c r="J22" s="8">
        <f t="shared" si="1"/>
        <v>1213.2317173565827</v>
      </c>
      <c r="K22" s="8">
        <v>1450</v>
      </c>
      <c r="L22" s="8">
        <v>1769</v>
      </c>
      <c r="M22" s="8">
        <v>712</v>
      </c>
      <c r="N22" s="8">
        <v>771</v>
      </c>
      <c r="O22" s="8">
        <v>740</v>
      </c>
      <c r="P22" s="8">
        <v>702</v>
      </c>
      <c r="Q22" s="8">
        <f t="shared" si="2"/>
        <v>1024</v>
      </c>
      <c r="R22" s="8">
        <f t="shared" si="3"/>
        <v>465.22983567264902</v>
      </c>
      <c r="S22" s="8">
        <v>1531</v>
      </c>
      <c r="T22" s="8">
        <v>1385</v>
      </c>
      <c r="U22" s="8">
        <v>648</v>
      </c>
      <c r="V22" s="8">
        <f t="shared" si="4"/>
        <v>1188</v>
      </c>
      <c r="W22" s="8">
        <f t="shared" si="5"/>
        <v>473.31701849817318</v>
      </c>
      <c r="X22" s="8">
        <v>2738</v>
      </c>
      <c r="Y22" s="8">
        <v>4689</v>
      </c>
      <c r="Z22" s="8">
        <v>5383</v>
      </c>
      <c r="AA22" s="8">
        <f t="shared" si="6"/>
        <v>4270</v>
      </c>
      <c r="AB22" s="8">
        <f t="shared" si="7"/>
        <v>1371.3777743568692</v>
      </c>
      <c r="AC22" s="8">
        <v>2293</v>
      </c>
      <c r="AD22" s="8">
        <v>1503</v>
      </c>
      <c r="AE22" s="8">
        <v>1478</v>
      </c>
      <c r="AF22" s="8">
        <f t="shared" si="8"/>
        <v>1758</v>
      </c>
      <c r="AG22" s="8">
        <f t="shared" si="9"/>
        <v>463.49217900629134</v>
      </c>
      <c r="AH22" s="8">
        <v>4233</v>
      </c>
      <c r="AI22" s="8">
        <v>1426</v>
      </c>
      <c r="AJ22" s="8">
        <v>1452</v>
      </c>
      <c r="AK22" s="8">
        <f t="shared" si="10"/>
        <v>2370.3333333333335</v>
      </c>
      <c r="AL22" s="8">
        <f t="shared" si="11"/>
        <v>1613.1690343337657</v>
      </c>
      <c r="AM22" s="10">
        <v>-2.1960394220918902</v>
      </c>
      <c r="AN22" s="10">
        <v>-2.3498261780749399</v>
      </c>
      <c r="AO22" s="8">
        <v>0.13907746010489799</v>
      </c>
      <c r="AP22" s="8">
        <v>-1.7570329660136099</v>
      </c>
      <c r="AQ22" s="8">
        <v>-1.7641604972064699</v>
      </c>
      <c r="AR22" s="11">
        <v>5.3299494586692901E-7</v>
      </c>
      <c r="AS22" s="11">
        <v>3.7799549301153701E-6</v>
      </c>
      <c r="AT22" s="8">
        <v>0.73054762763356795</v>
      </c>
      <c r="AU22" s="11">
        <v>7.6361369791504299E-5</v>
      </c>
      <c r="AV22" s="11">
        <v>7.5537560327503396E-5</v>
      </c>
    </row>
    <row r="23" spans="1:48" x14ac:dyDescent="0.15">
      <c r="A23" s="8" t="s">
        <v>44</v>
      </c>
      <c r="B23" s="4"/>
      <c r="C23" s="9" t="s">
        <v>45</v>
      </c>
      <c r="D23" s="8">
        <v>11836</v>
      </c>
      <c r="E23" s="8">
        <v>16458</v>
      </c>
      <c r="F23" s="8">
        <v>3480</v>
      </c>
      <c r="G23" s="8">
        <v>12996</v>
      </c>
      <c r="H23" s="8">
        <v>2008</v>
      </c>
      <c r="I23" s="8">
        <f t="shared" si="0"/>
        <v>9355.6</v>
      </c>
      <c r="J23" s="8">
        <f t="shared" si="1"/>
        <v>6292.0362999588615</v>
      </c>
      <c r="K23" s="8">
        <v>527</v>
      </c>
      <c r="L23" s="8">
        <v>646</v>
      </c>
      <c r="M23" s="8">
        <v>344</v>
      </c>
      <c r="N23" s="8">
        <v>354</v>
      </c>
      <c r="O23" s="8">
        <v>300</v>
      </c>
      <c r="P23" s="8">
        <v>558</v>
      </c>
      <c r="Q23" s="8">
        <f t="shared" si="2"/>
        <v>454.83333333333331</v>
      </c>
      <c r="R23" s="8">
        <f t="shared" si="3"/>
        <v>140.58508692840309</v>
      </c>
      <c r="S23" s="8">
        <v>505</v>
      </c>
      <c r="T23" s="8">
        <v>814</v>
      </c>
      <c r="U23" s="8">
        <v>450</v>
      </c>
      <c r="V23" s="8">
        <f t="shared" si="4"/>
        <v>589.66666666666663</v>
      </c>
      <c r="W23" s="8">
        <f t="shared" si="5"/>
        <v>196.21501811363296</v>
      </c>
      <c r="X23" s="8">
        <v>1545</v>
      </c>
      <c r="Y23" s="8">
        <v>8441</v>
      </c>
      <c r="Z23" s="8">
        <v>5015</v>
      </c>
      <c r="AA23" s="8">
        <f t="shared" si="6"/>
        <v>5000.333333333333</v>
      </c>
      <c r="AB23" s="8">
        <f t="shared" si="7"/>
        <v>3448.0233951255805</v>
      </c>
      <c r="AC23" s="8">
        <v>594</v>
      </c>
      <c r="AD23" s="8">
        <v>790</v>
      </c>
      <c r="AE23" s="8">
        <v>756</v>
      </c>
      <c r="AF23" s="8">
        <f t="shared" si="8"/>
        <v>713.33333333333337</v>
      </c>
      <c r="AG23" s="8">
        <f t="shared" si="9"/>
        <v>104.73458518241895</v>
      </c>
      <c r="AH23" s="8">
        <v>9955</v>
      </c>
      <c r="AI23" s="8">
        <v>633</v>
      </c>
      <c r="AJ23" s="8">
        <v>816</v>
      </c>
      <c r="AK23" s="8">
        <f t="shared" si="10"/>
        <v>3801.3333333333335</v>
      </c>
      <c r="AL23" s="8">
        <f t="shared" si="11"/>
        <v>5330.0171044128301</v>
      </c>
      <c r="AM23" s="10">
        <v>-3.5871671994656902</v>
      </c>
      <c r="AN23" s="10">
        <v>-3.6681984048507301</v>
      </c>
      <c r="AO23" s="8">
        <v>-8.3296061454940007E-2</v>
      </c>
      <c r="AP23" s="10">
        <v>-3.2880803686125</v>
      </c>
      <c r="AQ23" s="8">
        <v>-1.5305773371734399</v>
      </c>
      <c r="AR23" s="12">
        <v>1.2707900960302901E-4</v>
      </c>
      <c r="AS23" s="12">
        <v>8.7422132148356699E-4</v>
      </c>
      <c r="AT23" s="8">
        <v>0.93802892901752899</v>
      </c>
      <c r="AU23" s="12">
        <v>2.0452985304438599E-3</v>
      </c>
      <c r="AV23" s="8">
        <v>0.107445944456076</v>
      </c>
    </row>
    <row r="24" spans="1:48" x14ac:dyDescent="0.15">
      <c r="A24" s="8" t="s">
        <v>46</v>
      </c>
      <c r="B24" s="4"/>
      <c r="C24" s="9" t="s">
        <v>47</v>
      </c>
      <c r="D24" s="8">
        <v>3511</v>
      </c>
      <c r="E24" s="8">
        <v>2369</v>
      </c>
      <c r="F24" s="8">
        <v>1977</v>
      </c>
      <c r="G24" s="8">
        <v>3429</v>
      </c>
      <c r="H24" s="8">
        <v>272</v>
      </c>
      <c r="I24" s="8">
        <f t="shared" si="0"/>
        <v>2311.6</v>
      </c>
      <c r="J24" s="8">
        <f t="shared" si="1"/>
        <v>1319.3145189832483</v>
      </c>
      <c r="K24" s="8">
        <v>107</v>
      </c>
      <c r="L24" s="8">
        <v>129</v>
      </c>
      <c r="M24" s="8">
        <v>85</v>
      </c>
      <c r="N24" s="8">
        <v>78</v>
      </c>
      <c r="O24" s="8">
        <v>94</v>
      </c>
      <c r="P24" s="8">
        <v>45</v>
      </c>
      <c r="Q24" s="8">
        <f t="shared" si="2"/>
        <v>89.666666666666671</v>
      </c>
      <c r="R24" s="8">
        <f t="shared" si="3"/>
        <v>28.352542507977432</v>
      </c>
      <c r="S24" s="8">
        <v>106</v>
      </c>
      <c r="T24" s="8">
        <v>116</v>
      </c>
      <c r="U24" s="8">
        <v>90</v>
      </c>
      <c r="V24" s="8">
        <f t="shared" si="4"/>
        <v>104</v>
      </c>
      <c r="W24" s="8">
        <f t="shared" si="5"/>
        <v>13.114877048604001</v>
      </c>
      <c r="X24" s="8">
        <v>239</v>
      </c>
      <c r="Y24" s="8">
        <v>1799</v>
      </c>
      <c r="Z24" s="8">
        <v>683</v>
      </c>
      <c r="AA24" s="8">
        <f t="shared" si="6"/>
        <v>907</v>
      </c>
      <c r="AB24" s="8">
        <f t="shared" si="7"/>
        <v>803.76115855395744</v>
      </c>
      <c r="AC24" s="8">
        <v>94</v>
      </c>
      <c r="AD24" s="8">
        <v>92</v>
      </c>
      <c r="AE24" s="8">
        <v>215</v>
      </c>
      <c r="AF24" s="8">
        <f t="shared" si="8"/>
        <v>133.66666666666666</v>
      </c>
      <c r="AG24" s="8">
        <f t="shared" si="9"/>
        <v>70.443831052359243</v>
      </c>
      <c r="AH24" s="8">
        <v>2510</v>
      </c>
      <c r="AI24" s="8">
        <v>99</v>
      </c>
      <c r="AJ24" s="8">
        <v>108</v>
      </c>
      <c r="AK24" s="8">
        <f t="shared" si="10"/>
        <v>905.66666666666663</v>
      </c>
      <c r="AL24" s="8">
        <f t="shared" si="11"/>
        <v>1389.4007101384875</v>
      </c>
      <c r="AM24" s="10">
        <v>-3.5403714604976702</v>
      </c>
      <c r="AN24" s="10">
        <v>-4.1317268815482802</v>
      </c>
      <c r="AO24" s="8">
        <v>-0.436167073683419</v>
      </c>
      <c r="AP24" s="10">
        <v>-3.6463310605215602</v>
      </c>
      <c r="AQ24" s="8">
        <v>-1.7206886537434301</v>
      </c>
      <c r="AR24" s="12">
        <v>1.2899856775834401E-3</v>
      </c>
      <c r="AS24" s="12">
        <v>1.87249286737263E-3</v>
      </c>
      <c r="AT24" s="8">
        <v>0.71405111115934605</v>
      </c>
      <c r="AU24" s="12">
        <v>4.4030581284160101E-3</v>
      </c>
      <c r="AV24" s="8">
        <v>0.13538632170819001</v>
      </c>
    </row>
    <row r="25" spans="1:48" x14ac:dyDescent="0.15">
      <c r="A25" s="8" t="s">
        <v>48</v>
      </c>
      <c r="B25" s="4"/>
      <c r="C25" s="9" t="s">
        <v>49</v>
      </c>
      <c r="D25" s="8">
        <v>3925</v>
      </c>
      <c r="E25" s="8">
        <v>2400</v>
      </c>
      <c r="F25" s="8">
        <v>1171</v>
      </c>
      <c r="G25" s="8">
        <v>2938</v>
      </c>
      <c r="H25" s="8">
        <v>432</v>
      </c>
      <c r="I25" s="8">
        <f t="shared" si="0"/>
        <v>2173.1999999999998</v>
      </c>
      <c r="J25" s="8">
        <f t="shared" si="1"/>
        <v>1391.1634339645361</v>
      </c>
      <c r="K25" s="8">
        <v>50</v>
      </c>
      <c r="L25" s="8">
        <v>62</v>
      </c>
      <c r="M25" s="8">
        <v>51</v>
      </c>
      <c r="N25" s="8">
        <v>30</v>
      </c>
      <c r="O25" s="8">
        <v>43</v>
      </c>
      <c r="P25" s="8">
        <v>72</v>
      </c>
      <c r="Q25" s="8">
        <f t="shared" si="2"/>
        <v>51.333333333333336</v>
      </c>
      <c r="R25" s="8">
        <f t="shared" si="3"/>
        <v>14.610498508492679</v>
      </c>
      <c r="S25" s="8">
        <v>49</v>
      </c>
      <c r="T25" s="8">
        <v>81</v>
      </c>
      <c r="U25" s="8">
        <v>0</v>
      </c>
      <c r="V25" s="8">
        <f t="shared" si="4"/>
        <v>43.333333333333336</v>
      </c>
      <c r="W25" s="8">
        <f t="shared" si="5"/>
        <v>40.796241656963126</v>
      </c>
      <c r="X25" s="8">
        <v>213</v>
      </c>
      <c r="Y25" s="8">
        <v>2513</v>
      </c>
      <c r="Z25" s="8">
        <v>780</v>
      </c>
      <c r="AA25" s="8">
        <f t="shared" si="6"/>
        <v>1168.6666666666667</v>
      </c>
      <c r="AB25" s="8">
        <f t="shared" si="7"/>
        <v>1198.2471920823905</v>
      </c>
      <c r="AC25" s="8">
        <v>70</v>
      </c>
      <c r="AD25" s="8">
        <v>50</v>
      </c>
      <c r="AE25" s="8">
        <v>130</v>
      </c>
      <c r="AF25" s="8">
        <f t="shared" si="8"/>
        <v>83.333333333333329</v>
      </c>
      <c r="AG25" s="8">
        <f t="shared" si="9"/>
        <v>41.633319989322665</v>
      </c>
      <c r="AH25" s="8">
        <v>2631</v>
      </c>
      <c r="AI25" s="8">
        <v>64</v>
      </c>
      <c r="AJ25" s="8">
        <v>120</v>
      </c>
      <c r="AK25" s="8">
        <f t="shared" si="10"/>
        <v>938.33333333333337</v>
      </c>
      <c r="AL25" s="8">
        <f t="shared" si="11"/>
        <v>1466.1597229951904</v>
      </c>
      <c r="AM25" s="10">
        <v>-4.5542087000638896</v>
      </c>
      <c r="AN25" s="10">
        <v>-5.6086251501863096</v>
      </c>
      <c r="AO25" s="8">
        <v>-5.8930552036125197E-2</v>
      </c>
      <c r="AP25" s="10">
        <v>-4.0624753692334004</v>
      </c>
      <c r="AQ25" s="8">
        <v>-1.7155236734688</v>
      </c>
      <c r="AR25" s="12">
        <v>5.50280493610823E-4</v>
      </c>
      <c r="AS25" s="12">
        <v>9.1397083423833299E-4</v>
      </c>
      <c r="AT25" s="8">
        <v>0.96799657472799405</v>
      </c>
      <c r="AU25" s="12">
        <v>6.9871768145490501E-3</v>
      </c>
      <c r="AV25" s="8">
        <v>0.19598741406762901</v>
      </c>
    </row>
    <row r="26" spans="1:48" x14ac:dyDescent="0.15">
      <c r="A26" s="8" t="s">
        <v>50</v>
      </c>
      <c r="B26" s="4"/>
      <c r="C26" s="9" t="s">
        <v>19</v>
      </c>
      <c r="D26" s="8">
        <v>9274</v>
      </c>
      <c r="E26" s="8">
        <v>11175</v>
      </c>
      <c r="F26" s="8">
        <v>13990</v>
      </c>
      <c r="G26" s="8">
        <v>15514</v>
      </c>
      <c r="H26" s="8">
        <v>24376</v>
      </c>
      <c r="I26" s="8">
        <f t="shared" si="0"/>
        <v>14865.8</v>
      </c>
      <c r="J26" s="8">
        <f t="shared" si="1"/>
        <v>5842.1170135491111</v>
      </c>
      <c r="K26" s="8">
        <v>119</v>
      </c>
      <c r="L26" s="8">
        <v>57</v>
      </c>
      <c r="M26" s="8">
        <v>44</v>
      </c>
      <c r="N26" s="8">
        <v>28</v>
      </c>
      <c r="O26" s="8">
        <v>33</v>
      </c>
      <c r="P26" s="8">
        <v>90</v>
      </c>
      <c r="Q26" s="8">
        <f t="shared" si="2"/>
        <v>61.833333333333336</v>
      </c>
      <c r="R26" s="8">
        <f t="shared" si="3"/>
        <v>35.717876010013057</v>
      </c>
      <c r="S26" s="8">
        <v>114</v>
      </c>
      <c r="T26" s="8">
        <v>46</v>
      </c>
      <c r="U26" s="8">
        <v>72</v>
      </c>
      <c r="V26" s="8">
        <f t="shared" si="4"/>
        <v>77.333333333333329</v>
      </c>
      <c r="W26" s="8">
        <f t="shared" si="5"/>
        <v>34.312291286554064</v>
      </c>
      <c r="X26" s="8">
        <v>7970</v>
      </c>
      <c r="Y26" s="8">
        <v>13763</v>
      </c>
      <c r="Z26" s="8">
        <v>19199</v>
      </c>
      <c r="AA26" s="8">
        <f t="shared" si="6"/>
        <v>13644</v>
      </c>
      <c r="AB26" s="8">
        <f t="shared" si="7"/>
        <v>5615.4457525649732</v>
      </c>
      <c r="AC26" s="8">
        <v>143</v>
      </c>
      <c r="AD26" s="8">
        <v>66</v>
      </c>
      <c r="AE26" s="8">
        <v>117</v>
      </c>
      <c r="AF26" s="8">
        <f t="shared" si="8"/>
        <v>108.66666666666667</v>
      </c>
      <c r="AG26" s="8">
        <f t="shared" si="9"/>
        <v>39.170567181665014</v>
      </c>
      <c r="AH26" s="8">
        <v>3306</v>
      </c>
      <c r="AI26" s="8">
        <v>38</v>
      </c>
      <c r="AJ26" s="8">
        <v>96</v>
      </c>
      <c r="AK26" s="8">
        <f t="shared" si="10"/>
        <v>1146.6666666666667</v>
      </c>
      <c r="AL26" s="8">
        <f t="shared" si="11"/>
        <v>1870.2623701858872</v>
      </c>
      <c r="AM26" s="10">
        <v>-7.6529768539810297</v>
      </c>
      <c r="AN26" s="10">
        <v>-7.3117515784023599</v>
      </c>
      <c r="AO26" s="8">
        <v>0.854334363579351</v>
      </c>
      <c r="AP26" s="10">
        <v>-6.8235176601339198</v>
      </c>
      <c r="AQ26" s="10">
        <v>-4.3888927365689803</v>
      </c>
      <c r="AR26" s="11">
        <v>7.3575160478506095E-7</v>
      </c>
      <c r="AS26" s="11">
        <v>1.8227373494999099E-5</v>
      </c>
      <c r="AT26" s="8">
        <v>0.41192819535123898</v>
      </c>
      <c r="AU26" s="11">
        <v>3.0270996858941801E-5</v>
      </c>
      <c r="AV26" s="12">
        <v>1.2198084906299899E-3</v>
      </c>
    </row>
    <row r="27" spans="1:48" x14ac:dyDescent="0.15">
      <c r="A27" s="8" t="s">
        <v>51</v>
      </c>
      <c r="B27" s="4"/>
      <c r="C27" s="9" t="s">
        <v>52</v>
      </c>
      <c r="D27" s="8">
        <v>1307</v>
      </c>
      <c r="E27" s="8">
        <v>1073</v>
      </c>
      <c r="F27" s="8">
        <v>1146</v>
      </c>
      <c r="G27" s="8">
        <v>1464</v>
      </c>
      <c r="H27" s="8">
        <v>2208</v>
      </c>
      <c r="I27" s="8">
        <f t="shared" si="0"/>
        <v>1439.6</v>
      </c>
      <c r="J27" s="8">
        <f t="shared" si="1"/>
        <v>455.30572146635694</v>
      </c>
      <c r="K27" s="8">
        <v>214</v>
      </c>
      <c r="L27" s="8">
        <v>134</v>
      </c>
      <c r="M27" s="8">
        <v>101</v>
      </c>
      <c r="N27" s="8">
        <v>92</v>
      </c>
      <c r="O27" s="8">
        <v>108</v>
      </c>
      <c r="P27" s="8">
        <v>63</v>
      </c>
      <c r="Q27" s="8">
        <f t="shared" si="2"/>
        <v>118.66666666666667</v>
      </c>
      <c r="R27" s="8">
        <f t="shared" si="3"/>
        <v>52.075586090476847</v>
      </c>
      <c r="S27" s="8">
        <v>84</v>
      </c>
      <c r="T27" s="8">
        <v>109</v>
      </c>
      <c r="U27" s="8">
        <v>0</v>
      </c>
      <c r="V27" s="8">
        <f t="shared" si="4"/>
        <v>64.333333333333329</v>
      </c>
      <c r="W27" s="8">
        <f t="shared" si="5"/>
        <v>57.099328659217463</v>
      </c>
      <c r="X27" s="8">
        <v>561</v>
      </c>
      <c r="Y27" s="8">
        <v>1228</v>
      </c>
      <c r="Z27" s="8">
        <v>1229</v>
      </c>
      <c r="AA27" s="8">
        <f t="shared" si="6"/>
        <v>1006</v>
      </c>
      <c r="AB27" s="8">
        <f t="shared" si="7"/>
        <v>385.38162903802254</v>
      </c>
      <c r="AC27" s="8">
        <v>145</v>
      </c>
      <c r="AD27" s="8">
        <v>92</v>
      </c>
      <c r="AE27" s="8">
        <v>166</v>
      </c>
      <c r="AF27" s="8">
        <f t="shared" si="8"/>
        <v>134.33333333333334</v>
      </c>
      <c r="AG27" s="8">
        <f t="shared" si="9"/>
        <v>38.135722535876148</v>
      </c>
      <c r="AH27" s="8">
        <v>543</v>
      </c>
      <c r="AI27" s="8">
        <v>75</v>
      </c>
      <c r="AJ27" s="8">
        <v>84</v>
      </c>
      <c r="AK27" s="8">
        <f t="shared" si="10"/>
        <v>234</v>
      </c>
      <c r="AL27" s="8">
        <f t="shared" si="11"/>
        <v>267.63968315629131</v>
      </c>
      <c r="AM27" s="10">
        <v>-2.9502601133830901</v>
      </c>
      <c r="AN27" s="10">
        <v>-4.23132247342759</v>
      </c>
      <c r="AO27" s="8">
        <v>0.54353973093086505</v>
      </c>
      <c r="AP27" s="10">
        <v>-2.87831609150905</v>
      </c>
      <c r="AQ27" s="10">
        <v>-2.8222449526526701</v>
      </c>
      <c r="AR27" s="12">
        <v>4.3269286738539402E-4</v>
      </c>
      <c r="AS27" s="12">
        <v>2.47512037518923E-4</v>
      </c>
      <c r="AT27" s="8">
        <v>0.54761892249094801</v>
      </c>
      <c r="AU27" s="12">
        <v>3.8525474812103801E-3</v>
      </c>
      <c r="AV27" s="12">
        <v>4.6265948910304304E-3</v>
      </c>
    </row>
    <row r="28" spans="1:48" x14ac:dyDescent="0.15">
      <c r="A28" s="8" t="s">
        <v>53</v>
      </c>
      <c r="B28" s="4"/>
      <c r="C28" s="9" t="s">
        <v>19</v>
      </c>
      <c r="D28" s="8">
        <v>837</v>
      </c>
      <c r="E28" s="8">
        <v>604</v>
      </c>
      <c r="F28" s="8">
        <v>513</v>
      </c>
      <c r="G28" s="8">
        <v>483</v>
      </c>
      <c r="H28" s="8">
        <v>736</v>
      </c>
      <c r="I28" s="8">
        <f t="shared" si="0"/>
        <v>634.6</v>
      </c>
      <c r="J28" s="8">
        <f t="shared" si="1"/>
        <v>149.96099492868134</v>
      </c>
      <c r="K28" s="8">
        <v>154</v>
      </c>
      <c r="L28" s="8">
        <v>140</v>
      </c>
      <c r="M28" s="8">
        <v>54</v>
      </c>
      <c r="N28" s="8">
        <v>77</v>
      </c>
      <c r="O28" s="8">
        <v>56</v>
      </c>
      <c r="P28" s="8">
        <v>72</v>
      </c>
      <c r="Q28" s="8">
        <f t="shared" si="2"/>
        <v>92.166666666666671</v>
      </c>
      <c r="R28" s="8">
        <f t="shared" si="3"/>
        <v>43.618421184938214</v>
      </c>
      <c r="S28" s="8">
        <v>114</v>
      </c>
      <c r="T28" s="8">
        <v>107</v>
      </c>
      <c r="U28" s="8">
        <v>36</v>
      </c>
      <c r="V28" s="8">
        <f t="shared" si="4"/>
        <v>85.666666666666671</v>
      </c>
      <c r="W28" s="8">
        <f t="shared" si="5"/>
        <v>43.154760262725759</v>
      </c>
      <c r="X28" s="8">
        <v>293</v>
      </c>
      <c r="Y28" s="8">
        <v>610</v>
      </c>
      <c r="Z28" s="8">
        <v>595</v>
      </c>
      <c r="AA28" s="8">
        <f t="shared" si="6"/>
        <v>499.33333333333331</v>
      </c>
      <c r="AB28" s="8">
        <f t="shared" si="7"/>
        <v>178.84723462590443</v>
      </c>
      <c r="AC28" s="8">
        <v>164</v>
      </c>
      <c r="AD28" s="8">
        <v>169</v>
      </c>
      <c r="AE28" s="8">
        <v>156</v>
      </c>
      <c r="AF28" s="8">
        <f t="shared" si="8"/>
        <v>163</v>
      </c>
      <c r="AG28" s="8">
        <f t="shared" si="9"/>
        <v>6.5574385243020004</v>
      </c>
      <c r="AH28" s="8">
        <v>463</v>
      </c>
      <c r="AI28" s="8">
        <v>137</v>
      </c>
      <c r="AJ28" s="8">
        <v>120</v>
      </c>
      <c r="AK28" s="8">
        <f t="shared" si="10"/>
        <v>240</v>
      </c>
      <c r="AL28" s="8">
        <f t="shared" si="11"/>
        <v>193.31063085097003</v>
      </c>
      <c r="AM28" s="10">
        <v>-2.2773748527868598</v>
      </c>
      <c r="AN28" s="10">
        <v>-2.72446842210995</v>
      </c>
      <c r="AO28" s="8">
        <v>0.48925368781704298</v>
      </c>
      <c r="AP28" s="8">
        <v>-1.7107975592712299</v>
      </c>
      <c r="AQ28" s="8">
        <v>-1.6696930920739099</v>
      </c>
      <c r="AR28" s="11">
        <v>7.2962081689068899E-6</v>
      </c>
      <c r="AS28" s="11">
        <v>1.48221533397719E-5</v>
      </c>
      <c r="AT28" s="8">
        <v>0.29280731011338201</v>
      </c>
      <c r="AU28" s="12">
        <v>1.11047860064615E-3</v>
      </c>
      <c r="AV28" s="12">
        <v>1.34573302327971E-3</v>
      </c>
    </row>
    <row r="29" spans="1:48" x14ac:dyDescent="0.15">
      <c r="A29" s="8" t="s">
        <v>54</v>
      </c>
      <c r="B29" s="4"/>
      <c r="C29" s="9" t="s">
        <v>19</v>
      </c>
      <c r="D29" s="8">
        <v>1977</v>
      </c>
      <c r="E29" s="8">
        <v>1027</v>
      </c>
      <c r="F29" s="8">
        <v>2018</v>
      </c>
      <c r="G29" s="8">
        <v>2220</v>
      </c>
      <c r="H29" s="8">
        <v>1168</v>
      </c>
      <c r="I29" s="8">
        <f t="shared" si="0"/>
        <v>1682</v>
      </c>
      <c r="J29" s="8">
        <f t="shared" si="1"/>
        <v>543.7338503348858</v>
      </c>
      <c r="K29" s="8">
        <v>468</v>
      </c>
      <c r="L29" s="8">
        <v>297</v>
      </c>
      <c r="M29" s="8">
        <v>312</v>
      </c>
      <c r="N29" s="8">
        <v>296</v>
      </c>
      <c r="O29" s="8">
        <v>294</v>
      </c>
      <c r="P29" s="8">
        <v>162</v>
      </c>
      <c r="Q29" s="8">
        <f t="shared" si="2"/>
        <v>304.83333333333331</v>
      </c>
      <c r="R29" s="8">
        <f t="shared" si="3"/>
        <v>97.29628290262005</v>
      </c>
      <c r="S29" s="8">
        <v>270</v>
      </c>
      <c r="T29" s="8">
        <v>274</v>
      </c>
      <c r="U29" s="8">
        <v>144</v>
      </c>
      <c r="V29" s="8">
        <f t="shared" si="4"/>
        <v>229.33333333333334</v>
      </c>
      <c r="W29" s="8">
        <f t="shared" si="5"/>
        <v>73.927892796517128</v>
      </c>
      <c r="X29" s="8">
        <v>713</v>
      </c>
      <c r="Y29" s="8">
        <v>2037</v>
      </c>
      <c r="Z29" s="8">
        <v>1646</v>
      </c>
      <c r="AA29" s="8">
        <f t="shared" si="6"/>
        <v>1465.3333333333333</v>
      </c>
      <c r="AB29" s="8">
        <f t="shared" si="7"/>
        <v>680.23843858850955</v>
      </c>
      <c r="AC29" s="8">
        <v>387</v>
      </c>
      <c r="AD29" s="8">
        <v>264</v>
      </c>
      <c r="AE29" s="8">
        <v>629</v>
      </c>
      <c r="AF29" s="8">
        <f t="shared" si="8"/>
        <v>426.66666666666669</v>
      </c>
      <c r="AG29" s="8">
        <f t="shared" si="9"/>
        <v>185.7049631359736</v>
      </c>
      <c r="AH29" s="8">
        <v>1041</v>
      </c>
      <c r="AI29" s="8">
        <v>272</v>
      </c>
      <c r="AJ29" s="8">
        <v>192</v>
      </c>
      <c r="AK29" s="8">
        <f t="shared" si="10"/>
        <v>501.66666666666669</v>
      </c>
      <c r="AL29" s="8">
        <f t="shared" si="11"/>
        <v>468.78602083822136</v>
      </c>
      <c r="AM29" s="8">
        <v>-1.7666924658152201</v>
      </c>
      <c r="AN29" s="10">
        <v>-2.5268415286342898</v>
      </c>
      <c r="AO29" s="8">
        <v>0.76616144233781802</v>
      </c>
      <c r="AP29" s="8">
        <v>-1.60052492470525</v>
      </c>
      <c r="AQ29" s="8">
        <v>-1.89806869145274</v>
      </c>
      <c r="AR29" s="12">
        <v>4.5814005564023201E-4</v>
      </c>
      <c r="AS29" s="12">
        <v>1.60193918162842E-4</v>
      </c>
      <c r="AT29" s="8">
        <v>0.15097103064783299</v>
      </c>
      <c r="AU29" s="12">
        <v>6.0786231088753497E-3</v>
      </c>
      <c r="AV29" s="12">
        <v>1.9001684944177501E-3</v>
      </c>
    </row>
    <row r="30" spans="1:48" x14ac:dyDescent="0.15">
      <c r="A30" s="8" t="s">
        <v>55</v>
      </c>
      <c r="B30" s="4"/>
      <c r="C30" s="9" t="s">
        <v>19</v>
      </c>
      <c r="D30" s="8">
        <v>16979</v>
      </c>
      <c r="E30" s="8">
        <v>14537</v>
      </c>
      <c r="F30" s="8">
        <v>27180</v>
      </c>
      <c r="G30" s="8">
        <v>38774</v>
      </c>
      <c r="H30" s="8">
        <v>35712</v>
      </c>
      <c r="I30" s="8">
        <f t="shared" si="0"/>
        <v>26636.400000000001</v>
      </c>
      <c r="J30" s="8">
        <f t="shared" si="1"/>
        <v>10835.638019978333</v>
      </c>
      <c r="K30" s="8">
        <v>342</v>
      </c>
      <c r="L30" s="8">
        <v>200</v>
      </c>
      <c r="M30" s="8">
        <v>136</v>
      </c>
      <c r="N30" s="8">
        <v>115</v>
      </c>
      <c r="O30" s="8">
        <v>117</v>
      </c>
      <c r="P30" s="8">
        <v>189</v>
      </c>
      <c r="Q30" s="8">
        <f t="shared" si="2"/>
        <v>183.16666666666666</v>
      </c>
      <c r="R30" s="8">
        <f t="shared" si="3"/>
        <v>85.78441971982248</v>
      </c>
      <c r="S30" s="8">
        <v>293</v>
      </c>
      <c r="T30" s="8">
        <v>169</v>
      </c>
      <c r="U30" s="8">
        <v>234</v>
      </c>
      <c r="V30" s="8">
        <f t="shared" si="4"/>
        <v>232</v>
      </c>
      <c r="W30" s="8">
        <f t="shared" si="5"/>
        <v>62.024188829842828</v>
      </c>
      <c r="X30" s="8">
        <v>14651</v>
      </c>
      <c r="Y30" s="8">
        <v>16359</v>
      </c>
      <c r="Z30" s="8">
        <v>33930</v>
      </c>
      <c r="AA30" s="8">
        <f t="shared" si="6"/>
        <v>21646.666666666668</v>
      </c>
      <c r="AB30" s="8">
        <f t="shared" si="7"/>
        <v>10671.90350093803</v>
      </c>
      <c r="AC30" s="8">
        <v>170</v>
      </c>
      <c r="AD30" s="8">
        <v>196</v>
      </c>
      <c r="AE30" s="8">
        <v>240</v>
      </c>
      <c r="AF30" s="8">
        <f t="shared" si="8"/>
        <v>202</v>
      </c>
      <c r="AG30" s="8">
        <f t="shared" si="9"/>
        <v>35.383612025908263</v>
      </c>
      <c r="AH30" s="8">
        <v>10656</v>
      </c>
      <c r="AI30" s="8">
        <v>131</v>
      </c>
      <c r="AJ30" s="8">
        <v>276</v>
      </c>
      <c r="AK30" s="8">
        <f t="shared" si="10"/>
        <v>3687.6666666666665</v>
      </c>
      <c r="AL30" s="8">
        <f t="shared" si="11"/>
        <v>6035.1891712963998</v>
      </c>
      <c r="AM30" s="10">
        <v>-6.6714948590117196</v>
      </c>
      <c r="AN30" s="10">
        <v>-6.3567134906868903</v>
      </c>
      <c r="AO30" s="8">
        <v>0.75678574538300603</v>
      </c>
      <c r="AP30" s="10">
        <v>-6.4968408976276404</v>
      </c>
      <c r="AQ30" s="10">
        <v>-3.27967823994112</v>
      </c>
      <c r="AR30" s="11">
        <v>2.7128369218026299E-6</v>
      </c>
      <c r="AS30" s="11">
        <v>6.0531984623846798E-5</v>
      </c>
      <c r="AT30" s="8">
        <v>0.480831682012341</v>
      </c>
      <c r="AU30" s="11">
        <v>5.05738459929503E-5</v>
      </c>
      <c r="AV30" s="12">
        <v>9.050208545604E-3</v>
      </c>
    </row>
    <row r="31" spans="1:48" x14ac:dyDescent="0.15">
      <c r="A31" s="8" t="s">
        <v>56</v>
      </c>
      <c r="B31" s="4"/>
      <c r="C31" s="9" t="s">
        <v>57</v>
      </c>
      <c r="D31" s="8">
        <v>593</v>
      </c>
      <c r="E31" s="8">
        <v>169</v>
      </c>
      <c r="F31" s="8">
        <v>392</v>
      </c>
      <c r="G31" s="8">
        <v>518</v>
      </c>
      <c r="H31" s="8">
        <v>200</v>
      </c>
      <c r="I31" s="8">
        <f t="shared" si="0"/>
        <v>374.4</v>
      </c>
      <c r="J31" s="8">
        <f t="shared" si="1"/>
        <v>187.96356029826629</v>
      </c>
      <c r="K31" s="8">
        <v>47</v>
      </c>
      <c r="L31" s="8">
        <v>56</v>
      </c>
      <c r="M31" s="8">
        <v>59</v>
      </c>
      <c r="N31" s="8">
        <v>57</v>
      </c>
      <c r="O31" s="8">
        <v>38</v>
      </c>
      <c r="P31" s="8">
        <v>18</v>
      </c>
      <c r="Q31" s="8">
        <f t="shared" si="2"/>
        <v>45.833333333333336</v>
      </c>
      <c r="R31" s="8">
        <f t="shared" si="3"/>
        <v>15.74060566390845</v>
      </c>
      <c r="S31" s="8">
        <v>45</v>
      </c>
      <c r="T31" s="8">
        <v>31</v>
      </c>
      <c r="U31" s="8">
        <v>0</v>
      </c>
      <c r="V31" s="8">
        <f t="shared" si="4"/>
        <v>25.333333333333332</v>
      </c>
      <c r="W31" s="8">
        <f t="shared" si="5"/>
        <v>23.028967265887832</v>
      </c>
      <c r="X31" s="8">
        <v>96</v>
      </c>
      <c r="Y31" s="8">
        <v>303</v>
      </c>
      <c r="Z31" s="8">
        <v>266</v>
      </c>
      <c r="AA31" s="8">
        <f t="shared" si="6"/>
        <v>221.66666666666666</v>
      </c>
      <c r="AB31" s="8">
        <f t="shared" si="7"/>
        <v>110.39172674314561</v>
      </c>
      <c r="AC31" s="8">
        <v>46</v>
      </c>
      <c r="AD31" s="8">
        <v>52</v>
      </c>
      <c r="AE31" s="8">
        <v>76</v>
      </c>
      <c r="AF31" s="8">
        <f t="shared" si="8"/>
        <v>58</v>
      </c>
      <c r="AG31" s="8">
        <f t="shared" si="9"/>
        <v>15.874507866387544</v>
      </c>
      <c r="AH31" s="8">
        <v>478</v>
      </c>
      <c r="AI31" s="8">
        <v>37</v>
      </c>
      <c r="AJ31" s="8">
        <v>132</v>
      </c>
      <c r="AK31" s="8">
        <f t="shared" si="10"/>
        <v>215.66666666666666</v>
      </c>
      <c r="AL31" s="8">
        <f t="shared" si="11"/>
        <v>232.09983484124527</v>
      </c>
      <c r="AM31" s="10">
        <v>-2.1665004506210801</v>
      </c>
      <c r="AN31" s="10">
        <v>-3.5723008711424602</v>
      </c>
      <c r="AO31" s="8">
        <v>0.30297293911712497</v>
      </c>
      <c r="AP31" s="10">
        <v>-2.22219334681912</v>
      </c>
      <c r="AQ31" s="8">
        <v>-1.06411015826677</v>
      </c>
      <c r="AR31" s="12">
        <v>4.7946261436413104E-3</v>
      </c>
      <c r="AS31" s="12">
        <v>9.4488212912891998E-4</v>
      </c>
      <c r="AT31" s="8">
        <v>0.751210817089497</v>
      </c>
      <c r="AU31" s="12">
        <v>1.71881381832131E-2</v>
      </c>
      <c r="AV31" s="8">
        <v>0.22811956807123601</v>
      </c>
    </row>
    <row r="32" spans="1:48" x14ac:dyDescent="0.15">
      <c r="A32" s="8" t="s">
        <v>58</v>
      </c>
      <c r="B32" s="4"/>
      <c r="C32" s="9" t="s">
        <v>19</v>
      </c>
      <c r="D32" s="8">
        <v>1021</v>
      </c>
      <c r="E32" s="8">
        <v>1173</v>
      </c>
      <c r="F32" s="8">
        <v>1885</v>
      </c>
      <c r="G32" s="8">
        <v>1918</v>
      </c>
      <c r="H32" s="8">
        <v>1608</v>
      </c>
      <c r="I32" s="8">
        <f t="shared" si="0"/>
        <v>1521</v>
      </c>
      <c r="J32" s="8">
        <f t="shared" si="1"/>
        <v>408.89424060507383</v>
      </c>
      <c r="K32" s="8">
        <v>196</v>
      </c>
      <c r="L32" s="8">
        <v>256</v>
      </c>
      <c r="M32" s="8">
        <v>195</v>
      </c>
      <c r="N32" s="8">
        <v>185</v>
      </c>
      <c r="O32" s="8">
        <v>175</v>
      </c>
      <c r="P32" s="8">
        <v>396</v>
      </c>
      <c r="Q32" s="8">
        <f t="shared" si="2"/>
        <v>233.83333333333334</v>
      </c>
      <c r="R32" s="8">
        <f t="shared" si="3"/>
        <v>84.350261805560876</v>
      </c>
      <c r="S32" s="8">
        <v>250</v>
      </c>
      <c r="T32" s="8">
        <v>301</v>
      </c>
      <c r="U32" s="8">
        <v>108</v>
      </c>
      <c r="V32" s="8">
        <f t="shared" si="4"/>
        <v>219.66666666666666</v>
      </c>
      <c r="W32" s="8">
        <f t="shared" si="5"/>
        <v>100.01166598619048</v>
      </c>
      <c r="X32" s="8">
        <v>689</v>
      </c>
      <c r="Y32" s="8">
        <v>915</v>
      </c>
      <c r="Z32" s="8">
        <v>1198</v>
      </c>
      <c r="AA32" s="8">
        <f t="shared" si="6"/>
        <v>934</v>
      </c>
      <c r="AB32" s="8">
        <f t="shared" si="7"/>
        <v>255.03137061938085</v>
      </c>
      <c r="AC32" s="8">
        <v>253</v>
      </c>
      <c r="AD32" s="8">
        <v>329</v>
      </c>
      <c r="AE32" s="8">
        <v>255</v>
      </c>
      <c r="AF32" s="8">
        <f t="shared" si="8"/>
        <v>279</v>
      </c>
      <c r="AG32" s="8">
        <f t="shared" si="9"/>
        <v>43.312815655415427</v>
      </c>
      <c r="AH32" s="8">
        <v>530</v>
      </c>
      <c r="AI32" s="8">
        <v>298</v>
      </c>
      <c r="AJ32" s="8">
        <v>696</v>
      </c>
      <c r="AK32" s="8">
        <f t="shared" si="10"/>
        <v>508</v>
      </c>
      <c r="AL32" s="8">
        <f t="shared" si="11"/>
        <v>199.90997974088236</v>
      </c>
      <c r="AM32" s="10">
        <v>-2.3725354187231402</v>
      </c>
      <c r="AN32" s="10">
        <v>-2.3357802884301102</v>
      </c>
      <c r="AO32" s="8">
        <v>0.31806437881411398</v>
      </c>
      <c r="AP32" s="10">
        <v>-2.0553152721322001</v>
      </c>
      <c r="AQ32" s="8">
        <v>-1.5421603578507199</v>
      </c>
      <c r="AR32" s="11">
        <v>2.4781148067965401E-7</v>
      </c>
      <c r="AS32" s="11">
        <v>4.7037118042055101E-6</v>
      </c>
      <c r="AT32" s="8">
        <v>0.39642333772059302</v>
      </c>
      <c r="AU32" s="11">
        <v>1.60341392971179E-5</v>
      </c>
      <c r="AV32" s="12">
        <v>2.8354913605132398E-4</v>
      </c>
    </row>
    <row r="33" spans="1:48" x14ac:dyDescent="0.15">
      <c r="A33" s="8" t="s">
        <v>59</v>
      </c>
      <c r="B33" s="4"/>
      <c r="C33" s="9" t="s">
        <v>19</v>
      </c>
      <c r="D33" s="8">
        <v>276</v>
      </c>
      <c r="E33" s="8">
        <v>366</v>
      </c>
      <c r="F33" s="8">
        <v>951</v>
      </c>
      <c r="G33" s="8">
        <v>827</v>
      </c>
      <c r="H33" s="8">
        <v>488</v>
      </c>
      <c r="I33" s="8">
        <f t="shared" si="0"/>
        <v>581.6</v>
      </c>
      <c r="J33" s="8">
        <f t="shared" si="1"/>
        <v>293.81677964336887</v>
      </c>
      <c r="K33" s="8">
        <v>32</v>
      </c>
      <c r="L33" s="8">
        <v>81</v>
      </c>
      <c r="M33" s="8">
        <v>101</v>
      </c>
      <c r="N33" s="8">
        <v>84</v>
      </c>
      <c r="O33" s="8">
        <v>89</v>
      </c>
      <c r="P33" s="8">
        <v>135</v>
      </c>
      <c r="Q33" s="8">
        <f t="shared" si="2"/>
        <v>87</v>
      </c>
      <c r="R33" s="8">
        <f t="shared" si="3"/>
        <v>33.38862081608044</v>
      </c>
      <c r="S33" s="8">
        <v>58</v>
      </c>
      <c r="T33" s="8">
        <v>101</v>
      </c>
      <c r="U33" s="8">
        <v>0</v>
      </c>
      <c r="V33" s="8">
        <f t="shared" si="4"/>
        <v>53</v>
      </c>
      <c r="W33" s="8">
        <f t="shared" si="5"/>
        <v>50.685303589896748</v>
      </c>
      <c r="X33" s="8">
        <v>508</v>
      </c>
      <c r="Y33" s="8">
        <v>431</v>
      </c>
      <c r="Z33" s="8">
        <v>785</v>
      </c>
      <c r="AA33" s="8">
        <f t="shared" si="6"/>
        <v>574.66666666666663</v>
      </c>
      <c r="AB33" s="8">
        <f t="shared" si="7"/>
        <v>186.17823001987455</v>
      </c>
      <c r="AC33" s="8">
        <v>61</v>
      </c>
      <c r="AD33" s="8">
        <v>97</v>
      </c>
      <c r="AE33" s="8">
        <v>112</v>
      </c>
      <c r="AF33" s="8">
        <f t="shared" si="8"/>
        <v>90</v>
      </c>
      <c r="AG33" s="8">
        <f t="shared" si="9"/>
        <v>26.210684844162312</v>
      </c>
      <c r="AH33" s="8">
        <v>127</v>
      </c>
      <c r="AI33" s="8">
        <v>92</v>
      </c>
      <c r="AJ33" s="8">
        <v>252</v>
      </c>
      <c r="AK33" s="8">
        <f t="shared" si="10"/>
        <v>157</v>
      </c>
      <c r="AL33" s="8">
        <f t="shared" si="11"/>
        <v>84.113019206303605</v>
      </c>
      <c r="AM33" s="10">
        <v>-2.3157534160401601</v>
      </c>
      <c r="AN33" s="10">
        <v>-2.6887584824078301</v>
      </c>
      <c r="AO33" s="8">
        <v>1.2802174397447199</v>
      </c>
      <c r="AP33" s="10">
        <v>-2.14606899729699</v>
      </c>
      <c r="AQ33" s="8">
        <v>-1.7243225895740599</v>
      </c>
      <c r="AR33" s="12">
        <v>2.4721891500568702E-3</v>
      </c>
      <c r="AS33" s="12">
        <v>5.84180477335885E-3</v>
      </c>
      <c r="AT33" s="8">
        <v>0.119560784717837</v>
      </c>
      <c r="AU33" s="12">
        <v>1.7977487823167999E-2</v>
      </c>
      <c r="AV33" s="12">
        <v>4.90994659039918E-2</v>
      </c>
    </row>
    <row r="34" spans="1:48" x14ac:dyDescent="0.15">
      <c r="A34" s="8" t="s">
        <v>60</v>
      </c>
      <c r="B34" s="4"/>
      <c r="C34" s="9" t="s">
        <v>19</v>
      </c>
      <c r="D34" s="8">
        <v>631</v>
      </c>
      <c r="E34" s="8">
        <v>815</v>
      </c>
      <c r="F34" s="8">
        <v>1023</v>
      </c>
      <c r="G34" s="8">
        <v>838</v>
      </c>
      <c r="H34" s="8">
        <v>856</v>
      </c>
      <c r="I34" s="8">
        <f t="shared" si="0"/>
        <v>832.6</v>
      </c>
      <c r="J34" s="8">
        <f t="shared" si="1"/>
        <v>139.44640547536551</v>
      </c>
      <c r="K34" s="8">
        <v>103</v>
      </c>
      <c r="L34" s="8">
        <v>150</v>
      </c>
      <c r="M34" s="8">
        <v>89</v>
      </c>
      <c r="N34" s="8">
        <v>109</v>
      </c>
      <c r="O34" s="8">
        <v>90</v>
      </c>
      <c r="P34" s="8">
        <v>135</v>
      </c>
      <c r="Q34" s="8">
        <f t="shared" si="2"/>
        <v>112.66666666666667</v>
      </c>
      <c r="R34" s="8">
        <f t="shared" si="3"/>
        <v>24.792471975716051</v>
      </c>
      <c r="S34" s="8">
        <v>87</v>
      </c>
      <c r="T34" s="8">
        <v>169</v>
      </c>
      <c r="U34" s="8">
        <v>108</v>
      </c>
      <c r="V34" s="8">
        <f t="shared" si="4"/>
        <v>121.33333333333333</v>
      </c>
      <c r="W34" s="8">
        <f t="shared" si="5"/>
        <v>42.594991880892898</v>
      </c>
      <c r="X34" s="8">
        <v>550</v>
      </c>
      <c r="Y34" s="8">
        <v>655</v>
      </c>
      <c r="Z34" s="8">
        <v>1061</v>
      </c>
      <c r="AA34" s="8">
        <f t="shared" si="6"/>
        <v>755.33333333333337</v>
      </c>
      <c r="AB34" s="8">
        <f t="shared" si="7"/>
        <v>269.87095681701908</v>
      </c>
      <c r="AC34" s="8">
        <v>136</v>
      </c>
      <c r="AD34" s="8">
        <v>208</v>
      </c>
      <c r="AE34" s="8">
        <v>146</v>
      </c>
      <c r="AF34" s="8">
        <f t="shared" si="8"/>
        <v>163.33333333333334</v>
      </c>
      <c r="AG34" s="8">
        <f t="shared" si="9"/>
        <v>39.004273270160226</v>
      </c>
      <c r="AH34" s="8">
        <v>316</v>
      </c>
      <c r="AI34" s="8">
        <v>163</v>
      </c>
      <c r="AJ34" s="8">
        <v>300</v>
      </c>
      <c r="AK34" s="8">
        <f t="shared" si="10"/>
        <v>259.66666666666669</v>
      </c>
      <c r="AL34" s="8">
        <f t="shared" si="11"/>
        <v>84.097166024387107</v>
      </c>
      <c r="AM34" s="10">
        <v>-2.4366916865923098</v>
      </c>
      <c r="AN34" s="10">
        <v>-2.4732747334476901</v>
      </c>
      <c r="AO34" s="8">
        <v>0.77182886876995904</v>
      </c>
      <c r="AP34" s="10">
        <v>-2.0703767882051101</v>
      </c>
      <c r="AQ34" s="8">
        <v>-1.70406843616086</v>
      </c>
      <c r="AR34" s="11">
        <v>1.5957761929932799E-8</v>
      </c>
      <c r="AS34" s="11">
        <v>2.3788097723600099E-7</v>
      </c>
      <c r="AT34" s="12">
        <v>1.04941946095211E-2</v>
      </c>
      <c r="AU34" s="11">
        <v>1.63171775568516E-6</v>
      </c>
      <c r="AV34" s="11">
        <v>1.2909710411640701E-5</v>
      </c>
    </row>
    <row r="35" spans="1:48" x14ac:dyDescent="0.15">
      <c r="A35" s="8" t="s">
        <v>61</v>
      </c>
      <c r="B35" s="4" t="s">
        <v>62</v>
      </c>
      <c r="C35" s="9" t="s">
        <v>63</v>
      </c>
      <c r="D35" s="8">
        <v>2052</v>
      </c>
      <c r="E35" s="8">
        <v>320</v>
      </c>
      <c r="F35" s="8">
        <v>277</v>
      </c>
      <c r="G35" s="8">
        <v>636</v>
      </c>
      <c r="H35" s="8">
        <v>272</v>
      </c>
      <c r="I35" s="8">
        <f t="shared" si="0"/>
        <v>711.4</v>
      </c>
      <c r="J35" s="8">
        <f t="shared" si="1"/>
        <v>764.50362981479691</v>
      </c>
      <c r="K35" s="8">
        <v>2236</v>
      </c>
      <c r="L35" s="8">
        <v>6109</v>
      </c>
      <c r="M35" s="8">
        <v>3162</v>
      </c>
      <c r="N35" s="8">
        <v>2676</v>
      </c>
      <c r="O35" s="8">
        <v>2626</v>
      </c>
      <c r="P35" s="8">
        <v>2997</v>
      </c>
      <c r="Q35" s="8">
        <f t="shared" si="2"/>
        <v>3301</v>
      </c>
      <c r="R35" s="8">
        <f t="shared" si="3"/>
        <v>1412.5916607427639</v>
      </c>
      <c r="S35" s="8">
        <v>4944</v>
      </c>
      <c r="T35" s="8">
        <v>4435</v>
      </c>
      <c r="U35" s="8">
        <v>2556</v>
      </c>
      <c r="V35" s="8">
        <f t="shared" si="4"/>
        <v>3978.3333333333335</v>
      </c>
      <c r="W35" s="8">
        <f t="shared" si="5"/>
        <v>1257.7934382613594</v>
      </c>
      <c r="X35" s="8">
        <v>173</v>
      </c>
      <c r="Y35" s="8">
        <v>342</v>
      </c>
      <c r="Z35" s="8">
        <v>467</v>
      </c>
      <c r="AA35" s="8">
        <f t="shared" si="6"/>
        <v>327.33333333333331</v>
      </c>
      <c r="AB35" s="8">
        <f t="shared" si="7"/>
        <v>147.54773238966888</v>
      </c>
      <c r="AC35" s="8">
        <v>4628</v>
      </c>
      <c r="AD35" s="8">
        <v>4927</v>
      </c>
      <c r="AE35" s="8">
        <v>2877</v>
      </c>
      <c r="AF35" s="8">
        <f t="shared" si="8"/>
        <v>4144</v>
      </c>
      <c r="AG35" s="8">
        <f t="shared" si="9"/>
        <v>1107.3919811882331</v>
      </c>
      <c r="AH35" s="8">
        <v>2110</v>
      </c>
      <c r="AI35" s="8">
        <v>6243</v>
      </c>
      <c r="AJ35" s="8">
        <v>1584</v>
      </c>
      <c r="AK35" s="8">
        <f t="shared" si="10"/>
        <v>3312.3333333333335</v>
      </c>
      <c r="AL35" s="8">
        <f t="shared" si="11"/>
        <v>2551.6219025030596</v>
      </c>
      <c r="AM35" s="13">
        <v>3.0907679620131101</v>
      </c>
      <c r="AN35" s="13">
        <v>2.80287282323911</v>
      </c>
      <c r="AO35" s="8">
        <v>-0.13927770311130799</v>
      </c>
      <c r="AP35" s="13">
        <v>2.8421716839701499</v>
      </c>
      <c r="AQ35" s="13">
        <v>2.2790550617724299</v>
      </c>
      <c r="AR35" s="12">
        <v>1.07916373861223E-4</v>
      </c>
      <c r="AS35" s="12">
        <v>6.9541303924220798E-4</v>
      </c>
      <c r="AT35" s="8">
        <v>0.88196072764308997</v>
      </c>
      <c r="AU35" s="12">
        <v>6.4633950801199901E-4</v>
      </c>
      <c r="AV35" s="12">
        <v>4.9516073541480401E-3</v>
      </c>
    </row>
    <row r="36" spans="1:48" x14ac:dyDescent="0.15">
      <c r="A36" s="8" t="s">
        <v>64</v>
      </c>
      <c r="B36" s="4"/>
      <c r="C36" s="9" t="s">
        <v>65</v>
      </c>
      <c r="D36" s="8">
        <v>6102</v>
      </c>
      <c r="E36" s="8">
        <v>2517</v>
      </c>
      <c r="F36" s="8">
        <v>12895</v>
      </c>
      <c r="G36" s="8">
        <v>6647</v>
      </c>
      <c r="H36" s="8">
        <v>5504</v>
      </c>
      <c r="I36" s="8">
        <f t="shared" si="0"/>
        <v>6733</v>
      </c>
      <c r="J36" s="8">
        <f t="shared" si="1"/>
        <v>3796.7386662766244</v>
      </c>
      <c r="K36" s="8">
        <v>571</v>
      </c>
      <c r="L36" s="8">
        <v>478</v>
      </c>
      <c r="M36" s="8">
        <v>641</v>
      </c>
      <c r="N36" s="8">
        <v>562</v>
      </c>
      <c r="O36" s="8">
        <v>671</v>
      </c>
      <c r="P36" s="8">
        <v>396</v>
      </c>
      <c r="Q36" s="8">
        <f t="shared" si="2"/>
        <v>553.16666666666663</v>
      </c>
      <c r="R36" s="8">
        <f t="shared" si="3"/>
        <v>102.31992311698954</v>
      </c>
      <c r="S36" s="8">
        <v>241</v>
      </c>
      <c r="T36" s="8">
        <v>435</v>
      </c>
      <c r="U36" s="8">
        <v>1206</v>
      </c>
      <c r="V36" s="8">
        <f t="shared" si="4"/>
        <v>627.33333333333337</v>
      </c>
      <c r="W36" s="8">
        <f t="shared" si="5"/>
        <v>510.44131233015747</v>
      </c>
      <c r="X36" s="8">
        <v>4741</v>
      </c>
      <c r="Y36" s="8">
        <v>3838</v>
      </c>
      <c r="Z36" s="8">
        <v>6871</v>
      </c>
      <c r="AA36" s="8">
        <f t="shared" si="6"/>
        <v>5150</v>
      </c>
      <c r="AB36" s="8">
        <f t="shared" si="7"/>
        <v>1557.3159602341459</v>
      </c>
      <c r="AC36" s="8">
        <v>598</v>
      </c>
      <c r="AD36" s="8">
        <v>700</v>
      </c>
      <c r="AE36" s="8">
        <v>466</v>
      </c>
      <c r="AF36" s="8">
        <f t="shared" si="8"/>
        <v>588</v>
      </c>
      <c r="AG36" s="8">
        <f t="shared" si="9"/>
        <v>117.32007500849971</v>
      </c>
      <c r="AH36" s="8">
        <v>5524</v>
      </c>
      <c r="AI36" s="8">
        <v>361</v>
      </c>
      <c r="AJ36" s="8">
        <v>768</v>
      </c>
      <c r="AK36" s="8">
        <f t="shared" si="10"/>
        <v>2217.6666666666665</v>
      </c>
      <c r="AL36" s="8">
        <f t="shared" si="11"/>
        <v>2870.5909380009775</v>
      </c>
      <c r="AM36" s="10">
        <v>-2.86727468324086</v>
      </c>
      <c r="AN36" s="10">
        <v>-3.0273548777229</v>
      </c>
      <c r="AO36" s="8">
        <v>0.70262786909501596</v>
      </c>
      <c r="AP36" s="10">
        <v>-2.9849353275589299</v>
      </c>
      <c r="AQ36" s="8">
        <v>-1.6672406698993201</v>
      </c>
      <c r="AR36" s="12">
        <v>1.5253957615306299E-4</v>
      </c>
      <c r="AS36" s="12">
        <v>8.7799057582608998E-4</v>
      </c>
      <c r="AT36" s="8">
        <v>0.358616121830035</v>
      </c>
      <c r="AU36" s="12">
        <v>1.0339434291924299E-3</v>
      </c>
      <c r="AV36" s="12">
        <v>4.1958639717073101E-2</v>
      </c>
    </row>
    <row r="37" spans="1:48" x14ac:dyDescent="0.15">
      <c r="A37" s="8" t="s">
        <v>66</v>
      </c>
      <c r="B37" s="4" t="s">
        <v>67</v>
      </c>
      <c r="C37" s="9" t="s">
        <v>68</v>
      </c>
      <c r="D37" s="8">
        <v>1896</v>
      </c>
      <c r="E37" s="8">
        <v>527</v>
      </c>
      <c r="F37" s="8">
        <v>641</v>
      </c>
      <c r="G37" s="8">
        <v>4206</v>
      </c>
      <c r="H37" s="8">
        <v>760</v>
      </c>
      <c r="I37" s="8">
        <f t="shared" si="0"/>
        <v>1606</v>
      </c>
      <c r="J37" s="8">
        <f t="shared" si="1"/>
        <v>1553.6474825390733</v>
      </c>
      <c r="K37" s="8">
        <v>5582</v>
      </c>
      <c r="L37" s="8">
        <v>9410</v>
      </c>
      <c r="M37" s="8">
        <v>5466</v>
      </c>
      <c r="N37" s="8">
        <v>4844</v>
      </c>
      <c r="O37" s="8">
        <v>4538</v>
      </c>
      <c r="P37" s="8">
        <v>15912</v>
      </c>
      <c r="Q37" s="8">
        <f t="shared" si="2"/>
        <v>7625.333333333333</v>
      </c>
      <c r="R37" s="8">
        <f t="shared" si="3"/>
        <v>4426.2682551633343</v>
      </c>
      <c r="S37" s="8">
        <v>10693</v>
      </c>
      <c r="T37" s="8">
        <v>6759</v>
      </c>
      <c r="U37" s="8">
        <v>10710</v>
      </c>
      <c r="V37" s="8">
        <f t="shared" si="4"/>
        <v>9387.3333333333339</v>
      </c>
      <c r="W37" s="8">
        <f t="shared" si="5"/>
        <v>2276.2193069503055</v>
      </c>
      <c r="X37" s="8">
        <v>1095</v>
      </c>
      <c r="Y37" s="8">
        <v>1832</v>
      </c>
      <c r="Z37" s="8">
        <v>2671</v>
      </c>
      <c r="AA37" s="8">
        <f t="shared" si="6"/>
        <v>1866</v>
      </c>
      <c r="AB37" s="8">
        <f t="shared" si="7"/>
        <v>788.54993500728915</v>
      </c>
      <c r="AC37" s="8">
        <v>8854</v>
      </c>
      <c r="AD37" s="8">
        <v>7927</v>
      </c>
      <c r="AE37" s="8">
        <v>5210</v>
      </c>
      <c r="AF37" s="8">
        <f t="shared" si="8"/>
        <v>7330.333333333333</v>
      </c>
      <c r="AG37" s="8">
        <f t="shared" si="9"/>
        <v>1893.856471154382</v>
      </c>
      <c r="AH37" s="8">
        <v>2172</v>
      </c>
      <c r="AI37" s="8">
        <v>7969</v>
      </c>
      <c r="AJ37" s="8">
        <v>3924</v>
      </c>
      <c r="AK37" s="8">
        <f t="shared" si="10"/>
        <v>4688.333333333333</v>
      </c>
      <c r="AL37" s="8">
        <f t="shared" si="11"/>
        <v>2973.1223206140262</v>
      </c>
      <c r="AM37" s="13">
        <v>2.91220559763903</v>
      </c>
      <c r="AN37" s="13">
        <v>3.53651980808558</v>
      </c>
      <c r="AO37" s="8">
        <v>1.7033372654808701</v>
      </c>
      <c r="AP37" s="13">
        <v>3.05754415495274</v>
      </c>
      <c r="AQ37" s="13">
        <v>2.2146388572073699</v>
      </c>
      <c r="AR37" s="11">
        <v>4.2242150980633899E-5</v>
      </c>
      <c r="AS37" s="11">
        <v>1.90659270991903E-5</v>
      </c>
      <c r="AT37" s="12">
        <v>1.21683679703439E-2</v>
      </c>
      <c r="AU37" s="11">
        <v>8.4215188316605507E-5</v>
      </c>
      <c r="AV37" s="12">
        <v>2.1328283466686602E-3</v>
      </c>
    </row>
    <row r="38" spans="1:48" x14ac:dyDescent="0.15">
      <c r="A38" s="8" t="s">
        <v>69</v>
      </c>
      <c r="B38" s="4"/>
      <c r="C38" s="9" t="s">
        <v>19</v>
      </c>
      <c r="D38" s="8">
        <v>3375</v>
      </c>
      <c r="E38" s="8">
        <v>6171</v>
      </c>
      <c r="F38" s="8">
        <v>188</v>
      </c>
      <c r="G38" s="8">
        <v>276</v>
      </c>
      <c r="H38" s="8">
        <v>432</v>
      </c>
      <c r="I38" s="8">
        <f t="shared" si="0"/>
        <v>2088.4</v>
      </c>
      <c r="J38" s="8">
        <f t="shared" si="1"/>
        <v>2643.9996785173785</v>
      </c>
      <c r="K38" s="8">
        <v>22</v>
      </c>
      <c r="L38" s="8">
        <v>38</v>
      </c>
      <c r="M38" s="8">
        <v>4</v>
      </c>
      <c r="N38" s="8">
        <v>0</v>
      </c>
      <c r="O38" s="8">
        <v>11</v>
      </c>
      <c r="P38" s="8">
        <v>9</v>
      </c>
      <c r="Q38" s="8">
        <f t="shared" si="2"/>
        <v>14</v>
      </c>
      <c r="R38" s="8">
        <f t="shared" si="3"/>
        <v>13.928388277184119</v>
      </c>
      <c r="S38" s="8">
        <v>39</v>
      </c>
      <c r="T38" s="8">
        <v>52</v>
      </c>
      <c r="U38" s="8">
        <v>0</v>
      </c>
      <c r="V38" s="8">
        <f t="shared" si="4"/>
        <v>30.333333333333332</v>
      </c>
      <c r="W38" s="8">
        <f t="shared" si="5"/>
        <v>27.061657993059725</v>
      </c>
      <c r="X38" s="8">
        <v>50</v>
      </c>
      <c r="Y38" s="8">
        <v>221</v>
      </c>
      <c r="Z38" s="8">
        <v>107</v>
      </c>
      <c r="AA38" s="8">
        <f t="shared" si="6"/>
        <v>126</v>
      </c>
      <c r="AB38" s="8">
        <f t="shared" si="7"/>
        <v>87.068938204160958</v>
      </c>
      <c r="AC38" s="8">
        <v>42</v>
      </c>
      <c r="AD38" s="8">
        <v>32</v>
      </c>
      <c r="AE38" s="8">
        <v>2</v>
      </c>
      <c r="AF38" s="8">
        <f t="shared" si="8"/>
        <v>25.333333333333332</v>
      </c>
      <c r="AG38" s="8">
        <f t="shared" si="9"/>
        <v>20.816659994661329</v>
      </c>
      <c r="AH38" s="8">
        <v>1607</v>
      </c>
      <c r="AI38" s="8">
        <v>28</v>
      </c>
      <c r="AJ38" s="8">
        <v>732</v>
      </c>
      <c r="AK38" s="8">
        <f t="shared" si="10"/>
        <v>789</v>
      </c>
      <c r="AL38" s="8">
        <f t="shared" si="11"/>
        <v>791.04171824247044</v>
      </c>
      <c r="AM38" s="10">
        <v>-6.3000515365499501</v>
      </c>
      <c r="AN38" s="10">
        <v>-6.2842840634000696</v>
      </c>
      <c r="AO38" s="10">
        <v>-2.9441150939471901</v>
      </c>
      <c r="AP38" s="10">
        <v>-6.4715957909679398</v>
      </c>
      <c r="AQ38" s="8">
        <v>-0.89751926977187901</v>
      </c>
      <c r="AR38" s="11">
        <v>5.4617266850077702E-5</v>
      </c>
      <c r="AS38" s="12">
        <v>3.9959172090443102E-4</v>
      </c>
      <c r="AT38" s="12">
        <v>3.6859801548904503E-2</v>
      </c>
      <c r="AU38" s="12">
        <v>3.6049437132848098E-4</v>
      </c>
      <c r="AV38" s="8">
        <v>0.53449967103598806</v>
      </c>
    </row>
    <row r="39" spans="1:48" x14ac:dyDescent="0.15">
      <c r="A39" s="8" t="s">
        <v>70</v>
      </c>
      <c r="B39" s="4" t="s">
        <v>71</v>
      </c>
      <c r="C39" s="9" t="s">
        <v>63</v>
      </c>
      <c r="D39" s="8">
        <v>1207</v>
      </c>
      <c r="E39" s="8">
        <v>192</v>
      </c>
      <c r="F39" s="8">
        <v>242</v>
      </c>
      <c r="G39" s="8">
        <v>961</v>
      </c>
      <c r="H39" s="8">
        <v>128</v>
      </c>
      <c r="I39" s="8">
        <f t="shared" si="0"/>
        <v>546</v>
      </c>
      <c r="J39" s="8">
        <f t="shared" si="1"/>
        <v>500.4003397281021</v>
      </c>
      <c r="K39" s="8">
        <v>761</v>
      </c>
      <c r="L39" s="8">
        <v>2149</v>
      </c>
      <c r="M39" s="8">
        <v>1464</v>
      </c>
      <c r="N39" s="8">
        <v>1220</v>
      </c>
      <c r="O39" s="8">
        <v>1271</v>
      </c>
      <c r="P39" s="8">
        <v>4581</v>
      </c>
      <c r="Q39" s="8">
        <f t="shared" si="2"/>
        <v>1907.6666666666667</v>
      </c>
      <c r="R39" s="8">
        <f t="shared" si="3"/>
        <v>1385.2701782203594</v>
      </c>
      <c r="S39" s="8">
        <v>2712</v>
      </c>
      <c r="T39" s="8">
        <v>1769</v>
      </c>
      <c r="U39" s="8">
        <v>1116</v>
      </c>
      <c r="V39" s="8">
        <f t="shared" si="4"/>
        <v>1865.6666666666667</v>
      </c>
      <c r="W39" s="8">
        <f t="shared" si="5"/>
        <v>802.37917055051537</v>
      </c>
      <c r="X39" s="8">
        <v>392</v>
      </c>
      <c r="Y39" s="8">
        <v>374</v>
      </c>
      <c r="Z39" s="8">
        <v>553</v>
      </c>
      <c r="AA39" s="8">
        <f t="shared" si="6"/>
        <v>439.66666666666669</v>
      </c>
      <c r="AB39" s="8">
        <f t="shared" si="7"/>
        <v>98.561317631884947</v>
      </c>
      <c r="AC39" s="8">
        <v>1787</v>
      </c>
      <c r="AD39" s="8">
        <v>2267</v>
      </c>
      <c r="AE39" s="8">
        <v>919</v>
      </c>
      <c r="AF39" s="8">
        <f t="shared" si="8"/>
        <v>1657.6666666666667</v>
      </c>
      <c r="AG39" s="8">
        <f t="shared" si="9"/>
        <v>683.24324609419557</v>
      </c>
      <c r="AH39" s="8">
        <v>1106</v>
      </c>
      <c r="AI39" s="8">
        <v>2171</v>
      </c>
      <c r="AJ39" s="8">
        <v>612</v>
      </c>
      <c r="AK39" s="8">
        <f t="shared" si="10"/>
        <v>1296.3333333333333</v>
      </c>
      <c r="AL39" s="8">
        <f t="shared" si="11"/>
        <v>796.7373050970649</v>
      </c>
      <c r="AM39" s="13">
        <v>2.44584565549766</v>
      </c>
      <c r="AN39" s="13">
        <v>2.3552737059509301</v>
      </c>
      <c r="AO39" s="8">
        <v>0.96280949001552996</v>
      </c>
      <c r="AP39" s="13">
        <v>2.1502022558371099</v>
      </c>
      <c r="AQ39" s="8">
        <v>1.5916722342335401</v>
      </c>
      <c r="AR39" s="12">
        <v>9.8899585422186696E-4</v>
      </c>
      <c r="AS39" s="12">
        <v>2.7830337175625201E-3</v>
      </c>
      <c r="AT39" s="8">
        <v>0.20608139071554099</v>
      </c>
      <c r="AU39" s="12">
        <v>5.9250090662664699E-3</v>
      </c>
      <c r="AV39" s="12">
        <v>3.8787292427294701E-2</v>
      </c>
    </row>
    <row r="40" spans="1:48" x14ac:dyDescent="0.15">
      <c r="A40" s="8" t="s">
        <v>72</v>
      </c>
      <c r="B40" s="4"/>
      <c r="C40" s="9" t="s">
        <v>73</v>
      </c>
      <c r="D40" s="8">
        <v>5785</v>
      </c>
      <c r="E40" s="8">
        <v>5409</v>
      </c>
      <c r="F40" s="8">
        <v>5893</v>
      </c>
      <c r="G40" s="8">
        <v>6064</v>
      </c>
      <c r="H40" s="8">
        <v>4008</v>
      </c>
      <c r="I40" s="8">
        <f t="shared" si="0"/>
        <v>5431.8</v>
      </c>
      <c r="J40" s="8">
        <f t="shared" si="1"/>
        <v>831.39322826205591</v>
      </c>
      <c r="K40" s="8">
        <v>407</v>
      </c>
      <c r="L40" s="8">
        <v>409</v>
      </c>
      <c r="M40" s="8">
        <v>353</v>
      </c>
      <c r="N40" s="8">
        <v>341</v>
      </c>
      <c r="O40" s="8">
        <v>318</v>
      </c>
      <c r="P40" s="8">
        <v>126</v>
      </c>
      <c r="Q40" s="8">
        <f t="shared" si="2"/>
        <v>325.66666666666669</v>
      </c>
      <c r="R40" s="8">
        <f t="shared" si="3"/>
        <v>104.37177140715144</v>
      </c>
      <c r="S40" s="8">
        <v>360</v>
      </c>
      <c r="T40" s="8">
        <v>392</v>
      </c>
      <c r="U40" s="8">
        <v>126</v>
      </c>
      <c r="V40" s="8">
        <f t="shared" si="4"/>
        <v>292.66666666666669</v>
      </c>
      <c r="W40" s="8">
        <f t="shared" si="5"/>
        <v>145.22166964104679</v>
      </c>
      <c r="X40" s="8">
        <v>3290</v>
      </c>
      <c r="Y40" s="8">
        <v>8303</v>
      </c>
      <c r="Z40" s="8">
        <v>8266</v>
      </c>
      <c r="AA40" s="8">
        <f t="shared" si="6"/>
        <v>6619.666666666667</v>
      </c>
      <c r="AB40" s="8">
        <f t="shared" si="7"/>
        <v>2883.6352635750131</v>
      </c>
      <c r="AC40" s="8">
        <v>308</v>
      </c>
      <c r="AD40" s="8">
        <v>353</v>
      </c>
      <c r="AE40" s="8">
        <v>879</v>
      </c>
      <c r="AF40" s="8">
        <f t="shared" si="8"/>
        <v>513.33333333333337</v>
      </c>
      <c r="AG40" s="8">
        <f t="shared" si="9"/>
        <v>317.47493339369851</v>
      </c>
      <c r="AH40" s="8">
        <v>1782</v>
      </c>
      <c r="AI40" s="8">
        <v>316</v>
      </c>
      <c r="AJ40" s="8">
        <v>684</v>
      </c>
      <c r="AK40" s="8">
        <f t="shared" si="10"/>
        <v>927.33333333333337</v>
      </c>
      <c r="AL40" s="8">
        <f t="shared" si="11"/>
        <v>762.69085043242342</v>
      </c>
      <c r="AM40" s="10">
        <v>-3.3703538699593798</v>
      </c>
      <c r="AN40" s="10">
        <v>-3.9699215649120498</v>
      </c>
      <c r="AO40" s="8">
        <v>1.0828742040239401</v>
      </c>
      <c r="AP40" s="10">
        <v>-3.1254530303368</v>
      </c>
      <c r="AQ40" s="10">
        <v>-2.7492749502696898</v>
      </c>
      <c r="AR40" s="11">
        <v>9.4680163115382105E-7</v>
      </c>
      <c r="AS40" s="11">
        <v>3.15254765336305E-6</v>
      </c>
      <c r="AT40" s="12">
        <v>4.5240258195720903E-2</v>
      </c>
      <c r="AU40" s="11">
        <v>3.0452116470927001E-5</v>
      </c>
      <c r="AV40" s="12">
        <v>1.0382705011664701E-4</v>
      </c>
    </row>
    <row r="41" spans="1:48" x14ac:dyDescent="0.15">
      <c r="A41" s="8" t="s">
        <v>74</v>
      </c>
      <c r="B41" s="4"/>
      <c r="C41" s="9" t="s">
        <v>75</v>
      </c>
      <c r="D41" s="8">
        <v>46090</v>
      </c>
      <c r="E41" s="8">
        <v>89347</v>
      </c>
      <c r="F41" s="8">
        <v>63182</v>
      </c>
      <c r="G41" s="8">
        <v>61433</v>
      </c>
      <c r="H41" s="8">
        <v>109560</v>
      </c>
      <c r="I41" s="8">
        <f t="shared" si="0"/>
        <v>73922.399999999994</v>
      </c>
      <c r="J41" s="8">
        <f t="shared" si="1"/>
        <v>25268.26375713219</v>
      </c>
      <c r="K41" s="8">
        <v>5220</v>
      </c>
      <c r="L41" s="8">
        <v>6370</v>
      </c>
      <c r="M41" s="8">
        <v>2001</v>
      </c>
      <c r="N41" s="8">
        <v>1701</v>
      </c>
      <c r="O41" s="8">
        <v>1532</v>
      </c>
      <c r="P41" s="8">
        <v>5616</v>
      </c>
      <c r="Q41" s="8">
        <f t="shared" si="2"/>
        <v>3740</v>
      </c>
      <c r="R41" s="8">
        <f t="shared" si="3"/>
        <v>2221.8722735566957</v>
      </c>
      <c r="S41" s="8">
        <v>10093</v>
      </c>
      <c r="T41" s="8">
        <v>6544</v>
      </c>
      <c r="U41" s="8">
        <v>5688</v>
      </c>
      <c r="V41" s="8">
        <f t="shared" si="4"/>
        <v>7441.666666666667</v>
      </c>
      <c r="W41" s="8">
        <f t="shared" si="5"/>
        <v>2335.6712810952931</v>
      </c>
      <c r="X41" s="8">
        <v>30589</v>
      </c>
      <c r="Y41" s="8">
        <v>32753</v>
      </c>
      <c r="Z41" s="8">
        <v>49103</v>
      </c>
      <c r="AA41" s="8">
        <f t="shared" si="6"/>
        <v>37481.666666666664</v>
      </c>
      <c r="AB41" s="8">
        <f t="shared" si="7"/>
        <v>10122.364611756151</v>
      </c>
      <c r="AC41" s="8">
        <v>8653</v>
      </c>
      <c r="AD41" s="8">
        <v>7277</v>
      </c>
      <c r="AE41" s="8">
        <v>2907</v>
      </c>
      <c r="AF41" s="8">
        <f t="shared" si="8"/>
        <v>6279</v>
      </c>
      <c r="AG41" s="8">
        <f t="shared" si="9"/>
        <v>3000.1886607345214</v>
      </c>
      <c r="AH41" s="8">
        <v>16903</v>
      </c>
      <c r="AI41" s="8">
        <v>5068</v>
      </c>
      <c r="AJ41" s="8">
        <v>10404</v>
      </c>
      <c r="AK41" s="8">
        <f t="shared" si="10"/>
        <v>10791.666666666666</v>
      </c>
      <c r="AL41" s="8">
        <f t="shared" si="11"/>
        <v>5927.0161408024987</v>
      </c>
      <c r="AM41" s="10">
        <v>-4.09086212139945</v>
      </c>
      <c r="AN41" s="10">
        <v>-3.0758642552831699</v>
      </c>
      <c r="AO41" s="8">
        <v>-0.150702376012747</v>
      </c>
      <c r="AP41" s="10">
        <v>-3.4599847593124902</v>
      </c>
      <c r="AQ41" s="10">
        <v>-2.9552880228171698</v>
      </c>
      <c r="AR41" s="11">
        <v>2.4875333654166299E-7</v>
      </c>
      <c r="AS41" s="11">
        <v>6.2074600549523606E-5</v>
      </c>
      <c r="AT41" s="8">
        <v>0.82588369973385201</v>
      </c>
      <c r="AU41" s="11">
        <v>2.00698167688927E-5</v>
      </c>
      <c r="AV41" s="11">
        <v>9.2943364646034594E-5</v>
      </c>
    </row>
    <row r="42" spans="1:48" x14ac:dyDescent="0.15">
      <c r="A42" s="8" t="s">
        <v>76</v>
      </c>
      <c r="B42" s="4" t="s">
        <v>77</v>
      </c>
      <c r="C42" s="9" t="s">
        <v>78</v>
      </c>
      <c r="D42" s="8">
        <v>7619</v>
      </c>
      <c r="E42" s="8">
        <v>5111</v>
      </c>
      <c r="F42" s="8">
        <v>8847</v>
      </c>
      <c r="G42" s="8">
        <v>8506</v>
      </c>
      <c r="H42" s="8">
        <v>8680</v>
      </c>
      <c r="I42" s="8">
        <f t="shared" si="0"/>
        <v>7752.6</v>
      </c>
      <c r="J42" s="8">
        <f t="shared" si="1"/>
        <v>1550.9104745277843</v>
      </c>
      <c r="K42" s="8">
        <v>2551</v>
      </c>
      <c r="L42" s="8">
        <v>1768</v>
      </c>
      <c r="M42" s="8">
        <v>1775</v>
      </c>
      <c r="N42" s="8">
        <v>1813</v>
      </c>
      <c r="O42" s="8">
        <v>1559</v>
      </c>
      <c r="P42" s="8">
        <v>837</v>
      </c>
      <c r="Q42" s="8">
        <f t="shared" si="2"/>
        <v>1717.1666666666667</v>
      </c>
      <c r="R42" s="8">
        <f t="shared" si="3"/>
        <v>549.56361475871597</v>
      </c>
      <c r="S42" s="8">
        <v>1479</v>
      </c>
      <c r="T42" s="8">
        <v>1261</v>
      </c>
      <c r="U42" s="8">
        <v>666</v>
      </c>
      <c r="V42" s="8">
        <f t="shared" si="4"/>
        <v>1135.3333333333333</v>
      </c>
      <c r="W42" s="8">
        <f t="shared" si="5"/>
        <v>420.81627028114451</v>
      </c>
      <c r="X42" s="8">
        <v>2748</v>
      </c>
      <c r="Y42" s="8">
        <v>5688</v>
      </c>
      <c r="Z42" s="8">
        <v>4928</v>
      </c>
      <c r="AA42" s="8">
        <f t="shared" si="6"/>
        <v>4454.666666666667</v>
      </c>
      <c r="AB42" s="8">
        <f t="shared" si="7"/>
        <v>1526.0843139660835</v>
      </c>
      <c r="AC42" s="8">
        <v>2010</v>
      </c>
      <c r="AD42" s="8">
        <v>1248</v>
      </c>
      <c r="AE42" s="8">
        <v>1615</v>
      </c>
      <c r="AF42" s="8">
        <f t="shared" si="8"/>
        <v>1624.3333333333333</v>
      </c>
      <c r="AG42" s="8">
        <f t="shared" si="9"/>
        <v>381.08572963748389</v>
      </c>
      <c r="AH42" s="8">
        <v>4651</v>
      </c>
      <c r="AI42" s="8">
        <v>1169</v>
      </c>
      <c r="AJ42" s="8">
        <v>1500</v>
      </c>
      <c r="AK42" s="8">
        <f t="shared" si="10"/>
        <v>2440</v>
      </c>
      <c r="AL42" s="8">
        <f t="shared" si="11"/>
        <v>1921.9211742420655</v>
      </c>
      <c r="AM42" s="8">
        <v>-1.51201321029959</v>
      </c>
      <c r="AN42" s="10">
        <v>-2.41260779654543</v>
      </c>
      <c r="AO42" s="8">
        <v>0.19494679110351301</v>
      </c>
      <c r="AP42" s="8">
        <v>-1.91344326622957</v>
      </c>
      <c r="AQ42" s="8">
        <v>-1.7932271311361001</v>
      </c>
      <c r="AR42" s="11">
        <v>8.9815337762637595E-5</v>
      </c>
      <c r="AS42" s="11">
        <v>8.5209059348082496E-6</v>
      </c>
      <c r="AT42" s="8">
        <v>0.65334589180885105</v>
      </c>
      <c r="AU42" s="11">
        <v>8.5180201021662797E-5</v>
      </c>
      <c r="AV42" s="12">
        <v>1.7617393168723399E-4</v>
      </c>
    </row>
    <row r="43" spans="1:48" x14ac:dyDescent="0.15">
      <c r="A43" s="8" t="s">
        <v>79</v>
      </c>
      <c r="B43" s="4"/>
      <c r="C43" s="9" t="s">
        <v>19</v>
      </c>
      <c r="D43" s="8">
        <v>2444</v>
      </c>
      <c r="E43" s="8">
        <v>2459</v>
      </c>
      <c r="F43" s="8">
        <v>3109</v>
      </c>
      <c r="G43" s="8">
        <v>4003</v>
      </c>
      <c r="H43" s="8">
        <v>2328</v>
      </c>
      <c r="I43" s="8">
        <f t="shared" si="0"/>
        <v>2868.6</v>
      </c>
      <c r="J43" s="8">
        <f t="shared" si="1"/>
        <v>704.44325534424752</v>
      </c>
      <c r="K43" s="8">
        <v>1264</v>
      </c>
      <c r="L43" s="8">
        <v>482</v>
      </c>
      <c r="M43" s="8">
        <v>572</v>
      </c>
      <c r="N43" s="8">
        <v>495</v>
      </c>
      <c r="O43" s="8">
        <v>487</v>
      </c>
      <c r="P43" s="8">
        <v>252</v>
      </c>
      <c r="Q43" s="8">
        <f t="shared" si="2"/>
        <v>592</v>
      </c>
      <c r="R43" s="8">
        <f t="shared" si="3"/>
        <v>346.44422350502543</v>
      </c>
      <c r="S43" s="8">
        <v>748</v>
      </c>
      <c r="T43" s="8">
        <v>329</v>
      </c>
      <c r="U43" s="8">
        <v>396</v>
      </c>
      <c r="V43" s="8">
        <f t="shared" si="4"/>
        <v>491</v>
      </c>
      <c r="W43" s="8">
        <f t="shared" si="5"/>
        <v>225.07554287394265</v>
      </c>
      <c r="X43" s="8">
        <v>1991</v>
      </c>
      <c r="Y43" s="8">
        <v>2769</v>
      </c>
      <c r="Z43" s="8">
        <v>2285</v>
      </c>
      <c r="AA43" s="8">
        <f t="shared" si="6"/>
        <v>2348.3333333333335</v>
      </c>
      <c r="AB43" s="8">
        <f t="shared" si="7"/>
        <v>392.84772283078468</v>
      </c>
      <c r="AC43" s="8">
        <v>481</v>
      </c>
      <c r="AD43" s="8">
        <v>403</v>
      </c>
      <c r="AE43" s="8">
        <v>1181</v>
      </c>
      <c r="AF43" s="8">
        <f t="shared" si="8"/>
        <v>688.33333333333337</v>
      </c>
      <c r="AG43" s="8">
        <f t="shared" si="9"/>
        <v>428.44058320067364</v>
      </c>
      <c r="AH43" s="8">
        <v>1563</v>
      </c>
      <c r="AI43" s="8">
        <v>519</v>
      </c>
      <c r="AJ43" s="8">
        <v>456</v>
      </c>
      <c r="AK43" s="8">
        <f t="shared" si="10"/>
        <v>846</v>
      </c>
      <c r="AL43" s="8">
        <f t="shared" si="11"/>
        <v>621.73869109136194</v>
      </c>
      <c r="AM43" s="8">
        <v>-1.66239405494392</v>
      </c>
      <c r="AN43" s="10">
        <v>-2.2810290667179398</v>
      </c>
      <c r="AO43" s="8">
        <v>0.66067534335935196</v>
      </c>
      <c r="AP43" s="8">
        <v>-1.72650038860512</v>
      </c>
      <c r="AQ43" s="8">
        <v>-1.93488887496936</v>
      </c>
      <c r="AR43" s="12">
        <v>9.9974325389788404E-4</v>
      </c>
      <c r="AS43" s="12">
        <v>4.9997444925482196E-4</v>
      </c>
      <c r="AT43" s="8">
        <v>0.22896688063765799</v>
      </c>
      <c r="AU43" s="12">
        <v>4.5155397699224902E-3</v>
      </c>
      <c r="AV43" s="12">
        <v>1.93835910157805E-3</v>
      </c>
    </row>
    <row r="44" spans="1:48" x14ac:dyDescent="0.15">
      <c r="A44" s="8" t="s">
        <v>80</v>
      </c>
      <c r="B44" s="4"/>
      <c r="C44" s="9" t="s">
        <v>19</v>
      </c>
      <c r="D44" s="8">
        <v>2639</v>
      </c>
      <c r="E44" s="8">
        <v>6164</v>
      </c>
      <c r="F44" s="8">
        <v>3680</v>
      </c>
      <c r="G44" s="8">
        <v>6112</v>
      </c>
      <c r="H44" s="8">
        <v>3712</v>
      </c>
      <c r="I44" s="8">
        <f t="shared" si="0"/>
        <v>4461.3999999999996</v>
      </c>
      <c r="J44" s="8">
        <f t="shared" si="1"/>
        <v>1590.3344931177216</v>
      </c>
      <c r="K44" s="8">
        <v>3133</v>
      </c>
      <c r="L44" s="8">
        <v>485</v>
      </c>
      <c r="M44" s="8">
        <v>591</v>
      </c>
      <c r="N44" s="8">
        <v>543</v>
      </c>
      <c r="O44" s="8">
        <v>510</v>
      </c>
      <c r="P44" s="8">
        <v>567</v>
      </c>
      <c r="Q44" s="8">
        <f t="shared" si="2"/>
        <v>971.5</v>
      </c>
      <c r="R44" s="8">
        <f t="shared" si="3"/>
        <v>1059.5998773121862</v>
      </c>
      <c r="S44" s="8">
        <v>1859</v>
      </c>
      <c r="T44" s="8">
        <v>371</v>
      </c>
      <c r="U44" s="8">
        <v>630</v>
      </c>
      <c r="V44" s="8">
        <f t="shared" si="4"/>
        <v>953.33333333333337</v>
      </c>
      <c r="W44" s="8">
        <f t="shared" si="5"/>
        <v>794.94926462846252</v>
      </c>
      <c r="X44" s="8">
        <v>5364</v>
      </c>
      <c r="Y44" s="8">
        <v>3474</v>
      </c>
      <c r="Z44" s="8">
        <v>2834</v>
      </c>
      <c r="AA44" s="8">
        <f t="shared" si="6"/>
        <v>3890.6666666666665</v>
      </c>
      <c r="AB44" s="8">
        <f t="shared" si="7"/>
        <v>1315.4593620987812</v>
      </c>
      <c r="AC44" s="8">
        <v>729</v>
      </c>
      <c r="AD44" s="8">
        <v>735</v>
      </c>
      <c r="AE44" s="8">
        <v>1136</v>
      </c>
      <c r="AF44" s="8">
        <f t="shared" si="8"/>
        <v>866.66666666666663</v>
      </c>
      <c r="AG44" s="8">
        <f t="shared" si="9"/>
        <v>233.26880059993718</v>
      </c>
      <c r="AH44" s="8">
        <v>1514</v>
      </c>
      <c r="AI44" s="8">
        <v>1042</v>
      </c>
      <c r="AJ44" s="8">
        <v>1704</v>
      </c>
      <c r="AK44" s="8">
        <f t="shared" si="10"/>
        <v>1420</v>
      </c>
      <c r="AL44" s="8">
        <f t="shared" si="11"/>
        <v>340.86360908727113</v>
      </c>
      <c r="AM44" s="8">
        <v>-1.88895195650678</v>
      </c>
      <c r="AN44" s="10">
        <v>-2.2241621540897598</v>
      </c>
      <c r="AO44" s="8">
        <v>0.54421987842838304</v>
      </c>
      <c r="AP44" s="10">
        <v>-2.1988793792649002</v>
      </c>
      <c r="AQ44" s="8">
        <v>-1.8974232043474399</v>
      </c>
      <c r="AR44" s="12">
        <v>9.2425007704327201E-3</v>
      </c>
      <c r="AS44" s="12">
        <v>1.34272885086023E-2</v>
      </c>
      <c r="AT44" s="8">
        <v>0.52555928448296496</v>
      </c>
      <c r="AU44" s="12">
        <v>1.31041715170314E-2</v>
      </c>
      <c r="AV44" s="12">
        <v>2.7325879145258001E-2</v>
      </c>
    </row>
    <row r="45" spans="1:48" x14ac:dyDescent="0.15">
      <c r="A45" s="8" t="s">
        <v>81</v>
      </c>
      <c r="B45" s="4"/>
      <c r="C45" s="9" t="s">
        <v>19</v>
      </c>
      <c r="D45" s="8">
        <v>1906</v>
      </c>
      <c r="E45" s="8">
        <v>1429</v>
      </c>
      <c r="F45" s="8">
        <v>1209</v>
      </c>
      <c r="G45" s="8">
        <v>1025</v>
      </c>
      <c r="H45" s="8">
        <v>1656</v>
      </c>
      <c r="I45" s="8">
        <f t="shared" si="0"/>
        <v>1445</v>
      </c>
      <c r="J45" s="8">
        <f t="shared" si="1"/>
        <v>349.78350447097989</v>
      </c>
      <c r="K45" s="8">
        <v>527</v>
      </c>
      <c r="L45" s="8">
        <v>346</v>
      </c>
      <c r="M45" s="8">
        <v>107</v>
      </c>
      <c r="N45" s="8">
        <v>87</v>
      </c>
      <c r="O45" s="8">
        <v>72</v>
      </c>
      <c r="P45" s="8">
        <v>189</v>
      </c>
      <c r="Q45" s="8">
        <f t="shared" si="2"/>
        <v>221.33333333333334</v>
      </c>
      <c r="R45" s="8">
        <f t="shared" si="3"/>
        <v>180.79675513312361</v>
      </c>
      <c r="S45" s="8">
        <v>386</v>
      </c>
      <c r="T45" s="8">
        <v>231</v>
      </c>
      <c r="U45" s="8">
        <v>108</v>
      </c>
      <c r="V45" s="8">
        <f t="shared" si="4"/>
        <v>241.66666666666666</v>
      </c>
      <c r="W45" s="8">
        <f t="shared" si="5"/>
        <v>139.30661625828591</v>
      </c>
      <c r="X45" s="8">
        <v>390</v>
      </c>
      <c r="Y45" s="8">
        <v>747</v>
      </c>
      <c r="Z45" s="8">
        <v>695</v>
      </c>
      <c r="AA45" s="8">
        <f t="shared" si="6"/>
        <v>610.66666666666663</v>
      </c>
      <c r="AB45" s="8">
        <f t="shared" si="7"/>
        <v>192.86350959508482</v>
      </c>
      <c r="AC45" s="8">
        <v>291</v>
      </c>
      <c r="AD45" s="8">
        <v>221</v>
      </c>
      <c r="AE45" s="8">
        <v>234</v>
      </c>
      <c r="AF45" s="8">
        <f t="shared" si="8"/>
        <v>248.66666666666666</v>
      </c>
      <c r="AG45" s="8">
        <f t="shared" si="9"/>
        <v>37.233497463081932</v>
      </c>
      <c r="AH45" s="8">
        <v>1035</v>
      </c>
      <c r="AI45" s="8">
        <v>212</v>
      </c>
      <c r="AJ45" s="8">
        <v>336</v>
      </c>
      <c r="AK45" s="8">
        <f t="shared" si="10"/>
        <v>527.66666666666663</v>
      </c>
      <c r="AL45" s="8">
        <f t="shared" si="11"/>
        <v>443.71650108299252</v>
      </c>
      <c r="AM45" s="10">
        <v>-2.4545073186747501</v>
      </c>
      <c r="AN45" s="10">
        <v>-2.63375810956666</v>
      </c>
      <c r="AO45" s="8">
        <v>-0.55052655000138295</v>
      </c>
      <c r="AP45" s="10">
        <v>-2.4600529725286799</v>
      </c>
      <c r="AQ45" s="8">
        <v>-1.9551227575544099</v>
      </c>
      <c r="AR45" s="11">
        <v>1.45397076993573E-5</v>
      </c>
      <c r="AS45" s="11">
        <v>8.2951181390659098E-5</v>
      </c>
      <c r="AT45" s="8">
        <v>0.31217029546515201</v>
      </c>
      <c r="AU45" s="12">
        <v>1.5870788884166299E-4</v>
      </c>
      <c r="AV45" s="12">
        <v>1.18143364726441E-3</v>
      </c>
    </row>
    <row r="46" spans="1:48" x14ac:dyDescent="0.15">
      <c r="A46" s="8" t="s">
        <v>82</v>
      </c>
      <c r="B46" s="4"/>
      <c r="C46" s="9" t="s">
        <v>73</v>
      </c>
      <c r="D46" s="8">
        <v>996</v>
      </c>
      <c r="E46" s="8">
        <v>919</v>
      </c>
      <c r="F46" s="8">
        <v>1067</v>
      </c>
      <c r="G46" s="8">
        <v>795</v>
      </c>
      <c r="H46" s="8">
        <v>664</v>
      </c>
      <c r="I46" s="8">
        <f t="shared" si="0"/>
        <v>888.2</v>
      </c>
      <c r="J46" s="8">
        <f t="shared" si="1"/>
        <v>160.84993005904587</v>
      </c>
      <c r="K46" s="8">
        <v>269</v>
      </c>
      <c r="L46" s="8">
        <v>233</v>
      </c>
      <c r="M46" s="8">
        <v>159</v>
      </c>
      <c r="N46" s="8">
        <v>95</v>
      </c>
      <c r="O46" s="8">
        <v>111</v>
      </c>
      <c r="P46" s="8">
        <v>117</v>
      </c>
      <c r="Q46" s="8">
        <f t="shared" si="2"/>
        <v>164</v>
      </c>
      <c r="R46" s="8">
        <f t="shared" si="3"/>
        <v>71.540198490079689</v>
      </c>
      <c r="S46" s="8">
        <v>183</v>
      </c>
      <c r="T46" s="8">
        <v>176</v>
      </c>
      <c r="U46" s="8">
        <v>36</v>
      </c>
      <c r="V46" s="8">
        <f t="shared" si="4"/>
        <v>131.66666666666666</v>
      </c>
      <c r="W46" s="8">
        <f t="shared" si="5"/>
        <v>82.923659671612015</v>
      </c>
      <c r="X46" s="8">
        <v>464</v>
      </c>
      <c r="Y46" s="8">
        <v>1162</v>
      </c>
      <c r="Z46" s="8">
        <v>1085</v>
      </c>
      <c r="AA46" s="8">
        <f t="shared" si="6"/>
        <v>903.66666666666663</v>
      </c>
      <c r="AB46" s="8">
        <f t="shared" si="7"/>
        <v>382.70397611382776</v>
      </c>
      <c r="AC46" s="8">
        <v>268</v>
      </c>
      <c r="AD46" s="8">
        <v>207</v>
      </c>
      <c r="AE46" s="8">
        <v>327</v>
      </c>
      <c r="AF46" s="8">
        <f t="shared" si="8"/>
        <v>267.33333333333331</v>
      </c>
      <c r="AG46" s="8">
        <f t="shared" si="9"/>
        <v>60.002777713480306</v>
      </c>
      <c r="AH46" s="8">
        <v>560</v>
      </c>
      <c r="AI46" s="8">
        <v>165</v>
      </c>
      <c r="AJ46" s="8">
        <v>168</v>
      </c>
      <c r="AK46" s="8">
        <f t="shared" si="10"/>
        <v>297.66666666666669</v>
      </c>
      <c r="AL46" s="8">
        <f t="shared" si="11"/>
        <v>227.19228273278418</v>
      </c>
      <c r="AM46" s="8">
        <v>-1.9328689459928601</v>
      </c>
      <c r="AN46" s="10">
        <v>-2.7588493344126399</v>
      </c>
      <c r="AO46" s="8">
        <v>0.66607639951491604</v>
      </c>
      <c r="AP46" s="8">
        <v>-1.62806883210543</v>
      </c>
      <c r="AQ46" s="8">
        <v>-1.97964069266424</v>
      </c>
      <c r="AR46" s="12">
        <v>1.09245145771914E-4</v>
      </c>
      <c r="AS46" s="11">
        <v>3.9278930102941598E-5</v>
      </c>
      <c r="AT46" s="8">
        <v>0.18569714862370401</v>
      </c>
      <c r="AU46" s="12">
        <v>3.5664427472151599E-3</v>
      </c>
      <c r="AV46" s="12">
        <v>8.0673139054646104E-4</v>
      </c>
    </row>
    <row r="47" spans="1:48" x14ac:dyDescent="0.15">
      <c r="A47" s="8" t="s">
        <v>83</v>
      </c>
      <c r="B47" s="4" t="s">
        <v>84</v>
      </c>
      <c r="C47" s="9" t="s">
        <v>85</v>
      </c>
      <c r="D47" s="8">
        <v>14727</v>
      </c>
      <c r="E47" s="8">
        <v>21684</v>
      </c>
      <c r="F47" s="8">
        <v>10563</v>
      </c>
      <c r="G47" s="8">
        <v>6164</v>
      </c>
      <c r="H47" s="8">
        <v>9696</v>
      </c>
      <c r="I47" s="8">
        <f t="shared" si="0"/>
        <v>12566.8</v>
      </c>
      <c r="J47" s="8">
        <f t="shared" si="1"/>
        <v>5938.0627059673252</v>
      </c>
      <c r="K47" s="8">
        <v>28911</v>
      </c>
      <c r="L47" s="8">
        <v>77959</v>
      </c>
      <c r="M47" s="8">
        <v>46735</v>
      </c>
      <c r="N47" s="8">
        <v>48465</v>
      </c>
      <c r="O47" s="8">
        <v>46419</v>
      </c>
      <c r="P47" s="8">
        <v>74412</v>
      </c>
      <c r="Q47" s="8">
        <f t="shared" si="2"/>
        <v>53816.833333333336</v>
      </c>
      <c r="R47" s="8">
        <f t="shared" si="3"/>
        <v>18766.076078036836</v>
      </c>
      <c r="S47" s="8">
        <v>16127</v>
      </c>
      <c r="T47" s="8">
        <v>74340</v>
      </c>
      <c r="U47" s="8">
        <v>94950</v>
      </c>
      <c r="V47" s="8">
        <f t="shared" si="4"/>
        <v>61805.666666666664</v>
      </c>
      <c r="W47" s="8">
        <f t="shared" si="5"/>
        <v>40879.07125086544</v>
      </c>
      <c r="X47" s="8">
        <v>7154</v>
      </c>
      <c r="Y47" s="8">
        <v>6435</v>
      </c>
      <c r="Z47" s="8">
        <v>12043</v>
      </c>
      <c r="AA47" s="8">
        <f t="shared" si="6"/>
        <v>8544</v>
      </c>
      <c r="AB47" s="8">
        <f t="shared" si="7"/>
        <v>3051.4735784535314</v>
      </c>
      <c r="AC47" s="8">
        <v>42334</v>
      </c>
      <c r="AD47" s="8">
        <v>65822</v>
      </c>
      <c r="AE47" s="8">
        <v>23063</v>
      </c>
      <c r="AF47" s="8">
        <f t="shared" si="8"/>
        <v>43739.666666666664</v>
      </c>
      <c r="AG47" s="8">
        <f t="shared" si="9"/>
        <v>21414.129548812707</v>
      </c>
      <c r="AH47" s="8">
        <v>30717</v>
      </c>
      <c r="AI47" s="8">
        <v>100279</v>
      </c>
      <c r="AJ47" s="8">
        <v>46752</v>
      </c>
      <c r="AK47" s="8">
        <f t="shared" si="10"/>
        <v>59249.333333333336</v>
      </c>
      <c r="AL47" s="8">
        <f t="shared" si="11"/>
        <v>36426.027320218891</v>
      </c>
      <c r="AM47" s="13">
        <v>2.5910427857449099</v>
      </c>
      <c r="AN47" s="13">
        <v>2.4395313326407999</v>
      </c>
      <c r="AO47" s="8">
        <v>0.29371791414111198</v>
      </c>
      <c r="AP47" s="8">
        <v>1.8442303870477399</v>
      </c>
      <c r="AQ47" s="8">
        <v>1.96035234852368</v>
      </c>
      <c r="AR47" s="11">
        <v>4.0852684309840897E-5</v>
      </c>
      <c r="AS47" s="12">
        <v>2.7541719939633698E-4</v>
      </c>
      <c r="AT47" s="8">
        <v>0.65334589180885105</v>
      </c>
      <c r="AU47" s="12">
        <v>2.71787520087433E-3</v>
      </c>
      <c r="AV47" s="12">
        <v>1.67887317548234E-3</v>
      </c>
    </row>
    <row r="48" spans="1:48" ht="25.5" x14ac:dyDescent="0.15">
      <c r="A48" s="8" t="s">
        <v>86</v>
      </c>
      <c r="B48" s="4" t="s">
        <v>87</v>
      </c>
      <c r="C48" s="9" t="s">
        <v>88</v>
      </c>
      <c r="D48" s="8">
        <v>3015</v>
      </c>
      <c r="E48" s="8">
        <v>3301</v>
      </c>
      <c r="F48" s="8">
        <v>2494</v>
      </c>
      <c r="G48" s="8">
        <v>1492</v>
      </c>
      <c r="H48" s="8">
        <v>2384</v>
      </c>
      <c r="I48" s="8">
        <f t="shared" si="0"/>
        <v>2537.1999999999998</v>
      </c>
      <c r="J48" s="8">
        <f t="shared" si="1"/>
        <v>694.52552148931159</v>
      </c>
      <c r="K48" s="8">
        <v>9674</v>
      </c>
      <c r="L48" s="8">
        <v>14962</v>
      </c>
      <c r="M48" s="8">
        <v>6014</v>
      </c>
      <c r="N48" s="8">
        <v>6472</v>
      </c>
      <c r="O48" s="8">
        <v>6944</v>
      </c>
      <c r="P48" s="8">
        <v>10341</v>
      </c>
      <c r="Q48" s="8">
        <f t="shared" si="2"/>
        <v>9067.8333333333339</v>
      </c>
      <c r="R48" s="8">
        <f t="shared" si="3"/>
        <v>3385.3953634201516</v>
      </c>
      <c r="S48" s="8">
        <v>6345</v>
      </c>
      <c r="T48" s="8">
        <v>11059</v>
      </c>
      <c r="U48" s="8">
        <v>11844</v>
      </c>
      <c r="V48" s="8">
        <f t="shared" si="4"/>
        <v>9749.3333333333339</v>
      </c>
      <c r="W48" s="8">
        <f t="shared" si="5"/>
        <v>2974.251222296688</v>
      </c>
      <c r="X48" s="8">
        <v>1154</v>
      </c>
      <c r="Y48" s="8">
        <v>916</v>
      </c>
      <c r="Z48" s="8">
        <v>1501</v>
      </c>
      <c r="AA48" s="8">
        <f t="shared" si="6"/>
        <v>1190.3333333333333</v>
      </c>
      <c r="AB48" s="8">
        <f t="shared" si="7"/>
        <v>294.18758188158364</v>
      </c>
      <c r="AC48" s="8">
        <v>11128</v>
      </c>
      <c r="AD48" s="8">
        <v>12462</v>
      </c>
      <c r="AE48" s="8">
        <v>3763</v>
      </c>
      <c r="AF48" s="8">
        <f t="shared" si="8"/>
        <v>9117.6666666666661</v>
      </c>
      <c r="AG48" s="8">
        <f t="shared" si="9"/>
        <v>4685.0005691924234</v>
      </c>
      <c r="AH48" s="8">
        <v>6045</v>
      </c>
      <c r="AI48" s="8">
        <v>18495</v>
      </c>
      <c r="AJ48" s="8">
        <v>8280</v>
      </c>
      <c r="AK48" s="8">
        <f t="shared" si="10"/>
        <v>10940</v>
      </c>
      <c r="AL48" s="8">
        <f t="shared" si="11"/>
        <v>6637.5692086787312</v>
      </c>
      <c r="AM48" s="13">
        <v>2.2802664993145698</v>
      </c>
      <c r="AN48" s="13">
        <v>2.1214659773359301</v>
      </c>
      <c r="AO48" s="8">
        <v>-0.27120887948231298</v>
      </c>
      <c r="AP48" s="8">
        <v>1.8614638636304199</v>
      </c>
      <c r="AQ48" s="8">
        <v>1.8649963194624699</v>
      </c>
      <c r="AR48" s="11">
        <v>4.1883341064810004E-6</v>
      </c>
      <c r="AS48" s="11">
        <v>4.0550101173641401E-5</v>
      </c>
      <c r="AT48" s="8">
        <v>0.57323830749299498</v>
      </c>
      <c r="AU48" s="12">
        <v>1.60793494978544E-4</v>
      </c>
      <c r="AV48" s="12">
        <v>1.6265812153038901E-4</v>
      </c>
    </row>
    <row r="49" spans="1:48" x14ac:dyDescent="0.15">
      <c r="A49" s="8" t="s">
        <v>89</v>
      </c>
      <c r="B49" s="4"/>
      <c r="C49" s="9" t="s">
        <v>90</v>
      </c>
      <c r="D49" s="8">
        <v>2007</v>
      </c>
      <c r="E49" s="8">
        <v>1856</v>
      </c>
      <c r="F49" s="8">
        <v>1962</v>
      </c>
      <c r="G49" s="8">
        <v>1543</v>
      </c>
      <c r="H49" s="8">
        <v>1512</v>
      </c>
      <c r="I49" s="8">
        <f t="shared" si="0"/>
        <v>1776</v>
      </c>
      <c r="J49" s="8">
        <f t="shared" si="1"/>
        <v>233.63539971502607</v>
      </c>
      <c r="K49" s="8">
        <v>186</v>
      </c>
      <c r="L49" s="8">
        <v>290</v>
      </c>
      <c r="M49" s="8">
        <v>162</v>
      </c>
      <c r="N49" s="8">
        <v>109</v>
      </c>
      <c r="O49" s="8">
        <v>113</v>
      </c>
      <c r="P49" s="8">
        <v>144</v>
      </c>
      <c r="Q49" s="8">
        <f t="shared" si="2"/>
        <v>167.33333333333334</v>
      </c>
      <c r="R49" s="8">
        <f t="shared" si="3"/>
        <v>66.818161203872322</v>
      </c>
      <c r="S49" s="8">
        <v>266</v>
      </c>
      <c r="T49" s="8">
        <v>332</v>
      </c>
      <c r="U49" s="8">
        <v>324</v>
      </c>
      <c r="V49" s="8">
        <f t="shared" si="4"/>
        <v>307.33333333333331</v>
      </c>
      <c r="W49" s="8">
        <f t="shared" si="5"/>
        <v>36.018513757973594</v>
      </c>
      <c r="X49" s="8">
        <v>1297</v>
      </c>
      <c r="Y49" s="8">
        <v>1647</v>
      </c>
      <c r="Z49" s="8">
        <v>2086</v>
      </c>
      <c r="AA49" s="8">
        <f t="shared" si="6"/>
        <v>1676.6666666666667</v>
      </c>
      <c r="AB49" s="8">
        <f t="shared" si="7"/>
        <v>395.33572230868918</v>
      </c>
      <c r="AC49" s="8">
        <v>232</v>
      </c>
      <c r="AD49" s="8">
        <v>331</v>
      </c>
      <c r="AE49" s="8">
        <v>430</v>
      </c>
      <c r="AF49" s="8">
        <f t="shared" si="8"/>
        <v>331</v>
      </c>
      <c r="AG49" s="8">
        <f t="shared" si="9"/>
        <v>99</v>
      </c>
      <c r="AH49" s="8">
        <v>931</v>
      </c>
      <c r="AI49" s="8">
        <v>306</v>
      </c>
      <c r="AJ49" s="8">
        <v>492</v>
      </c>
      <c r="AK49" s="8">
        <f t="shared" si="10"/>
        <v>576.33333333333337</v>
      </c>
      <c r="AL49" s="8">
        <f t="shared" si="11"/>
        <v>320.9210702545617</v>
      </c>
      <c r="AM49" s="10">
        <v>-2.9236941021335001</v>
      </c>
      <c r="AN49" s="10">
        <v>-2.3978243532211199</v>
      </c>
      <c r="AO49" s="8">
        <v>0.63472097173854802</v>
      </c>
      <c r="AP49" s="10">
        <v>-2.31529604998441</v>
      </c>
      <c r="AQ49" s="8">
        <v>-1.88816997746197</v>
      </c>
      <c r="AR49" s="11">
        <v>8.5696121085661207E-9</v>
      </c>
      <c r="AS49" s="11">
        <v>1.5389874017400399E-6</v>
      </c>
      <c r="AT49" s="8">
        <v>5.8691117536256998E-2</v>
      </c>
      <c r="AU49" s="11">
        <v>2.29241320249004E-6</v>
      </c>
      <c r="AV49" s="11">
        <v>1.9061386879603399E-5</v>
      </c>
    </row>
    <row r="50" spans="1:48" x14ac:dyDescent="0.15">
      <c r="A50" s="8" t="s">
        <v>91</v>
      </c>
      <c r="B50" s="4"/>
      <c r="C50" s="9" t="s">
        <v>92</v>
      </c>
      <c r="D50" s="8">
        <v>5201</v>
      </c>
      <c r="E50" s="8">
        <v>2280</v>
      </c>
      <c r="F50" s="8">
        <v>12238</v>
      </c>
      <c r="G50" s="8">
        <v>8336</v>
      </c>
      <c r="H50" s="8">
        <v>26016</v>
      </c>
      <c r="I50" s="8">
        <f t="shared" si="0"/>
        <v>10814.2</v>
      </c>
      <c r="J50" s="8">
        <f t="shared" si="1"/>
        <v>9268.2790851376503</v>
      </c>
      <c r="K50" s="8">
        <v>1547</v>
      </c>
      <c r="L50" s="8">
        <v>1341</v>
      </c>
      <c r="M50" s="8">
        <v>498</v>
      </c>
      <c r="N50" s="8">
        <v>538</v>
      </c>
      <c r="O50" s="8">
        <v>484</v>
      </c>
      <c r="P50" s="8">
        <v>1638</v>
      </c>
      <c r="Q50" s="8">
        <f t="shared" si="2"/>
        <v>1007.6666666666666</v>
      </c>
      <c r="R50" s="8">
        <f t="shared" si="3"/>
        <v>557.47382599245555</v>
      </c>
      <c r="S50" s="8">
        <v>775</v>
      </c>
      <c r="T50" s="8">
        <v>584</v>
      </c>
      <c r="U50" s="8">
        <v>900</v>
      </c>
      <c r="V50" s="8">
        <f t="shared" si="4"/>
        <v>753</v>
      </c>
      <c r="W50" s="8">
        <f t="shared" si="5"/>
        <v>159.14458834657245</v>
      </c>
      <c r="X50" s="8">
        <v>4383</v>
      </c>
      <c r="Y50" s="8">
        <v>6798</v>
      </c>
      <c r="Z50" s="8">
        <v>9329</v>
      </c>
      <c r="AA50" s="8">
        <f t="shared" si="6"/>
        <v>6836.666666666667</v>
      </c>
      <c r="AB50" s="8">
        <f t="shared" si="7"/>
        <v>2473.2267047994869</v>
      </c>
      <c r="AC50" s="8">
        <v>1096</v>
      </c>
      <c r="AD50" s="8">
        <v>368</v>
      </c>
      <c r="AE50" s="8">
        <v>733</v>
      </c>
      <c r="AF50" s="8">
        <f t="shared" si="8"/>
        <v>732.33333333333337</v>
      </c>
      <c r="AG50" s="8">
        <f t="shared" si="9"/>
        <v>364.00045787516996</v>
      </c>
      <c r="AH50" s="8">
        <v>2094</v>
      </c>
      <c r="AI50" s="8">
        <v>361</v>
      </c>
      <c r="AJ50" s="8">
        <v>2220</v>
      </c>
      <c r="AK50" s="8">
        <f t="shared" si="10"/>
        <v>1558.3333333333333</v>
      </c>
      <c r="AL50" s="8">
        <f t="shared" si="11"/>
        <v>1038.833159527233</v>
      </c>
      <c r="AM50" s="10">
        <v>-2.5822431937363</v>
      </c>
      <c r="AN50" s="10">
        <v>-2.90507008555785</v>
      </c>
      <c r="AO50" s="8">
        <v>0.88447167374775004</v>
      </c>
      <c r="AP50" s="10">
        <v>-3.0446023844796901</v>
      </c>
      <c r="AQ50" s="10">
        <v>-2.4338352541194901</v>
      </c>
      <c r="AR50" s="12">
        <v>5.6599413638755501E-4</v>
      </c>
      <c r="AS50" s="12">
        <v>1.3268883931123699E-3</v>
      </c>
      <c r="AT50" s="8">
        <v>0.25494503401547602</v>
      </c>
      <c r="AU50" s="12">
        <v>9.4566585009847398E-4</v>
      </c>
      <c r="AV50" s="12">
        <v>4.6768631801197202E-3</v>
      </c>
    </row>
    <row r="51" spans="1:48" x14ac:dyDescent="0.15">
      <c r="A51" s="8" t="s">
        <v>93</v>
      </c>
      <c r="B51" s="4"/>
      <c r="C51" s="9" t="s">
        <v>19</v>
      </c>
      <c r="D51" s="8">
        <v>130</v>
      </c>
      <c r="E51" s="8">
        <v>80</v>
      </c>
      <c r="F51" s="8">
        <v>289</v>
      </c>
      <c r="G51" s="8">
        <v>256</v>
      </c>
      <c r="H51" s="8">
        <v>80</v>
      </c>
      <c r="I51" s="8">
        <f t="shared" si="0"/>
        <v>167</v>
      </c>
      <c r="J51" s="8">
        <f t="shared" si="1"/>
        <v>99.136269851149834</v>
      </c>
      <c r="K51" s="8">
        <v>22</v>
      </c>
      <c r="L51" s="8">
        <v>39</v>
      </c>
      <c r="M51" s="8">
        <v>49</v>
      </c>
      <c r="N51" s="8">
        <v>41</v>
      </c>
      <c r="O51" s="8">
        <v>38</v>
      </c>
      <c r="P51" s="8">
        <v>9</v>
      </c>
      <c r="Q51" s="8">
        <f t="shared" si="2"/>
        <v>33</v>
      </c>
      <c r="R51" s="8">
        <f t="shared" si="3"/>
        <v>14.683323874382122</v>
      </c>
      <c r="S51" s="8">
        <v>12</v>
      </c>
      <c r="T51" s="8">
        <v>36</v>
      </c>
      <c r="U51" s="8">
        <v>0</v>
      </c>
      <c r="V51" s="8">
        <f t="shared" si="4"/>
        <v>16</v>
      </c>
      <c r="W51" s="8">
        <f t="shared" si="5"/>
        <v>18.330302779823359</v>
      </c>
      <c r="X51" s="8">
        <v>107</v>
      </c>
      <c r="Y51" s="8">
        <v>330</v>
      </c>
      <c r="Z51" s="8">
        <v>283</v>
      </c>
      <c r="AA51" s="8">
        <f t="shared" si="6"/>
        <v>240</v>
      </c>
      <c r="AB51" s="8">
        <f t="shared" si="7"/>
        <v>117.55424279880332</v>
      </c>
      <c r="AC51" s="8">
        <v>66</v>
      </c>
      <c r="AD51" s="8">
        <v>21</v>
      </c>
      <c r="AE51" s="8">
        <v>112</v>
      </c>
      <c r="AF51" s="8">
        <f t="shared" si="8"/>
        <v>66.333333333333329</v>
      </c>
      <c r="AG51" s="8">
        <f t="shared" si="9"/>
        <v>45.500915741700553</v>
      </c>
      <c r="AH51" s="8">
        <v>80</v>
      </c>
      <c r="AI51" s="8">
        <v>40</v>
      </c>
      <c r="AJ51" s="8">
        <v>60</v>
      </c>
      <c r="AK51" s="8">
        <f t="shared" si="10"/>
        <v>60</v>
      </c>
      <c r="AL51" s="8">
        <f t="shared" si="11"/>
        <v>20</v>
      </c>
      <c r="AM51" s="8">
        <v>-1.4433311817378001</v>
      </c>
      <c r="AN51" s="10">
        <v>-2.7907309990131499</v>
      </c>
      <c r="AO51" s="8">
        <v>1.59836921648924</v>
      </c>
      <c r="AP51" s="8">
        <v>-0.89486864187345905</v>
      </c>
      <c r="AQ51" s="8">
        <v>-1.3182933644438899</v>
      </c>
      <c r="AR51" s="12">
        <v>4.6924202381654401E-2</v>
      </c>
      <c r="AS51" s="12">
        <v>5.9783560039629296E-3</v>
      </c>
      <c r="AT51" s="8">
        <v>5.3240501864045699E-2</v>
      </c>
      <c r="AU51" s="8">
        <v>0.30921808209899099</v>
      </c>
      <c r="AV51" s="8">
        <v>0.13427290119259799</v>
      </c>
    </row>
    <row r="52" spans="1:48" x14ac:dyDescent="0.15">
      <c r="A52" s="8" t="s">
        <v>94</v>
      </c>
      <c r="B52" s="4"/>
      <c r="C52" s="9" t="s">
        <v>95</v>
      </c>
      <c r="D52" s="8">
        <v>911</v>
      </c>
      <c r="E52" s="8">
        <v>892</v>
      </c>
      <c r="F52" s="8">
        <v>1212</v>
      </c>
      <c r="G52" s="8">
        <v>918</v>
      </c>
      <c r="H52" s="8">
        <v>704</v>
      </c>
      <c r="I52" s="8">
        <f t="shared" si="0"/>
        <v>927.4</v>
      </c>
      <c r="J52" s="8">
        <f t="shared" si="1"/>
        <v>182.01318633549616</v>
      </c>
      <c r="K52" s="8">
        <v>260</v>
      </c>
      <c r="L52" s="8">
        <v>365</v>
      </c>
      <c r="M52" s="8">
        <v>203</v>
      </c>
      <c r="N52" s="8">
        <v>206</v>
      </c>
      <c r="O52" s="8">
        <v>177</v>
      </c>
      <c r="P52" s="8">
        <v>261</v>
      </c>
      <c r="Q52" s="8">
        <f t="shared" si="2"/>
        <v>245.33333333333334</v>
      </c>
      <c r="R52" s="8">
        <f t="shared" si="3"/>
        <v>67.51197424654876</v>
      </c>
      <c r="S52" s="8">
        <v>177</v>
      </c>
      <c r="T52" s="8">
        <v>265</v>
      </c>
      <c r="U52" s="8">
        <v>0</v>
      </c>
      <c r="V52" s="8">
        <f t="shared" si="4"/>
        <v>147.33333333333334</v>
      </c>
      <c r="W52" s="8">
        <f t="shared" si="5"/>
        <v>134.96789741762052</v>
      </c>
      <c r="X52" s="8">
        <v>465</v>
      </c>
      <c r="Y52" s="8">
        <v>1044</v>
      </c>
      <c r="Z52" s="8">
        <v>1008</v>
      </c>
      <c r="AA52" s="8">
        <f t="shared" si="6"/>
        <v>839</v>
      </c>
      <c r="AB52" s="8">
        <f t="shared" si="7"/>
        <v>324.39327983174991</v>
      </c>
      <c r="AC52" s="8">
        <v>488</v>
      </c>
      <c r="AD52" s="8">
        <v>188</v>
      </c>
      <c r="AE52" s="8">
        <v>438</v>
      </c>
      <c r="AF52" s="8">
        <f t="shared" si="8"/>
        <v>371.33333333333331</v>
      </c>
      <c r="AG52" s="8">
        <f t="shared" si="9"/>
        <v>160.72751268321593</v>
      </c>
      <c r="AH52" s="8">
        <v>569</v>
      </c>
      <c r="AI52" s="8">
        <v>201</v>
      </c>
      <c r="AJ52" s="8">
        <v>324</v>
      </c>
      <c r="AK52" s="8">
        <f t="shared" si="10"/>
        <v>364.66666666666669</v>
      </c>
      <c r="AL52" s="8">
        <f t="shared" si="11"/>
        <v>187.34015408697982</v>
      </c>
      <c r="AM52" s="8">
        <v>-1.45936503734471</v>
      </c>
      <c r="AN52" s="10">
        <v>-2.58336216581321</v>
      </c>
      <c r="AO52" s="8">
        <v>0.58934957548297695</v>
      </c>
      <c r="AP52" s="8">
        <v>-1.1149861407783701</v>
      </c>
      <c r="AQ52" s="8">
        <v>-1.5707197680546801</v>
      </c>
      <c r="AR52" s="12">
        <v>4.48621895648161E-2</v>
      </c>
      <c r="AS52" s="12">
        <v>8.6652703123734805E-3</v>
      </c>
      <c r="AT52" s="8">
        <v>0.51148454954932698</v>
      </c>
      <c r="AU52" s="8">
        <v>0.21407826216383999</v>
      </c>
      <c r="AV52" s="8">
        <v>8.2014436647469699E-2</v>
      </c>
    </row>
    <row r="53" spans="1:48" x14ac:dyDescent="0.15">
      <c r="A53" s="8" t="s">
        <v>96</v>
      </c>
      <c r="B53" s="4" t="s">
        <v>97</v>
      </c>
      <c r="C53" s="9" t="s">
        <v>98</v>
      </c>
      <c r="D53" s="8">
        <v>19437</v>
      </c>
      <c r="E53" s="8">
        <v>16937</v>
      </c>
      <c r="F53" s="8">
        <v>14157</v>
      </c>
      <c r="G53" s="8">
        <v>6960</v>
      </c>
      <c r="H53" s="8">
        <v>15352</v>
      </c>
      <c r="I53" s="8">
        <f t="shared" si="0"/>
        <v>14568.6</v>
      </c>
      <c r="J53" s="8">
        <f t="shared" si="1"/>
        <v>4690.0042963733003</v>
      </c>
      <c r="K53" s="8">
        <v>68940</v>
      </c>
      <c r="L53" s="8">
        <v>73985</v>
      </c>
      <c r="M53" s="8">
        <v>32706</v>
      </c>
      <c r="N53" s="8">
        <v>34239</v>
      </c>
      <c r="O53" s="8">
        <v>36943</v>
      </c>
      <c r="P53" s="8">
        <v>54504</v>
      </c>
      <c r="Q53" s="8">
        <f t="shared" si="2"/>
        <v>50219.5</v>
      </c>
      <c r="R53" s="8">
        <f t="shared" si="3"/>
        <v>18286.484437966748</v>
      </c>
      <c r="S53" s="8">
        <v>28451</v>
      </c>
      <c r="T53" s="8">
        <v>60844</v>
      </c>
      <c r="U53" s="8">
        <v>108846</v>
      </c>
      <c r="V53" s="8">
        <f t="shared" si="4"/>
        <v>66047</v>
      </c>
      <c r="W53" s="8">
        <f t="shared" si="5"/>
        <v>40449.257261413339</v>
      </c>
      <c r="X53" s="8">
        <v>5960</v>
      </c>
      <c r="Y53" s="8">
        <v>5498</v>
      </c>
      <c r="Z53" s="8">
        <v>9998</v>
      </c>
      <c r="AA53" s="8">
        <f t="shared" si="6"/>
        <v>7152</v>
      </c>
      <c r="AB53" s="8">
        <f t="shared" si="7"/>
        <v>2475.509644497472</v>
      </c>
      <c r="AC53" s="8">
        <v>41710</v>
      </c>
      <c r="AD53" s="8">
        <v>70223</v>
      </c>
      <c r="AE53" s="8">
        <v>16314</v>
      </c>
      <c r="AF53" s="8">
        <f t="shared" si="8"/>
        <v>42749</v>
      </c>
      <c r="AG53" s="8">
        <f t="shared" si="9"/>
        <v>26969.51447468048</v>
      </c>
      <c r="AH53" s="8">
        <v>41846</v>
      </c>
      <c r="AI53" s="8">
        <v>98760</v>
      </c>
      <c r="AJ53" s="8">
        <v>46308</v>
      </c>
      <c r="AK53" s="8">
        <f t="shared" si="10"/>
        <v>62304.666666666664</v>
      </c>
      <c r="AL53" s="8">
        <f t="shared" si="11"/>
        <v>31649.974049489094</v>
      </c>
      <c r="AM53" s="13">
        <v>2.2870097427707798</v>
      </c>
      <c r="AN53" s="13">
        <v>2.3856606532132498</v>
      </c>
      <c r="AO53" s="8">
        <v>-0.26296218072837102</v>
      </c>
      <c r="AP53" s="8">
        <v>1.5215571832718899</v>
      </c>
      <c r="AQ53" s="8">
        <v>1.85776076669946</v>
      </c>
      <c r="AR53" s="11">
        <v>2.89642521527494E-5</v>
      </c>
      <c r="AS53" s="11">
        <v>8.9421139536159005E-5</v>
      </c>
      <c r="AT53" s="8">
        <v>0.64949306914032101</v>
      </c>
      <c r="AU53" s="12">
        <v>4.51990248219489E-3</v>
      </c>
      <c r="AV53" s="12">
        <v>8.99584267473513E-4</v>
      </c>
    </row>
    <row r="54" spans="1:48" x14ac:dyDescent="0.15">
      <c r="A54" s="8" t="s">
        <v>99</v>
      </c>
      <c r="B54" s="4" t="s">
        <v>100</v>
      </c>
      <c r="C54" s="9" t="s">
        <v>101</v>
      </c>
      <c r="D54" s="8">
        <v>13524</v>
      </c>
      <c r="E54" s="8">
        <v>12096</v>
      </c>
      <c r="F54" s="8">
        <v>12040</v>
      </c>
      <c r="G54" s="8">
        <v>5970</v>
      </c>
      <c r="H54" s="8">
        <v>13736</v>
      </c>
      <c r="I54" s="8">
        <f t="shared" si="0"/>
        <v>11473.2</v>
      </c>
      <c r="J54" s="8">
        <f t="shared" si="1"/>
        <v>3174.9171957706217</v>
      </c>
      <c r="K54" s="8">
        <v>60333</v>
      </c>
      <c r="L54" s="8">
        <v>57750</v>
      </c>
      <c r="M54" s="8">
        <v>25909</v>
      </c>
      <c r="N54" s="8">
        <v>26909</v>
      </c>
      <c r="O54" s="8">
        <v>29008</v>
      </c>
      <c r="P54" s="8">
        <v>43308</v>
      </c>
      <c r="Q54" s="8">
        <f t="shared" si="2"/>
        <v>40536.166666666664</v>
      </c>
      <c r="R54" s="8">
        <f t="shared" si="3"/>
        <v>15674.603859959805</v>
      </c>
      <c r="S54" s="8">
        <v>21194</v>
      </c>
      <c r="T54" s="8">
        <v>49879</v>
      </c>
      <c r="U54" s="8">
        <v>91044</v>
      </c>
      <c r="V54" s="8">
        <f t="shared" si="4"/>
        <v>54039</v>
      </c>
      <c r="W54" s="8">
        <f t="shared" si="5"/>
        <v>35110.323624256154</v>
      </c>
      <c r="X54" s="8">
        <v>5255</v>
      </c>
      <c r="Y54" s="8">
        <v>4572</v>
      </c>
      <c r="Z54" s="8">
        <v>7313</v>
      </c>
      <c r="AA54" s="8">
        <f t="shared" si="6"/>
        <v>5713.333333333333</v>
      </c>
      <c r="AB54" s="8">
        <f t="shared" si="7"/>
        <v>1426.8224603409269</v>
      </c>
      <c r="AC54" s="8">
        <v>34983</v>
      </c>
      <c r="AD54" s="8">
        <v>51847</v>
      </c>
      <c r="AE54" s="8">
        <v>11275</v>
      </c>
      <c r="AF54" s="8">
        <f t="shared" si="8"/>
        <v>32701.666666666668</v>
      </c>
      <c r="AG54" s="8">
        <f t="shared" si="9"/>
        <v>20381.981192546842</v>
      </c>
      <c r="AH54" s="8">
        <v>29647</v>
      </c>
      <c r="AI54" s="8">
        <v>71420</v>
      </c>
      <c r="AJ54" s="8">
        <v>34368</v>
      </c>
      <c r="AK54" s="8">
        <f t="shared" si="10"/>
        <v>45145</v>
      </c>
      <c r="AL54" s="8">
        <f t="shared" si="11"/>
        <v>22876.924596632303</v>
      </c>
      <c r="AM54" s="13">
        <v>2.31012782723261</v>
      </c>
      <c r="AN54" s="13">
        <v>2.4838850349969399</v>
      </c>
      <c r="AO54" s="8">
        <v>-0.18352229765512201</v>
      </c>
      <c r="AP54" s="8">
        <v>1.5224502952196299</v>
      </c>
      <c r="AQ54" s="8">
        <v>1.7832597098935901</v>
      </c>
      <c r="AR54" s="11">
        <v>4.4449033752851101E-5</v>
      </c>
      <c r="AS54" s="11">
        <v>9.9430019843592903E-5</v>
      </c>
      <c r="AT54" s="8">
        <v>0.76998724031486798</v>
      </c>
      <c r="AU54" s="12">
        <v>6.6358066691013197E-3</v>
      </c>
      <c r="AV54" s="12">
        <v>2.0048050198887501E-3</v>
      </c>
    </row>
    <row r="55" spans="1:48" x14ac:dyDescent="0.15">
      <c r="A55" s="8" t="s">
        <v>102</v>
      </c>
      <c r="B55" s="4"/>
      <c r="C55" s="9" t="s">
        <v>103</v>
      </c>
      <c r="D55" s="8">
        <v>3255</v>
      </c>
      <c r="E55" s="8">
        <v>1444</v>
      </c>
      <c r="F55" s="8">
        <v>1616</v>
      </c>
      <c r="G55" s="8">
        <v>1792</v>
      </c>
      <c r="H55" s="8">
        <v>504</v>
      </c>
      <c r="I55" s="8">
        <f t="shared" si="0"/>
        <v>1722.2</v>
      </c>
      <c r="J55" s="8">
        <f t="shared" si="1"/>
        <v>990.83712082259024</v>
      </c>
      <c r="K55" s="8">
        <v>253</v>
      </c>
      <c r="L55" s="8">
        <v>381</v>
      </c>
      <c r="M55" s="8">
        <v>258</v>
      </c>
      <c r="N55" s="8">
        <v>224</v>
      </c>
      <c r="O55" s="8">
        <v>274</v>
      </c>
      <c r="P55" s="8">
        <v>63</v>
      </c>
      <c r="Q55" s="8">
        <f t="shared" si="2"/>
        <v>242.16666666666666</v>
      </c>
      <c r="R55" s="8">
        <f t="shared" si="3"/>
        <v>103.04060688227075</v>
      </c>
      <c r="S55" s="8">
        <v>215</v>
      </c>
      <c r="T55" s="8">
        <v>286</v>
      </c>
      <c r="U55" s="8">
        <v>18</v>
      </c>
      <c r="V55" s="8">
        <f t="shared" si="4"/>
        <v>173</v>
      </c>
      <c r="W55" s="8">
        <f t="shared" si="5"/>
        <v>138.84883866997231</v>
      </c>
      <c r="X55" s="8">
        <v>1125</v>
      </c>
      <c r="Y55" s="8">
        <v>1652</v>
      </c>
      <c r="Z55" s="8">
        <v>1985</v>
      </c>
      <c r="AA55" s="8">
        <f t="shared" si="6"/>
        <v>1587.3333333333333</v>
      </c>
      <c r="AB55" s="8">
        <f t="shared" si="7"/>
        <v>433.63156404179517</v>
      </c>
      <c r="AC55" s="8">
        <v>192</v>
      </c>
      <c r="AD55" s="8">
        <v>307</v>
      </c>
      <c r="AE55" s="8">
        <v>337</v>
      </c>
      <c r="AF55" s="8">
        <f t="shared" si="8"/>
        <v>278.66666666666669</v>
      </c>
      <c r="AG55" s="8">
        <f t="shared" si="9"/>
        <v>76.539750021366856</v>
      </c>
      <c r="AH55" s="8">
        <v>1623</v>
      </c>
      <c r="AI55" s="8">
        <v>283</v>
      </c>
      <c r="AJ55" s="8">
        <v>144</v>
      </c>
      <c r="AK55" s="8">
        <f t="shared" si="10"/>
        <v>683.33333333333337</v>
      </c>
      <c r="AL55" s="8">
        <f t="shared" si="11"/>
        <v>816.73761596569886</v>
      </c>
      <c r="AM55" s="8">
        <v>-1.8267641372610499</v>
      </c>
      <c r="AN55" s="10">
        <v>-3.2509895332153902</v>
      </c>
      <c r="AO55" s="8">
        <v>0.72299016656640402</v>
      </c>
      <c r="AP55" s="10">
        <v>-2.2921749677972598</v>
      </c>
      <c r="AQ55" s="8">
        <v>-1.76949139810699</v>
      </c>
      <c r="AR55" s="12">
        <v>1.05495478468013E-2</v>
      </c>
      <c r="AS55" s="12">
        <v>9.2780401942196204E-4</v>
      </c>
      <c r="AT55" s="8">
        <v>0.36765596754387198</v>
      </c>
      <c r="AU55" s="12">
        <v>9.5106497896193208E-3</v>
      </c>
      <c r="AV55" s="12">
        <v>3.7208373103135899E-2</v>
      </c>
    </row>
    <row r="56" spans="1:48" x14ac:dyDescent="0.15">
      <c r="A56" s="8" t="s">
        <v>104</v>
      </c>
      <c r="B56" s="4"/>
      <c r="C56" s="9" t="s">
        <v>19</v>
      </c>
      <c r="D56" s="8">
        <v>832</v>
      </c>
      <c r="E56" s="8">
        <v>764</v>
      </c>
      <c r="F56" s="8">
        <v>2046</v>
      </c>
      <c r="G56" s="8">
        <v>1654</v>
      </c>
      <c r="H56" s="8">
        <v>1304</v>
      </c>
      <c r="I56" s="8">
        <f t="shared" si="0"/>
        <v>1320</v>
      </c>
      <c r="J56" s="8">
        <f t="shared" si="1"/>
        <v>544.55670044541739</v>
      </c>
      <c r="K56" s="8">
        <v>4986</v>
      </c>
      <c r="L56" s="8">
        <v>8307</v>
      </c>
      <c r="M56" s="8">
        <v>10142</v>
      </c>
      <c r="N56" s="8">
        <v>10370</v>
      </c>
      <c r="O56" s="8">
        <v>10288</v>
      </c>
      <c r="P56" s="8">
        <v>17208</v>
      </c>
      <c r="Q56" s="8">
        <f t="shared" si="2"/>
        <v>10216.833333333334</v>
      </c>
      <c r="R56" s="8">
        <f t="shared" si="3"/>
        <v>3997.9899157785121</v>
      </c>
      <c r="S56" s="8">
        <v>8256</v>
      </c>
      <c r="T56" s="8">
        <v>10029</v>
      </c>
      <c r="U56" s="8">
        <v>6336</v>
      </c>
      <c r="V56" s="8">
        <f t="shared" si="4"/>
        <v>8207</v>
      </c>
      <c r="W56" s="8">
        <f t="shared" si="5"/>
        <v>1846.9875473321415</v>
      </c>
      <c r="X56" s="8">
        <v>214</v>
      </c>
      <c r="Y56" s="8">
        <v>870</v>
      </c>
      <c r="Z56" s="8">
        <v>1540</v>
      </c>
      <c r="AA56" s="8">
        <f t="shared" si="6"/>
        <v>874.66666666666663</v>
      </c>
      <c r="AB56" s="8">
        <f t="shared" si="7"/>
        <v>663.01231763318947</v>
      </c>
      <c r="AC56" s="8">
        <v>13395</v>
      </c>
      <c r="AD56" s="8">
        <v>15794</v>
      </c>
      <c r="AE56" s="8">
        <v>10080</v>
      </c>
      <c r="AF56" s="8">
        <f t="shared" si="8"/>
        <v>13089.666666666666</v>
      </c>
      <c r="AG56" s="8">
        <f t="shared" si="9"/>
        <v>2869.2107509441239</v>
      </c>
      <c r="AH56" s="8">
        <v>2097</v>
      </c>
      <c r="AI56" s="8">
        <v>4144</v>
      </c>
      <c r="AJ56" s="8">
        <v>2592</v>
      </c>
      <c r="AK56" s="8">
        <f t="shared" si="10"/>
        <v>2944.3333333333335</v>
      </c>
      <c r="AL56" s="8">
        <f t="shared" si="11"/>
        <v>1068.0151372210667</v>
      </c>
      <c r="AM56" s="13">
        <v>3.2990060969243298</v>
      </c>
      <c r="AN56" s="13">
        <v>3.2573336421146402</v>
      </c>
      <c r="AO56" s="8">
        <v>0.27336982102127999</v>
      </c>
      <c r="AP56" s="13">
        <v>3.86376290128758</v>
      </c>
      <c r="AQ56" s="8">
        <v>1.3980860459572</v>
      </c>
      <c r="AR56" s="11">
        <v>1.1561901559068101E-7</v>
      </c>
      <c r="AS56" s="11">
        <v>5.3986288117740304E-7</v>
      </c>
      <c r="AT56" s="8">
        <v>0.58036883288564201</v>
      </c>
      <c r="AU56" s="11">
        <v>7.9983455989222904E-8</v>
      </c>
      <c r="AV56" s="12">
        <v>3.35727772753218E-3</v>
      </c>
    </row>
    <row r="57" spans="1:48" x14ac:dyDescent="0.15">
      <c r="A57" s="8" t="s">
        <v>105</v>
      </c>
      <c r="B57" s="4"/>
      <c r="C57" s="9" t="s">
        <v>19</v>
      </c>
      <c r="D57" s="8">
        <v>8066</v>
      </c>
      <c r="E57" s="8">
        <v>5743</v>
      </c>
      <c r="F57" s="8">
        <v>2780</v>
      </c>
      <c r="G57" s="8">
        <v>5982</v>
      </c>
      <c r="H57" s="8">
        <v>1816</v>
      </c>
      <c r="I57" s="8">
        <f t="shared" si="0"/>
        <v>4877.3999999999996</v>
      </c>
      <c r="J57" s="8">
        <f t="shared" si="1"/>
        <v>2544.9867976081919</v>
      </c>
      <c r="K57" s="8">
        <v>28694</v>
      </c>
      <c r="L57" s="8">
        <v>14138</v>
      </c>
      <c r="M57" s="8">
        <v>17204</v>
      </c>
      <c r="N57" s="8">
        <v>14382</v>
      </c>
      <c r="O57" s="8">
        <v>14394</v>
      </c>
      <c r="P57" s="8">
        <v>7416</v>
      </c>
      <c r="Q57" s="8">
        <f t="shared" si="2"/>
        <v>16038</v>
      </c>
      <c r="R57" s="8">
        <f t="shared" si="3"/>
        <v>6998.9691812437641</v>
      </c>
      <c r="S57" s="8">
        <v>22573</v>
      </c>
      <c r="T57" s="8">
        <v>11371</v>
      </c>
      <c r="U57" s="8">
        <v>21564</v>
      </c>
      <c r="V57" s="8">
        <f t="shared" si="4"/>
        <v>18502.666666666668</v>
      </c>
      <c r="W57" s="8">
        <f t="shared" si="5"/>
        <v>6196.7751559446879</v>
      </c>
      <c r="X57" s="8">
        <v>1116</v>
      </c>
      <c r="Y57" s="8">
        <v>2616</v>
      </c>
      <c r="Z57" s="8">
        <v>2472</v>
      </c>
      <c r="AA57" s="8">
        <f t="shared" si="6"/>
        <v>2068</v>
      </c>
      <c r="AB57" s="8">
        <f t="shared" si="7"/>
        <v>827.59410341060311</v>
      </c>
      <c r="AC57" s="8">
        <v>13017</v>
      </c>
      <c r="AD57" s="8">
        <v>19082</v>
      </c>
      <c r="AE57" s="8">
        <v>26798</v>
      </c>
      <c r="AF57" s="8">
        <f t="shared" si="8"/>
        <v>19632.333333333332</v>
      </c>
      <c r="AG57" s="8">
        <f t="shared" si="9"/>
        <v>6906.9631773546744</v>
      </c>
      <c r="AH57" s="8">
        <v>17027</v>
      </c>
      <c r="AI57" s="8">
        <v>12124</v>
      </c>
      <c r="AJ57" s="8">
        <v>5760</v>
      </c>
      <c r="AK57" s="8">
        <f t="shared" si="10"/>
        <v>11637</v>
      </c>
      <c r="AL57" s="8">
        <f t="shared" si="11"/>
        <v>5649.2653504681475</v>
      </c>
      <c r="AM57" s="13">
        <v>2.54221738297207</v>
      </c>
      <c r="AN57" s="13">
        <v>2.21739774504695</v>
      </c>
      <c r="AO57" s="8">
        <v>-0.43828214750505101</v>
      </c>
      <c r="AP57" s="13">
        <v>2.3138337402058502</v>
      </c>
      <c r="AQ57" s="8">
        <v>1.08713702688145</v>
      </c>
      <c r="AR57" s="11">
        <v>3.6428118282092797E-5</v>
      </c>
      <c r="AS57" s="12">
        <v>4.9312264830500704E-4</v>
      </c>
      <c r="AT57" s="8">
        <v>0.481245128174423</v>
      </c>
      <c r="AU57" s="12">
        <v>3.5710388281219401E-4</v>
      </c>
      <c r="AV57" s="8">
        <v>5.6876942567463298E-2</v>
      </c>
    </row>
    <row r="58" spans="1:48" x14ac:dyDescent="0.15">
      <c r="A58" s="8" t="s">
        <v>106</v>
      </c>
      <c r="B58" s="4"/>
      <c r="C58" s="9" t="s">
        <v>107</v>
      </c>
      <c r="D58" s="8">
        <v>7127</v>
      </c>
      <c r="E58" s="8">
        <v>1992</v>
      </c>
      <c r="F58" s="8">
        <v>4824</v>
      </c>
      <c r="G58" s="8">
        <v>2869</v>
      </c>
      <c r="H58" s="8">
        <v>5320</v>
      </c>
      <c r="I58" s="8">
        <f t="shared" si="0"/>
        <v>4426.3999999999996</v>
      </c>
      <c r="J58" s="8">
        <f t="shared" si="1"/>
        <v>2037.2558258598749</v>
      </c>
      <c r="K58" s="8">
        <v>42034</v>
      </c>
      <c r="L58" s="8">
        <v>4404</v>
      </c>
      <c r="M58" s="8">
        <v>1749</v>
      </c>
      <c r="N58" s="8">
        <v>2204</v>
      </c>
      <c r="O58" s="8">
        <v>2735</v>
      </c>
      <c r="P58" s="8">
        <v>5931</v>
      </c>
      <c r="Q58" s="8">
        <f t="shared" si="2"/>
        <v>9842.8333333333339</v>
      </c>
      <c r="R58" s="8">
        <f t="shared" si="3"/>
        <v>15846.373508366723</v>
      </c>
      <c r="S58" s="8">
        <v>25697</v>
      </c>
      <c r="T58" s="8">
        <v>6469</v>
      </c>
      <c r="U58" s="8">
        <v>36990</v>
      </c>
      <c r="V58" s="8">
        <f t="shared" si="4"/>
        <v>23052</v>
      </c>
      <c r="W58" s="8">
        <f t="shared" si="5"/>
        <v>15431.457448990357</v>
      </c>
      <c r="X58" s="8">
        <v>5669</v>
      </c>
      <c r="Y58" s="8">
        <v>1132</v>
      </c>
      <c r="Z58" s="8">
        <v>2163</v>
      </c>
      <c r="AA58" s="8">
        <f t="shared" si="6"/>
        <v>2988</v>
      </c>
      <c r="AB58" s="8">
        <f t="shared" si="7"/>
        <v>2378.3525810947376</v>
      </c>
      <c r="AC58" s="8">
        <v>7241</v>
      </c>
      <c r="AD58" s="8">
        <v>15273</v>
      </c>
      <c r="AE58" s="8">
        <v>1390</v>
      </c>
      <c r="AF58" s="8">
        <f t="shared" si="8"/>
        <v>7968</v>
      </c>
      <c r="AG58" s="8">
        <f t="shared" si="9"/>
        <v>6969.9941893806481</v>
      </c>
      <c r="AH58" s="8">
        <v>16853</v>
      </c>
      <c r="AI58" s="8">
        <v>50143</v>
      </c>
      <c r="AJ58" s="8">
        <v>60144</v>
      </c>
      <c r="AK58" s="8">
        <f t="shared" si="10"/>
        <v>42380</v>
      </c>
      <c r="AL58" s="8">
        <f t="shared" si="11"/>
        <v>22665.520002858968</v>
      </c>
      <c r="AM58" s="8">
        <v>1.1772757692953399</v>
      </c>
      <c r="AN58" s="13">
        <v>2.5922418254729802</v>
      </c>
      <c r="AO58" s="8">
        <v>5.3359248112917798E-2</v>
      </c>
      <c r="AP58" s="8">
        <v>1.0335088017640599</v>
      </c>
      <c r="AQ58" s="13">
        <v>3.3647374833371302</v>
      </c>
      <c r="AR58" s="8">
        <v>0.23493464745743201</v>
      </c>
      <c r="AS58" s="12">
        <v>2.3764703945849699E-2</v>
      </c>
      <c r="AT58" s="8">
        <v>0.96886055516676095</v>
      </c>
      <c r="AU58" s="8">
        <v>0.39377061483214798</v>
      </c>
      <c r="AV58" s="12">
        <v>5.2840811814434101E-3</v>
      </c>
    </row>
    <row r="59" spans="1:48" x14ac:dyDescent="0.15">
      <c r="A59" s="8" t="s">
        <v>108</v>
      </c>
      <c r="B59" s="4"/>
      <c r="C59" s="9" t="s">
        <v>19</v>
      </c>
      <c r="D59" s="8">
        <v>1201</v>
      </c>
      <c r="E59" s="8">
        <v>696</v>
      </c>
      <c r="F59" s="8">
        <v>926</v>
      </c>
      <c r="G59" s="8">
        <v>1165</v>
      </c>
      <c r="H59" s="8">
        <v>832</v>
      </c>
      <c r="I59" s="8">
        <f t="shared" si="0"/>
        <v>964</v>
      </c>
      <c r="J59" s="8">
        <f t="shared" si="1"/>
        <v>216.36889794977466</v>
      </c>
      <c r="K59" s="8">
        <v>200</v>
      </c>
      <c r="L59" s="8">
        <v>88</v>
      </c>
      <c r="M59" s="8">
        <v>80</v>
      </c>
      <c r="N59" s="8">
        <v>70</v>
      </c>
      <c r="O59" s="8">
        <v>70</v>
      </c>
      <c r="P59" s="8">
        <v>45</v>
      </c>
      <c r="Q59" s="8">
        <f t="shared" si="2"/>
        <v>92.166666666666671</v>
      </c>
      <c r="R59" s="8">
        <f t="shared" si="3"/>
        <v>54.773777180934552</v>
      </c>
      <c r="S59" s="8">
        <v>106</v>
      </c>
      <c r="T59" s="8">
        <v>57</v>
      </c>
      <c r="U59" s="8">
        <v>0</v>
      </c>
      <c r="V59" s="8">
        <f t="shared" si="4"/>
        <v>54.333333333333336</v>
      </c>
      <c r="W59" s="8">
        <f t="shared" si="5"/>
        <v>53.050290605550252</v>
      </c>
      <c r="X59" s="8">
        <v>427</v>
      </c>
      <c r="Y59" s="8">
        <v>629</v>
      </c>
      <c r="Z59" s="8">
        <v>433</v>
      </c>
      <c r="AA59" s="8">
        <f t="shared" si="6"/>
        <v>496.33333333333331</v>
      </c>
      <c r="AB59" s="8">
        <f t="shared" si="7"/>
        <v>114.93186387305008</v>
      </c>
      <c r="AC59" s="8">
        <v>31</v>
      </c>
      <c r="AD59" s="8">
        <v>71</v>
      </c>
      <c r="AE59" s="8">
        <v>121</v>
      </c>
      <c r="AF59" s="8">
        <f t="shared" si="8"/>
        <v>74.333333333333329</v>
      </c>
      <c r="AG59" s="8">
        <f t="shared" si="9"/>
        <v>45.092497528228947</v>
      </c>
      <c r="AH59" s="8">
        <v>573</v>
      </c>
      <c r="AI59" s="8">
        <v>59</v>
      </c>
      <c r="AJ59" s="8">
        <v>0</v>
      </c>
      <c r="AK59" s="8">
        <f t="shared" si="10"/>
        <v>210.66666666666666</v>
      </c>
      <c r="AL59" s="8">
        <f t="shared" si="11"/>
        <v>315.17349719374141</v>
      </c>
      <c r="AM59" s="10">
        <v>-2.8256864510256401</v>
      </c>
      <c r="AN59" s="10">
        <v>-4.1846495639484198</v>
      </c>
      <c r="AO59" s="8">
        <v>-4.66198564938567E-2</v>
      </c>
      <c r="AP59" s="10">
        <v>-3.1360622291692799</v>
      </c>
      <c r="AQ59" s="10">
        <v>-2.9244872097962098</v>
      </c>
      <c r="AR59" s="12">
        <v>7.6790455469462598E-3</v>
      </c>
      <c r="AS59" s="12">
        <v>4.2372100579262297E-3</v>
      </c>
      <c r="AT59" s="8">
        <v>0.97357307517504998</v>
      </c>
      <c r="AU59" s="12">
        <v>1.9113932087234799E-2</v>
      </c>
      <c r="AV59" s="12">
        <v>2.91955273157724E-2</v>
      </c>
    </row>
    <row r="60" spans="1:48" x14ac:dyDescent="0.15">
      <c r="A60" s="8" t="s">
        <v>109</v>
      </c>
      <c r="B60" s="4"/>
      <c r="C60" s="9" t="s">
        <v>110</v>
      </c>
      <c r="D60" s="8">
        <v>133</v>
      </c>
      <c r="E60" s="8">
        <v>87</v>
      </c>
      <c r="F60" s="8">
        <v>170</v>
      </c>
      <c r="G60" s="8">
        <v>129</v>
      </c>
      <c r="H60" s="8">
        <v>72</v>
      </c>
      <c r="I60" s="8">
        <f t="shared" si="0"/>
        <v>118.2</v>
      </c>
      <c r="J60" s="8">
        <f t="shared" si="1"/>
        <v>39.136939072952558</v>
      </c>
      <c r="K60" s="8">
        <v>616</v>
      </c>
      <c r="L60" s="8">
        <v>1417</v>
      </c>
      <c r="M60" s="8">
        <v>905</v>
      </c>
      <c r="N60" s="8">
        <v>1059</v>
      </c>
      <c r="O60" s="8">
        <v>1084</v>
      </c>
      <c r="P60" s="8">
        <v>2295</v>
      </c>
      <c r="Q60" s="8">
        <f t="shared" si="2"/>
        <v>1229.3333333333333</v>
      </c>
      <c r="R60" s="8">
        <f t="shared" si="3"/>
        <v>583.50138531683604</v>
      </c>
      <c r="S60" s="8">
        <v>1366</v>
      </c>
      <c r="T60" s="8">
        <v>1629</v>
      </c>
      <c r="U60" s="8">
        <v>504</v>
      </c>
      <c r="V60" s="8">
        <f t="shared" si="4"/>
        <v>1166.3333333333333</v>
      </c>
      <c r="W60" s="8">
        <f t="shared" si="5"/>
        <v>588.47798033004881</v>
      </c>
      <c r="X60" s="8">
        <v>18</v>
      </c>
      <c r="Y60" s="8">
        <v>67</v>
      </c>
      <c r="Z60" s="8">
        <v>142</v>
      </c>
      <c r="AA60" s="8">
        <f t="shared" si="6"/>
        <v>75.666666666666671</v>
      </c>
      <c r="AB60" s="8">
        <f t="shared" si="7"/>
        <v>62.452648729524149</v>
      </c>
      <c r="AC60" s="8">
        <v>1580</v>
      </c>
      <c r="AD60" s="8">
        <v>2289</v>
      </c>
      <c r="AE60" s="8">
        <v>848</v>
      </c>
      <c r="AF60" s="8">
        <f t="shared" si="8"/>
        <v>1572.3333333333333</v>
      </c>
      <c r="AG60" s="8">
        <f t="shared" si="9"/>
        <v>720.53059153191646</v>
      </c>
      <c r="AH60" s="8">
        <v>399</v>
      </c>
      <c r="AI60" s="8">
        <v>487</v>
      </c>
      <c r="AJ60" s="8">
        <v>276</v>
      </c>
      <c r="AK60" s="8">
        <f t="shared" si="10"/>
        <v>387.33333333333331</v>
      </c>
      <c r="AL60" s="8">
        <f t="shared" si="11"/>
        <v>105.98270299125863</v>
      </c>
      <c r="AM60" s="13">
        <v>3.6480510004180302</v>
      </c>
      <c r="AN60" s="13">
        <v>3.5745684340322099</v>
      </c>
      <c r="AO60" s="8">
        <v>4.8718141876825001E-2</v>
      </c>
      <c r="AP60" s="13">
        <v>3.9250003800856401</v>
      </c>
      <c r="AQ60" s="8">
        <v>1.6562287252297401</v>
      </c>
      <c r="AR60" s="11">
        <v>2.15556866640265E-7</v>
      </c>
      <c r="AS60" s="11">
        <v>8.9519958078912097E-7</v>
      </c>
      <c r="AT60" s="8">
        <v>0.94091707563663896</v>
      </c>
      <c r="AU60" s="11">
        <v>2.9397146150031302E-7</v>
      </c>
      <c r="AV60" s="12">
        <v>2.3159429270667099E-3</v>
      </c>
    </row>
    <row r="61" spans="1:48" x14ac:dyDescent="0.15">
      <c r="A61" s="8" t="s">
        <v>111</v>
      </c>
      <c r="B61" s="4"/>
      <c r="C61" s="9" t="s">
        <v>19</v>
      </c>
      <c r="D61" s="8">
        <v>9276</v>
      </c>
      <c r="E61" s="8">
        <v>24162</v>
      </c>
      <c r="F61" s="8">
        <v>10193</v>
      </c>
      <c r="G61" s="8">
        <v>12484</v>
      </c>
      <c r="H61" s="8">
        <v>9200</v>
      </c>
      <c r="I61" s="8">
        <f t="shared" si="0"/>
        <v>13063</v>
      </c>
      <c r="J61" s="8">
        <f t="shared" si="1"/>
        <v>6344.7631949506203</v>
      </c>
      <c r="K61" s="8">
        <v>306</v>
      </c>
      <c r="L61" s="8">
        <v>275</v>
      </c>
      <c r="M61" s="8">
        <v>85</v>
      </c>
      <c r="N61" s="8">
        <v>88</v>
      </c>
      <c r="O61" s="8">
        <v>102</v>
      </c>
      <c r="P61" s="8">
        <v>297</v>
      </c>
      <c r="Q61" s="8">
        <f t="shared" si="2"/>
        <v>192.16666666666666</v>
      </c>
      <c r="R61" s="8">
        <f t="shared" si="3"/>
        <v>110.70215294503838</v>
      </c>
      <c r="S61" s="8">
        <v>470</v>
      </c>
      <c r="T61" s="8">
        <v>244</v>
      </c>
      <c r="U61" s="8">
        <v>90</v>
      </c>
      <c r="V61" s="8">
        <f t="shared" si="4"/>
        <v>268</v>
      </c>
      <c r="W61" s="8">
        <f t="shared" si="5"/>
        <v>191.1334612253961</v>
      </c>
      <c r="X61" s="8">
        <v>4123</v>
      </c>
      <c r="Y61" s="8">
        <v>6799</v>
      </c>
      <c r="Z61" s="8">
        <v>12629</v>
      </c>
      <c r="AA61" s="8">
        <f t="shared" si="6"/>
        <v>7850.333333333333</v>
      </c>
      <c r="AB61" s="8">
        <f t="shared" si="7"/>
        <v>4349.3660840786133</v>
      </c>
      <c r="AC61" s="8">
        <v>383</v>
      </c>
      <c r="AD61" s="8">
        <v>409</v>
      </c>
      <c r="AE61" s="8">
        <v>223</v>
      </c>
      <c r="AF61" s="8">
        <f t="shared" si="8"/>
        <v>338.33333333333331</v>
      </c>
      <c r="AG61" s="8">
        <f t="shared" si="9"/>
        <v>100.72404545754377</v>
      </c>
      <c r="AH61" s="8">
        <v>2978</v>
      </c>
      <c r="AI61" s="8">
        <v>210</v>
      </c>
      <c r="AJ61" s="8">
        <v>300</v>
      </c>
      <c r="AK61" s="8">
        <f t="shared" si="10"/>
        <v>1162.6666666666667</v>
      </c>
      <c r="AL61" s="8">
        <f t="shared" si="11"/>
        <v>1572.7686839879962</v>
      </c>
      <c r="AM61" s="10">
        <v>-5.9632531219726204</v>
      </c>
      <c r="AN61" s="10">
        <v>-5.7131052177059098</v>
      </c>
      <c r="AO61" s="8">
        <v>-4.2815366237513502E-2</v>
      </c>
      <c r="AP61" s="10">
        <v>-5.30429147078629</v>
      </c>
      <c r="AQ61" s="10">
        <v>-4.1442766510395899</v>
      </c>
      <c r="AR61" s="11">
        <v>4.06817264732351E-7</v>
      </c>
      <c r="AS61" s="11">
        <v>1.0753572908931299E-5</v>
      </c>
      <c r="AT61" s="8">
        <v>0.96558616547407505</v>
      </c>
      <c r="AU61" s="11">
        <v>1.83370208267203E-5</v>
      </c>
      <c r="AV61" s="12">
        <v>1.9512416687055399E-4</v>
      </c>
    </row>
    <row r="62" spans="1:48" x14ac:dyDescent="0.15">
      <c r="A62" s="8" t="s">
        <v>112</v>
      </c>
      <c r="B62" s="4"/>
      <c r="C62" s="9" t="s">
        <v>19</v>
      </c>
      <c r="D62" s="8">
        <v>944</v>
      </c>
      <c r="E62" s="8">
        <v>880</v>
      </c>
      <c r="F62" s="8">
        <v>1411</v>
      </c>
      <c r="G62" s="8">
        <v>1514</v>
      </c>
      <c r="H62" s="8">
        <v>344</v>
      </c>
      <c r="I62" s="8">
        <f t="shared" si="0"/>
        <v>1018.6</v>
      </c>
      <c r="J62" s="8">
        <f t="shared" si="1"/>
        <v>468.84411055275086</v>
      </c>
      <c r="K62" s="8">
        <v>90</v>
      </c>
      <c r="L62" s="8">
        <v>77</v>
      </c>
      <c r="M62" s="8">
        <v>37</v>
      </c>
      <c r="N62" s="8">
        <v>31</v>
      </c>
      <c r="O62" s="8">
        <v>32</v>
      </c>
      <c r="P62" s="8">
        <v>36</v>
      </c>
      <c r="Q62" s="8">
        <f t="shared" si="2"/>
        <v>50.5</v>
      </c>
      <c r="R62" s="8">
        <f t="shared" si="3"/>
        <v>25.990382836734053</v>
      </c>
      <c r="S62" s="8">
        <v>92</v>
      </c>
      <c r="T62" s="8">
        <v>61</v>
      </c>
      <c r="U62" s="8">
        <v>72</v>
      </c>
      <c r="V62" s="8">
        <f t="shared" si="4"/>
        <v>75</v>
      </c>
      <c r="W62" s="8">
        <f t="shared" si="5"/>
        <v>15.716233645501712</v>
      </c>
      <c r="X62" s="8">
        <v>210</v>
      </c>
      <c r="Y62" s="8">
        <v>607</v>
      </c>
      <c r="Z62" s="8">
        <v>495</v>
      </c>
      <c r="AA62" s="8">
        <f t="shared" si="6"/>
        <v>437.33333333333331</v>
      </c>
      <c r="AB62" s="8">
        <f t="shared" si="7"/>
        <v>204.68593828920763</v>
      </c>
      <c r="AC62" s="8">
        <v>77</v>
      </c>
      <c r="AD62" s="8">
        <v>60</v>
      </c>
      <c r="AE62" s="8">
        <v>75</v>
      </c>
      <c r="AF62" s="8">
        <f t="shared" si="8"/>
        <v>70.666666666666671</v>
      </c>
      <c r="AG62" s="8">
        <f t="shared" si="9"/>
        <v>9.2915732431775524</v>
      </c>
      <c r="AH62" s="8">
        <v>407</v>
      </c>
      <c r="AI62" s="8">
        <v>50</v>
      </c>
      <c r="AJ62" s="8">
        <v>60</v>
      </c>
      <c r="AK62" s="8">
        <f t="shared" si="10"/>
        <v>172.33333333333334</v>
      </c>
      <c r="AL62" s="8">
        <f t="shared" si="11"/>
        <v>203.28879293589534</v>
      </c>
      <c r="AM62" s="10">
        <v>-3.7035239555195001</v>
      </c>
      <c r="AN62" s="10">
        <v>-3.5873581841952502</v>
      </c>
      <c r="AO62" s="8">
        <v>-0.44431054559171501</v>
      </c>
      <c r="AP62" s="10">
        <v>-3.6887200428098801</v>
      </c>
      <c r="AQ62" s="10">
        <v>-3.0255579156126702</v>
      </c>
      <c r="AR62" s="11">
        <v>4.30416347918742E-6</v>
      </c>
      <c r="AS62" s="11">
        <v>6.7733591323786306E-5</v>
      </c>
      <c r="AT62" s="8">
        <v>0.53598796665071602</v>
      </c>
      <c r="AU62" s="11">
        <v>5.24692225400231E-5</v>
      </c>
      <c r="AV62" s="12">
        <v>3.47282060710286E-4</v>
      </c>
    </row>
    <row r="63" spans="1:48" ht="25.5" x14ac:dyDescent="0.15">
      <c r="A63" s="8" t="s">
        <v>113</v>
      </c>
      <c r="B63" s="4"/>
      <c r="C63" s="9" t="s">
        <v>114</v>
      </c>
      <c r="D63" s="8">
        <v>690</v>
      </c>
      <c r="E63" s="8">
        <v>981</v>
      </c>
      <c r="F63" s="8">
        <v>266</v>
      </c>
      <c r="G63" s="8">
        <v>244</v>
      </c>
      <c r="H63" s="8">
        <v>848</v>
      </c>
      <c r="I63" s="8">
        <f t="shared" si="0"/>
        <v>605.79999999999995</v>
      </c>
      <c r="J63" s="8">
        <f t="shared" si="1"/>
        <v>336.48506653341991</v>
      </c>
      <c r="K63" s="8">
        <v>79</v>
      </c>
      <c r="L63" s="8">
        <v>145</v>
      </c>
      <c r="M63" s="8">
        <v>16</v>
      </c>
      <c r="N63" s="8">
        <v>23</v>
      </c>
      <c r="O63" s="8">
        <v>22</v>
      </c>
      <c r="P63" s="8">
        <v>45</v>
      </c>
      <c r="Q63" s="8">
        <f t="shared" si="2"/>
        <v>55</v>
      </c>
      <c r="R63" s="8">
        <f t="shared" si="3"/>
        <v>49.819674828324601</v>
      </c>
      <c r="S63" s="8">
        <v>52</v>
      </c>
      <c r="T63" s="8">
        <v>103</v>
      </c>
      <c r="U63" s="8">
        <v>18</v>
      </c>
      <c r="V63" s="8">
        <f t="shared" si="4"/>
        <v>57.666666666666664</v>
      </c>
      <c r="W63" s="8">
        <f t="shared" si="5"/>
        <v>42.782395133200914</v>
      </c>
      <c r="X63" s="8">
        <v>247</v>
      </c>
      <c r="Y63" s="8">
        <v>234</v>
      </c>
      <c r="Z63" s="8">
        <v>278</v>
      </c>
      <c r="AA63" s="8">
        <f t="shared" si="6"/>
        <v>253</v>
      </c>
      <c r="AB63" s="8">
        <f t="shared" si="7"/>
        <v>22.605309110914629</v>
      </c>
      <c r="AC63" s="8">
        <v>182</v>
      </c>
      <c r="AD63" s="8">
        <v>118</v>
      </c>
      <c r="AE63" s="8">
        <v>46</v>
      </c>
      <c r="AF63" s="8">
        <f t="shared" si="8"/>
        <v>115.33333333333333</v>
      </c>
      <c r="AG63" s="8">
        <f t="shared" si="9"/>
        <v>68.039204384923053</v>
      </c>
      <c r="AH63" s="8">
        <v>297</v>
      </c>
      <c r="AI63" s="8">
        <v>87</v>
      </c>
      <c r="AJ63" s="8">
        <v>168</v>
      </c>
      <c r="AK63" s="8">
        <f t="shared" si="10"/>
        <v>184</v>
      </c>
      <c r="AL63" s="8">
        <f t="shared" si="11"/>
        <v>105.91033943860251</v>
      </c>
      <c r="AM63" s="10">
        <v>-3.07410973069834</v>
      </c>
      <c r="AN63" s="10">
        <v>-3.3774552572156402</v>
      </c>
      <c r="AO63" s="8">
        <v>-0.29504665990258599</v>
      </c>
      <c r="AP63" s="10">
        <v>-2.3063215358146598</v>
      </c>
      <c r="AQ63" s="8">
        <v>-1.7497220652199399</v>
      </c>
      <c r="AR63" s="11">
        <v>9.3458615194168101E-6</v>
      </c>
      <c r="AS63" s="11">
        <v>4.6399881038456703E-5</v>
      </c>
      <c r="AT63" s="8">
        <v>0.66749920299583698</v>
      </c>
      <c r="AU63" s="12">
        <v>1.2582038421724601E-3</v>
      </c>
      <c r="AV63" s="12">
        <v>9.1432753192690706E-3</v>
      </c>
    </row>
    <row r="64" spans="1:48" ht="25.5" x14ac:dyDescent="0.15">
      <c r="A64" s="8" t="s">
        <v>115</v>
      </c>
      <c r="B64" s="4"/>
      <c r="C64" s="9" t="s">
        <v>116</v>
      </c>
      <c r="D64" s="8">
        <v>3090</v>
      </c>
      <c r="E64" s="8">
        <v>3054</v>
      </c>
      <c r="F64" s="8">
        <v>2083</v>
      </c>
      <c r="G64" s="8">
        <v>1895</v>
      </c>
      <c r="H64" s="8">
        <v>3008</v>
      </c>
      <c r="I64" s="8">
        <f t="shared" si="0"/>
        <v>2626</v>
      </c>
      <c r="J64" s="8">
        <f t="shared" si="1"/>
        <v>586.00639928246517</v>
      </c>
      <c r="K64" s="8">
        <v>247</v>
      </c>
      <c r="L64" s="8">
        <v>463</v>
      </c>
      <c r="M64" s="8">
        <v>139</v>
      </c>
      <c r="N64" s="8">
        <v>151</v>
      </c>
      <c r="O64" s="8">
        <v>114</v>
      </c>
      <c r="P64" s="8">
        <v>423</v>
      </c>
      <c r="Q64" s="8">
        <f t="shared" si="2"/>
        <v>256.16666666666669</v>
      </c>
      <c r="R64" s="8">
        <f t="shared" si="3"/>
        <v>152.11629323207512</v>
      </c>
      <c r="S64" s="8">
        <v>222</v>
      </c>
      <c r="T64" s="8">
        <v>441</v>
      </c>
      <c r="U64" s="8">
        <v>180</v>
      </c>
      <c r="V64" s="8">
        <f t="shared" si="4"/>
        <v>281</v>
      </c>
      <c r="W64" s="8">
        <f t="shared" si="5"/>
        <v>140.14635207525026</v>
      </c>
      <c r="X64" s="8">
        <v>1256</v>
      </c>
      <c r="Y64" s="8">
        <v>1679</v>
      </c>
      <c r="Z64" s="8">
        <v>2036</v>
      </c>
      <c r="AA64" s="8">
        <f t="shared" si="6"/>
        <v>1657</v>
      </c>
      <c r="AB64" s="8">
        <f t="shared" si="7"/>
        <v>390.4651072759255</v>
      </c>
      <c r="AC64" s="8">
        <v>731</v>
      </c>
      <c r="AD64" s="8">
        <v>491</v>
      </c>
      <c r="AE64" s="8">
        <v>237</v>
      </c>
      <c r="AF64" s="8">
        <f t="shared" si="8"/>
        <v>486.33333333333331</v>
      </c>
      <c r="AG64" s="8">
        <f t="shared" si="9"/>
        <v>247.03306121516067</v>
      </c>
      <c r="AH64" s="8">
        <v>1303</v>
      </c>
      <c r="AI64" s="8">
        <v>442</v>
      </c>
      <c r="AJ64" s="8">
        <v>804</v>
      </c>
      <c r="AK64" s="8">
        <f t="shared" si="10"/>
        <v>849.66666666666663</v>
      </c>
      <c r="AL64" s="8">
        <f t="shared" si="11"/>
        <v>432.31277257713919</v>
      </c>
      <c r="AM64" s="10">
        <v>-3.1641242853397702</v>
      </c>
      <c r="AN64" s="10">
        <v>-3.1103170743778099</v>
      </c>
      <c r="AO64" s="8">
        <v>0.13256940282238</v>
      </c>
      <c r="AP64" s="10">
        <v>-2.3643307811032299</v>
      </c>
      <c r="AQ64" s="8">
        <v>-1.8096112572872201</v>
      </c>
      <c r="AR64" s="11">
        <v>2.94610175463857E-8</v>
      </c>
      <c r="AS64" s="11">
        <v>6.2158120656948399E-7</v>
      </c>
      <c r="AT64" s="8">
        <v>0.76775363700586097</v>
      </c>
      <c r="AU64" s="11">
        <v>1.06283339468058E-5</v>
      </c>
      <c r="AV64" s="12">
        <v>1.5812271524990099E-4</v>
      </c>
    </row>
    <row r="65" spans="1:48" x14ac:dyDescent="0.15">
      <c r="A65" s="8" t="s">
        <v>117</v>
      </c>
      <c r="B65" s="4"/>
      <c r="C65" s="9" t="s">
        <v>118</v>
      </c>
      <c r="D65" s="8">
        <v>3400</v>
      </c>
      <c r="E65" s="8">
        <v>4567</v>
      </c>
      <c r="F65" s="8">
        <v>3843</v>
      </c>
      <c r="G65" s="8">
        <v>4501</v>
      </c>
      <c r="H65" s="8">
        <v>7624</v>
      </c>
      <c r="I65" s="8">
        <f t="shared" si="0"/>
        <v>4787</v>
      </c>
      <c r="J65" s="8">
        <f t="shared" si="1"/>
        <v>1657.8351848118075</v>
      </c>
      <c r="K65" s="8">
        <v>270</v>
      </c>
      <c r="L65" s="8">
        <v>250</v>
      </c>
      <c r="M65" s="8">
        <v>147</v>
      </c>
      <c r="N65" s="8">
        <v>156</v>
      </c>
      <c r="O65" s="8">
        <v>127</v>
      </c>
      <c r="P65" s="8">
        <v>189</v>
      </c>
      <c r="Q65" s="8">
        <f t="shared" si="2"/>
        <v>189.83333333333334</v>
      </c>
      <c r="R65" s="8">
        <f t="shared" si="3"/>
        <v>58.266342485749597</v>
      </c>
      <c r="S65" s="8">
        <v>223</v>
      </c>
      <c r="T65" s="8">
        <v>228</v>
      </c>
      <c r="U65" s="8">
        <v>144</v>
      </c>
      <c r="V65" s="8">
        <f t="shared" si="4"/>
        <v>198.33333333333334</v>
      </c>
      <c r="W65" s="8">
        <f t="shared" si="5"/>
        <v>47.120413127787153</v>
      </c>
      <c r="X65" s="8">
        <v>2681</v>
      </c>
      <c r="Y65" s="8">
        <v>2623</v>
      </c>
      <c r="Z65" s="8">
        <v>3519</v>
      </c>
      <c r="AA65" s="8">
        <f t="shared" si="6"/>
        <v>2941</v>
      </c>
      <c r="AB65" s="8">
        <f t="shared" si="7"/>
        <v>501.40203429982211</v>
      </c>
      <c r="AC65" s="8">
        <v>290</v>
      </c>
      <c r="AD65" s="8">
        <v>326</v>
      </c>
      <c r="AE65" s="8">
        <v>156</v>
      </c>
      <c r="AF65" s="8">
        <f t="shared" si="8"/>
        <v>257.33333333333331</v>
      </c>
      <c r="AG65" s="8">
        <f t="shared" si="9"/>
        <v>89.584224801765899</v>
      </c>
      <c r="AH65" s="8">
        <v>1427</v>
      </c>
      <c r="AI65" s="8">
        <v>245</v>
      </c>
      <c r="AJ65" s="8">
        <v>432</v>
      </c>
      <c r="AK65" s="8">
        <f t="shared" si="10"/>
        <v>701.33333333333337</v>
      </c>
      <c r="AL65" s="8">
        <f t="shared" si="11"/>
        <v>635.36315075186201</v>
      </c>
      <c r="AM65" s="10">
        <v>-4.1291489879339602</v>
      </c>
      <c r="AN65" s="10">
        <v>-4.1853576879912104</v>
      </c>
      <c r="AO65" s="8">
        <v>0.33308866886574601</v>
      </c>
      <c r="AP65" s="10">
        <v>-3.8860175596992699</v>
      </c>
      <c r="AQ65" s="10">
        <v>-2.8528527650175501</v>
      </c>
      <c r="AR65" s="11">
        <v>2.56121180211484E-8</v>
      </c>
      <c r="AS65" s="11">
        <v>4.4408894573620402E-7</v>
      </c>
      <c r="AT65" s="8">
        <v>0.52252988315971205</v>
      </c>
      <c r="AU65" s="11">
        <v>9.0268776516063698E-7</v>
      </c>
      <c r="AV65" s="11">
        <v>2.0340394412961101E-5</v>
      </c>
    </row>
    <row r="66" spans="1:48" x14ac:dyDescent="0.15">
      <c r="A66" s="8" t="s">
        <v>119</v>
      </c>
      <c r="B66" s="4"/>
      <c r="C66" s="9" t="s">
        <v>118</v>
      </c>
      <c r="D66" s="8">
        <v>3124</v>
      </c>
      <c r="E66" s="8">
        <v>3035</v>
      </c>
      <c r="F66" s="8">
        <v>4035</v>
      </c>
      <c r="G66" s="8">
        <v>4811</v>
      </c>
      <c r="H66" s="8">
        <v>5928</v>
      </c>
      <c r="I66" s="8">
        <f t="shared" si="0"/>
        <v>4186.6000000000004</v>
      </c>
      <c r="J66" s="8">
        <f t="shared" si="1"/>
        <v>1214.5609494792761</v>
      </c>
      <c r="K66" s="8">
        <v>304</v>
      </c>
      <c r="L66" s="8">
        <v>231</v>
      </c>
      <c r="M66" s="8">
        <v>164</v>
      </c>
      <c r="N66" s="8">
        <v>147</v>
      </c>
      <c r="O66" s="8">
        <v>145</v>
      </c>
      <c r="P66" s="8">
        <v>243</v>
      </c>
      <c r="Q66" s="8">
        <f t="shared" si="2"/>
        <v>205.66666666666666</v>
      </c>
      <c r="R66" s="8">
        <f t="shared" si="3"/>
        <v>64.130076147363724</v>
      </c>
      <c r="S66" s="8">
        <v>231</v>
      </c>
      <c r="T66" s="8">
        <v>254</v>
      </c>
      <c r="U66" s="8">
        <v>180</v>
      </c>
      <c r="V66" s="8">
        <f t="shared" si="4"/>
        <v>221.66666666666666</v>
      </c>
      <c r="W66" s="8">
        <f t="shared" si="5"/>
        <v>37.872593432894561</v>
      </c>
      <c r="X66" s="8">
        <v>2073</v>
      </c>
      <c r="Y66" s="8">
        <v>2576</v>
      </c>
      <c r="Z66" s="8">
        <v>3629</v>
      </c>
      <c r="AA66" s="8">
        <f t="shared" si="6"/>
        <v>2759.3333333333335</v>
      </c>
      <c r="AB66" s="8">
        <f t="shared" si="7"/>
        <v>794.03547359883987</v>
      </c>
      <c r="AC66" s="8">
        <v>285</v>
      </c>
      <c r="AD66" s="8">
        <v>287</v>
      </c>
      <c r="AE66" s="8">
        <v>238</v>
      </c>
      <c r="AF66" s="8">
        <f t="shared" si="8"/>
        <v>270</v>
      </c>
      <c r="AG66" s="8">
        <f t="shared" si="9"/>
        <v>27.730849247724095</v>
      </c>
      <c r="AH66" s="8">
        <v>1438</v>
      </c>
      <c r="AI66" s="8">
        <v>226</v>
      </c>
      <c r="AJ66" s="8">
        <v>432</v>
      </c>
      <c r="AK66" s="8">
        <f t="shared" si="10"/>
        <v>698.66666666666663</v>
      </c>
      <c r="AL66" s="8">
        <f t="shared" si="11"/>
        <v>648.51317128747155</v>
      </c>
      <c r="AM66" s="10">
        <v>-3.87405424320229</v>
      </c>
      <c r="AN66" s="10">
        <v>-3.7917474916203</v>
      </c>
      <c r="AO66" s="8">
        <v>0.42077433997465002</v>
      </c>
      <c r="AP66" s="10">
        <v>-3.5461753458920402</v>
      </c>
      <c r="AQ66" s="10">
        <v>-2.6680066382155498</v>
      </c>
      <c r="AR66" s="11">
        <v>2.56121180211484E-8</v>
      </c>
      <c r="AS66" s="11">
        <v>5.9091880520233198E-7</v>
      </c>
      <c r="AT66" s="8">
        <v>0.37957053433659599</v>
      </c>
      <c r="AU66" s="11">
        <v>1.1737215588550799E-6</v>
      </c>
      <c r="AV66" s="11">
        <v>2.1741578886280898E-5</v>
      </c>
    </row>
    <row r="67" spans="1:48" x14ac:dyDescent="0.15">
      <c r="A67" s="8" t="s">
        <v>120</v>
      </c>
      <c r="B67" s="4"/>
      <c r="C67" s="9" t="s">
        <v>121</v>
      </c>
      <c r="D67" s="8">
        <v>462</v>
      </c>
      <c r="E67" s="8">
        <v>151</v>
      </c>
      <c r="F67" s="8">
        <v>993</v>
      </c>
      <c r="G67" s="8">
        <v>428</v>
      </c>
      <c r="H67" s="8">
        <v>456</v>
      </c>
      <c r="I67" s="8">
        <f t="shared" si="0"/>
        <v>498</v>
      </c>
      <c r="J67" s="8">
        <f t="shared" si="1"/>
        <v>305.52986760708029</v>
      </c>
      <c r="K67" s="8">
        <v>73931</v>
      </c>
      <c r="L67" s="8">
        <v>17738</v>
      </c>
      <c r="M67" s="8">
        <v>10542</v>
      </c>
      <c r="N67" s="8">
        <v>15970</v>
      </c>
      <c r="O67" s="8">
        <v>14660</v>
      </c>
      <c r="P67" s="8">
        <v>9333</v>
      </c>
      <c r="Q67" s="8">
        <f t="shared" si="2"/>
        <v>23695.666666666668</v>
      </c>
      <c r="R67" s="8">
        <f t="shared" si="3"/>
        <v>24818.206403095828</v>
      </c>
      <c r="S67" s="8">
        <v>51222</v>
      </c>
      <c r="T67" s="8">
        <v>20809</v>
      </c>
      <c r="U67" s="8">
        <v>28836</v>
      </c>
      <c r="V67" s="8">
        <f t="shared" si="4"/>
        <v>33622.333333333336</v>
      </c>
      <c r="W67" s="8">
        <f t="shared" si="5"/>
        <v>15761.325525898297</v>
      </c>
      <c r="X67" s="8">
        <v>120</v>
      </c>
      <c r="Y67" s="8">
        <v>140</v>
      </c>
      <c r="Z67" s="8">
        <v>445</v>
      </c>
      <c r="AA67" s="8">
        <f t="shared" si="6"/>
        <v>235</v>
      </c>
      <c r="AB67" s="8">
        <f t="shared" si="7"/>
        <v>182.14005600086983</v>
      </c>
      <c r="AC67" s="8">
        <v>2947</v>
      </c>
      <c r="AD67" s="8">
        <v>5224</v>
      </c>
      <c r="AE67" s="8">
        <v>7253</v>
      </c>
      <c r="AF67" s="8">
        <f t="shared" si="8"/>
        <v>5141.333333333333</v>
      </c>
      <c r="AG67" s="8">
        <f t="shared" si="9"/>
        <v>2154.1899482945637</v>
      </c>
      <c r="AH67" s="8">
        <v>4728</v>
      </c>
      <c r="AI67" s="8">
        <v>19715</v>
      </c>
      <c r="AJ67" s="8">
        <v>13104</v>
      </c>
      <c r="AK67" s="8">
        <f t="shared" si="10"/>
        <v>12515.666666666666</v>
      </c>
      <c r="AL67" s="8">
        <f t="shared" si="11"/>
        <v>7510.8018435672593</v>
      </c>
      <c r="AM67" s="13">
        <v>6.2964262406359701</v>
      </c>
      <c r="AN67" s="13">
        <v>6.4037515984348099</v>
      </c>
      <c r="AO67" s="8">
        <v>-0.38340791908176802</v>
      </c>
      <c r="AP67" s="13">
        <v>3.6537647674964999</v>
      </c>
      <c r="AQ67" s="13">
        <v>4.8508408564485599</v>
      </c>
      <c r="AR67" s="11">
        <v>2.9274059831162899E-7</v>
      </c>
      <c r="AS67" s="11">
        <v>5.0801541065937104E-7</v>
      </c>
      <c r="AT67" s="8">
        <v>0.67697491030520196</v>
      </c>
      <c r="AU67" s="12">
        <v>1.31792609216296E-4</v>
      </c>
      <c r="AV67" s="11">
        <v>1.0340087165640101E-5</v>
      </c>
    </row>
    <row r="68" spans="1:48" x14ac:dyDescent="0.15">
      <c r="A68" s="8" t="s">
        <v>122</v>
      </c>
      <c r="B68" s="4"/>
      <c r="C68" s="9" t="s">
        <v>30</v>
      </c>
      <c r="D68" s="8">
        <v>756</v>
      </c>
      <c r="E68" s="8">
        <v>113</v>
      </c>
      <c r="F68" s="8">
        <v>338</v>
      </c>
      <c r="G68" s="8">
        <v>195</v>
      </c>
      <c r="H68" s="8">
        <v>280</v>
      </c>
      <c r="I68" s="8">
        <f t="shared" si="0"/>
        <v>336.4</v>
      </c>
      <c r="J68" s="8">
        <f t="shared" si="1"/>
        <v>249.57423745250628</v>
      </c>
      <c r="K68" s="8">
        <v>62006</v>
      </c>
      <c r="L68" s="8">
        <v>9815</v>
      </c>
      <c r="M68" s="8">
        <v>7067</v>
      </c>
      <c r="N68" s="8">
        <v>9953</v>
      </c>
      <c r="O68" s="8">
        <v>9415</v>
      </c>
      <c r="P68" s="8">
        <v>4212</v>
      </c>
      <c r="Q68" s="8">
        <f t="shared" si="2"/>
        <v>17078</v>
      </c>
      <c r="R68" s="8">
        <f t="shared" si="3"/>
        <v>22120.206255819587</v>
      </c>
      <c r="S68" s="8">
        <v>27294</v>
      </c>
      <c r="T68" s="8">
        <v>10371</v>
      </c>
      <c r="U68" s="8">
        <v>19224</v>
      </c>
      <c r="V68" s="8">
        <f t="shared" si="4"/>
        <v>18963</v>
      </c>
      <c r="W68" s="8">
        <f t="shared" si="5"/>
        <v>8464.5184741956818</v>
      </c>
      <c r="X68" s="8">
        <v>77</v>
      </c>
      <c r="Y68" s="8">
        <v>94</v>
      </c>
      <c r="Z68" s="8">
        <v>227</v>
      </c>
      <c r="AA68" s="8">
        <f t="shared" si="6"/>
        <v>132.66666666666666</v>
      </c>
      <c r="AB68" s="8">
        <f t="shared" si="7"/>
        <v>82.136065971857533</v>
      </c>
      <c r="AC68" s="8">
        <v>4083</v>
      </c>
      <c r="AD68" s="8">
        <v>3540</v>
      </c>
      <c r="AE68" s="8">
        <v>8148</v>
      </c>
      <c r="AF68" s="8">
        <f t="shared" si="8"/>
        <v>5257</v>
      </c>
      <c r="AG68" s="8">
        <f t="shared" si="9"/>
        <v>2518.357202622376</v>
      </c>
      <c r="AH68" s="8">
        <v>4980</v>
      </c>
      <c r="AI68" s="8">
        <v>10530</v>
      </c>
      <c r="AJ68" s="8">
        <v>4920</v>
      </c>
      <c r="AK68" s="8">
        <f t="shared" si="10"/>
        <v>6810</v>
      </c>
      <c r="AL68" s="8">
        <f t="shared" si="11"/>
        <v>3221.7541805668538</v>
      </c>
      <c r="AM68" s="13">
        <v>6.2589294087497196</v>
      </c>
      <c r="AN68" s="13">
        <v>6.0376724488436002</v>
      </c>
      <c r="AO68" s="8">
        <v>-0.51256772152483898</v>
      </c>
      <c r="AP68" s="13">
        <v>4.3078007313070898</v>
      </c>
      <c r="AQ68" s="13">
        <v>4.6012581307558102</v>
      </c>
      <c r="AR68" s="11">
        <v>1.05584586615979E-7</v>
      </c>
      <c r="AS68" s="11">
        <v>3.2415634649262202E-7</v>
      </c>
      <c r="AT68" s="8">
        <v>0.54201939670729304</v>
      </c>
      <c r="AU68" s="11">
        <v>1.1273763875513299E-5</v>
      </c>
      <c r="AV68" s="11">
        <v>7.1251971722642704E-6</v>
      </c>
    </row>
    <row r="69" spans="1:48" x14ac:dyDescent="0.15">
      <c r="A69" s="8" t="s">
        <v>123</v>
      </c>
      <c r="B69" s="4"/>
      <c r="C69" s="9" t="s">
        <v>124</v>
      </c>
      <c r="D69" s="8">
        <v>1124</v>
      </c>
      <c r="E69" s="8">
        <v>717</v>
      </c>
      <c r="F69" s="8">
        <v>549</v>
      </c>
      <c r="G69" s="8">
        <v>692</v>
      </c>
      <c r="H69" s="8">
        <v>832</v>
      </c>
      <c r="I69" s="8">
        <f t="shared" ref="I69:I132" si="12">AVERAGE(D69:H69)</f>
        <v>782.8</v>
      </c>
      <c r="J69" s="8">
        <f t="shared" ref="J69:J132" si="13">STDEV(D69:H69)</f>
        <v>215.68194175683774</v>
      </c>
      <c r="K69" s="8">
        <v>261</v>
      </c>
      <c r="L69" s="8">
        <v>207</v>
      </c>
      <c r="M69" s="8">
        <v>78</v>
      </c>
      <c r="N69" s="8">
        <v>87</v>
      </c>
      <c r="O69" s="8">
        <v>78</v>
      </c>
      <c r="P69" s="8">
        <v>90</v>
      </c>
      <c r="Q69" s="8">
        <f t="shared" ref="Q69:Q132" si="14">AVERAGE(K69:P69)</f>
        <v>133.5</v>
      </c>
      <c r="R69" s="8">
        <f t="shared" ref="R69:R132" si="15">STDEV(K69:P69)</f>
        <v>79.841718418380751</v>
      </c>
      <c r="S69" s="8">
        <v>307</v>
      </c>
      <c r="T69" s="8">
        <v>157</v>
      </c>
      <c r="U69" s="8">
        <v>36</v>
      </c>
      <c r="V69" s="8">
        <f t="shared" ref="V69:V132" si="16">AVERAGE(S69:U69)</f>
        <v>166.66666666666666</v>
      </c>
      <c r="W69" s="8">
        <f t="shared" ref="W69:W132" si="17">STDEV(S69:U69)</f>
        <v>135.758363769358</v>
      </c>
      <c r="X69" s="8">
        <v>278</v>
      </c>
      <c r="Y69" s="8">
        <v>866</v>
      </c>
      <c r="Z69" s="8">
        <v>713</v>
      </c>
      <c r="AA69" s="8">
        <f t="shared" ref="AA69:AA132" si="18">AVERAGE(X69:Z69)</f>
        <v>619</v>
      </c>
      <c r="AB69" s="8">
        <f t="shared" ref="AB69:AB132" si="19">STDEV(X69:Z69)</f>
        <v>305.06228872150029</v>
      </c>
      <c r="AC69" s="8">
        <v>257</v>
      </c>
      <c r="AD69" s="8">
        <v>137</v>
      </c>
      <c r="AE69" s="8">
        <v>319</v>
      </c>
      <c r="AF69" s="8">
        <f t="shared" ref="AF69:AF132" si="20">AVERAGE(AC69:AE69)</f>
        <v>237.66666666666666</v>
      </c>
      <c r="AG69" s="8">
        <f t="shared" ref="AG69:AG132" si="21">STDEV(AC69:AE69)</f>
        <v>92.527473397544625</v>
      </c>
      <c r="AH69" s="8">
        <v>2599</v>
      </c>
      <c r="AI69" s="8">
        <v>96</v>
      </c>
      <c r="AJ69" s="8">
        <v>180</v>
      </c>
      <c r="AK69" s="8">
        <f t="shared" ref="AK69:AK132" si="22">AVERAGE(AH69:AJ69)</f>
        <v>958.33333333333337</v>
      </c>
      <c r="AL69" s="8">
        <f t="shared" ref="AL69:AL132" si="23">STDEV(AH69:AJ69)</f>
        <v>1421.4796281809083</v>
      </c>
      <c r="AM69" s="10">
        <v>-2.0809415687789001</v>
      </c>
      <c r="AN69" s="10">
        <v>-2.27033857230618</v>
      </c>
      <c r="AO69" s="8">
        <v>0.57378331326651699</v>
      </c>
      <c r="AP69" s="8">
        <v>-1.30710811589937</v>
      </c>
      <c r="AQ69" s="8">
        <v>-0.46829211766328699</v>
      </c>
      <c r="AR69" s="12">
        <v>5.5525853279993704E-3</v>
      </c>
      <c r="AS69" s="12">
        <v>1.44668256128012E-2</v>
      </c>
      <c r="AT69" s="8">
        <v>0.51652534641222503</v>
      </c>
      <c r="AU69" s="8">
        <v>0.14101975858813301</v>
      </c>
      <c r="AV69" s="8">
        <v>0.62749854012170003</v>
      </c>
    </row>
    <row r="70" spans="1:48" x14ac:dyDescent="0.15">
      <c r="A70" s="8" t="s">
        <v>125</v>
      </c>
      <c r="B70" s="4" t="s">
        <v>126</v>
      </c>
      <c r="C70" s="9" t="s">
        <v>127</v>
      </c>
      <c r="D70" s="8">
        <v>2907</v>
      </c>
      <c r="E70" s="8">
        <v>1133</v>
      </c>
      <c r="F70" s="8">
        <v>1517</v>
      </c>
      <c r="G70" s="8">
        <v>1660</v>
      </c>
      <c r="H70" s="8">
        <v>1304</v>
      </c>
      <c r="I70" s="8">
        <f t="shared" si="12"/>
        <v>1704.2</v>
      </c>
      <c r="J70" s="8">
        <f t="shared" si="13"/>
        <v>701.81101444762191</v>
      </c>
      <c r="K70" s="8">
        <v>148</v>
      </c>
      <c r="L70" s="8">
        <v>174</v>
      </c>
      <c r="M70" s="8">
        <v>116</v>
      </c>
      <c r="N70" s="8">
        <v>96</v>
      </c>
      <c r="O70" s="8">
        <v>95</v>
      </c>
      <c r="P70" s="8">
        <v>108</v>
      </c>
      <c r="Q70" s="8">
        <f t="shared" si="14"/>
        <v>122.83333333333333</v>
      </c>
      <c r="R70" s="8">
        <f t="shared" si="15"/>
        <v>31.663333157876252</v>
      </c>
      <c r="S70" s="8">
        <v>141</v>
      </c>
      <c r="T70" s="8">
        <v>140</v>
      </c>
      <c r="U70" s="8">
        <v>54</v>
      </c>
      <c r="V70" s="8">
        <f t="shared" si="16"/>
        <v>111.66666666666667</v>
      </c>
      <c r="W70" s="8">
        <f t="shared" si="17"/>
        <v>49.943301185777976</v>
      </c>
      <c r="X70" s="8">
        <v>1002</v>
      </c>
      <c r="Y70" s="8">
        <v>1678</v>
      </c>
      <c r="Z70" s="8">
        <v>2290</v>
      </c>
      <c r="AA70" s="8">
        <f t="shared" si="18"/>
        <v>1656.6666666666667</v>
      </c>
      <c r="AB70" s="8">
        <f t="shared" si="19"/>
        <v>644.26495584761824</v>
      </c>
      <c r="AC70" s="8">
        <v>176</v>
      </c>
      <c r="AD70" s="8">
        <v>144</v>
      </c>
      <c r="AE70" s="8">
        <v>208</v>
      </c>
      <c r="AF70" s="8">
        <f t="shared" si="20"/>
        <v>176</v>
      </c>
      <c r="AG70" s="8">
        <f t="shared" si="21"/>
        <v>32</v>
      </c>
      <c r="AH70" s="8">
        <v>1807</v>
      </c>
      <c r="AI70" s="8">
        <v>153</v>
      </c>
      <c r="AJ70" s="8">
        <v>132</v>
      </c>
      <c r="AK70" s="8">
        <f t="shared" si="22"/>
        <v>697.33333333333337</v>
      </c>
      <c r="AL70" s="8">
        <f t="shared" si="23"/>
        <v>961.0568835055152</v>
      </c>
      <c r="AM70" s="10">
        <v>-3.1748881212107301</v>
      </c>
      <c r="AN70" s="10">
        <v>-3.69662000703882</v>
      </c>
      <c r="AO70" s="8">
        <v>0.83788107525418698</v>
      </c>
      <c r="AP70" s="10">
        <v>-2.97413803331305</v>
      </c>
      <c r="AQ70" s="8">
        <v>-1.80985522567472</v>
      </c>
      <c r="AR70" s="11">
        <v>1.1573776333438599E-5</v>
      </c>
      <c r="AS70" s="11">
        <v>3.7962445198584202E-5</v>
      </c>
      <c r="AT70" s="8">
        <v>0.19298816247550099</v>
      </c>
      <c r="AU70" s="12">
        <v>2.6191972204764498E-4</v>
      </c>
      <c r="AV70" s="12">
        <v>1.1256962261169101E-2</v>
      </c>
    </row>
    <row r="71" spans="1:48" x14ac:dyDescent="0.15">
      <c r="A71" s="8" t="s">
        <v>128</v>
      </c>
      <c r="B71" s="4"/>
      <c r="C71" s="9" t="s">
        <v>19</v>
      </c>
      <c r="D71" s="8">
        <v>8526</v>
      </c>
      <c r="E71" s="8">
        <v>4754</v>
      </c>
      <c r="F71" s="8">
        <v>9018</v>
      </c>
      <c r="G71" s="8">
        <v>8658</v>
      </c>
      <c r="H71" s="8">
        <v>9312</v>
      </c>
      <c r="I71" s="8">
        <f t="shared" si="12"/>
        <v>8053.6</v>
      </c>
      <c r="J71" s="8">
        <f t="shared" si="13"/>
        <v>1870.1242739454501</v>
      </c>
      <c r="K71" s="8">
        <v>1820</v>
      </c>
      <c r="L71" s="8">
        <v>527</v>
      </c>
      <c r="M71" s="8">
        <v>491</v>
      </c>
      <c r="N71" s="8">
        <v>407</v>
      </c>
      <c r="O71" s="8">
        <v>426</v>
      </c>
      <c r="P71" s="8">
        <v>351</v>
      </c>
      <c r="Q71" s="8">
        <f t="shared" si="14"/>
        <v>670.33333333333337</v>
      </c>
      <c r="R71" s="8">
        <f t="shared" si="15"/>
        <v>566.64898011614446</v>
      </c>
      <c r="S71" s="8">
        <v>839</v>
      </c>
      <c r="T71" s="8">
        <v>411</v>
      </c>
      <c r="U71" s="8">
        <v>576</v>
      </c>
      <c r="V71" s="8">
        <f t="shared" si="16"/>
        <v>608.66666666666663</v>
      </c>
      <c r="W71" s="8">
        <f t="shared" si="17"/>
        <v>215.86183852949407</v>
      </c>
      <c r="X71" s="8">
        <v>6300</v>
      </c>
      <c r="Y71" s="8">
        <v>16586</v>
      </c>
      <c r="Z71" s="8">
        <v>13798</v>
      </c>
      <c r="AA71" s="8">
        <f t="shared" si="18"/>
        <v>12228</v>
      </c>
      <c r="AB71" s="8">
        <f t="shared" si="19"/>
        <v>5319.6920963529456</v>
      </c>
      <c r="AC71" s="8">
        <v>619</v>
      </c>
      <c r="AD71" s="8">
        <v>427</v>
      </c>
      <c r="AE71" s="8">
        <v>1719</v>
      </c>
      <c r="AF71" s="8">
        <f t="shared" si="20"/>
        <v>921.66666666666663</v>
      </c>
      <c r="AG71" s="8">
        <f t="shared" si="21"/>
        <v>697.15230282437801</v>
      </c>
      <c r="AH71" s="8">
        <v>4221</v>
      </c>
      <c r="AI71" s="8">
        <v>303</v>
      </c>
      <c r="AJ71" s="8">
        <v>792</v>
      </c>
      <c r="AK71" s="8">
        <f t="shared" si="22"/>
        <v>1772</v>
      </c>
      <c r="AL71" s="8">
        <f t="shared" si="23"/>
        <v>2134.942856378128</v>
      </c>
      <c r="AM71" s="10">
        <v>-3.0883324072069001</v>
      </c>
      <c r="AN71" s="10">
        <v>-3.4643019136339599</v>
      </c>
      <c r="AO71" s="8">
        <v>1.6390363921892701</v>
      </c>
      <c r="AP71" s="10">
        <v>-2.8113222632321699</v>
      </c>
      <c r="AQ71" s="10">
        <v>-2.6372921988797402</v>
      </c>
      <c r="AR71" s="11">
        <v>6.1706211243657896E-5</v>
      </c>
      <c r="AS71" s="12">
        <v>2.3646558101965499E-4</v>
      </c>
      <c r="AT71" s="12">
        <v>2.5924832019052602E-2</v>
      </c>
      <c r="AU71" s="12">
        <v>1.33740011535183E-3</v>
      </c>
      <c r="AV71" s="12">
        <v>2.3334925119262101E-3</v>
      </c>
    </row>
    <row r="72" spans="1:48" x14ac:dyDescent="0.15">
      <c r="A72" s="8" t="s">
        <v>129</v>
      </c>
      <c r="B72" s="4"/>
      <c r="C72" s="9" t="s">
        <v>19</v>
      </c>
      <c r="D72" s="8">
        <v>258</v>
      </c>
      <c r="E72" s="8">
        <v>4</v>
      </c>
      <c r="F72" s="8">
        <v>14</v>
      </c>
      <c r="G72" s="8">
        <v>17</v>
      </c>
      <c r="H72" s="8">
        <v>8</v>
      </c>
      <c r="I72" s="8">
        <f t="shared" si="12"/>
        <v>60.2</v>
      </c>
      <c r="J72" s="8">
        <f t="shared" si="13"/>
        <v>110.68965624664303</v>
      </c>
      <c r="K72" s="8">
        <v>2</v>
      </c>
      <c r="L72" s="8">
        <v>1</v>
      </c>
      <c r="M72" s="8">
        <v>15</v>
      </c>
      <c r="N72" s="8">
        <v>8</v>
      </c>
      <c r="O72" s="8">
        <v>13</v>
      </c>
      <c r="P72" s="8">
        <v>0</v>
      </c>
      <c r="Q72" s="8">
        <f t="shared" si="14"/>
        <v>6.5</v>
      </c>
      <c r="R72" s="8">
        <f t="shared" si="15"/>
        <v>6.4730209330729034</v>
      </c>
      <c r="S72" s="8">
        <v>4</v>
      </c>
      <c r="T72" s="8">
        <v>1</v>
      </c>
      <c r="U72" s="8">
        <v>0</v>
      </c>
      <c r="V72" s="8">
        <f t="shared" si="16"/>
        <v>1.6666666666666667</v>
      </c>
      <c r="W72" s="8">
        <f t="shared" si="17"/>
        <v>2.0816659994661326</v>
      </c>
      <c r="X72" s="8">
        <v>10</v>
      </c>
      <c r="Y72" s="8">
        <v>13</v>
      </c>
      <c r="Z72" s="8">
        <v>15</v>
      </c>
      <c r="AA72" s="8">
        <f t="shared" si="18"/>
        <v>12.666666666666666</v>
      </c>
      <c r="AB72" s="8">
        <f t="shared" si="19"/>
        <v>2.5166114784235849</v>
      </c>
      <c r="AC72" s="8">
        <v>6</v>
      </c>
      <c r="AD72" s="8">
        <v>4</v>
      </c>
      <c r="AE72" s="8">
        <v>14</v>
      </c>
      <c r="AF72" s="8">
        <f t="shared" si="20"/>
        <v>8</v>
      </c>
      <c r="AG72" s="8">
        <f t="shared" si="21"/>
        <v>5.2915026221291814</v>
      </c>
      <c r="AH72" s="8">
        <v>101</v>
      </c>
      <c r="AI72" s="8">
        <v>3</v>
      </c>
      <c r="AJ72" s="8">
        <v>0</v>
      </c>
      <c r="AK72" s="8">
        <f t="shared" si="22"/>
        <v>34.666666666666664</v>
      </c>
      <c r="AL72" s="8">
        <f t="shared" si="23"/>
        <v>57.465931936525081</v>
      </c>
      <c r="AM72" s="8">
        <v>-0.74187396645655701</v>
      </c>
      <c r="AN72" s="10">
        <v>-4.3353171562529198</v>
      </c>
      <c r="AO72" s="8">
        <v>-7.6715658728970501E-2</v>
      </c>
      <c r="AP72" s="8">
        <v>-1.3789402337923999</v>
      </c>
      <c r="AQ72" s="8">
        <v>-1.1910704284503599</v>
      </c>
      <c r="AR72" s="8">
        <v>0.61961760863721504</v>
      </c>
      <c r="AS72" s="12">
        <v>3.6825735098349299E-2</v>
      </c>
      <c r="AT72" s="8">
        <v>0.97597234312607395</v>
      </c>
      <c r="AU72" s="8">
        <v>0.43280840708324197</v>
      </c>
      <c r="AV72" s="8">
        <v>0.43288701417216502</v>
      </c>
    </row>
    <row r="73" spans="1:48" x14ac:dyDescent="0.15">
      <c r="A73" s="8" t="s">
        <v>130</v>
      </c>
      <c r="B73" s="4"/>
      <c r="C73" s="9" t="s">
        <v>131</v>
      </c>
      <c r="D73" s="8">
        <v>1745</v>
      </c>
      <c r="E73" s="8">
        <v>1168</v>
      </c>
      <c r="F73" s="8">
        <v>1617</v>
      </c>
      <c r="G73" s="8">
        <v>1548</v>
      </c>
      <c r="H73" s="8">
        <v>1960</v>
      </c>
      <c r="I73" s="8">
        <f t="shared" si="12"/>
        <v>1607.6</v>
      </c>
      <c r="J73" s="8">
        <f t="shared" si="13"/>
        <v>291.52752871727193</v>
      </c>
      <c r="K73" s="8">
        <v>270</v>
      </c>
      <c r="L73" s="8">
        <v>181</v>
      </c>
      <c r="M73" s="8">
        <v>164</v>
      </c>
      <c r="N73" s="8">
        <v>145</v>
      </c>
      <c r="O73" s="8">
        <v>149</v>
      </c>
      <c r="P73" s="8">
        <v>99</v>
      </c>
      <c r="Q73" s="8">
        <f t="shared" si="14"/>
        <v>168</v>
      </c>
      <c r="R73" s="8">
        <f t="shared" si="15"/>
        <v>56.991227395100026</v>
      </c>
      <c r="S73" s="8">
        <v>301</v>
      </c>
      <c r="T73" s="8">
        <v>179</v>
      </c>
      <c r="U73" s="8">
        <v>144</v>
      </c>
      <c r="V73" s="8">
        <f t="shared" si="16"/>
        <v>208</v>
      </c>
      <c r="W73" s="8">
        <f t="shared" si="17"/>
        <v>82.419657849326214</v>
      </c>
      <c r="X73" s="8">
        <v>1144</v>
      </c>
      <c r="Y73" s="8">
        <v>1432</v>
      </c>
      <c r="Z73" s="8">
        <v>1630</v>
      </c>
      <c r="AA73" s="8">
        <f t="shared" si="18"/>
        <v>1402</v>
      </c>
      <c r="AB73" s="8">
        <f t="shared" si="19"/>
        <v>244.38494225299561</v>
      </c>
      <c r="AC73" s="8">
        <v>146</v>
      </c>
      <c r="AD73" s="8">
        <v>175</v>
      </c>
      <c r="AE73" s="8">
        <v>244</v>
      </c>
      <c r="AF73" s="8">
        <f t="shared" si="20"/>
        <v>188.33333333333334</v>
      </c>
      <c r="AG73" s="8">
        <f t="shared" si="21"/>
        <v>50.34216258101489</v>
      </c>
      <c r="AH73" s="8">
        <v>890</v>
      </c>
      <c r="AI73" s="8">
        <v>170</v>
      </c>
      <c r="AJ73" s="8">
        <v>312</v>
      </c>
      <c r="AK73" s="8">
        <f t="shared" si="22"/>
        <v>457.33333333333331</v>
      </c>
      <c r="AL73" s="8">
        <f t="shared" si="23"/>
        <v>381.36771406784464</v>
      </c>
      <c r="AM73" s="10">
        <v>-2.6383409126180899</v>
      </c>
      <c r="AN73" s="10">
        <v>-2.6313154718331</v>
      </c>
      <c r="AO73" s="8">
        <v>0.76065877430686601</v>
      </c>
      <c r="AP73" s="10">
        <v>-2.71810519967728</v>
      </c>
      <c r="AQ73" s="10">
        <v>-2.0093915497394002</v>
      </c>
      <c r="AR73" s="11">
        <v>3.33481790360463E-7</v>
      </c>
      <c r="AS73" s="11">
        <v>5.2615048586065103E-6</v>
      </c>
      <c r="AT73" s="8">
        <v>5.9154939188728703E-2</v>
      </c>
      <c r="AU73" s="11">
        <v>3.7693748567276599E-6</v>
      </c>
      <c r="AV73" s="11">
        <v>8.0895494520323498E-5</v>
      </c>
    </row>
    <row r="74" spans="1:48" x14ac:dyDescent="0.15">
      <c r="A74" s="8" t="s">
        <v>132</v>
      </c>
      <c r="B74" s="4"/>
      <c r="C74" s="9" t="s">
        <v>19</v>
      </c>
      <c r="D74" s="8">
        <v>170</v>
      </c>
      <c r="E74" s="8">
        <v>66</v>
      </c>
      <c r="F74" s="8">
        <v>352</v>
      </c>
      <c r="G74" s="8">
        <v>323</v>
      </c>
      <c r="H74" s="8">
        <v>104</v>
      </c>
      <c r="I74" s="8">
        <f t="shared" si="12"/>
        <v>203</v>
      </c>
      <c r="J74" s="8">
        <f t="shared" si="13"/>
        <v>128.70508925446578</v>
      </c>
      <c r="K74" s="8">
        <v>870</v>
      </c>
      <c r="L74" s="8">
        <v>814</v>
      </c>
      <c r="M74" s="8">
        <v>2737</v>
      </c>
      <c r="N74" s="8">
        <v>2558</v>
      </c>
      <c r="O74" s="8">
        <v>2686</v>
      </c>
      <c r="P74" s="8">
        <v>495</v>
      </c>
      <c r="Q74" s="8">
        <f t="shared" si="14"/>
        <v>1693.3333333333333</v>
      </c>
      <c r="R74" s="8">
        <f t="shared" si="15"/>
        <v>1068.586293504959</v>
      </c>
      <c r="S74" s="8">
        <v>364</v>
      </c>
      <c r="T74" s="8">
        <v>833</v>
      </c>
      <c r="U74" s="8">
        <v>1188</v>
      </c>
      <c r="V74" s="8">
        <f t="shared" si="16"/>
        <v>795</v>
      </c>
      <c r="W74" s="8">
        <f t="shared" si="17"/>
        <v>413.31223064409795</v>
      </c>
      <c r="X74" s="8">
        <v>134</v>
      </c>
      <c r="Y74" s="8">
        <v>219</v>
      </c>
      <c r="Z74" s="8">
        <v>283</v>
      </c>
      <c r="AA74" s="8">
        <f t="shared" si="18"/>
        <v>212</v>
      </c>
      <c r="AB74" s="8">
        <f t="shared" si="19"/>
        <v>74.746237363495425</v>
      </c>
      <c r="AC74" s="8">
        <v>505</v>
      </c>
      <c r="AD74" s="8">
        <v>733</v>
      </c>
      <c r="AE74" s="8">
        <v>1839</v>
      </c>
      <c r="AF74" s="8">
        <f t="shared" si="20"/>
        <v>1025.6666666666667</v>
      </c>
      <c r="AG74" s="8">
        <f t="shared" si="21"/>
        <v>713.53299386456774</v>
      </c>
      <c r="AH74" s="8">
        <v>492</v>
      </c>
      <c r="AI74" s="8">
        <v>855</v>
      </c>
      <c r="AJ74" s="8">
        <v>888</v>
      </c>
      <c r="AK74" s="8">
        <f t="shared" si="22"/>
        <v>745</v>
      </c>
      <c r="AL74" s="8">
        <f t="shared" si="23"/>
        <v>219.72482790981996</v>
      </c>
      <c r="AM74" s="13">
        <v>3.8816686747050499</v>
      </c>
      <c r="AN74" s="13">
        <v>2.5803547139620502</v>
      </c>
      <c r="AO74" s="8">
        <v>1.3865896125222801</v>
      </c>
      <c r="AP74" s="13">
        <v>2.8617844720974102</v>
      </c>
      <c r="AQ74" s="13">
        <v>2.2949560644140599</v>
      </c>
      <c r="AR74" s="11">
        <v>1.73795435163528E-6</v>
      </c>
      <c r="AS74" s="12">
        <v>3.0699148519233401E-4</v>
      </c>
      <c r="AT74" s="12">
        <v>3.2597937147556398E-2</v>
      </c>
      <c r="AU74" s="12">
        <v>1.04384398991105E-4</v>
      </c>
      <c r="AV74" s="12">
        <v>9.7862633815489798E-4</v>
      </c>
    </row>
    <row r="75" spans="1:48" x14ac:dyDescent="0.15">
      <c r="A75" s="8" t="s">
        <v>133</v>
      </c>
      <c r="B75" s="4"/>
      <c r="C75" s="9" t="s">
        <v>134</v>
      </c>
      <c r="D75" s="8">
        <v>15</v>
      </c>
      <c r="E75" s="8">
        <v>10</v>
      </c>
      <c r="F75" s="8">
        <v>34</v>
      </c>
      <c r="G75" s="8">
        <v>20</v>
      </c>
      <c r="H75" s="8">
        <v>32</v>
      </c>
      <c r="I75" s="8">
        <f t="shared" si="12"/>
        <v>22.2</v>
      </c>
      <c r="J75" s="8">
        <f t="shared" si="13"/>
        <v>10.497618777608571</v>
      </c>
      <c r="K75" s="8">
        <v>6</v>
      </c>
      <c r="L75" s="8">
        <v>5</v>
      </c>
      <c r="M75" s="8">
        <v>7</v>
      </c>
      <c r="N75" s="8">
        <v>8</v>
      </c>
      <c r="O75" s="8">
        <v>8</v>
      </c>
      <c r="P75" s="8">
        <v>0</v>
      </c>
      <c r="Q75" s="8">
        <f t="shared" si="14"/>
        <v>5.666666666666667</v>
      </c>
      <c r="R75" s="8">
        <f t="shared" si="15"/>
        <v>3.0110906108363245</v>
      </c>
      <c r="S75" s="8">
        <v>4</v>
      </c>
      <c r="T75" s="8">
        <v>5</v>
      </c>
      <c r="U75" s="8">
        <v>0</v>
      </c>
      <c r="V75" s="8">
        <f t="shared" si="16"/>
        <v>3</v>
      </c>
      <c r="W75" s="8">
        <f t="shared" si="17"/>
        <v>2.6457513110645907</v>
      </c>
      <c r="X75" s="8">
        <v>7</v>
      </c>
      <c r="Y75" s="8">
        <v>8</v>
      </c>
      <c r="Z75" s="8">
        <v>16</v>
      </c>
      <c r="AA75" s="8">
        <f t="shared" si="18"/>
        <v>10.333333333333334</v>
      </c>
      <c r="AB75" s="8">
        <f t="shared" si="19"/>
        <v>4.932882862316248</v>
      </c>
      <c r="AC75" s="8">
        <v>3</v>
      </c>
      <c r="AD75" s="8">
        <v>12</v>
      </c>
      <c r="AE75" s="8">
        <v>9</v>
      </c>
      <c r="AF75" s="8">
        <f t="shared" si="20"/>
        <v>8</v>
      </c>
      <c r="AG75" s="8">
        <f t="shared" si="21"/>
        <v>4.5825756949558398</v>
      </c>
      <c r="AH75" s="8">
        <v>17</v>
      </c>
      <c r="AI75" s="8">
        <v>6</v>
      </c>
      <c r="AJ75" s="8">
        <v>0</v>
      </c>
      <c r="AK75" s="8">
        <f t="shared" si="22"/>
        <v>7.666666666666667</v>
      </c>
      <c r="AL75" s="8">
        <f t="shared" si="23"/>
        <v>8.6216781042517088</v>
      </c>
      <c r="AM75" s="8">
        <v>-1.1143364420949899</v>
      </c>
      <c r="AN75" s="10">
        <v>-2.2537077238765799</v>
      </c>
      <c r="AO75" s="8">
        <v>-1.64756222035512E-3</v>
      </c>
      <c r="AP75" s="8">
        <v>-0.93374217614662003</v>
      </c>
      <c r="AQ75" s="8">
        <v>-1.2769498468137901</v>
      </c>
      <c r="AR75" s="8">
        <v>0.14700054863551401</v>
      </c>
      <c r="AS75" s="12">
        <v>3.4107830986450399E-2</v>
      </c>
      <c r="AT75" s="8">
        <v>0.99932893344394003</v>
      </c>
      <c r="AU75" s="8">
        <v>0.32722337861323503</v>
      </c>
      <c r="AV75" s="8">
        <v>0.18262273116049199</v>
      </c>
    </row>
    <row r="76" spans="1:48" x14ac:dyDescent="0.15">
      <c r="A76" s="8" t="s">
        <v>1253</v>
      </c>
      <c r="B76" s="4"/>
      <c r="C76" s="9" t="s">
        <v>1278</v>
      </c>
      <c r="D76" s="8">
        <v>11</v>
      </c>
      <c r="E76" s="8">
        <v>8</v>
      </c>
      <c r="F76" s="8">
        <v>177</v>
      </c>
      <c r="G76" s="8">
        <v>100</v>
      </c>
      <c r="H76" s="8">
        <v>8</v>
      </c>
      <c r="I76" s="8">
        <f t="shared" si="12"/>
        <v>60.8</v>
      </c>
      <c r="J76" s="8">
        <f t="shared" si="13"/>
        <v>75.984866914406055</v>
      </c>
      <c r="K76" s="8">
        <v>9</v>
      </c>
      <c r="L76" s="8">
        <v>6</v>
      </c>
      <c r="M76" s="8">
        <v>96</v>
      </c>
      <c r="N76" s="8">
        <v>100</v>
      </c>
      <c r="O76" s="8">
        <v>74</v>
      </c>
      <c r="P76" s="8">
        <v>0</v>
      </c>
      <c r="Q76" s="8">
        <f t="shared" si="14"/>
        <v>47.5</v>
      </c>
      <c r="R76" s="8">
        <f t="shared" si="15"/>
        <v>47.479469247244118</v>
      </c>
      <c r="S76" s="8">
        <v>2</v>
      </c>
      <c r="T76" s="8">
        <v>7</v>
      </c>
      <c r="U76" s="8">
        <v>0</v>
      </c>
      <c r="V76" s="8">
        <f t="shared" si="16"/>
        <v>3</v>
      </c>
      <c r="W76" s="8">
        <f t="shared" si="17"/>
        <v>3.6055512754639891</v>
      </c>
      <c r="X76" s="8">
        <v>38</v>
      </c>
      <c r="Y76" s="8">
        <v>59</v>
      </c>
      <c r="Z76" s="8">
        <v>87</v>
      </c>
      <c r="AA76" s="8">
        <f t="shared" si="18"/>
        <v>61.333333333333336</v>
      </c>
      <c r="AB76" s="8">
        <f t="shared" si="19"/>
        <v>24.583192089989719</v>
      </c>
      <c r="AC76" s="8">
        <v>9</v>
      </c>
      <c r="AD76" s="8">
        <v>10</v>
      </c>
      <c r="AE76" s="8">
        <v>137</v>
      </c>
      <c r="AF76" s="8">
        <f t="shared" si="20"/>
        <v>52</v>
      </c>
      <c r="AG76" s="8">
        <f t="shared" si="21"/>
        <v>73.61385739111897</v>
      </c>
      <c r="AH76" s="8">
        <v>13</v>
      </c>
      <c r="AI76" s="8">
        <v>10</v>
      </c>
      <c r="AJ76" s="8">
        <v>36</v>
      </c>
      <c r="AK76" s="8">
        <f t="shared" si="22"/>
        <v>19.666666666666668</v>
      </c>
      <c r="AL76" s="8">
        <f t="shared" si="23"/>
        <v>14.224392195567914</v>
      </c>
      <c r="AM76" s="8">
        <v>0.91013162212235299</v>
      </c>
      <c r="AN76" s="10">
        <v>-2.4976221411427599</v>
      </c>
      <c r="AO76" s="13">
        <v>2.3938656179009699</v>
      </c>
      <c r="AP76" s="8">
        <v>0.42657718010939599</v>
      </c>
      <c r="AQ76" s="8">
        <v>-0.63429125879822501</v>
      </c>
      <c r="AR76" s="8">
        <v>0.39762514136611798</v>
      </c>
      <c r="AS76" s="8">
        <v>0.119981112315654</v>
      </c>
      <c r="AT76" s="12">
        <v>4.5058377149687003E-2</v>
      </c>
      <c r="AU76" s="8">
        <v>0.74303068360227698</v>
      </c>
      <c r="AV76" s="8">
        <v>0.65214415449604302</v>
      </c>
    </row>
    <row r="77" spans="1:48" x14ac:dyDescent="0.15">
      <c r="A77" s="8" t="s">
        <v>1254</v>
      </c>
      <c r="B77" s="4"/>
      <c r="C77" s="9" t="s">
        <v>1280</v>
      </c>
      <c r="D77" s="8">
        <v>12</v>
      </c>
      <c r="E77" s="8">
        <v>6</v>
      </c>
      <c r="F77" s="8">
        <v>162</v>
      </c>
      <c r="G77" s="8">
        <v>79</v>
      </c>
      <c r="H77" s="8">
        <v>8</v>
      </c>
      <c r="I77" s="8">
        <f t="shared" si="12"/>
        <v>53.4</v>
      </c>
      <c r="J77" s="8">
        <f t="shared" si="13"/>
        <v>67.954396472928821</v>
      </c>
      <c r="K77" s="8">
        <v>9</v>
      </c>
      <c r="L77" s="8">
        <v>5</v>
      </c>
      <c r="M77" s="8">
        <v>72</v>
      </c>
      <c r="N77" s="8">
        <v>73</v>
      </c>
      <c r="O77" s="8">
        <v>59</v>
      </c>
      <c r="P77" s="8">
        <v>0</v>
      </c>
      <c r="Q77" s="8">
        <f t="shared" si="14"/>
        <v>36.333333333333336</v>
      </c>
      <c r="R77" s="8">
        <f t="shared" si="15"/>
        <v>35.154895344271281</v>
      </c>
      <c r="S77" s="8">
        <v>9</v>
      </c>
      <c r="T77" s="8">
        <v>3</v>
      </c>
      <c r="U77" s="8">
        <v>0</v>
      </c>
      <c r="V77" s="8">
        <f t="shared" si="16"/>
        <v>4</v>
      </c>
      <c r="W77" s="8">
        <f t="shared" si="17"/>
        <v>4.5825756949558398</v>
      </c>
      <c r="X77" s="8">
        <v>33</v>
      </c>
      <c r="Y77" s="8">
        <v>78</v>
      </c>
      <c r="Z77" s="8">
        <v>87</v>
      </c>
      <c r="AA77" s="8">
        <f t="shared" si="18"/>
        <v>66</v>
      </c>
      <c r="AB77" s="8">
        <f t="shared" si="19"/>
        <v>28.930952282978865</v>
      </c>
      <c r="AC77" s="8">
        <v>6</v>
      </c>
      <c r="AD77" s="8">
        <v>6</v>
      </c>
      <c r="AE77" s="8">
        <v>112</v>
      </c>
      <c r="AF77" s="8">
        <f t="shared" si="20"/>
        <v>41.333333333333336</v>
      </c>
      <c r="AG77" s="8">
        <f t="shared" si="21"/>
        <v>61.199128534100332</v>
      </c>
      <c r="AH77" s="8">
        <v>11</v>
      </c>
      <c r="AI77" s="8">
        <v>10</v>
      </c>
      <c r="AJ77" s="8">
        <v>12</v>
      </c>
      <c r="AK77" s="8">
        <f t="shared" si="22"/>
        <v>11</v>
      </c>
      <c r="AL77" s="8">
        <f t="shared" si="23"/>
        <v>1</v>
      </c>
      <c r="AM77" s="8">
        <v>0.71823343922566196</v>
      </c>
      <c r="AN77" s="8">
        <v>-1.90759573485491</v>
      </c>
      <c r="AO77" s="13">
        <v>2.56492473378258</v>
      </c>
      <c r="AP77" s="8">
        <v>0.16101958544247899</v>
      </c>
      <c r="AQ77" s="8">
        <v>-1.03391571347877</v>
      </c>
      <c r="AR77" s="8">
        <v>0.549056830491363</v>
      </c>
      <c r="AS77" s="8">
        <v>0.254563765538727</v>
      </c>
      <c r="AT77" s="12">
        <v>4.8191998910559301E-2</v>
      </c>
      <c r="AU77" s="8">
        <v>0.91606831109989395</v>
      </c>
      <c r="AV77" s="8">
        <v>0.50586003490616405</v>
      </c>
    </row>
    <row r="78" spans="1:48" x14ac:dyDescent="0.15">
      <c r="A78" s="8" t="s">
        <v>1255</v>
      </c>
      <c r="B78" s="4"/>
      <c r="C78" s="9" t="s">
        <v>1279</v>
      </c>
      <c r="D78" s="8">
        <v>9</v>
      </c>
      <c r="E78" s="8">
        <v>2</v>
      </c>
      <c r="F78" s="8">
        <v>286</v>
      </c>
      <c r="G78" s="8">
        <v>145</v>
      </c>
      <c r="H78" s="8">
        <v>8</v>
      </c>
      <c r="I78" s="8">
        <f t="shared" si="12"/>
        <v>90</v>
      </c>
      <c r="J78" s="8">
        <f t="shared" si="13"/>
        <v>124.96999639913574</v>
      </c>
      <c r="K78" s="8">
        <v>5</v>
      </c>
      <c r="L78" s="8">
        <v>4</v>
      </c>
      <c r="M78" s="8">
        <v>116</v>
      </c>
      <c r="N78" s="8">
        <v>99</v>
      </c>
      <c r="O78" s="8">
        <v>111</v>
      </c>
      <c r="P78" s="8">
        <v>0</v>
      </c>
      <c r="Q78" s="8">
        <f t="shared" si="14"/>
        <v>55.833333333333336</v>
      </c>
      <c r="R78" s="8">
        <f t="shared" si="15"/>
        <v>58.16327592791405</v>
      </c>
      <c r="S78" s="8">
        <v>5</v>
      </c>
      <c r="T78" s="8">
        <v>1</v>
      </c>
      <c r="U78" s="8">
        <v>0</v>
      </c>
      <c r="V78" s="8">
        <f t="shared" si="16"/>
        <v>2</v>
      </c>
      <c r="W78" s="8">
        <f t="shared" si="17"/>
        <v>2.6457513110645907</v>
      </c>
      <c r="X78" s="8">
        <v>68</v>
      </c>
      <c r="Y78" s="8">
        <v>147</v>
      </c>
      <c r="Z78" s="8">
        <v>168</v>
      </c>
      <c r="AA78" s="8">
        <f t="shared" si="18"/>
        <v>127.66666666666667</v>
      </c>
      <c r="AB78" s="8">
        <f t="shared" si="19"/>
        <v>52.728866224614883</v>
      </c>
      <c r="AC78" s="8">
        <v>2</v>
      </c>
      <c r="AD78" s="8">
        <v>4</v>
      </c>
      <c r="AE78" s="8">
        <v>203</v>
      </c>
      <c r="AF78" s="8">
        <f t="shared" si="20"/>
        <v>69.666666666666671</v>
      </c>
      <c r="AG78" s="8">
        <f t="shared" si="21"/>
        <v>115.47438388375723</v>
      </c>
      <c r="AH78" s="8">
        <v>9</v>
      </c>
      <c r="AI78" s="8">
        <v>1</v>
      </c>
      <c r="AJ78" s="8">
        <v>0</v>
      </c>
      <c r="AK78" s="8">
        <f t="shared" si="22"/>
        <v>3.3333333333333335</v>
      </c>
      <c r="AL78" s="8">
        <f t="shared" si="23"/>
        <v>4.9328828623162471</v>
      </c>
      <c r="AM78" s="8">
        <v>0.79837401632056104</v>
      </c>
      <c r="AN78" s="10">
        <v>-3.1087404645271501</v>
      </c>
      <c r="AO78" s="13">
        <v>3.9208116886303102</v>
      </c>
      <c r="AP78" s="8">
        <v>0.23364496446848801</v>
      </c>
      <c r="AQ78" s="10">
        <v>-2.4831768565165402</v>
      </c>
      <c r="AR78" s="8">
        <v>0.62731647836149595</v>
      </c>
      <c r="AS78" s="8">
        <v>0.232799923383298</v>
      </c>
      <c r="AT78" s="12">
        <v>2.78479447780795E-2</v>
      </c>
      <c r="AU78" s="8">
        <v>0.90563553174881595</v>
      </c>
      <c r="AV78" s="8">
        <v>0.303638324960887</v>
      </c>
    </row>
    <row r="79" spans="1:48" x14ac:dyDescent="0.15">
      <c r="A79" s="8" t="s">
        <v>135</v>
      </c>
      <c r="B79" s="4"/>
      <c r="C79" s="9" t="s">
        <v>136</v>
      </c>
      <c r="D79" s="8">
        <v>5</v>
      </c>
      <c r="E79" s="8">
        <v>1</v>
      </c>
      <c r="F79" s="8">
        <v>140</v>
      </c>
      <c r="G79" s="8">
        <v>130</v>
      </c>
      <c r="H79" s="8">
        <v>8</v>
      </c>
      <c r="I79" s="8">
        <f t="shared" si="12"/>
        <v>56.8</v>
      </c>
      <c r="J79" s="8">
        <f t="shared" si="13"/>
        <v>71.517130814931321</v>
      </c>
      <c r="K79" s="8">
        <v>3</v>
      </c>
      <c r="L79" s="8">
        <v>11</v>
      </c>
      <c r="M79" s="8">
        <v>60</v>
      </c>
      <c r="N79" s="8">
        <v>43</v>
      </c>
      <c r="O79" s="8">
        <v>71</v>
      </c>
      <c r="P79" s="8">
        <v>0</v>
      </c>
      <c r="Q79" s="8">
        <f t="shared" si="14"/>
        <v>31.333333333333332</v>
      </c>
      <c r="R79" s="8">
        <f t="shared" si="15"/>
        <v>30.754945401783214</v>
      </c>
      <c r="S79" s="8">
        <v>0</v>
      </c>
      <c r="T79" s="8">
        <v>1</v>
      </c>
      <c r="U79" s="8">
        <v>0</v>
      </c>
      <c r="V79" s="8">
        <f t="shared" si="16"/>
        <v>0.33333333333333331</v>
      </c>
      <c r="W79" s="8">
        <f t="shared" si="17"/>
        <v>0.57735026918962584</v>
      </c>
      <c r="X79" s="8">
        <v>84</v>
      </c>
      <c r="Y79" s="8">
        <v>126</v>
      </c>
      <c r="Z79" s="8">
        <v>170</v>
      </c>
      <c r="AA79" s="8">
        <f t="shared" si="18"/>
        <v>126.66666666666667</v>
      </c>
      <c r="AB79" s="8">
        <f t="shared" si="19"/>
        <v>43.003875794320358</v>
      </c>
      <c r="AC79" s="8">
        <v>0</v>
      </c>
      <c r="AD79" s="8">
        <v>4</v>
      </c>
      <c r="AE79" s="8">
        <v>59</v>
      </c>
      <c r="AF79" s="8">
        <f t="shared" si="20"/>
        <v>21</v>
      </c>
      <c r="AG79" s="8">
        <f t="shared" si="21"/>
        <v>32.969683043669072</v>
      </c>
      <c r="AH79" s="8">
        <v>3</v>
      </c>
      <c r="AI79" s="8">
        <v>2</v>
      </c>
      <c r="AJ79" s="8">
        <v>0</v>
      </c>
      <c r="AK79" s="8">
        <f t="shared" si="22"/>
        <v>1.6666666666666667</v>
      </c>
      <c r="AL79" s="8">
        <f t="shared" si="23"/>
        <v>1.5275252316519465</v>
      </c>
      <c r="AM79" s="8">
        <v>0.78961492651958898</v>
      </c>
      <c r="AN79" s="10">
        <v>-5.3034482547836204</v>
      </c>
      <c r="AO79" s="13">
        <v>4.3842933190264102</v>
      </c>
      <c r="AP79" s="8">
        <v>-0.40757801986674902</v>
      </c>
      <c r="AQ79" s="10">
        <v>-3.1515084405004301</v>
      </c>
      <c r="AR79" s="8">
        <v>0.54745708025515105</v>
      </c>
      <c r="AS79" s="12">
        <v>4.34548740364794E-2</v>
      </c>
      <c r="AT79" s="12">
        <v>3.3103348178931198E-3</v>
      </c>
      <c r="AU79" s="8">
        <v>0.80561028570319404</v>
      </c>
      <c r="AV79" s="8">
        <v>0.13812238825151399</v>
      </c>
    </row>
    <row r="80" spans="1:48" x14ac:dyDescent="0.15">
      <c r="A80" s="8" t="s">
        <v>137</v>
      </c>
      <c r="B80" s="4" t="s">
        <v>138</v>
      </c>
      <c r="C80" s="9" t="s">
        <v>139</v>
      </c>
      <c r="D80" s="8">
        <v>34286</v>
      </c>
      <c r="E80" s="8">
        <v>36060</v>
      </c>
      <c r="F80" s="8">
        <v>22811</v>
      </c>
      <c r="G80" s="8">
        <v>14384</v>
      </c>
      <c r="H80" s="8">
        <v>19448</v>
      </c>
      <c r="I80" s="8">
        <f t="shared" si="12"/>
        <v>25397.8</v>
      </c>
      <c r="J80" s="8">
        <f t="shared" si="13"/>
        <v>9435.0152729076199</v>
      </c>
      <c r="K80" s="8">
        <v>66564</v>
      </c>
      <c r="L80" s="8">
        <v>160597</v>
      </c>
      <c r="M80" s="8">
        <v>79601</v>
      </c>
      <c r="N80" s="8">
        <v>79624</v>
      </c>
      <c r="O80" s="8">
        <v>79990</v>
      </c>
      <c r="P80" s="8">
        <v>98676</v>
      </c>
      <c r="Q80" s="8">
        <f t="shared" si="14"/>
        <v>94175.333333333328</v>
      </c>
      <c r="R80" s="8">
        <f t="shared" si="15"/>
        <v>34117.0212865465</v>
      </c>
      <c r="S80" s="8">
        <v>43524</v>
      </c>
      <c r="T80" s="8">
        <v>116250</v>
      </c>
      <c r="U80" s="8">
        <v>118224</v>
      </c>
      <c r="V80" s="8">
        <f t="shared" si="16"/>
        <v>92666</v>
      </c>
      <c r="W80" s="8">
        <f t="shared" si="17"/>
        <v>42569.663987398351</v>
      </c>
      <c r="X80" s="8">
        <v>9130</v>
      </c>
      <c r="Y80" s="8">
        <v>10708</v>
      </c>
      <c r="Z80" s="8">
        <v>15652</v>
      </c>
      <c r="AA80" s="8">
        <f t="shared" si="18"/>
        <v>11830</v>
      </c>
      <c r="AB80" s="8">
        <f t="shared" si="19"/>
        <v>3402.6877611676332</v>
      </c>
      <c r="AC80" s="8">
        <v>104715</v>
      </c>
      <c r="AD80" s="8">
        <v>127632</v>
      </c>
      <c r="AE80" s="8">
        <v>30757</v>
      </c>
      <c r="AF80" s="8">
        <f t="shared" si="20"/>
        <v>87701.333333333328</v>
      </c>
      <c r="AG80" s="8">
        <f t="shared" si="21"/>
        <v>50628.94474836834</v>
      </c>
      <c r="AH80" s="8">
        <v>66773</v>
      </c>
      <c r="AI80" s="8">
        <v>176992</v>
      </c>
      <c r="AJ80" s="8">
        <v>61044</v>
      </c>
      <c r="AK80" s="8">
        <f t="shared" si="22"/>
        <v>101603</v>
      </c>
      <c r="AL80" s="8">
        <f t="shared" si="23"/>
        <v>65351.597922315566</v>
      </c>
      <c r="AM80" s="13">
        <v>2.4303353451798002</v>
      </c>
      <c r="AN80" s="13">
        <v>2.0432255155517498</v>
      </c>
      <c r="AO80" s="8">
        <v>-0.32684697099118898</v>
      </c>
      <c r="AP80" s="8">
        <v>1.7592905490695501</v>
      </c>
      <c r="AQ80" s="8">
        <v>1.7048392440675</v>
      </c>
      <c r="AR80" s="11">
        <v>7.78954728542152E-6</v>
      </c>
      <c r="AS80" s="12">
        <v>1.96566040193455E-4</v>
      </c>
      <c r="AT80" s="8">
        <v>0.53586806863355696</v>
      </c>
      <c r="AU80" s="12">
        <v>7.6970099577273901E-4</v>
      </c>
      <c r="AV80" s="12">
        <v>1.0337955018011799E-3</v>
      </c>
    </row>
    <row r="81" spans="1:48" x14ac:dyDescent="0.15">
      <c r="A81" s="8" t="s">
        <v>140</v>
      </c>
      <c r="B81" s="4"/>
      <c r="C81" s="9" t="s">
        <v>19</v>
      </c>
      <c r="D81" s="8">
        <v>1830</v>
      </c>
      <c r="E81" s="8">
        <v>2009</v>
      </c>
      <c r="F81" s="8">
        <v>1800</v>
      </c>
      <c r="G81" s="8">
        <v>1703</v>
      </c>
      <c r="H81" s="8">
        <v>1688</v>
      </c>
      <c r="I81" s="8">
        <f t="shared" si="12"/>
        <v>1806</v>
      </c>
      <c r="J81" s="8">
        <f t="shared" si="13"/>
        <v>128.79635087998417</v>
      </c>
      <c r="K81" s="8">
        <v>176</v>
      </c>
      <c r="L81" s="8">
        <v>309</v>
      </c>
      <c r="M81" s="8">
        <v>173</v>
      </c>
      <c r="N81" s="8">
        <v>188</v>
      </c>
      <c r="O81" s="8">
        <v>171</v>
      </c>
      <c r="P81" s="8">
        <v>216</v>
      </c>
      <c r="Q81" s="8">
        <f t="shared" si="14"/>
        <v>205.5</v>
      </c>
      <c r="R81" s="8">
        <f t="shared" si="15"/>
        <v>53.376961322278362</v>
      </c>
      <c r="S81" s="8">
        <v>204</v>
      </c>
      <c r="T81" s="8">
        <v>296</v>
      </c>
      <c r="U81" s="8">
        <v>72</v>
      </c>
      <c r="V81" s="8">
        <f t="shared" si="16"/>
        <v>190.66666666666666</v>
      </c>
      <c r="W81" s="8">
        <f t="shared" si="17"/>
        <v>112.59366471224452</v>
      </c>
      <c r="X81" s="8">
        <v>1105</v>
      </c>
      <c r="Y81" s="8">
        <v>1234</v>
      </c>
      <c r="Z81" s="8">
        <v>1698</v>
      </c>
      <c r="AA81" s="8">
        <f t="shared" si="18"/>
        <v>1345.6666666666667</v>
      </c>
      <c r="AB81" s="8">
        <f t="shared" si="19"/>
        <v>311.87230292754998</v>
      </c>
      <c r="AC81" s="8">
        <v>305</v>
      </c>
      <c r="AD81" s="8">
        <v>299</v>
      </c>
      <c r="AE81" s="8">
        <v>244</v>
      </c>
      <c r="AF81" s="8">
        <f t="shared" si="20"/>
        <v>282.66666666666669</v>
      </c>
      <c r="AG81" s="8">
        <f t="shared" si="21"/>
        <v>33.620430296671302</v>
      </c>
      <c r="AH81" s="8">
        <v>865</v>
      </c>
      <c r="AI81" s="8">
        <v>285</v>
      </c>
      <c r="AJ81" s="8">
        <v>156</v>
      </c>
      <c r="AK81" s="8">
        <f t="shared" si="22"/>
        <v>435.33333333333331</v>
      </c>
      <c r="AL81" s="8">
        <f t="shared" si="23"/>
        <v>377.65107352334286</v>
      </c>
      <c r="AM81" s="10">
        <v>-2.6616530512001102</v>
      </c>
      <c r="AN81" s="10">
        <v>-3.1074059006582901</v>
      </c>
      <c r="AO81" s="8">
        <v>0.42338566782883602</v>
      </c>
      <c r="AP81" s="10">
        <v>-2.4613614858522901</v>
      </c>
      <c r="AQ81" s="10">
        <v>-2.29531653637958</v>
      </c>
      <c r="AR81" s="11">
        <v>9.5210298537461005E-7</v>
      </c>
      <c r="AS81" s="11">
        <v>3.0049875988674902E-6</v>
      </c>
      <c r="AT81" s="8">
        <v>0.355248687767035</v>
      </c>
      <c r="AU81" s="11">
        <v>2.8445232454125301E-5</v>
      </c>
      <c r="AV81" s="11">
        <v>6.3702500572862696E-5</v>
      </c>
    </row>
    <row r="82" spans="1:48" x14ac:dyDescent="0.15">
      <c r="A82" s="8" t="s">
        <v>141</v>
      </c>
      <c r="B82" s="4"/>
      <c r="C82" s="9" t="s">
        <v>19</v>
      </c>
      <c r="D82" s="8">
        <v>1630</v>
      </c>
      <c r="E82" s="8">
        <v>1673</v>
      </c>
      <c r="F82" s="8">
        <v>1691</v>
      </c>
      <c r="G82" s="8">
        <v>2027</v>
      </c>
      <c r="H82" s="8">
        <v>1160</v>
      </c>
      <c r="I82" s="8">
        <f t="shared" si="12"/>
        <v>1636.2</v>
      </c>
      <c r="J82" s="8">
        <f t="shared" si="13"/>
        <v>309.79299540176856</v>
      </c>
      <c r="K82" s="8">
        <v>1014</v>
      </c>
      <c r="L82" s="8">
        <v>308</v>
      </c>
      <c r="M82" s="8">
        <v>362</v>
      </c>
      <c r="N82" s="8">
        <v>325</v>
      </c>
      <c r="O82" s="8">
        <v>293</v>
      </c>
      <c r="P82" s="8">
        <v>261</v>
      </c>
      <c r="Q82" s="8">
        <f t="shared" si="14"/>
        <v>427.16666666666669</v>
      </c>
      <c r="R82" s="8">
        <f t="shared" si="15"/>
        <v>289.43767319868135</v>
      </c>
      <c r="S82" s="8">
        <v>573</v>
      </c>
      <c r="T82" s="8">
        <v>305</v>
      </c>
      <c r="U82" s="8">
        <v>144</v>
      </c>
      <c r="V82" s="8">
        <f t="shared" si="16"/>
        <v>340.66666666666669</v>
      </c>
      <c r="W82" s="8">
        <f t="shared" si="17"/>
        <v>216.71255924226759</v>
      </c>
      <c r="X82" s="8">
        <v>376</v>
      </c>
      <c r="Y82" s="8">
        <v>1514</v>
      </c>
      <c r="Z82" s="8">
        <v>1107</v>
      </c>
      <c r="AA82" s="8">
        <f t="shared" si="18"/>
        <v>999</v>
      </c>
      <c r="AB82" s="8">
        <f t="shared" si="19"/>
        <v>576.63593367045723</v>
      </c>
      <c r="AC82" s="8">
        <v>447</v>
      </c>
      <c r="AD82" s="8">
        <v>266</v>
      </c>
      <c r="AE82" s="8">
        <v>567</v>
      </c>
      <c r="AF82" s="8">
        <f t="shared" si="20"/>
        <v>426.66666666666669</v>
      </c>
      <c r="AG82" s="8">
        <f t="shared" si="21"/>
        <v>151.52667531934208</v>
      </c>
      <c r="AH82" s="8">
        <v>1121</v>
      </c>
      <c r="AI82" s="8">
        <v>234</v>
      </c>
      <c r="AJ82" s="8">
        <v>288</v>
      </c>
      <c r="AK82" s="8">
        <f t="shared" si="22"/>
        <v>547.66666666666663</v>
      </c>
      <c r="AL82" s="8">
        <f t="shared" si="23"/>
        <v>497.25479719489215</v>
      </c>
      <c r="AM82" s="8">
        <v>-1.44412784689153</v>
      </c>
      <c r="AN82" s="10">
        <v>-2.1969330116545298</v>
      </c>
      <c r="AO82" s="8">
        <v>9.0087089054415398E-2</v>
      </c>
      <c r="AP82" s="8">
        <v>-1.71158398268712</v>
      </c>
      <c r="AQ82" s="8">
        <v>-1.9916548074009099</v>
      </c>
      <c r="AR82" s="12">
        <v>7.50837265084176E-3</v>
      </c>
      <c r="AS82" s="12">
        <v>1.9697527715922701E-3</v>
      </c>
      <c r="AT82" s="8">
        <v>0.90325641011102398</v>
      </c>
      <c r="AU82" s="12">
        <v>1.0543493768180799E-2</v>
      </c>
      <c r="AV82" s="12">
        <v>4.1157375727330497E-3</v>
      </c>
    </row>
    <row r="83" spans="1:48" x14ac:dyDescent="0.15">
      <c r="A83" s="8" t="s">
        <v>142</v>
      </c>
      <c r="B83" s="4"/>
      <c r="C83" s="9" t="s">
        <v>73</v>
      </c>
      <c r="D83" s="8">
        <v>6276</v>
      </c>
      <c r="E83" s="8">
        <v>17447</v>
      </c>
      <c r="F83" s="8">
        <v>10695</v>
      </c>
      <c r="G83" s="8">
        <v>10525</v>
      </c>
      <c r="H83" s="8">
        <v>4160</v>
      </c>
      <c r="I83" s="8">
        <f t="shared" si="12"/>
        <v>9820.6</v>
      </c>
      <c r="J83" s="8">
        <f t="shared" si="13"/>
        <v>5099.7380619008263</v>
      </c>
      <c r="K83" s="8">
        <v>2123</v>
      </c>
      <c r="L83" s="8">
        <v>2181</v>
      </c>
      <c r="M83" s="8">
        <v>1253</v>
      </c>
      <c r="N83" s="8">
        <v>921</v>
      </c>
      <c r="O83" s="8">
        <v>924</v>
      </c>
      <c r="P83" s="8">
        <v>1944</v>
      </c>
      <c r="Q83" s="8">
        <f t="shared" si="14"/>
        <v>1557.6666666666667</v>
      </c>
      <c r="R83" s="8">
        <f t="shared" si="15"/>
        <v>592.80677009179544</v>
      </c>
      <c r="S83" s="8">
        <v>2607</v>
      </c>
      <c r="T83" s="8">
        <v>1755</v>
      </c>
      <c r="U83" s="8">
        <v>954</v>
      </c>
      <c r="V83" s="8">
        <f t="shared" si="16"/>
        <v>1772</v>
      </c>
      <c r="W83" s="8">
        <f t="shared" si="17"/>
        <v>826.63111482692204</v>
      </c>
      <c r="X83" s="8">
        <v>3011</v>
      </c>
      <c r="Y83" s="8">
        <v>7567</v>
      </c>
      <c r="Z83" s="8">
        <v>7506</v>
      </c>
      <c r="AA83" s="8">
        <f t="shared" si="18"/>
        <v>6028</v>
      </c>
      <c r="AB83" s="8">
        <f t="shared" si="19"/>
        <v>2612.976655081327</v>
      </c>
      <c r="AC83" s="8">
        <v>3315</v>
      </c>
      <c r="AD83" s="8">
        <v>2877</v>
      </c>
      <c r="AE83" s="8">
        <v>2282</v>
      </c>
      <c r="AF83" s="8">
        <f t="shared" si="20"/>
        <v>2824.6666666666665</v>
      </c>
      <c r="AG83" s="8">
        <f t="shared" si="21"/>
        <v>518.48465101035913</v>
      </c>
      <c r="AH83" s="8">
        <v>3073</v>
      </c>
      <c r="AI83" s="8">
        <v>1777</v>
      </c>
      <c r="AJ83" s="8">
        <v>1128</v>
      </c>
      <c r="AK83" s="8">
        <f t="shared" si="22"/>
        <v>1992.6666666666667</v>
      </c>
      <c r="AL83" s="8">
        <f t="shared" si="23"/>
        <v>990.27285802112794</v>
      </c>
      <c r="AM83" s="10">
        <v>-2.2078758108373302</v>
      </c>
      <c r="AN83" s="10">
        <v>-2.3945460417342099</v>
      </c>
      <c r="AO83" s="8">
        <v>-0.10078099434143099</v>
      </c>
      <c r="AP83" s="8">
        <v>-1.7487753048262</v>
      </c>
      <c r="AQ83" s="10">
        <v>-2.62352175794847</v>
      </c>
      <c r="AR83" s="11">
        <v>3.6527583830022899E-5</v>
      </c>
      <c r="AS83" s="12">
        <v>1.9087916494163601E-4</v>
      </c>
      <c r="AT83" s="8">
        <v>0.86964272435713497</v>
      </c>
      <c r="AU83" s="12">
        <v>2.4736674807866502E-3</v>
      </c>
      <c r="AV83" s="11">
        <v>7.7850113771015295E-5</v>
      </c>
    </row>
    <row r="84" spans="1:48" x14ac:dyDescent="0.15">
      <c r="A84" s="8" t="s">
        <v>143</v>
      </c>
      <c r="B84" s="4"/>
      <c r="C84" s="9" t="s">
        <v>144</v>
      </c>
      <c r="D84" s="8">
        <v>2287</v>
      </c>
      <c r="E84" s="8">
        <v>2927</v>
      </c>
      <c r="F84" s="8">
        <v>604</v>
      </c>
      <c r="G84" s="8">
        <v>615</v>
      </c>
      <c r="H84" s="8">
        <v>2040</v>
      </c>
      <c r="I84" s="8">
        <f t="shared" si="12"/>
        <v>1694.6</v>
      </c>
      <c r="J84" s="8">
        <f t="shared" si="13"/>
        <v>1042.1124219583987</v>
      </c>
      <c r="K84" s="8">
        <v>3530</v>
      </c>
      <c r="L84" s="8">
        <v>4004</v>
      </c>
      <c r="M84" s="8">
        <v>855</v>
      </c>
      <c r="N84" s="8">
        <v>820</v>
      </c>
      <c r="O84" s="8">
        <v>827</v>
      </c>
      <c r="P84" s="8">
        <v>9180</v>
      </c>
      <c r="Q84" s="8">
        <f t="shared" si="14"/>
        <v>3202.6666666666665</v>
      </c>
      <c r="R84" s="8">
        <f t="shared" si="15"/>
        <v>3265.2787731932885</v>
      </c>
      <c r="S84" s="8">
        <v>8755</v>
      </c>
      <c r="T84" s="8">
        <v>5381</v>
      </c>
      <c r="U84" s="8">
        <v>5328</v>
      </c>
      <c r="V84" s="8">
        <f t="shared" si="16"/>
        <v>6488</v>
      </c>
      <c r="W84" s="8">
        <f t="shared" si="17"/>
        <v>1963.4584283859947</v>
      </c>
      <c r="X84" s="8">
        <v>352</v>
      </c>
      <c r="Y84" s="8">
        <v>622</v>
      </c>
      <c r="Z84" s="8">
        <v>723</v>
      </c>
      <c r="AA84" s="8">
        <f t="shared" si="18"/>
        <v>565.66666666666663</v>
      </c>
      <c r="AB84" s="8">
        <f t="shared" si="19"/>
        <v>191.80806378599758</v>
      </c>
      <c r="AC84" s="8">
        <v>5090</v>
      </c>
      <c r="AD84" s="8">
        <v>5875</v>
      </c>
      <c r="AE84" s="8">
        <v>1366</v>
      </c>
      <c r="AF84" s="8">
        <f t="shared" si="20"/>
        <v>4110.333333333333</v>
      </c>
      <c r="AG84" s="8">
        <f t="shared" si="21"/>
        <v>2408.854568738705</v>
      </c>
      <c r="AH84" s="8">
        <v>3317</v>
      </c>
      <c r="AI84" s="8">
        <v>4466</v>
      </c>
      <c r="AJ84" s="8">
        <v>4764</v>
      </c>
      <c r="AK84" s="8">
        <f t="shared" si="22"/>
        <v>4182.333333333333</v>
      </c>
      <c r="AL84" s="8">
        <f t="shared" si="23"/>
        <v>764.06958670878407</v>
      </c>
      <c r="AM84" s="8">
        <v>0.66346610826961605</v>
      </c>
      <c r="AN84" s="13">
        <v>2.1959621773575302</v>
      </c>
      <c r="AO84" s="8">
        <v>-0.78430010034603104</v>
      </c>
      <c r="AP84" s="8">
        <v>1.2173981714366799</v>
      </c>
      <c r="AQ84" s="8">
        <v>1.2228113434763599</v>
      </c>
      <c r="AR84" s="8">
        <v>0.197020599402736</v>
      </c>
      <c r="AS84" s="12">
        <v>8.7422132148356699E-4</v>
      </c>
      <c r="AT84" s="8">
        <v>0.21813432582178399</v>
      </c>
      <c r="AU84" s="12">
        <v>4.2311419430654203E-2</v>
      </c>
      <c r="AV84" s="12">
        <v>4.50934151092304E-2</v>
      </c>
    </row>
    <row r="85" spans="1:48" x14ac:dyDescent="0.15">
      <c r="A85" s="8" t="s">
        <v>145</v>
      </c>
      <c r="B85" s="4"/>
      <c r="C85" s="9" t="s">
        <v>146</v>
      </c>
      <c r="D85" s="8">
        <v>2431</v>
      </c>
      <c r="E85" s="8">
        <v>3093</v>
      </c>
      <c r="F85" s="8">
        <v>1467</v>
      </c>
      <c r="G85" s="8">
        <v>1500</v>
      </c>
      <c r="H85" s="8">
        <v>3056</v>
      </c>
      <c r="I85" s="8">
        <f t="shared" si="12"/>
        <v>2309.4</v>
      </c>
      <c r="J85" s="8">
        <f t="shared" si="13"/>
        <v>798.59144748738686</v>
      </c>
      <c r="K85" s="8">
        <v>187</v>
      </c>
      <c r="L85" s="8">
        <v>230</v>
      </c>
      <c r="M85" s="8">
        <v>173</v>
      </c>
      <c r="N85" s="8">
        <v>115</v>
      </c>
      <c r="O85" s="8">
        <v>146</v>
      </c>
      <c r="P85" s="8">
        <v>189</v>
      </c>
      <c r="Q85" s="8">
        <f t="shared" si="14"/>
        <v>173.33333333333334</v>
      </c>
      <c r="R85" s="8">
        <f t="shared" si="15"/>
        <v>39.479952718647837</v>
      </c>
      <c r="S85" s="8">
        <v>179</v>
      </c>
      <c r="T85" s="8">
        <v>180</v>
      </c>
      <c r="U85" s="8">
        <v>234</v>
      </c>
      <c r="V85" s="8">
        <f t="shared" si="16"/>
        <v>197.66666666666666</v>
      </c>
      <c r="W85" s="8">
        <f t="shared" si="17"/>
        <v>31.4695620136877</v>
      </c>
      <c r="X85" s="8">
        <v>1666</v>
      </c>
      <c r="Y85" s="8">
        <v>1670</v>
      </c>
      <c r="Z85" s="8">
        <v>2234</v>
      </c>
      <c r="AA85" s="8">
        <f t="shared" si="18"/>
        <v>1856.6666666666667</v>
      </c>
      <c r="AB85" s="8">
        <f t="shared" si="19"/>
        <v>326.78637262488934</v>
      </c>
      <c r="AC85" s="8">
        <v>307</v>
      </c>
      <c r="AD85" s="8">
        <v>266</v>
      </c>
      <c r="AE85" s="8">
        <v>217</v>
      </c>
      <c r="AF85" s="8">
        <f t="shared" si="20"/>
        <v>263.33333333333331</v>
      </c>
      <c r="AG85" s="8">
        <f t="shared" si="21"/>
        <v>45.05922029211478</v>
      </c>
      <c r="AH85" s="8">
        <v>1449</v>
      </c>
      <c r="AI85" s="8">
        <v>212</v>
      </c>
      <c r="AJ85" s="8">
        <v>288</v>
      </c>
      <c r="AK85" s="8">
        <f t="shared" si="22"/>
        <v>649.66666666666663</v>
      </c>
      <c r="AL85" s="8">
        <f t="shared" si="23"/>
        <v>693.28517460950616</v>
      </c>
      <c r="AM85" s="10">
        <v>-3.2331049111340899</v>
      </c>
      <c r="AN85" s="10">
        <v>-3.2419368040684802</v>
      </c>
      <c r="AO85" s="8">
        <v>0.53129474541861699</v>
      </c>
      <c r="AP85" s="10">
        <v>-2.9368345083514198</v>
      </c>
      <c r="AQ85" s="10">
        <v>-2.1437256726611702</v>
      </c>
      <c r="AR85" s="11">
        <v>1.08646165112791E-6</v>
      </c>
      <c r="AS85" s="11">
        <v>1.56219369931777E-5</v>
      </c>
      <c r="AT85" s="8">
        <v>0.33105521087746598</v>
      </c>
      <c r="AU85" s="11">
        <v>3.7962445198584202E-5</v>
      </c>
      <c r="AV85" s="12">
        <v>7.7396596970118897E-4</v>
      </c>
    </row>
    <row r="86" spans="1:48" x14ac:dyDescent="0.15">
      <c r="A86" s="8" t="s">
        <v>147</v>
      </c>
      <c r="B86" s="4"/>
      <c r="C86" s="9" t="s">
        <v>148</v>
      </c>
      <c r="D86" s="8">
        <v>2288</v>
      </c>
      <c r="E86" s="8">
        <v>2373</v>
      </c>
      <c r="F86" s="8">
        <v>2493</v>
      </c>
      <c r="G86" s="8">
        <v>2661</v>
      </c>
      <c r="H86" s="8">
        <v>2288</v>
      </c>
      <c r="I86" s="8">
        <f t="shared" si="12"/>
        <v>2420.6</v>
      </c>
      <c r="J86" s="8">
        <f t="shared" si="13"/>
        <v>158.4812291724165</v>
      </c>
      <c r="K86" s="8">
        <v>361</v>
      </c>
      <c r="L86" s="8">
        <v>479</v>
      </c>
      <c r="M86" s="8">
        <v>458</v>
      </c>
      <c r="N86" s="8">
        <v>365</v>
      </c>
      <c r="O86" s="8">
        <v>412</v>
      </c>
      <c r="P86" s="8">
        <v>207</v>
      </c>
      <c r="Q86" s="8">
        <f t="shared" si="14"/>
        <v>380.33333333333331</v>
      </c>
      <c r="R86" s="8">
        <f t="shared" si="15"/>
        <v>97.389253342792784</v>
      </c>
      <c r="S86" s="8">
        <v>434</v>
      </c>
      <c r="T86" s="8">
        <v>397</v>
      </c>
      <c r="U86" s="8">
        <v>270</v>
      </c>
      <c r="V86" s="8">
        <f t="shared" si="16"/>
        <v>367</v>
      </c>
      <c r="W86" s="8">
        <f t="shared" si="17"/>
        <v>86.017440092111556</v>
      </c>
      <c r="X86" s="8">
        <v>832</v>
      </c>
      <c r="Y86" s="8">
        <v>2330</v>
      </c>
      <c r="Z86" s="8">
        <v>2146</v>
      </c>
      <c r="AA86" s="8">
        <f t="shared" si="18"/>
        <v>1769.3333333333333</v>
      </c>
      <c r="AB86" s="8">
        <f t="shared" si="19"/>
        <v>816.95124293517847</v>
      </c>
      <c r="AC86" s="8">
        <v>513</v>
      </c>
      <c r="AD86" s="8">
        <v>420</v>
      </c>
      <c r="AE86" s="8">
        <v>967</v>
      </c>
      <c r="AF86" s="8">
        <f t="shared" si="20"/>
        <v>633.33333333333337</v>
      </c>
      <c r="AG86" s="8">
        <f t="shared" si="21"/>
        <v>292.68128285446164</v>
      </c>
      <c r="AH86" s="8">
        <v>1246</v>
      </c>
      <c r="AI86" s="8">
        <v>349</v>
      </c>
      <c r="AJ86" s="8">
        <v>636</v>
      </c>
      <c r="AK86" s="8">
        <f t="shared" si="22"/>
        <v>743.66666666666663</v>
      </c>
      <c r="AL86" s="8">
        <f t="shared" si="23"/>
        <v>458.08987473347781</v>
      </c>
      <c r="AM86" s="10">
        <v>-2.0326093421131</v>
      </c>
      <c r="AN86" s="10">
        <v>-2.3823463894434802</v>
      </c>
      <c r="AO86" s="8">
        <v>0.39789795978731901</v>
      </c>
      <c r="AP86" s="8">
        <v>-1.63292998765127</v>
      </c>
      <c r="AQ86" s="8">
        <v>-1.78259203963567</v>
      </c>
      <c r="AR86" s="11">
        <v>1.1575415208589401E-5</v>
      </c>
      <c r="AS86" s="11">
        <v>2.8275421256539999E-5</v>
      </c>
      <c r="AT86" s="8">
        <v>0.37116725990861898</v>
      </c>
      <c r="AU86" s="12">
        <v>9.9339254474953005E-4</v>
      </c>
      <c r="AV86" s="12">
        <v>4.7352400677360199E-4</v>
      </c>
    </row>
    <row r="87" spans="1:48" x14ac:dyDescent="0.15">
      <c r="A87" s="8" t="s">
        <v>149</v>
      </c>
      <c r="B87" s="4" t="s">
        <v>150</v>
      </c>
      <c r="C87" s="9" t="s">
        <v>151</v>
      </c>
      <c r="D87" s="8">
        <v>537</v>
      </c>
      <c r="E87" s="8">
        <v>724</v>
      </c>
      <c r="F87" s="8">
        <v>657</v>
      </c>
      <c r="G87" s="8">
        <v>211</v>
      </c>
      <c r="H87" s="8">
        <v>392</v>
      </c>
      <c r="I87" s="8">
        <f t="shared" si="12"/>
        <v>504.2</v>
      </c>
      <c r="J87" s="8">
        <f t="shared" si="13"/>
        <v>206.93646367907232</v>
      </c>
      <c r="K87" s="8">
        <v>915</v>
      </c>
      <c r="L87" s="8">
        <v>2533</v>
      </c>
      <c r="M87" s="8">
        <v>848</v>
      </c>
      <c r="N87" s="8">
        <v>948</v>
      </c>
      <c r="O87" s="8">
        <v>1173</v>
      </c>
      <c r="P87" s="8">
        <v>2673</v>
      </c>
      <c r="Q87" s="8">
        <f t="shared" si="14"/>
        <v>1515</v>
      </c>
      <c r="R87" s="8">
        <f t="shared" si="15"/>
        <v>850.95593305411535</v>
      </c>
      <c r="S87" s="8">
        <v>816</v>
      </c>
      <c r="T87" s="8">
        <v>2376</v>
      </c>
      <c r="U87" s="8">
        <v>3312</v>
      </c>
      <c r="V87" s="8">
        <f t="shared" si="16"/>
        <v>2168</v>
      </c>
      <c r="W87" s="8">
        <f t="shared" si="17"/>
        <v>1260.9329879101426</v>
      </c>
      <c r="X87" s="8">
        <v>268</v>
      </c>
      <c r="Y87" s="8">
        <v>256</v>
      </c>
      <c r="Z87" s="8">
        <v>524</v>
      </c>
      <c r="AA87" s="8">
        <f t="shared" si="18"/>
        <v>349.33333333333331</v>
      </c>
      <c r="AB87" s="8">
        <f t="shared" si="19"/>
        <v>151.3847196163911</v>
      </c>
      <c r="AC87" s="8">
        <v>2263</v>
      </c>
      <c r="AD87" s="8">
        <v>2286</v>
      </c>
      <c r="AE87" s="8">
        <v>978</v>
      </c>
      <c r="AF87" s="8">
        <f t="shared" si="20"/>
        <v>1842.3333333333333</v>
      </c>
      <c r="AG87" s="8">
        <f t="shared" si="21"/>
        <v>748.62295805921758</v>
      </c>
      <c r="AH87" s="8">
        <v>685</v>
      </c>
      <c r="AI87" s="8">
        <v>3464</v>
      </c>
      <c r="AJ87" s="8">
        <v>3012</v>
      </c>
      <c r="AK87" s="8">
        <f t="shared" si="22"/>
        <v>2387</v>
      </c>
      <c r="AL87" s="8">
        <f t="shared" si="23"/>
        <v>1491.2005230685777</v>
      </c>
      <c r="AM87" s="8">
        <v>1.89905601718822</v>
      </c>
      <c r="AN87" s="13">
        <v>2.1475226617751</v>
      </c>
      <c r="AO87" s="8">
        <v>0.203496994585981</v>
      </c>
      <c r="AP87" s="8">
        <v>1.9655496640099901</v>
      </c>
      <c r="AQ87" s="8">
        <v>1.90271230994066</v>
      </c>
      <c r="AR87" s="12">
        <v>3.7474586951054902E-4</v>
      </c>
      <c r="AS87" s="12">
        <v>4.0271042345242701E-4</v>
      </c>
      <c r="AT87" s="8">
        <v>0.74565016452641897</v>
      </c>
      <c r="AU87" s="12">
        <v>8.7873119842139802E-4</v>
      </c>
      <c r="AV87" s="12">
        <v>1.1862972113498901E-3</v>
      </c>
    </row>
    <row r="88" spans="1:48" x14ac:dyDescent="0.15">
      <c r="A88" s="8" t="s">
        <v>152</v>
      </c>
      <c r="B88" s="4" t="s">
        <v>153</v>
      </c>
      <c r="C88" s="9" t="s">
        <v>154</v>
      </c>
      <c r="D88" s="8">
        <v>3948</v>
      </c>
      <c r="E88" s="8">
        <v>5803</v>
      </c>
      <c r="F88" s="8">
        <v>1615</v>
      </c>
      <c r="G88" s="8">
        <v>1113</v>
      </c>
      <c r="H88" s="8">
        <v>2488</v>
      </c>
      <c r="I88" s="8">
        <f t="shared" si="12"/>
        <v>2993.4</v>
      </c>
      <c r="J88" s="8">
        <f t="shared" si="13"/>
        <v>1903.7090901710799</v>
      </c>
      <c r="K88" s="8">
        <v>5825</v>
      </c>
      <c r="L88" s="8">
        <v>13220</v>
      </c>
      <c r="M88" s="8">
        <v>3173</v>
      </c>
      <c r="N88" s="8">
        <v>3079</v>
      </c>
      <c r="O88" s="8">
        <v>3195</v>
      </c>
      <c r="P88" s="8">
        <v>8469</v>
      </c>
      <c r="Q88" s="8">
        <f t="shared" si="14"/>
        <v>6160.166666666667</v>
      </c>
      <c r="R88" s="8">
        <f t="shared" si="15"/>
        <v>4061.8532921151482</v>
      </c>
      <c r="S88" s="8">
        <v>6573</v>
      </c>
      <c r="T88" s="8">
        <v>13196</v>
      </c>
      <c r="U88" s="8">
        <v>12870</v>
      </c>
      <c r="V88" s="8">
        <f t="shared" si="16"/>
        <v>10879.666666666666</v>
      </c>
      <c r="W88" s="8">
        <f t="shared" si="17"/>
        <v>3733.2428709278133</v>
      </c>
      <c r="X88" s="8">
        <v>1165</v>
      </c>
      <c r="Y88" s="8">
        <v>892</v>
      </c>
      <c r="Z88" s="8">
        <v>1334</v>
      </c>
      <c r="AA88" s="8">
        <f t="shared" si="18"/>
        <v>1130.3333333333333</v>
      </c>
      <c r="AB88" s="8">
        <f t="shared" si="19"/>
        <v>223.02989336260117</v>
      </c>
      <c r="AC88" s="8">
        <v>10071</v>
      </c>
      <c r="AD88" s="8">
        <v>15263</v>
      </c>
      <c r="AE88" s="8">
        <v>2161</v>
      </c>
      <c r="AF88" s="8">
        <f t="shared" si="20"/>
        <v>9165</v>
      </c>
      <c r="AG88" s="8">
        <f t="shared" si="21"/>
        <v>6597.8199429811666</v>
      </c>
      <c r="AH88" s="8">
        <v>6109</v>
      </c>
      <c r="AI88" s="8">
        <v>17750</v>
      </c>
      <c r="AJ88" s="8">
        <v>12456</v>
      </c>
      <c r="AK88" s="8">
        <f t="shared" si="22"/>
        <v>12105</v>
      </c>
      <c r="AL88" s="8">
        <f t="shared" si="23"/>
        <v>5828.4321219346803</v>
      </c>
      <c r="AM88" s="8">
        <v>1.4020549590176301</v>
      </c>
      <c r="AN88" s="13">
        <v>2.0470603305577102</v>
      </c>
      <c r="AO88" s="8">
        <v>-0.55692491368907804</v>
      </c>
      <c r="AP88" s="8">
        <v>1.4538148976543099</v>
      </c>
      <c r="AQ88" s="8">
        <v>1.75498122252403</v>
      </c>
      <c r="AR88" s="12">
        <v>7.7552063728639599E-3</v>
      </c>
      <c r="AS88" s="12">
        <v>1.49595287804717E-3</v>
      </c>
      <c r="AT88" s="8">
        <v>0.384230672641311</v>
      </c>
      <c r="AU88" s="12">
        <v>1.55754791594416E-2</v>
      </c>
      <c r="AV88" s="12">
        <v>4.7403438093436097E-3</v>
      </c>
    </row>
    <row r="89" spans="1:48" x14ac:dyDescent="0.15">
      <c r="A89" s="8" t="s">
        <v>155</v>
      </c>
      <c r="B89" s="4" t="s">
        <v>156</v>
      </c>
      <c r="C89" s="9" t="s">
        <v>157</v>
      </c>
      <c r="D89" s="8">
        <v>5486</v>
      </c>
      <c r="E89" s="8">
        <v>8621</v>
      </c>
      <c r="F89" s="8">
        <v>4949</v>
      </c>
      <c r="G89" s="8">
        <v>3151</v>
      </c>
      <c r="H89" s="8">
        <v>3864</v>
      </c>
      <c r="I89" s="8">
        <f t="shared" si="12"/>
        <v>5214.2</v>
      </c>
      <c r="J89" s="8">
        <f t="shared" si="13"/>
        <v>2111.2985814422373</v>
      </c>
      <c r="K89" s="8">
        <v>6574</v>
      </c>
      <c r="L89" s="8">
        <v>9550</v>
      </c>
      <c r="M89" s="8">
        <v>4627</v>
      </c>
      <c r="N89" s="8">
        <v>4513</v>
      </c>
      <c r="O89" s="8">
        <v>4531</v>
      </c>
      <c r="P89" s="8">
        <v>11961</v>
      </c>
      <c r="Q89" s="8">
        <f t="shared" si="14"/>
        <v>6959.333333333333</v>
      </c>
      <c r="R89" s="8">
        <f t="shared" si="15"/>
        <v>3136.808356700591</v>
      </c>
      <c r="S89" s="8">
        <v>9302</v>
      </c>
      <c r="T89" s="8">
        <v>11704</v>
      </c>
      <c r="U89" s="8">
        <v>38466</v>
      </c>
      <c r="V89" s="8">
        <f t="shared" si="16"/>
        <v>19824</v>
      </c>
      <c r="W89" s="8">
        <f t="shared" si="17"/>
        <v>16189.05568586383</v>
      </c>
      <c r="X89" s="8">
        <v>1686</v>
      </c>
      <c r="Y89" s="8">
        <v>2486</v>
      </c>
      <c r="Z89" s="8">
        <v>2988</v>
      </c>
      <c r="AA89" s="8">
        <f t="shared" si="18"/>
        <v>2386.6666666666665</v>
      </c>
      <c r="AB89" s="8">
        <f t="shared" si="19"/>
        <v>656.65922161600224</v>
      </c>
      <c r="AC89" s="8">
        <v>7157</v>
      </c>
      <c r="AD89" s="8">
        <v>12087</v>
      </c>
      <c r="AE89" s="8">
        <v>4391</v>
      </c>
      <c r="AF89" s="8">
        <f t="shared" si="20"/>
        <v>7878.333333333333</v>
      </c>
      <c r="AG89" s="8">
        <f t="shared" si="21"/>
        <v>3898.3772692407965</v>
      </c>
      <c r="AH89" s="8">
        <v>7336</v>
      </c>
      <c r="AI89" s="8">
        <v>11037</v>
      </c>
      <c r="AJ89" s="8">
        <v>16440</v>
      </c>
      <c r="AK89" s="8">
        <f t="shared" si="22"/>
        <v>11604.333333333334</v>
      </c>
      <c r="AL89" s="8">
        <f t="shared" si="23"/>
        <v>4578.4390717070091</v>
      </c>
      <c r="AM89" s="8">
        <v>0.71497206893338405</v>
      </c>
      <c r="AN89" s="13">
        <v>2.0541069023528502</v>
      </c>
      <c r="AO89" s="8">
        <v>-0.449740252683835</v>
      </c>
      <c r="AP89" s="8">
        <v>0.57627350407663502</v>
      </c>
      <c r="AQ89" s="8">
        <v>0.85230915362096005</v>
      </c>
      <c r="AR89" s="8">
        <v>8.8344645167851801E-2</v>
      </c>
      <c r="AS89" s="12">
        <v>2.8590613736098402E-4</v>
      </c>
      <c r="AT89" s="8">
        <v>0.39240382491148501</v>
      </c>
      <c r="AU89" s="8">
        <v>0.25071969536594901</v>
      </c>
      <c r="AV89" s="8">
        <v>8.5360655553668105E-2</v>
      </c>
    </row>
    <row r="90" spans="1:48" ht="25.5" x14ac:dyDescent="0.15">
      <c r="A90" s="8" t="s">
        <v>158</v>
      </c>
      <c r="B90" s="4"/>
      <c r="C90" s="9" t="s">
        <v>159</v>
      </c>
      <c r="D90" s="8">
        <v>4655</v>
      </c>
      <c r="E90" s="8">
        <v>4336</v>
      </c>
      <c r="F90" s="8">
        <v>5811</v>
      </c>
      <c r="G90" s="8">
        <v>5176</v>
      </c>
      <c r="H90" s="8">
        <v>2856</v>
      </c>
      <c r="I90" s="8">
        <f t="shared" si="12"/>
        <v>4566.8</v>
      </c>
      <c r="J90" s="8">
        <f t="shared" si="13"/>
        <v>1107.5922986370026</v>
      </c>
      <c r="K90" s="8">
        <v>1023</v>
      </c>
      <c r="L90" s="8">
        <v>820</v>
      </c>
      <c r="M90" s="8">
        <v>844</v>
      </c>
      <c r="N90" s="8">
        <v>705</v>
      </c>
      <c r="O90" s="8">
        <v>735</v>
      </c>
      <c r="P90" s="8">
        <v>675</v>
      </c>
      <c r="Q90" s="8">
        <f t="shared" si="14"/>
        <v>800.33333333333337</v>
      </c>
      <c r="R90" s="8">
        <f t="shared" si="15"/>
        <v>127.2315474505702</v>
      </c>
      <c r="S90" s="8">
        <v>875</v>
      </c>
      <c r="T90" s="8">
        <v>1058</v>
      </c>
      <c r="U90" s="8">
        <v>540</v>
      </c>
      <c r="V90" s="8">
        <f t="shared" si="16"/>
        <v>824.33333333333337</v>
      </c>
      <c r="W90" s="8">
        <f t="shared" si="17"/>
        <v>262.69056574862634</v>
      </c>
      <c r="X90" s="8">
        <v>2426</v>
      </c>
      <c r="Y90" s="8">
        <v>4744</v>
      </c>
      <c r="Z90" s="8">
        <v>4094</v>
      </c>
      <c r="AA90" s="8">
        <f t="shared" si="18"/>
        <v>3754.6666666666665</v>
      </c>
      <c r="AB90" s="8">
        <f t="shared" si="19"/>
        <v>1195.6760988383653</v>
      </c>
      <c r="AC90" s="8">
        <v>1198</v>
      </c>
      <c r="AD90" s="8">
        <v>930</v>
      </c>
      <c r="AE90" s="8">
        <v>1589</v>
      </c>
      <c r="AF90" s="8">
        <f t="shared" si="20"/>
        <v>1239</v>
      </c>
      <c r="AG90" s="8">
        <f t="shared" si="21"/>
        <v>331.40760401656445</v>
      </c>
      <c r="AH90" s="8">
        <v>2972</v>
      </c>
      <c r="AI90" s="8">
        <v>798</v>
      </c>
      <c r="AJ90" s="8">
        <v>1044</v>
      </c>
      <c r="AK90" s="8">
        <f t="shared" si="22"/>
        <v>1604.6666666666667</v>
      </c>
      <c r="AL90" s="8">
        <f t="shared" si="23"/>
        <v>1190.516414558545</v>
      </c>
      <c r="AM90" s="8">
        <v>-1.9185473762376399</v>
      </c>
      <c r="AN90" s="10">
        <v>-2.2599433427241502</v>
      </c>
      <c r="AO90" s="8">
        <v>0.53099313484501798</v>
      </c>
      <c r="AP90" s="8">
        <v>-1.65760141974993</v>
      </c>
      <c r="AQ90" s="8">
        <v>-1.7415009892531701</v>
      </c>
      <c r="AR90" s="11">
        <v>1.3978787237707699E-5</v>
      </c>
      <c r="AS90" s="11">
        <v>2.9830849683543801E-5</v>
      </c>
      <c r="AT90" s="8">
        <v>0.201712322371355</v>
      </c>
      <c r="AU90" s="12">
        <v>5.7412522456458598E-4</v>
      </c>
      <c r="AV90" s="12">
        <v>4.0135575736918098E-4</v>
      </c>
    </row>
    <row r="91" spans="1:48" ht="25.5" x14ac:dyDescent="0.15">
      <c r="A91" s="8" t="s">
        <v>160</v>
      </c>
      <c r="B91" s="4"/>
      <c r="C91" s="9" t="s">
        <v>161</v>
      </c>
      <c r="D91" s="8">
        <v>2777</v>
      </c>
      <c r="E91" s="8">
        <v>1587</v>
      </c>
      <c r="F91" s="8">
        <v>3289</v>
      </c>
      <c r="G91" s="8">
        <v>2942</v>
      </c>
      <c r="H91" s="8">
        <v>1240</v>
      </c>
      <c r="I91" s="8">
        <f t="shared" si="12"/>
        <v>2367</v>
      </c>
      <c r="J91" s="8">
        <f t="shared" si="13"/>
        <v>898.23966734942189</v>
      </c>
      <c r="K91" s="8">
        <v>438</v>
      </c>
      <c r="L91" s="8">
        <v>353</v>
      </c>
      <c r="M91" s="8">
        <v>398</v>
      </c>
      <c r="N91" s="8">
        <v>347</v>
      </c>
      <c r="O91" s="8">
        <v>382</v>
      </c>
      <c r="P91" s="8">
        <v>171</v>
      </c>
      <c r="Q91" s="8">
        <f t="shared" si="14"/>
        <v>348.16666666666669</v>
      </c>
      <c r="R91" s="8">
        <f t="shared" si="15"/>
        <v>92.855622698179545</v>
      </c>
      <c r="S91" s="8">
        <v>307</v>
      </c>
      <c r="T91" s="8">
        <v>317</v>
      </c>
      <c r="U91" s="8">
        <v>126</v>
      </c>
      <c r="V91" s="8">
        <f t="shared" si="16"/>
        <v>250</v>
      </c>
      <c r="W91" s="8">
        <f t="shared" si="17"/>
        <v>107.50348831549607</v>
      </c>
      <c r="X91" s="8">
        <v>944</v>
      </c>
      <c r="Y91" s="8">
        <v>2705</v>
      </c>
      <c r="Z91" s="8">
        <v>1961</v>
      </c>
      <c r="AA91" s="8">
        <f t="shared" si="18"/>
        <v>1870</v>
      </c>
      <c r="AB91" s="8">
        <f t="shared" si="19"/>
        <v>884.01979615843447</v>
      </c>
      <c r="AC91" s="8">
        <v>355</v>
      </c>
      <c r="AD91" s="8">
        <v>260</v>
      </c>
      <c r="AE91" s="8">
        <v>763</v>
      </c>
      <c r="AF91" s="8">
        <f t="shared" si="20"/>
        <v>459.33333333333331</v>
      </c>
      <c r="AG91" s="8">
        <f t="shared" si="21"/>
        <v>267.23834555193105</v>
      </c>
      <c r="AH91" s="8">
        <v>1766</v>
      </c>
      <c r="AI91" s="8">
        <v>279</v>
      </c>
      <c r="AJ91" s="8">
        <v>228</v>
      </c>
      <c r="AK91" s="8">
        <f t="shared" si="22"/>
        <v>757.66666666666663</v>
      </c>
      <c r="AL91" s="8">
        <f t="shared" si="23"/>
        <v>873.61452216256873</v>
      </c>
      <c r="AM91" s="8">
        <v>-1.9985178395760099</v>
      </c>
      <c r="AN91" s="10">
        <v>-2.9401267088413201</v>
      </c>
      <c r="AO91" s="8">
        <v>0.58992213958316997</v>
      </c>
      <c r="AP91" s="10">
        <v>-2.03802147989001</v>
      </c>
      <c r="AQ91" s="8">
        <v>-1.88086701071505</v>
      </c>
      <c r="AR91" s="12">
        <v>1.2400605718363301E-3</v>
      </c>
      <c r="AS91" s="12">
        <v>3.9002357081998099E-4</v>
      </c>
      <c r="AT91" s="8">
        <v>0.38968524024158402</v>
      </c>
      <c r="AU91" s="12">
        <v>5.8834031584060302E-3</v>
      </c>
      <c r="AV91" s="12">
        <v>1.0790689413657E-2</v>
      </c>
    </row>
    <row r="92" spans="1:48" ht="25.5" x14ac:dyDescent="0.15">
      <c r="A92" s="8" t="s">
        <v>162</v>
      </c>
      <c r="B92" s="4"/>
      <c r="C92" s="9" t="s">
        <v>163</v>
      </c>
      <c r="D92" s="8">
        <v>1191</v>
      </c>
      <c r="E92" s="8">
        <v>2771</v>
      </c>
      <c r="F92" s="8">
        <v>1707</v>
      </c>
      <c r="G92" s="8">
        <v>1169</v>
      </c>
      <c r="H92" s="8">
        <v>2464</v>
      </c>
      <c r="I92" s="8">
        <f t="shared" si="12"/>
        <v>1860.4</v>
      </c>
      <c r="J92" s="8">
        <f t="shared" si="13"/>
        <v>731.98142052923708</v>
      </c>
      <c r="K92" s="8">
        <v>273</v>
      </c>
      <c r="L92" s="8">
        <v>426</v>
      </c>
      <c r="M92" s="8">
        <v>165</v>
      </c>
      <c r="N92" s="8">
        <v>110</v>
      </c>
      <c r="O92" s="8">
        <v>102</v>
      </c>
      <c r="P92" s="8">
        <v>522</v>
      </c>
      <c r="Q92" s="8">
        <f t="shared" si="14"/>
        <v>266.33333333333331</v>
      </c>
      <c r="R92" s="8">
        <f t="shared" si="15"/>
        <v>174.70966391893342</v>
      </c>
      <c r="S92" s="8">
        <v>500</v>
      </c>
      <c r="T92" s="8">
        <v>432</v>
      </c>
      <c r="U92" s="8">
        <v>306</v>
      </c>
      <c r="V92" s="8">
        <f t="shared" si="16"/>
        <v>412.66666666666669</v>
      </c>
      <c r="W92" s="8">
        <f t="shared" si="17"/>
        <v>98.434411327204785</v>
      </c>
      <c r="X92" s="8">
        <v>919</v>
      </c>
      <c r="Y92" s="8">
        <v>1138</v>
      </c>
      <c r="Z92" s="8">
        <v>1154</v>
      </c>
      <c r="AA92" s="8">
        <f t="shared" si="18"/>
        <v>1070.3333333333333</v>
      </c>
      <c r="AB92" s="8">
        <f t="shared" si="19"/>
        <v>131.30244983751572</v>
      </c>
      <c r="AC92" s="8">
        <v>697</v>
      </c>
      <c r="AD92" s="8">
        <v>559</v>
      </c>
      <c r="AE92" s="8">
        <v>343</v>
      </c>
      <c r="AF92" s="8">
        <f t="shared" si="20"/>
        <v>533</v>
      </c>
      <c r="AG92" s="8">
        <f t="shared" si="21"/>
        <v>178.42645543752755</v>
      </c>
      <c r="AH92" s="8">
        <v>628</v>
      </c>
      <c r="AI92" s="8">
        <v>414</v>
      </c>
      <c r="AJ92" s="8">
        <v>504</v>
      </c>
      <c r="AK92" s="8">
        <f t="shared" si="22"/>
        <v>515.33333333333337</v>
      </c>
      <c r="AL92" s="8">
        <f t="shared" si="23"/>
        <v>107.44921280927709</v>
      </c>
      <c r="AM92" s="10">
        <v>-2.7154093034432099</v>
      </c>
      <c r="AN92" s="10">
        <v>-2.0012961050779801</v>
      </c>
      <c r="AO92" s="8">
        <v>-2.2958601891771901E-2</v>
      </c>
      <c r="AP92" s="8">
        <v>-1.7083791473829499</v>
      </c>
      <c r="AQ92" s="10">
        <v>-2.0514585969892898</v>
      </c>
      <c r="AR92" s="11">
        <v>1.44429882654695E-6</v>
      </c>
      <c r="AS92" s="12">
        <v>3.6595247752376202E-4</v>
      </c>
      <c r="AT92" s="8">
        <v>0.96769727626102198</v>
      </c>
      <c r="AU92" s="12">
        <v>1.38898926589234E-3</v>
      </c>
      <c r="AV92" s="12">
        <v>2.8354913605132398E-4</v>
      </c>
    </row>
    <row r="93" spans="1:48" x14ac:dyDescent="0.15">
      <c r="A93" s="8" t="s">
        <v>164</v>
      </c>
      <c r="B93" s="4"/>
      <c r="C93" s="9" t="s">
        <v>19</v>
      </c>
      <c r="D93" s="8">
        <v>2785</v>
      </c>
      <c r="E93" s="8">
        <v>7153</v>
      </c>
      <c r="F93" s="8">
        <v>4978</v>
      </c>
      <c r="G93" s="8">
        <v>3925</v>
      </c>
      <c r="H93" s="8">
        <v>7008</v>
      </c>
      <c r="I93" s="8">
        <f t="shared" si="12"/>
        <v>5169.8</v>
      </c>
      <c r="J93" s="8">
        <f t="shared" si="13"/>
        <v>1909.5579855034514</v>
      </c>
      <c r="K93" s="8">
        <v>1713</v>
      </c>
      <c r="L93" s="8">
        <v>1232</v>
      </c>
      <c r="M93" s="8">
        <v>357</v>
      </c>
      <c r="N93" s="8">
        <v>332</v>
      </c>
      <c r="O93" s="8">
        <v>314</v>
      </c>
      <c r="P93" s="8">
        <v>891</v>
      </c>
      <c r="Q93" s="8">
        <f t="shared" si="14"/>
        <v>806.5</v>
      </c>
      <c r="R93" s="8">
        <f t="shared" si="15"/>
        <v>579.60150103325304</v>
      </c>
      <c r="S93" s="8">
        <v>1573</v>
      </c>
      <c r="T93" s="8">
        <v>1206</v>
      </c>
      <c r="U93" s="8">
        <v>414</v>
      </c>
      <c r="V93" s="8">
        <f t="shared" si="16"/>
        <v>1064.3333333333333</v>
      </c>
      <c r="W93" s="8">
        <f t="shared" si="17"/>
        <v>592.34477572891046</v>
      </c>
      <c r="X93" s="8">
        <v>1426</v>
      </c>
      <c r="Y93" s="8">
        <v>2666</v>
      </c>
      <c r="Z93" s="8">
        <v>3062</v>
      </c>
      <c r="AA93" s="8">
        <f t="shared" si="18"/>
        <v>2384.6666666666665</v>
      </c>
      <c r="AB93" s="8">
        <f t="shared" si="19"/>
        <v>853.51352264233867</v>
      </c>
      <c r="AC93" s="8">
        <v>1183</v>
      </c>
      <c r="AD93" s="8">
        <v>795</v>
      </c>
      <c r="AE93" s="8">
        <v>570</v>
      </c>
      <c r="AF93" s="8">
        <f t="shared" si="20"/>
        <v>849.33333333333337</v>
      </c>
      <c r="AG93" s="8">
        <f t="shared" si="21"/>
        <v>310.09084690350545</v>
      </c>
      <c r="AH93" s="8">
        <v>1407</v>
      </c>
      <c r="AI93" s="8">
        <v>588</v>
      </c>
      <c r="AJ93" s="8">
        <v>1452</v>
      </c>
      <c r="AK93" s="8">
        <f t="shared" si="22"/>
        <v>1149</v>
      </c>
      <c r="AL93" s="8">
        <f t="shared" si="23"/>
        <v>486.36097705305264</v>
      </c>
      <c r="AM93" s="10">
        <v>-2.44289797430657</v>
      </c>
      <c r="AN93" s="10">
        <v>-2.2445625872528399</v>
      </c>
      <c r="AO93" s="8">
        <v>-0.43770609861916498</v>
      </c>
      <c r="AP93" s="10">
        <v>-2.5666012731877199</v>
      </c>
      <c r="AQ93" s="10">
        <v>-2.4037100832748801</v>
      </c>
      <c r="AR93" s="12">
        <v>2.0083676077168E-4</v>
      </c>
      <c r="AS93" s="12">
        <v>2.9206357106933202E-3</v>
      </c>
      <c r="AT93" s="8">
        <v>0.53993918766362003</v>
      </c>
      <c r="AU93" s="12">
        <v>1.0167422453459E-3</v>
      </c>
      <c r="AV93" s="12">
        <v>1.7061010018290001E-3</v>
      </c>
    </row>
    <row r="94" spans="1:48" x14ac:dyDescent="0.15">
      <c r="A94" s="8" t="s">
        <v>165</v>
      </c>
      <c r="B94" s="4"/>
      <c r="C94" s="9" t="s">
        <v>166</v>
      </c>
      <c r="D94" s="8">
        <v>484</v>
      </c>
      <c r="E94" s="8">
        <v>348</v>
      </c>
      <c r="F94" s="8">
        <v>696</v>
      </c>
      <c r="G94" s="8">
        <v>740</v>
      </c>
      <c r="H94" s="8">
        <v>416</v>
      </c>
      <c r="I94" s="8">
        <f t="shared" si="12"/>
        <v>536.79999999999995</v>
      </c>
      <c r="J94" s="8">
        <f t="shared" si="13"/>
        <v>172.96011100829003</v>
      </c>
      <c r="K94" s="8">
        <v>2337</v>
      </c>
      <c r="L94" s="8">
        <v>3790</v>
      </c>
      <c r="M94" s="8">
        <v>4018</v>
      </c>
      <c r="N94" s="8">
        <v>4668</v>
      </c>
      <c r="O94" s="8">
        <v>5067</v>
      </c>
      <c r="P94" s="8">
        <v>4518</v>
      </c>
      <c r="Q94" s="8">
        <f t="shared" si="14"/>
        <v>4066.3333333333335</v>
      </c>
      <c r="R94" s="8">
        <f t="shared" si="15"/>
        <v>962.9776044470949</v>
      </c>
      <c r="S94" s="8">
        <v>2336</v>
      </c>
      <c r="T94" s="8">
        <v>3557</v>
      </c>
      <c r="U94" s="8">
        <v>1350</v>
      </c>
      <c r="V94" s="8">
        <f t="shared" si="16"/>
        <v>2414.3333333333335</v>
      </c>
      <c r="W94" s="8">
        <f t="shared" si="17"/>
        <v>1105.5832548177157</v>
      </c>
      <c r="X94" s="8">
        <v>111</v>
      </c>
      <c r="Y94" s="8">
        <v>295</v>
      </c>
      <c r="Z94" s="8">
        <v>438</v>
      </c>
      <c r="AA94" s="8">
        <f t="shared" si="18"/>
        <v>281.33333333333331</v>
      </c>
      <c r="AB94" s="8">
        <f t="shared" si="19"/>
        <v>163.92782964870037</v>
      </c>
      <c r="AC94" s="8">
        <v>5490</v>
      </c>
      <c r="AD94" s="8">
        <v>4143</v>
      </c>
      <c r="AE94" s="8">
        <v>3377</v>
      </c>
      <c r="AF94" s="8">
        <f t="shared" si="20"/>
        <v>4336.666666666667</v>
      </c>
      <c r="AG94" s="8">
        <f t="shared" si="21"/>
        <v>1069.7300282470021</v>
      </c>
      <c r="AH94" s="8">
        <v>860</v>
      </c>
      <c r="AI94" s="8">
        <v>1074</v>
      </c>
      <c r="AJ94" s="8">
        <v>636</v>
      </c>
      <c r="AK94" s="8">
        <f t="shared" si="22"/>
        <v>856.66666666666663</v>
      </c>
      <c r="AL94" s="8">
        <f t="shared" si="23"/>
        <v>219.01902504881454</v>
      </c>
      <c r="AM94" s="13">
        <v>3.44540202173647</v>
      </c>
      <c r="AN94" s="13">
        <v>2.6391134069614499</v>
      </c>
      <c r="AO94" s="8">
        <v>1.21669999829174E-2</v>
      </c>
      <c r="AP94" s="13">
        <v>3.4771775046631501</v>
      </c>
      <c r="AQ94" s="8">
        <v>0.83754973018954504</v>
      </c>
      <c r="AR94" s="11">
        <v>2.82631145013392E-8</v>
      </c>
      <c r="AS94" s="11">
        <v>2.3898110618914498E-6</v>
      </c>
      <c r="AT94" s="8">
        <v>0.981689862702393</v>
      </c>
      <c r="AU94" s="11">
        <v>9.3079229429636306E-8</v>
      </c>
      <c r="AV94" s="12">
        <v>4.6643014488424298E-2</v>
      </c>
    </row>
    <row r="95" spans="1:48" x14ac:dyDescent="0.15">
      <c r="A95" s="8" t="s">
        <v>167</v>
      </c>
      <c r="B95" s="4"/>
      <c r="C95" s="9" t="s">
        <v>168</v>
      </c>
      <c r="D95" s="8">
        <v>4074</v>
      </c>
      <c r="E95" s="8">
        <v>3272</v>
      </c>
      <c r="F95" s="8">
        <v>3401</v>
      </c>
      <c r="G95" s="8">
        <v>4497</v>
      </c>
      <c r="H95" s="8">
        <v>3248</v>
      </c>
      <c r="I95" s="8">
        <f t="shared" si="12"/>
        <v>3698.4</v>
      </c>
      <c r="J95" s="8">
        <f t="shared" si="13"/>
        <v>559.4553601494946</v>
      </c>
      <c r="K95" s="8">
        <v>1376</v>
      </c>
      <c r="L95" s="8">
        <v>725</v>
      </c>
      <c r="M95" s="8">
        <v>817</v>
      </c>
      <c r="N95" s="8">
        <v>657</v>
      </c>
      <c r="O95" s="8">
        <v>654</v>
      </c>
      <c r="P95" s="8">
        <v>297</v>
      </c>
      <c r="Q95" s="8">
        <f t="shared" si="14"/>
        <v>754.33333333333337</v>
      </c>
      <c r="R95" s="8">
        <f t="shared" si="15"/>
        <v>352.12251655732939</v>
      </c>
      <c r="S95" s="8">
        <v>886</v>
      </c>
      <c r="T95" s="8">
        <v>536</v>
      </c>
      <c r="U95" s="8">
        <v>270</v>
      </c>
      <c r="V95" s="8">
        <f t="shared" si="16"/>
        <v>564</v>
      </c>
      <c r="W95" s="8">
        <f t="shared" si="17"/>
        <v>308.95307086999475</v>
      </c>
      <c r="X95" s="8">
        <v>1419</v>
      </c>
      <c r="Y95" s="8">
        <v>3437</v>
      </c>
      <c r="Z95" s="8">
        <v>2716</v>
      </c>
      <c r="AA95" s="8">
        <f t="shared" si="18"/>
        <v>2524</v>
      </c>
      <c r="AB95" s="8">
        <f t="shared" si="19"/>
        <v>1022.6089184042939</v>
      </c>
      <c r="AC95" s="8">
        <v>988</v>
      </c>
      <c r="AD95" s="8">
        <v>553</v>
      </c>
      <c r="AE95" s="8">
        <v>1380</v>
      </c>
      <c r="AF95" s="8">
        <f t="shared" si="20"/>
        <v>973.66666666666663</v>
      </c>
      <c r="AG95" s="8">
        <f t="shared" si="21"/>
        <v>413.68627404511892</v>
      </c>
      <c r="AH95" s="8">
        <v>3140</v>
      </c>
      <c r="AI95" s="8">
        <v>568</v>
      </c>
      <c r="AJ95" s="8">
        <v>468</v>
      </c>
      <c r="AK95" s="8">
        <f t="shared" si="22"/>
        <v>1392</v>
      </c>
      <c r="AL95" s="8">
        <f t="shared" si="23"/>
        <v>1514.6379105251526</v>
      </c>
      <c r="AM95" s="8">
        <v>-1.6440183357014799</v>
      </c>
      <c r="AN95" s="10">
        <v>-2.5172966325399302</v>
      </c>
      <c r="AO95" s="8">
        <v>0.35166415243974403</v>
      </c>
      <c r="AP95" s="8">
        <v>-1.58207793802819</v>
      </c>
      <c r="AQ95" s="8">
        <v>-1.7633357657659701</v>
      </c>
      <c r="AR95" s="12">
        <v>1.7144225493756699E-3</v>
      </c>
      <c r="AS95" s="12">
        <v>3.6699266575065698E-4</v>
      </c>
      <c r="AT95" s="8">
        <v>0.57232561935509596</v>
      </c>
      <c r="AU95" s="12">
        <v>1.14853697062254E-2</v>
      </c>
      <c r="AV95" s="12">
        <v>6.2084489366267103E-3</v>
      </c>
    </row>
    <row r="96" spans="1:48" x14ac:dyDescent="0.15">
      <c r="A96" s="8" t="s">
        <v>169</v>
      </c>
      <c r="B96" s="4" t="s">
        <v>170</v>
      </c>
      <c r="C96" s="9" t="s">
        <v>19</v>
      </c>
      <c r="D96" s="8">
        <v>7466</v>
      </c>
      <c r="E96" s="8">
        <v>9091</v>
      </c>
      <c r="F96" s="8">
        <v>6628</v>
      </c>
      <c r="G96" s="8">
        <v>4825</v>
      </c>
      <c r="H96" s="8">
        <v>7584</v>
      </c>
      <c r="I96" s="8">
        <f t="shared" si="12"/>
        <v>7118.8</v>
      </c>
      <c r="J96" s="8">
        <f t="shared" si="13"/>
        <v>1559.5620218510078</v>
      </c>
      <c r="K96" s="8">
        <v>7906</v>
      </c>
      <c r="L96" s="8">
        <v>24369</v>
      </c>
      <c r="M96" s="8">
        <v>14278</v>
      </c>
      <c r="N96" s="8">
        <v>16102</v>
      </c>
      <c r="O96" s="8">
        <v>15487</v>
      </c>
      <c r="P96" s="8">
        <v>25749</v>
      </c>
      <c r="Q96" s="8">
        <f t="shared" si="14"/>
        <v>17315.166666666668</v>
      </c>
      <c r="R96" s="8">
        <f t="shared" si="15"/>
        <v>6685.160803351454</v>
      </c>
      <c r="S96" s="8">
        <v>6800</v>
      </c>
      <c r="T96" s="8">
        <v>26668</v>
      </c>
      <c r="U96" s="8">
        <v>41616</v>
      </c>
      <c r="V96" s="8">
        <f t="shared" si="16"/>
        <v>25028</v>
      </c>
      <c r="W96" s="8">
        <f t="shared" si="17"/>
        <v>17465.842779551178</v>
      </c>
      <c r="X96" s="8">
        <v>3643</v>
      </c>
      <c r="Y96" s="8">
        <v>3001</v>
      </c>
      <c r="Z96" s="8">
        <v>5397</v>
      </c>
      <c r="AA96" s="8">
        <f t="shared" si="18"/>
        <v>4013.6666666666665</v>
      </c>
      <c r="AB96" s="8">
        <f t="shared" si="19"/>
        <v>1240.2618003201308</v>
      </c>
      <c r="AC96" s="8">
        <v>10114</v>
      </c>
      <c r="AD96" s="8">
        <v>21628</v>
      </c>
      <c r="AE96" s="8">
        <v>4719</v>
      </c>
      <c r="AF96" s="8">
        <f t="shared" si="20"/>
        <v>12153.666666666666</v>
      </c>
      <c r="AG96" s="8">
        <f t="shared" si="21"/>
        <v>8637.0568096622665</v>
      </c>
      <c r="AH96" s="8">
        <v>12017</v>
      </c>
      <c r="AI96" s="8">
        <v>35465</v>
      </c>
      <c r="AJ96" s="8">
        <v>21468</v>
      </c>
      <c r="AK96" s="8">
        <f t="shared" si="22"/>
        <v>22983.333333333332</v>
      </c>
      <c r="AL96" s="8">
        <f t="shared" si="23"/>
        <v>11797.217991261048</v>
      </c>
      <c r="AM96" s="8">
        <v>1.62059430079656</v>
      </c>
      <c r="AN96" s="13">
        <v>2.04431258706673</v>
      </c>
      <c r="AO96" s="8">
        <v>0.15938288386341901</v>
      </c>
      <c r="AP96" s="8">
        <v>0.86920784881217705</v>
      </c>
      <c r="AQ96" s="8">
        <v>1.54437912594967</v>
      </c>
      <c r="AR96" s="12">
        <v>1.7425627033936799E-3</v>
      </c>
      <c r="AS96" s="12">
        <v>8.7773837460590205E-4</v>
      </c>
      <c r="AT96" s="8">
        <v>0.80757438383121105</v>
      </c>
      <c r="AU96" s="8">
        <v>0.120164932043429</v>
      </c>
      <c r="AV96" s="12">
        <v>7.2058675941572697E-3</v>
      </c>
    </row>
    <row r="97" spans="1:48" x14ac:dyDescent="0.15">
      <c r="A97" s="8" t="s">
        <v>171</v>
      </c>
      <c r="B97" s="4"/>
      <c r="C97" s="9" t="s">
        <v>172</v>
      </c>
      <c r="D97" s="8">
        <v>15783</v>
      </c>
      <c r="E97" s="8">
        <v>13804</v>
      </c>
      <c r="F97" s="8">
        <v>16916</v>
      </c>
      <c r="G97" s="8">
        <v>19052</v>
      </c>
      <c r="H97" s="8">
        <v>27944</v>
      </c>
      <c r="I97" s="8">
        <f t="shared" si="12"/>
        <v>18699.8</v>
      </c>
      <c r="J97" s="8">
        <f t="shared" si="13"/>
        <v>5505.4019108508319</v>
      </c>
      <c r="K97" s="8">
        <v>2752</v>
      </c>
      <c r="L97" s="8">
        <v>2188</v>
      </c>
      <c r="M97" s="8">
        <v>1470</v>
      </c>
      <c r="N97" s="8">
        <v>1606</v>
      </c>
      <c r="O97" s="8">
        <v>1366</v>
      </c>
      <c r="P97" s="8">
        <v>1341</v>
      </c>
      <c r="Q97" s="8">
        <f t="shared" si="14"/>
        <v>1787.1666666666667</v>
      </c>
      <c r="R97" s="8">
        <f t="shared" si="15"/>
        <v>565.93865980922919</v>
      </c>
      <c r="S97" s="8">
        <v>2224</v>
      </c>
      <c r="T97" s="8">
        <v>1730</v>
      </c>
      <c r="U97" s="8">
        <v>702</v>
      </c>
      <c r="V97" s="8">
        <f t="shared" si="16"/>
        <v>1552</v>
      </c>
      <c r="W97" s="8">
        <f t="shared" si="17"/>
        <v>776.45605155733062</v>
      </c>
      <c r="X97" s="8">
        <v>6993</v>
      </c>
      <c r="Y97" s="8">
        <v>12069</v>
      </c>
      <c r="Z97" s="8">
        <v>11903</v>
      </c>
      <c r="AA97" s="8">
        <f t="shared" si="18"/>
        <v>10321.666666666666</v>
      </c>
      <c r="AB97" s="8">
        <f t="shared" si="19"/>
        <v>2883.9045291641232</v>
      </c>
      <c r="AC97" s="8">
        <v>2415</v>
      </c>
      <c r="AD97" s="8">
        <v>1840</v>
      </c>
      <c r="AE97" s="8">
        <v>2513</v>
      </c>
      <c r="AF97" s="8">
        <f t="shared" si="20"/>
        <v>2256</v>
      </c>
      <c r="AG97" s="8">
        <f t="shared" si="21"/>
        <v>363.58355298335482</v>
      </c>
      <c r="AH97" s="8">
        <v>8182</v>
      </c>
      <c r="AI97" s="8">
        <v>1754</v>
      </c>
      <c r="AJ97" s="8">
        <v>2724</v>
      </c>
      <c r="AK97" s="8">
        <f t="shared" si="22"/>
        <v>4220</v>
      </c>
      <c r="AL97" s="8">
        <f t="shared" si="23"/>
        <v>3465.3005641646728</v>
      </c>
      <c r="AM97" s="10">
        <v>-2.7871800810162899</v>
      </c>
      <c r="AN97" s="10">
        <v>-3.19954285722828</v>
      </c>
      <c r="AO97" s="8">
        <v>0.18670477721954401</v>
      </c>
      <c r="AP97" s="10">
        <v>-2.6059380939439101</v>
      </c>
      <c r="AQ97" s="10">
        <v>-2.2237631938424598</v>
      </c>
      <c r="AR97" s="11">
        <v>9.2227001691866601E-7</v>
      </c>
      <c r="AS97" s="11">
        <v>3.4999018466546602E-6</v>
      </c>
      <c r="AT97" s="8">
        <v>0.71972038074804001</v>
      </c>
      <c r="AU97" s="11">
        <v>2.5094122862442199E-5</v>
      </c>
      <c r="AV97" s="12">
        <v>1.2869738201849799E-4</v>
      </c>
    </row>
    <row r="98" spans="1:48" x14ac:dyDescent="0.15">
      <c r="A98" s="8" t="s">
        <v>173</v>
      </c>
      <c r="B98" s="4"/>
      <c r="C98" s="9" t="s">
        <v>174</v>
      </c>
      <c r="D98" s="8">
        <v>410</v>
      </c>
      <c r="E98" s="8">
        <v>523</v>
      </c>
      <c r="F98" s="8">
        <v>630</v>
      </c>
      <c r="G98" s="8">
        <v>659</v>
      </c>
      <c r="H98" s="8">
        <v>416</v>
      </c>
      <c r="I98" s="8">
        <f t="shared" si="12"/>
        <v>527.6</v>
      </c>
      <c r="J98" s="8">
        <f t="shared" si="13"/>
        <v>116.25102150088827</v>
      </c>
      <c r="K98" s="8">
        <v>229</v>
      </c>
      <c r="L98" s="8">
        <v>298</v>
      </c>
      <c r="M98" s="8">
        <v>165</v>
      </c>
      <c r="N98" s="8">
        <v>168</v>
      </c>
      <c r="O98" s="8">
        <v>169</v>
      </c>
      <c r="P98" s="8">
        <v>153</v>
      </c>
      <c r="Q98" s="8">
        <f t="shared" si="14"/>
        <v>197</v>
      </c>
      <c r="R98" s="8">
        <f t="shared" si="15"/>
        <v>56.231663678038196</v>
      </c>
      <c r="S98" s="8">
        <v>10</v>
      </c>
      <c r="T98" s="8">
        <v>10</v>
      </c>
      <c r="U98" s="8">
        <v>0</v>
      </c>
      <c r="V98" s="8">
        <f t="shared" si="16"/>
        <v>6.666666666666667</v>
      </c>
      <c r="W98" s="8">
        <f t="shared" si="17"/>
        <v>5.7735026918962573</v>
      </c>
      <c r="X98" s="8">
        <v>324</v>
      </c>
      <c r="Y98" s="8">
        <v>474</v>
      </c>
      <c r="Z98" s="8">
        <v>505</v>
      </c>
      <c r="AA98" s="8">
        <f t="shared" si="18"/>
        <v>434.33333333333331</v>
      </c>
      <c r="AB98" s="8">
        <f t="shared" si="19"/>
        <v>96.800482092463326</v>
      </c>
      <c r="AC98" s="8">
        <v>217</v>
      </c>
      <c r="AD98" s="8">
        <v>174</v>
      </c>
      <c r="AE98" s="8">
        <v>452</v>
      </c>
      <c r="AF98" s="8">
        <f t="shared" si="20"/>
        <v>281</v>
      </c>
      <c r="AG98" s="8">
        <f t="shared" si="21"/>
        <v>149.64290828502365</v>
      </c>
      <c r="AH98" s="8">
        <v>262</v>
      </c>
      <c r="AI98" s="8">
        <v>170</v>
      </c>
      <c r="AJ98" s="8">
        <v>324</v>
      </c>
      <c r="AK98" s="8">
        <f t="shared" si="22"/>
        <v>252</v>
      </c>
      <c r="AL98" s="8">
        <f t="shared" si="23"/>
        <v>77.485482511242068</v>
      </c>
      <c r="AM98" s="8">
        <v>-0.84579158658282305</v>
      </c>
      <c r="AN98" s="10">
        <v>-5.9569944350225601</v>
      </c>
      <c r="AO98" s="8">
        <v>0.62092974468650797</v>
      </c>
      <c r="AP98" s="8">
        <v>-0.62884952046867804</v>
      </c>
      <c r="AQ98" s="8">
        <v>-1.15601142059429</v>
      </c>
      <c r="AR98" s="8">
        <v>6.6781219476560405E-2</v>
      </c>
      <c r="AS98" s="11">
        <v>1.5756950242445501E-7</v>
      </c>
      <c r="AT98" s="8">
        <v>0.26300439117102098</v>
      </c>
      <c r="AU98" s="8">
        <v>0.273960705709479</v>
      </c>
      <c r="AV98" s="12">
        <v>4.3019353015447903E-2</v>
      </c>
    </row>
    <row r="99" spans="1:48" x14ac:dyDescent="0.15">
      <c r="A99" s="8" t="s">
        <v>175</v>
      </c>
      <c r="B99" s="4" t="s">
        <v>176</v>
      </c>
      <c r="C99" s="9" t="s">
        <v>177</v>
      </c>
      <c r="D99" s="8">
        <v>3062</v>
      </c>
      <c r="E99" s="8">
        <v>2979</v>
      </c>
      <c r="F99" s="8">
        <v>2593</v>
      </c>
      <c r="G99" s="8">
        <v>2232</v>
      </c>
      <c r="H99" s="8">
        <v>3568</v>
      </c>
      <c r="I99" s="8">
        <f t="shared" si="12"/>
        <v>2886.8</v>
      </c>
      <c r="J99" s="8">
        <f t="shared" si="13"/>
        <v>504.55693434933511</v>
      </c>
      <c r="K99" s="8">
        <v>339</v>
      </c>
      <c r="L99" s="8">
        <v>268</v>
      </c>
      <c r="M99" s="8">
        <v>199</v>
      </c>
      <c r="N99" s="8">
        <v>174</v>
      </c>
      <c r="O99" s="8">
        <v>161</v>
      </c>
      <c r="P99" s="8">
        <v>126</v>
      </c>
      <c r="Q99" s="8">
        <f t="shared" si="14"/>
        <v>211.16666666666666</v>
      </c>
      <c r="R99" s="8">
        <f t="shared" si="15"/>
        <v>78.57586567557918</v>
      </c>
      <c r="S99" s="8">
        <v>270</v>
      </c>
      <c r="T99" s="8">
        <v>186</v>
      </c>
      <c r="U99" s="8">
        <v>162</v>
      </c>
      <c r="V99" s="8">
        <f t="shared" si="16"/>
        <v>206</v>
      </c>
      <c r="W99" s="8">
        <f t="shared" si="17"/>
        <v>56.709787515031302</v>
      </c>
      <c r="X99" s="8">
        <v>1220</v>
      </c>
      <c r="Y99" s="8">
        <v>1079</v>
      </c>
      <c r="Z99" s="8">
        <v>1477</v>
      </c>
      <c r="AA99" s="8">
        <f t="shared" si="18"/>
        <v>1258.6666666666667</v>
      </c>
      <c r="AB99" s="8">
        <f t="shared" si="19"/>
        <v>201.79775353886745</v>
      </c>
      <c r="AC99" s="8">
        <v>239</v>
      </c>
      <c r="AD99" s="8">
        <v>289</v>
      </c>
      <c r="AE99" s="8">
        <v>218</v>
      </c>
      <c r="AF99" s="8">
        <f t="shared" si="20"/>
        <v>248.66666666666666</v>
      </c>
      <c r="AG99" s="8">
        <f t="shared" si="21"/>
        <v>36.473734842120685</v>
      </c>
      <c r="AH99" s="8">
        <v>1298</v>
      </c>
      <c r="AI99" s="8">
        <v>246</v>
      </c>
      <c r="AJ99" s="8">
        <v>420</v>
      </c>
      <c r="AK99" s="8">
        <f t="shared" si="22"/>
        <v>654.66666666666663</v>
      </c>
      <c r="AL99" s="8">
        <f t="shared" si="23"/>
        <v>563.89478924116099</v>
      </c>
      <c r="AM99" s="10">
        <v>-3.18719536414994</v>
      </c>
      <c r="AN99" s="10">
        <v>-3.58906756770403</v>
      </c>
      <c r="AO99" s="8">
        <v>-0.35967829954979003</v>
      </c>
      <c r="AP99" s="10">
        <v>-3.33021176333293</v>
      </c>
      <c r="AQ99" s="10">
        <v>-2.4397747468885398</v>
      </c>
      <c r="AR99" s="11">
        <v>5.3342837765930099E-8</v>
      </c>
      <c r="AS99" s="11">
        <v>2.7812546478720598E-7</v>
      </c>
      <c r="AT99" s="8">
        <v>0.41131538089877401</v>
      </c>
      <c r="AU99" s="11">
        <v>5.7925090624635996E-7</v>
      </c>
      <c r="AV99" s="11">
        <v>1.48203729227465E-5</v>
      </c>
    </row>
    <row r="100" spans="1:48" x14ac:dyDescent="0.15">
      <c r="A100" s="8" t="s">
        <v>178</v>
      </c>
      <c r="B100" s="4" t="s">
        <v>179</v>
      </c>
      <c r="C100" s="9" t="s">
        <v>180</v>
      </c>
      <c r="D100" s="8">
        <v>1331</v>
      </c>
      <c r="E100" s="8">
        <v>1356</v>
      </c>
      <c r="F100" s="8">
        <v>956</v>
      </c>
      <c r="G100" s="8">
        <v>875</v>
      </c>
      <c r="H100" s="8">
        <v>1448</v>
      </c>
      <c r="I100" s="8">
        <f t="shared" si="12"/>
        <v>1193.2</v>
      </c>
      <c r="J100" s="8">
        <f t="shared" si="13"/>
        <v>258.8101620879674</v>
      </c>
      <c r="K100" s="8">
        <v>92</v>
      </c>
      <c r="L100" s="8">
        <v>109</v>
      </c>
      <c r="M100" s="8">
        <v>119</v>
      </c>
      <c r="N100" s="8">
        <v>84</v>
      </c>
      <c r="O100" s="8">
        <v>82</v>
      </c>
      <c r="P100" s="8">
        <v>90</v>
      </c>
      <c r="Q100" s="8">
        <f t="shared" si="14"/>
        <v>96</v>
      </c>
      <c r="R100" s="8">
        <f t="shared" si="15"/>
        <v>14.7648230602334</v>
      </c>
      <c r="S100" s="8">
        <v>137</v>
      </c>
      <c r="T100" s="8">
        <v>104</v>
      </c>
      <c r="U100" s="8">
        <v>72</v>
      </c>
      <c r="V100" s="8">
        <f t="shared" si="16"/>
        <v>104.33333333333333</v>
      </c>
      <c r="W100" s="8">
        <f t="shared" si="17"/>
        <v>32.501282025996048</v>
      </c>
      <c r="X100" s="8">
        <v>593</v>
      </c>
      <c r="Y100" s="8">
        <v>787</v>
      </c>
      <c r="Z100" s="8">
        <v>1047</v>
      </c>
      <c r="AA100" s="8">
        <f t="shared" si="18"/>
        <v>809</v>
      </c>
      <c r="AB100" s="8">
        <f t="shared" si="19"/>
        <v>227.7981562699751</v>
      </c>
      <c r="AC100" s="8">
        <v>124</v>
      </c>
      <c r="AD100" s="8">
        <v>113</v>
      </c>
      <c r="AE100" s="8">
        <v>159</v>
      </c>
      <c r="AF100" s="8">
        <f t="shared" si="20"/>
        <v>132</v>
      </c>
      <c r="AG100" s="8">
        <f t="shared" si="21"/>
        <v>24.020824298928627</v>
      </c>
      <c r="AH100" s="8">
        <v>567</v>
      </c>
      <c r="AI100" s="8">
        <v>102</v>
      </c>
      <c r="AJ100" s="8">
        <v>132</v>
      </c>
      <c r="AK100" s="8">
        <f t="shared" si="22"/>
        <v>267</v>
      </c>
      <c r="AL100" s="8">
        <f t="shared" si="23"/>
        <v>260.24027359346206</v>
      </c>
      <c r="AM100" s="10">
        <v>-3.06651282166911</v>
      </c>
      <c r="AN100" s="10">
        <v>-3.2804781398985399</v>
      </c>
      <c r="AO100" s="8">
        <v>0.26865955356121002</v>
      </c>
      <c r="AP100" s="10">
        <v>-2.9121119127799302</v>
      </c>
      <c r="AQ100" s="10">
        <v>-2.42747246918278</v>
      </c>
      <c r="AR100" s="11">
        <v>6.8574499230671201E-7</v>
      </c>
      <c r="AS100" s="11">
        <v>5.3236168826708096E-6</v>
      </c>
      <c r="AT100" s="8">
        <v>0.61362346745933705</v>
      </c>
      <c r="AU100" s="11">
        <v>1.6863961921222401E-5</v>
      </c>
      <c r="AV100" s="12">
        <v>1.04369369050982E-4</v>
      </c>
    </row>
    <row r="101" spans="1:48" x14ac:dyDescent="0.15">
      <c r="A101" s="8" t="s">
        <v>181</v>
      </c>
      <c r="B101" s="4"/>
      <c r="C101" s="9" t="s">
        <v>19</v>
      </c>
      <c r="D101" s="8">
        <v>927</v>
      </c>
      <c r="E101" s="8">
        <v>855</v>
      </c>
      <c r="F101" s="8">
        <v>681</v>
      </c>
      <c r="G101" s="8">
        <v>643</v>
      </c>
      <c r="H101" s="8">
        <v>872</v>
      </c>
      <c r="I101" s="8">
        <f t="shared" si="12"/>
        <v>795.6</v>
      </c>
      <c r="J101" s="8">
        <f t="shared" si="13"/>
        <v>125.54999004380704</v>
      </c>
      <c r="K101" s="8">
        <v>113</v>
      </c>
      <c r="L101" s="8">
        <v>74</v>
      </c>
      <c r="M101" s="8">
        <v>72</v>
      </c>
      <c r="N101" s="8">
        <v>55</v>
      </c>
      <c r="O101" s="8">
        <v>69</v>
      </c>
      <c r="P101" s="8">
        <v>45</v>
      </c>
      <c r="Q101" s="8">
        <f t="shared" si="14"/>
        <v>71.333333333333329</v>
      </c>
      <c r="R101" s="8">
        <f t="shared" si="15"/>
        <v>23.278029698981538</v>
      </c>
      <c r="S101" s="8">
        <v>91</v>
      </c>
      <c r="T101" s="8">
        <v>60</v>
      </c>
      <c r="U101" s="8">
        <v>54</v>
      </c>
      <c r="V101" s="8">
        <f t="shared" si="16"/>
        <v>68.333333333333329</v>
      </c>
      <c r="W101" s="8">
        <f t="shared" si="17"/>
        <v>19.857828011475299</v>
      </c>
      <c r="X101" s="8">
        <v>478</v>
      </c>
      <c r="Y101" s="8">
        <v>712</v>
      </c>
      <c r="Z101" s="8">
        <v>798</v>
      </c>
      <c r="AA101" s="8">
        <f t="shared" si="18"/>
        <v>662.66666666666663</v>
      </c>
      <c r="AB101" s="8">
        <f t="shared" si="19"/>
        <v>165.60595802486506</v>
      </c>
      <c r="AC101" s="8">
        <v>96</v>
      </c>
      <c r="AD101" s="8">
        <v>96</v>
      </c>
      <c r="AE101" s="8">
        <v>145</v>
      </c>
      <c r="AF101" s="8">
        <f t="shared" si="20"/>
        <v>112.33333333333333</v>
      </c>
      <c r="AG101" s="8">
        <f t="shared" si="21"/>
        <v>28.29016319029164</v>
      </c>
      <c r="AH101" s="8">
        <v>480</v>
      </c>
      <c r="AI101" s="8">
        <v>72</v>
      </c>
      <c r="AJ101" s="8">
        <v>192</v>
      </c>
      <c r="AK101" s="8">
        <f t="shared" si="22"/>
        <v>248</v>
      </c>
      <c r="AL101" s="8">
        <f t="shared" si="23"/>
        <v>209.6854787532985</v>
      </c>
      <c r="AM101" s="10">
        <v>-2.89815925205686</v>
      </c>
      <c r="AN101" s="10">
        <v>-3.3260109121569701</v>
      </c>
      <c r="AO101" s="8">
        <v>0.55096450490258797</v>
      </c>
      <c r="AP101" s="10">
        <v>-2.5844894481154199</v>
      </c>
      <c r="AQ101" s="8">
        <v>-1.9824732767204001</v>
      </c>
      <c r="AR101" s="11">
        <v>5.0801541065937104E-7</v>
      </c>
      <c r="AS101" s="11">
        <v>1.9935808012514701E-6</v>
      </c>
      <c r="AT101" s="8">
        <v>0.22711679237820101</v>
      </c>
      <c r="AU101" s="11">
        <v>2.348570977106E-5</v>
      </c>
      <c r="AV101" s="12">
        <v>3.09698296961442E-4</v>
      </c>
    </row>
    <row r="102" spans="1:48" x14ac:dyDescent="0.15">
      <c r="A102" s="8" t="s">
        <v>182</v>
      </c>
      <c r="B102" s="4" t="s">
        <v>183</v>
      </c>
      <c r="C102" s="9" t="s">
        <v>184</v>
      </c>
      <c r="D102" s="8">
        <v>2516</v>
      </c>
      <c r="E102" s="8">
        <v>630</v>
      </c>
      <c r="F102" s="8">
        <v>468</v>
      </c>
      <c r="G102" s="8">
        <v>4650</v>
      </c>
      <c r="H102" s="8">
        <v>640</v>
      </c>
      <c r="I102" s="8">
        <f t="shared" si="12"/>
        <v>1780.8</v>
      </c>
      <c r="J102" s="8">
        <f t="shared" si="13"/>
        <v>1811.2176015045791</v>
      </c>
      <c r="K102" s="8">
        <v>4952</v>
      </c>
      <c r="L102" s="8">
        <v>11534</v>
      </c>
      <c r="M102" s="8">
        <v>5616</v>
      </c>
      <c r="N102" s="8">
        <v>4731</v>
      </c>
      <c r="O102" s="8">
        <v>4279</v>
      </c>
      <c r="P102" s="8">
        <v>22401</v>
      </c>
      <c r="Q102" s="8">
        <f t="shared" si="14"/>
        <v>8918.8333333333339</v>
      </c>
      <c r="R102" s="8">
        <f t="shared" si="15"/>
        <v>7131.8776045769791</v>
      </c>
      <c r="S102" s="8">
        <v>17551</v>
      </c>
      <c r="T102" s="8">
        <v>9704</v>
      </c>
      <c r="U102" s="8">
        <v>11448</v>
      </c>
      <c r="V102" s="8">
        <f t="shared" si="16"/>
        <v>12901</v>
      </c>
      <c r="W102" s="8">
        <f t="shared" si="17"/>
        <v>4120.3469514107665</v>
      </c>
      <c r="X102" s="8">
        <v>1186</v>
      </c>
      <c r="Y102" s="8">
        <v>1805</v>
      </c>
      <c r="Z102" s="8">
        <v>2551</v>
      </c>
      <c r="AA102" s="8">
        <f t="shared" si="18"/>
        <v>1847.3333333333333</v>
      </c>
      <c r="AB102" s="8">
        <f t="shared" si="19"/>
        <v>683.48396713700095</v>
      </c>
      <c r="AC102" s="8">
        <v>9677</v>
      </c>
      <c r="AD102" s="8">
        <v>12035</v>
      </c>
      <c r="AE102" s="8">
        <v>5008</v>
      </c>
      <c r="AF102" s="8">
        <f t="shared" si="20"/>
        <v>8906.6666666666661</v>
      </c>
      <c r="AG102" s="8">
        <f t="shared" si="21"/>
        <v>3576.2749241820502</v>
      </c>
      <c r="AH102" s="8">
        <v>2362</v>
      </c>
      <c r="AI102" s="8">
        <v>10979</v>
      </c>
      <c r="AJ102" s="8">
        <v>3156</v>
      </c>
      <c r="AK102" s="8">
        <f t="shared" si="22"/>
        <v>5499</v>
      </c>
      <c r="AL102" s="8">
        <f t="shared" si="23"/>
        <v>4762.3953006864094</v>
      </c>
      <c r="AM102" s="13">
        <v>2.9060417290244902</v>
      </c>
      <c r="AN102" s="13">
        <v>3.8500003021124898</v>
      </c>
      <c r="AO102" s="8">
        <v>1.59861827855039</v>
      </c>
      <c r="AP102" s="13">
        <v>3.14327927564509</v>
      </c>
      <c r="AQ102" s="13">
        <v>2.2517523659264098</v>
      </c>
      <c r="AR102" s="12">
        <v>2.6489765172865699E-4</v>
      </c>
      <c r="AS102" s="11">
        <v>4.7539186050001902E-5</v>
      </c>
      <c r="AT102" s="12">
        <v>4.2238333801763499E-2</v>
      </c>
      <c r="AU102" s="12">
        <v>3.5222281872036702E-4</v>
      </c>
      <c r="AV102" s="12">
        <v>6.9022817776101999E-3</v>
      </c>
    </row>
    <row r="103" spans="1:48" x14ac:dyDescent="0.15">
      <c r="A103" s="8" t="s">
        <v>185</v>
      </c>
      <c r="B103" s="4" t="s">
        <v>186</v>
      </c>
      <c r="C103" s="9" t="s">
        <v>63</v>
      </c>
      <c r="D103" s="8">
        <v>376</v>
      </c>
      <c r="E103" s="8">
        <v>262</v>
      </c>
      <c r="F103" s="8">
        <v>246</v>
      </c>
      <c r="G103" s="8">
        <v>298</v>
      </c>
      <c r="H103" s="8">
        <v>200</v>
      </c>
      <c r="I103" s="8">
        <f t="shared" si="12"/>
        <v>276.39999999999998</v>
      </c>
      <c r="J103" s="8">
        <f t="shared" si="13"/>
        <v>65.869568087243465</v>
      </c>
      <c r="K103" s="8">
        <v>567</v>
      </c>
      <c r="L103" s="8">
        <v>1792</v>
      </c>
      <c r="M103" s="8">
        <v>1095</v>
      </c>
      <c r="N103" s="8">
        <v>985</v>
      </c>
      <c r="O103" s="8">
        <v>879</v>
      </c>
      <c r="P103" s="8">
        <v>972</v>
      </c>
      <c r="Q103" s="8">
        <f t="shared" si="14"/>
        <v>1048.3333333333333</v>
      </c>
      <c r="R103" s="8">
        <f t="shared" si="15"/>
        <v>406.30317087941438</v>
      </c>
      <c r="S103" s="8">
        <v>863</v>
      </c>
      <c r="T103" s="8">
        <v>1137</v>
      </c>
      <c r="U103" s="8">
        <v>1116</v>
      </c>
      <c r="V103" s="8">
        <f t="shared" si="16"/>
        <v>1038.6666666666667</v>
      </c>
      <c r="W103" s="8">
        <f t="shared" si="17"/>
        <v>152.49371571751163</v>
      </c>
      <c r="X103" s="8">
        <v>116</v>
      </c>
      <c r="Y103" s="8">
        <v>206</v>
      </c>
      <c r="Z103" s="8">
        <v>238</v>
      </c>
      <c r="AA103" s="8">
        <f t="shared" si="18"/>
        <v>186.66666666666666</v>
      </c>
      <c r="AB103" s="8">
        <f t="shared" si="19"/>
        <v>63.256093250637413</v>
      </c>
      <c r="AC103" s="8">
        <v>713</v>
      </c>
      <c r="AD103" s="8">
        <v>1021</v>
      </c>
      <c r="AE103" s="8">
        <v>743</v>
      </c>
      <c r="AF103" s="8">
        <f t="shared" si="20"/>
        <v>825.66666666666663</v>
      </c>
      <c r="AG103" s="8">
        <f t="shared" si="21"/>
        <v>169.82736332326829</v>
      </c>
      <c r="AH103" s="8">
        <v>460</v>
      </c>
      <c r="AI103" s="8">
        <v>1678</v>
      </c>
      <c r="AJ103" s="8">
        <v>612</v>
      </c>
      <c r="AK103" s="8">
        <f t="shared" si="22"/>
        <v>916.66666666666663</v>
      </c>
      <c r="AL103" s="8">
        <f t="shared" si="23"/>
        <v>663.69973130424967</v>
      </c>
      <c r="AM103" s="13">
        <v>2.4243467469700799</v>
      </c>
      <c r="AN103" s="13">
        <v>2.1727616250788202</v>
      </c>
      <c r="AO103" s="8">
        <v>0.224580954725143</v>
      </c>
      <c r="AP103" s="8">
        <v>1.76723496412639</v>
      </c>
      <c r="AQ103" s="8">
        <v>1.5658429408766501</v>
      </c>
      <c r="AR103" s="11">
        <v>1.57174426432002E-6</v>
      </c>
      <c r="AS103" s="11">
        <v>2.16748212369862E-5</v>
      </c>
      <c r="AT103" s="8">
        <v>0.63383136036230103</v>
      </c>
      <c r="AU103" s="12">
        <v>2.00306462695876E-4</v>
      </c>
      <c r="AV103" s="12">
        <v>7.40303199919885E-4</v>
      </c>
    </row>
    <row r="104" spans="1:48" x14ac:dyDescent="0.15">
      <c r="A104" s="8" t="s">
        <v>187</v>
      </c>
      <c r="B104" s="4"/>
      <c r="C104" s="9" t="s">
        <v>19</v>
      </c>
      <c r="D104" s="8">
        <v>662</v>
      </c>
      <c r="E104" s="8">
        <v>1601</v>
      </c>
      <c r="F104" s="8">
        <v>556</v>
      </c>
      <c r="G104" s="8">
        <v>290</v>
      </c>
      <c r="H104" s="8">
        <v>752</v>
      </c>
      <c r="I104" s="8">
        <f t="shared" si="12"/>
        <v>772.2</v>
      </c>
      <c r="J104" s="8">
        <f t="shared" si="13"/>
        <v>494.65159455924123</v>
      </c>
      <c r="K104" s="8">
        <v>822</v>
      </c>
      <c r="L104" s="8">
        <v>3163</v>
      </c>
      <c r="M104" s="8">
        <v>971</v>
      </c>
      <c r="N104" s="8">
        <v>1041</v>
      </c>
      <c r="O104" s="8">
        <v>1141</v>
      </c>
      <c r="P104" s="8">
        <v>2475</v>
      </c>
      <c r="Q104" s="8">
        <f t="shared" si="14"/>
        <v>1602.1666666666667</v>
      </c>
      <c r="R104" s="8">
        <f t="shared" si="15"/>
        <v>972.89802480355911</v>
      </c>
      <c r="S104" s="8">
        <v>1062</v>
      </c>
      <c r="T104" s="8">
        <v>3388</v>
      </c>
      <c r="U104" s="8">
        <v>5328</v>
      </c>
      <c r="V104" s="8">
        <f t="shared" si="16"/>
        <v>3259.3333333333335</v>
      </c>
      <c r="W104" s="8">
        <f t="shared" si="17"/>
        <v>2135.908549852576</v>
      </c>
      <c r="X104" s="8">
        <v>342</v>
      </c>
      <c r="Y104" s="8">
        <v>219</v>
      </c>
      <c r="Z104" s="8">
        <v>435</v>
      </c>
      <c r="AA104" s="8">
        <f t="shared" si="18"/>
        <v>332</v>
      </c>
      <c r="AB104" s="8">
        <f t="shared" si="19"/>
        <v>108.34666584625482</v>
      </c>
      <c r="AC104" s="8">
        <v>3300</v>
      </c>
      <c r="AD104" s="8">
        <v>3802</v>
      </c>
      <c r="AE104" s="8">
        <v>624</v>
      </c>
      <c r="AF104" s="8">
        <f t="shared" si="20"/>
        <v>2575.3333333333335</v>
      </c>
      <c r="AG104" s="8">
        <f t="shared" si="21"/>
        <v>1708.4429558323959</v>
      </c>
      <c r="AH104" s="8">
        <v>937</v>
      </c>
      <c r="AI104" s="8">
        <v>4994</v>
      </c>
      <c r="AJ104" s="8">
        <v>3240</v>
      </c>
      <c r="AK104" s="8">
        <f t="shared" si="22"/>
        <v>3057</v>
      </c>
      <c r="AL104" s="8">
        <f t="shared" si="23"/>
        <v>2034.6815475646306</v>
      </c>
      <c r="AM104" s="8">
        <v>1.42094575566921</v>
      </c>
      <c r="AN104" s="13">
        <v>2.3083653645019102</v>
      </c>
      <c r="AO104" s="8">
        <v>-0.18675808326323601</v>
      </c>
      <c r="AP104" s="8">
        <v>1.8752088933470199</v>
      </c>
      <c r="AQ104" s="8">
        <v>1.7135687629759599</v>
      </c>
      <c r="AR104" s="12">
        <v>2.7499932464967802E-2</v>
      </c>
      <c r="AS104" s="12">
        <v>3.55893782686789E-3</v>
      </c>
      <c r="AT104" s="8">
        <v>0.83524395399268003</v>
      </c>
      <c r="AU104" s="12">
        <v>1.32508464550845E-2</v>
      </c>
      <c r="AV104" s="12">
        <v>2.12396214083704E-2</v>
      </c>
    </row>
    <row r="105" spans="1:48" x14ac:dyDescent="0.15">
      <c r="A105" s="8" t="s">
        <v>188</v>
      </c>
      <c r="B105" s="4" t="s">
        <v>189</v>
      </c>
      <c r="C105" s="9" t="s">
        <v>190</v>
      </c>
      <c r="D105" s="8">
        <v>306</v>
      </c>
      <c r="E105" s="8">
        <v>290</v>
      </c>
      <c r="F105" s="8">
        <v>285</v>
      </c>
      <c r="G105" s="8">
        <v>288</v>
      </c>
      <c r="H105" s="8">
        <v>216</v>
      </c>
      <c r="I105" s="8">
        <f t="shared" si="12"/>
        <v>277</v>
      </c>
      <c r="J105" s="8">
        <f t="shared" si="13"/>
        <v>35.057096285916209</v>
      </c>
      <c r="K105" s="8">
        <v>48</v>
      </c>
      <c r="L105" s="8">
        <v>85</v>
      </c>
      <c r="M105" s="8">
        <v>54</v>
      </c>
      <c r="N105" s="8">
        <v>36</v>
      </c>
      <c r="O105" s="8">
        <v>43</v>
      </c>
      <c r="P105" s="8">
        <v>27</v>
      </c>
      <c r="Q105" s="8">
        <f t="shared" si="14"/>
        <v>48.833333333333336</v>
      </c>
      <c r="R105" s="8">
        <f t="shared" si="15"/>
        <v>20.054093513960357</v>
      </c>
      <c r="S105" s="8">
        <v>33</v>
      </c>
      <c r="T105" s="8">
        <v>58</v>
      </c>
      <c r="U105" s="8">
        <v>18</v>
      </c>
      <c r="V105" s="8">
        <f t="shared" si="16"/>
        <v>36.333333333333336</v>
      </c>
      <c r="W105" s="8">
        <f t="shared" si="17"/>
        <v>20.207259421636898</v>
      </c>
      <c r="X105" s="8">
        <v>120</v>
      </c>
      <c r="Y105" s="8">
        <v>235</v>
      </c>
      <c r="Z105" s="8">
        <v>220</v>
      </c>
      <c r="AA105" s="8">
        <f t="shared" si="18"/>
        <v>191.66666666666666</v>
      </c>
      <c r="AB105" s="8">
        <f t="shared" si="19"/>
        <v>62.516664445036859</v>
      </c>
      <c r="AC105" s="8">
        <v>66</v>
      </c>
      <c r="AD105" s="8">
        <v>56</v>
      </c>
      <c r="AE105" s="8">
        <v>70</v>
      </c>
      <c r="AF105" s="8">
        <f t="shared" si="20"/>
        <v>64</v>
      </c>
      <c r="AG105" s="8">
        <f t="shared" si="21"/>
        <v>7.2111025509279782</v>
      </c>
      <c r="AH105" s="8">
        <v>206</v>
      </c>
      <c r="AI105" s="8">
        <v>64</v>
      </c>
      <c r="AJ105" s="8">
        <v>120</v>
      </c>
      <c r="AK105" s="8">
        <f t="shared" si="22"/>
        <v>130</v>
      </c>
      <c r="AL105" s="8">
        <f t="shared" si="23"/>
        <v>71.526218968990662</v>
      </c>
      <c r="AM105" s="8">
        <v>-1.8914188362736499</v>
      </c>
      <c r="AN105" s="10">
        <v>-2.79062803129138</v>
      </c>
      <c r="AO105" s="8">
        <v>0.22709841730247199</v>
      </c>
      <c r="AP105" s="8">
        <v>-1.9156577158500401</v>
      </c>
      <c r="AQ105" s="8">
        <v>-1.2874750015724099</v>
      </c>
      <c r="AR105" s="11">
        <v>1.0834356781866E-5</v>
      </c>
      <c r="AS105" s="11">
        <v>2.58325010183232E-6</v>
      </c>
      <c r="AT105" s="8">
        <v>0.59864316421825303</v>
      </c>
      <c r="AU105" s="12">
        <v>1.04369369050982E-4</v>
      </c>
      <c r="AV105" s="12">
        <v>3.2211739405323902E-3</v>
      </c>
    </row>
    <row r="106" spans="1:48" x14ac:dyDescent="0.15">
      <c r="A106" s="8" t="s">
        <v>191</v>
      </c>
      <c r="B106" s="4"/>
      <c r="C106" s="9" t="s">
        <v>192</v>
      </c>
      <c r="D106" s="8">
        <v>533</v>
      </c>
      <c r="E106" s="8">
        <v>726</v>
      </c>
      <c r="F106" s="8">
        <v>698</v>
      </c>
      <c r="G106" s="8">
        <v>600</v>
      </c>
      <c r="H106" s="8">
        <v>824</v>
      </c>
      <c r="I106" s="8">
        <f t="shared" si="12"/>
        <v>676.2</v>
      </c>
      <c r="J106" s="8">
        <f t="shared" si="13"/>
        <v>113.04070063477116</v>
      </c>
      <c r="K106" s="8">
        <v>62</v>
      </c>
      <c r="L106" s="8">
        <v>113</v>
      </c>
      <c r="M106" s="8">
        <v>40</v>
      </c>
      <c r="N106" s="8">
        <v>32</v>
      </c>
      <c r="O106" s="8">
        <v>38</v>
      </c>
      <c r="P106" s="8">
        <v>72</v>
      </c>
      <c r="Q106" s="8">
        <f t="shared" si="14"/>
        <v>59.5</v>
      </c>
      <c r="R106" s="8">
        <f t="shared" si="15"/>
        <v>30.40888028191765</v>
      </c>
      <c r="S106" s="8">
        <v>46</v>
      </c>
      <c r="T106" s="8">
        <v>95</v>
      </c>
      <c r="U106" s="8">
        <v>0</v>
      </c>
      <c r="V106" s="8">
        <f t="shared" si="16"/>
        <v>47</v>
      </c>
      <c r="W106" s="8">
        <f t="shared" si="17"/>
        <v>47.507894080878813</v>
      </c>
      <c r="X106" s="8">
        <v>253</v>
      </c>
      <c r="Y106" s="8">
        <v>498</v>
      </c>
      <c r="Z106" s="8">
        <v>567</v>
      </c>
      <c r="AA106" s="8">
        <f t="shared" si="18"/>
        <v>439.33333333333331</v>
      </c>
      <c r="AB106" s="8">
        <f t="shared" si="19"/>
        <v>165.01616082473049</v>
      </c>
      <c r="AC106" s="8">
        <v>102</v>
      </c>
      <c r="AD106" s="8">
        <v>87</v>
      </c>
      <c r="AE106" s="8">
        <v>75</v>
      </c>
      <c r="AF106" s="8">
        <f t="shared" si="20"/>
        <v>88</v>
      </c>
      <c r="AG106" s="8">
        <f t="shared" si="21"/>
        <v>13.527749258468683</v>
      </c>
      <c r="AH106" s="8">
        <v>192</v>
      </c>
      <c r="AI106" s="8">
        <v>65</v>
      </c>
      <c r="AJ106" s="8">
        <v>252</v>
      </c>
      <c r="AK106" s="8">
        <f t="shared" si="22"/>
        <v>169.66666666666666</v>
      </c>
      <c r="AL106" s="8">
        <f t="shared" si="23"/>
        <v>95.479491689751555</v>
      </c>
      <c r="AM106" s="10">
        <v>-3.1558969799548802</v>
      </c>
      <c r="AN106" s="10">
        <v>-3.7504928628588599</v>
      </c>
      <c r="AO106" s="8">
        <v>0.168269143912986</v>
      </c>
      <c r="AP106" s="10">
        <v>-2.70575702733528</v>
      </c>
      <c r="AQ106" s="10">
        <v>-2.0747593965838802</v>
      </c>
      <c r="AR106" s="11">
        <v>8.7890954573280799E-5</v>
      </c>
      <c r="AS106" s="12">
        <v>2.37005117023788E-4</v>
      </c>
      <c r="AT106" s="8">
        <v>0.85207682494284998</v>
      </c>
      <c r="AU106" s="12">
        <v>2.62084905694316E-3</v>
      </c>
      <c r="AV106" s="12">
        <v>1.3866132996005099E-2</v>
      </c>
    </row>
    <row r="107" spans="1:48" x14ac:dyDescent="0.15">
      <c r="A107" s="8" t="s">
        <v>193</v>
      </c>
      <c r="B107" s="4"/>
      <c r="C107" s="9" t="s">
        <v>194</v>
      </c>
      <c r="D107" s="8">
        <v>1317</v>
      </c>
      <c r="E107" s="8">
        <v>1553</v>
      </c>
      <c r="F107" s="8">
        <v>1647</v>
      </c>
      <c r="G107" s="8">
        <v>1439</v>
      </c>
      <c r="H107" s="8">
        <v>2952</v>
      </c>
      <c r="I107" s="8">
        <f t="shared" si="12"/>
        <v>1781.6</v>
      </c>
      <c r="J107" s="8">
        <f t="shared" si="13"/>
        <v>665.85268641044001</v>
      </c>
      <c r="K107" s="8">
        <v>169</v>
      </c>
      <c r="L107" s="8">
        <v>267</v>
      </c>
      <c r="M107" s="8">
        <v>94</v>
      </c>
      <c r="N107" s="8">
        <v>97</v>
      </c>
      <c r="O107" s="8">
        <v>91</v>
      </c>
      <c r="P107" s="8">
        <v>117</v>
      </c>
      <c r="Q107" s="8">
        <f t="shared" si="14"/>
        <v>139.16666666666666</v>
      </c>
      <c r="R107" s="8">
        <f t="shared" si="15"/>
        <v>69.080870482838193</v>
      </c>
      <c r="S107" s="8">
        <v>122</v>
      </c>
      <c r="T107" s="8">
        <v>193</v>
      </c>
      <c r="U107" s="8">
        <v>54</v>
      </c>
      <c r="V107" s="8">
        <f t="shared" si="16"/>
        <v>123</v>
      </c>
      <c r="W107" s="8">
        <f t="shared" si="17"/>
        <v>69.505395474020574</v>
      </c>
      <c r="X107" s="8">
        <v>734</v>
      </c>
      <c r="Y107" s="8">
        <v>1090</v>
      </c>
      <c r="Z107" s="8">
        <v>1440</v>
      </c>
      <c r="AA107" s="8">
        <f t="shared" si="18"/>
        <v>1088</v>
      </c>
      <c r="AB107" s="8">
        <f t="shared" si="19"/>
        <v>353.00424926620929</v>
      </c>
      <c r="AC107" s="8">
        <v>213</v>
      </c>
      <c r="AD107" s="8">
        <v>153</v>
      </c>
      <c r="AE107" s="8">
        <v>146</v>
      </c>
      <c r="AF107" s="8">
        <f t="shared" si="20"/>
        <v>170.66666666666666</v>
      </c>
      <c r="AG107" s="8">
        <f t="shared" si="21"/>
        <v>36.828431046317135</v>
      </c>
      <c r="AH107" s="8">
        <v>554</v>
      </c>
      <c r="AI107" s="8">
        <v>81</v>
      </c>
      <c r="AJ107" s="8">
        <v>420</v>
      </c>
      <c r="AK107" s="8">
        <f t="shared" si="22"/>
        <v>351.66666666666669</v>
      </c>
      <c r="AL107" s="8">
        <f t="shared" si="23"/>
        <v>243.79157765052784</v>
      </c>
      <c r="AM107" s="10">
        <v>-3.1158689916254998</v>
      </c>
      <c r="AN107" s="10">
        <v>-3.5069564564826199</v>
      </c>
      <c r="AO107" s="8">
        <v>0.25223665696034903</v>
      </c>
      <c r="AP107" s="10">
        <v>-3.0180935061679701</v>
      </c>
      <c r="AQ107" s="10">
        <v>-2.3590553821749101</v>
      </c>
      <c r="AR107" s="11">
        <v>3.0049875988674902E-6</v>
      </c>
      <c r="AS107" s="11">
        <v>1.3237269927936199E-5</v>
      </c>
      <c r="AT107" s="8">
        <v>0.68551932418203898</v>
      </c>
      <c r="AU107" s="11">
        <v>5.39628637601399E-5</v>
      </c>
      <c r="AV107" s="12">
        <v>5.2387677696627902E-4</v>
      </c>
    </row>
    <row r="108" spans="1:48" x14ac:dyDescent="0.15">
      <c r="A108" s="8" t="s">
        <v>195</v>
      </c>
      <c r="B108" s="4"/>
      <c r="C108" s="9" t="s">
        <v>194</v>
      </c>
      <c r="D108" s="8">
        <v>4793</v>
      </c>
      <c r="E108" s="8">
        <v>6794</v>
      </c>
      <c r="F108" s="8">
        <v>4963</v>
      </c>
      <c r="G108" s="8">
        <v>4425</v>
      </c>
      <c r="H108" s="8">
        <v>13392</v>
      </c>
      <c r="I108" s="8">
        <f t="shared" si="12"/>
        <v>6873.4</v>
      </c>
      <c r="J108" s="8">
        <f t="shared" si="13"/>
        <v>3757.3529645216986</v>
      </c>
      <c r="K108" s="8">
        <v>629</v>
      </c>
      <c r="L108" s="8">
        <v>994</v>
      </c>
      <c r="M108" s="8">
        <v>388</v>
      </c>
      <c r="N108" s="8">
        <v>337</v>
      </c>
      <c r="O108" s="8">
        <v>276</v>
      </c>
      <c r="P108" s="8">
        <v>792</v>
      </c>
      <c r="Q108" s="8">
        <f t="shared" si="14"/>
        <v>569.33333333333337</v>
      </c>
      <c r="R108" s="8">
        <f t="shared" si="15"/>
        <v>285.09203192419574</v>
      </c>
      <c r="S108" s="8">
        <v>529</v>
      </c>
      <c r="T108" s="8">
        <v>829</v>
      </c>
      <c r="U108" s="8">
        <v>684</v>
      </c>
      <c r="V108" s="8">
        <f t="shared" si="16"/>
        <v>680.66666666666663</v>
      </c>
      <c r="W108" s="8">
        <f t="shared" si="17"/>
        <v>150.02777520623764</v>
      </c>
      <c r="X108" s="8">
        <v>2784</v>
      </c>
      <c r="Y108" s="8">
        <v>3580</v>
      </c>
      <c r="Z108" s="8">
        <v>4654</v>
      </c>
      <c r="AA108" s="8">
        <f t="shared" si="18"/>
        <v>3672.6666666666665</v>
      </c>
      <c r="AB108" s="8">
        <f t="shared" si="19"/>
        <v>938.43770881893488</v>
      </c>
      <c r="AC108" s="8">
        <v>1602</v>
      </c>
      <c r="AD108" s="8">
        <v>768</v>
      </c>
      <c r="AE108" s="8">
        <v>594</v>
      </c>
      <c r="AF108" s="8">
        <f t="shared" si="20"/>
        <v>988</v>
      </c>
      <c r="AG108" s="8">
        <f t="shared" si="21"/>
        <v>538.80979946545142</v>
      </c>
      <c r="AH108" s="8">
        <v>1914</v>
      </c>
      <c r="AI108" s="8">
        <v>603</v>
      </c>
      <c r="AJ108" s="8">
        <v>1524</v>
      </c>
      <c r="AK108" s="8">
        <f t="shared" si="22"/>
        <v>1347</v>
      </c>
      <c r="AL108" s="8">
        <f t="shared" si="23"/>
        <v>673.18422441409007</v>
      </c>
      <c r="AM108" s="10">
        <v>-3.1185655847042102</v>
      </c>
      <c r="AN108" s="10">
        <v>-2.8859396729253599</v>
      </c>
      <c r="AO108" s="8">
        <v>0.12667661114779999</v>
      </c>
      <c r="AP108" s="10">
        <v>-2.4169525362242399</v>
      </c>
      <c r="AQ108" s="10">
        <v>-2.2967937829462501</v>
      </c>
      <c r="AR108" s="11">
        <v>1.47333488558466E-6</v>
      </c>
      <c r="AS108" s="11">
        <v>4.0980769561368498E-5</v>
      </c>
      <c r="AT108" s="8">
        <v>0.83966717057950202</v>
      </c>
      <c r="AU108" s="12">
        <v>2.36056009905854E-4</v>
      </c>
      <c r="AV108" s="12">
        <v>3.7126530438335898E-4</v>
      </c>
    </row>
    <row r="109" spans="1:48" x14ac:dyDescent="0.15">
      <c r="A109" s="8" t="s">
        <v>196</v>
      </c>
      <c r="B109" s="4"/>
      <c r="C109" s="9" t="s">
        <v>197</v>
      </c>
      <c r="D109" s="8">
        <v>1672</v>
      </c>
      <c r="E109" s="8">
        <v>3302</v>
      </c>
      <c r="F109" s="8">
        <v>1405</v>
      </c>
      <c r="G109" s="8">
        <v>1201</v>
      </c>
      <c r="H109" s="8">
        <v>3648</v>
      </c>
      <c r="I109" s="8">
        <f t="shared" si="12"/>
        <v>2245.6</v>
      </c>
      <c r="J109" s="8">
        <f t="shared" si="13"/>
        <v>1141.2187783242964</v>
      </c>
      <c r="K109" s="8">
        <v>316</v>
      </c>
      <c r="L109" s="8">
        <v>478</v>
      </c>
      <c r="M109" s="8">
        <v>176</v>
      </c>
      <c r="N109" s="8">
        <v>147</v>
      </c>
      <c r="O109" s="8">
        <v>120</v>
      </c>
      <c r="P109" s="8">
        <v>396</v>
      </c>
      <c r="Q109" s="8">
        <f t="shared" si="14"/>
        <v>272.16666666666669</v>
      </c>
      <c r="R109" s="8">
        <f t="shared" si="15"/>
        <v>146.76023530461737</v>
      </c>
      <c r="S109" s="8">
        <v>351</v>
      </c>
      <c r="T109" s="8">
        <v>355</v>
      </c>
      <c r="U109" s="8">
        <v>396</v>
      </c>
      <c r="V109" s="8">
        <f t="shared" si="16"/>
        <v>367.33333333333331</v>
      </c>
      <c r="W109" s="8">
        <f t="shared" si="17"/>
        <v>24.906491790963521</v>
      </c>
      <c r="X109" s="8">
        <v>954</v>
      </c>
      <c r="Y109" s="8">
        <v>1425</v>
      </c>
      <c r="Z109" s="8">
        <v>1676</v>
      </c>
      <c r="AA109" s="8">
        <f t="shared" si="18"/>
        <v>1351.6666666666667</v>
      </c>
      <c r="AB109" s="8">
        <f t="shared" si="19"/>
        <v>366.54376728207166</v>
      </c>
      <c r="AC109" s="8">
        <v>696</v>
      </c>
      <c r="AD109" s="8">
        <v>337</v>
      </c>
      <c r="AE109" s="8">
        <v>343</v>
      </c>
      <c r="AF109" s="8">
        <f t="shared" si="20"/>
        <v>458.66666666666669</v>
      </c>
      <c r="AG109" s="8">
        <f t="shared" si="21"/>
        <v>205.55858856621222</v>
      </c>
      <c r="AH109" s="8">
        <v>684</v>
      </c>
      <c r="AI109" s="8">
        <v>338</v>
      </c>
      <c r="AJ109" s="8">
        <v>480</v>
      </c>
      <c r="AK109" s="8">
        <f t="shared" si="22"/>
        <v>500.66666666666669</v>
      </c>
      <c r="AL109" s="8">
        <f t="shared" si="23"/>
        <v>173.92335476678602</v>
      </c>
      <c r="AM109" s="10">
        <v>-2.6786095343522902</v>
      </c>
      <c r="AN109" s="10">
        <v>-2.2799955651661001</v>
      </c>
      <c r="AO109" s="8">
        <v>0.12752167345439999</v>
      </c>
      <c r="AP109" s="10">
        <v>-2.0309495522500698</v>
      </c>
      <c r="AQ109" s="10">
        <v>-2.2509734192209701</v>
      </c>
      <c r="AR109" s="11">
        <v>6.7703016833907004E-6</v>
      </c>
      <c r="AS109" s="12">
        <v>3.7430587047893401E-4</v>
      </c>
      <c r="AT109" s="8">
        <v>0.83775622240438896</v>
      </c>
      <c r="AU109" s="12">
        <v>1.02335236076674E-3</v>
      </c>
      <c r="AV109" s="12">
        <v>4.1343961741590002E-4</v>
      </c>
    </row>
    <row r="110" spans="1:48" x14ac:dyDescent="0.15">
      <c r="A110" s="8" t="s">
        <v>198</v>
      </c>
      <c r="B110" s="4"/>
      <c r="C110" s="9" t="s">
        <v>199</v>
      </c>
      <c r="D110" s="8">
        <v>1373</v>
      </c>
      <c r="E110" s="8">
        <v>596</v>
      </c>
      <c r="F110" s="8">
        <v>322</v>
      </c>
      <c r="G110" s="8">
        <v>2441</v>
      </c>
      <c r="H110" s="8">
        <v>424</v>
      </c>
      <c r="I110" s="8">
        <f t="shared" si="12"/>
        <v>1031.2</v>
      </c>
      <c r="J110" s="8">
        <f t="shared" si="13"/>
        <v>889.58119359617751</v>
      </c>
      <c r="K110" s="8">
        <v>3448</v>
      </c>
      <c r="L110" s="8">
        <v>5452</v>
      </c>
      <c r="M110" s="8">
        <v>3329</v>
      </c>
      <c r="N110" s="8">
        <v>3126</v>
      </c>
      <c r="O110" s="8">
        <v>3091</v>
      </c>
      <c r="P110" s="8">
        <v>4239</v>
      </c>
      <c r="Q110" s="8">
        <f t="shared" si="14"/>
        <v>3780.8333333333335</v>
      </c>
      <c r="R110" s="8">
        <f t="shared" si="15"/>
        <v>918.94753205319932</v>
      </c>
      <c r="S110" s="8">
        <v>5749</v>
      </c>
      <c r="T110" s="8">
        <v>3067</v>
      </c>
      <c r="U110" s="8">
        <v>2088</v>
      </c>
      <c r="V110" s="8">
        <f t="shared" si="16"/>
        <v>3634.6666666666665</v>
      </c>
      <c r="W110" s="8">
        <f t="shared" si="17"/>
        <v>1895.3665432663236</v>
      </c>
      <c r="X110" s="8">
        <v>684</v>
      </c>
      <c r="Y110" s="8">
        <v>1079</v>
      </c>
      <c r="Z110" s="8">
        <v>1454</v>
      </c>
      <c r="AA110" s="8">
        <f t="shared" si="18"/>
        <v>1072.3333333333333</v>
      </c>
      <c r="AB110" s="8">
        <f t="shared" si="19"/>
        <v>385.04328760976114</v>
      </c>
      <c r="AC110" s="8">
        <v>4761</v>
      </c>
      <c r="AD110" s="8">
        <v>3639</v>
      </c>
      <c r="AE110" s="8">
        <v>2906</v>
      </c>
      <c r="AF110" s="8">
        <f t="shared" si="20"/>
        <v>3768.6666666666665</v>
      </c>
      <c r="AG110" s="8">
        <f t="shared" si="21"/>
        <v>934.27315777203626</v>
      </c>
      <c r="AH110" s="8">
        <v>1385</v>
      </c>
      <c r="AI110" s="8">
        <v>3866</v>
      </c>
      <c r="AJ110" s="8">
        <v>1044</v>
      </c>
      <c r="AK110" s="8">
        <f t="shared" si="22"/>
        <v>2098.3333333333335</v>
      </c>
      <c r="AL110" s="8">
        <f t="shared" si="23"/>
        <v>1540.309817320312</v>
      </c>
      <c r="AM110" s="13">
        <v>2.82626120796394</v>
      </c>
      <c r="AN110" s="13">
        <v>2.5913587221608698</v>
      </c>
      <c r="AO110" s="8">
        <v>1.4789462568610501</v>
      </c>
      <c r="AP110" s="13">
        <v>2.6478265340843699</v>
      </c>
      <c r="AQ110" s="8">
        <v>1.50238001544498</v>
      </c>
      <c r="AR110" s="11">
        <v>3.7773168424994802E-5</v>
      </c>
      <c r="AS110" s="12">
        <v>2.8110501628688902E-4</v>
      </c>
      <c r="AT110" s="12">
        <v>2.1967510496695399E-2</v>
      </c>
      <c r="AU110" s="12">
        <v>2.3451999366415699E-4</v>
      </c>
      <c r="AV110" s="12">
        <v>2.1145942823420201E-2</v>
      </c>
    </row>
    <row r="111" spans="1:48" x14ac:dyDescent="0.15">
      <c r="A111" s="8" t="s">
        <v>200</v>
      </c>
      <c r="B111" s="4" t="s">
        <v>201</v>
      </c>
      <c r="C111" s="9" t="s">
        <v>63</v>
      </c>
      <c r="D111" s="8">
        <v>3449</v>
      </c>
      <c r="E111" s="8">
        <v>821</v>
      </c>
      <c r="F111" s="8">
        <v>816</v>
      </c>
      <c r="G111" s="8">
        <v>6382</v>
      </c>
      <c r="H111" s="8">
        <v>736</v>
      </c>
      <c r="I111" s="8">
        <f t="shared" si="12"/>
        <v>2440.8000000000002</v>
      </c>
      <c r="J111" s="8">
        <f t="shared" si="13"/>
        <v>2485.9402044297044</v>
      </c>
      <c r="K111" s="8">
        <v>8216</v>
      </c>
      <c r="L111" s="8">
        <v>12644</v>
      </c>
      <c r="M111" s="8">
        <v>8394</v>
      </c>
      <c r="N111" s="8">
        <v>8266</v>
      </c>
      <c r="O111" s="8">
        <v>8683</v>
      </c>
      <c r="P111" s="8">
        <v>7875</v>
      </c>
      <c r="Q111" s="8">
        <f t="shared" si="14"/>
        <v>9013</v>
      </c>
      <c r="R111" s="8">
        <f t="shared" si="15"/>
        <v>1798.0258062664172</v>
      </c>
      <c r="S111" s="8">
        <v>9687</v>
      </c>
      <c r="T111" s="8">
        <v>7186</v>
      </c>
      <c r="U111" s="8">
        <v>5076</v>
      </c>
      <c r="V111" s="8">
        <f t="shared" si="16"/>
        <v>7316.333333333333</v>
      </c>
      <c r="W111" s="8">
        <f t="shared" si="17"/>
        <v>2308.2613225831533</v>
      </c>
      <c r="X111" s="8">
        <v>1589</v>
      </c>
      <c r="Y111" s="8">
        <v>2727</v>
      </c>
      <c r="Z111" s="8">
        <v>4058</v>
      </c>
      <c r="AA111" s="8">
        <f t="shared" si="18"/>
        <v>2791.3333333333335</v>
      </c>
      <c r="AB111" s="8">
        <f t="shared" si="19"/>
        <v>1235.7565833663739</v>
      </c>
      <c r="AC111" s="8">
        <v>10066</v>
      </c>
      <c r="AD111" s="8">
        <v>6907</v>
      </c>
      <c r="AE111" s="8">
        <v>6363</v>
      </c>
      <c r="AF111" s="8">
        <f t="shared" si="20"/>
        <v>7778.666666666667</v>
      </c>
      <c r="AG111" s="8">
        <f t="shared" si="21"/>
        <v>1999.4760146931817</v>
      </c>
      <c r="AH111" s="8">
        <v>3902</v>
      </c>
      <c r="AI111" s="8">
        <v>8583</v>
      </c>
      <c r="AJ111" s="8">
        <v>1752</v>
      </c>
      <c r="AK111" s="8">
        <f t="shared" si="22"/>
        <v>4745.666666666667</v>
      </c>
      <c r="AL111" s="8">
        <f t="shared" si="23"/>
        <v>3492.7740169288559</v>
      </c>
      <c r="AM111" s="13">
        <v>3.1148664973587001</v>
      </c>
      <c r="AN111" s="13">
        <v>2.56145509463426</v>
      </c>
      <c r="AO111" s="8">
        <v>1.7921617211259899</v>
      </c>
      <c r="AP111" s="13">
        <v>2.6364440006505498</v>
      </c>
      <c r="AQ111" s="8">
        <v>1.6540852259689001</v>
      </c>
      <c r="AR111" s="11">
        <v>5.7725185568707102E-5</v>
      </c>
      <c r="AS111" s="12">
        <v>9.1602677404683803E-4</v>
      </c>
      <c r="AT111" s="12">
        <v>1.4297620033726499E-2</v>
      </c>
      <c r="AU111" s="12">
        <v>7.3354334754688604E-4</v>
      </c>
      <c r="AV111" s="12">
        <v>2.47142417656331E-2</v>
      </c>
    </row>
    <row r="112" spans="1:48" x14ac:dyDescent="0.15">
      <c r="A112" s="8" t="s">
        <v>202</v>
      </c>
      <c r="B112" s="4"/>
      <c r="C112" s="9" t="s">
        <v>19</v>
      </c>
      <c r="D112" s="8">
        <v>3415</v>
      </c>
      <c r="E112" s="8">
        <v>4000</v>
      </c>
      <c r="F112" s="8">
        <v>5081</v>
      </c>
      <c r="G112" s="8">
        <v>4141</v>
      </c>
      <c r="H112" s="8">
        <v>3000</v>
      </c>
      <c r="I112" s="8">
        <f t="shared" si="12"/>
        <v>3927.4</v>
      </c>
      <c r="J112" s="8">
        <f t="shared" si="13"/>
        <v>791.25109794552623</v>
      </c>
      <c r="K112" s="8">
        <v>1216</v>
      </c>
      <c r="L112" s="8">
        <v>1083</v>
      </c>
      <c r="M112" s="8">
        <v>656</v>
      </c>
      <c r="N112" s="8">
        <v>610</v>
      </c>
      <c r="O112" s="8">
        <v>501</v>
      </c>
      <c r="P112" s="8">
        <v>729</v>
      </c>
      <c r="Q112" s="8">
        <f t="shared" si="14"/>
        <v>799.16666666666663</v>
      </c>
      <c r="R112" s="8">
        <f t="shared" si="15"/>
        <v>284.40071495456317</v>
      </c>
      <c r="S112" s="8">
        <v>1138</v>
      </c>
      <c r="T112" s="8">
        <v>828</v>
      </c>
      <c r="U112" s="8">
        <v>504</v>
      </c>
      <c r="V112" s="8">
        <f t="shared" si="16"/>
        <v>823.33333333333337</v>
      </c>
      <c r="W112" s="8">
        <f t="shared" si="17"/>
        <v>317.02576130865668</v>
      </c>
      <c r="X112" s="8">
        <v>1672</v>
      </c>
      <c r="Y112" s="8">
        <v>3802</v>
      </c>
      <c r="Z112" s="8">
        <v>3408</v>
      </c>
      <c r="AA112" s="8">
        <f t="shared" si="18"/>
        <v>2960.6666666666665</v>
      </c>
      <c r="AB112" s="8">
        <f t="shared" si="19"/>
        <v>1133.2719591224932</v>
      </c>
      <c r="AC112" s="8">
        <v>1043</v>
      </c>
      <c r="AD112" s="8">
        <v>890</v>
      </c>
      <c r="AE112" s="8">
        <v>1113</v>
      </c>
      <c r="AF112" s="8">
        <f t="shared" si="20"/>
        <v>1015.3333333333334</v>
      </c>
      <c r="AG112" s="8">
        <f t="shared" si="21"/>
        <v>114.0453126320119</v>
      </c>
      <c r="AH112" s="8">
        <v>2691</v>
      </c>
      <c r="AI112" s="8">
        <v>773</v>
      </c>
      <c r="AJ112" s="8">
        <v>636</v>
      </c>
      <c r="AK112" s="8">
        <f t="shared" si="22"/>
        <v>1366.6666666666667</v>
      </c>
      <c r="AL112" s="8">
        <f t="shared" si="23"/>
        <v>1148.9501004540334</v>
      </c>
      <c r="AM112" s="8">
        <v>-1.8425552690347899</v>
      </c>
      <c r="AN112" s="10">
        <v>-2.13244627005749</v>
      </c>
      <c r="AO112" s="8">
        <v>0.30451370356494201</v>
      </c>
      <c r="AP112" s="8">
        <v>-1.80770070486529</v>
      </c>
      <c r="AQ112" s="8">
        <v>-1.85245389282866</v>
      </c>
      <c r="AR112" s="11">
        <v>5.4604247554380099E-5</v>
      </c>
      <c r="AS112" s="12">
        <v>1.4162409947088801E-4</v>
      </c>
      <c r="AT112" s="8">
        <v>0.52726938388224798</v>
      </c>
      <c r="AU112" s="12">
        <v>6.07191876874427E-4</v>
      </c>
      <c r="AV112" s="12">
        <v>5.6216106724417305E-4</v>
      </c>
    </row>
    <row r="113" spans="1:48" x14ac:dyDescent="0.15">
      <c r="A113" s="8" t="s">
        <v>203</v>
      </c>
      <c r="B113" s="4"/>
      <c r="C113" s="9" t="s">
        <v>19</v>
      </c>
      <c r="D113" s="8">
        <v>6429</v>
      </c>
      <c r="E113" s="8">
        <v>9667</v>
      </c>
      <c r="F113" s="8">
        <v>8880</v>
      </c>
      <c r="G113" s="8">
        <v>9724</v>
      </c>
      <c r="H113" s="8">
        <v>9656</v>
      </c>
      <c r="I113" s="8">
        <f t="shared" si="12"/>
        <v>8871.2000000000007</v>
      </c>
      <c r="J113" s="8">
        <f t="shared" si="13"/>
        <v>1408.9796662833721</v>
      </c>
      <c r="K113" s="8">
        <v>981</v>
      </c>
      <c r="L113" s="8">
        <v>603</v>
      </c>
      <c r="M113" s="8">
        <v>548</v>
      </c>
      <c r="N113" s="8">
        <v>487</v>
      </c>
      <c r="O113" s="8">
        <v>498</v>
      </c>
      <c r="P113" s="8">
        <v>432</v>
      </c>
      <c r="Q113" s="8">
        <f t="shared" si="14"/>
        <v>591.5</v>
      </c>
      <c r="R113" s="8">
        <f t="shared" si="15"/>
        <v>199.41790290743708</v>
      </c>
      <c r="S113" s="8">
        <v>610</v>
      </c>
      <c r="T113" s="8">
        <v>706</v>
      </c>
      <c r="U113" s="8">
        <v>252</v>
      </c>
      <c r="V113" s="8">
        <f t="shared" si="16"/>
        <v>522.66666666666663</v>
      </c>
      <c r="W113" s="8">
        <f t="shared" si="17"/>
        <v>239.26832914812047</v>
      </c>
      <c r="X113" s="8">
        <v>2164</v>
      </c>
      <c r="Y113" s="8">
        <v>4848</v>
      </c>
      <c r="Z113" s="8">
        <v>4970</v>
      </c>
      <c r="AA113" s="8">
        <f t="shared" si="18"/>
        <v>3994</v>
      </c>
      <c r="AB113" s="8">
        <f t="shared" si="19"/>
        <v>1586</v>
      </c>
      <c r="AC113" s="8">
        <v>503</v>
      </c>
      <c r="AD113" s="8">
        <v>642</v>
      </c>
      <c r="AE113" s="8">
        <v>984</v>
      </c>
      <c r="AF113" s="8">
        <f t="shared" si="20"/>
        <v>709.66666666666663</v>
      </c>
      <c r="AG113" s="8">
        <f t="shared" si="21"/>
        <v>247.53652929079655</v>
      </c>
      <c r="AH113" s="8">
        <v>2481</v>
      </c>
      <c r="AI113" s="8">
        <v>465</v>
      </c>
      <c r="AJ113" s="8">
        <v>864</v>
      </c>
      <c r="AK113" s="8">
        <f t="shared" si="22"/>
        <v>1270</v>
      </c>
      <c r="AL113" s="8">
        <f t="shared" si="23"/>
        <v>1067.5631128884138</v>
      </c>
      <c r="AM113" s="10">
        <v>-3.3529616624279899</v>
      </c>
      <c r="AN113" s="10">
        <v>-3.8309973630312699</v>
      </c>
      <c r="AO113" s="8">
        <v>-0.31246941359776298</v>
      </c>
      <c r="AP113" s="10">
        <v>-3.3209576464556099</v>
      </c>
      <c r="AQ113" s="10">
        <v>-2.9676760914952198</v>
      </c>
      <c r="AR113" s="11">
        <v>8.5259660510441605E-7</v>
      </c>
      <c r="AS113" s="11">
        <v>3.68432570832027E-6</v>
      </c>
      <c r="AT113" s="8">
        <v>0.59882867123484296</v>
      </c>
      <c r="AU113" s="11">
        <v>1.3978510991297701E-5</v>
      </c>
      <c r="AV113" s="11">
        <v>4.5378030560029901E-5</v>
      </c>
    </row>
    <row r="114" spans="1:48" x14ac:dyDescent="0.15">
      <c r="A114" s="8" t="s">
        <v>204</v>
      </c>
      <c r="B114" s="4"/>
      <c r="C114" s="9" t="s">
        <v>19</v>
      </c>
      <c r="D114" s="8">
        <v>1649</v>
      </c>
      <c r="E114" s="8">
        <v>2995</v>
      </c>
      <c r="F114" s="8">
        <v>2406</v>
      </c>
      <c r="G114" s="8">
        <v>2683</v>
      </c>
      <c r="H114" s="8">
        <v>1416</v>
      </c>
      <c r="I114" s="8">
        <f t="shared" si="12"/>
        <v>2229.8000000000002</v>
      </c>
      <c r="J114" s="8">
        <f t="shared" si="13"/>
        <v>674.82716305732697</v>
      </c>
      <c r="K114" s="8">
        <v>162</v>
      </c>
      <c r="L114" s="8">
        <v>187</v>
      </c>
      <c r="M114" s="8">
        <v>88</v>
      </c>
      <c r="N114" s="8">
        <v>95</v>
      </c>
      <c r="O114" s="8">
        <v>90</v>
      </c>
      <c r="P114" s="8">
        <v>108</v>
      </c>
      <c r="Q114" s="8">
        <f t="shared" si="14"/>
        <v>121.66666666666667</v>
      </c>
      <c r="R114" s="8">
        <f t="shared" si="15"/>
        <v>42.259515693706966</v>
      </c>
      <c r="S114" s="8">
        <v>118</v>
      </c>
      <c r="T114" s="8">
        <v>171</v>
      </c>
      <c r="U114" s="8">
        <v>108</v>
      </c>
      <c r="V114" s="8">
        <f t="shared" si="16"/>
        <v>132.33333333333334</v>
      </c>
      <c r="W114" s="8">
        <f t="shared" si="17"/>
        <v>33.857544703261226</v>
      </c>
      <c r="X114" s="8">
        <v>377</v>
      </c>
      <c r="Y114" s="8">
        <v>1033</v>
      </c>
      <c r="Z114" s="8">
        <v>977</v>
      </c>
      <c r="AA114" s="8">
        <f t="shared" si="18"/>
        <v>795.66666666666663</v>
      </c>
      <c r="AB114" s="8">
        <f t="shared" si="19"/>
        <v>363.65551464721852</v>
      </c>
      <c r="AC114" s="8">
        <v>135</v>
      </c>
      <c r="AD114" s="8">
        <v>116</v>
      </c>
      <c r="AE114" s="8">
        <v>171</v>
      </c>
      <c r="AF114" s="8">
        <f t="shared" si="20"/>
        <v>140.66666666666666</v>
      </c>
      <c r="AG114" s="8">
        <f t="shared" si="21"/>
        <v>27.934447074057722</v>
      </c>
      <c r="AH114" s="8">
        <v>586</v>
      </c>
      <c r="AI114" s="8">
        <v>90</v>
      </c>
      <c r="AJ114" s="8">
        <v>216</v>
      </c>
      <c r="AK114" s="8">
        <f t="shared" si="22"/>
        <v>297.33333333333331</v>
      </c>
      <c r="AL114" s="8">
        <f t="shared" si="23"/>
        <v>257.80871461867486</v>
      </c>
      <c r="AM114" s="10">
        <v>-3.6913976056987798</v>
      </c>
      <c r="AN114" s="10">
        <v>-3.8993657160282198</v>
      </c>
      <c r="AO114" s="8">
        <v>-0.77466221250665801</v>
      </c>
      <c r="AP114" s="10">
        <v>-3.77565161420118</v>
      </c>
      <c r="AQ114" s="10">
        <v>-3.1298402646591201</v>
      </c>
      <c r="AR114" s="11">
        <v>2.5144752997637401E-7</v>
      </c>
      <c r="AS114" s="11">
        <v>2.5221147638671202E-6</v>
      </c>
      <c r="AT114" s="8">
        <v>0.15390531266774499</v>
      </c>
      <c r="AU114" s="11">
        <v>3.4855200927934399E-6</v>
      </c>
      <c r="AV114" s="11">
        <v>2.2432379705759502E-5</v>
      </c>
    </row>
    <row r="115" spans="1:48" x14ac:dyDescent="0.15">
      <c r="A115" s="8" t="s">
        <v>205</v>
      </c>
      <c r="B115" s="4"/>
      <c r="C115" s="9" t="s">
        <v>206</v>
      </c>
      <c r="D115" s="8">
        <v>615</v>
      </c>
      <c r="E115" s="8">
        <v>838</v>
      </c>
      <c r="F115" s="8">
        <v>567</v>
      </c>
      <c r="G115" s="8">
        <v>721</v>
      </c>
      <c r="H115" s="8">
        <v>312</v>
      </c>
      <c r="I115" s="8">
        <f t="shared" si="12"/>
        <v>610.6</v>
      </c>
      <c r="J115" s="8">
        <f t="shared" si="13"/>
        <v>196.83825847634395</v>
      </c>
      <c r="K115" s="8">
        <v>100</v>
      </c>
      <c r="L115" s="8">
        <v>89</v>
      </c>
      <c r="M115" s="8">
        <v>42</v>
      </c>
      <c r="N115" s="8">
        <v>55</v>
      </c>
      <c r="O115" s="8">
        <v>43</v>
      </c>
      <c r="P115" s="8">
        <v>27</v>
      </c>
      <c r="Q115" s="8">
        <f t="shared" si="14"/>
        <v>59.333333333333336</v>
      </c>
      <c r="R115" s="8">
        <f t="shared" si="15"/>
        <v>28.862894287764462</v>
      </c>
      <c r="S115" s="8">
        <v>76</v>
      </c>
      <c r="T115" s="8">
        <v>97</v>
      </c>
      <c r="U115" s="8">
        <v>36</v>
      </c>
      <c r="V115" s="8">
        <f t="shared" si="16"/>
        <v>69.666666666666671</v>
      </c>
      <c r="W115" s="8">
        <f t="shared" si="17"/>
        <v>30.989245446337236</v>
      </c>
      <c r="X115" s="8">
        <v>124</v>
      </c>
      <c r="Y115" s="8">
        <v>331</v>
      </c>
      <c r="Z115" s="8">
        <v>380</v>
      </c>
      <c r="AA115" s="8">
        <f t="shared" si="18"/>
        <v>278.33333333333331</v>
      </c>
      <c r="AB115" s="8">
        <f t="shared" si="19"/>
        <v>135.88352855785476</v>
      </c>
      <c r="AC115" s="8">
        <v>75</v>
      </c>
      <c r="AD115" s="8">
        <v>64</v>
      </c>
      <c r="AE115" s="8">
        <v>106</v>
      </c>
      <c r="AF115" s="8">
        <f t="shared" si="20"/>
        <v>81.666666666666671</v>
      </c>
      <c r="AG115" s="8">
        <f t="shared" si="21"/>
        <v>21.779194965226193</v>
      </c>
      <c r="AH115" s="8">
        <v>235</v>
      </c>
      <c r="AI115" s="8">
        <v>67</v>
      </c>
      <c r="AJ115" s="8">
        <v>120</v>
      </c>
      <c r="AK115" s="8">
        <f t="shared" si="22"/>
        <v>140.66666666666666</v>
      </c>
      <c r="AL115" s="8">
        <f t="shared" si="23"/>
        <v>85.885582802548015</v>
      </c>
      <c r="AM115" s="10">
        <v>-2.7257514994274898</v>
      </c>
      <c r="AN115" s="10">
        <v>-3.0234980622604999</v>
      </c>
      <c r="AO115" s="8">
        <v>-0.43985922071226802</v>
      </c>
      <c r="AP115" s="10">
        <v>-2.68976816730025</v>
      </c>
      <c r="AQ115" s="10">
        <v>-2.3744812180615398</v>
      </c>
      <c r="AR115" s="11">
        <v>2.7611555840313899E-6</v>
      </c>
      <c r="AS115" s="11">
        <v>1.23212398237906E-5</v>
      </c>
      <c r="AT115" s="8">
        <v>0.39667124931169101</v>
      </c>
      <c r="AU115" s="11">
        <v>4.0177898250735503E-5</v>
      </c>
      <c r="AV115" s="12">
        <v>1.2714170353748301E-4</v>
      </c>
    </row>
    <row r="116" spans="1:48" x14ac:dyDescent="0.15">
      <c r="A116" s="8" t="s">
        <v>207</v>
      </c>
      <c r="B116" s="4"/>
      <c r="C116" s="9" t="s">
        <v>208</v>
      </c>
      <c r="D116" s="8">
        <v>364</v>
      </c>
      <c r="E116" s="8">
        <v>298</v>
      </c>
      <c r="F116" s="8">
        <v>456</v>
      </c>
      <c r="G116" s="8">
        <v>517</v>
      </c>
      <c r="H116" s="8">
        <v>96</v>
      </c>
      <c r="I116" s="8">
        <f t="shared" si="12"/>
        <v>346.2</v>
      </c>
      <c r="J116" s="8">
        <f t="shared" si="13"/>
        <v>163.14778576493157</v>
      </c>
      <c r="K116" s="8">
        <v>50</v>
      </c>
      <c r="L116" s="8">
        <v>39</v>
      </c>
      <c r="M116" s="8">
        <v>34</v>
      </c>
      <c r="N116" s="8">
        <v>63</v>
      </c>
      <c r="O116" s="8">
        <v>39</v>
      </c>
      <c r="P116" s="8">
        <v>18</v>
      </c>
      <c r="Q116" s="8">
        <f t="shared" si="14"/>
        <v>40.5</v>
      </c>
      <c r="R116" s="8">
        <f t="shared" si="15"/>
        <v>15.162453627299245</v>
      </c>
      <c r="S116" s="8">
        <v>45</v>
      </c>
      <c r="T116" s="8">
        <v>37</v>
      </c>
      <c r="U116" s="8">
        <v>0</v>
      </c>
      <c r="V116" s="8">
        <f t="shared" si="16"/>
        <v>27.333333333333332</v>
      </c>
      <c r="W116" s="8">
        <f t="shared" si="17"/>
        <v>24.006943440041116</v>
      </c>
      <c r="X116" s="8">
        <v>57</v>
      </c>
      <c r="Y116" s="8">
        <v>324</v>
      </c>
      <c r="Z116" s="8">
        <v>222</v>
      </c>
      <c r="AA116" s="8">
        <f t="shared" si="18"/>
        <v>201</v>
      </c>
      <c r="AB116" s="8">
        <f t="shared" si="19"/>
        <v>134.73306943731373</v>
      </c>
      <c r="AC116" s="8">
        <v>39</v>
      </c>
      <c r="AD116" s="8">
        <v>37</v>
      </c>
      <c r="AE116" s="8">
        <v>101</v>
      </c>
      <c r="AF116" s="8">
        <f t="shared" si="20"/>
        <v>59</v>
      </c>
      <c r="AG116" s="8">
        <f t="shared" si="21"/>
        <v>36.386810797320507</v>
      </c>
      <c r="AH116" s="8">
        <v>173</v>
      </c>
      <c r="AI116" s="8">
        <v>59</v>
      </c>
      <c r="AJ116" s="8">
        <v>144</v>
      </c>
      <c r="AK116" s="8">
        <f t="shared" si="22"/>
        <v>125.33333333333333</v>
      </c>
      <c r="AL116" s="8">
        <f t="shared" si="23"/>
        <v>59.248066072516934</v>
      </c>
      <c r="AM116" s="10">
        <v>-2.2237842512918702</v>
      </c>
      <c r="AN116" s="10">
        <v>-3.2854394413222199</v>
      </c>
      <c r="AO116" s="8">
        <v>0.10233264621454199</v>
      </c>
      <c r="AP116" s="10">
        <v>-2.18279828751509</v>
      </c>
      <c r="AQ116" s="8">
        <v>-1.5174911121825301</v>
      </c>
      <c r="AR116" s="12">
        <v>4.6768631801197202E-3</v>
      </c>
      <c r="AS116" s="12">
        <v>1.67537764264577E-3</v>
      </c>
      <c r="AT116" s="8">
        <v>0.92017755605262297</v>
      </c>
      <c r="AU116" s="12">
        <v>1.8446548100825001E-2</v>
      </c>
      <c r="AV116" s="8">
        <v>8.4150904262767598E-2</v>
      </c>
    </row>
    <row r="117" spans="1:48" x14ac:dyDescent="0.15">
      <c r="A117" s="8" t="s">
        <v>209</v>
      </c>
      <c r="B117" s="4"/>
      <c r="C117" s="9" t="s">
        <v>73</v>
      </c>
      <c r="D117" s="8">
        <v>311</v>
      </c>
      <c r="E117" s="8">
        <v>272</v>
      </c>
      <c r="F117" s="8">
        <v>365</v>
      </c>
      <c r="G117" s="8">
        <v>421</v>
      </c>
      <c r="H117" s="8">
        <v>104</v>
      </c>
      <c r="I117" s="8">
        <f t="shared" si="12"/>
        <v>294.60000000000002</v>
      </c>
      <c r="J117" s="8">
        <f t="shared" si="13"/>
        <v>120.45870661766214</v>
      </c>
      <c r="K117" s="8">
        <v>47</v>
      </c>
      <c r="L117" s="8">
        <v>39</v>
      </c>
      <c r="M117" s="8">
        <v>32</v>
      </c>
      <c r="N117" s="8">
        <v>43</v>
      </c>
      <c r="O117" s="8">
        <v>33</v>
      </c>
      <c r="P117" s="8">
        <v>9</v>
      </c>
      <c r="Q117" s="8">
        <f t="shared" si="14"/>
        <v>33.833333333333336</v>
      </c>
      <c r="R117" s="8">
        <f t="shared" si="15"/>
        <v>13.452385166455301</v>
      </c>
      <c r="S117" s="8">
        <v>34</v>
      </c>
      <c r="T117" s="8">
        <v>33</v>
      </c>
      <c r="U117" s="8">
        <v>0</v>
      </c>
      <c r="V117" s="8">
        <f t="shared" si="16"/>
        <v>22.333333333333332</v>
      </c>
      <c r="W117" s="8">
        <f t="shared" si="17"/>
        <v>19.347695814575268</v>
      </c>
      <c r="X117" s="8">
        <v>72</v>
      </c>
      <c r="Y117" s="8">
        <v>258</v>
      </c>
      <c r="Z117" s="8">
        <v>210</v>
      </c>
      <c r="AA117" s="8">
        <f t="shared" si="18"/>
        <v>180</v>
      </c>
      <c r="AB117" s="8">
        <f t="shared" si="19"/>
        <v>96.56086163658648</v>
      </c>
      <c r="AC117" s="8">
        <v>26</v>
      </c>
      <c r="AD117" s="8">
        <v>23</v>
      </c>
      <c r="AE117" s="8">
        <v>71</v>
      </c>
      <c r="AF117" s="8">
        <f t="shared" si="20"/>
        <v>40</v>
      </c>
      <c r="AG117" s="8">
        <f t="shared" si="21"/>
        <v>26.888659319497503</v>
      </c>
      <c r="AH117" s="8">
        <v>103</v>
      </c>
      <c r="AI117" s="8">
        <v>18</v>
      </c>
      <c r="AJ117" s="8">
        <v>108</v>
      </c>
      <c r="AK117" s="8">
        <f t="shared" si="22"/>
        <v>76.333333333333329</v>
      </c>
      <c r="AL117" s="8">
        <f t="shared" si="23"/>
        <v>50.579969684978401</v>
      </c>
      <c r="AM117" s="10">
        <v>-2.25906877735973</v>
      </c>
      <c r="AN117" s="10">
        <v>-3.39270306567429</v>
      </c>
      <c r="AO117" s="8">
        <v>0.138444469518961</v>
      </c>
      <c r="AP117" s="10">
        <v>-2.5811259587300799</v>
      </c>
      <c r="AQ117" s="10">
        <v>-2.1024811193022002</v>
      </c>
      <c r="AR117" s="12">
        <v>3.3827537678186499E-3</v>
      </c>
      <c r="AS117" s="12">
        <v>1.12386696391173E-3</v>
      </c>
      <c r="AT117" s="8">
        <v>0.88754198014571895</v>
      </c>
      <c r="AU117" s="12">
        <v>6.6037354672379396E-3</v>
      </c>
      <c r="AV117" s="12">
        <v>1.9480999572792899E-2</v>
      </c>
    </row>
    <row r="118" spans="1:48" x14ac:dyDescent="0.15">
      <c r="A118" s="8" t="s">
        <v>210</v>
      </c>
      <c r="B118" s="4"/>
      <c r="C118" s="9" t="s">
        <v>211</v>
      </c>
      <c r="D118" s="8">
        <v>169</v>
      </c>
      <c r="E118" s="8">
        <v>129</v>
      </c>
      <c r="F118" s="8">
        <v>213</v>
      </c>
      <c r="G118" s="8">
        <v>211</v>
      </c>
      <c r="H118" s="8">
        <v>88</v>
      </c>
      <c r="I118" s="8">
        <f t="shared" si="12"/>
        <v>162</v>
      </c>
      <c r="J118" s="8">
        <f t="shared" si="13"/>
        <v>53.888774341229919</v>
      </c>
      <c r="K118" s="8">
        <v>49</v>
      </c>
      <c r="L118" s="8">
        <v>30</v>
      </c>
      <c r="M118" s="8">
        <v>28</v>
      </c>
      <c r="N118" s="8">
        <v>34</v>
      </c>
      <c r="O118" s="8">
        <v>21</v>
      </c>
      <c r="P118" s="8">
        <v>9</v>
      </c>
      <c r="Q118" s="8">
        <f t="shared" si="14"/>
        <v>28.5</v>
      </c>
      <c r="R118" s="8">
        <f t="shared" si="15"/>
        <v>13.337915879176926</v>
      </c>
      <c r="S118" s="8">
        <v>50</v>
      </c>
      <c r="T118" s="8">
        <v>23</v>
      </c>
      <c r="U118" s="8">
        <v>0</v>
      </c>
      <c r="V118" s="8">
        <f t="shared" si="16"/>
        <v>24.333333333333332</v>
      </c>
      <c r="W118" s="8">
        <f t="shared" si="17"/>
        <v>25.026652459594619</v>
      </c>
      <c r="X118" s="8">
        <v>70</v>
      </c>
      <c r="Y118" s="8">
        <v>156</v>
      </c>
      <c r="Z118" s="8">
        <v>162</v>
      </c>
      <c r="AA118" s="8">
        <f t="shared" si="18"/>
        <v>129.33333333333334</v>
      </c>
      <c r="AB118" s="8">
        <f t="shared" si="19"/>
        <v>51.471675058553636</v>
      </c>
      <c r="AC118" s="8">
        <v>22</v>
      </c>
      <c r="AD118" s="8">
        <v>22</v>
      </c>
      <c r="AE118" s="8">
        <v>48</v>
      </c>
      <c r="AF118" s="8">
        <f t="shared" si="20"/>
        <v>30.666666666666668</v>
      </c>
      <c r="AG118" s="8">
        <f t="shared" si="21"/>
        <v>15.011106998930268</v>
      </c>
      <c r="AH118" s="8">
        <v>82</v>
      </c>
      <c r="AI118" s="8">
        <v>18</v>
      </c>
      <c r="AJ118" s="8">
        <v>12</v>
      </c>
      <c r="AK118" s="8">
        <f t="shared" si="22"/>
        <v>37.333333333333336</v>
      </c>
      <c r="AL118" s="8">
        <f t="shared" si="23"/>
        <v>38.7986254052039</v>
      </c>
      <c r="AM118" s="8">
        <v>-1.8116658213307999</v>
      </c>
      <c r="AN118" s="10">
        <v>-2.6163593168872898</v>
      </c>
      <c r="AO118" s="8">
        <v>0.52883026513643205</v>
      </c>
      <c r="AP118" s="10">
        <v>-2.1012477442284001</v>
      </c>
      <c r="AQ118" s="10">
        <v>-2.4471894544975901</v>
      </c>
      <c r="AR118" s="12">
        <v>1.22699142722214E-2</v>
      </c>
      <c r="AS118" s="12">
        <v>6.3103336912192203E-3</v>
      </c>
      <c r="AT118" s="8">
        <v>0.53859177233356004</v>
      </c>
      <c r="AU118" s="12">
        <v>1.9480999572792899E-2</v>
      </c>
      <c r="AV118" s="12">
        <v>8.6657517177167794E-3</v>
      </c>
    </row>
    <row r="119" spans="1:48" x14ac:dyDescent="0.15">
      <c r="A119" s="8" t="s">
        <v>212</v>
      </c>
      <c r="B119" s="4" t="s">
        <v>213</v>
      </c>
      <c r="C119" s="9" t="s">
        <v>214</v>
      </c>
      <c r="D119" s="8">
        <v>51455</v>
      </c>
      <c r="E119" s="8">
        <v>78668</v>
      </c>
      <c r="F119" s="8">
        <v>67733</v>
      </c>
      <c r="G119" s="8">
        <v>66836</v>
      </c>
      <c r="H119" s="8">
        <v>122008</v>
      </c>
      <c r="I119" s="8">
        <f t="shared" si="12"/>
        <v>77340</v>
      </c>
      <c r="J119" s="8">
        <f t="shared" si="13"/>
        <v>26784.582776291289</v>
      </c>
      <c r="K119" s="8">
        <v>2487</v>
      </c>
      <c r="L119" s="8">
        <v>2341</v>
      </c>
      <c r="M119" s="8">
        <v>1233</v>
      </c>
      <c r="N119" s="8">
        <v>1048</v>
      </c>
      <c r="O119" s="8">
        <v>989</v>
      </c>
      <c r="P119" s="8">
        <v>2970</v>
      </c>
      <c r="Q119" s="8">
        <f t="shared" si="14"/>
        <v>1844.6666666666667</v>
      </c>
      <c r="R119" s="8">
        <f t="shared" si="15"/>
        <v>856.30524152703072</v>
      </c>
      <c r="S119" s="8">
        <v>3489</v>
      </c>
      <c r="T119" s="8">
        <v>2350</v>
      </c>
      <c r="U119" s="8">
        <v>2826</v>
      </c>
      <c r="V119" s="8">
        <f t="shared" si="16"/>
        <v>2888.3333333333335</v>
      </c>
      <c r="W119" s="8">
        <f t="shared" si="17"/>
        <v>572.0527364966747</v>
      </c>
      <c r="X119" s="8">
        <v>38765</v>
      </c>
      <c r="Y119" s="8">
        <v>48074</v>
      </c>
      <c r="Z119" s="8">
        <v>62864</v>
      </c>
      <c r="AA119" s="8">
        <f t="shared" si="18"/>
        <v>49901</v>
      </c>
      <c r="AB119" s="8">
        <f t="shared" si="19"/>
        <v>12152.93779297829</v>
      </c>
      <c r="AC119" s="8">
        <v>2904</v>
      </c>
      <c r="AD119" s="8">
        <v>2921</v>
      </c>
      <c r="AE119" s="8">
        <v>2211</v>
      </c>
      <c r="AF119" s="8">
        <f t="shared" si="20"/>
        <v>2678.6666666666665</v>
      </c>
      <c r="AG119" s="8">
        <f t="shared" si="21"/>
        <v>405.10039907822107</v>
      </c>
      <c r="AH119" s="8">
        <v>17222</v>
      </c>
      <c r="AI119" s="8">
        <v>2085</v>
      </c>
      <c r="AJ119" s="8">
        <v>2868</v>
      </c>
      <c r="AK119" s="8">
        <f t="shared" si="22"/>
        <v>7391.666666666667</v>
      </c>
      <c r="AL119" s="8">
        <f t="shared" si="23"/>
        <v>8522.3155499742752</v>
      </c>
      <c r="AM119" s="10">
        <v>-5.1108605289734799</v>
      </c>
      <c r="AN119" s="10">
        <v>-4.4021812697850997</v>
      </c>
      <c r="AO119" s="8">
        <v>0.27726280195036601</v>
      </c>
      <c r="AP119" s="10">
        <v>-4.5746138313138296</v>
      </c>
      <c r="AQ119" s="10">
        <v>-3.64901517329108</v>
      </c>
      <c r="AR119" s="11">
        <v>5.3342837765930099E-8</v>
      </c>
      <c r="AS119" s="11">
        <v>4.0247838070662297E-6</v>
      </c>
      <c r="AT119" s="8">
        <v>0.68226305277448795</v>
      </c>
      <c r="AU119" s="11">
        <v>2.7953400591584001E-6</v>
      </c>
      <c r="AV119" s="11">
        <v>2.7463611100707599E-5</v>
      </c>
    </row>
    <row r="120" spans="1:48" x14ac:dyDescent="0.15">
      <c r="A120" s="8" t="s">
        <v>215</v>
      </c>
      <c r="B120" s="4"/>
      <c r="C120" s="9" t="s">
        <v>19</v>
      </c>
      <c r="D120" s="8">
        <v>38096</v>
      </c>
      <c r="E120" s="8">
        <v>35550</v>
      </c>
      <c r="F120" s="8">
        <v>38720</v>
      </c>
      <c r="G120" s="8">
        <v>38789</v>
      </c>
      <c r="H120" s="8">
        <v>72816</v>
      </c>
      <c r="I120" s="8">
        <f t="shared" si="12"/>
        <v>44794.2</v>
      </c>
      <c r="J120" s="8">
        <f t="shared" si="13"/>
        <v>15720.215685543242</v>
      </c>
      <c r="K120" s="8">
        <v>1500</v>
      </c>
      <c r="L120" s="8">
        <v>1371</v>
      </c>
      <c r="M120" s="8">
        <v>634</v>
      </c>
      <c r="N120" s="8">
        <v>641</v>
      </c>
      <c r="O120" s="8">
        <v>538</v>
      </c>
      <c r="P120" s="8">
        <v>1377</v>
      </c>
      <c r="Q120" s="8">
        <f t="shared" si="14"/>
        <v>1010.1666666666666</v>
      </c>
      <c r="R120" s="8">
        <f t="shared" si="15"/>
        <v>448.42632245070826</v>
      </c>
      <c r="S120" s="8">
        <v>2004</v>
      </c>
      <c r="T120" s="8">
        <v>1322</v>
      </c>
      <c r="U120" s="8">
        <v>882</v>
      </c>
      <c r="V120" s="8">
        <f t="shared" si="16"/>
        <v>1402.6666666666667</v>
      </c>
      <c r="W120" s="8">
        <f t="shared" si="17"/>
        <v>565.33294025143584</v>
      </c>
      <c r="X120" s="8">
        <v>17617</v>
      </c>
      <c r="Y120" s="8">
        <v>31589</v>
      </c>
      <c r="Z120" s="8">
        <v>38085</v>
      </c>
      <c r="AA120" s="8">
        <f t="shared" si="18"/>
        <v>29097</v>
      </c>
      <c r="AB120" s="8">
        <f t="shared" si="19"/>
        <v>10459.077588391818</v>
      </c>
      <c r="AC120" s="8">
        <v>1474</v>
      </c>
      <c r="AD120" s="8">
        <v>1428</v>
      </c>
      <c r="AE120" s="8">
        <v>1553</v>
      </c>
      <c r="AF120" s="8">
        <f t="shared" si="20"/>
        <v>1485</v>
      </c>
      <c r="AG120" s="8">
        <f t="shared" si="21"/>
        <v>63.221831672294975</v>
      </c>
      <c r="AH120" s="8">
        <v>12409</v>
      </c>
      <c r="AI120" s="8">
        <v>1079</v>
      </c>
      <c r="AJ120" s="8">
        <v>1884</v>
      </c>
      <c r="AK120" s="8">
        <f t="shared" si="22"/>
        <v>5124</v>
      </c>
      <c r="AL120" s="8">
        <f t="shared" si="23"/>
        <v>6321.8213356595261</v>
      </c>
      <c r="AM120" s="10">
        <v>-5.0865330918928802</v>
      </c>
      <c r="AN120" s="10">
        <v>-4.6687482452569702</v>
      </c>
      <c r="AO120" s="8">
        <v>0.34533821771343198</v>
      </c>
      <c r="AP120" s="10">
        <v>-4.5254803281346003</v>
      </c>
      <c r="AQ120" s="10">
        <v>-3.4235954802093902</v>
      </c>
      <c r="AR120" s="11">
        <v>8.1880521257646604E-8</v>
      </c>
      <c r="AS120" s="11">
        <v>3.2983335722892999E-6</v>
      </c>
      <c r="AT120" s="8">
        <v>0.61410249393585703</v>
      </c>
      <c r="AU120" s="11">
        <v>4.2530769613189602E-6</v>
      </c>
      <c r="AV120" s="11">
        <v>6.6323413095420699E-5</v>
      </c>
    </row>
    <row r="121" spans="1:48" x14ac:dyDescent="0.15">
      <c r="A121" s="8" t="s">
        <v>216</v>
      </c>
      <c r="B121" s="4"/>
      <c r="C121" s="9" t="s">
        <v>19</v>
      </c>
      <c r="D121" s="8">
        <v>22409</v>
      </c>
      <c r="E121" s="8">
        <v>11104</v>
      </c>
      <c r="F121" s="8">
        <v>13379</v>
      </c>
      <c r="G121" s="8">
        <v>15255</v>
      </c>
      <c r="H121" s="8">
        <v>16920</v>
      </c>
      <c r="I121" s="8">
        <f t="shared" si="12"/>
        <v>15813.4</v>
      </c>
      <c r="J121" s="8">
        <f t="shared" si="13"/>
        <v>4276.1859524581032</v>
      </c>
      <c r="K121" s="8">
        <v>397</v>
      </c>
      <c r="L121" s="8">
        <v>405</v>
      </c>
      <c r="M121" s="8">
        <v>258</v>
      </c>
      <c r="N121" s="8">
        <v>246</v>
      </c>
      <c r="O121" s="8">
        <v>220</v>
      </c>
      <c r="P121" s="8">
        <v>342</v>
      </c>
      <c r="Q121" s="8">
        <f t="shared" si="14"/>
        <v>311.33333333333331</v>
      </c>
      <c r="R121" s="8">
        <f t="shared" si="15"/>
        <v>80.631672850479006</v>
      </c>
      <c r="S121" s="8">
        <v>515</v>
      </c>
      <c r="T121" s="8">
        <v>364</v>
      </c>
      <c r="U121" s="8">
        <v>252</v>
      </c>
      <c r="V121" s="8">
        <f t="shared" si="16"/>
        <v>377</v>
      </c>
      <c r="W121" s="8">
        <f t="shared" si="17"/>
        <v>131.98105924715108</v>
      </c>
      <c r="X121" s="8">
        <v>4370</v>
      </c>
      <c r="Y121" s="8">
        <v>11502</v>
      </c>
      <c r="Z121" s="8">
        <v>10640</v>
      </c>
      <c r="AA121" s="8">
        <f t="shared" si="18"/>
        <v>8837.3333333333339</v>
      </c>
      <c r="AB121" s="8">
        <f t="shared" si="19"/>
        <v>3892.7575487478448</v>
      </c>
      <c r="AC121" s="8">
        <v>511</v>
      </c>
      <c r="AD121" s="8">
        <v>434</v>
      </c>
      <c r="AE121" s="8">
        <v>610</v>
      </c>
      <c r="AF121" s="8">
        <f t="shared" si="20"/>
        <v>518.33333333333337</v>
      </c>
      <c r="AG121" s="8">
        <f t="shared" si="21"/>
        <v>88.228869047116959</v>
      </c>
      <c r="AH121" s="8">
        <v>12748</v>
      </c>
      <c r="AI121" s="8">
        <v>290</v>
      </c>
      <c r="AJ121" s="8">
        <v>612</v>
      </c>
      <c r="AK121" s="8">
        <f t="shared" si="22"/>
        <v>4550</v>
      </c>
      <c r="AL121" s="8">
        <f t="shared" si="23"/>
        <v>7101.5015313664471</v>
      </c>
      <c r="AM121" s="10">
        <v>-5.1585809938441303</v>
      </c>
      <c r="AN121" s="10">
        <v>-5.1163418330270796</v>
      </c>
      <c r="AO121" s="8">
        <v>0.129442393721557</v>
      </c>
      <c r="AP121" s="10">
        <v>-4.5539741676666603</v>
      </c>
      <c r="AQ121" s="10">
        <v>-2.4080391605785998</v>
      </c>
      <c r="AR121" s="11">
        <v>1.69141825051616E-6</v>
      </c>
      <c r="AS121" s="11">
        <v>2.9057336464974802E-5</v>
      </c>
      <c r="AT121" s="8">
        <v>0.89481692715329697</v>
      </c>
      <c r="AU121" s="11">
        <v>7.8100576698989399E-5</v>
      </c>
      <c r="AV121" s="12">
        <v>1.08208864661957E-2</v>
      </c>
    </row>
    <row r="122" spans="1:48" x14ac:dyDescent="0.15">
      <c r="A122" s="8" t="s">
        <v>217</v>
      </c>
      <c r="B122" s="4"/>
      <c r="C122" s="9" t="s">
        <v>218</v>
      </c>
      <c r="D122" s="8">
        <v>3878</v>
      </c>
      <c r="E122" s="8">
        <v>3000</v>
      </c>
      <c r="F122" s="8">
        <v>3612</v>
      </c>
      <c r="G122" s="8">
        <v>5430</v>
      </c>
      <c r="H122" s="8">
        <v>2144</v>
      </c>
      <c r="I122" s="8">
        <f t="shared" si="12"/>
        <v>3612.8</v>
      </c>
      <c r="J122" s="8">
        <f t="shared" si="13"/>
        <v>1215.0560480899633</v>
      </c>
      <c r="K122" s="8">
        <v>515</v>
      </c>
      <c r="L122" s="8">
        <v>633</v>
      </c>
      <c r="M122" s="8">
        <v>1199</v>
      </c>
      <c r="N122" s="8">
        <v>891</v>
      </c>
      <c r="O122" s="8">
        <v>842</v>
      </c>
      <c r="P122" s="8">
        <v>342</v>
      </c>
      <c r="Q122" s="8">
        <f t="shared" si="14"/>
        <v>737</v>
      </c>
      <c r="R122" s="8">
        <f t="shared" si="15"/>
        <v>304.73266972873125</v>
      </c>
      <c r="S122" s="8">
        <v>391</v>
      </c>
      <c r="T122" s="8">
        <v>762</v>
      </c>
      <c r="U122" s="8">
        <v>288</v>
      </c>
      <c r="V122" s="8">
        <f t="shared" si="16"/>
        <v>480.33333333333331</v>
      </c>
      <c r="W122" s="8">
        <f t="shared" si="17"/>
        <v>249.30770813060175</v>
      </c>
      <c r="X122" s="8">
        <v>1759</v>
      </c>
      <c r="Y122" s="8">
        <v>4676</v>
      </c>
      <c r="Z122" s="8">
        <v>4358</v>
      </c>
      <c r="AA122" s="8">
        <f t="shared" si="18"/>
        <v>3597.6666666666665</v>
      </c>
      <c r="AB122" s="8">
        <f t="shared" si="19"/>
        <v>1600.2507095243957</v>
      </c>
      <c r="AC122" s="8">
        <v>944</v>
      </c>
      <c r="AD122" s="8">
        <v>982</v>
      </c>
      <c r="AE122" s="8">
        <v>1091</v>
      </c>
      <c r="AF122" s="8">
        <f t="shared" si="20"/>
        <v>1005.6666666666666</v>
      </c>
      <c r="AG122" s="8">
        <f t="shared" si="21"/>
        <v>76.304215698304205</v>
      </c>
      <c r="AH122" s="8">
        <v>2807</v>
      </c>
      <c r="AI122" s="8">
        <v>639</v>
      </c>
      <c r="AJ122" s="8">
        <v>504</v>
      </c>
      <c r="AK122" s="8">
        <f t="shared" si="22"/>
        <v>1316.6666666666667</v>
      </c>
      <c r="AL122" s="8">
        <f t="shared" si="23"/>
        <v>1292.4303978680375</v>
      </c>
      <c r="AM122" s="8">
        <v>-1.4942197861273001</v>
      </c>
      <c r="AN122" s="10">
        <v>-2.5416778886065301</v>
      </c>
      <c r="AO122" s="8">
        <v>0.93546996861426701</v>
      </c>
      <c r="AP122" s="8">
        <v>-1.4614228201367101</v>
      </c>
      <c r="AQ122" s="8">
        <v>-1.47361178772323</v>
      </c>
      <c r="AR122" s="12">
        <v>3.6973462897610101E-3</v>
      </c>
      <c r="AS122" s="12">
        <v>3.11215733695241E-4</v>
      </c>
      <c r="AT122" s="8">
        <v>9.8298275387551495E-2</v>
      </c>
      <c r="AU122" s="12">
        <v>1.63379922389311E-2</v>
      </c>
      <c r="AV122" s="12">
        <v>1.7257441044953799E-2</v>
      </c>
    </row>
    <row r="123" spans="1:48" x14ac:dyDescent="0.15">
      <c r="A123" s="8" t="s">
        <v>219</v>
      </c>
      <c r="B123" s="4"/>
      <c r="C123" s="9" t="s">
        <v>19</v>
      </c>
      <c r="D123" s="8">
        <v>2893</v>
      </c>
      <c r="E123" s="8">
        <v>3061</v>
      </c>
      <c r="F123" s="8">
        <v>4110</v>
      </c>
      <c r="G123" s="8">
        <v>5588</v>
      </c>
      <c r="H123" s="8">
        <v>2376</v>
      </c>
      <c r="I123" s="8">
        <f t="shared" si="12"/>
        <v>3605.6</v>
      </c>
      <c r="J123" s="8">
        <f t="shared" si="13"/>
        <v>1274.8169672545157</v>
      </c>
      <c r="K123" s="8">
        <v>445</v>
      </c>
      <c r="L123" s="8">
        <v>628</v>
      </c>
      <c r="M123" s="8">
        <v>1294</v>
      </c>
      <c r="N123" s="8">
        <v>1071</v>
      </c>
      <c r="O123" s="8">
        <v>940</v>
      </c>
      <c r="P123" s="8">
        <v>495</v>
      </c>
      <c r="Q123" s="8">
        <f t="shared" si="14"/>
        <v>812.16666666666663</v>
      </c>
      <c r="R123" s="8">
        <f t="shared" si="15"/>
        <v>342.00082845903557</v>
      </c>
      <c r="S123" s="8">
        <v>433</v>
      </c>
      <c r="T123" s="8">
        <v>651</v>
      </c>
      <c r="U123" s="8">
        <v>216</v>
      </c>
      <c r="V123" s="8">
        <f t="shared" si="16"/>
        <v>433.33333333333331</v>
      </c>
      <c r="W123" s="8">
        <f t="shared" si="17"/>
        <v>217.5001915707968</v>
      </c>
      <c r="X123" s="8">
        <v>2007</v>
      </c>
      <c r="Y123" s="8">
        <v>5122</v>
      </c>
      <c r="Z123" s="8">
        <v>4781</v>
      </c>
      <c r="AA123" s="8">
        <f t="shared" si="18"/>
        <v>3970</v>
      </c>
      <c r="AB123" s="8">
        <f t="shared" si="19"/>
        <v>1708.536508243239</v>
      </c>
      <c r="AC123" s="8">
        <v>1405</v>
      </c>
      <c r="AD123" s="8">
        <v>912</v>
      </c>
      <c r="AE123" s="8">
        <v>1098</v>
      </c>
      <c r="AF123" s="8">
        <f t="shared" si="20"/>
        <v>1138.3333333333333</v>
      </c>
      <c r="AG123" s="8">
        <f t="shared" si="21"/>
        <v>248.96251391190052</v>
      </c>
      <c r="AH123" s="8">
        <v>2234</v>
      </c>
      <c r="AI123" s="8">
        <v>537</v>
      </c>
      <c r="AJ123" s="8">
        <v>420</v>
      </c>
      <c r="AK123" s="8">
        <f t="shared" si="22"/>
        <v>1063.6666666666667</v>
      </c>
      <c r="AL123" s="8">
        <f t="shared" si="23"/>
        <v>1015.2252623597057</v>
      </c>
      <c r="AM123" s="8">
        <v>-1.4120286747825299</v>
      </c>
      <c r="AN123" s="10">
        <v>-2.6274854877090501</v>
      </c>
      <c r="AO123" s="8">
        <v>1.1353161747129901</v>
      </c>
      <c r="AP123" s="8">
        <v>-1.23574386077409</v>
      </c>
      <c r="AQ123" s="8">
        <v>-1.72149992739726</v>
      </c>
      <c r="AR123" s="12">
        <v>7.9866546046821803E-3</v>
      </c>
      <c r="AS123" s="12">
        <v>4.0902068070734402E-4</v>
      </c>
      <c r="AT123" s="8">
        <v>5.6948119508713098E-2</v>
      </c>
      <c r="AU123" s="8">
        <v>5.0042130714821803E-2</v>
      </c>
      <c r="AV123" s="12">
        <v>1.02825013135599E-2</v>
      </c>
    </row>
    <row r="124" spans="1:48" x14ac:dyDescent="0.15">
      <c r="A124" s="8" t="s">
        <v>220</v>
      </c>
      <c r="B124" s="4"/>
      <c r="C124" s="9" t="s">
        <v>19</v>
      </c>
      <c r="D124" s="8">
        <v>3485</v>
      </c>
      <c r="E124" s="8">
        <v>3553</v>
      </c>
      <c r="F124" s="8">
        <v>1633</v>
      </c>
      <c r="G124" s="8">
        <v>1417</v>
      </c>
      <c r="H124" s="8">
        <v>3632</v>
      </c>
      <c r="I124" s="8">
        <f t="shared" si="12"/>
        <v>2744</v>
      </c>
      <c r="J124" s="8">
        <f t="shared" si="13"/>
        <v>1116.6194517381471</v>
      </c>
      <c r="K124" s="8">
        <v>295</v>
      </c>
      <c r="L124" s="8">
        <v>303</v>
      </c>
      <c r="M124" s="8">
        <v>139</v>
      </c>
      <c r="N124" s="8">
        <v>117</v>
      </c>
      <c r="O124" s="8">
        <v>88</v>
      </c>
      <c r="P124" s="8">
        <v>252</v>
      </c>
      <c r="Q124" s="8">
        <f t="shared" si="14"/>
        <v>199</v>
      </c>
      <c r="R124" s="8">
        <f t="shared" si="15"/>
        <v>95.379243024884616</v>
      </c>
      <c r="S124" s="8">
        <v>339</v>
      </c>
      <c r="T124" s="8">
        <v>253</v>
      </c>
      <c r="U124" s="8">
        <v>270</v>
      </c>
      <c r="V124" s="8">
        <f t="shared" si="16"/>
        <v>287.33333333333331</v>
      </c>
      <c r="W124" s="8">
        <f t="shared" si="17"/>
        <v>45.54484969053393</v>
      </c>
      <c r="X124" s="8">
        <v>930</v>
      </c>
      <c r="Y124" s="8">
        <v>1559</v>
      </c>
      <c r="Z124" s="8">
        <v>1594</v>
      </c>
      <c r="AA124" s="8">
        <f t="shared" si="18"/>
        <v>1361</v>
      </c>
      <c r="AB124" s="8">
        <f t="shared" si="19"/>
        <v>373.66696402010172</v>
      </c>
      <c r="AC124" s="8">
        <v>531</v>
      </c>
      <c r="AD124" s="8">
        <v>339</v>
      </c>
      <c r="AE124" s="8">
        <v>217</v>
      </c>
      <c r="AF124" s="8">
        <f t="shared" si="20"/>
        <v>362.33333333333331</v>
      </c>
      <c r="AG124" s="8">
        <f t="shared" si="21"/>
        <v>158.29508309904432</v>
      </c>
      <c r="AH124" s="8">
        <v>1601</v>
      </c>
      <c r="AI124" s="8">
        <v>243</v>
      </c>
      <c r="AJ124" s="8">
        <v>324</v>
      </c>
      <c r="AK124" s="8">
        <f t="shared" si="22"/>
        <v>722.66666666666663</v>
      </c>
      <c r="AL124" s="8">
        <f t="shared" si="23"/>
        <v>761.73639359908054</v>
      </c>
      <c r="AM124" s="10">
        <v>-3.3793494081981601</v>
      </c>
      <c r="AN124" s="10">
        <v>-3.0205206955563502</v>
      </c>
      <c r="AO124" s="8">
        <v>-0.21219210391837001</v>
      </c>
      <c r="AP124" s="10">
        <v>-2.8536870687223899</v>
      </c>
      <c r="AQ124" s="10">
        <v>-2.3634339650571601</v>
      </c>
      <c r="AR124" s="11">
        <v>5.0735866299260602E-7</v>
      </c>
      <c r="AS124" s="11">
        <v>2.26145462915915E-5</v>
      </c>
      <c r="AT124" s="8">
        <v>0.71792810596120404</v>
      </c>
      <c r="AU124" s="11">
        <v>3.7755326091312E-5</v>
      </c>
      <c r="AV124" s="12">
        <v>2.47679079222734E-4</v>
      </c>
    </row>
    <row r="125" spans="1:48" x14ac:dyDescent="0.15">
      <c r="A125" s="8" t="s">
        <v>221</v>
      </c>
      <c r="B125" s="4" t="s">
        <v>222</v>
      </c>
      <c r="C125" s="9" t="s">
        <v>223</v>
      </c>
      <c r="D125" s="8">
        <v>2121</v>
      </c>
      <c r="E125" s="8">
        <v>6156</v>
      </c>
      <c r="F125" s="8">
        <v>5624</v>
      </c>
      <c r="G125" s="8">
        <v>3714</v>
      </c>
      <c r="H125" s="8">
        <v>7064</v>
      </c>
      <c r="I125" s="8">
        <f t="shared" si="12"/>
        <v>4935.8</v>
      </c>
      <c r="J125" s="8">
        <f t="shared" si="13"/>
        <v>1994.2189448503389</v>
      </c>
      <c r="K125" s="8">
        <v>5275</v>
      </c>
      <c r="L125" s="8">
        <v>11936</v>
      </c>
      <c r="M125" s="8">
        <v>9575</v>
      </c>
      <c r="N125" s="8">
        <v>11405</v>
      </c>
      <c r="O125" s="8">
        <v>12236</v>
      </c>
      <c r="P125" s="8">
        <v>27603</v>
      </c>
      <c r="Q125" s="8">
        <f t="shared" si="14"/>
        <v>13005</v>
      </c>
      <c r="R125" s="8">
        <f t="shared" si="15"/>
        <v>7601.4936163888215</v>
      </c>
      <c r="S125" s="8">
        <v>9233</v>
      </c>
      <c r="T125" s="8">
        <v>17612</v>
      </c>
      <c r="U125" s="8">
        <v>19836</v>
      </c>
      <c r="V125" s="8">
        <f t="shared" si="16"/>
        <v>15560.333333333334</v>
      </c>
      <c r="W125" s="8">
        <f t="shared" si="17"/>
        <v>5591.3240232822591</v>
      </c>
      <c r="X125" s="8">
        <v>1922</v>
      </c>
      <c r="Y125" s="8">
        <v>1556</v>
      </c>
      <c r="Z125" s="8">
        <v>3090</v>
      </c>
      <c r="AA125" s="8">
        <f t="shared" si="18"/>
        <v>2189.3333333333335</v>
      </c>
      <c r="AB125" s="8">
        <f t="shared" si="19"/>
        <v>801.17996313770414</v>
      </c>
      <c r="AC125" s="8">
        <v>9830</v>
      </c>
      <c r="AD125" s="8">
        <v>20015</v>
      </c>
      <c r="AE125" s="8">
        <v>2857</v>
      </c>
      <c r="AF125" s="8">
        <f t="shared" si="20"/>
        <v>10900.666666666666</v>
      </c>
      <c r="AG125" s="8">
        <f t="shared" si="21"/>
        <v>8628.9620658184231</v>
      </c>
      <c r="AH125" s="8">
        <v>3900</v>
      </c>
      <c r="AI125" s="8">
        <v>22316</v>
      </c>
      <c r="AJ125" s="8">
        <v>30180</v>
      </c>
      <c r="AK125" s="8">
        <f t="shared" si="22"/>
        <v>18798.666666666668</v>
      </c>
      <c r="AL125" s="8">
        <f t="shared" si="23"/>
        <v>13488.451554323547</v>
      </c>
      <c r="AM125" s="8">
        <v>1.59386456312881</v>
      </c>
      <c r="AN125" s="13">
        <v>2.1710429982037298</v>
      </c>
      <c r="AO125" s="8">
        <v>0.116325770443214</v>
      </c>
      <c r="AP125" s="8">
        <v>1.57208098983791</v>
      </c>
      <c r="AQ125" s="8">
        <v>1.9511069813192199</v>
      </c>
      <c r="AR125" s="12">
        <v>5.6003202830839302E-3</v>
      </c>
      <c r="AS125" s="12">
        <v>1.51689678335559E-3</v>
      </c>
      <c r="AT125" s="8">
        <v>0.88240718319626998</v>
      </c>
      <c r="AU125" s="12">
        <v>1.6659761856501601E-2</v>
      </c>
      <c r="AV125" s="12">
        <v>3.6179366928803902E-3</v>
      </c>
    </row>
    <row r="126" spans="1:48" x14ac:dyDescent="0.15">
      <c r="A126" s="8" t="s">
        <v>1256</v>
      </c>
      <c r="B126" s="4"/>
      <c r="C126" s="9" t="s">
        <v>19</v>
      </c>
      <c r="D126" s="8">
        <v>484</v>
      </c>
      <c r="E126" s="8">
        <v>214</v>
      </c>
      <c r="F126" s="8">
        <v>81</v>
      </c>
      <c r="G126" s="8">
        <v>61</v>
      </c>
      <c r="H126" s="8">
        <v>120</v>
      </c>
      <c r="I126" s="8">
        <f t="shared" si="12"/>
        <v>192</v>
      </c>
      <c r="J126" s="8">
        <f t="shared" si="13"/>
        <v>173.50360226807973</v>
      </c>
      <c r="K126" s="8">
        <v>101</v>
      </c>
      <c r="L126" s="8">
        <v>164</v>
      </c>
      <c r="M126" s="8">
        <v>49</v>
      </c>
      <c r="N126" s="8">
        <v>54</v>
      </c>
      <c r="O126" s="8">
        <v>39</v>
      </c>
      <c r="P126" s="8">
        <v>189</v>
      </c>
      <c r="Q126" s="8">
        <f t="shared" si="14"/>
        <v>99.333333333333329</v>
      </c>
      <c r="R126" s="8">
        <f t="shared" si="15"/>
        <v>63.958319761127768</v>
      </c>
      <c r="S126" s="8">
        <v>161</v>
      </c>
      <c r="T126" s="8">
        <v>219</v>
      </c>
      <c r="U126" s="8">
        <v>126</v>
      </c>
      <c r="V126" s="8">
        <f t="shared" si="16"/>
        <v>168.66666666666666</v>
      </c>
      <c r="W126" s="8">
        <f t="shared" si="17"/>
        <v>46.97162263892249</v>
      </c>
      <c r="X126" s="8">
        <v>17</v>
      </c>
      <c r="Y126" s="8">
        <v>36</v>
      </c>
      <c r="Z126" s="8">
        <v>31</v>
      </c>
      <c r="AA126" s="8">
        <f t="shared" si="18"/>
        <v>28</v>
      </c>
      <c r="AB126" s="8">
        <f t="shared" si="19"/>
        <v>9.8488578017961039</v>
      </c>
      <c r="AC126" s="8">
        <v>165</v>
      </c>
      <c r="AD126" s="8">
        <v>247</v>
      </c>
      <c r="AE126" s="8">
        <v>36</v>
      </c>
      <c r="AF126" s="8">
        <f t="shared" si="20"/>
        <v>149.33333333333334</v>
      </c>
      <c r="AG126" s="8">
        <f t="shared" si="21"/>
        <v>106.36885509082691</v>
      </c>
      <c r="AH126" s="8">
        <v>453</v>
      </c>
      <c r="AI126" s="8">
        <v>234</v>
      </c>
      <c r="AJ126" s="8">
        <v>336</v>
      </c>
      <c r="AK126" s="8">
        <f t="shared" si="22"/>
        <v>341</v>
      </c>
      <c r="AL126" s="8">
        <f t="shared" si="23"/>
        <v>109.58558299338468</v>
      </c>
      <c r="AM126" s="8">
        <v>-0.566682053816013</v>
      </c>
      <c r="AN126" s="8">
        <v>-2.1052297241230498E-2</v>
      </c>
      <c r="AO126" s="10">
        <v>-2.0058897515219201</v>
      </c>
      <c r="AP126" s="8">
        <v>-0.49491266330989397</v>
      </c>
      <c r="AQ126" s="8">
        <v>0.67270277238684995</v>
      </c>
      <c r="AR126" s="8">
        <v>0.25077717083224399</v>
      </c>
      <c r="AS126" s="8">
        <v>0.97633169446275703</v>
      </c>
      <c r="AT126" s="12">
        <v>2.48967931800271E-3</v>
      </c>
      <c r="AU126" s="8">
        <v>0.40812917351522998</v>
      </c>
      <c r="AV126" s="8">
        <v>0.238657154962815</v>
      </c>
    </row>
    <row r="127" spans="1:48" x14ac:dyDescent="0.15">
      <c r="A127" s="8" t="s">
        <v>1257</v>
      </c>
      <c r="B127" s="4"/>
      <c r="C127" s="9" t="s">
        <v>329</v>
      </c>
      <c r="D127" s="8">
        <v>819</v>
      </c>
      <c r="E127" s="8">
        <v>495</v>
      </c>
      <c r="F127" s="8">
        <v>154</v>
      </c>
      <c r="G127" s="8">
        <v>86</v>
      </c>
      <c r="H127" s="8">
        <v>168</v>
      </c>
      <c r="I127" s="8">
        <f t="shared" si="12"/>
        <v>344.4</v>
      </c>
      <c r="J127" s="8">
        <f t="shared" si="13"/>
        <v>309.0571144626831</v>
      </c>
      <c r="K127" s="8">
        <v>233</v>
      </c>
      <c r="L127" s="8">
        <v>443</v>
      </c>
      <c r="M127" s="8">
        <v>36</v>
      </c>
      <c r="N127" s="8">
        <v>42</v>
      </c>
      <c r="O127" s="8">
        <v>31</v>
      </c>
      <c r="P127" s="8">
        <v>180</v>
      </c>
      <c r="Q127" s="8">
        <f t="shared" si="14"/>
        <v>160.83333333333334</v>
      </c>
      <c r="R127" s="8">
        <f t="shared" si="15"/>
        <v>162.3298083121725</v>
      </c>
      <c r="S127" s="8">
        <v>267</v>
      </c>
      <c r="T127" s="8">
        <v>466</v>
      </c>
      <c r="U127" s="8">
        <v>396</v>
      </c>
      <c r="V127" s="8">
        <f t="shared" si="16"/>
        <v>376.33333333333331</v>
      </c>
      <c r="W127" s="8">
        <f t="shared" si="17"/>
        <v>100.94718090830146</v>
      </c>
      <c r="X127" s="8">
        <v>26</v>
      </c>
      <c r="Y127" s="8">
        <v>84</v>
      </c>
      <c r="Z127" s="8">
        <v>64</v>
      </c>
      <c r="AA127" s="8">
        <f t="shared" si="18"/>
        <v>58</v>
      </c>
      <c r="AB127" s="8">
        <f t="shared" si="19"/>
        <v>29.461839725312469</v>
      </c>
      <c r="AC127" s="8">
        <v>160</v>
      </c>
      <c r="AD127" s="8">
        <v>417</v>
      </c>
      <c r="AE127" s="8">
        <v>25</v>
      </c>
      <c r="AF127" s="8">
        <f t="shared" si="20"/>
        <v>200.66666666666666</v>
      </c>
      <c r="AG127" s="8">
        <f t="shared" si="21"/>
        <v>199.13897994449337</v>
      </c>
      <c r="AH127" s="8">
        <v>563</v>
      </c>
      <c r="AI127" s="8">
        <v>382</v>
      </c>
      <c r="AJ127" s="8">
        <v>996</v>
      </c>
      <c r="AK127" s="8">
        <f t="shared" si="22"/>
        <v>647</v>
      </c>
      <c r="AL127" s="8">
        <f t="shared" si="23"/>
        <v>315.5011885873015</v>
      </c>
      <c r="AM127" s="8">
        <v>-0.90870561509562497</v>
      </c>
      <c r="AN127" s="8">
        <v>0.15241183196816099</v>
      </c>
      <c r="AO127" s="10">
        <v>-2.1068814280105701</v>
      </c>
      <c r="AP127" s="8">
        <v>-1.2855324891078299</v>
      </c>
      <c r="AQ127" s="8">
        <v>0.68707416945426103</v>
      </c>
      <c r="AR127" s="8">
        <v>0.178560051049865</v>
      </c>
      <c r="AS127" s="8">
        <v>0.87347197351478001</v>
      </c>
      <c r="AT127" s="12">
        <v>1.6868336945407E-2</v>
      </c>
      <c r="AU127" s="8">
        <v>0.119453451845824</v>
      </c>
      <c r="AV127" s="8">
        <v>0.41618676877602401</v>
      </c>
    </row>
    <row r="128" spans="1:48" x14ac:dyDescent="0.15">
      <c r="A128" s="8" t="s">
        <v>224</v>
      </c>
      <c r="B128" s="4"/>
      <c r="C128" s="9" t="s">
        <v>225</v>
      </c>
      <c r="D128" s="8">
        <v>18102</v>
      </c>
      <c r="E128" s="8">
        <v>21763</v>
      </c>
      <c r="F128" s="8">
        <v>18507</v>
      </c>
      <c r="G128" s="8">
        <v>16692</v>
      </c>
      <c r="H128" s="8">
        <v>21144</v>
      </c>
      <c r="I128" s="8">
        <f t="shared" si="12"/>
        <v>19241.599999999999</v>
      </c>
      <c r="J128" s="8">
        <f t="shared" si="13"/>
        <v>2139.8229599665483</v>
      </c>
      <c r="K128" s="8">
        <v>914</v>
      </c>
      <c r="L128" s="8">
        <v>885</v>
      </c>
      <c r="M128" s="8">
        <v>627</v>
      </c>
      <c r="N128" s="8">
        <v>617</v>
      </c>
      <c r="O128" s="8">
        <v>559</v>
      </c>
      <c r="P128" s="8">
        <v>1035</v>
      </c>
      <c r="Q128" s="8">
        <f t="shared" si="14"/>
        <v>772.83333333333337</v>
      </c>
      <c r="R128" s="8">
        <f t="shared" si="15"/>
        <v>196.22274757699907</v>
      </c>
      <c r="S128" s="8">
        <v>988</v>
      </c>
      <c r="T128" s="8">
        <v>1069</v>
      </c>
      <c r="U128" s="8">
        <v>738</v>
      </c>
      <c r="V128" s="8">
        <f t="shared" si="16"/>
        <v>931.66666666666663</v>
      </c>
      <c r="W128" s="8">
        <f t="shared" si="17"/>
        <v>172.54081642710878</v>
      </c>
      <c r="X128" s="8">
        <v>6885</v>
      </c>
      <c r="Y128" s="8">
        <v>11082</v>
      </c>
      <c r="Z128" s="8">
        <v>12007</v>
      </c>
      <c r="AA128" s="8">
        <f t="shared" si="18"/>
        <v>9991.3333333333339</v>
      </c>
      <c r="AB128" s="8">
        <f t="shared" si="19"/>
        <v>2729.6311716664841</v>
      </c>
      <c r="AC128" s="8">
        <v>1029</v>
      </c>
      <c r="AD128" s="8">
        <v>1090</v>
      </c>
      <c r="AE128" s="8">
        <v>936</v>
      </c>
      <c r="AF128" s="8">
        <f t="shared" si="20"/>
        <v>1018.3333333333334</v>
      </c>
      <c r="AG128" s="8">
        <f t="shared" si="21"/>
        <v>77.552133003118186</v>
      </c>
      <c r="AH128" s="8">
        <v>7160</v>
      </c>
      <c r="AI128" s="8">
        <v>789</v>
      </c>
      <c r="AJ128" s="8">
        <v>1560</v>
      </c>
      <c r="AK128" s="8">
        <f t="shared" si="22"/>
        <v>3169.6666666666665</v>
      </c>
      <c r="AL128" s="8">
        <f t="shared" si="23"/>
        <v>3477.1655602420392</v>
      </c>
      <c r="AM128" s="10">
        <v>-4.2647598906685298</v>
      </c>
      <c r="AN128" s="10">
        <v>-4.1426243815025598</v>
      </c>
      <c r="AO128" s="8">
        <v>-0.13094103652573799</v>
      </c>
      <c r="AP128" s="10">
        <v>-4.0339316300219696</v>
      </c>
      <c r="AQ128" s="10">
        <v>-2.9142832855034499</v>
      </c>
      <c r="AR128" s="11">
        <v>2.36281276433407E-8</v>
      </c>
      <c r="AS128" s="11">
        <v>6.0144750314506405E-7</v>
      </c>
      <c r="AT128" s="8">
        <v>0.82138807046257101</v>
      </c>
      <c r="AU128" s="11">
        <v>7.8048186860641996E-7</v>
      </c>
      <c r="AV128" s="11">
        <v>2.23143407753783E-5</v>
      </c>
    </row>
    <row r="129" spans="1:48" x14ac:dyDescent="0.15">
      <c r="A129" s="8" t="s">
        <v>226</v>
      </c>
      <c r="B129" s="4"/>
      <c r="C129" s="9" t="s">
        <v>19</v>
      </c>
      <c r="D129" s="8">
        <v>5145</v>
      </c>
      <c r="E129" s="8">
        <v>9100</v>
      </c>
      <c r="F129" s="8">
        <v>3192</v>
      </c>
      <c r="G129" s="8">
        <v>2854</v>
      </c>
      <c r="H129" s="8">
        <v>5416</v>
      </c>
      <c r="I129" s="8">
        <f t="shared" si="12"/>
        <v>5141.3999999999996</v>
      </c>
      <c r="J129" s="8">
        <f t="shared" si="13"/>
        <v>2488.8898730156784</v>
      </c>
      <c r="K129" s="8">
        <v>243</v>
      </c>
      <c r="L129" s="8">
        <v>289</v>
      </c>
      <c r="M129" s="8">
        <v>136</v>
      </c>
      <c r="N129" s="8">
        <v>95</v>
      </c>
      <c r="O129" s="8">
        <v>112</v>
      </c>
      <c r="P129" s="8">
        <v>396</v>
      </c>
      <c r="Q129" s="8">
        <f t="shared" si="14"/>
        <v>211.83333333333334</v>
      </c>
      <c r="R129" s="8">
        <f t="shared" si="15"/>
        <v>118.49964838203809</v>
      </c>
      <c r="S129" s="8">
        <v>385</v>
      </c>
      <c r="T129" s="8">
        <v>331</v>
      </c>
      <c r="U129" s="8">
        <v>720</v>
      </c>
      <c r="V129" s="8">
        <f t="shared" si="16"/>
        <v>478.66666666666669</v>
      </c>
      <c r="W129" s="8">
        <f t="shared" si="17"/>
        <v>210.73759354546431</v>
      </c>
      <c r="X129" s="8">
        <v>1889</v>
      </c>
      <c r="Y129" s="8">
        <v>2817</v>
      </c>
      <c r="Z129" s="8">
        <v>3557</v>
      </c>
      <c r="AA129" s="8">
        <f t="shared" si="18"/>
        <v>2754.3333333333335</v>
      </c>
      <c r="AB129" s="8">
        <f t="shared" si="19"/>
        <v>835.76392200987834</v>
      </c>
      <c r="AC129" s="8">
        <v>407</v>
      </c>
      <c r="AD129" s="8">
        <v>379</v>
      </c>
      <c r="AE129" s="8">
        <v>213</v>
      </c>
      <c r="AF129" s="8">
        <f t="shared" si="20"/>
        <v>333</v>
      </c>
      <c r="AG129" s="8">
        <f t="shared" si="21"/>
        <v>104.86181383134664</v>
      </c>
      <c r="AH129" s="8">
        <v>2020</v>
      </c>
      <c r="AI129" s="8">
        <v>288</v>
      </c>
      <c r="AJ129" s="8">
        <v>1116</v>
      </c>
      <c r="AK129" s="8">
        <f t="shared" si="22"/>
        <v>1141.3333333333333</v>
      </c>
      <c r="AL129" s="8">
        <f t="shared" si="23"/>
        <v>866.27786150480222</v>
      </c>
      <c r="AM129" s="10">
        <v>-4.4449706913226503</v>
      </c>
      <c r="AN129" s="10">
        <v>-3.2506158262774298</v>
      </c>
      <c r="AO129" s="8">
        <v>-0.25245385645111901</v>
      </c>
      <c r="AP129" s="10">
        <v>-3.9461387489667699</v>
      </c>
      <c r="AQ129" s="10">
        <v>-2.50007309906215</v>
      </c>
      <c r="AR129" s="11">
        <v>2.4875333654166299E-7</v>
      </c>
      <c r="AS129" s="11">
        <v>8.4411013342393395E-5</v>
      </c>
      <c r="AT129" s="8">
        <v>0.71799197431953499</v>
      </c>
      <c r="AU129" s="11">
        <v>1.2612293295454799E-5</v>
      </c>
      <c r="AV129" s="12">
        <v>8.3690015428134704E-4</v>
      </c>
    </row>
    <row r="130" spans="1:48" x14ac:dyDescent="0.15">
      <c r="A130" s="8" t="s">
        <v>227</v>
      </c>
      <c r="B130" s="4"/>
      <c r="C130" s="9" t="s">
        <v>228</v>
      </c>
      <c r="D130" s="8">
        <v>14903</v>
      </c>
      <c r="E130" s="8">
        <v>14110</v>
      </c>
      <c r="F130" s="8">
        <v>13530</v>
      </c>
      <c r="G130" s="8">
        <v>11562</v>
      </c>
      <c r="H130" s="8">
        <v>18392</v>
      </c>
      <c r="I130" s="8">
        <f t="shared" si="12"/>
        <v>14499.4</v>
      </c>
      <c r="J130" s="8">
        <f t="shared" si="13"/>
        <v>2501.745150889677</v>
      </c>
      <c r="K130" s="8">
        <v>3300</v>
      </c>
      <c r="L130" s="8">
        <v>2557</v>
      </c>
      <c r="M130" s="8">
        <v>1422</v>
      </c>
      <c r="N130" s="8">
        <v>1256</v>
      </c>
      <c r="O130" s="8">
        <v>1067</v>
      </c>
      <c r="P130" s="8">
        <v>3771</v>
      </c>
      <c r="Q130" s="8">
        <f t="shared" si="14"/>
        <v>2228.8333333333335</v>
      </c>
      <c r="R130" s="8">
        <f t="shared" si="15"/>
        <v>1147.2236776961443</v>
      </c>
      <c r="S130" s="8">
        <v>4248</v>
      </c>
      <c r="T130" s="8">
        <v>2884</v>
      </c>
      <c r="U130" s="8">
        <v>2196</v>
      </c>
      <c r="V130" s="8">
        <f t="shared" si="16"/>
        <v>3109.3333333333335</v>
      </c>
      <c r="W130" s="8">
        <f t="shared" si="17"/>
        <v>1044.3932847990425</v>
      </c>
      <c r="X130" s="8">
        <v>5741</v>
      </c>
      <c r="Y130" s="8">
        <v>8766</v>
      </c>
      <c r="Z130" s="8">
        <v>9333</v>
      </c>
      <c r="AA130" s="8">
        <f t="shared" si="18"/>
        <v>7946.666666666667</v>
      </c>
      <c r="AB130" s="8">
        <f t="shared" si="19"/>
        <v>1931.08682697939</v>
      </c>
      <c r="AC130" s="8">
        <v>4616</v>
      </c>
      <c r="AD130" s="8">
        <v>3440</v>
      </c>
      <c r="AE130" s="8">
        <v>2585</v>
      </c>
      <c r="AF130" s="8">
        <f t="shared" si="20"/>
        <v>3547</v>
      </c>
      <c r="AG130" s="8">
        <f t="shared" si="21"/>
        <v>1019.7190789624366</v>
      </c>
      <c r="AH130" s="8">
        <v>6039</v>
      </c>
      <c r="AI130" s="8">
        <v>2563</v>
      </c>
      <c r="AJ130" s="8">
        <v>6000</v>
      </c>
      <c r="AK130" s="8">
        <f t="shared" si="22"/>
        <v>4867.333333333333</v>
      </c>
      <c r="AL130" s="8">
        <f t="shared" si="23"/>
        <v>1995.706474743552</v>
      </c>
      <c r="AM130" s="10">
        <v>-2.48742101849375</v>
      </c>
      <c r="AN130" s="10">
        <v>-2.02395880410372</v>
      </c>
      <c r="AO130" s="8">
        <v>-6.34683125146909E-2</v>
      </c>
      <c r="AP130" s="8">
        <v>-1.8873746816861601</v>
      </c>
      <c r="AQ130" s="8">
        <v>-1.7542843638387</v>
      </c>
      <c r="AR130" s="11">
        <v>1.4554629702781301E-7</v>
      </c>
      <c r="AS130" s="11">
        <v>1.9050039254446999E-5</v>
      </c>
      <c r="AT130" s="8">
        <v>0.88380866088311505</v>
      </c>
      <c r="AU130" s="11">
        <v>3.8114556357604302E-5</v>
      </c>
      <c r="AV130" s="11">
        <v>8.3417651878063103E-5</v>
      </c>
    </row>
    <row r="131" spans="1:48" x14ac:dyDescent="0.15">
      <c r="A131" s="8" t="s">
        <v>229</v>
      </c>
      <c r="B131" s="4"/>
      <c r="C131" s="9" t="s">
        <v>19</v>
      </c>
      <c r="D131" s="8">
        <v>14206</v>
      </c>
      <c r="E131" s="8">
        <v>10571</v>
      </c>
      <c r="F131" s="8">
        <v>14791</v>
      </c>
      <c r="G131" s="8">
        <v>14903</v>
      </c>
      <c r="H131" s="8">
        <v>20160</v>
      </c>
      <c r="I131" s="8">
        <f t="shared" si="12"/>
        <v>14926.2</v>
      </c>
      <c r="J131" s="8">
        <f t="shared" si="13"/>
        <v>3424.1033424825232</v>
      </c>
      <c r="K131" s="8">
        <v>2921</v>
      </c>
      <c r="L131" s="8">
        <v>1683</v>
      </c>
      <c r="M131" s="8">
        <v>1598</v>
      </c>
      <c r="N131" s="8">
        <v>1430</v>
      </c>
      <c r="O131" s="8">
        <v>1065</v>
      </c>
      <c r="P131" s="8">
        <v>2295</v>
      </c>
      <c r="Q131" s="8">
        <f t="shared" si="14"/>
        <v>1832</v>
      </c>
      <c r="R131" s="8">
        <f t="shared" si="15"/>
        <v>667.40392567020456</v>
      </c>
      <c r="S131" s="8">
        <v>3225</v>
      </c>
      <c r="T131" s="8">
        <v>1720</v>
      </c>
      <c r="U131" s="8">
        <v>1548</v>
      </c>
      <c r="V131" s="8">
        <f t="shared" si="16"/>
        <v>2164.3333333333335</v>
      </c>
      <c r="W131" s="8">
        <f t="shared" si="17"/>
        <v>922.58134239390131</v>
      </c>
      <c r="X131" s="8">
        <v>4341</v>
      </c>
      <c r="Y131" s="8">
        <v>8949</v>
      </c>
      <c r="Z131" s="8">
        <v>8361</v>
      </c>
      <c r="AA131" s="8">
        <f t="shared" si="18"/>
        <v>7217</v>
      </c>
      <c r="AB131" s="8">
        <f t="shared" si="19"/>
        <v>2507.9808611709936</v>
      </c>
      <c r="AC131" s="8">
        <v>2211</v>
      </c>
      <c r="AD131" s="8">
        <v>2054</v>
      </c>
      <c r="AE131" s="8">
        <v>2132</v>
      </c>
      <c r="AF131" s="8">
        <f t="shared" si="20"/>
        <v>2132.3333333333335</v>
      </c>
      <c r="AG131" s="8">
        <f t="shared" si="21"/>
        <v>78.50053078376817</v>
      </c>
      <c r="AH131" s="8">
        <v>6022</v>
      </c>
      <c r="AI131" s="8">
        <v>1355</v>
      </c>
      <c r="AJ131" s="8">
        <v>4188</v>
      </c>
      <c r="AK131" s="8">
        <f t="shared" si="22"/>
        <v>3855</v>
      </c>
      <c r="AL131" s="8">
        <f t="shared" si="23"/>
        <v>2351.2526448682625</v>
      </c>
      <c r="AM131" s="10">
        <v>-2.5942964908633002</v>
      </c>
      <c r="AN131" s="10">
        <v>-2.4415649277270601</v>
      </c>
      <c r="AO131" s="8">
        <v>-7.3655860264157505E-2</v>
      </c>
      <c r="AP131" s="10">
        <v>-2.4613146317376899</v>
      </c>
      <c r="AQ131" s="10">
        <v>-2.0737339011528602</v>
      </c>
      <c r="AR131" s="11">
        <v>9.1616473309905202E-7</v>
      </c>
      <c r="AS131" s="11">
        <v>2.3183045897744401E-5</v>
      </c>
      <c r="AT131" s="8">
        <v>0.888676288216114</v>
      </c>
      <c r="AU131" s="11">
        <v>2.0722379268881199E-5</v>
      </c>
      <c r="AV131" s="12">
        <v>1.1797483627814501E-4</v>
      </c>
    </row>
    <row r="132" spans="1:48" x14ac:dyDescent="0.15">
      <c r="A132" s="8" t="s">
        <v>230</v>
      </c>
      <c r="B132" s="4"/>
      <c r="C132" s="9" t="s">
        <v>19</v>
      </c>
      <c r="D132" s="8">
        <v>1267</v>
      </c>
      <c r="E132" s="8">
        <v>1852</v>
      </c>
      <c r="F132" s="8">
        <v>948</v>
      </c>
      <c r="G132" s="8">
        <v>1037</v>
      </c>
      <c r="H132" s="8">
        <v>1168</v>
      </c>
      <c r="I132" s="8">
        <f t="shared" si="12"/>
        <v>1254.4000000000001</v>
      </c>
      <c r="J132" s="8">
        <f t="shared" si="13"/>
        <v>355.63084793082845</v>
      </c>
      <c r="K132" s="8">
        <v>227</v>
      </c>
      <c r="L132" s="8">
        <v>427</v>
      </c>
      <c r="M132" s="8">
        <v>91</v>
      </c>
      <c r="N132" s="8">
        <v>81</v>
      </c>
      <c r="O132" s="8">
        <v>105</v>
      </c>
      <c r="P132" s="8">
        <v>81</v>
      </c>
      <c r="Q132" s="8">
        <f t="shared" si="14"/>
        <v>168.66666666666666</v>
      </c>
      <c r="R132" s="8">
        <f t="shared" si="15"/>
        <v>138.27171318337915</v>
      </c>
      <c r="S132" s="8">
        <v>199</v>
      </c>
      <c r="T132" s="8">
        <v>296</v>
      </c>
      <c r="U132" s="8">
        <v>288</v>
      </c>
      <c r="V132" s="8">
        <f t="shared" si="16"/>
        <v>261</v>
      </c>
      <c r="W132" s="8">
        <f t="shared" si="17"/>
        <v>53.842362503887216</v>
      </c>
      <c r="X132" s="8">
        <v>577</v>
      </c>
      <c r="Y132" s="8">
        <v>732</v>
      </c>
      <c r="Z132" s="8">
        <v>792</v>
      </c>
      <c r="AA132" s="8">
        <f t="shared" si="18"/>
        <v>700.33333333333337</v>
      </c>
      <c r="AB132" s="8">
        <f t="shared" si="19"/>
        <v>110.94292827095097</v>
      </c>
      <c r="AC132" s="8">
        <v>263</v>
      </c>
      <c r="AD132" s="8">
        <v>209</v>
      </c>
      <c r="AE132" s="8">
        <v>133</v>
      </c>
      <c r="AF132" s="8">
        <f t="shared" si="20"/>
        <v>201.66666666666666</v>
      </c>
      <c r="AG132" s="8">
        <f t="shared" si="21"/>
        <v>65.309519469471951</v>
      </c>
      <c r="AH132" s="8">
        <v>576</v>
      </c>
      <c r="AI132" s="8">
        <v>280</v>
      </c>
      <c r="AJ132" s="8">
        <v>420</v>
      </c>
      <c r="AK132" s="8">
        <f t="shared" si="22"/>
        <v>425.33333333333331</v>
      </c>
      <c r="AL132" s="8">
        <f t="shared" si="23"/>
        <v>148.07205453201937</v>
      </c>
      <c r="AM132" s="10">
        <v>-2.45305811961427</v>
      </c>
      <c r="AN132" s="10">
        <v>-2.12460577603657</v>
      </c>
      <c r="AO132" s="8">
        <v>-0.12020220770286801</v>
      </c>
      <c r="AP132" s="10">
        <v>-2.58373498780829</v>
      </c>
      <c r="AQ132" s="8">
        <v>-1.8057069330284301</v>
      </c>
      <c r="AR132" s="11">
        <v>3.2557500136127801E-6</v>
      </c>
      <c r="AS132" s="12">
        <v>1.7242512862312401E-4</v>
      </c>
      <c r="AT132" s="8">
        <v>0.82368878361565001</v>
      </c>
      <c r="AU132" s="11">
        <v>2.5273862439052601E-5</v>
      </c>
      <c r="AV132" s="12">
        <v>7.3691369643241397E-4</v>
      </c>
    </row>
    <row r="133" spans="1:48" x14ac:dyDescent="0.15">
      <c r="A133" s="8" t="s">
        <v>231</v>
      </c>
      <c r="B133" s="4"/>
      <c r="C133" s="9" t="s">
        <v>19</v>
      </c>
      <c r="D133" s="8">
        <v>8982</v>
      </c>
      <c r="E133" s="8">
        <v>16491</v>
      </c>
      <c r="F133" s="8">
        <v>21541</v>
      </c>
      <c r="G133" s="8">
        <v>22064</v>
      </c>
      <c r="H133" s="8">
        <v>24376</v>
      </c>
      <c r="I133" s="8">
        <f t="shared" ref="I133:I196" si="24">AVERAGE(D133:H133)</f>
        <v>18690.8</v>
      </c>
      <c r="J133" s="8">
        <f t="shared" ref="J133:J196" si="25">STDEV(D133:H133)</f>
        <v>6142.5470042971574</v>
      </c>
      <c r="K133" s="8">
        <v>2</v>
      </c>
      <c r="L133" s="8">
        <v>9</v>
      </c>
      <c r="M133" s="8">
        <v>11</v>
      </c>
      <c r="N133" s="8">
        <v>6</v>
      </c>
      <c r="O133" s="8">
        <v>6</v>
      </c>
      <c r="P133" s="8">
        <v>9</v>
      </c>
      <c r="Q133" s="8">
        <f t="shared" ref="Q133:Q196" si="26">AVERAGE(K133:P133)</f>
        <v>7.166666666666667</v>
      </c>
      <c r="R133" s="8">
        <f t="shared" ref="R133:R196" si="27">STDEV(K133:P133)</f>
        <v>3.1885210782848312</v>
      </c>
      <c r="S133" s="8">
        <v>11</v>
      </c>
      <c r="T133" s="8">
        <v>14</v>
      </c>
      <c r="U133" s="8">
        <v>0</v>
      </c>
      <c r="V133" s="8">
        <f t="shared" ref="V133:V196" si="28">AVERAGE(S133:U133)</f>
        <v>8.3333333333333339</v>
      </c>
      <c r="W133" s="8">
        <f t="shared" ref="W133:W196" si="29">STDEV(S133:U133)</f>
        <v>7.3711147958319936</v>
      </c>
      <c r="X133" s="8">
        <v>14040</v>
      </c>
      <c r="Y133" s="8">
        <v>21702</v>
      </c>
      <c r="Z133" s="8">
        <v>29851</v>
      </c>
      <c r="AA133" s="8">
        <f t="shared" ref="AA133:AA196" si="30">AVERAGE(X133:Z133)</f>
        <v>21864.333333333332</v>
      </c>
      <c r="AB133" s="8">
        <f t="shared" ref="AB133:AB196" si="31">STDEV(X133:Z133)</f>
        <v>7906.7499222710576</v>
      </c>
      <c r="AC133" s="8">
        <v>15</v>
      </c>
      <c r="AD133" s="8">
        <v>20</v>
      </c>
      <c r="AE133" s="8">
        <v>20</v>
      </c>
      <c r="AF133" s="8">
        <f t="shared" ref="AF133:AF196" si="32">AVERAGE(AC133:AE133)</f>
        <v>18.333333333333332</v>
      </c>
      <c r="AG133" s="8">
        <f t="shared" ref="AG133:AG196" si="33">STDEV(AC133:AE133)</f>
        <v>2.8867513459481255</v>
      </c>
      <c r="AH133" s="8">
        <v>1473</v>
      </c>
      <c r="AI133" s="8">
        <v>7</v>
      </c>
      <c r="AJ133" s="8">
        <v>0</v>
      </c>
      <c r="AK133" s="8">
        <f t="shared" ref="AK133:AK196" si="34">AVERAGE(AH133:AJ133)</f>
        <v>493.33333333333331</v>
      </c>
      <c r="AL133" s="8">
        <f t="shared" ref="AL133:AL196" si="35">STDEV(AH133:AJ133)</f>
        <v>848.42343987736058</v>
      </c>
      <c r="AM133" s="10">
        <v>-10.8605922498502</v>
      </c>
      <c r="AN133" s="10">
        <v>-10.6953224515294</v>
      </c>
      <c r="AO133" s="8">
        <v>1.2460963369668601</v>
      </c>
      <c r="AP133" s="10">
        <v>-9.5406104989124607</v>
      </c>
      <c r="AQ133" s="10">
        <v>-5.3582717370450803</v>
      </c>
      <c r="AR133" s="11">
        <v>3.08138934479122E-6</v>
      </c>
      <c r="AS133" s="11">
        <v>5.6909226742818701E-5</v>
      </c>
      <c r="AT133" s="8">
        <v>0.38084024853479298</v>
      </c>
      <c r="AU133" s="12">
        <v>1.0483617144112099E-4</v>
      </c>
      <c r="AV133" s="12">
        <v>5.25147803590496E-3</v>
      </c>
    </row>
    <row r="134" spans="1:48" x14ac:dyDescent="0.15">
      <c r="A134" s="8" t="s">
        <v>232</v>
      </c>
      <c r="B134" s="4"/>
      <c r="C134" s="9" t="s">
        <v>19</v>
      </c>
      <c r="D134" s="8">
        <v>71656</v>
      </c>
      <c r="E134" s="8">
        <v>100050</v>
      </c>
      <c r="F134" s="8">
        <v>57552</v>
      </c>
      <c r="G134" s="8">
        <v>85115</v>
      </c>
      <c r="H134" s="8">
        <v>76032</v>
      </c>
      <c r="I134" s="8">
        <f t="shared" si="24"/>
        <v>78081</v>
      </c>
      <c r="J134" s="8">
        <f t="shared" si="25"/>
        <v>15803.741519020108</v>
      </c>
      <c r="K134" s="8">
        <v>97</v>
      </c>
      <c r="L134" s="8">
        <v>72</v>
      </c>
      <c r="M134" s="8">
        <v>56</v>
      </c>
      <c r="N134" s="8">
        <v>60</v>
      </c>
      <c r="O134" s="8">
        <v>74</v>
      </c>
      <c r="P134" s="8">
        <v>72</v>
      </c>
      <c r="Q134" s="8">
        <f t="shared" si="26"/>
        <v>71.833333333333329</v>
      </c>
      <c r="R134" s="8">
        <f t="shared" si="27"/>
        <v>14.344569239495009</v>
      </c>
      <c r="S134" s="8">
        <v>128</v>
      </c>
      <c r="T134" s="8">
        <v>101</v>
      </c>
      <c r="U134" s="8">
        <v>450</v>
      </c>
      <c r="V134" s="8">
        <f t="shared" si="28"/>
        <v>226.33333333333334</v>
      </c>
      <c r="W134" s="8">
        <f t="shared" si="29"/>
        <v>194.1708869355376</v>
      </c>
      <c r="X134" s="8">
        <v>47684</v>
      </c>
      <c r="Y134" s="8">
        <v>79166</v>
      </c>
      <c r="Z134" s="8">
        <v>100370</v>
      </c>
      <c r="AA134" s="8">
        <f t="shared" si="30"/>
        <v>75740</v>
      </c>
      <c r="AB134" s="8">
        <f t="shared" si="31"/>
        <v>26509.559709659457</v>
      </c>
      <c r="AC134" s="8">
        <v>66</v>
      </c>
      <c r="AD134" s="8">
        <v>116</v>
      </c>
      <c r="AE134" s="8">
        <v>125</v>
      </c>
      <c r="AF134" s="8">
        <f t="shared" si="32"/>
        <v>102.33333333333333</v>
      </c>
      <c r="AG134" s="8">
        <f t="shared" si="33"/>
        <v>31.78574103797698</v>
      </c>
      <c r="AH134" s="8">
        <v>16280</v>
      </c>
      <c r="AI134" s="8">
        <v>81</v>
      </c>
      <c r="AJ134" s="8">
        <v>120</v>
      </c>
      <c r="AK134" s="8">
        <f t="shared" si="34"/>
        <v>5493.666666666667</v>
      </c>
      <c r="AL134" s="8">
        <f t="shared" si="35"/>
        <v>9341.259033627819</v>
      </c>
      <c r="AM134" s="10">
        <v>-9.6372830473506497</v>
      </c>
      <c r="AN134" s="10">
        <v>-8.0815139327658905</v>
      </c>
      <c r="AO134" s="8">
        <v>0.78882041977451001</v>
      </c>
      <c r="AP134" s="10">
        <v>-9.2916849220963904</v>
      </c>
      <c r="AQ134" s="10">
        <v>-4.2344731083076397</v>
      </c>
      <c r="AR134" s="11">
        <v>1.67875908960897E-6</v>
      </c>
      <c r="AS134" s="12">
        <v>1.05903505247735E-4</v>
      </c>
      <c r="AT134" s="8">
        <v>0.55100451642172299</v>
      </c>
      <c r="AU134" s="11">
        <v>3.7588382772594199E-5</v>
      </c>
      <c r="AV134" s="12">
        <v>8.2399458343016003E-3</v>
      </c>
    </row>
    <row r="135" spans="1:48" x14ac:dyDescent="0.15">
      <c r="A135" s="8" t="s">
        <v>233</v>
      </c>
      <c r="B135" s="4"/>
      <c r="C135" s="9" t="s">
        <v>19</v>
      </c>
      <c r="D135" s="8">
        <v>121559</v>
      </c>
      <c r="E135" s="8">
        <v>156972</v>
      </c>
      <c r="F135" s="8">
        <v>80487</v>
      </c>
      <c r="G135" s="8">
        <v>124166</v>
      </c>
      <c r="H135" s="8">
        <v>118464</v>
      </c>
      <c r="I135" s="8">
        <f t="shared" si="24"/>
        <v>120329.60000000001</v>
      </c>
      <c r="J135" s="8">
        <f t="shared" si="25"/>
        <v>27156.06794622519</v>
      </c>
      <c r="K135" s="8">
        <v>651</v>
      </c>
      <c r="L135" s="8">
        <v>408</v>
      </c>
      <c r="M135" s="8">
        <v>167</v>
      </c>
      <c r="N135" s="8">
        <v>182</v>
      </c>
      <c r="O135" s="8">
        <v>179</v>
      </c>
      <c r="P135" s="8">
        <v>180</v>
      </c>
      <c r="Q135" s="8">
        <f t="shared" si="26"/>
        <v>294.5</v>
      </c>
      <c r="R135" s="8">
        <f t="shared" si="27"/>
        <v>197.65500246641875</v>
      </c>
      <c r="S135" s="8">
        <v>447</v>
      </c>
      <c r="T135" s="8">
        <v>336</v>
      </c>
      <c r="U135" s="8">
        <v>594</v>
      </c>
      <c r="V135" s="8">
        <f t="shared" si="28"/>
        <v>459</v>
      </c>
      <c r="W135" s="8">
        <f t="shared" si="29"/>
        <v>129.41792766073794</v>
      </c>
      <c r="X135" s="8">
        <v>63164</v>
      </c>
      <c r="Y135" s="8">
        <v>107025</v>
      </c>
      <c r="Z135" s="8">
        <v>134010</v>
      </c>
      <c r="AA135" s="8">
        <f t="shared" si="30"/>
        <v>101399.66666666667</v>
      </c>
      <c r="AB135" s="8">
        <f t="shared" si="31"/>
        <v>35756.428937092336</v>
      </c>
      <c r="AC135" s="8">
        <v>314</v>
      </c>
      <c r="AD135" s="8">
        <v>398</v>
      </c>
      <c r="AE135" s="8">
        <v>336</v>
      </c>
      <c r="AF135" s="8">
        <f t="shared" si="32"/>
        <v>349.33333333333331</v>
      </c>
      <c r="AG135" s="8">
        <f t="shared" si="33"/>
        <v>43.558389930452471</v>
      </c>
      <c r="AH135" s="8">
        <v>29079</v>
      </c>
      <c r="AI135" s="8">
        <v>328</v>
      </c>
      <c r="AJ135" s="8">
        <v>348</v>
      </c>
      <c r="AK135" s="8">
        <f t="shared" si="34"/>
        <v>9918.3333333333339</v>
      </c>
      <c r="AL135" s="8">
        <f t="shared" si="35"/>
        <v>16593.6270999843</v>
      </c>
      <c r="AM135" s="10">
        <v>-8.2715649499910793</v>
      </c>
      <c r="AN135" s="10">
        <v>-7.7697442903378802</v>
      </c>
      <c r="AO135" s="8">
        <v>0.51615338797022003</v>
      </c>
      <c r="AP135" s="10">
        <v>-8.2446575993114894</v>
      </c>
      <c r="AQ135" s="10">
        <v>-4.3754155313966496</v>
      </c>
      <c r="AR135" s="11">
        <v>1.00258985296706E-6</v>
      </c>
      <c r="AS135" s="11">
        <v>2.88267923659804E-5</v>
      </c>
      <c r="AT135" s="8">
        <v>0.66663124400700402</v>
      </c>
      <c r="AU135" s="11">
        <v>1.8096550263162398E-5</v>
      </c>
      <c r="AV135" s="12">
        <v>2.3930783920036599E-3</v>
      </c>
    </row>
    <row r="136" spans="1:48" x14ac:dyDescent="0.15">
      <c r="A136" s="8" t="s">
        <v>234</v>
      </c>
      <c r="B136" s="4"/>
      <c r="C136" s="9" t="s">
        <v>19</v>
      </c>
      <c r="D136" s="8">
        <v>18266</v>
      </c>
      <c r="E136" s="8">
        <v>17401</v>
      </c>
      <c r="F136" s="8">
        <v>14358</v>
      </c>
      <c r="G136" s="8">
        <v>16312</v>
      </c>
      <c r="H136" s="8">
        <v>22056</v>
      </c>
      <c r="I136" s="8">
        <f t="shared" si="24"/>
        <v>17678.599999999999</v>
      </c>
      <c r="J136" s="8">
        <f t="shared" si="25"/>
        <v>2849.4609665689427</v>
      </c>
      <c r="K136" s="8">
        <v>93</v>
      </c>
      <c r="L136" s="8">
        <v>134</v>
      </c>
      <c r="M136" s="8">
        <v>133</v>
      </c>
      <c r="N136" s="8">
        <v>115</v>
      </c>
      <c r="O136" s="8">
        <v>104</v>
      </c>
      <c r="P136" s="8">
        <v>126</v>
      </c>
      <c r="Q136" s="8">
        <f t="shared" si="26"/>
        <v>117.5</v>
      </c>
      <c r="R136" s="8">
        <f t="shared" si="27"/>
        <v>16.574076143182157</v>
      </c>
      <c r="S136" s="8">
        <v>78</v>
      </c>
      <c r="T136" s="8">
        <v>194</v>
      </c>
      <c r="U136" s="8">
        <v>144</v>
      </c>
      <c r="V136" s="8">
        <f t="shared" si="28"/>
        <v>138.66666666666666</v>
      </c>
      <c r="W136" s="8">
        <f t="shared" si="29"/>
        <v>58.18361739642296</v>
      </c>
      <c r="X136" s="8">
        <v>7089</v>
      </c>
      <c r="Y136" s="8">
        <v>12873</v>
      </c>
      <c r="Z136" s="8">
        <v>15987</v>
      </c>
      <c r="AA136" s="8">
        <f t="shared" si="30"/>
        <v>11983</v>
      </c>
      <c r="AB136" s="8">
        <f t="shared" si="31"/>
        <v>4515.2714204131735</v>
      </c>
      <c r="AC136" s="8">
        <v>182</v>
      </c>
      <c r="AD136" s="8">
        <v>206</v>
      </c>
      <c r="AE136" s="8">
        <v>141</v>
      </c>
      <c r="AF136" s="8">
        <f t="shared" si="32"/>
        <v>176.33333333333334</v>
      </c>
      <c r="AG136" s="8">
        <f t="shared" si="33"/>
        <v>32.868424564212624</v>
      </c>
      <c r="AH136" s="8">
        <v>3522</v>
      </c>
      <c r="AI136" s="8">
        <v>175</v>
      </c>
      <c r="AJ136" s="8">
        <v>240</v>
      </c>
      <c r="AK136" s="8">
        <f t="shared" si="34"/>
        <v>1312.3333333333333</v>
      </c>
      <c r="AL136" s="8">
        <f t="shared" si="35"/>
        <v>1913.9034284240502</v>
      </c>
      <c r="AM136" s="10">
        <v>-6.6869714448242803</v>
      </c>
      <c r="AN136" s="10">
        <v>-6.6087933947916504</v>
      </c>
      <c r="AO136" s="8">
        <v>0.36496975748372101</v>
      </c>
      <c r="AP136" s="10">
        <v>-6.3353977263973</v>
      </c>
      <c r="AQ136" s="10">
        <v>-4.0213785449716104</v>
      </c>
      <c r="AR136" s="11">
        <v>5.60974242099346E-8</v>
      </c>
      <c r="AS136" s="11">
        <v>1.29752902838905E-6</v>
      </c>
      <c r="AT136" s="8">
        <v>0.65283876230460203</v>
      </c>
      <c r="AU136" s="11">
        <v>1.77315609674487E-6</v>
      </c>
      <c r="AV136" s="12">
        <v>1.07965307400862E-4</v>
      </c>
    </row>
    <row r="137" spans="1:48" x14ac:dyDescent="0.15">
      <c r="A137" s="8" t="s">
        <v>235</v>
      </c>
      <c r="B137" s="4"/>
      <c r="C137" s="9" t="s">
        <v>236</v>
      </c>
      <c r="D137" s="8">
        <v>2772</v>
      </c>
      <c r="E137" s="8">
        <v>4070</v>
      </c>
      <c r="F137" s="8">
        <v>625</v>
      </c>
      <c r="G137" s="8">
        <v>1198</v>
      </c>
      <c r="H137" s="8">
        <v>656</v>
      </c>
      <c r="I137" s="8">
        <f t="shared" si="24"/>
        <v>1864.2</v>
      </c>
      <c r="J137" s="8">
        <f t="shared" si="25"/>
        <v>1510.6985801277501</v>
      </c>
      <c r="K137" s="8">
        <v>316</v>
      </c>
      <c r="L137" s="8">
        <v>252</v>
      </c>
      <c r="M137" s="8">
        <v>179</v>
      </c>
      <c r="N137" s="8">
        <v>164</v>
      </c>
      <c r="O137" s="8">
        <v>151</v>
      </c>
      <c r="P137" s="8">
        <v>252</v>
      </c>
      <c r="Q137" s="8">
        <f t="shared" si="26"/>
        <v>219</v>
      </c>
      <c r="R137" s="8">
        <f t="shared" si="27"/>
        <v>64.553853486836857</v>
      </c>
      <c r="S137" s="8">
        <v>413</v>
      </c>
      <c r="T137" s="8">
        <v>376</v>
      </c>
      <c r="U137" s="8">
        <v>270</v>
      </c>
      <c r="V137" s="8">
        <f t="shared" si="28"/>
        <v>353</v>
      </c>
      <c r="W137" s="8">
        <f t="shared" si="29"/>
        <v>74.222638056054024</v>
      </c>
      <c r="X137" s="8">
        <v>205</v>
      </c>
      <c r="Y137" s="8">
        <v>991</v>
      </c>
      <c r="Z137" s="8">
        <v>534</v>
      </c>
      <c r="AA137" s="8">
        <f t="shared" si="30"/>
        <v>576.66666666666663</v>
      </c>
      <c r="AB137" s="8">
        <f t="shared" si="31"/>
        <v>394.73324325844828</v>
      </c>
      <c r="AC137" s="8">
        <v>310</v>
      </c>
      <c r="AD137" s="8">
        <v>380</v>
      </c>
      <c r="AE137" s="8">
        <v>264</v>
      </c>
      <c r="AF137" s="8">
        <f t="shared" si="32"/>
        <v>318</v>
      </c>
      <c r="AG137" s="8">
        <f t="shared" si="33"/>
        <v>58.412327466040935</v>
      </c>
      <c r="AH137" s="8">
        <v>1446</v>
      </c>
      <c r="AI137" s="8">
        <v>338</v>
      </c>
      <c r="AJ137" s="8">
        <v>1284</v>
      </c>
      <c r="AK137" s="8">
        <f t="shared" si="34"/>
        <v>1022.6666666666666</v>
      </c>
      <c r="AL137" s="8">
        <f t="shared" si="35"/>
        <v>598.44576473840402</v>
      </c>
      <c r="AM137" s="10">
        <v>-2.37686780582548</v>
      </c>
      <c r="AN137" s="10">
        <v>-2.25166286687335</v>
      </c>
      <c r="AO137" s="8">
        <v>-1.1061273857058</v>
      </c>
      <c r="AP137" s="10">
        <v>-2.4482055511078</v>
      </c>
      <c r="AQ137" s="8">
        <v>-1.0168829493882099</v>
      </c>
      <c r="AR137" s="12">
        <v>4.7440351542457301E-4</v>
      </c>
      <c r="AS137" s="12">
        <v>4.3770356104013697E-3</v>
      </c>
      <c r="AT137" s="8">
        <v>0.124794346620015</v>
      </c>
      <c r="AU137" s="12">
        <v>2.4866249564614099E-3</v>
      </c>
      <c r="AV137" s="8">
        <v>0.16774795080527199</v>
      </c>
    </row>
    <row r="138" spans="1:48" x14ac:dyDescent="0.15">
      <c r="A138" s="8" t="s">
        <v>237</v>
      </c>
      <c r="B138" s="4"/>
      <c r="C138" s="9" t="s">
        <v>238</v>
      </c>
      <c r="D138" s="8">
        <v>1419</v>
      </c>
      <c r="E138" s="8">
        <v>1182</v>
      </c>
      <c r="F138" s="8">
        <v>1036</v>
      </c>
      <c r="G138" s="8">
        <v>970</v>
      </c>
      <c r="H138" s="8">
        <v>984</v>
      </c>
      <c r="I138" s="8">
        <f t="shared" si="24"/>
        <v>1118.2</v>
      </c>
      <c r="J138" s="8">
        <f t="shared" si="25"/>
        <v>187.93669146816424</v>
      </c>
      <c r="K138" s="8">
        <v>212</v>
      </c>
      <c r="L138" s="8">
        <v>254</v>
      </c>
      <c r="M138" s="8">
        <v>200</v>
      </c>
      <c r="N138" s="8">
        <v>165</v>
      </c>
      <c r="O138" s="8">
        <v>146</v>
      </c>
      <c r="P138" s="8">
        <v>126</v>
      </c>
      <c r="Q138" s="8">
        <f t="shared" si="26"/>
        <v>183.83333333333334</v>
      </c>
      <c r="R138" s="8">
        <f t="shared" si="27"/>
        <v>47.135619935105005</v>
      </c>
      <c r="S138" s="8">
        <v>199</v>
      </c>
      <c r="T138" s="8">
        <v>178</v>
      </c>
      <c r="U138" s="8">
        <v>306</v>
      </c>
      <c r="V138" s="8">
        <f t="shared" si="28"/>
        <v>227.66666666666666</v>
      </c>
      <c r="W138" s="8">
        <f t="shared" si="29"/>
        <v>68.646437149595229</v>
      </c>
      <c r="X138" s="8">
        <v>1639</v>
      </c>
      <c r="Y138" s="8">
        <v>826</v>
      </c>
      <c r="Z138" s="8">
        <v>652</v>
      </c>
      <c r="AA138" s="8">
        <f t="shared" si="30"/>
        <v>1039</v>
      </c>
      <c r="AB138" s="8">
        <f t="shared" si="31"/>
        <v>526.84817547373166</v>
      </c>
      <c r="AC138" s="8">
        <v>289</v>
      </c>
      <c r="AD138" s="8">
        <v>202</v>
      </c>
      <c r="AE138" s="8">
        <v>434</v>
      </c>
      <c r="AF138" s="8">
        <f t="shared" si="32"/>
        <v>308.33333333333331</v>
      </c>
      <c r="AG138" s="8">
        <f t="shared" si="33"/>
        <v>117.20210464549407</v>
      </c>
      <c r="AH138" s="8">
        <v>732</v>
      </c>
      <c r="AI138" s="8">
        <v>191</v>
      </c>
      <c r="AJ138" s="8">
        <v>264</v>
      </c>
      <c r="AK138" s="8">
        <f t="shared" si="34"/>
        <v>395.66666666666669</v>
      </c>
      <c r="AL138" s="8">
        <f t="shared" si="35"/>
        <v>293.55124481652831</v>
      </c>
      <c r="AM138" s="10">
        <v>-2.0212129231297702</v>
      </c>
      <c r="AN138" s="10">
        <v>-2.10537801938285</v>
      </c>
      <c r="AO138" s="8">
        <v>0.76893049984969697</v>
      </c>
      <c r="AP138" s="8">
        <v>-1.69559061922818</v>
      </c>
      <c r="AQ138" s="8">
        <v>-1.8274391408427799</v>
      </c>
      <c r="AR138" s="12">
        <v>1.02729626506267E-4</v>
      </c>
      <c r="AS138" s="12">
        <v>6.5987759624195697E-4</v>
      </c>
      <c r="AT138" s="8">
        <v>0.14266486817806701</v>
      </c>
      <c r="AU138" s="12">
        <v>3.65538366746287E-3</v>
      </c>
      <c r="AV138" s="12">
        <v>2.0598956839916701E-3</v>
      </c>
    </row>
    <row r="139" spans="1:48" ht="25.5" x14ac:dyDescent="0.15">
      <c r="A139" s="8" t="s">
        <v>239</v>
      </c>
      <c r="B139" s="4"/>
      <c r="C139" s="9" t="s">
        <v>240</v>
      </c>
      <c r="D139" s="8">
        <v>1746</v>
      </c>
      <c r="E139" s="8">
        <v>1810</v>
      </c>
      <c r="F139" s="8">
        <v>2252</v>
      </c>
      <c r="G139" s="8">
        <v>1940</v>
      </c>
      <c r="H139" s="8">
        <v>3432</v>
      </c>
      <c r="I139" s="8">
        <f t="shared" si="24"/>
        <v>2236</v>
      </c>
      <c r="J139" s="8">
        <f t="shared" si="25"/>
        <v>696.39500285398367</v>
      </c>
      <c r="K139" s="8">
        <v>432</v>
      </c>
      <c r="L139" s="8">
        <v>300</v>
      </c>
      <c r="M139" s="8">
        <v>144</v>
      </c>
      <c r="N139" s="8">
        <v>126</v>
      </c>
      <c r="O139" s="8">
        <v>89</v>
      </c>
      <c r="P139" s="8">
        <v>189</v>
      </c>
      <c r="Q139" s="8">
        <f t="shared" si="26"/>
        <v>213.33333333333334</v>
      </c>
      <c r="R139" s="8">
        <f t="shared" si="27"/>
        <v>129.46917264996583</v>
      </c>
      <c r="S139" s="8">
        <v>261</v>
      </c>
      <c r="T139" s="8">
        <v>211</v>
      </c>
      <c r="U139" s="8">
        <v>144</v>
      </c>
      <c r="V139" s="8">
        <f t="shared" si="28"/>
        <v>205.33333333333334</v>
      </c>
      <c r="W139" s="8">
        <f t="shared" si="29"/>
        <v>58.7054795852426</v>
      </c>
      <c r="X139" s="8">
        <v>933</v>
      </c>
      <c r="Y139" s="8">
        <v>2226</v>
      </c>
      <c r="Z139" s="8">
        <v>2094</v>
      </c>
      <c r="AA139" s="8">
        <f t="shared" si="30"/>
        <v>1751</v>
      </c>
      <c r="AB139" s="8">
        <f t="shared" si="31"/>
        <v>711.47663348840911</v>
      </c>
      <c r="AC139" s="8">
        <v>502</v>
      </c>
      <c r="AD139" s="8">
        <v>172</v>
      </c>
      <c r="AE139" s="8">
        <v>325</v>
      </c>
      <c r="AF139" s="8">
        <f t="shared" si="32"/>
        <v>333</v>
      </c>
      <c r="AG139" s="8">
        <f t="shared" si="33"/>
        <v>165.14539048971363</v>
      </c>
      <c r="AH139" s="8">
        <v>743</v>
      </c>
      <c r="AI139" s="8">
        <v>182</v>
      </c>
      <c r="AJ139" s="8">
        <v>360</v>
      </c>
      <c r="AK139" s="8">
        <f t="shared" si="34"/>
        <v>428.33333333333331</v>
      </c>
      <c r="AL139" s="8">
        <f t="shared" si="35"/>
        <v>286.6746122929851</v>
      </c>
      <c r="AM139" s="10">
        <v>-2.9296657039028098</v>
      </c>
      <c r="AN139" s="10">
        <v>-3.1774069801056499</v>
      </c>
      <c r="AO139" s="8">
        <v>0.51951008357907702</v>
      </c>
      <c r="AP139" s="10">
        <v>-2.5182105368383398</v>
      </c>
      <c r="AQ139" s="10">
        <v>-2.5835348295396199</v>
      </c>
      <c r="AR139" s="11">
        <v>5.7915691569843896E-6</v>
      </c>
      <c r="AS139" s="11">
        <v>3.21613943440487E-5</v>
      </c>
      <c r="AT139" s="8">
        <v>0.37178219504878901</v>
      </c>
      <c r="AU139" s="12">
        <v>2.8378465991909298E-4</v>
      </c>
      <c r="AV139" s="12">
        <v>2.2647117986912001E-4</v>
      </c>
    </row>
    <row r="140" spans="1:48" ht="25.5" x14ac:dyDescent="0.15">
      <c r="A140" s="8" t="s">
        <v>241</v>
      </c>
      <c r="B140" s="4"/>
      <c r="C140" s="9" t="s">
        <v>242</v>
      </c>
      <c r="D140" s="8">
        <v>1442</v>
      </c>
      <c r="E140" s="8">
        <v>1244</v>
      </c>
      <c r="F140" s="8">
        <v>1864</v>
      </c>
      <c r="G140" s="8">
        <v>1935</v>
      </c>
      <c r="H140" s="8">
        <v>2816</v>
      </c>
      <c r="I140" s="8">
        <f t="shared" si="24"/>
        <v>1860.2</v>
      </c>
      <c r="J140" s="8">
        <f t="shared" si="25"/>
        <v>606.99192745867731</v>
      </c>
      <c r="K140" s="8">
        <v>306</v>
      </c>
      <c r="L140" s="8">
        <v>277</v>
      </c>
      <c r="M140" s="8">
        <v>108</v>
      </c>
      <c r="N140" s="8">
        <v>114</v>
      </c>
      <c r="O140" s="8">
        <v>104</v>
      </c>
      <c r="P140" s="8">
        <v>45</v>
      </c>
      <c r="Q140" s="8">
        <f t="shared" si="26"/>
        <v>159</v>
      </c>
      <c r="R140" s="8">
        <f t="shared" si="27"/>
        <v>106</v>
      </c>
      <c r="S140" s="8">
        <v>157</v>
      </c>
      <c r="T140" s="8">
        <v>192</v>
      </c>
      <c r="U140" s="8">
        <v>0</v>
      </c>
      <c r="V140" s="8">
        <f t="shared" si="28"/>
        <v>116.33333333333333</v>
      </c>
      <c r="W140" s="8">
        <f t="shared" si="29"/>
        <v>102.25621415509833</v>
      </c>
      <c r="X140" s="8">
        <v>789</v>
      </c>
      <c r="Y140" s="8">
        <v>1865</v>
      </c>
      <c r="Z140" s="8">
        <v>1958</v>
      </c>
      <c r="AA140" s="8">
        <f t="shared" si="30"/>
        <v>1537.3333333333333</v>
      </c>
      <c r="AB140" s="8">
        <f t="shared" si="31"/>
        <v>649.74174356688331</v>
      </c>
      <c r="AC140" s="8">
        <v>311</v>
      </c>
      <c r="AD140" s="8">
        <v>141</v>
      </c>
      <c r="AE140" s="8">
        <v>214</v>
      </c>
      <c r="AF140" s="8">
        <f t="shared" si="32"/>
        <v>222</v>
      </c>
      <c r="AG140" s="8">
        <f t="shared" si="33"/>
        <v>85.281885532626447</v>
      </c>
      <c r="AH140" s="8">
        <v>603</v>
      </c>
      <c r="AI140" s="8">
        <v>104</v>
      </c>
      <c r="AJ140" s="8">
        <v>276</v>
      </c>
      <c r="AK140" s="8">
        <f t="shared" si="34"/>
        <v>327.66666666666669</v>
      </c>
      <c r="AL140" s="8">
        <f t="shared" si="35"/>
        <v>253.48043974502912</v>
      </c>
      <c r="AM140" s="10">
        <v>-2.8918396893507601</v>
      </c>
      <c r="AN140" s="10">
        <v>-3.7524342522314602</v>
      </c>
      <c r="AO140" s="8">
        <v>0.69158942321706796</v>
      </c>
      <c r="AP140" s="10">
        <v>-2.6990736661292298</v>
      </c>
      <c r="AQ140" s="10">
        <v>-2.6027088455909202</v>
      </c>
      <c r="AR140" s="12">
        <v>9.2275642175479802E-4</v>
      </c>
      <c r="AS140" s="12">
        <v>1.07171956577785E-3</v>
      </c>
      <c r="AT140" s="8">
        <v>0.46228223229408899</v>
      </c>
      <c r="AU140" s="12">
        <v>8.5145844129630097E-3</v>
      </c>
      <c r="AV140" s="12">
        <v>1.07278069295036E-2</v>
      </c>
    </row>
    <row r="141" spans="1:48" x14ac:dyDescent="0.15">
      <c r="A141" s="8" t="s">
        <v>243</v>
      </c>
      <c r="B141" s="4"/>
      <c r="C141" s="9" t="s">
        <v>244</v>
      </c>
      <c r="D141" s="8">
        <v>1147</v>
      </c>
      <c r="E141" s="8">
        <v>965</v>
      </c>
      <c r="F141" s="8">
        <v>1515</v>
      </c>
      <c r="G141" s="8">
        <v>1847</v>
      </c>
      <c r="H141" s="8">
        <v>1968</v>
      </c>
      <c r="I141" s="8">
        <f t="shared" si="24"/>
        <v>1488.4</v>
      </c>
      <c r="J141" s="8">
        <f t="shared" si="25"/>
        <v>432.96050628203932</v>
      </c>
      <c r="K141" s="8">
        <v>225</v>
      </c>
      <c r="L141" s="8">
        <v>222</v>
      </c>
      <c r="M141" s="8">
        <v>113</v>
      </c>
      <c r="N141" s="8">
        <v>119</v>
      </c>
      <c r="O141" s="8">
        <v>108</v>
      </c>
      <c r="P141" s="8">
        <v>36</v>
      </c>
      <c r="Q141" s="8">
        <f t="shared" si="26"/>
        <v>137.16666666666666</v>
      </c>
      <c r="R141" s="8">
        <f t="shared" si="27"/>
        <v>73.363251472836637</v>
      </c>
      <c r="S141" s="8">
        <v>104</v>
      </c>
      <c r="T141" s="8">
        <v>150</v>
      </c>
      <c r="U141" s="8">
        <v>0</v>
      </c>
      <c r="V141" s="8">
        <f t="shared" si="28"/>
        <v>84.666666666666671</v>
      </c>
      <c r="W141" s="8">
        <f t="shared" si="29"/>
        <v>76.84616667949895</v>
      </c>
      <c r="X141" s="8">
        <v>658</v>
      </c>
      <c r="Y141" s="8">
        <v>1654</v>
      </c>
      <c r="Z141" s="8">
        <v>1701</v>
      </c>
      <c r="AA141" s="8">
        <f t="shared" si="30"/>
        <v>1337.6666666666667</v>
      </c>
      <c r="AB141" s="8">
        <f t="shared" si="31"/>
        <v>589.07752743873493</v>
      </c>
      <c r="AC141" s="8">
        <v>230</v>
      </c>
      <c r="AD141" s="8">
        <v>91</v>
      </c>
      <c r="AE141" s="8">
        <v>218</v>
      </c>
      <c r="AF141" s="8">
        <f t="shared" si="32"/>
        <v>179.66666666666666</v>
      </c>
      <c r="AG141" s="8">
        <f t="shared" si="33"/>
        <v>77.021641980246926</v>
      </c>
      <c r="AH141" s="8">
        <v>532</v>
      </c>
      <c r="AI141" s="8">
        <v>71</v>
      </c>
      <c r="AJ141" s="8">
        <v>120</v>
      </c>
      <c r="AK141" s="8">
        <f t="shared" si="34"/>
        <v>241</v>
      </c>
      <c r="AL141" s="8">
        <f t="shared" si="35"/>
        <v>253.20150078544162</v>
      </c>
      <c r="AM141" s="10">
        <v>-2.7391689589558799</v>
      </c>
      <c r="AN141" s="10">
        <v>-3.8279410910243499</v>
      </c>
      <c r="AO141" s="8">
        <v>0.85534448188408396</v>
      </c>
      <c r="AP141" s="10">
        <v>-2.5956917878623398</v>
      </c>
      <c r="AQ141" s="10">
        <v>-2.75958354151651</v>
      </c>
      <c r="AR141" s="12">
        <v>1.39899375892447E-3</v>
      </c>
      <c r="AS141" s="12">
        <v>9.70608416816617E-4</v>
      </c>
      <c r="AT141" s="8">
        <v>0.35492742908950398</v>
      </c>
      <c r="AU141" s="12">
        <v>1.0927986696197E-2</v>
      </c>
      <c r="AV141" s="12">
        <v>8.2902395644147905E-3</v>
      </c>
    </row>
    <row r="142" spans="1:48" x14ac:dyDescent="0.15">
      <c r="A142" s="8" t="s">
        <v>245</v>
      </c>
      <c r="B142" s="4"/>
      <c r="C142" s="9" t="s">
        <v>103</v>
      </c>
      <c r="D142" s="8">
        <v>3386</v>
      </c>
      <c r="E142" s="8">
        <v>3587</v>
      </c>
      <c r="F142" s="8">
        <v>4828</v>
      </c>
      <c r="G142" s="8">
        <v>4563</v>
      </c>
      <c r="H142" s="8">
        <v>5432</v>
      </c>
      <c r="I142" s="8">
        <f t="shared" si="24"/>
        <v>4359.2</v>
      </c>
      <c r="J142" s="8">
        <f t="shared" si="25"/>
        <v>859.59566076149974</v>
      </c>
      <c r="K142" s="8">
        <v>88</v>
      </c>
      <c r="L142" s="8">
        <v>119</v>
      </c>
      <c r="M142" s="8">
        <v>54</v>
      </c>
      <c r="N142" s="8">
        <v>64</v>
      </c>
      <c r="O142" s="8">
        <v>55</v>
      </c>
      <c r="P142" s="8">
        <v>72</v>
      </c>
      <c r="Q142" s="8">
        <f t="shared" si="26"/>
        <v>75.333333333333329</v>
      </c>
      <c r="R142" s="8">
        <f t="shared" si="27"/>
        <v>24.800537628581104</v>
      </c>
      <c r="S142" s="8">
        <v>105</v>
      </c>
      <c r="T142" s="8">
        <v>71</v>
      </c>
      <c r="U142" s="8">
        <v>54</v>
      </c>
      <c r="V142" s="8">
        <f t="shared" si="28"/>
        <v>76.666666666666671</v>
      </c>
      <c r="W142" s="8">
        <f t="shared" si="29"/>
        <v>25.967928938083105</v>
      </c>
      <c r="X142" s="8">
        <v>3625</v>
      </c>
      <c r="Y142" s="8">
        <v>3472</v>
      </c>
      <c r="Z142" s="8">
        <v>4988</v>
      </c>
      <c r="AA142" s="8">
        <f t="shared" si="30"/>
        <v>4028.3333333333335</v>
      </c>
      <c r="AB142" s="8">
        <f t="shared" si="31"/>
        <v>834.60909013341814</v>
      </c>
      <c r="AC142" s="8">
        <v>93</v>
      </c>
      <c r="AD142" s="8">
        <v>95</v>
      </c>
      <c r="AE142" s="8">
        <v>118</v>
      </c>
      <c r="AF142" s="8">
        <f t="shared" si="32"/>
        <v>102</v>
      </c>
      <c r="AG142" s="8">
        <f t="shared" si="33"/>
        <v>13.892443989449804</v>
      </c>
      <c r="AH142" s="8">
        <v>1263</v>
      </c>
      <c r="AI142" s="8">
        <v>93</v>
      </c>
      <c r="AJ142" s="8">
        <v>84</v>
      </c>
      <c r="AK142" s="8">
        <f t="shared" si="34"/>
        <v>480</v>
      </c>
      <c r="AL142" s="8">
        <f t="shared" si="35"/>
        <v>678.11282247130532</v>
      </c>
      <c r="AM142" s="10">
        <v>-5.3698606341695099</v>
      </c>
      <c r="AN142" s="10">
        <v>-5.5310038810175799</v>
      </c>
      <c r="AO142" s="8">
        <v>0.80521269593588296</v>
      </c>
      <c r="AP142" s="10">
        <v>-5.07538787440755</v>
      </c>
      <c r="AQ142" s="10">
        <v>-3.5585006249739801</v>
      </c>
      <c r="AR142" s="11">
        <v>1.6842839616461901E-7</v>
      </c>
      <c r="AS142" s="11">
        <v>2.5370537224378702E-6</v>
      </c>
      <c r="AT142" s="8">
        <v>0.247406664824386</v>
      </c>
      <c r="AU142" s="11">
        <v>5.0559816028802302E-6</v>
      </c>
      <c r="AV142" s="12">
        <v>1.49875954741961E-4</v>
      </c>
    </row>
    <row r="143" spans="1:48" x14ac:dyDescent="0.15">
      <c r="A143" s="8" t="s">
        <v>246</v>
      </c>
      <c r="B143" s="4"/>
      <c r="C143" s="9" t="s">
        <v>247</v>
      </c>
      <c r="D143" s="8">
        <v>174</v>
      </c>
      <c r="E143" s="8">
        <v>81</v>
      </c>
      <c r="F143" s="8">
        <v>127</v>
      </c>
      <c r="G143" s="8">
        <v>114</v>
      </c>
      <c r="H143" s="8">
        <v>104</v>
      </c>
      <c r="I143" s="8">
        <f t="shared" si="24"/>
        <v>120</v>
      </c>
      <c r="J143" s="8">
        <f t="shared" si="25"/>
        <v>34.561539317570912</v>
      </c>
      <c r="K143" s="8">
        <v>1350</v>
      </c>
      <c r="L143" s="8">
        <v>86</v>
      </c>
      <c r="M143" s="8">
        <v>60</v>
      </c>
      <c r="N143" s="8">
        <v>72</v>
      </c>
      <c r="O143" s="8">
        <v>66</v>
      </c>
      <c r="P143" s="8">
        <v>108</v>
      </c>
      <c r="Q143" s="8">
        <f t="shared" si="26"/>
        <v>290.33333333333331</v>
      </c>
      <c r="R143" s="8">
        <f t="shared" si="27"/>
        <v>519.41107676547165</v>
      </c>
      <c r="S143" s="8">
        <v>3124</v>
      </c>
      <c r="T143" s="8">
        <v>93</v>
      </c>
      <c r="U143" s="8">
        <v>162</v>
      </c>
      <c r="V143" s="8">
        <f t="shared" si="28"/>
        <v>1126.3333333333333</v>
      </c>
      <c r="W143" s="8">
        <f t="shared" si="29"/>
        <v>1730.3740443422437</v>
      </c>
      <c r="X143" s="8">
        <v>37</v>
      </c>
      <c r="Y143" s="8">
        <v>59</v>
      </c>
      <c r="Z143" s="8">
        <v>63</v>
      </c>
      <c r="AA143" s="8">
        <f t="shared" si="30"/>
        <v>53</v>
      </c>
      <c r="AB143" s="8">
        <f t="shared" si="31"/>
        <v>14</v>
      </c>
      <c r="AC143" s="8">
        <v>76</v>
      </c>
      <c r="AD143" s="8">
        <v>64</v>
      </c>
      <c r="AE143" s="8">
        <v>287</v>
      </c>
      <c r="AF143" s="8">
        <f t="shared" si="32"/>
        <v>142.33333333333334</v>
      </c>
      <c r="AG143" s="8">
        <f t="shared" si="33"/>
        <v>125.42859854647716</v>
      </c>
      <c r="AH143" s="8">
        <v>286</v>
      </c>
      <c r="AI143" s="8">
        <v>67</v>
      </c>
      <c r="AJ143" s="8">
        <v>120</v>
      </c>
      <c r="AK143" s="8">
        <f t="shared" si="34"/>
        <v>157.66666666666666</v>
      </c>
      <c r="AL143" s="8">
        <f t="shared" si="35"/>
        <v>114.25556149848171</v>
      </c>
      <c r="AM143" s="8">
        <v>0.98940864791559902</v>
      </c>
      <c r="AN143" s="13">
        <v>2.3761000452366301</v>
      </c>
      <c r="AO143" s="8">
        <v>-0.38693391631246199</v>
      </c>
      <c r="AP143" s="8">
        <v>0.53202026646270495</v>
      </c>
      <c r="AQ143" s="8">
        <v>-0.21783929439645699</v>
      </c>
      <c r="AR143" s="8">
        <v>0.31844748813533003</v>
      </c>
      <c r="AS143" s="12">
        <v>4.0578889857280899E-2</v>
      </c>
      <c r="AT143" s="8">
        <v>0.76725253194616805</v>
      </c>
      <c r="AU143" s="8">
        <v>0.67123297289991302</v>
      </c>
      <c r="AV143" s="8">
        <v>0.87030916215778698</v>
      </c>
    </row>
    <row r="144" spans="1:48" x14ac:dyDescent="0.15">
      <c r="A144" s="8" t="s">
        <v>248</v>
      </c>
      <c r="B144" s="4"/>
      <c r="C144" s="9" t="s">
        <v>249</v>
      </c>
      <c r="D144" s="8">
        <v>1489</v>
      </c>
      <c r="E144" s="8">
        <v>510</v>
      </c>
      <c r="F144" s="8">
        <v>4776</v>
      </c>
      <c r="G144" s="8">
        <v>4828</v>
      </c>
      <c r="H144" s="8">
        <v>1424</v>
      </c>
      <c r="I144" s="8">
        <f t="shared" si="24"/>
        <v>2605.4</v>
      </c>
      <c r="J144" s="8">
        <f t="shared" si="25"/>
        <v>2042.3155485869465</v>
      </c>
      <c r="K144" s="8">
        <v>123324</v>
      </c>
      <c r="L144" s="8">
        <v>5746</v>
      </c>
      <c r="M144" s="8">
        <v>3260</v>
      </c>
      <c r="N144" s="8">
        <v>6114</v>
      </c>
      <c r="O144" s="8">
        <v>5930</v>
      </c>
      <c r="P144" s="8">
        <v>1152</v>
      </c>
      <c r="Q144" s="8">
        <f t="shared" si="26"/>
        <v>24254.333333333332</v>
      </c>
      <c r="R144" s="8">
        <f t="shared" si="27"/>
        <v>48573.017158363415</v>
      </c>
      <c r="S144" s="8">
        <v>49164</v>
      </c>
      <c r="T144" s="8">
        <v>6816</v>
      </c>
      <c r="U144" s="8">
        <v>10674</v>
      </c>
      <c r="V144" s="8">
        <f t="shared" si="28"/>
        <v>22218</v>
      </c>
      <c r="W144" s="8">
        <f t="shared" si="29"/>
        <v>23415.512550443989</v>
      </c>
      <c r="X144" s="8">
        <v>280</v>
      </c>
      <c r="Y144" s="8">
        <v>706</v>
      </c>
      <c r="Z144" s="8">
        <v>2371</v>
      </c>
      <c r="AA144" s="8">
        <f t="shared" si="30"/>
        <v>1119</v>
      </c>
      <c r="AB144" s="8">
        <f t="shared" si="31"/>
        <v>1104.9873302441074</v>
      </c>
      <c r="AC144" s="8">
        <v>833</v>
      </c>
      <c r="AD144" s="8">
        <v>1722</v>
      </c>
      <c r="AE144" s="8">
        <v>21956</v>
      </c>
      <c r="AF144" s="8">
        <f t="shared" si="32"/>
        <v>8170.333333333333</v>
      </c>
      <c r="AG144" s="8">
        <f t="shared" si="33"/>
        <v>11947.00943053672</v>
      </c>
      <c r="AH144" s="8">
        <v>19250</v>
      </c>
      <c r="AI144" s="8">
        <v>3274</v>
      </c>
      <c r="AJ144" s="8">
        <v>2604</v>
      </c>
      <c r="AK144" s="8">
        <f t="shared" si="34"/>
        <v>8376</v>
      </c>
      <c r="AL144" s="8">
        <f t="shared" si="35"/>
        <v>9423.1168941067481</v>
      </c>
      <c r="AM144" s="13">
        <v>3.6269282640730802</v>
      </c>
      <c r="AN144" s="13">
        <v>3.2921563762660999</v>
      </c>
      <c r="AO144" s="8">
        <v>-0.18342756272156799</v>
      </c>
      <c r="AP144" s="8">
        <v>1.99119883032013</v>
      </c>
      <c r="AQ144" s="8">
        <v>1.5962177184189701</v>
      </c>
      <c r="AR144" s="12">
        <v>1.1029614235444201E-2</v>
      </c>
      <c r="AS144" s="12">
        <v>2.90137097091978E-2</v>
      </c>
      <c r="AT144" s="8">
        <v>0.91793122892338397</v>
      </c>
      <c r="AU144" s="8">
        <v>0.17654066028335599</v>
      </c>
      <c r="AV144" s="8">
        <v>0.29331835942892598</v>
      </c>
    </row>
    <row r="145" spans="1:48" x14ac:dyDescent="0.15">
      <c r="A145" s="8" t="s">
        <v>250</v>
      </c>
      <c r="B145" s="4"/>
      <c r="C145" s="9" t="s">
        <v>251</v>
      </c>
      <c r="D145" s="8">
        <v>1231</v>
      </c>
      <c r="E145" s="8">
        <v>574</v>
      </c>
      <c r="F145" s="8">
        <v>3490</v>
      </c>
      <c r="G145" s="8">
        <v>3346</v>
      </c>
      <c r="H145" s="8">
        <v>1104</v>
      </c>
      <c r="I145" s="8">
        <f t="shared" si="24"/>
        <v>1949</v>
      </c>
      <c r="J145" s="8">
        <f t="shared" si="25"/>
        <v>1364.4104954155109</v>
      </c>
      <c r="K145" s="8">
        <v>50763</v>
      </c>
      <c r="L145" s="8">
        <v>2851</v>
      </c>
      <c r="M145" s="8">
        <v>1900</v>
      </c>
      <c r="N145" s="8">
        <v>3059</v>
      </c>
      <c r="O145" s="8">
        <v>2993</v>
      </c>
      <c r="P145" s="8">
        <v>684</v>
      </c>
      <c r="Q145" s="8">
        <f t="shared" si="26"/>
        <v>10375</v>
      </c>
      <c r="R145" s="8">
        <f t="shared" si="27"/>
        <v>19806.867526188991</v>
      </c>
      <c r="S145" s="8">
        <v>34230</v>
      </c>
      <c r="T145" s="8">
        <v>3236</v>
      </c>
      <c r="U145" s="8">
        <v>4842</v>
      </c>
      <c r="V145" s="8">
        <f t="shared" si="28"/>
        <v>14102.666666666666</v>
      </c>
      <c r="W145" s="8">
        <f t="shared" si="29"/>
        <v>17449.268446938779</v>
      </c>
      <c r="X145" s="8">
        <v>298</v>
      </c>
      <c r="Y145" s="8">
        <v>774</v>
      </c>
      <c r="Z145" s="8">
        <v>2314</v>
      </c>
      <c r="AA145" s="8">
        <f t="shared" si="30"/>
        <v>1128.6666666666667</v>
      </c>
      <c r="AB145" s="8">
        <f t="shared" si="31"/>
        <v>1053.7577204145805</v>
      </c>
      <c r="AC145" s="8">
        <v>488</v>
      </c>
      <c r="AD145" s="8">
        <v>1061</v>
      </c>
      <c r="AE145" s="8">
        <v>11226</v>
      </c>
      <c r="AF145" s="8">
        <f t="shared" si="32"/>
        <v>4258.333333333333</v>
      </c>
      <c r="AG145" s="8">
        <f t="shared" si="33"/>
        <v>6040.9739556906989</v>
      </c>
      <c r="AH145" s="8">
        <v>10399</v>
      </c>
      <c r="AI145" s="8">
        <v>1806</v>
      </c>
      <c r="AJ145" s="8">
        <v>1488</v>
      </c>
      <c r="AK145" s="8">
        <f t="shared" si="34"/>
        <v>4564.333333333333</v>
      </c>
      <c r="AL145" s="8">
        <f t="shared" si="35"/>
        <v>5055.4705353046347</v>
      </c>
      <c r="AM145" s="13">
        <v>2.7032690139222599</v>
      </c>
      <c r="AN145" s="13">
        <v>2.7930049158383099</v>
      </c>
      <c r="AO145" s="8">
        <v>0.13914680901993601</v>
      </c>
      <c r="AP145" s="8">
        <v>1.4148353578150501</v>
      </c>
      <c r="AQ145" s="8">
        <v>0.95015440864172696</v>
      </c>
      <c r="AR145" s="12">
        <v>3.3654716942751899E-2</v>
      </c>
      <c r="AS145" s="12">
        <v>4.8667196470564403E-2</v>
      </c>
      <c r="AT145" s="8">
        <v>0.93312661699866295</v>
      </c>
      <c r="AU145" s="8">
        <v>0.31593444666403703</v>
      </c>
      <c r="AV145" s="8">
        <v>0.52105489945350103</v>
      </c>
    </row>
    <row r="146" spans="1:48" x14ac:dyDescent="0.15">
      <c r="A146" s="8" t="s">
        <v>252</v>
      </c>
      <c r="B146" s="4"/>
      <c r="C146" s="9" t="s">
        <v>19</v>
      </c>
      <c r="D146" s="8">
        <v>286</v>
      </c>
      <c r="E146" s="8">
        <v>224</v>
      </c>
      <c r="F146" s="8">
        <v>281</v>
      </c>
      <c r="G146" s="8">
        <v>413</v>
      </c>
      <c r="H146" s="8">
        <v>256</v>
      </c>
      <c r="I146" s="8">
        <f t="shared" si="24"/>
        <v>292</v>
      </c>
      <c r="J146" s="8">
        <f t="shared" si="25"/>
        <v>71.968743215370935</v>
      </c>
      <c r="K146" s="8">
        <v>12395</v>
      </c>
      <c r="L146" s="8">
        <v>646</v>
      </c>
      <c r="M146" s="8">
        <v>202</v>
      </c>
      <c r="N146" s="8">
        <v>324</v>
      </c>
      <c r="O146" s="8">
        <v>360</v>
      </c>
      <c r="P146" s="8">
        <v>180</v>
      </c>
      <c r="Q146" s="8">
        <f t="shared" si="26"/>
        <v>2351.1666666666665</v>
      </c>
      <c r="R146" s="8">
        <f t="shared" si="27"/>
        <v>4923.2755932068912</v>
      </c>
      <c r="S146" s="8">
        <v>14457</v>
      </c>
      <c r="T146" s="8">
        <v>748</v>
      </c>
      <c r="U146" s="8">
        <v>2556</v>
      </c>
      <c r="V146" s="8">
        <f t="shared" si="28"/>
        <v>5920.333333333333</v>
      </c>
      <c r="W146" s="8">
        <f t="shared" si="29"/>
        <v>7448.0349309957819</v>
      </c>
      <c r="X146" s="8">
        <v>46</v>
      </c>
      <c r="Y146" s="8">
        <v>184</v>
      </c>
      <c r="Z146" s="8">
        <v>427</v>
      </c>
      <c r="AA146" s="8">
        <f t="shared" si="30"/>
        <v>219</v>
      </c>
      <c r="AB146" s="8">
        <f t="shared" si="31"/>
        <v>192.89634522198705</v>
      </c>
      <c r="AC146" s="8">
        <v>327</v>
      </c>
      <c r="AD146" s="8">
        <v>267</v>
      </c>
      <c r="AE146" s="8">
        <v>4620</v>
      </c>
      <c r="AF146" s="8">
        <f t="shared" si="32"/>
        <v>1738</v>
      </c>
      <c r="AG146" s="8">
        <f t="shared" si="33"/>
        <v>2496.0655039481635</v>
      </c>
      <c r="AH146" s="8">
        <v>2291</v>
      </c>
      <c r="AI146" s="8">
        <v>432</v>
      </c>
      <c r="AJ146" s="8">
        <v>732</v>
      </c>
      <c r="AK146" s="8">
        <f t="shared" si="34"/>
        <v>1151.6666666666667</v>
      </c>
      <c r="AL146" s="8">
        <f t="shared" si="35"/>
        <v>998.02822271383354</v>
      </c>
      <c r="AM146" s="13">
        <v>2.6491132670808799</v>
      </c>
      <c r="AN146" s="13">
        <v>3.6919727186231799</v>
      </c>
      <c r="AO146" s="8">
        <v>0.19685737730570799</v>
      </c>
      <c r="AP146" s="13">
        <v>2.63940163563709</v>
      </c>
      <c r="AQ146" s="8">
        <v>1.2063141126216801</v>
      </c>
      <c r="AR146" s="8">
        <v>5.4547088233994998E-2</v>
      </c>
      <c r="AS146" s="12">
        <v>1.8255079015641301E-2</v>
      </c>
      <c r="AT146" s="8">
        <v>0.912822096776294</v>
      </c>
      <c r="AU146" s="8">
        <v>9.66377117635943E-2</v>
      </c>
      <c r="AV146" s="8">
        <v>0.42996742283418199</v>
      </c>
    </row>
    <row r="147" spans="1:48" x14ac:dyDescent="0.15">
      <c r="A147" s="8" t="s">
        <v>253</v>
      </c>
      <c r="B147" s="4"/>
      <c r="C147" s="9" t="s">
        <v>41</v>
      </c>
      <c r="D147" s="8">
        <v>2150</v>
      </c>
      <c r="E147" s="8">
        <v>1728</v>
      </c>
      <c r="F147" s="8">
        <v>2458</v>
      </c>
      <c r="G147" s="8">
        <v>2153</v>
      </c>
      <c r="H147" s="8">
        <v>1416</v>
      </c>
      <c r="I147" s="8">
        <f t="shared" si="24"/>
        <v>1981</v>
      </c>
      <c r="J147" s="8">
        <f t="shared" si="25"/>
        <v>408.93398000166235</v>
      </c>
      <c r="K147" s="8">
        <v>90</v>
      </c>
      <c r="L147" s="8">
        <v>137</v>
      </c>
      <c r="M147" s="8">
        <v>120</v>
      </c>
      <c r="N147" s="8">
        <v>94</v>
      </c>
      <c r="O147" s="8">
        <v>89</v>
      </c>
      <c r="P147" s="8">
        <v>162</v>
      </c>
      <c r="Q147" s="8">
        <f t="shared" si="26"/>
        <v>115.33333333333333</v>
      </c>
      <c r="R147" s="8">
        <f t="shared" si="27"/>
        <v>29.864136797615057</v>
      </c>
      <c r="S147" s="8">
        <v>214</v>
      </c>
      <c r="T147" s="8">
        <v>170</v>
      </c>
      <c r="U147" s="8">
        <v>360</v>
      </c>
      <c r="V147" s="8">
        <f t="shared" si="28"/>
        <v>248</v>
      </c>
      <c r="W147" s="8">
        <f t="shared" si="29"/>
        <v>99.458534073250846</v>
      </c>
      <c r="X147" s="8">
        <v>986</v>
      </c>
      <c r="Y147" s="8">
        <v>1203</v>
      </c>
      <c r="Z147" s="8">
        <v>1816</v>
      </c>
      <c r="AA147" s="8">
        <f t="shared" si="30"/>
        <v>1335</v>
      </c>
      <c r="AB147" s="8">
        <f t="shared" si="31"/>
        <v>430.45673417894159</v>
      </c>
      <c r="AC147" s="8">
        <v>146</v>
      </c>
      <c r="AD147" s="8">
        <v>194</v>
      </c>
      <c r="AE147" s="8">
        <v>153</v>
      </c>
      <c r="AF147" s="8">
        <f t="shared" si="32"/>
        <v>164.33333333333334</v>
      </c>
      <c r="AG147" s="8">
        <f t="shared" si="33"/>
        <v>25.929391302792585</v>
      </c>
      <c r="AH147" s="8">
        <v>654</v>
      </c>
      <c r="AI147" s="8">
        <v>146</v>
      </c>
      <c r="AJ147" s="8">
        <v>156</v>
      </c>
      <c r="AK147" s="8">
        <f t="shared" si="34"/>
        <v>318.66666666666669</v>
      </c>
      <c r="AL147" s="8">
        <f t="shared" si="35"/>
        <v>290.4502252251379</v>
      </c>
      <c r="AM147" s="10">
        <v>-3.6837517898279799</v>
      </c>
      <c r="AN147" s="10">
        <v>-2.7533876228624998</v>
      </c>
      <c r="AO147" s="8">
        <v>0.23562991203775299</v>
      </c>
      <c r="AP147" s="10">
        <v>-3.3824845631120501</v>
      </c>
      <c r="AQ147" s="10">
        <v>-2.8322144945354699</v>
      </c>
      <c r="AR147" s="11">
        <v>2.27409649667347E-8</v>
      </c>
      <c r="AS147" s="11">
        <v>7.5259473712870699E-6</v>
      </c>
      <c r="AT147" s="8">
        <v>0.61909271275620403</v>
      </c>
      <c r="AU147" s="11">
        <v>9.5828810908777904E-7</v>
      </c>
      <c r="AV147" s="11">
        <v>6.26471950714648E-6</v>
      </c>
    </row>
    <row r="148" spans="1:48" x14ac:dyDescent="0.15">
      <c r="A148" s="8" t="s">
        <v>254</v>
      </c>
      <c r="B148" s="4" t="s">
        <v>255</v>
      </c>
      <c r="C148" s="9" t="s">
        <v>256</v>
      </c>
      <c r="D148" s="8">
        <v>8314</v>
      </c>
      <c r="E148" s="8">
        <v>6404</v>
      </c>
      <c r="F148" s="8">
        <v>7336</v>
      </c>
      <c r="G148" s="8">
        <v>6610</v>
      </c>
      <c r="H148" s="8">
        <v>5800</v>
      </c>
      <c r="I148" s="8">
        <f t="shared" si="24"/>
        <v>6892.8</v>
      </c>
      <c r="J148" s="8">
        <f t="shared" si="25"/>
        <v>965.57609746720789</v>
      </c>
      <c r="K148" s="8">
        <v>526</v>
      </c>
      <c r="L148" s="8">
        <v>646</v>
      </c>
      <c r="M148" s="8">
        <v>425</v>
      </c>
      <c r="N148" s="8">
        <v>361</v>
      </c>
      <c r="O148" s="8">
        <v>374</v>
      </c>
      <c r="P148" s="8">
        <v>432</v>
      </c>
      <c r="Q148" s="8">
        <f t="shared" si="26"/>
        <v>460.66666666666669</v>
      </c>
      <c r="R148" s="8">
        <f t="shared" si="27"/>
        <v>107.84742308774304</v>
      </c>
      <c r="S148" s="8">
        <v>826</v>
      </c>
      <c r="T148" s="8">
        <v>555</v>
      </c>
      <c r="U148" s="8">
        <v>504</v>
      </c>
      <c r="V148" s="8">
        <f t="shared" si="28"/>
        <v>628.33333333333337</v>
      </c>
      <c r="W148" s="8">
        <f t="shared" si="29"/>
        <v>173.07320223920678</v>
      </c>
      <c r="X148" s="8">
        <v>3205</v>
      </c>
      <c r="Y148" s="8">
        <v>3526</v>
      </c>
      <c r="Z148" s="8">
        <v>5089</v>
      </c>
      <c r="AA148" s="8">
        <f t="shared" si="30"/>
        <v>3940</v>
      </c>
      <c r="AB148" s="8">
        <f t="shared" si="31"/>
        <v>1007.9241042856352</v>
      </c>
      <c r="AC148" s="8">
        <v>613</v>
      </c>
      <c r="AD148" s="8">
        <v>707</v>
      </c>
      <c r="AE148" s="8">
        <v>463</v>
      </c>
      <c r="AF148" s="8">
        <f t="shared" si="32"/>
        <v>594.33333333333337</v>
      </c>
      <c r="AG148" s="8">
        <f t="shared" si="33"/>
        <v>123.06637775336273</v>
      </c>
      <c r="AH148" s="8">
        <v>3168</v>
      </c>
      <c r="AI148" s="8">
        <v>637</v>
      </c>
      <c r="AJ148" s="8">
        <v>684</v>
      </c>
      <c r="AK148" s="8">
        <f t="shared" si="34"/>
        <v>1496.3333333333333</v>
      </c>
      <c r="AL148" s="8">
        <f t="shared" si="35"/>
        <v>1447.8965202435336</v>
      </c>
      <c r="AM148" s="10">
        <v>-3.3871517215207598</v>
      </c>
      <c r="AN148" s="10">
        <v>-3.2636264737729501</v>
      </c>
      <c r="AO148" s="8">
        <v>-1.72454360523332E-2</v>
      </c>
      <c r="AP148" s="10">
        <v>-3.3801783993612902</v>
      </c>
      <c r="AQ148" s="10">
        <v>-2.5462395405976799</v>
      </c>
      <c r="AR148" s="11">
        <v>1.3204522178213799E-8</v>
      </c>
      <c r="AS148" s="11">
        <v>4.0825565229683902E-7</v>
      </c>
      <c r="AT148" s="8">
        <v>0.97133606533313199</v>
      </c>
      <c r="AU148" s="11">
        <v>2.75034797219528E-7</v>
      </c>
      <c r="AV148" s="11">
        <v>5.7915691569843896E-6</v>
      </c>
    </row>
    <row r="149" spans="1:48" x14ac:dyDescent="0.15">
      <c r="A149" s="8" t="s">
        <v>257</v>
      </c>
      <c r="B149" s="4" t="s">
        <v>258</v>
      </c>
      <c r="C149" s="9" t="s">
        <v>259</v>
      </c>
      <c r="D149" s="8">
        <v>8629</v>
      </c>
      <c r="E149" s="8">
        <v>5973</v>
      </c>
      <c r="F149" s="8">
        <v>6508</v>
      </c>
      <c r="G149" s="8">
        <v>6928</v>
      </c>
      <c r="H149" s="8">
        <v>5592</v>
      </c>
      <c r="I149" s="8">
        <f t="shared" si="24"/>
        <v>6726</v>
      </c>
      <c r="J149" s="8">
        <f t="shared" si="25"/>
        <v>1179.2690532698634</v>
      </c>
      <c r="K149" s="8">
        <v>957</v>
      </c>
      <c r="L149" s="8">
        <v>690</v>
      </c>
      <c r="M149" s="8">
        <v>571</v>
      </c>
      <c r="N149" s="8">
        <v>440</v>
      </c>
      <c r="O149" s="8">
        <v>437</v>
      </c>
      <c r="P149" s="8">
        <v>495</v>
      </c>
      <c r="Q149" s="8">
        <f t="shared" si="26"/>
        <v>598.33333333333337</v>
      </c>
      <c r="R149" s="8">
        <f t="shared" si="27"/>
        <v>199.78354953966229</v>
      </c>
      <c r="S149" s="8">
        <v>765</v>
      </c>
      <c r="T149" s="8">
        <v>569</v>
      </c>
      <c r="U149" s="8">
        <v>486</v>
      </c>
      <c r="V149" s="8">
        <f t="shared" si="28"/>
        <v>606.66666666666663</v>
      </c>
      <c r="W149" s="8">
        <f t="shared" si="29"/>
        <v>143.26316111734158</v>
      </c>
      <c r="X149" s="8">
        <v>2609</v>
      </c>
      <c r="Y149" s="8">
        <v>3317</v>
      </c>
      <c r="Z149" s="8">
        <v>4381</v>
      </c>
      <c r="AA149" s="8">
        <f t="shared" si="30"/>
        <v>3435.6666666666665</v>
      </c>
      <c r="AB149" s="8">
        <f t="shared" si="31"/>
        <v>891.94020726354302</v>
      </c>
      <c r="AC149" s="8">
        <v>631</v>
      </c>
      <c r="AD149" s="8">
        <v>628</v>
      </c>
      <c r="AE149" s="8">
        <v>591</v>
      </c>
      <c r="AF149" s="8">
        <f t="shared" si="32"/>
        <v>616.66666666666663</v>
      </c>
      <c r="AG149" s="8">
        <f t="shared" si="33"/>
        <v>22.278539748675929</v>
      </c>
      <c r="AH149" s="8">
        <v>3392</v>
      </c>
      <c r="AI149" s="8">
        <v>644</v>
      </c>
      <c r="AJ149" s="8">
        <v>312</v>
      </c>
      <c r="AK149" s="8">
        <f t="shared" si="34"/>
        <v>1449.3333333333333</v>
      </c>
      <c r="AL149" s="8">
        <f t="shared" si="35"/>
        <v>1690.5683462473007</v>
      </c>
      <c r="AM149" s="10">
        <v>-2.9667441322401999</v>
      </c>
      <c r="AN149" s="10">
        <v>-3.2815231177228501</v>
      </c>
      <c r="AO149" s="8">
        <v>-0.17072442501859</v>
      </c>
      <c r="AP149" s="10">
        <v>-3.2496835826076298</v>
      </c>
      <c r="AQ149" s="10">
        <v>-2.6527017860961299</v>
      </c>
      <c r="AR149" s="11">
        <v>1.0898142373058001E-6</v>
      </c>
      <c r="AS149" s="11">
        <v>5.9045283066448004E-6</v>
      </c>
      <c r="AT149" s="8">
        <v>0.76357595583506299</v>
      </c>
      <c r="AU149" s="11">
        <v>6.4857675196173001E-6</v>
      </c>
      <c r="AV149" s="11">
        <v>5.3804189276244501E-5</v>
      </c>
    </row>
    <row r="150" spans="1:48" x14ac:dyDescent="0.15">
      <c r="A150" s="8" t="s">
        <v>260</v>
      </c>
      <c r="B150" s="4"/>
      <c r="C150" s="9" t="s">
        <v>19</v>
      </c>
      <c r="D150" s="8">
        <v>2272</v>
      </c>
      <c r="E150" s="8">
        <v>1335</v>
      </c>
      <c r="F150" s="8">
        <v>1590</v>
      </c>
      <c r="G150" s="8">
        <v>1956</v>
      </c>
      <c r="H150" s="8">
        <v>1112</v>
      </c>
      <c r="I150" s="8">
        <f t="shared" si="24"/>
        <v>1653</v>
      </c>
      <c r="J150" s="8">
        <f t="shared" si="25"/>
        <v>467.10384284439363</v>
      </c>
      <c r="K150" s="8">
        <v>204</v>
      </c>
      <c r="L150" s="8">
        <v>123</v>
      </c>
      <c r="M150" s="8">
        <v>111</v>
      </c>
      <c r="N150" s="8">
        <v>136</v>
      </c>
      <c r="O150" s="8">
        <v>100</v>
      </c>
      <c r="P150" s="8">
        <v>99</v>
      </c>
      <c r="Q150" s="8">
        <f t="shared" si="26"/>
        <v>128.83333333333334</v>
      </c>
      <c r="R150" s="8">
        <f t="shared" si="27"/>
        <v>39.433065651387871</v>
      </c>
      <c r="S150" s="8">
        <v>172</v>
      </c>
      <c r="T150" s="8">
        <v>106</v>
      </c>
      <c r="U150" s="8">
        <v>54</v>
      </c>
      <c r="V150" s="8">
        <f t="shared" si="28"/>
        <v>110.66666666666667</v>
      </c>
      <c r="W150" s="8">
        <f t="shared" si="29"/>
        <v>59.13825608972023</v>
      </c>
      <c r="X150" s="8">
        <v>751</v>
      </c>
      <c r="Y150" s="8">
        <v>1105</v>
      </c>
      <c r="Z150" s="8">
        <v>1309</v>
      </c>
      <c r="AA150" s="8">
        <f t="shared" si="30"/>
        <v>1055</v>
      </c>
      <c r="AB150" s="8">
        <f t="shared" si="31"/>
        <v>282.3402203016779</v>
      </c>
      <c r="AC150" s="8">
        <v>133</v>
      </c>
      <c r="AD150" s="8">
        <v>113</v>
      </c>
      <c r="AE150" s="8">
        <v>173</v>
      </c>
      <c r="AF150" s="8">
        <f t="shared" si="32"/>
        <v>139.66666666666666</v>
      </c>
      <c r="AG150" s="8">
        <f t="shared" si="33"/>
        <v>30.550504633038912</v>
      </c>
      <c r="AH150" s="8">
        <v>918</v>
      </c>
      <c r="AI150" s="8">
        <v>140</v>
      </c>
      <c r="AJ150" s="8">
        <v>120</v>
      </c>
      <c r="AK150" s="8">
        <f t="shared" si="34"/>
        <v>392.66666666666669</v>
      </c>
      <c r="AL150" s="8">
        <f t="shared" si="35"/>
        <v>455.06190055126933</v>
      </c>
      <c r="AM150" s="10">
        <v>-3.09553219253036</v>
      </c>
      <c r="AN150" s="10">
        <v>-3.6990609218425501</v>
      </c>
      <c r="AO150" s="8">
        <v>0.24707712416593</v>
      </c>
      <c r="AP150" s="10">
        <v>-3.2293445658105102</v>
      </c>
      <c r="AQ150" s="10">
        <v>-2.4687009615659998</v>
      </c>
      <c r="AR150" s="11">
        <v>1.14446332368797E-6</v>
      </c>
      <c r="AS150" s="11">
        <v>3.08138934479122E-6</v>
      </c>
      <c r="AT150" s="8">
        <v>0.66185929485638795</v>
      </c>
      <c r="AU150" s="11">
        <v>1.09641512202153E-5</v>
      </c>
      <c r="AV150" s="12">
        <v>1.51254695972452E-4</v>
      </c>
    </row>
    <row r="151" spans="1:48" x14ac:dyDescent="0.15">
      <c r="A151" s="8" t="s">
        <v>261</v>
      </c>
      <c r="B151" s="4"/>
      <c r="C151" s="9" t="s">
        <v>41</v>
      </c>
      <c r="D151" s="8">
        <v>947</v>
      </c>
      <c r="E151" s="8">
        <v>236</v>
      </c>
      <c r="F151" s="8">
        <v>492</v>
      </c>
      <c r="G151" s="8">
        <v>458</v>
      </c>
      <c r="H151" s="8">
        <v>536</v>
      </c>
      <c r="I151" s="8">
        <f t="shared" si="24"/>
        <v>533.79999999999995</v>
      </c>
      <c r="J151" s="8">
        <f t="shared" si="25"/>
        <v>258.31995664291986</v>
      </c>
      <c r="K151" s="8">
        <v>201</v>
      </c>
      <c r="L151" s="8">
        <v>148</v>
      </c>
      <c r="M151" s="8">
        <v>139</v>
      </c>
      <c r="N151" s="8">
        <v>142</v>
      </c>
      <c r="O151" s="8">
        <v>139</v>
      </c>
      <c r="P151" s="8">
        <v>90</v>
      </c>
      <c r="Q151" s="8">
        <f t="shared" si="26"/>
        <v>143.16666666666666</v>
      </c>
      <c r="R151" s="8">
        <f t="shared" si="27"/>
        <v>35.301085913420081</v>
      </c>
      <c r="S151" s="8">
        <v>126</v>
      </c>
      <c r="T151" s="8">
        <v>126</v>
      </c>
      <c r="U151" s="8">
        <v>0</v>
      </c>
      <c r="V151" s="8">
        <f t="shared" si="28"/>
        <v>84</v>
      </c>
      <c r="W151" s="8">
        <f t="shared" si="29"/>
        <v>72.746133917892848</v>
      </c>
      <c r="X151" s="8">
        <v>121</v>
      </c>
      <c r="Y151" s="8">
        <v>252</v>
      </c>
      <c r="Z151" s="8">
        <v>213</v>
      </c>
      <c r="AA151" s="8">
        <f t="shared" si="30"/>
        <v>195.33333333333334</v>
      </c>
      <c r="AB151" s="8">
        <f t="shared" si="31"/>
        <v>67.26316475853136</v>
      </c>
      <c r="AC151" s="8">
        <v>91</v>
      </c>
      <c r="AD151" s="8">
        <v>138</v>
      </c>
      <c r="AE151" s="8">
        <v>146</v>
      </c>
      <c r="AF151" s="8">
        <f t="shared" si="32"/>
        <v>125</v>
      </c>
      <c r="AG151" s="8">
        <f t="shared" si="33"/>
        <v>29.715315916207253</v>
      </c>
      <c r="AH151" s="8">
        <v>567</v>
      </c>
      <c r="AI151" s="8">
        <v>148</v>
      </c>
      <c r="AJ151" s="8">
        <v>96</v>
      </c>
      <c r="AK151" s="8">
        <f t="shared" si="34"/>
        <v>270.33333333333331</v>
      </c>
      <c r="AL151" s="8">
        <f t="shared" si="35"/>
        <v>258.23309883385076</v>
      </c>
      <c r="AM151" s="8">
        <v>-1.1800650613686301</v>
      </c>
      <c r="AN151" s="10">
        <v>-2.4200732363702202</v>
      </c>
      <c r="AO151" s="8">
        <v>-0.42094674578637298</v>
      </c>
      <c r="AP151" s="8">
        <v>-1.6133620264645701</v>
      </c>
      <c r="AQ151" s="8">
        <v>-1.18489818585002</v>
      </c>
      <c r="AR151" s="8">
        <v>0.107998325746512</v>
      </c>
      <c r="AS151" s="12">
        <v>1.4192767975217801E-2</v>
      </c>
      <c r="AT151" s="8">
        <v>0.66735141254159303</v>
      </c>
      <c r="AU151" s="8">
        <v>8.1081899298593593E-2</v>
      </c>
      <c r="AV151" s="8">
        <v>0.193965269826818</v>
      </c>
    </row>
    <row r="152" spans="1:48" ht="25.5" x14ac:dyDescent="0.15">
      <c r="A152" s="8" t="s">
        <v>262</v>
      </c>
      <c r="B152" s="4"/>
      <c r="C152" s="9" t="s">
        <v>163</v>
      </c>
      <c r="D152" s="8">
        <v>5487</v>
      </c>
      <c r="E152" s="8">
        <v>10939</v>
      </c>
      <c r="F152" s="8">
        <v>1898</v>
      </c>
      <c r="G152" s="8">
        <v>1831</v>
      </c>
      <c r="H152" s="8">
        <v>6496</v>
      </c>
      <c r="I152" s="8">
        <f t="shared" si="24"/>
        <v>5330.2</v>
      </c>
      <c r="J152" s="8">
        <f t="shared" si="25"/>
        <v>3770.5009879325057</v>
      </c>
      <c r="K152" s="8">
        <v>61</v>
      </c>
      <c r="L152" s="8">
        <v>58</v>
      </c>
      <c r="M152" s="8">
        <v>16</v>
      </c>
      <c r="N152" s="8">
        <v>20</v>
      </c>
      <c r="O152" s="8">
        <v>19</v>
      </c>
      <c r="P152" s="8">
        <v>81</v>
      </c>
      <c r="Q152" s="8">
        <f t="shared" si="26"/>
        <v>42.5</v>
      </c>
      <c r="R152" s="8">
        <f t="shared" si="27"/>
        <v>27.660441066620756</v>
      </c>
      <c r="S152" s="8">
        <v>94</v>
      </c>
      <c r="T152" s="8">
        <v>95</v>
      </c>
      <c r="U152" s="8">
        <v>18</v>
      </c>
      <c r="V152" s="8">
        <f t="shared" si="28"/>
        <v>69</v>
      </c>
      <c r="W152" s="8">
        <f t="shared" si="29"/>
        <v>44.170125650715555</v>
      </c>
      <c r="X152" s="8">
        <v>896</v>
      </c>
      <c r="Y152" s="8">
        <v>898</v>
      </c>
      <c r="Z152" s="8">
        <v>1242</v>
      </c>
      <c r="AA152" s="8">
        <f t="shared" si="30"/>
        <v>1012</v>
      </c>
      <c r="AB152" s="8">
        <f t="shared" si="31"/>
        <v>199.18835307316539</v>
      </c>
      <c r="AC152" s="8">
        <v>155</v>
      </c>
      <c r="AD152" s="8">
        <v>256</v>
      </c>
      <c r="AE152" s="8">
        <v>24</v>
      </c>
      <c r="AF152" s="8">
        <f t="shared" si="32"/>
        <v>145</v>
      </c>
      <c r="AG152" s="8">
        <f t="shared" si="33"/>
        <v>116.32282665066217</v>
      </c>
      <c r="AH152" s="8">
        <v>1724</v>
      </c>
      <c r="AI152" s="8">
        <v>127</v>
      </c>
      <c r="AJ152" s="8">
        <v>312</v>
      </c>
      <c r="AK152" s="8">
        <f t="shared" si="34"/>
        <v>721</v>
      </c>
      <c r="AL152" s="8">
        <f t="shared" si="35"/>
        <v>873.53477320596687</v>
      </c>
      <c r="AM152" s="10">
        <v>-6.6995364712007497</v>
      </c>
      <c r="AN152" s="10">
        <v>-6.2285512641624701</v>
      </c>
      <c r="AO152" s="8">
        <v>-1.31321393551823</v>
      </c>
      <c r="AP152" s="10">
        <v>-5.3439127644103603</v>
      </c>
      <c r="AQ152" s="10">
        <v>-3.1563847524928699</v>
      </c>
      <c r="AR152" s="11">
        <v>9.7657320246952901E-8</v>
      </c>
      <c r="AS152" s="11">
        <v>3.0177702610580401E-6</v>
      </c>
      <c r="AT152" s="8">
        <v>0.10604540892437</v>
      </c>
      <c r="AU152" s="11">
        <v>9.7462929359824503E-6</v>
      </c>
      <c r="AV152" s="12">
        <v>9.2421127773223205E-4</v>
      </c>
    </row>
    <row r="153" spans="1:48" x14ac:dyDescent="0.15">
      <c r="A153" s="8" t="s">
        <v>263</v>
      </c>
      <c r="B153" s="4"/>
      <c r="C153" s="9" t="s">
        <v>19</v>
      </c>
      <c r="D153" s="8">
        <v>620</v>
      </c>
      <c r="E153" s="8">
        <v>409</v>
      </c>
      <c r="F153" s="8">
        <v>906</v>
      </c>
      <c r="G153" s="8">
        <v>514</v>
      </c>
      <c r="H153" s="8">
        <v>376</v>
      </c>
      <c r="I153" s="8">
        <f t="shared" si="24"/>
        <v>565</v>
      </c>
      <c r="J153" s="8">
        <f t="shared" si="25"/>
        <v>213.28619270829512</v>
      </c>
      <c r="K153" s="8">
        <v>222</v>
      </c>
      <c r="L153" s="8">
        <v>158</v>
      </c>
      <c r="M153" s="8">
        <v>177</v>
      </c>
      <c r="N153" s="8">
        <v>151</v>
      </c>
      <c r="O153" s="8">
        <v>133</v>
      </c>
      <c r="P153" s="8">
        <v>189</v>
      </c>
      <c r="Q153" s="8">
        <f t="shared" si="26"/>
        <v>171.66666666666666</v>
      </c>
      <c r="R153" s="8">
        <f t="shared" si="27"/>
        <v>31.531994333797989</v>
      </c>
      <c r="S153" s="8">
        <v>171</v>
      </c>
      <c r="T153" s="8">
        <v>166</v>
      </c>
      <c r="U153" s="8">
        <v>18</v>
      </c>
      <c r="V153" s="8">
        <f t="shared" si="28"/>
        <v>118.33333333333333</v>
      </c>
      <c r="W153" s="8">
        <f t="shared" si="29"/>
        <v>86.927172583337438</v>
      </c>
      <c r="X153" s="8">
        <v>327</v>
      </c>
      <c r="Y153" s="8">
        <v>686</v>
      </c>
      <c r="Z153" s="8">
        <v>792</v>
      </c>
      <c r="AA153" s="8">
        <f t="shared" si="30"/>
        <v>601.66666666666663</v>
      </c>
      <c r="AB153" s="8">
        <f t="shared" si="31"/>
        <v>243.70131992529988</v>
      </c>
      <c r="AC153" s="8">
        <v>169</v>
      </c>
      <c r="AD153" s="8">
        <v>152</v>
      </c>
      <c r="AE153" s="8">
        <v>397</v>
      </c>
      <c r="AF153" s="8">
        <f t="shared" si="32"/>
        <v>239.33333333333334</v>
      </c>
      <c r="AG153" s="8">
        <f t="shared" si="33"/>
        <v>136.80765085817873</v>
      </c>
      <c r="AH153" s="8">
        <v>373</v>
      </c>
      <c r="AI153" s="8">
        <v>137</v>
      </c>
      <c r="AJ153" s="8">
        <v>276</v>
      </c>
      <c r="AK153" s="8">
        <f t="shared" si="34"/>
        <v>262</v>
      </c>
      <c r="AL153" s="8">
        <f t="shared" si="35"/>
        <v>118.62124598907229</v>
      </c>
      <c r="AM153" s="8">
        <v>-1.18343546401914</v>
      </c>
      <c r="AN153" s="10">
        <v>-2.0063123425777998</v>
      </c>
      <c r="AO153" s="8">
        <v>0.86168974941038901</v>
      </c>
      <c r="AP153" s="8">
        <v>-1.05352736345413</v>
      </c>
      <c r="AQ153" s="8">
        <v>-1.3259772010722899</v>
      </c>
      <c r="AR153" s="12">
        <v>2.1975684000960699E-2</v>
      </c>
      <c r="AS153" s="12">
        <v>3.6441926234747099E-3</v>
      </c>
      <c r="AT153" s="8">
        <v>0.15007856787615401</v>
      </c>
      <c r="AU153" s="8">
        <v>9.2091764534478607E-2</v>
      </c>
      <c r="AV153" s="12">
        <v>3.5999720626572702E-2</v>
      </c>
    </row>
    <row r="154" spans="1:48" x14ac:dyDescent="0.15">
      <c r="A154" s="8" t="s">
        <v>264</v>
      </c>
      <c r="B154" s="4"/>
      <c r="C154" s="9" t="s">
        <v>19</v>
      </c>
      <c r="D154" s="8">
        <v>585</v>
      </c>
      <c r="E154" s="8">
        <v>566</v>
      </c>
      <c r="F154" s="8">
        <v>1162</v>
      </c>
      <c r="G154" s="8">
        <v>662</v>
      </c>
      <c r="H154" s="8">
        <v>336</v>
      </c>
      <c r="I154" s="8">
        <f t="shared" si="24"/>
        <v>662.2</v>
      </c>
      <c r="J154" s="8">
        <f t="shared" si="25"/>
        <v>304.72151220417629</v>
      </c>
      <c r="K154" s="8">
        <v>83</v>
      </c>
      <c r="L154" s="8">
        <v>117</v>
      </c>
      <c r="M154" s="8">
        <v>100</v>
      </c>
      <c r="N154" s="8">
        <v>92</v>
      </c>
      <c r="O154" s="8">
        <v>89</v>
      </c>
      <c r="P154" s="8">
        <v>126</v>
      </c>
      <c r="Q154" s="8">
        <f t="shared" si="26"/>
        <v>101.16666666666667</v>
      </c>
      <c r="R154" s="8">
        <f t="shared" si="27"/>
        <v>16.91646141090586</v>
      </c>
      <c r="S154" s="8">
        <v>156</v>
      </c>
      <c r="T154" s="8">
        <v>109</v>
      </c>
      <c r="U154" s="8">
        <v>54</v>
      </c>
      <c r="V154" s="8">
        <f t="shared" si="28"/>
        <v>106.33333333333333</v>
      </c>
      <c r="W154" s="8">
        <f t="shared" si="29"/>
        <v>51.052260805309416</v>
      </c>
      <c r="X154" s="8">
        <v>281</v>
      </c>
      <c r="Y154" s="8">
        <v>468</v>
      </c>
      <c r="Z154" s="8">
        <v>498</v>
      </c>
      <c r="AA154" s="8">
        <f t="shared" si="30"/>
        <v>415.66666666666669</v>
      </c>
      <c r="AB154" s="8">
        <f t="shared" si="31"/>
        <v>117.58542993642259</v>
      </c>
      <c r="AC154" s="8">
        <v>159</v>
      </c>
      <c r="AD154" s="8">
        <v>152</v>
      </c>
      <c r="AE154" s="8">
        <v>142</v>
      </c>
      <c r="AF154" s="8">
        <f t="shared" si="32"/>
        <v>151</v>
      </c>
      <c r="AG154" s="8">
        <f t="shared" si="33"/>
        <v>8.5440037453175304</v>
      </c>
      <c r="AH154" s="8">
        <v>329</v>
      </c>
      <c r="AI154" s="8">
        <v>96</v>
      </c>
      <c r="AJ154" s="8">
        <v>336</v>
      </c>
      <c r="AK154" s="8">
        <f t="shared" si="34"/>
        <v>253.66666666666666</v>
      </c>
      <c r="AL154" s="8">
        <f t="shared" si="35"/>
        <v>136.58818885003683</v>
      </c>
      <c r="AM154" s="10">
        <v>-2.1675113917744602</v>
      </c>
      <c r="AN154" s="10">
        <v>-2.3912267000776302</v>
      </c>
      <c r="AO154" s="8">
        <v>0.131481344554461</v>
      </c>
      <c r="AP154" s="8">
        <v>-1.95315868628298</v>
      </c>
      <c r="AQ154" s="8">
        <v>-1.6146131702619799</v>
      </c>
      <c r="AR154" s="11">
        <v>2.0206429857140001E-5</v>
      </c>
      <c r="AS154" s="11">
        <v>8.6879056476900094E-5</v>
      </c>
      <c r="AT154" s="8">
        <v>0.81041662233617795</v>
      </c>
      <c r="AU154" s="12">
        <v>4.9545287655370295E-4</v>
      </c>
      <c r="AV154" s="12">
        <v>2.3532309129066001E-3</v>
      </c>
    </row>
    <row r="155" spans="1:48" x14ac:dyDescent="0.15">
      <c r="A155" s="8" t="s">
        <v>265</v>
      </c>
      <c r="B155" s="4"/>
      <c r="C155" s="9" t="s">
        <v>266</v>
      </c>
      <c r="D155" s="8">
        <v>3626</v>
      </c>
      <c r="E155" s="8">
        <v>3242</v>
      </c>
      <c r="F155" s="8">
        <v>4007</v>
      </c>
      <c r="G155" s="8">
        <v>2376</v>
      </c>
      <c r="H155" s="8">
        <v>1984</v>
      </c>
      <c r="I155" s="8">
        <f t="shared" si="24"/>
        <v>3047</v>
      </c>
      <c r="J155" s="8">
        <f t="shared" si="25"/>
        <v>847.8024534052729</v>
      </c>
      <c r="K155" s="8">
        <v>376</v>
      </c>
      <c r="L155" s="8">
        <v>282</v>
      </c>
      <c r="M155" s="8">
        <v>201</v>
      </c>
      <c r="N155" s="8">
        <v>194</v>
      </c>
      <c r="O155" s="8">
        <v>194</v>
      </c>
      <c r="P155" s="8">
        <v>360</v>
      </c>
      <c r="Q155" s="8">
        <f t="shared" si="26"/>
        <v>267.83333333333331</v>
      </c>
      <c r="R155" s="8">
        <f t="shared" si="27"/>
        <v>84.575213074911389</v>
      </c>
      <c r="S155" s="8">
        <v>358</v>
      </c>
      <c r="T155" s="8">
        <v>387</v>
      </c>
      <c r="U155" s="8">
        <v>126</v>
      </c>
      <c r="V155" s="8">
        <f t="shared" si="28"/>
        <v>290.33333333333331</v>
      </c>
      <c r="W155" s="8">
        <f t="shared" si="29"/>
        <v>143.05360300717115</v>
      </c>
      <c r="X155" s="8">
        <v>1213</v>
      </c>
      <c r="Y155" s="8">
        <v>1888</v>
      </c>
      <c r="Z155" s="8">
        <v>1993</v>
      </c>
      <c r="AA155" s="8">
        <f t="shared" si="30"/>
        <v>1698</v>
      </c>
      <c r="AB155" s="8">
        <f t="shared" si="31"/>
        <v>423.29068026593734</v>
      </c>
      <c r="AC155" s="8">
        <v>400</v>
      </c>
      <c r="AD155" s="8">
        <v>446</v>
      </c>
      <c r="AE155" s="8">
        <v>390</v>
      </c>
      <c r="AF155" s="8">
        <f t="shared" si="32"/>
        <v>412</v>
      </c>
      <c r="AG155" s="8">
        <f t="shared" si="33"/>
        <v>29.866369046136157</v>
      </c>
      <c r="AH155" s="8">
        <v>1418</v>
      </c>
      <c r="AI155" s="8">
        <v>311</v>
      </c>
      <c r="AJ155" s="8">
        <v>408</v>
      </c>
      <c r="AK155" s="8">
        <f t="shared" si="34"/>
        <v>712.33333333333337</v>
      </c>
      <c r="AL155" s="8">
        <f t="shared" si="35"/>
        <v>613.04676276229804</v>
      </c>
      <c r="AM155" s="10">
        <v>-3.1115112124286601</v>
      </c>
      <c r="AN155" s="10">
        <v>-3.3830158250424001</v>
      </c>
      <c r="AO155" s="8">
        <v>-0.166516060906686</v>
      </c>
      <c r="AP155" s="10">
        <v>-2.8083471905256698</v>
      </c>
      <c r="AQ155" s="10">
        <v>-2.52926070018006</v>
      </c>
      <c r="AR155" s="11">
        <v>9.0472243943063494E-8</v>
      </c>
      <c r="AS155" s="11">
        <v>6.2158120656948399E-7</v>
      </c>
      <c r="AT155" s="8">
        <v>0.72457312662502305</v>
      </c>
      <c r="AU155" s="11">
        <v>3.9199934135885298E-6</v>
      </c>
      <c r="AV155" s="11">
        <v>1.22270799008592E-5</v>
      </c>
    </row>
    <row r="156" spans="1:48" x14ac:dyDescent="0.15">
      <c r="A156" s="8" t="s">
        <v>267</v>
      </c>
      <c r="B156" s="4" t="s">
        <v>268</v>
      </c>
      <c r="C156" s="9" t="s">
        <v>269</v>
      </c>
      <c r="D156" s="8">
        <v>1310</v>
      </c>
      <c r="E156" s="8">
        <v>1095</v>
      </c>
      <c r="F156" s="8">
        <v>568</v>
      </c>
      <c r="G156" s="8">
        <v>270</v>
      </c>
      <c r="H156" s="8">
        <v>928</v>
      </c>
      <c r="I156" s="8">
        <f t="shared" si="24"/>
        <v>834.2</v>
      </c>
      <c r="J156" s="8">
        <f t="shared" si="25"/>
        <v>416.04831450205393</v>
      </c>
      <c r="K156" s="8">
        <v>4198</v>
      </c>
      <c r="L156" s="8">
        <v>3313</v>
      </c>
      <c r="M156" s="8">
        <v>343</v>
      </c>
      <c r="N156" s="8">
        <v>409</v>
      </c>
      <c r="O156" s="8">
        <v>422</v>
      </c>
      <c r="P156" s="8">
        <v>1764</v>
      </c>
      <c r="Q156" s="8">
        <f t="shared" si="26"/>
        <v>1741.5</v>
      </c>
      <c r="R156" s="8">
        <f t="shared" si="27"/>
        <v>1671.9419547340751</v>
      </c>
      <c r="S156" s="8">
        <v>7656</v>
      </c>
      <c r="T156" s="8">
        <v>4253</v>
      </c>
      <c r="U156" s="8">
        <v>5616</v>
      </c>
      <c r="V156" s="8">
        <f t="shared" si="28"/>
        <v>5841.666666666667</v>
      </c>
      <c r="W156" s="8">
        <f t="shared" si="29"/>
        <v>1712.6868754484387</v>
      </c>
      <c r="X156" s="8">
        <v>475</v>
      </c>
      <c r="Y156" s="8">
        <v>195</v>
      </c>
      <c r="Z156" s="8">
        <v>363</v>
      </c>
      <c r="AA156" s="8">
        <f t="shared" si="30"/>
        <v>344.33333333333331</v>
      </c>
      <c r="AB156" s="8">
        <f t="shared" si="31"/>
        <v>140.9302427917207</v>
      </c>
      <c r="AC156" s="8">
        <v>2778</v>
      </c>
      <c r="AD156" s="8">
        <v>3493</v>
      </c>
      <c r="AE156" s="8">
        <v>336</v>
      </c>
      <c r="AF156" s="8">
        <f t="shared" si="32"/>
        <v>2202.3333333333335</v>
      </c>
      <c r="AG156" s="8">
        <f t="shared" si="33"/>
        <v>1655.35685981402</v>
      </c>
      <c r="AH156" s="8">
        <v>1944</v>
      </c>
      <c r="AI156" s="8">
        <v>5446</v>
      </c>
      <c r="AJ156" s="8">
        <v>12060</v>
      </c>
      <c r="AK156" s="8">
        <f t="shared" si="34"/>
        <v>6483.333333333333</v>
      </c>
      <c r="AL156" s="8">
        <f t="shared" si="35"/>
        <v>5137.1596562043251</v>
      </c>
      <c r="AM156" s="8">
        <v>1.20883399528776</v>
      </c>
      <c r="AN156" s="13">
        <v>2.82460802504424</v>
      </c>
      <c r="AO156" s="8">
        <v>-0.65891476953594397</v>
      </c>
      <c r="AP156" s="8">
        <v>1.0911312088476199</v>
      </c>
      <c r="AQ156" s="13">
        <v>2.78786953698184</v>
      </c>
      <c r="AR156" s="8">
        <v>0.115891971032174</v>
      </c>
      <c r="AS156" s="12">
        <v>3.17510319056443E-3</v>
      </c>
      <c r="AT156" s="8">
        <v>0.50426354551135399</v>
      </c>
      <c r="AU156" s="8">
        <v>0.22846346676316701</v>
      </c>
      <c r="AV156" s="12">
        <v>4.2292088872302198E-3</v>
      </c>
    </row>
    <row r="157" spans="1:48" x14ac:dyDescent="0.15">
      <c r="A157" s="8" t="s">
        <v>270</v>
      </c>
      <c r="B157" s="4" t="s">
        <v>271</v>
      </c>
      <c r="C157" s="9" t="s">
        <v>272</v>
      </c>
      <c r="D157" s="8">
        <v>4742</v>
      </c>
      <c r="E157" s="8">
        <v>1740</v>
      </c>
      <c r="F157" s="8">
        <v>3608</v>
      </c>
      <c r="G157" s="8">
        <v>2309</v>
      </c>
      <c r="H157" s="8">
        <v>2080</v>
      </c>
      <c r="I157" s="8">
        <f t="shared" si="24"/>
        <v>2895.8</v>
      </c>
      <c r="J157" s="8">
        <f t="shared" si="25"/>
        <v>1251.1415587374593</v>
      </c>
      <c r="K157" s="8">
        <v>28607</v>
      </c>
      <c r="L157" s="8">
        <v>8308</v>
      </c>
      <c r="M157" s="8">
        <v>4387</v>
      </c>
      <c r="N157" s="8">
        <v>5457</v>
      </c>
      <c r="O157" s="8">
        <v>5592</v>
      </c>
      <c r="P157" s="8">
        <v>3168</v>
      </c>
      <c r="Q157" s="8">
        <f t="shared" si="26"/>
        <v>9253.1666666666661</v>
      </c>
      <c r="R157" s="8">
        <f t="shared" si="27"/>
        <v>9633.151704746826</v>
      </c>
      <c r="S157" s="8">
        <v>26023</v>
      </c>
      <c r="T157" s="8">
        <v>9612</v>
      </c>
      <c r="U157" s="8">
        <v>13824</v>
      </c>
      <c r="V157" s="8">
        <f t="shared" si="28"/>
        <v>16486.333333333332</v>
      </c>
      <c r="W157" s="8">
        <f t="shared" si="29"/>
        <v>8523.2766195479835</v>
      </c>
      <c r="X157" s="8">
        <v>2486</v>
      </c>
      <c r="Y157" s="8">
        <v>945</v>
      </c>
      <c r="Z157" s="8">
        <v>2151</v>
      </c>
      <c r="AA157" s="8">
        <f t="shared" si="30"/>
        <v>1860.6666666666667</v>
      </c>
      <c r="AB157" s="8">
        <f t="shared" si="31"/>
        <v>810.48771325254097</v>
      </c>
      <c r="AC157" s="8">
        <v>6242</v>
      </c>
      <c r="AD157" s="8">
        <v>8232</v>
      </c>
      <c r="AE157" s="8">
        <v>3939</v>
      </c>
      <c r="AF157" s="8">
        <f t="shared" si="32"/>
        <v>6137.666666666667</v>
      </c>
      <c r="AG157" s="8">
        <f t="shared" si="33"/>
        <v>2148.4008781727248</v>
      </c>
      <c r="AH157" s="8">
        <v>9765</v>
      </c>
      <c r="AI157" s="8">
        <v>14060</v>
      </c>
      <c r="AJ157" s="8">
        <v>15588</v>
      </c>
      <c r="AK157" s="8">
        <f t="shared" si="34"/>
        <v>13137.666666666666</v>
      </c>
      <c r="AL157" s="8">
        <f t="shared" si="35"/>
        <v>3019.0820348796988</v>
      </c>
      <c r="AM157" s="13">
        <v>2.1761411250535798</v>
      </c>
      <c r="AN157" s="13">
        <v>2.58200509217493</v>
      </c>
      <c r="AO157" s="8">
        <v>6.4663654995837205E-2</v>
      </c>
      <c r="AP157" s="8">
        <v>1.2138478256184499</v>
      </c>
      <c r="AQ157" s="13">
        <v>2.1092938886811701</v>
      </c>
      <c r="AR157" s="11">
        <v>6.0461506920925798E-5</v>
      </c>
      <c r="AS157" s="11">
        <v>4.02568517104719E-5</v>
      </c>
      <c r="AT157" s="8">
        <v>0.920934500399893</v>
      </c>
      <c r="AU157" s="12">
        <v>2.32887392236533E-2</v>
      </c>
      <c r="AV157" s="12">
        <v>3.5816085266574899E-4</v>
      </c>
    </row>
    <row r="158" spans="1:48" x14ac:dyDescent="0.15">
      <c r="A158" s="8" t="s">
        <v>273</v>
      </c>
      <c r="B158" s="4" t="s">
        <v>274</v>
      </c>
      <c r="C158" s="9" t="s">
        <v>272</v>
      </c>
      <c r="D158" s="8">
        <v>2044</v>
      </c>
      <c r="E158" s="8">
        <v>1575</v>
      </c>
      <c r="F158" s="8">
        <v>1212</v>
      </c>
      <c r="G158" s="8">
        <v>732</v>
      </c>
      <c r="H158" s="8">
        <v>1184</v>
      </c>
      <c r="I158" s="8">
        <f t="shared" si="24"/>
        <v>1349.4</v>
      </c>
      <c r="J158" s="8">
        <f t="shared" si="25"/>
        <v>490.09774535290387</v>
      </c>
      <c r="K158" s="8">
        <v>10377</v>
      </c>
      <c r="L158" s="8">
        <v>6752</v>
      </c>
      <c r="M158" s="8">
        <v>1420</v>
      </c>
      <c r="N158" s="8">
        <v>1807</v>
      </c>
      <c r="O158" s="8">
        <v>1896</v>
      </c>
      <c r="P158" s="8">
        <v>4050</v>
      </c>
      <c r="Q158" s="8">
        <f t="shared" si="26"/>
        <v>4383.666666666667</v>
      </c>
      <c r="R158" s="8">
        <f t="shared" si="27"/>
        <v>3556.7231360715532</v>
      </c>
      <c r="S158" s="8">
        <v>14286</v>
      </c>
      <c r="T158" s="8">
        <v>8887</v>
      </c>
      <c r="U158" s="8">
        <v>19224</v>
      </c>
      <c r="V158" s="8">
        <f t="shared" si="28"/>
        <v>14132.333333333334</v>
      </c>
      <c r="W158" s="8">
        <f t="shared" si="29"/>
        <v>5170.212987231117</v>
      </c>
      <c r="X158" s="8">
        <v>1068</v>
      </c>
      <c r="Y158" s="8">
        <v>596</v>
      </c>
      <c r="Z158" s="8">
        <v>1325</v>
      </c>
      <c r="AA158" s="8">
        <f t="shared" si="30"/>
        <v>996.33333333333337</v>
      </c>
      <c r="AB158" s="8">
        <f t="shared" si="31"/>
        <v>369.74630942489915</v>
      </c>
      <c r="AC158" s="8">
        <v>6942</v>
      </c>
      <c r="AD158" s="8">
        <v>6663</v>
      </c>
      <c r="AE158" s="8">
        <v>2153</v>
      </c>
      <c r="AF158" s="8">
        <f t="shared" si="32"/>
        <v>5252.666666666667</v>
      </c>
      <c r="AG158" s="8">
        <f t="shared" si="33"/>
        <v>2688.0123387613635</v>
      </c>
      <c r="AH158" s="8">
        <v>4403</v>
      </c>
      <c r="AI158" s="8">
        <v>13431</v>
      </c>
      <c r="AJ158" s="8">
        <v>16176</v>
      </c>
      <c r="AK158" s="8">
        <f t="shared" si="34"/>
        <v>11336.666666666666</v>
      </c>
      <c r="AL158" s="8">
        <f t="shared" si="35"/>
        <v>6159.5905978671462</v>
      </c>
      <c r="AM158" s="13">
        <v>2.00108139824974</v>
      </c>
      <c r="AN158" s="13">
        <v>3.47087355529088</v>
      </c>
      <c r="AO158" s="8">
        <v>0.17285519280014999</v>
      </c>
      <c r="AP158" s="8">
        <v>1.8133219245552501</v>
      </c>
      <c r="AQ158" s="13">
        <v>2.8200521587176701</v>
      </c>
      <c r="AR158" s="12">
        <v>8.3759622081879903E-4</v>
      </c>
      <c r="AS158" s="11">
        <v>1.59617168356314E-5</v>
      </c>
      <c r="AT158" s="8">
        <v>0.817447825038641</v>
      </c>
      <c r="AU158" s="12">
        <v>5.7336353083963197E-3</v>
      </c>
      <c r="AV158" s="12">
        <v>1.4026490440356199E-4</v>
      </c>
    </row>
    <row r="159" spans="1:48" x14ac:dyDescent="0.15">
      <c r="A159" s="8" t="s">
        <v>275</v>
      </c>
      <c r="B159" s="4" t="s">
        <v>276</v>
      </c>
      <c r="C159" s="9" t="s">
        <v>277</v>
      </c>
      <c r="D159" s="8">
        <v>1678</v>
      </c>
      <c r="E159" s="8">
        <v>2486</v>
      </c>
      <c r="F159" s="8">
        <v>4773</v>
      </c>
      <c r="G159" s="8">
        <v>2017</v>
      </c>
      <c r="H159" s="8">
        <v>808</v>
      </c>
      <c r="I159" s="8">
        <f t="shared" si="24"/>
        <v>2352.4</v>
      </c>
      <c r="J159" s="8">
        <f t="shared" si="25"/>
        <v>1485.7349359828622</v>
      </c>
      <c r="K159" s="8">
        <v>308</v>
      </c>
      <c r="L159" s="8">
        <v>388</v>
      </c>
      <c r="M159" s="8">
        <v>228</v>
      </c>
      <c r="N159" s="8">
        <v>160</v>
      </c>
      <c r="O159" s="8">
        <v>177</v>
      </c>
      <c r="P159" s="8">
        <v>45</v>
      </c>
      <c r="Q159" s="8">
        <f t="shared" si="26"/>
        <v>217.66666666666666</v>
      </c>
      <c r="R159" s="8">
        <f t="shared" si="27"/>
        <v>120.06109555833089</v>
      </c>
      <c r="S159" s="8">
        <v>205</v>
      </c>
      <c r="T159" s="8">
        <v>224</v>
      </c>
      <c r="U159" s="8">
        <v>72</v>
      </c>
      <c r="V159" s="8">
        <f t="shared" si="28"/>
        <v>167</v>
      </c>
      <c r="W159" s="8">
        <f t="shared" si="29"/>
        <v>82.819079927272796</v>
      </c>
      <c r="X159" s="8">
        <v>298</v>
      </c>
      <c r="Y159" s="8">
        <v>830</v>
      </c>
      <c r="Z159" s="8">
        <v>652</v>
      </c>
      <c r="AA159" s="8">
        <f t="shared" si="30"/>
        <v>593.33333333333337</v>
      </c>
      <c r="AB159" s="8">
        <f t="shared" si="31"/>
        <v>270.80866554328236</v>
      </c>
      <c r="AC159" s="8">
        <v>143</v>
      </c>
      <c r="AD159" s="8">
        <v>324</v>
      </c>
      <c r="AE159" s="8">
        <v>246</v>
      </c>
      <c r="AF159" s="8">
        <f t="shared" si="32"/>
        <v>237.66666666666666</v>
      </c>
      <c r="AG159" s="8">
        <f t="shared" si="33"/>
        <v>90.787297202490436</v>
      </c>
      <c r="AH159" s="8">
        <v>708</v>
      </c>
      <c r="AI159" s="8">
        <v>207</v>
      </c>
      <c r="AJ159" s="8">
        <v>660</v>
      </c>
      <c r="AK159" s="8">
        <f t="shared" si="34"/>
        <v>525</v>
      </c>
      <c r="AL159" s="8">
        <f t="shared" si="35"/>
        <v>276.43986687885666</v>
      </c>
      <c r="AM159" s="10">
        <v>-2.5822126563198302</v>
      </c>
      <c r="AN159" s="10">
        <v>-3.7050905408482402</v>
      </c>
      <c r="AO159" s="8">
        <v>-1.3648116397507799</v>
      </c>
      <c r="AP159" s="10">
        <v>-3.29148651522013</v>
      </c>
      <c r="AQ159" s="10">
        <v>-2.4688025346587299</v>
      </c>
      <c r="AR159" s="11">
        <v>2.5140996139794901E-5</v>
      </c>
      <c r="AS159" s="11">
        <v>9.8574361763129996E-6</v>
      </c>
      <c r="AT159" s="12">
        <v>2.3130285197528799E-2</v>
      </c>
      <c r="AU159" s="11">
        <v>2.6470516077425398E-5</v>
      </c>
      <c r="AV159" s="12">
        <v>3.8301808836779599E-4</v>
      </c>
    </row>
    <row r="160" spans="1:48" x14ac:dyDescent="0.15">
      <c r="A160" s="8" t="s">
        <v>278</v>
      </c>
      <c r="B160" s="4"/>
      <c r="C160" s="9" t="s">
        <v>19</v>
      </c>
      <c r="D160" s="8">
        <v>5884</v>
      </c>
      <c r="E160" s="8">
        <v>2746</v>
      </c>
      <c r="F160" s="8">
        <v>3770</v>
      </c>
      <c r="G160" s="8">
        <v>2620</v>
      </c>
      <c r="H160" s="8">
        <v>2920</v>
      </c>
      <c r="I160" s="8">
        <f t="shared" si="24"/>
        <v>3588</v>
      </c>
      <c r="J160" s="8">
        <f t="shared" si="25"/>
        <v>1359.8669052521279</v>
      </c>
      <c r="K160" s="8">
        <v>277</v>
      </c>
      <c r="L160" s="8">
        <v>255</v>
      </c>
      <c r="M160" s="8">
        <v>261</v>
      </c>
      <c r="N160" s="8">
        <v>202</v>
      </c>
      <c r="O160" s="8">
        <v>184</v>
      </c>
      <c r="P160" s="8">
        <v>225</v>
      </c>
      <c r="Q160" s="8">
        <f t="shared" si="26"/>
        <v>234</v>
      </c>
      <c r="R160" s="8">
        <f t="shared" si="27"/>
        <v>36.397802131447442</v>
      </c>
      <c r="S160" s="8">
        <v>181</v>
      </c>
      <c r="T160" s="8">
        <v>249</v>
      </c>
      <c r="U160" s="8">
        <v>216</v>
      </c>
      <c r="V160" s="8">
        <f t="shared" si="28"/>
        <v>215.33333333333334</v>
      </c>
      <c r="W160" s="8">
        <f t="shared" si="29"/>
        <v>34.004901607464305</v>
      </c>
      <c r="X160" s="8">
        <v>1515</v>
      </c>
      <c r="Y160" s="8">
        <v>1628</v>
      </c>
      <c r="Z160" s="8">
        <v>2498</v>
      </c>
      <c r="AA160" s="8">
        <f t="shared" si="30"/>
        <v>1880.3333333333333</v>
      </c>
      <c r="AB160" s="8">
        <f t="shared" si="31"/>
        <v>537.89063324558185</v>
      </c>
      <c r="AC160" s="8">
        <v>258</v>
      </c>
      <c r="AD160" s="8">
        <v>318</v>
      </c>
      <c r="AE160" s="8">
        <v>247</v>
      </c>
      <c r="AF160" s="8">
        <f t="shared" si="32"/>
        <v>274.33333333333331</v>
      </c>
      <c r="AG160" s="8">
        <f t="shared" si="33"/>
        <v>38.21430796617058</v>
      </c>
      <c r="AH160" s="8">
        <v>3635</v>
      </c>
      <c r="AI160" s="8">
        <v>271</v>
      </c>
      <c r="AJ160" s="8">
        <v>204</v>
      </c>
      <c r="AK160" s="8">
        <f t="shared" si="34"/>
        <v>1370</v>
      </c>
      <c r="AL160" s="8">
        <f t="shared" si="35"/>
        <v>1961.83358111742</v>
      </c>
      <c r="AM160" s="10">
        <v>-3.3339695340268198</v>
      </c>
      <c r="AN160" s="10">
        <v>-3.8040046527804598</v>
      </c>
      <c r="AO160" s="8">
        <v>-0.14176607314522299</v>
      </c>
      <c r="AP160" s="10">
        <v>-3.5025280994222299</v>
      </c>
      <c r="AQ160" s="8">
        <v>-1.97108178862423</v>
      </c>
      <c r="AR160" s="11">
        <v>6.3966128539122899E-6</v>
      </c>
      <c r="AS160" s="11">
        <v>2.56315252067747E-5</v>
      </c>
      <c r="AT160" s="8">
        <v>0.85077239704784102</v>
      </c>
      <c r="AU160" s="11">
        <v>5.4009401103440898E-5</v>
      </c>
      <c r="AV160" s="12">
        <v>6.6044511490495304E-3</v>
      </c>
    </row>
    <row r="161" spans="1:48" x14ac:dyDescent="0.15">
      <c r="A161" s="8" t="s">
        <v>279</v>
      </c>
      <c r="B161" s="4"/>
      <c r="C161" s="9" t="s">
        <v>19</v>
      </c>
      <c r="D161" s="8">
        <v>15096</v>
      </c>
      <c r="E161" s="8">
        <v>8896</v>
      </c>
      <c r="F161" s="8">
        <v>9174</v>
      </c>
      <c r="G161" s="8">
        <v>5817</v>
      </c>
      <c r="H161" s="8">
        <v>7184</v>
      </c>
      <c r="I161" s="8">
        <f t="shared" si="24"/>
        <v>9233.4</v>
      </c>
      <c r="J161" s="8">
        <f t="shared" si="25"/>
        <v>3548.2134659571989</v>
      </c>
      <c r="K161" s="8">
        <v>229</v>
      </c>
      <c r="L161" s="8">
        <v>261</v>
      </c>
      <c r="M161" s="8">
        <v>274</v>
      </c>
      <c r="N161" s="8">
        <v>255</v>
      </c>
      <c r="O161" s="8">
        <v>216</v>
      </c>
      <c r="P161" s="8">
        <v>396</v>
      </c>
      <c r="Q161" s="8">
        <f t="shared" si="26"/>
        <v>271.83333333333331</v>
      </c>
      <c r="R161" s="8">
        <f t="shared" si="27"/>
        <v>64.459030916285599</v>
      </c>
      <c r="S161" s="8">
        <v>205</v>
      </c>
      <c r="T161" s="8">
        <v>278</v>
      </c>
      <c r="U161" s="8">
        <v>450</v>
      </c>
      <c r="V161" s="8">
        <f t="shared" si="28"/>
        <v>311</v>
      </c>
      <c r="W161" s="8">
        <f t="shared" si="29"/>
        <v>125.78950671657792</v>
      </c>
      <c r="X161" s="8">
        <v>5053</v>
      </c>
      <c r="Y161" s="8">
        <v>4946</v>
      </c>
      <c r="Z161" s="8">
        <v>7538</v>
      </c>
      <c r="AA161" s="8">
        <f t="shared" si="30"/>
        <v>5845.666666666667</v>
      </c>
      <c r="AB161" s="8">
        <f t="shared" si="31"/>
        <v>1466.5798080340994</v>
      </c>
      <c r="AC161" s="8">
        <v>458</v>
      </c>
      <c r="AD161" s="8">
        <v>413</v>
      </c>
      <c r="AE161" s="8">
        <v>374</v>
      </c>
      <c r="AF161" s="8">
        <f t="shared" si="32"/>
        <v>415</v>
      </c>
      <c r="AG161" s="8">
        <f t="shared" si="33"/>
        <v>42.035699113967404</v>
      </c>
      <c r="AH161" s="8">
        <v>8630</v>
      </c>
      <c r="AI161" s="8">
        <v>288</v>
      </c>
      <c r="AJ161" s="8">
        <v>264</v>
      </c>
      <c r="AK161" s="8">
        <f t="shared" si="34"/>
        <v>3060.6666666666665</v>
      </c>
      <c r="AL161" s="8">
        <f t="shared" si="35"/>
        <v>4823.1990766848239</v>
      </c>
      <c r="AM161" s="10">
        <v>-4.5882891251117899</v>
      </c>
      <c r="AN161" s="10">
        <v>-4.6232615449615597</v>
      </c>
      <c r="AO161" s="8">
        <v>0.104149294514864</v>
      </c>
      <c r="AP161" s="10">
        <v>-4.3244239619620197</v>
      </c>
      <c r="AQ161" s="10">
        <v>-2.2792773925002798</v>
      </c>
      <c r="AR161" s="11">
        <v>6.6707113490911102E-6</v>
      </c>
      <c r="AS161" s="11">
        <v>8.7406888056375503E-5</v>
      </c>
      <c r="AT161" s="8">
        <v>0.91681955466519105</v>
      </c>
      <c r="AU161" s="12">
        <v>1.4484779208708701E-4</v>
      </c>
      <c r="AV161" s="12">
        <v>1.6585197555286101E-2</v>
      </c>
    </row>
    <row r="162" spans="1:48" x14ac:dyDescent="0.15">
      <c r="A162" s="8" t="s">
        <v>280</v>
      </c>
      <c r="B162" s="4"/>
      <c r="C162" s="9" t="s">
        <v>19</v>
      </c>
      <c r="D162" s="8">
        <v>1483</v>
      </c>
      <c r="E162" s="8">
        <v>709</v>
      </c>
      <c r="F162" s="8">
        <v>766</v>
      </c>
      <c r="G162" s="8">
        <v>730</v>
      </c>
      <c r="H162" s="8">
        <v>608</v>
      </c>
      <c r="I162" s="8">
        <f t="shared" si="24"/>
        <v>859.2</v>
      </c>
      <c r="J162" s="8">
        <f t="shared" si="25"/>
        <v>353.6123583813212</v>
      </c>
      <c r="K162" s="8">
        <v>270</v>
      </c>
      <c r="L162" s="8">
        <v>234</v>
      </c>
      <c r="M162" s="8">
        <v>201</v>
      </c>
      <c r="N162" s="8">
        <v>152</v>
      </c>
      <c r="O162" s="8">
        <v>146</v>
      </c>
      <c r="P162" s="8">
        <v>117</v>
      </c>
      <c r="Q162" s="8">
        <f t="shared" si="26"/>
        <v>186.66666666666666</v>
      </c>
      <c r="R162" s="8">
        <f t="shared" si="27"/>
        <v>58.479626081795942</v>
      </c>
      <c r="S162" s="8">
        <v>228</v>
      </c>
      <c r="T162" s="8">
        <v>106</v>
      </c>
      <c r="U162" s="8">
        <v>90</v>
      </c>
      <c r="V162" s="8">
        <f t="shared" si="28"/>
        <v>141.33333333333334</v>
      </c>
      <c r="W162" s="8">
        <f t="shared" si="29"/>
        <v>75.480681855249102</v>
      </c>
      <c r="X162" s="8">
        <v>319</v>
      </c>
      <c r="Y162" s="8">
        <v>652</v>
      </c>
      <c r="Z162" s="8">
        <v>587</v>
      </c>
      <c r="AA162" s="8">
        <f t="shared" si="30"/>
        <v>519.33333333333337</v>
      </c>
      <c r="AB162" s="8">
        <f t="shared" si="31"/>
        <v>176.51156713749191</v>
      </c>
      <c r="AC162" s="8">
        <v>265</v>
      </c>
      <c r="AD162" s="8">
        <v>172</v>
      </c>
      <c r="AE162" s="8">
        <v>330</v>
      </c>
      <c r="AF162" s="8">
        <f t="shared" si="32"/>
        <v>255.66666666666666</v>
      </c>
      <c r="AG162" s="8">
        <f t="shared" si="33"/>
        <v>79.412425560067916</v>
      </c>
      <c r="AH162" s="8">
        <v>1343</v>
      </c>
      <c r="AI162" s="8">
        <v>168</v>
      </c>
      <c r="AJ162" s="8">
        <v>168</v>
      </c>
      <c r="AK162" s="8">
        <f t="shared" si="34"/>
        <v>559.66666666666663</v>
      </c>
      <c r="AL162" s="8">
        <f t="shared" si="35"/>
        <v>678.3865662978103</v>
      </c>
      <c r="AM162" s="8">
        <v>-1.53313421050817</v>
      </c>
      <c r="AN162" s="10">
        <v>-2.50004542990684</v>
      </c>
      <c r="AO162" s="8">
        <v>0.112466517387962</v>
      </c>
      <c r="AP162" s="8">
        <v>-1.52176540397968</v>
      </c>
      <c r="AQ162" s="8">
        <v>-1.1691601473847499</v>
      </c>
      <c r="AR162" s="12">
        <v>1.6931866734697799E-3</v>
      </c>
      <c r="AS162" s="12">
        <v>1.9328913113350301E-4</v>
      </c>
      <c r="AT162" s="8">
        <v>0.85942137914883598</v>
      </c>
      <c r="AU162" s="12">
        <v>9.1740735365104104E-3</v>
      </c>
      <c r="AV162" s="12">
        <v>3.92505832707866E-2</v>
      </c>
    </row>
    <row r="163" spans="1:48" x14ac:dyDescent="0.15">
      <c r="A163" s="8" t="s">
        <v>281</v>
      </c>
      <c r="B163" s="4" t="s">
        <v>282</v>
      </c>
      <c r="C163" s="9" t="s">
        <v>63</v>
      </c>
      <c r="D163" s="8">
        <v>193</v>
      </c>
      <c r="E163" s="8">
        <v>24</v>
      </c>
      <c r="F163" s="8">
        <v>45</v>
      </c>
      <c r="G163" s="8">
        <v>91</v>
      </c>
      <c r="H163" s="8">
        <v>24</v>
      </c>
      <c r="I163" s="8">
        <f t="shared" si="24"/>
        <v>75.400000000000006</v>
      </c>
      <c r="J163" s="8">
        <f t="shared" si="25"/>
        <v>71.206039069730593</v>
      </c>
      <c r="K163" s="8">
        <v>178</v>
      </c>
      <c r="L163" s="8">
        <v>1327</v>
      </c>
      <c r="M163" s="8">
        <v>326</v>
      </c>
      <c r="N163" s="8">
        <v>294</v>
      </c>
      <c r="O163" s="8">
        <v>328</v>
      </c>
      <c r="P163" s="8">
        <v>2124</v>
      </c>
      <c r="Q163" s="8">
        <f t="shared" si="26"/>
        <v>762.83333333333337</v>
      </c>
      <c r="R163" s="8">
        <f t="shared" si="27"/>
        <v>789.02431310236989</v>
      </c>
      <c r="S163" s="8">
        <v>735</v>
      </c>
      <c r="T163" s="8">
        <v>1143</v>
      </c>
      <c r="U163" s="8">
        <v>1674</v>
      </c>
      <c r="V163" s="8">
        <f t="shared" si="28"/>
        <v>1184</v>
      </c>
      <c r="W163" s="8">
        <f t="shared" si="29"/>
        <v>470.84073740491061</v>
      </c>
      <c r="X163" s="8">
        <v>58</v>
      </c>
      <c r="Y163" s="8">
        <v>41</v>
      </c>
      <c r="Z163" s="8">
        <v>124</v>
      </c>
      <c r="AA163" s="8">
        <f t="shared" si="30"/>
        <v>74.333333333333329</v>
      </c>
      <c r="AB163" s="8">
        <f t="shared" si="31"/>
        <v>43.844421918111017</v>
      </c>
      <c r="AC163" s="8">
        <v>1009</v>
      </c>
      <c r="AD163" s="8">
        <v>1397</v>
      </c>
      <c r="AE163" s="8">
        <v>182</v>
      </c>
      <c r="AF163" s="8">
        <f t="shared" si="32"/>
        <v>862.66666666666663</v>
      </c>
      <c r="AG163" s="8">
        <f t="shared" si="33"/>
        <v>620.57741929056135</v>
      </c>
      <c r="AH163" s="8">
        <v>245</v>
      </c>
      <c r="AI163" s="8">
        <v>1705</v>
      </c>
      <c r="AJ163" s="8">
        <v>924</v>
      </c>
      <c r="AK163" s="8">
        <f t="shared" si="34"/>
        <v>958</v>
      </c>
      <c r="AL163" s="8">
        <f t="shared" si="35"/>
        <v>730.5935942779679</v>
      </c>
      <c r="AM163" s="13">
        <v>3.30041747382844</v>
      </c>
      <c r="AN163" s="13">
        <v>4.2977787592284002</v>
      </c>
      <c r="AO163" s="8">
        <v>0.81548227698813402</v>
      </c>
      <c r="AP163" s="13">
        <v>3.55922994531169</v>
      </c>
      <c r="AQ163" s="13">
        <v>3.6225473307873202</v>
      </c>
      <c r="AR163" s="12">
        <v>1.07047318070756E-3</v>
      </c>
      <c r="AS163" s="12">
        <v>2.6148036337246501E-4</v>
      </c>
      <c r="AT163" s="8">
        <v>0.45035290414830698</v>
      </c>
      <c r="AU163" s="12">
        <v>1.1871087024479701E-3</v>
      </c>
      <c r="AV163" s="12">
        <v>1.34941118372759E-3</v>
      </c>
    </row>
    <row r="164" spans="1:48" x14ac:dyDescent="0.15">
      <c r="A164" s="8" t="s">
        <v>283</v>
      </c>
      <c r="B164" s="4" t="s">
        <v>284</v>
      </c>
      <c r="C164" s="9" t="s">
        <v>285</v>
      </c>
      <c r="D164" s="8">
        <v>46140</v>
      </c>
      <c r="E164" s="8">
        <v>29356</v>
      </c>
      <c r="F164" s="8">
        <v>48115</v>
      </c>
      <c r="G164" s="8">
        <v>59650</v>
      </c>
      <c r="H164" s="8">
        <v>15672</v>
      </c>
      <c r="I164" s="8">
        <f t="shared" si="24"/>
        <v>39786.6</v>
      </c>
      <c r="J164" s="8">
        <f t="shared" si="25"/>
        <v>17281.449210063372</v>
      </c>
      <c r="K164" s="8">
        <v>61</v>
      </c>
      <c r="L164" s="8">
        <v>24</v>
      </c>
      <c r="M164" s="8">
        <v>31</v>
      </c>
      <c r="N164" s="8">
        <v>29</v>
      </c>
      <c r="O164" s="8">
        <v>22</v>
      </c>
      <c r="P164" s="8">
        <v>36</v>
      </c>
      <c r="Q164" s="8">
        <f t="shared" si="26"/>
        <v>33.833333333333336</v>
      </c>
      <c r="R164" s="8">
        <f t="shared" si="27"/>
        <v>14.218532507494105</v>
      </c>
      <c r="S164" s="8">
        <v>43</v>
      </c>
      <c r="T164" s="8">
        <v>39</v>
      </c>
      <c r="U164" s="8">
        <v>90</v>
      </c>
      <c r="V164" s="8">
        <f t="shared" si="28"/>
        <v>57.333333333333336</v>
      </c>
      <c r="W164" s="8">
        <f t="shared" si="29"/>
        <v>28.360771028541045</v>
      </c>
      <c r="X164" s="8">
        <v>30798</v>
      </c>
      <c r="Y164" s="8">
        <v>48522</v>
      </c>
      <c r="Z164" s="8">
        <v>109143</v>
      </c>
      <c r="AA164" s="8">
        <f t="shared" si="30"/>
        <v>62821</v>
      </c>
      <c r="AB164" s="8">
        <f t="shared" si="31"/>
        <v>41083.218070156094</v>
      </c>
      <c r="AC164" s="8">
        <v>49</v>
      </c>
      <c r="AD164" s="8">
        <v>57</v>
      </c>
      <c r="AE164" s="8">
        <v>83</v>
      </c>
      <c r="AF164" s="8">
        <f t="shared" si="32"/>
        <v>63</v>
      </c>
      <c r="AG164" s="8">
        <f t="shared" si="33"/>
        <v>17.776388834631177</v>
      </c>
      <c r="AH164" s="8">
        <v>8150</v>
      </c>
      <c r="AI164" s="8">
        <v>28</v>
      </c>
      <c r="AJ164" s="8">
        <v>48</v>
      </c>
      <c r="AK164" s="8">
        <f t="shared" si="34"/>
        <v>2742</v>
      </c>
      <c r="AL164" s="8">
        <f t="shared" si="35"/>
        <v>4683.4760595096459</v>
      </c>
      <c r="AM164" s="10">
        <v>-9.6531425336563093</v>
      </c>
      <c r="AN164" s="10">
        <v>-9.1432480383270107</v>
      </c>
      <c r="AO164" s="8">
        <v>1.4516477735243101</v>
      </c>
      <c r="AP164" s="10">
        <v>-8.9999833032815495</v>
      </c>
      <c r="AQ164" s="10">
        <v>-4.5029419731076397</v>
      </c>
      <c r="AR164" s="11">
        <v>1.12713995270906E-6</v>
      </c>
      <c r="AS164" s="11">
        <v>2.7521733200190499E-5</v>
      </c>
      <c r="AT164" s="8">
        <v>0.22438692833249499</v>
      </c>
      <c r="AU164" s="11">
        <v>3.0452116470927001E-5</v>
      </c>
      <c r="AV164" s="12">
        <v>4.3041912522943197E-3</v>
      </c>
    </row>
    <row r="165" spans="1:48" x14ac:dyDescent="0.15">
      <c r="A165" s="8" t="s">
        <v>1258</v>
      </c>
      <c r="B165" s="4" t="s">
        <v>1281</v>
      </c>
      <c r="C165" s="9" t="s">
        <v>475</v>
      </c>
      <c r="D165" s="8">
        <v>2</v>
      </c>
      <c r="E165" s="8">
        <v>7</v>
      </c>
      <c r="F165" s="8">
        <v>58</v>
      </c>
      <c r="G165" s="8">
        <v>40</v>
      </c>
      <c r="H165" s="8">
        <v>16</v>
      </c>
      <c r="I165" s="8">
        <f t="shared" si="24"/>
        <v>24.6</v>
      </c>
      <c r="J165" s="8">
        <f t="shared" si="25"/>
        <v>23.702320561497771</v>
      </c>
      <c r="K165" s="8">
        <v>2</v>
      </c>
      <c r="L165" s="8">
        <v>8</v>
      </c>
      <c r="M165" s="8">
        <v>28</v>
      </c>
      <c r="N165" s="8">
        <v>24</v>
      </c>
      <c r="O165" s="8">
        <v>30</v>
      </c>
      <c r="P165" s="8">
        <v>0</v>
      </c>
      <c r="Q165" s="8">
        <f t="shared" si="26"/>
        <v>15.333333333333334</v>
      </c>
      <c r="R165" s="8">
        <f t="shared" si="27"/>
        <v>13.544986772480312</v>
      </c>
      <c r="S165" s="8">
        <v>7</v>
      </c>
      <c r="T165" s="8">
        <v>10</v>
      </c>
      <c r="U165" s="8">
        <v>0</v>
      </c>
      <c r="V165" s="8">
        <f t="shared" si="28"/>
        <v>5.666666666666667</v>
      </c>
      <c r="W165" s="8">
        <f t="shared" si="29"/>
        <v>5.1316014394468841</v>
      </c>
      <c r="X165" s="8">
        <v>41</v>
      </c>
      <c r="Y165" s="8">
        <v>22</v>
      </c>
      <c r="Z165" s="8">
        <v>50</v>
      </c>
      <c r="AA165" s="8">
        <f t="shared" si="30"/>
        <v>37.666666666666664</v>
      </c>
      <c r="AB165" s="8">
        <f t="shared" si="31"/>
        <v>14.294521094927717</v>
      </c>
      <c r="AC165" s="8">
        <v>14</v>
      </c>
      <c r="AD165" s="8">
        <v>21</v>
      </c>
      <c r="AE165" s="8">
        <v>43</v>
      </c>
      <c r="AF165" s="8">
        <f t="shared" si="32"/>
        <v>26</v>
      </c>
      <c r="AG165" s="8">
        <f t="shared" si="33"/>
        <v>15.132745950421556</v>
      </c>
      <c r="AH165" s="8">
        <v>7</v>
      </c>
      <c r="AI165" s="8">
        <v>17</v>
      </c>
      <c r="AJ165" s="8">
        <v>0</v>
      </c>
      <c r="AK165" s="8">
        <f t="shared" si="34"/>
        <v>8</v>
      </c>
      <c r="AL165" s="8">
        <f t="shared" si="35"/>
        <v>8.5440037453175304</v>
      </c>
      <c r="AM165" s="8">
        <v>0.26810796037606099</v>
      </c>
      <c r="AN165" s="8">
        <v>-0.798948518417544</v>
      </c>
      <c r="AO165" s="13">
        <v>2.4989792245040898</v>
      </c>
      <c r="AP165" s="8">
        <v>1.0003554534744401</v>
      </c>
      <c r="AQ165" s="8">
        <v>-0.54896727759248398</v>
      </c>
      <c r="AR165" s="8">
        <v>0.82756021867205898</v>
      </c>
      <c r="AS165" s="8">
        <v>0.621138910182921</v>
      </c>
      <c r="AT165" s="12">
        <v>4.9229277909437E-2</v>
      </c>
      <c r="AU165" s="8">
        <v>0.43659154327993999</v>
      </c>
      <c r="AV165" s="8">
        <v>0.73276638936917604</v>
      </c>
    </row>
    <row r="166" spans="1:48" x14ac:dyDescent="0.15">
      <c r="A166" s="8" t="s">
        <v>286</v>
      </c>
      <c r="B166" s="4"/>
      <c r="C166" s="9" t="s">
        <v>19</v>
      </c>
      <c r="D166" s="8">
        <v>3938</v>
      </c>
      <c r="E166" s="8">
        <v>3276</v>
      </c>
      <c r="F166" s="8">
        <v>5150</v>
      </c>
      <c r="G166" s="8">
        <v>4900</v>
      </c>
      <c r="H166" s="8">
        <v>5288</v>
      </c>
      <c r="I166" s="8">
        <f t="shared" si="24"/>
        <v>4510.3999999999996</v>
      </c>
      <c r="J166" s="8">
        <f t="shared" si="25"/>
        <v>868.46462219252248</v>
      </c>
      <c r="K166" s="8">
        <v>219</v>
      </c>
      <c r="L166" s="8">
        <v>158</v>
      </c>
      <c r="M166" s="8">
        <v>76</v>
      </c>
      <c r="N166" s="8">
        <v>78</v>
      </c>
      <c r="O166" s="8">
        <v>63</v>
      </c>
      <c r="P166" s="8">
        <v>144</v>
      </c>
      <c r="Q166" s="8">
        <f t="shared" si="26"/>
        <v>123</v>
      </c>
      <c r="R166" s="8">
        <f t="shared" si="27"/>
        <v>61.181696609361857</v>
      </c>
      <c r="S166" s="8">
        <v>182</v>
      </c>
      <c r="T166" s="8">
        <v>186</v>
      </c>
      <c r="U166" s="8">
        <v>270</v>
      </c>
      <c r="V166" s="8">
        <f t="shared" si="28"/>
        <v>212.66666666666666</v>
      </c>
      <c r="W166" s="8">
        <f t="shared" si="29"/>
        <v>49.692387076224549</v>
      </c>
      <c r="X166" s="8">
        <v>2040</v>
      </c>
      <c r="Y166" s="8">
        <v>4309</v>
      </c>
      <c r="Z166" s="8">
        <v>5473</v>
      </c>
      <c r="AA166" s="8">
        <f t="shared" si="30"/>
        <v>3940.6666666666665</v>
      </c>
      <c r="AB166" s="8">
        <f t="shared" si="31"/>
        <v>1745.8878352670117</v>
      </c>
      <c r="AC166" s="8">
        <v>140</v>
      </c>
      <c r="AD166" s="8">
        <v>160</v>
      </c>
      <c r="AE166" s="8">
        <v>237</v>
      </c>
      <c r="AF166" s="8">
        <f t="shared" si="32"/>
        <v>179</v>
      </c>
      <c r="AG166" s="8">
        <f t="shared" si="33"/>
        <v>51.215232109207513</v>
      </c>
      <c r="AH166" s="8">
        <v>1793</v>
      </c>
      <c r="AI166" s="8">
        <v>116</v>
      </c>
      <c r="AJ166" s="8">
        <v>372</v>
      </c>
      <c r="AK166" s="8">
        <f t="shared" si="34"/>
        <v>760.33333333333337</v>
      </c>
      <c r="AL166" s="8">
        <f t="shared" si="35"/>
        <v>903.42920770436319</v>
      </c>
      <c r="AM166" s="10">
        <v>-4.8055944491592504</v>
      </c>
      <c r="AN166" s="10">
        <v>-4.09347591574946</v>
      </c>
      <c r="AO166" s="8">
        <v>0.65664707221364904</v>
      </c>
      <c r="AP166" s="10">
        <v>-4.35775742656066</v>
      </c>
      <c r="AQ166" s="10">
        <v>-2.8899782957342302</v>
      </c>
      <c r="AR166" s="11">
        <v>2.89889396009013E-7</v>
      </c>
      <c r="AS166" s="11">
        <v>1.9942303171830901E-5</v>
      </c>
      <c r="AT166" s="8">
        <v>0.33433388566643302</v>
      </c>
      <c r="AU166" s="11">
        <v>1.14895333653232E-5</v>
      </c>
      <c r="AV166" s="12">
        <v>5.2097367329905604E-4</v>
      </c>
    </row>
    <row r="167" spans="1:48" x14ac:dyDescent="0.15">
      <c r="A167" s="8" t="s">
        <v>287</v>
      </c>
      <c r="B167" s="4"/>
      <c r="C167" s="9" t="s">
        <v>19</v>
      </c>
      <c r="D167" s="8">
        <v>3426</v>
      </c>
      <c r="E167" s="8">
        <v>2587</v>
      </c>
      <c r="F167" s="8">
        <v>3969</v>
      </c>
      <c r="G167" s="8">
        <v>4185</v>
      </c>
      <c r="H167" s="8">
        <v>3704</v>
      </c>
      <c r="I167" s="8">
        <f t="shared" si="24"/>
        <v>3574.2</v>
      </c>
      <c r="J167" s="8">
        <f t="shared" si="25"/>
        <v>620.95064216087201</v>
      </c>
      <c r="K167" s="8">
        <v>124</v>
      </c>
      <c r="L167" s="8">
        <v>113</v>
      </c>
      <c r="M167" s="8">
        <v>61</v>
      </c>
      <c r="N167" s="8">
        <v>82</v>
      </c>
      <c r="O167" s="8">
        <v>52</v>
      </c>
      <c r="P167" s="8">
        <v>117</v>
      </c>
      <c r="Q167" s="8">
        <f t="shared" si="26"/>
        <v>91.5</v>
      </c>
      <c r="R167" s="8">
        <f t="shared" si="27"/>
        <v>30.82044775794148</v>
      </c>
      <c r="S167" s="8">
        <v>82</v>
      </c>
      <c r="T167" s="8">
        <v>170</v>
      </c>
      <c r="U167" s="8">
        <v>450</v>
      </c>
      <c r="V167" s="8">
        <f t="shared" si="28"/>
        <v>234</v>
      </c>
      <c r="W167" s="8">
        <f t="shared" si="29"/>
        <v>192.16659439142902</v>
      </c>
      <c r="X167" s="8">
        <v>1635</v>
      </c>
      <c r="Y167" s="8">
        <v>3183</v>
      </c>
      <c r="Z167" s="8">
        <v>4129</v>
      </c>
      <c r="AA167" s="8">
        <f t="shared" si="30"/>
        <v>2982.3333333333335</v>
      </c>
      <c r="AB167" s="8">
        <f t="shared" si="31"/>
        <v>1259.0509653438712</v>
      </c>
      <c r="AC167" s="8">
        <v>87</v>
      </c>
      <c r="AD167" s="8">
        <v>170</v>
      </c>
      <c r="AE167" s="8">
        <v>148</v>
      </c>
      <c r="AF167" s="8">
        <f t="shared" si="32"/>
        <v>135</v>
      </c>
      <c r="AG167" s="8">
        <f t="shared" si="33"/>
        <v>43</v>
      </c>
      <c r="AH167" s="8">
        <v>1425</v>
      </c>
      <c r="AI167" s="8">
        <v>91</v>
      </c>
      <c r="AJ167" s="8">
        <v>420</v>
      </c>
      <c r="AK167" s="8">
        <f t="shared" si="34"/>
        <v>645.33333333333337</v>
      </c>
      <c r="AL167" s="8">
        <f t="shared" si="35"/>
        <v>694.96067035000863</v>
      </c>
      <c r="AM167" s="10">
        <v>-4.8655782225585602</v>
      </c>
      <c r="AN167" s="10">
        <v>-3.5990343876392501</v>
      </c>
      <c r="AO167" s="8">
        <v>0.629991065413394</v>
      </c>
      <c r="AP167" s="10">
        <v>-4.39559667101953</v>
      </c>
      <c r="AQ167" s="10">
        <v>-2.6269980407797702</v>
      </c>
      <c r="AR167" s="11">
        <v>4.3996606995628503E-7</v>
      </c>
      <c r="AS167" s="12">
        <v>1.0746933983604101E-4</v>
      </c>
      <c r="AT167" s="8">
        <v>0.37580861304526297</v>
      </c>
      <c r="AU167" s="11">
        <v>1.7579727954649501E-5</v>
      </c>
      <c r="AV167" s="12">
        <v>1.5405649110602599E-3</v>
      </c>
    </row>
    <row r="168" spans="1:48" x14ac:dyDescent="0.15">
      <c r="A168" s="8" t="s">
        <v>288</v>
      </c>
      <c r="B168" s="4"/>
      <c r="C168" s="9" t="s">
        <v>41</v>
      </c>
      <c r="D168" s="8">
        <v>6125</v>
      </c>
      <c r="E168" s="8">
        <v>2924</v>
      </c>
      <c r="F168" s="8">
        <v>6948</v>
      </c>
      <c r="G168" s="8">
        <v>7935</v>
      </c>
      <c r="H168" s="8">
        <v>5968</v>
      </c>
      <c r="I168" s="8">
        <f t="shared" si="24"/>
        <v>5980</v>
      </c>
      <c r="J168" s="8">
        <f t="shared" si="25"/>
        <v>1878.7864434256492</v>
      </c>
      <c r="K168" s="8">
        <v>228</v>
      </c>
      <c r="L168" s="8">
        <v>148</v>
      </c>
      <c r="M168" s="8">
        <v>132</v>
      </c>
      <c r="N168" s="8">
        <v>98</v>
      </c>
      <c r="O168" s="8">
        <v>122</v>
      </c>
      <c r="P168" s="8">
        <v>189</v>
      </c>
      <c r="Q168" s="8">
        <f t="shared" si="26"/>
        <v>152.83333333333334</v>
      </c>
      <c r="R168" s="8">
        <f t="shared" si="27"/>
        <v>47.692417286888158</v>
      </c>
      <c r="S168" s="8">
        <v>164</v>
      </c>
      <c r="T168" s="8">
        <v>155</v>
      </c>
      <c r="U168" s="8">
        <v>180</v>
      </c>
      <c r="V168" s="8">
        <f t="shared" si="28"/>
        <v>166.33333333333334</v>
      </c>
      <c r="W168" s="8">
        <f t="shared" si="29"/>
        <v>12.662279942148386</v>
      </c>
      <c r="X168" s="8">
        <v>3034</v>
      </c>
      <c r="Y168" s="8">
        <v>5696</v>
      </c>
      <c r="Z168" s="8">
        <v>6321</v>
      </c>
      <c r="AA168" s="8">
        <f t="shared" si="30"/>
        <v>5017</v>
      </c>
      <c r="AB168" s="8">
        <f t="shared" si="31"/>
        <v>1745.5294325791244</v>
      </c>
      <c r="AC168" s="8">
        <v>197</v>
      </c>
      <c r="AD168" s="8">
        <v>213</v>
      </c>
      <c r="AE168" s="8">
        <v>262</v>
      </c>
      <c r="AF168" s="8">
        <f t="shared" si="32"/>
        <v>224</v>
      </c>
      <c r="AG168" s="8">
        <f t="shared" si="33"/>
        <v>33.867388443752198</v>
      </c>
      <c r="AH168" s="8">
        <v>2408</v>
      </c>
      <c r="AI168" s="8">
        <v>113</v>
      </c>
      <c r="AJ168" s="8">
        <v>372</v>
      </c>
      <c r="AK168" s="8">
        <f t="shared" si="34"/>
        <v>964.33333333333337</v>
      </c>
      <c r="AL168" s="8">
        <f t="shared" si="35"/>
        <v>1256.9408631010981</v>
      </c>
      <c r="AM168" s="10">
        <v>-4.8068782484439003</v>
      </c>
      <c r="AN168" s="10">
        <v>-4.7099397295952699</v>
      </c>
      <c r="AO168" s="8">
        <v>0.80012771865436905</v>
      </c>
      <c r="AP168" s="10">
        <v>-4.2931153432051499</v>
      </c>
      <c r="AQ168" s="10">
        <v>-2.9188281740869901</v>
      </c>
      <c r="AR168" s="11">
        <v>2.9397146150031302E-7</v>
      </c>
      <c r="AS168" s="11">
        <v>6.2010174967977301E-6</v>
      </c>
      <c r="AT168" s="8">
        <v>0.23493464745743201</v>
      </c>
      <c r="AU168" s="11">
        <v>1.3759354168092801E-5</v>
      </c>
      <c r="AV168" s="12">
        <v>4.9920135421087299E-4</v>
      </c>
    </row>
    <row r="169" spans="1:48" x14ac:dyDescent="0.15">
      <c r="A169" s="8" t="s">
        <v>289</v>
      </c>
      <c r="B169" s="4"/>
      <c r="C169" s="9" t="s">
        <v>19</v>
      </c>
      <c r="D169" s="8">
        <v>5881</v>
      </c>
      <c r="E169" s="8">
        <v>4786</v>
      </c>
      <c r="F169" s="8">
        <v>7169</v>
      </c>
      <c r="G169" s="8">
        <v>6632</v>
      </c>
      <c r="H169" s="8">
        <v>5616</v>
      </c>
      <c r="I169" s="8">
        <f t="shared" si="24"/>
        <v>6016.8</v>
      </c>
      <c r="J169" s="8">
        <f t="shared" si="25"/>
        <v>921.95265605127634</v>
      </c>
      <c r="K169" s="8">
        <v>225</v>
      </c>
      <c r="L169" s="8">
        <v>209</v>
      </c>
      <c r="M169" s="8">
        <v>90</v>
      </c>
      <c r="N169" s="8">
        <v>101</v>
      </c>
      <c r="O169" s="8">
        <v>106</v>
      </c>
      <c r="P169" s="8">
        <v>189</v>
      </c>
      <c r="Q169" s="8">
        <f t="shared" si="26"/>
        <v>153.33333333333334</v>
      </c>
      <c r="R169" s="8">
        <f t="shared" si="27"/>
        <v>60.823241171995008</v>
      </c>
      <c r="S169" s="8">
        <v>172</v>
      </c>
      <c r="T169" s="8">
        <v>217</v>
      </c>
      <c r="U169" s="8">
        <v>36</v>
      </c>
      <c r="V169" s="8">
        <f t="shared" si="28"/>
        <v>141.66666666666666</v>
      </c>
      <c r="W169" s="8">
        <f t="shared" si="29"/>
        <v>94.235520550020482</v>
      </c>
      <c r="X169" s="8">
        <v>3793</v>
      </c>
      <c r="Y169" s="8">
        <v>5323</v>
      </c>
      <c r="Z169" s="8">
        <v>7264</v>
      </c>
      <c r="AA169" s="8">
        <f t="shared" si="30"/>
        <v>5460</v>
      </c>
      <c r="AB169" s="8">
        <f t="shared" si="31"/>
        <v>1739.5508040870782</v>
      </c>
      <c r="AC169" s="8">
        <v>278</v>
      </c>
      <c r="AD169" s="8">
        <v>306</v>
      </c>
      <c r="AE169" s="8">
        <v>287</v>
      </c>
      <c r="AF169" s="8">
        <f t="shared" si="32"/>
        <v>290.33333333333331</v>
      </c>
      <c r="AG169" s="8">
        <f t="shared" si="33"/>
        <v>14.29452109492771</v>
      </c>
      <c r="AH169" s="8">
        <v>1985</v>
      </c>
      <c r="AI169" s="8">
        <v>208</v>
      </c>
      <c r="AJ169" s="8">
        <v>660</v>
      </c>
      <c r="AK169" s="8">
        <f t="shared" si="34"/>
        <v>951</v>
      </c>
      <c r="AL169" s="8">
        <f t="shared" si="35"/>
        <v>923.54913242339194</v>
      </c>
      <c r="AM169" s="10">
        <v>-4.9354239676312099</v>
      </c>
      <c r="AN169" s="10">
        <v>-5.2432240906035403</v>
      </c>
      <c r="AO169" s="8">
        <v>0.68202575622015804</v>
      </c>
      <c r="AP169" s="10">
        <v>-4.1376956003961203</v>
      </c>
      <c r="AQ169" s="10">
        <v>-2.9700041281456002</v>
      </c>
      <c r="AR169" s="11">
        <v>3.6312390132186903E-8</v>
      </c>
      <c r="AS169" s="11">
        <v>4.4618951372515902E-7</v>
      </c>
      <c r="AT169" s="8">
        <v>0.238893665908473</v>
      </c>
      <c r="AU169" s="11">
        <v>3.6414126274067801E-6</v>
      </c>
      <c r="AV169" s="11">
        <v>8.7465410476424596E-5</v>
      </c>
    </row>
    <row r="170" spans="1:48" x14ac:dyDescent="0.15">
      <c r="A170" s="8" t="s">
        <v>290</v>
      </c>
      <c r="B170" s="4"/>
      <c r="C170" s="9" t="s">
        <v>19</v>
      </c>
      <c r="D170" s="8">
        <v>3874</v>
      </c>
      <c r="E170" s="8">
        <v>3909</v>
      </c>
      <c r="F170" s="8">
        <v>6236</v>
      </c>
      <c r="G170" s="8">
        <v>5262</v>
      </c>
      <c r="H170" s="8">
        <v>3784</v>
      </c>
      <c r="I170" s="8">
        <f t="shared" si="24"/>
        <v>4613</v>
      </c>
      <c r="J170" s="8">
        <f t="shared" si="25"/>
        <v>1093.6530528462854</v>
      </c>
      <c r="K170" s="8">
        <v>177</v>
      </c>
      <c r="L170" s="8">
        <v>161</v>
      </c>
      <c r="M170" s="8">
        <v>59</v>
      </c>
      <c r="N170" s="8">
        <v>57</v>
      </c>
      <c r="O170" s="8">
        <v>62</v>
      </c>
      <c r="P170" s="8">
        <v>126</v>
      </c>
      <c r="Q170" s="8">
        <f t="shared" si="26"/>
        <v>107</v>
      </c>
      <c r="R170" s="8">
        <f t="shared" si="27"/>
        <v>54.78320910644063</v>
      </c>
      <c r="S170" s="8">
        <v>149</v>
      </c>
      <c r="T170" s="8">
        <v>146</v>
      </c>
      <c r="U170" s="8">
        <v>162</v>
      </c>
      <c r="V170" s="8">
        <f t="shared" si="28"/>
        <v>152.33333333333334</v>
      </c>
      <c r="W170" s="8">
        <f t="shared" si="29"/>
        <v>8.5049005481153817</v>
      </c>
      <c r="X170" s="8">
        <v>2893</v>
      </c>
      <c r="Y170" s="8">
        <v>4745</v>
      </c>
      <c r="Z170" s="8">
        <v>5940</v>
      </c>
      <c r="AA170" s="8">
        <f t="shared" si="30"/>
        <v>4526</v>
      </c>
      <c r="AB170" s="8">
        <f t="shared" si="31"/>
        <v>1535.2599128486356</v>
      </c>
      <c r="AC170" s="8">
        <v>209</v>
      </c>
      <c r="AD170" s="8">
        <v>173</v>
      </c>
      <c r="AE170" s="8">
        <v>201</v>
      </c>
      <c r="AF170" s="8">
        <f t="shared" si="32"/>
        <v>194.33333333333334</v>
      </c>
      <c r="AG170" s="8">
        <f t="shared" si="33"/>
        <v>18.903262505010435</v>
      </c>
      <c r="AH170" s="8">
        <v>1291</v>
      </c>
      <c r="AI170" s="8">
        <v>135</v>
      </c>
      <c r="AJ170" s="8">
        <v>288</v>
      </c>
      <c r="AK170" s="8">
        <f t="shared" si="34"/>
        <v>571.33333333333337</v>
      </c>
      <c r="AL170" s="8">
        <f t="shared" si="35"/>
        <v>627.92701274378487</v>
      </c>
      <c r="AM170" s="10">
        <v>-5.0722983446135803</v>
      </c>
      <c r="AN170" s="10">
        <v>-4.7337360575836103</v>
      </c>
      <c r="AO170" s="8">
        <v>0.71634868537768603</v>
      </c>
      <c r="AP170" s="10">
        <v>-4.4282502115712097</v>
      </c>
      <c r="AQ170" s="10">
        <v>-3.3985086948419698</v>
      </c>
      <c r="AR170" s="11">
        <v>2.5134038688113E-8</v>
      </c>
      <c r="AS170" s="11">
        <v>9.2227001691866601E-7</v>
      </c>
      <c r="AT170" s="8">
        <v>0.20959950519492301</v>
      </c>
      <c r="AU170" s="11">
        <v>1.67875908960897E-6</v>
      </c>
      <c r="AV170" s="11">
        <v>2.33098156890921E-5</v>
      </c>
    </row>
    <row r="171" spans="1:48" x14ac:dyDescent="0.15">
      <c r="A171" s="8" t="s">
        <v>291</v>
      </c>
      <c r="B171" s="4"/>
      <c r="C171" s="9" t="s">
        <v>19</v>
      </c>
      <c r="D171" s="8">
        <v>665</v>
      </c>
      <c r="E171" s="8">
        <v>418</v>
      </c>
      <c r="F171" s="8">
        <v>684</v>
      </c>
      <c r="G171" s="8">
        <v>208</v>
      </c>
      <c r="H171" s="8">
        <v>424</v>
      </c>
      <c r="I171" s="8">
        <f t="shared" si="24"/>
        <v>479.8</v>
      </c>
      <c r="J171" s="8">
        <f t="shared" si="25"/>
        <v>197.99292916667508</v>
      </c>
      <c r="K171" s="8">
        <v>1567</v>
      </c>
      <c r="L171" s="8">
        <v>3255</v>
      </c>
      <c r="M171" s="8">
        <v>3002</v>
      </c>
      <c r="N171" s="8">
        <v>2983</v>
      </c>
      <c r="O171" s="8">
        <v>2795</v>
      </c>
      <c r="P171" s="8">
        <v>4590</v>
      </c>
      <c r="Q171" s="8">
        <f t="shared" si="26"/>
        <v>3032</v>
      </c>
      <c r="R171" s="8">
        <f t="shared" si="27"/>
        <v>967.75906092374044</v>
      </c>
      <c r="S171" s="8">
        <v>875</v>
      </c>
      <c r="T171" s="8">
        <v>3404</v>
      </c>
      <c r="U171" s="8">
        <v>2502</v>
      </c>
      <c r="V171" s="8">
        <f t="shared" si="28"/>
        <v>2260.3333333333335</v>
      </c>
      <c r="W171" s="8">
        <f t="shared" si="29"/>
        <v>1281.7029036923234</v>
      </c>
      <c r="X171" s="8">
        <v>118</v>
      </c>
      <c r="Y171" s="8">
        <v>174</v>
      </c>
      <c r="Z171" s="8">
        <v>205</v>
      </c>
      <c r="AA171" s="8">
        <f t="shared" si="30"/>
        <v>165.66666666666666</v>
      </c>
      <c r="AB171" s="8">
        <f t="shared" si="31"/>
        <v>44.094595284834348</v>
      </c>
      <c r="AC171" s="8">
        <v>2180</v>
      </c>
      <c r="AD171" s="8">
        <v>1992</v>
      </c>
      <c r="AE171" s="8">
        <v>1171</v>
      </c>
      <c r="AF171" s="8">
        <f t="shared" si="32"/>
        <v>1781</v>
      </c>
      <c r="AG171" s="8">
        <f t="shared" si="33"/>
        <v>536.57338733858205</v>
      </c>
      <c r="AH171" s="8">
        <v>1338</v>
      </c>
      <c r="AI171" s="8">
        <v>3748</v>
      </c>
      <c r="AJ171" s="8">
        <v>1656</v>
      </c>
      <c r="AK171" s="8">
        <f t="shared" si="34"/>
        <v>2247.3333333333335</v>
      </c>
      <c r="AL171" s="8">
        <f t="shared" si="35"/>
        <v>1309.3056684110602</v>
      </c>
      <c r="AM171" s="13">
        <v>3.1514682992001499</v>
      </c>
      <c r="AN171" s="13">
        <v>2.3291630652524402</v>
      </c>
      <c r="AO171" s="8">
        <v>-0.76415371348404404</v>
      </c>
      <c r="AP171" s="13">
        <v>2.04798064851669</v>
      </c>
      <c r="AQ171" s="13">
        <v>2.05498608771045</v>
      </c>
      <c r="AR171" s="11">
        <v>1.1367772358351399E-6</v>
      </c>
      <c r="AS171" s="11">
        <v>8.5139044294272093E-5</v>
      </c>
      <c r="AT171" s="8">
        <v>0.15353755740439101</v>
      </c>
      <c r="AU171" s="12">
        <v>3.02141699042243E-4</v>
      </c>
      <c r="AV171" s="12">
        <v>3.2922400283577998E-4</v>
      </c>
    </row>
    <row r="172" spans="1:48" x14ac:dyDescent="0.15">
      <c r="A172" s="8" t="s">
        <v>292</v>
      </c>
      <c r="B172" s="4"/>
      <c r="C172" s="9" t="s">
        <v>228</v>
      </c>
      <c r="D172" s="8">
        <v>17560</v>
      </c>
      <c r="E172" s="8">
        <v>18717</v>
      </c>
      <c r="F172" s="8">
        <v>11776</v>
      </c>
      <c r="G172" s="8">
        <v>20028</v>
      </c>
      <c r="H172" s="8">
        <v>14056</v>
      </c>
      <c r="I172" s="8">
        <f t="shared" si="24"/>
        <v>16427.400000000001</v>
      </c>
      <c r="J172" s="8">
        <f t="shared" si="25"/>
        <v>3418.6412213041617</v>
      </c>
      <c r="K172" s="8">
        <v>3010</v>
      </c>
      <c r="L172" s="8">
        <v>3220</v>
      </c>
      <c r="M172" s="8">
        <v>854</v>
      </c>
      <c r="N172" s="8">
        <v>815</v>
      </c>
      <c r="O172" s="8">
        <v>825</v>
      </c>
      <c r="P172" s="8">
        <v>3222</v>
      </c>
      <c r="Q172" s="8">
        <f t="shared" si="26"/>
        <v>1991</v>
      </c>
      <c r="R172" s="8">
        <f t="shared" si="27"/>
        <v>1272.7500933019019</v>
      </c>
      <c r="S172" s="8">
        <v>2259</v>
      </c>
      <c r="T172" s="8">
        <v>2180</v>
      </c>
      <c r="U172" s="8">
        <v>3312</v>
      </c>
      <c r="V172" s="8">
        <f t="shared" si="28"/>
        <v>2583.6666666666665</v>
      </c>
      <c r="W172" s="8">
        <f t="shared" si="29"/>
        <v>631.99076997479472</v>
      </c>
      <c r="X172" s="8">
        <v>51516</v>
      </c>
      <c r="Y172" s="8">
        <v>18765</v>
      </c>
      <c r="Z172" s="8">
        <v>20547</v>
      </c>
      <c r="AA172" s="8">
        <f t="shared" si="30"/>
        <v>30276</v>
      </c>
      <c r="AB172" s="8">
        <f t="shared" si="31"/>
        <v>18415.94637807137</v>
      </c>
      <c r="AC172" s="8">
        <v>1930</v>
      </c>
      <c r="AD172" s="8">
        <v>2555</v>
      </c>
      <c r="AE172" s="8">
        <v>1515</v>
      </c>
      <c r="AF172" s="8">
        <f t="shared" si="32"/>
        <v>2000</v>
      </c>
      <c r="AG172" s="8">
        <f t="shared" si="33"/>
        <v>523.52172829788071</v>
      </c>
      <c r="AH172" s="8">
        <v>8504</v>
      </c>
      <c r="AI172" s="8">
        <v>2149</v>
      </c>
      <c r="AJ172" s="8">
        <v>2916</v>
      </c>
      <c r="AK172" s="8">
        <f t="shared" si="34"/>
        <v>4523</v>
      </c>
      <c r="AL172" s="8">
        <f t="shared" si="35"/>
        <v>3468.910924195085</v>
      </c>
      <c r="AM172" s="10">
        <v>-2.9259795512336999</v>
      </c>
      <c r="AN172" s="10">
        <v>-2.4029448254244499</v>
      </c>
      <c r="AO172" s="8">
        <v>1.7035645772285399</v>
      </c>
      <c r="AP172" s="10">
        <v>-2.9177962152288699</v>
      </c>
      <c r="AQ172" s="10">
        <v>-2.2133731903343898</v>
      </c>
      <c r="AR172" s="11">
        <v>1.9588122471442601E-5</v>
      </c>
      <c r="AS172" s="12">
        <v>1.2446401946703599E-3</v>
      </c>
      <c r="AT172" s="12">
        <v>9.2998381606179507E-3</v>
      </c>
      <c r="AU172" s="12">
        <v>2.3292592908839E-4</v>
      </c>
      <c r="AV172" s="12">
        <v>2.3400007144596499E-3</v>
      </c>
    </row>
    <row r="173" spans="1:48" x14ac:dyDescent="0.15">
      <c r="A173" s="8" t="s">
        <v>293</v>
      </c>
      <c r="B173" s="4"/>
      <c r="C173" s="9" t="s">
        <v>41</v>
      </c>
      <c r="D173" s="8">
        <v>199</v>
      </c>
      <c r="E173" s="8">
        <v>70</v>
      </c>
      <c r="F173" s="8">
        <v>119</v>
      </c>
      <c r="G173" s="8">
        <v>94</v>
      </c>
      <c r="H173" s="8">
        <v>136</v>
      </c>
      <c r="I173" s="8">
        <f t="shared" si="24"/>
        <v>123.6</v>
      </c>
      <c r="J173" s="8">
        <f t="shared" si="25"/>
        <v>49.013263511013008</v>
      </c>
      <c r="K173" s="8">
        <v>40</v>
      </c>
      <c r="L173" s="8">
        <v>43</v>
      </c>
      <c r="M173" s="8">
        <v>25</v>
      </c>
      <c r="N173" s="8">
        <v>28</v>
      </c>
      <c r="O173" s="8">
        <v>23</v>
      </c>
      <c r="P173" s="8">
        <v>36</v>
      </c>
      <c r="Q173" s="8">
        <f t="shared" si="26"/>
        <v>32.5</v>
      </c>
      <c r="R173" s="8">
        <f t="shared" si="27"/>
        <v>8.3126409762481615</v>
      </c>
      <c r="S173" s="8">
        <v>45</v>
      </c>
      <c r="T173" s="8">
        <v>34</v>
      </c>
      <c r="U173" s="8">
        <v>0</v>
      </c>
      <c r="V173" s="8">
        <f t="shared" si="28"/>
        <v>26.333333333333332</v>
      </c>
      <c r="W173" s="8">
        <f t="shared" si="29"/>
        <v>23.459184413217208</v>
      </c>
      <c r="X173" s="8">
        <v>53</v>
      </c>
      <c r="Y173" s="8">
        <v>94</v>
      </c>
      <c r="Z173" s="8">
        <v>113</v>
      </c>
      <c r="AA173" s="8">
        <f t="shared" si="30"/>
        <v>86.666666666666671</v>
      </c>
      <c r="AB173" s="8">
        <f t="shared" si="31"/>
        <v>30.664855018951808</v>
      </c>
      <c r="AC173" s="8">
        <v>50</v>
      </c>
      <c r="AD173" s="8">
        <v>42</v>
      </c>
      <c r="AE173" s="8">
        <v>61</v>
      </c>
      <c r="AF173" s="8">
        <f t="shared" si="32"/>
        <v>51</v>
      </c>
      <c r="AG173" s="8">
        <f t="shared" si="33"/>
        <v>9.5393920141694561</v>
      </c>
      <c r="AH173" s="8">
        <v>149</v>
      </c>
      <c r="AI173" s="8">
        <v>23</v>
      </c>
      <c r="AJ173" s="8">
        <v>36</v>
      </c>
      <c r="AK173" s="8">
        <f t="shared" si="34"/>
        <v>69.333333333333329</v>
      </c>
      <c r="AL173" s="8">
        <f t="shared" si="35"/>
        <v>69.298869639650931</v>
      </c>
      <c r="AM173" s="8">
        <v>-1.38605301934423</v>
      </c>
      <c r="AN173" s="10">
        <v>-2.0572408911186</v>
      </c>
      <c r="AO173" s="8">
        <v>0.432450476894297</v>
      </c>
      <c r="AP173" s="8">
        <v>-0.90247902114509404</v>
      </c>
      <c r="AQ173" s="8">
        <v>-1.1388052791127199</v>
      </c>
      <c r="AR173" s="12">
        <v>3.3115640212789302E-2</v>
      </c>
      <c r="AS173" s="12">
        <v>1.4673852803032199E-2</v>
      </c>
      <c r="AT173" s="8">
        <v>0.59424494686757701</v>
      </c>
      <c r="AU173" s="8">
        <v>0.25417916582067102</v>
      </c>
      <c r="AV173" s="8">
        <v>0.14628168125482499</v>
      </c>
    </row>
    <row r="174" spans="1:48" x14ac:dyDescent="0.15">
      <c r="A174" s="8" t="s">
        <v>294</v>
      </c>
      <c r="B174" s="4"/>
      <c r="C174" s="9" t="s">
        <v>295</v>
      </c>
      <c r="D174" s="8">
        <v>1338</v>
      </c>
      <c r="E174" s="8">
        <v>393</v>
      </c>
      <c r="F174" s="8">
        <v>706</v>
      </c>
      <c r="G174" s="8">
        <v>430</v>
      </c>
      <c r="H174" s="8">
        <v>392</v>
      </c>
      <c r="I174" s="8">
        <f t="shared" si="24"/>
        <v>651.79999999999995</v>
      </c>
      <c r="J174" s="8">
        <f t="shared" si="25"/>
        <v>405.42471557614732</v>
      </c>
      <c r="K174" s="8">
        <v>279</v>
      </c>
      <c r="L174" s="8">
        <v>201</v>
      </c>
      <c r="M174" s="8">
        <v>186</v>
      </c>
      <c r="N174" s="8">
        <v>155</v>
      </c>
      <c r="O174" s="8">
        <v>149</v>
      </c>
      <c r="P174" s="8">
        <v>162</v>
      </c>
      <c r="Q174" s="8">
        <f t="shared" si="26"/>
        <v>188.66666666666666</v>
      </c>
      <c r="R174" s="8">
        <f t="shared" si="27"/>
        <v>48.450662190177219</v>
      </c>
      <c r="S174" s="8">
        <v>191</v>
      </c>
      <c r="T174" s="8">
        <v>200</v>
      </c>
      <c r="U174" s="8">
        <v>18</v>
      </c>
      <c r="V174" s="8">
        <f t="shared" si="28"/>
        <v>136.33333333333334</v>
      </c>
      <c r="W174" s="8">
        <f t="shared" si="29"/>
        <v>102.57842528199257</v>
      </c>
      <c r="X174" s="8">
        <v>113</v>
      </c>
      <c r="Y174" s="8">
        <v>322</v>
      </c>
      <c r="Z174" s="8">
        <v>337</v>
      </c>
      <c r="AA174" s="8">
        <f t="shared" si="30"/>
        <v>257.33333333333331</v>
      </c>
      <c r="AB174" s="8">
        <f t="shared" si="31"/>
        <v>125.2211377257583</v>
      </c>
      <c r="AC174" s="8">
        <v>274</v>
      </c>
      <c r="AD174" s="8">
        <v>197</v>
      </c>
      <c r="AE174" s="8">
        <v>247</v>
      </c>
      <c r="AF174" s="8">
        <f t="shared" si="32"/>
        <v>239.33333333333334</v>
      </c>
      <c r="AG174" s="8">
        <f t="shared" si="33"/>
        <v>39.068316233660859</v>
      </c>
      <c r="AH174" s="8">
        <v>1130</v>
      </c>
      <c r="AI174" s="8">
        <v>205</v>
      </c>
      <c r="AJ174" s="8">
        <v>96</v>
      </c>
      <c r="AK174" s="8">
        <f t="shared" si="34"/>
        <v>477</v>
      </c>
      <c r="AL174" s="8">
        <f t="shared" si="35"/>
        <v>568.1346671344744</v>
      </c>
      <c r="AM174" s="8">
        <v>-1.08674399520687</v>
      </c>
      <c r="AN174" s="10">
        <v>-2.20741620470598</v>
      </c>
      <c r="AO174" s="8">
        <v>-0.49772553471090097</v>
      </c>
      <c r="AP174" s="8">
        <v>-1.23044072867041</v>
      </c>
      <c r="AQ174" s="8">
        <v>-0.99989853524106498</v>
      </c>
      <c r="AR174" s="8">
        <v>6.5724837801492006E-2</v>
      </c>
      <c r="AS174" s="12">
        <v>5.51478423361471E-3</v>
      </c>
      <c r="AT174" s="8">
        <v>0.51111213649290499</v>
      </c>
      <c r="AU174" s="8">
        <v>9.0026076877180006E-2</v>
      </c>
      <c r="AV174" s="8">
        <v>0.17127488864592899</v>
      </c>
    </row>
    <row r="175" spans="1:48" x14ac:dyDescent="0.15">
      <c r="A175" s="8" t="s">
        <v>296</v>
      </c>
      <c r="B175" s="4" t="s">
        <v>297</v>
      </c>
      <c r="C175" s="9" t="s">
        <v>63</v>
      </c>
      <c r="D175" s="8">
        <v>1799</v>
      </c>
      <c r="E175" s="8">
        <v>539</v>
      </c>
      <c r="F175" s="8">
        <v>426</v>
      </c>
      <c r="G175" s="8">
        <v>2049</v>
      </c>
      <c r="H175" s="8">
        <v>464</v>
      </c>
      <c r="I175" s="8">
        <f t="shared" si="24"/>
        <v>1055.4000000000001</v>
      </c>
      <c r="J175" s="8">
        <f t="shared" si="25"/>
        <v>798.86625914479578</v>
      </c>
      <c r="K175" s="8">
        <v>1665</v>
      </c>
      <c r="L175" s="8">
        <v>3534</v>
      </c>
      <c r="M175" s="8">
        <v>2272</v>
      </c>
      <c r="N175" s="8">
        <v>1994</v>
      </c>
      <c r="O175" s="8">
        <v>2068</v>
      </c>
      <c r="P175" s="8">
        <v>6399</v>
      </c>
      <c r="Q175" s="8">
        <f t="shared" si="26"/>
        <v>2988.6666666666665</v>
      </c>
      <c r="R175" s="8">
        <f t="shared" si="27"/>
        <v>1790.556077498459</v>
      </c>
      <c r="S175" s="8">
        <v>5164</v>
      </c>
      <c r="T175" s="8">
        <v>2777</v>
      </c>
      <c r="U175" s="8">
        <v>1386</v>
      </c>
      <c r="V175" s="8">
        <f t="shared" si="28"/>
        <v>3109</v>
      </c>
      <c r="W175" s="8">
        <f t="shared" si="29"/>
        <v>1910.7561330530905</v>
      </c>
      <c r="X175" s="8">
        <v>561</v>
      </c>
      <c r="Y175" s="8">
        <v>890</v>
      </c>
      <c r="Z175" s="8">
        <v>1185</v>
      </c>
      <c r="AA175" s="8">
        <f t="shared" si="30"/>
        <v>878.66666666666663</v>
      </c>
      <c r="AB175" s="8">
        <f t="shared" si="31"/>
        <v>312.1543421663925</v>
      </c>
      <c r="AC175" s="8">
        <v>3867</v>
      </c>
      <c r="AD175" s="8">
        <v>3879</v>
      </c>
      <c r="AE175" s="8">
        <v>2262</v>
      </c>
      <c r="AF175" s="8">
        <f t="shared" si="32"/>
        <v>3336</v>
      </c>
      <c r="AG175" s="8">
        <f t="shared" si="33"/>
        <v>930.13063598615008</v>
      </c>
      <c r="AH175" s="8">
        <v>1995</v>
      </c>
      <c r="AI175" s="8">
        <v>3394</v>
      </c>
      <c r="AJ175" s="8">
        <v>792</v>
      </c>
      <c r="AK175" s="8">
        <f t="shared" si="34"/>
        <v>2060.3333333333335</v>
      </c>
      <c r="AL175" s="8">
        <f t="shared" si="35"/>
        <v>1302.2297544340372</v>
      </c>
      <c r="AM175" s="13">
        <v>2.05125730235501</v>
      </c>
      <c r="AN175" s="13">
        <v>2.1112467129242898</v>
      </c>
      <c r="AO175" s="8">
        <v>1.02468365911771</v>
      </c>
      <c r="AP175" s="13">
        <v>2.25661406328063</v>
      </c>
      <c r="AQ175" s="8">
        <v>1.24803531210513</v>
      </c>
      <c r="AR175" s="12">
        <v>6.5970417550045E-4</v>
      </c>
      <c r="AS175" s="12">
        <v>1.4317491167914801E-3</v>
      </c>
      <c r="AT175" s="8">
        <v>0.10245578989154699</v>
      </c>
      <c r="AU175" s="12">
        <v>8.3759622081879903E-4</v>
      </c>
      <c r="AV175" s="12">
        <v>4.7943246502333101E-2</v>
      </c>
    </row>
    <row r="176" spans="1:48" x14ac:dyDescent="0.15">
      <c r="A176" s="8" t="s">
        <v>298</v>
      </c>
      <c r="B176" s="4"/>
      <c r="C176" s="9" t="s">
        <v>19</v>
      </c>
      <c r="D176" s="8">
        <v>421</v>
      </c>
      <c r="E176" s="8">
        <v>1179</v>
      </c>
      <c r="F176" s="8">
        <v>1746</v>
      </c>
      <c r="G176" s="8">
        <v>787</v>
      </c>
      <c r="H176" s="8">
        <v>1184</v>
      </c>
      <c r="I176" s="8">
        <f t="shared" si="24"/>
        <v>1063.4000000000001</v>
      </c>
      <c r="J176" s="8">
        <f t="shared" si="25"/>
        <v>495.71292095324696</v>
      </c>
      <c r="K176" s="8">
        <v>198</v>
      </c>
      <c r="L176" s="8">
        <v>299</v>
      </c>
      <c r="M176" s="8">
        <v>250</v>
      </c>
      <c r="N176" s="8">
        <v>193</v>
      </c>
      <c r="O176" s="8">
        <v>217</v>
      </c>
      <c r="P176" s="8">
        <v>207</v>
      </c>
      <c r="Q176" s="8">
        <f t="shared" si="26"/>
        <v>227.33333333333334</v>
      </c>
      <c r="R176" s="8">
        <f t="shared" si="27"/>
        <v>40.519953932188308</v>
      </c>
      <c r="S176" s="8">
        <v>203</v>
      </c>
      <c r="T176" s="8">
        <v>210</v>
      </c>
      <c r="U176" s="8">
        <v>72</v>
      </c>
      <c r="V176" s="8">
        <f t="shared" si="28"/>
        <v>161.66666666666666</v>
      </c>
      <c r="W176" s="8">
        <f t="shared" si="29"/>
        <v>77.732447107583951</v>
      </c>
      <c r="X176" s="8">
        <v>309</v>
      </c>
      <c r="Y176" s="8">
        <v>1521</v>
      </c>
      <c r="Z176" s="8">
        <v>1964</v>
      </c>
      <c r="AA176" s="8">
        <f t="shared" si="30"/>
        <v>1264.6666666666667</v>
      </c>
      <c r="AB176" s="8">
        <f t="shared" si="31"/>
        <v>856.75920382178185</v>
      </c>
      <c r="AC176" s="8">
        <v>180</v>
      </c>
      <c r="AD176" s="8">
        <v>233</v>
      </c>
      <c r="AE176" s="8">
        <v>451</v>
      </c>
      <c r="AF176" s="8">
        <f t="shared" si="32"/>
        <v>288</v>
      </c>
      <c r="AG176" s="8">
        <f t="shared" si="33"/>
        <v>143.62799170078233</v>
      </c>
      <c r="AH176" s="8">
        <v>318</v>
      </c>
      <c r="AI176" s="8">
        <v>221</v>
      </c>
      <c r="AJ176" s="8">
        <v>312</v>
      </c>
      <c r="AK176" s="8">
        <f t="shared" si="34"/>
        <v>283.66666666666669</v>
      </c>
      <c r="AL176" s="8">
        <f t="shared" si="35"/>
        <v>54.353779384080816</v>
      </c>
      <c r="AM176" s="8">
        <v>-1.6172295712043401</v>
      </c>
      <c r="AN176" s="10">
        <v>-2.2328959358748</v>
      </c>
      <c r="AO176" s="8">
        <v>0.92834924030408705</v>
      </c>
      <c r="AP176" s="8">
        <v>-1.6039042806567601</v>
      </c>
      <c r="AQ176" s="8">
        <v>-1.8737639889336499</v>
      </c>
      <c r="AR176" s="12">
        <v>1.8216265598153701E-3</v>
      </c>
      <c r="AS176" s="12">
        <v>1.03166667481842E-3</v>
      </c>
      <c r="AT176" s="8">
        <v>9.8429122142766501E-2</v>
      </c>
      <c r="AU176" s="12">
        <v>9.4788945110006999E-3</v>
      </c>
      <c r="AV176" s="12">
        <v>3.5557269838572699E-3</v>
      </c>
    </row>
    <row r="177" spans="1:48" x14ac:dyDescent="0.15">
      <c r="A177" s="8" t="s">
        <v>299</v>
      </c>
      <c r="B177" s="4"/>
      <c r="C177" s="9" t="s">
        <v>168</v>
      </c>
      <c r="D177" s="8">
        <v>180</v>
      </c>
      <c r="E177" s="8">
        <v>474</v>
      </c>
      <c r="F177" s="8">
        <v>542</v>
      </c>
      <c r="G177" s="8">
        <v>307</v>
      </c>
      <c r="H177" s="8">
        <v>816</v>
      </c>
      <c r="I177" s="8">
        <f t="shared" si="24"/>
        <v>463.8</v>
      </c>
      <c r="J177" s="8">
        <f t="shared" si="25"/>
        <v>242.58647942537937</v>
      </c>
      <c r="K177" s="8">
        <v>45</v>
      </c>
      <c r="L177" s="8">
        <v>91</v>
      </c>
      <c r="M177" s="8">
        <v>70</v>
      </c>
      <c r="N177" s="8">
        <v>49</v>
      </c>
      <c r="O177" s="8">
        <v>69</v>
      </c>
      <c r="P177" s="8">
        <v>99</v>
      </c>
      <c r="Q177" s="8">
        <f t="shared" si="26"/>
        <v>70.5</v>
      </c>
      <c r="R177" s="8">
        <f t="shared" si="27"/>
        <v>21.667948680020451</v>
      </c>
      <c r="S177" s="8">
        <v>41</v>
      </c>
      <c r="T177" s="8">
        <v>71</v>
      </c>
      <c r="U177" s="8">
        <v>0</v>
      </c>
      <c r="V177" s="8">
        <f t="shared" si="28"/>
        <v>37.333333333333336</v>
      </c>
      <c r="W177" s="8">
        <f t="shared" si="29"/>
        <v>35.641735835019787</v>
      </c>
      <c r="X177" s="8">
        <v>91</v>
      </c>
      <c r="Y177" s="8">
        <v>711</v>
      </c>
      <c r="Z177" s="8">
        <v>808</v>
      </c>
      <c r="AA177" s="8">
        <f t="shared" si="30"/>
        <v>536.66666666666663</v>
      </c>
      <c r="AB177" s="8">
        <f t="shared" si="31"/>
        <v>388.99400166754924</v>
      </c>
      <c r="AC177" s="8">
        <v>45</v>
      </c>
      <c r="AD177" s="8">
        <v>51</v>
      </c>
      <c r="AE177" s="8">
        <v>116</v>
      </c>
      <c r="AF177" s="8">
        <f t="shared" si="32"/>
        <v>70.666666666666671</v>
      </c>
      <c r="AG177" s="8">
        <f t="shared" si="33"/>
        <v>39.374272480051403</v>
      </c>
      <c r="AH177" s="8">
        <v>98</v>
      </c>
      <c r="AI177" s="8">
        <v>56</v>
      </c>
      <c r="AJ177" s="8">
        <v>132</v>
      </c>
      <c r="AK177" s="8">
        <f t="shared" si="34"/>
        <v>95.333333333333329</v>
      </c>
      <c r="AL177" s="8">
        <f t="shared" si="35"/>
        <v>38.070110760717967</v>
      </c>
      <c r="AM177" s="10">
        <v>-2.21018829228671</v>
      </c>
      <c r="AN177" s="10">
        <v>-3.0307791002947102</v>
      </c>
      <c r="AO177" s="8">
        <v>1.0371503675060101</v>
      </c>
      <c r="AP177" s="10">
        <v>-2.1867061133311498</v>
      </c>
      <c r="AQ177" s="10">
        <v>-2.0602351496531499</v>
      </c>
      <c r="AR177" s="12">
        <v>4.2827778737198098E-3</v>
      </c>
      <c r="AS177" s="12">
        <v>3.2921532224578099E-3</v>
      </c>
      <c r="AT177" s="8">
        <v>0.21852610752058901</v>
      </c>
      <c r="AU177" s="12">
        <v>1.9591333764194901E-2</v>
      </c>
      <c r="AV177" s="12">
        <v>2.6161644604099699E-2</v>
      </c>
    </row>
    <row r="178" spans="1:48" x14ac:dyDescent="0.15">
      <c r="A178" s="8" t="s">
        <v>300</v>
      </c>
      <c r="B178" s="4"/>
      <c r="C178" s="9" t="s">
        <v>301</v>
      </c>
      <c r="D178" s="8">
        <v>478</v>
      </c>
      <c r="E178" s="8">
        <v>1700</v>
      </c>
      <c r="F178" s="8">
        <v>1457</v>
      </c>
      <c r="G178" s="8">
        <v>844</v>
      </c>
      <c r="H178" s="8">
        <v>2504</v>
      </c>
      <c r="I178" s="8">
        <f t="shared" si="24"/>
        <v>1396.6</v>
      </c>
      <c r="J178" s="8">
        <f t="shared" si="25"/>
        <v>786.00687019898226</v>
      </c>
      <c r="K178" s="8">
        <v>159</v>
      </c>
      <c r="L178" s="8">
        <v>362</v>
      </c>
      <c r="M178" s="8">
        <v>186</v>
      </c>
      <c r="N178" s="8">
        <v>153</v>
      </c>
      <c r="O178" s="8">
        <v>150</v>
      </c>
      <c r="P178" s="8">
        <v>576</v>
      </c>
      <c r="Q178" s="8">
        <f t="shared" si="26"/>
        <v>264.33333333333331</v>
      </c>
      <c r="R178" s="8">
        <f t="shared" si="27"/>
        <v>172.84289591032274</v>
      </c>
      <c r="S178" s="8">
        <v>115</v>
      </c>
      <c r="T178" s="8">
        <v>239</v>
      </c>
      <c r="U178" s="8">
        <v>288</v>
      </c>
      <c r="V178" s="8">
        <f t="shared" si="28"/>
        <v>214</v>
      </c>
      <c r="W178" s="8">
        <f t="shared" si="29"/>
        <v>89.168380045843605</v>
      </c>
      <c r="X178" s="8">
        <v>224</v>
      </c>
      <c r="Y178" s="8">
        <v>1711</v>
      </c>
      <c r="Z178" s="8">
        <v>1815</v>
      </c>
      <c r="AA178" s="8">
        <f t="shared" si="30"/>
        <v>1250</v>
      </c>
      <c r="AB178" s="8">
        <f t="shared" si="31"/>
        <v>890.06235736604435</v>
      </c>
      <c r="AC178" s="8">
        <v>409</v>
      </c>
      <c r="AD178" s="8">
        <v>190</v>
      </c>
      <c r="AE178" s="8">
        <v>292</v>
      </c>
      <c r="AF178" s="8">
        <f t="shared" si="32"/>
        <v>297</v>
      </c>
      <c r="AG178" s="8">
        <f t="shared" si="33"/>
        <v>109.58558299338468</v>
      </c>
      <c r="AH178" s="8">
        <v>243</v>
      </c>
      <c r="AI178" s="8">
        <v>201</v>
      </c>
      <c r="AJ178" s="8">
        <v>972</v>
      </c>
      <c r="AK178" s="8">
        <f t="shared" si="34"/>
        <v>472</v>
      </c>
      <c r="AL178" s="8">
        <f t="shared" si="35"/>
        <v>433.52162575816214</v>
      </c>
      <c r="AM178" s="10">
        <v>-2.1365416745846302</v>
      </c>
      <c r="AN178" s="10">
        <v>-2.2515522930016898</v>
      </c>
      <c r="AO178" s="8">
        <v>0.61849364764190295</v>
      </c>
      <c r="AP178" s="8">
        <v>-1.54342099415373</v>
      </c>
      <c r="AQ178" s="8">
        <v>-1.55539669509136</v>
      </c>
      <c r="AR178" s="12">
        <v>9.2912569530141198E-4</v>
      </c>
      <c r="AS178" s="12">
        <v>3.8843681900775401E-3</v>
      </c>
      <c r="AT178" s="8">
        <v>0.37907420206279002</v>
      </c>
      <c r="AU178" s="12">
        <v>3.70328801614919E-2</v>
      </c>
      <c r="AV178" s="12">
        <v>3.3742787410242801E-2</v>
      </c>
    </row>
    <row r="179" spans="1:48" x14ac:dyDescent="0.15">
      <c r="A179" s="8" t="s">
        <v>302</v>
      </c>
      <c r="B179" s="4"/>
      <c r="C179" s="9" t="s">
        <v>303</v>
      </c>
      <c r="D179" s="8">
        <v>2183</v>
      </c>
      <c r="E179" s="8">
        <v>9657</v>
      </c>
      <c r="F179" s="8">
        <v>7062</v>
      </c>
      <c r="G179" s="8">
        <v>3873</v>
      </c>
      <c r="H179" s="8">
        <v>14472</v>
      </c>
      <c r="I179" s="8">
        <f t="shared" si="24"/>
        <v>7449.4</v>
      </c>
      <c r="J179" s="8">
        <f t="shared" si="25"/>
        <v>4869.9613242817441</v>
      </c>
      <c r="K179" s="8">
        <v>432</v>
      </c>
      <c r="L179" s="8">
        <v>1396</v>
      </c>
      <c r="M179" s="8">
        <v>955</v>
      </c>
      <c r="N179" s="8">
        <v>757</v>
      </c>
      <c r="O179" s="8">
        <v>724</v>
      </c>
      <c r="P179" s="8">
        <v>4140</v>
      </c>
      <c r="Q179" s="8">
        <f t="shared" si="26"/>
        <v>1400.6666666666667</v>
      </c>
      <c r="R179" s="8">
        <f t="shared" si="27"/>
        <v>1379.3540033895094</v>
      </c>
      <c r="S179" s="8">
        <v>543</v>
      </c>
      <c r="T179" s="8">
        <v>1049</v>
      </c>
      <c r="U179" s="8">
        <v>594</v>
      </c>
      <c r="V179" s="8">
        <f t="shared" si="28"/>
        <v>728.66666666666663</v>
      </c>
      <c r="W179" s="8">
        <f t="shared" si="29"/>
        <v>278.58631217870948</v>
      </c>
      <c r="X179" s="8">
        <v>1578</v>
      </c>
      <c r="Y179" s="8">
        <v>7911</v>
      </c>
      <c r="Z179" s="8">
        <v>8026</v>
      </c>
      <c r="AA179" s="8">
        <f t="shared" si="30"/>
        <v>5838.333333333333</v>
      </c>
      <c r="AB179" s="8">
        <f t="shared" si="31"/>
        <v>3690.0049232126148</v>
      </c>
      <c r="AC179" s="8">
        <v>2264</v>
      </c>
      <c r="AD179" s="8">
        <v>966</v>
      </c>
      <c r="AE179" s="8">
        <v>1366</v>
      </c>
      <c r="AF179" s="8">
        <f t="shared" si="32"/>
        <v>1532</v>
      </c>
      <c r="AG179" s="8">
        <f t="shared" si="33"/>
        <v>664.73152475266284</v>
      </c>
      <c r="AH179" s="8">
        <v>1032</v>
      </c>
      <c r="AI179" s="8">
        <v>910</v>
      </c>
      <c r="AJ179" s="8">
        <v>3336</v>
      </c>
      <c r="AK179" s="8">
        <f t="shared" si="34"/>
        <v>1759.3333333333333</v>
      </c>
      <c r="AL179" s="8">
        <f t="shared" si="35"/>
        <v>1366.7952785012585</v>
      </c>
      <c r="AM179" s="10">
        <v>-2.4274842296959598</v>
      </c>
      <c r="AN179" s="10">
        <v>-2.7445083174248399</v>
      </c>
      <c r="AO179" s="8">
        <v>0.60909802502594201</v>
      </c>
      <c r="AP179" s="8">
        <v>-1.45806335732102</v>
      </c>
      <c r="AQ179" s="8">
        <v>-1.8931367741973</v>
      </c>
      <c r="AR179" s="12">
        <v>2.67467176113352E-4</v>
      </c>
      <c r="AS179" s="12">
        <v>8.0092618634493404E-4</v>
      </c>
      <c r="AT179" s="8">
        <v>0.37972626173395202</v>
      </c>
      <c r="AU179" s="12">
        <v>4.6017608873197002E-2</v>
      </c>
      <c r="AV179" s="12">
        <v>1.1019229917250101E-2</v>
      </c>
    </row>
    <row r="180" spans="1:48" x14ac:dyDescent="0.15">
      <c r="A180" s="8" t="s">
        <v>304</v>
      </c>
      <c r="B180" s="4"/>
      <c r="C180" s="9" t="s">
        <v>41</v>
      </c>
      <c r="D180" s="8">
        <v>139</v>
      </c>
      <c r="E180" s="8">
        <v>1189</v>
      </c>
      <c r="F180" s="8">
        <v>514</v>
      </c>
      <c r="G180" s="8">
        <v>281</v>
      </c>
      <c r="H180" s="8">
        <v>1160</v>
      </c>
      <c r="I180" s="8">
        <f t="shared" si="24"/>
        <v>656.6</v>
      </c>
      <c r="J180" s="8">
        <f t="shared" si="25"/>
        <v>491.47258316207228</v>
      </c>
      <c r="K180" s="8">
        <v>64</v>
      </c>
      <c r="L180" s="8">
        <v>244</v>
      </c>
      <c r="M180" s="8">
        <v>64</v>
      </c>
      <c r="N180" s="8">
        <v>46</v>
      </c>
      <c r="O180" s="8">
        <v>51</v>
      </c>
      <c r="P180" s="8">
        <v>594</v>
      </c>
      <c r="Q180" s="8">
        <f t="shared" si="26"/>
        <v>177.16666666666666</v>
      </c>
      <c r="R180" s="8">
        <f t="shared" si="27"/>
        <v>217.69374512527151</v>
      </c>
      <c r="S180" s="8">
        <v>74</v>
      </c>
      <c r="T180" s="8">
        <v>97</v>
      </c>
      <c r="U180" s="8">
        <v>162</v>
      </c>
      <c r="V180" s="8">
        <f t="shared" si="28"/>
        <v>111</v>
      </c>
      <c r="W180" s="8">
        <f t="shared" si="29"/>
        <v>45.639894828976104</v>
      </c>
      <c r="X180" s="8">
        <v>248</v>
      </c>
      <c r="Y180" s="8">
        <v>602</v>
      </c>
      <c r="Z180" s="8">
        <v>499</v>
      </c>
      <c r="AA180" s="8">
        <f t="shared" si="30"/>
        <v>449.66666666666669</v>
      </c>
      <c r="AB180" s="8">
        <f t="shared" si="31"/>
        <v>182.08331426391962</v>
      </c>
      <c r="AC180" s="8">
        <v>341</v>
      </c>
      <c r="AD180" s="8">
        <v>110</v>
      </c>
      <c r="AE180" s="8">
        <v>120</v>
      </c>
      <c r="AF180" s="8">
        <f t="shared" si="32"/>
        <v>190.33333333333334</v>
      </c>
      <c r="AG180" s="8">
        <f t="shared" si="33"/>
        <v>130.57692496506928</v>
      </c>
      <c r="AH180" s="8">
        <v>57</v>
      </c>
      <c r="AI180" s="8">
        <v>147</v>
      </c>
      <c r="AJ180" s="8">
        <v>468</v>
      </c>
      <c r="AK180" s="8">
        <f t="shared" si="34"/>
        <v>224</v>
      </c>
      <c r="AL180" s="8">
        <f t="shared" si="35"/>
        <v>216.0486056423415</v>
      </c>
      <c r="AM180" s="10">
        <v>-2.2322373852186401</v>
      </c>
      <c r="AN180" s="10">
        <v>-2.0252757234744299</v>
      </c>
      <c r="AO180" s="8">
        <v>0.48716474535267401</v>
      </c>
      <c r="AP180" s="8">
        <v>-1.00276510979546</v>
      </c>
      <c r="AQ180" s="8">
        <v>-1.5526001276541599</v>
      </c>
      <c r="AR180" s="12">
        <v>5.9734145875524397E-3</v>
      </c>
      <c r="AS180" s="12">
        <v>3.8972030893420703E-2</v>
      </c>
      <c r="AT180" s="8">
        <v>0.61942374922249399</v>
      </c>
      <c r="AU180" s="8">
        <v>0.31573243960195801</v>
      </c>
      <c r="AV180" s="8">
        <v>0.10573741848790599</v>
      </c>
    </row>
    <row r="181" spans="1:48" x14ac:dyDescent="0.15">
      <c r="A181" s="8" t="s">
        <v>305</v>
      </c>
      <c r="B181" s="4"/>
      <c r="C181" s="9" t="s">
        <v>19</v>
      </c>
      <c r="D181" s="8">
        <v>419</v>
      </c>
      <c r="E181" s="8">
        <v>454</v>
      </c>
      <c r="F181" s="8">
        <v>701</v>
      </c>
      <c r="G181" s="8">
        <v>288</v>
      </c>
      <c r="H181" s="8">
        <v>232</v>
      </c>
      <c r="I181" s="8">
        <f t="shared" si="24"/>
        <v>418.8</v>
      </c>
      <c r="J181" s="8">
        <f t="shared" si="25"/>
        <v>182.26272246402996</v>
      </c>
      <c r="K181" s="8">
        <v>33</v>
      </c>
      <c r="L181" s="8">
        <v>169</v>
      </c>
      <c r="M181" s="8">
        <v>109</v>
      </c>
      <c r="N181" s="8">
        <v>84</v>
      </c>
      <c r="O181" s="8">
        <v>99</v>
      </c>
      <c r="P181" s="8">
        <v>99</v>
      </c>
      <c r="Q181" s="8">
        <f t="shared" si="26"/>
        <v>98.833333333333329</v>
      </c>
      <c r="R181" s="8">
        <f t="shared" si="27"/>
        <v>43.774041013672331</v>
      </c>
      <c r="S181" s="8">
        <v>34</v>
      </c>
      <c r="T181" s="8">
        <v>159</v>
      </c>
      <c r="U181" s="8">
        <v>18</v>
      </c>
      <c r="V181" s="8">
        <f t="shared" si="28"/>
        <v>70.333333333333329</v>
      </c>
      <c r="W181" s="8">
        <f t="shared" si="29"/>
        <v>77.203195097957789</v>
      </c>
      <c r="X181" s="8">
        <v>267</v>
      </c>
      <c r="Y181" s="8">
        <v>320</v>
      </c>
      <c r="Z181" s="8">
        <v>293</v>
      </c>
      <c r="AA181" s="8">
        <f t="shared" si="30"/>
        <v>293.33333333333331</v>
      </c>
      <c r="AB181" s="8">
        <f t="shared" si="31"/>
        <v>26.501572280401277</v>
      </c>
      <c r="AC181" s="8">
        <v>247</v>
      </c>
      <c r="AD181" s="8">
        <v>260</v>
      </c>
      <c r="AE181" s="8">
        <v>101</v>
      </c>
      <c r="AF181" s="8">
        <f t="shared" si="32"/>
        <v>202.66666666666666</v>
      </c>
      <c r="AG181" s="8">
        <f t="shared" si="33"/>
        <v>88.285521651816367</v>
      </c>
      <c r="AH181" s="8">
        <v>185</v>
      </c>
      <c r="AI181" s="8">
        <v>169</v>
      </c>
      <c r="AJ181" s="8">
        <v>564</v>
      </c>
      <c r="AK181" s="8">
        <f t="shared" si="34"/>
        <v>306</v>
      </c>
      <c r="AL181" s="8">
        <f t="shared" si="35"/>
        <v>223.57772697654835</v>
      </c>
      <c r="AM181" s="8">
        <v>-1.52127988593511</v>
      </c>
      <c r="AN181" s="10">
        <v>-2.5995119208355799</v>
      </c>
      <c r="AO181" s="8">
        <v>0.33626708377480002</v>
      </c>
      <c r="AP181" s="8">
        <v>-0.91865553724807103</v>
      </c>
      <c r="AQ181" s="8">
        <v>-0.73103847333872596</v>
      </c>
      <c r="AR181" s="12">
        <v>1.05495478468013E-2</v>
      </c>
      <c r="AS181" s="12">
        <v>1.28067220293818E-3</v>
      </c>
      <c r="AT181" s="8">
        <v>0.64637617143864001</v>
      </c>
      <c r="AU181" s="8">
        <v>0.18745634416978299</v>
      </c>
      <c r="AV181" s="8">
        <v>0.293678082991288</v>
      </c>
    </row>
    <row r="182" spans="1:48" x14ac:dyDescent="0.15">
      <c r="A182" s="8" t="s">
        <v>306</v>
      </c>
      <c r="B182" s="4"/>
      <c r="C182" s="9" t="s">
        <v>19</v>
      </c>
      <c r="D182" s="8">
        <v>918</v>
      </c>
      <c r="E182" s="8">
        <v>716</v>
      </c>
      <c r="F182" s="8">
        <v>1144</v>
      </c>
      <c r="G182" s="8">
        <v>832</v>
      </c>
      <c r="H182" s="8">
        <v>576</v>
      </c>
      <c r="I182" s="8">
        <f t="shared" si="24"/>
        <v>837.2</v>
      </c>
      <c r="J182" s="8">
        <f t="shared" si="25"/>
        <v>214.24098580803803</v>
      </c>
      <c r="K182" s="8">
        <v>367</v>
      </c>
      <c r="L182" s="8">
        <v>322</v>
      </c>
      <c r="M182" s="8">
        <v>410</v>
      </c>
      <c r="N182" s="8">
        <v>334</v>
      </c>
      <c r="O182" s="8">
        <v>366</v>
      </c>
      <c r="P182" s="8">
        <v>171</v>
      </c>
      <c r="Q182" s="8">
        <f t="shared" si="26"/>
        <v>328.33333333333331</v>
      </c>
      <c r="R182" s="8">
        <f t="shared" si="27"/>
        <v>82.957016982692153</v>
      </c>
      <c r="S182" s="8">
        <v>187</v>
      </c>
      <c r="T182" s="8">
        <v>286</v>
      </c>
      <c r="U182" s="8">
        <v>0</v>
      </c>
      <c r="V182" s="8">
        <f t="shared" si="28"/>
        <v>157.66666666666666</v>
      </c>
      <c r="W182" s="8">
        <f t="shared" si="29"/>
        <v>145.23888368248132</v>
      </c>
      <c r="X182" s="8">
        <v>395</v>
      </c>
      <c r="Y182" s="8">
        <v>814</v>
      </c>
      <c r="Z182" s="8">
        <v>769</v>
      </c>
      <c r="AA182" s="8">
        <f t="shared" si="30"/>
        <v>659.33333333333337</v>
      </c>
      <c r="AB182" s="8">
        <f t="shared" si="31"/>
        <v>230.02246267122123</v>
      </c>
      <c r="AC182" s="8">
        <v>194</v>
      </c>
      <c r="AD182" s="8">
        <v>230</v>
      </c>
      <c r="AE182" s="8">
        <v>421</v>
      </c>
      <c r="AF182" s="8">
        <f t="shared" si="32"/>
        <v>281.66666666666669</v>
      </c>
      <c r="AG182" s="8">
        <f t="shared" si="33"/>
        <v>122.00136611256994</v>
      </c>
      <c r="AH182" s="8">
        <v>549</v>
      </c>
      <c r="AI182" s="8">
        <v>281</v>
      </c>
      <c r="AJ182" s="8">
        <v>120</v>
      </c>
      <c r="AK182" s="8">
        <f t="shared" si="34"/>
        <v>316.66666666666669</v>
      </c>
      <c r="AL182" s="8">
        <f t="shared" si="35"/>
        <v>216.71255924226759</v>
      </c>
      <c r="AM182" s="8">
        <v>-0.63929151919603699</v>
      </c>
      <c r="AN182" s="10">
        <v>-2.2616947001732401</v>
      </c>
      <c r="AO182" s="8">
        <v>0.45047142890441799</v>
      </c>
      <c r="AP182" s="8">
        <v>-1.29829180326212</v>
      </c>
      <c r="AQ182" s="8">
        <v>-1.5569446674499601</v>
      </c>
      <c r="AR182" s="8">
        <v>0.42092559865245199</v>
      </c>
      <c r="AS182" s="12">
        <v>2.5586721987479601E-2</v>
      </c>
      <c r="AT182" s="8">
        <v>0.64812360561445304</v>
      </c>
      <c r="AU182" s="8">
        <v>0.17303990060074001</v>
      </c>
      <c r="AV182" s="8">
        <v>0.10675543232798999</v>
      </c>
    </row>
    <row r="183" spans="1:48" x14ac:dyDescent="0.15">
      <c r="A183" s="8" t="s">
        <v>307</v>
      </c>
      <c r="B183" s="4"/>
      <c r="C183" s="9" t="s">
        <v>308</v>
      </c>
      <c r="D183" s="8">
        <v>4925</v>
      </c>
      <c r="E183" s="8">
        <v>1048</v>
      </c>
      <c r="F183" s="8">
        <v>555</v>
      </c>
      <c r="G183" s="8">
        <v>916</v>
      </c>
      <c r="H183" s="8">
        <v>88</v>
      </c>
      <c r="I183" s="8">
        <f t="shared" si="24"/>
        <v>1506.4</v>
      </c>
      <c r="J183" s="8">
        <f t="shared" si="25"/>
        <v>1946.9559060235545</v>
      </c>
      <c r="K183" s="8">
        <v>74</v>
      </c>
      <c r="L183" s="8">
        <v>122</v>
      </c>
      <c r="M183" s="8">
        <v>74</v>
      </c>
      <c r="N183" s="8">
        <v>61</v>
      </c>
      <c r="O183" s="8">
        <v>89</v>
      </c>
      <c r="P183" s="8">
        <v>45</v>
      </c>
      <c r="Q183" s="8">
        <f t="shared" si="26"/>
        <v>77.5</v>
      </c>
      <c r="R183" s="8">
        <f t="shared" si="27"/>
        <v>26.326792436603437</v>
      </c>
      <c r="S183" s="8">
        <v>135</v>
      </c>
      <c r="T183" s="8">
        <v>71</v>
      </c>
      <c r="U183" s="8">
        <v>0</v>
      </c>
      <c r="V183" s="8">
        <f t="shared" si="28"/>
        <v>68.666666666666671</v>
      </c>
      <c r="W183" s="8">
        <f t="shared" si="29"/>
        <v>67.530240139757638</v>
      </c>
      <c r="X183" s="8">
        <v>120</v>
      </c>
      <c r="Y183" s="8">
        <v>499</v>
      </c>
      <c r="Z183" s="8">
        <v>208</v>
      </c>
      <c r="AA183" s="8">
        <f t="shared" si="30"/>
        <v>275.66666666666669</v>
      </c>
      <c r="AB183" s="8">
        <f t="shared" si="31"/>
        <v>198.35406054158136</v>
      </c>
      <c r="AC183" s="8">
        <v>75</v>
      </c>
      <c r="AD183" s="8">
        <v>96</v>
      </c>
      <c r="AE183" s="8">
        <v>105</v>
      </c>
      <c r="AF183" s="8">
        <f t="shared" si="32"/>
        <v>92</v>
      </c>
      <c r="AG183" s="8">
        <f t="shared" si="33"/>
        <v>15.394804318340652</v>
      </c>
      <c r="AH183" s="8">
        <v>2700</v>
      </c>
      <c r="AI183" s="8">
        <v>100</v>
      </c>
      <c r="AJ183" s="8">
        <v>108</v>
      </c>
      <c r="AK183" s="8">
        <f t="shared" si="34"/>
        <v>969.33333333333337</v>
      </c>
      <c r="AL183" s="8">
        <f t="shared" si="35"/>
        <v>1498.8066364055549</v>
      </c>
      <c r="AM183" s="10">
        <v>-2.4662438820547901</v>
      </c>
      <c r="AN183" s="10">
        <v>-4.3999174511588697</v>
      </c>
      <c r="AO183" s="8">
        <v>-1.1182315001962899</v>
      </c>
      <c r="AP183" s="10">
        <v>-3.13407338845813</v>
      </c>
      <c r="AQ183" s="8">
        <v>-1.3966292929300701</v>
      </c>
      <c r="AR183" s="12">
        <v>4.2351591673733098E-2</v>
      </c>
      <c r="AS183" s="12">
        <v>4.8182224524910798E-3</v>
      </c>
      <c r="AT183" s="8">
        <v>0.40581991844677501</v>
      </c>
      <c r="AU183" s="12">
        <v>2.9313524689838399E-2</v>
      </c>
      <c r="AV183" s="8">
        <v>0.29110496312669998</v>
      </c>
    </row>
    <row r="184" spans="1:48" x14ac:dyDescent="0.15">
      <c r="A184" s="8" t="s">
        <v>309</v>
      </c>
      <c r="B184" s="4"/>
      <c r="C184" s="9" t="s">
        <v>19</v>
      </c>
      <c r="D184" s="8">
        <v>5998</v>
      </c>
      <c r="E184" s="8">
        <v>4784</v>
      </c>
      <c r="F184" s="8">
        <v>3406</v>
      </c>
      <c r="G184" s="8">
        <v>3580</v>
      </c>
      <c r="H184" s="8">
        <v>3384</v>
      </c>
      <c r="I184" s="8">
        <f t="shared" si="24"/>
        <v>4230.3999999999996</v>
      </c>
      <c r="J184" s="8">
        <f t="shared" si="25"/>
        <v>1145.6364170189427</v>
      </c>
      <c r="K184" s="8">
        <v>1238</v>
      </c>
      <c r="L184" s="8">
        <v>711</v>
      </c>
      <c r="M184" s="8">
        <v>416</v>
      </c>
      <c r="N184" s="8">
        <v>391</v>
      </c>
      <c r="O184" s="8">
        <v>322</v>
      </c>
      <c r="P184" s="8">
        <v>216</v>
      </c>
      <c r="Q184" s="8">
        <f t="shared" si="26"/>
        <v>549</v>
      </c>
      <c r="R184" s="8">
        <f t="shared" si="27"/>
        <v>375.7754648723091</v>
      </c>
      <c r="S184" s="8">
        <v>1195</v>
      </c>
      <c r="T184" s="8">
        <v>509</v>
      </c>
      <c r="U184" s="8">
        <v>324</v>
      </c>
      <c r="V184" s="8">
        <f t="shared" si="28"/>
        <v>676</v>
      </c>
      <c r="W184" s="8">
        <f t="shared" si="29"/>
        <v>458.88669625518673</v>
      </c>
      <c r="X184" s="8">
        <v>1348</v>
      </c>
      <c r="Y184" s="8">
        <v>4756</v>
      </c>
      <c r="Z184" s="8">
        <v>3817</v>
      </c>
      <c r="AA184" s="8">
        <f t="shared" si="30"/>
        <v>3307</v>
      </c>
      <c r="AB184" s="8">
        <f t="shared" si="31"/>
        <v>1760.3099158954938</v>
      </c>
      <c r="AC184" s="8">
        <v>863</v>
      </c>
      <c r="AD184" s="8">
        <v>611</v>
      </c>
      <c r="AE184" s="8">
        <v>896</v>
      </c>
      <c r="AF184" s="8">
        <f t="shared" si="32"/>
        <v>790</v>
      </c>
      <c r="AG184" s="8">
        <f t="shared" si="33"/>
        <v>155.89419488871289</v>
      </c>
      <c r="AH184" s="8">
        <v>3441</v>
      </c>
      <c r="AI184" s="8">
        <v>578</v>
      </c>
      <c r="AJ184" s="8">
        <v>336</v>
      </c>
      <c r="AK184" s="8">
        <f t="shared" si="34"/>
        <v>1451.6666666666667</v>
      </c>
      <c r="AL184" s="8">
        <f t="shared" si="35"/>
        <v>1727.0571308828592</v>
      </c>
      <c r="AM184" s="10">
        <v>-2.4162439917665699</v>
      </c>
      <c r="AN184" s="10">
        <v>-2.6821594415269101</v>
      </c>
      <c r="AO184" s="8">
        <v>0.38471013297486101</v>
      </c>
      <c r="AP184" s="10">
        <v>-2.2466839559110299</v>
      </c>
      <c r="AQ184" s="10">
        <v>-2.1816160530559401</v>
      </c>
      <c r="AR184" s="11">
        <v>8.0716033751352303E-5</v>
      </c>
      <c r="AS184" s="12">
        <v>3.31662655022365E-4</v>
      </c>
      <c r="AT184" s="8">
        <v>0.55322997899165005</v>
      </c>
      <c r="AU184" s="12">
        <v>1.4269966763156899E-3</v>
      </c>
      <c r="AV184" s="12">
        <v>1.948448010813E-3</v>
      </c>
    </row>
    <row r="185" spans="1:48" x14ac:dyDescent="0.15">
      <c r="A185" s="8" t="s">
        <v>310</v>
      </c>
      <c r="B185" s="4"/>
      <c r="C185" s="9" t="s">
        <v>19</v>
      </c>
      <c r="D185" s="8">
        <v>130</v>
      </c>
      <c r="E185" s="8">
        <v>127</v>
      </c>
      <c r="F185" s="8">
        <v>143</v>
      </c>
      <c r="G185" s="8">
        <v>120</v>
      </c>
      <c r="H185" s="8">
        <v>184</v>
      </c>
      <c r="I185" s="8">
        <f t="shared" si="24"/>
        <v>140.80000000000001</v>
      </c>
      <c r="J185" s="8">
        <f t="shared" si="25"/>
        <v>25.547994050414228</v>
      </c>
      <c r="K185" s="8">
        <v>25</v>
      </c>
      <c r="L185" s="8">
        <v>73</v>
      </c>
      <c r="M185" s="8">
        <v>50</v>
      </c>
      <c r="N185" s="8">
        <v>37</v>
      </c>
      <c r="O185" s="8">
        <v>48</v>
      </c>
      <c r="P185" s="8">
        <v>36</v>
      </c>
      <c r="Q185" s="8">
        <f t="shared" si="26"/>
        <v>44.833333333333336</v>
      </c>
      <c r="R185" s="8">
        <f t="shared" si="27"/>
        <v>16.509593170840606</v>
      </c>
      <c r="S185" s="8">
        <v>36</v>
      </c>
      <c r="T185" s="8">
        <v>49</v>
      </c>
      <c r="U185" s="8">
        <v>0</v>
      </c>
      <c r="V185" s="8">
        <f t="shared" si="28"/>
        <v>28.333333333333332</v>
      </c>
      <c r="W185" s="8">
        <f t="shared" si="29"/>
        <v>25.383721817994566</v>
      </c>
      <c r="X185" s="8">
        <v>90</v>
      </c>
      <c r="Y185" s="8">
        <v>100</v>
      </c>
      <c r="Z185" s="8">
        <v>129</v>
      </c>
      <c r="AA185" s="8">
        <f t="shared" si="30"/>
        <v>106.33333333333333</v>
      </c>
      <c r="AB185" s="8">
        <f t="shared" si="31"/>
        <v>20.256686138984634</v>
      </c>
      <c r="AC185" s="8">
        <v>56</v>
      </c>
      <c r="AD185" s="8">
        <v>51</v>
      </c>
      <c r="AE185" s="8">
        <v>74</v>
      </c>
      <c r="AF185" s="8">
        <f t="shared" si="32"/>
        <v>60.333333333333336</v>
      </c>
      <c r="AG185" s="8">
        <f t="shared" si="33"/>
        <v>12.096831541082691</v>
      </c>
      <c r="AH185" s="8">
        <v>111</v>
      </c>
      <c r="AI185" s="8">
        <v>46</v>
      </c>
      <c r="AJ185" s="8">
        <v>96</v>
      </c>
      <c r="AK185" s="8">
        <f t="shared" si="34"/>
        <v>84.333333333333329</v>
      </c>
      <c r="AL185" s="8">
        <f t="shared" si="35"/>
        <v>34.034296427770236</v>
      </c>
      <c r="AM185" s="8">
        <v>-1.07272619868706</v>
      </c>
      <c r="AN185" s="10">
        <v>-2.02523108175658</v>
      </c>
      <c r="AO185" s="8">
        <v>0.55553183026676001</v>
      </c>
      <c r="AP185" s="8">
        <v>-0.85759050604814402</v>
      </c>
      <c r="AQ185" s="8">
        <v>-0.76763435519724599</v>
      </c>
      <c r="AR185" s="8">
        <v>8.4098681501577996E-2</v>
      </c>
      <c r="AS185" s="12">
        <v>1.3695415299378601E-2</v>
      </c>
      <c r="AT185" s="8">
        <v>0.46710607011022298</v>
      </c>
      <c r="AU185" s="8">
        <v>0.26433761863935401</v>
      </c>
      <c r="AV185" s="8">
        <v>0.317495692515813</v>
      </c>
    </row>
    <row r="186" spans="1:48" x14ac:dyDescent="0.15">
      <c r="A186" s="8" t="s">
        <v>311</v>
      </c>
      <c r="B186" s="4"/>
      <c r="C186" s="9" t="s">
        <v>19</v>
      </c>
      <c r="D186" s="8">
        <v>55789</v>
      </c>
      <c r="E186" s="8">
        <v>76385</v>
      </c>
      <c r="F186" s="8">
        <v>39143</v>
      </c>
      <c r="G186" s="8">
        <v>48676</v>
      </c>
      <c r="H186" s="8">
        <v>45744</v>
      </c>
      <c r="I186" s="8">
        <f t="shared" si="24"/>
        <v>53147.4</v>
      </c>
      <c r="J186" s="8">
        <f t="shared" si="25"/>
        <v>14299.397480313644</v>
      </c>
      <c r="K186" s="8">
        <v>231</v>
      </c>
      <c r="L186" s="8">
        <v>374</v>
      </c>
      <c r="M186" s="8">
        <v>197</v>
      </c>
      <c r="N186" s="8">
        <v>168</v>
      </c>
      <c r="O186" s="8">
        <v>149</v>
      </c>
      <c r="P186" s="8">
        <v>387</v>
      </c>
      <c r="Q186" s="8">
        <f t="shared" si="26"/>
        <v>251</v>
      </c>
      <c r="R186" s="8">
        <f t="shared" si="27"/>
        <v>104.14797165571684</v>
      </c>
      <c r="S186" s="8">
        <v>475</v>
      </c>
      <c r="T186" s="8">
        <v>395</v>
      </c>
      <c r="U186" s="8">
        <v>216</v>
      </c>
      <c r="V186" s="8">
        <f t="shared" si="28"/>
        <v>362</v>
      </c>
      <c r="W186" s="8">
        <f t="shared" si="29"/>
        <v>132.61598696989742</v>
      </c>
      <c r="X186" s="8">
        <v>19039</v>
      </c>
      <c r="Y186" s="8">
        <v>25521</v>
      </c>
      <c r="Z186" s="8">
        <v>30062</v>
      </c>
      <c r="AA186" s="8">
        <f t="shared" si="30"/>
        <v>24874</v>
      </c>
      <c r="AB186" s="8">
        <f t="shared" si="31"/>
        <v>5539.9087537612022</v>
      </c>
      <c r="AC186" s="8">
        <v>1059</v>
      </c>
      <c r="AD186" s="8">
        <v>935</v>
      </c>
      <c r="AE186" s="8">
        <v>715</v>
      </c>
      <c r="AF186" s="8">
        <f t="shared" si="32"/>
        <v>903</v>
      </c>
      <c r="AG186" s="8">
        <f t="shared" si="33"/>
        <v>174.21825392306053</v>
      </c>
      <c r="AH186" s="8">
        <v>21228</v>
      </c>
      <c r="AI186" s="8">
        <v>481</v>
      </c>
      <c r="AJ186" s="8">
        <v>336</v>
      </c>
      <c r="AK186" s="8">
        <f t="shared" si="34"/>
        <v>7348.333333333333</v>
      </c>
      <c r="AL186" s="8">
        <f t="shared" si="35"/>
        <v>12020.362570793499</v>
      </c>
      <c r="AM186" s="10">
        <v>-7.4267404199798897</v>
      </c>
      <c r="AN186" s="10">
        <v>-7.1281894483868502</v>
      </c>
      <c r="AO186" s="8">
        <v>-0.34589766002170802</v>
      </c>
      <c r="AP186" s="10">
        <v>-5.7791310954803299</v>
      </c>
      <c r="AQ186" s="10">
        <v>-3.5999496197213099</v>
      </c>
      <c r="AR186" s="11">
        <v>4.3399961477510802E-7</v>
      </c>
      <c r="AS186" s="11">
        <v>1.09641512202153E-5</v>
      </c>
      <c r="AT186" s="8">
        <v>0.74848094584650204</v>
      </c>
      <c r="AU186" s="11">
        <v>5.6093933059364303E-5</v>
      </c>
      <c r="AV186" s="12">
        <v>2.8418865929144099E-3</v>
      </c>
    </row>
    <row r="187" spans="1:48" x14ac:dyDescent="0.15">
      <c r="A187" s="8" t="s">
        <v>312</v>
      </c>
      <c r="B187" s="4"/>
      <c r="C187" s="9" t="s">
        <v>19</v>
      </c>
      <c r="D187" s="8">
        <v>9753</v>
      </c>
      <c r="E187" s="8">
        <v>836</v>
      </c>
      <c r="F187" s="8">
        <v>1301</v>
      </c>
      <c r="G187" s="8">
        <v>1337</v>
      </c>
      <c r="H187" s="8">
        <v>664</v>
      </c>
      <c r="I187" s="8">
        <f t="shared" si="24"/>
        <v>2778.2</v>
      </c>
      <c r="J187" s="8">
        <f t="shared" si="25"/>
        <v>3909.8911365919125</v>
      </c>
      <c r="K187" s="8">
        <v>335</v>
      </c>
      <c r="L187" s="8">
        <v>154</v>
      </c>
      <c r="M187" s="8">
        <v>140</v>
      </c>
      <c r="N187" s="8">
        <v>119</v>
      </c>
      <c r="O187" s="8">
        <v>125</v>
      </c>
      <c r="P187" s="8">
        <v>36</v>
      </c>
      <c r="Q187" s="8">
        <f t="shared" si="26"/>
        <v>151.5</v>
      </c>
      <c r="R187" s="8">
        <f t="shared" si="27"/>
        <v>98.903488310574772</v>
      </c>
      <c r="S187" s="8">
        <v>184</v>
      </c>
      <c r="T187" s="8">
        <v>123</v>
      </c>
      <c r="U187" s="8">
        <v>0</v>
      </c>
      <c r="V187" s="8">
        <f t="shared" si="28"/>
        <v>102.33333333333333</v>
      </c>
      <c r="W187" s="8">
        <f t="shared" si="29"/>
        <v>93.724774384008697</v>
      </c>
      <c r="X187" s="8">
        <v>372</v>
      </c>
      <c r="Y187" s="8">
        <v>1542</v>
      </c>
      <c r="Z187" s="8">
        <v>887</v>
      </c>
      <c r="AA187" s="8">
        <f t="shared" si="30"/>
        <v>933.66666666666663</v>
      </c>
      <c r="AB187" s="8">
        <f t="shared" si="31"/>
        <v>586.39434967718887</v>
      </c>
      <c r="AC187" s="8">
        <v>95</v>
      </c>
      <c r="AD187" s="8">
        <v>138</v>
      </c>
      <c r="AE187" s="8">
        <v>233</v>
      </c>
      <c r="AF187" s="8">
        <f t="shared" si="32"/>
        <v>155.33333333333334</v>
      </c>
      <c r="AG187" s="8">
        <f t="shared" si="33"/>
        <v>70.613974065572435</v>
      </c>
      <c r="AH187" s="8">
        <v>4074</v>
      </c>
      <c r="AI187" s="8">
        <v>125</v>
      </c>
      <c r="AJ187" s="8">
        <v>120</v>
      </c>
      <c r="AK187" s="8">
        <f t="shared" si="34"/>
        <v>1439.6666666666667</v>
      </c>
      <c r="AL187" s="8">
        <f t="shared" si="35"/>
        <v>2281.4009584755886</v>
      </c>
      <c r="AM187" s="10">
        <v>-2.7710370567075402</v>
      </c>
      <c r="AN187" s="10">
        <v>-4.4769094822295896</v>
      </c>
      <c r="AO187" s="8">
        <v>-7.4410475928017995E-4</v>
      </c>
      <c r="AP187" s="10">
        <v>-3.0422685035142698</v>
      </c>
      <c r="AQ187" s="8">
        <v>-1.82530776133273</v>
      </c>
      <c r="AR187" s="12">
        <v>9.5085528377358702E-3</v>
      </c>
      <c r="AS187" s="12">
        <v>2.8612719998140699E-3</v>
      </c>
      <c r="AT187" s="8">
        <v>0.99962595984179403</v>
      </c>
      <c r="AU187" s="12">
        <v>2.3664224144426101E-2</v>
      </c>
      <c r="AV187" s="8">
        <v>0.141806667341948</v>
      </c>
    </row>
    <row r="188" spans="1:48" x14ac:dyDescent="0.15">
      <c r="A188" s="8" t="s">
        <v>313</v>
      </c>
      <c r="B188" s="4"/>
      <c r="C188" s="9" t="s">
        <v>23</v>
      </c>
      <c r="D188" s="8">
        <v>286</v>
      </c>
      <c r="E188" s="8">
        <v>192</v>
      </c>
      <c r="F188" s="8">
        <v>202</v>
      </c>
      <c r="G188" s="8">
        <v>120</v>
      </c>
      <c r="H188" s="8">
        <v>488</v>
      </c>
      <c r="I188" s="8">
        <f t="shared" si="24"/>
        <v>257.60000000000002</v>
      </c>
      <c r="J188" s="8">
        <f t="shared" si="25"/>
        <v>141.6149709599942</v>
      </c>
      <c r="K188" s="8">
        <v>64</v>
      </c>
      <c r="L188" s="8">
        <v>51</v>
      </c>
      <c r="M188" s="8">
        <v>12</v>
      </c>
      <c r="N188" s="8">
        <v>20</v>
      </c>
      <c r="O188" s="8">
        <v>29</v>
      </c>
      <c r="P188" s="8">
        <v>126</v>
      </c>
      <c r="Q188" s="8">
        <f t="shared" si="26"/>
        <v>50.333333333333336</v>
      </c>
      <c r="R188" s="8">
        <f t="shared" si="27"/>
        <v>41.8505276748892</v>
      </c>
      <c r="S188" s="8">
        <v>48</v>
      </c>
      <c r="T188" s="8">
        <v>55</v>
      </c>
      <c r="U188" s="8">
        <v>0</v>
      </c>
      <c r="V188" s="8">
        <f t="shared" si="28"/>
        <v>34.333333333333336</v>
      </c>
      <c r="W188" s="8">
        <f t="shared" si="29"/>
        <v>29.938826518975876</v>
      </c>
      <c r="X188" s="8">
        <v>58</v>
      </c>
      <c r="Y188" s="8">
        <v>103</v>
      </c>
      <c r="Z188" s="8">
        <v>140</v>
      </c>
      <c r="AA188" s="8">
        <f t="shared" si="30"/>
        <v>100.33333333333333</v>
      </c>
      <c r="AB188" s="8">
        <f t="shared" si="31"/>
        <v>41.064989143226789</v>
      </c>
      <c r="AC188" s="8">
        <v>56</v>
      </c>
      <c r="AD188" s="8">
        <v>41</v>
      </c>
      <c r="AE188" s="8">
        <v>42</v>
      </c>
      <c r="AF188" s="8">
        <f t="shared" si="32"/>
        <v>46.333333333333336</v>
      </c>
      <c r="AG188" s="8">
        <f t="shared" si="33"/>
        <v>8.3864970836060913</v>
      </c>
      <c r="AH188" s="8">
        <v>157</v>
      </c>
      <c r="AI188" s="8">
        <v>40</v>
      </c>
      <c r="AJ188" s="8">
        <v>120</v>
      </c>
      <c r="AK188" s="8">
        <f t="shared" si="34"/>
        <v>105.66666666666667</v>
      </c>
      <c r="AL188" s="8">
        <f t="shared" si="35"/>
        <v>59.802452569550461</v>
      </c>
      <c r="AM188" s="10">
        <v>-2.3286541469297899</v>
      </c>
      <c r="AN188" s="10">
        <v>-2.63932019082208</v>
      </c>
      <c r="AO188" s="8">
        <v>-0.31641479074425699</v>
      </c>
      <c r="AP188" s="10">
        <v>-2.0427289216415399</v>
      </c>
      <c r="AQ188" s="8">
        <v>-1.23387411496931</v>
      </c>
      <c r="AR188" s="12">
        <v>1.4191867004716E-3</v>
      </c>
      <c r="AS188" s="12">
        <v>3.5227191713695701E-3</v>
      </c>
      <c r="AT188" s="8">
        <v>0.71574487815032894</v>
      </c>
      <c r="AU188" s="12">
        <v>1.56605164066018E-2</v>
      </c>
      <c r="AV188" s="8">
        <v>0.123285510759001</v>
      </c>
    </row>
    <row r="189" spans="1:48" x14ac:dyDescent="0.15">
      <c r="A189" s="8" t="s">
        <v>314</v>
      </c>
      <c r="B189" s="4"/>
      <c r="C189" s="9" t="s">
        <v>19</v>
      </c>
      <c r="D189" s="8">
        <v>1222</v>
      </c>
      <c r="E189" s="8">
        <v>1393</v>
      </c>
      <c r="F189" s="8">
        <v>734</v>
      </c>
      <c r="G189" s="8">
        <v>638</v>
      </c>
      <c r="H189" s="8">
        <v>768</v>
      </c>
      <c r="I189" s="8">
        <f t="shared" si="24"/>
        <v>951</v>
      </c>
      <c r="J189" s="8">
        <f t="shared" si="25"/>
        <v>334.42188923573769</v>
      </c>
      <c r="K189" s="8">
        <v>1252</v>
      </c>
      <c r="L189" s="8">
        <v>2926</v>
      </c>
      <c r="M189" s="8">
        <v>974</v>
      </c>
      <c r="N189" s="8">
        <v>1033</v>
      </c>
      <c r="O189" s="8">
        <v>1182</v>
      </c>
      <c r="P189" s="8">
        <v>3699</v>
      </c>
      <c r="Q189" s="8">
        <f t="shared" si="26"/>
        <v>1844.3333333333333</v>
      </c>
      <c r="R189" s="8">
        <f t="shared" si="27"/>
        <v>1167.4825337737034</v>
      </c>
      <c r="S189" s="8">
        <v>1874</v>
      </c>
      <c r="T189" s="8">
        <v>3665</v>
      </c>
      <c r="U189" s="8">
        <v>5148</v>
      </c>
      <c r="V189" s="8">
        <f t="shared" si="28"/>
        <v>3562.3333333333335</v>
      </c>
      <c r="W189" s="8">
        <f t="shared" si="29"/>
        <v>1639.4128013814372</v>
      </c>
      <c r="X189" s="8">
        <v>602</v>
      </c>
      <c r="Y189" s="8">
        <v>327</v>
      </c>
      <c r="Z189" s="8">
        <v>580</v>
      </c>
      <c r="AA189" s="8">
        <f t="shared" si="30"/>
        <v>503</v>
      </c>
      <c r="AB189" s="8">
        <f t="shared" si="31"/>
        <v>152.81688388394784</v>
      </c>
      <c r="AC189" s="8">
        <v>766</v>
      </c>
      <c r="AD189" s="8">
        <v>4217</v>
      </c>
      <c r="AE189" s="8">
        <v>589</v>
      </c>
      <c r="AF189" s="8">
        <f t="shared" si="32"/>
        <v>1857.3333333333333</v>
      </c>
      <c r="AG189" s="8">
        <f t="shared" si="33"/>
        <v>2045.4467319716084</v>
      </c>
      <c r="AH189" s="8">
        <v>1564</v>
      </c>
      <c r="AI189" s="8">
        <v>4576</v>
      </c>
      <c r="AJ189" s="8">
        <v>6768</v>
      </c>
      <c r="AK189" s="8">
        <f t="shared" si="34"/>
        <v>4302.666666666667</v>
      </c>
      <c r="AL189" s="8">
        <f t="shared" si="35"/>
        <v>2612.7451719089122</v>
      </c>
      <c r="AM189" s="8">
        <v>1.0626334388374801</v>
      </c>
      <c r="AN189" s="13">
        <v>2.0497729163175999</v>
      </c>
      <c r="AO189" s="8">
        <v>3.2573217483687002E-2</v>
      </c>
      <c r="AP189" s="8">
        <v>0.73292760137044</v>
      </c>
      <c r="AQ189" s="8">
        <v>1.9028217320082299</v>
      </c>
      <c r="AR189" s="8">
        <v>5.2561256794279698E-2</v>
      </c>
      <c r="AS189" s="12">
        <v>2.7511810958599798E-3</v>
      </c>
      <c r="AT189" s="8">
        <v>0.96729091909224596</v>
      </c>
      <c r="AU189" s="8">
        <v>0.26760451624334203</v>
      </c>
      <c r="AV189" s="12">
        <v>4.9349377322783303E-3</v>
      </c>
    </row>
    <row r="190" spans="1:48" x14ac:dyDescent="0.15">
      <c r="A190" s="8" t="s">
        <v>315</v>
      </c>
      <c r="B190" s="4"/>
      <c r="C190" s="9" t="s">
        <v>19</v>
      </c>
      <c r="D190" s="8">
        <v>117</v>
      </c>
      <c r="E190" s="8">
        <v>110</v>
      </c>
      <c r="F190" s="8">
        <v>130</v>
      </c>
      <c r="G190" s="8">
        <v>120</v>
      </c>
      <c r="H190" s="8">
        <v>96</v>
      </c>
      <c r="I190" s="8">
        <f t="shared" si="24"/>
        <v>114.6</v>
      </c>
      <c r="J190" s="8">
        <f t="shared" si="25"/>
        <v>12.641202474448386</v>
      </c>
      <c r="K190" s="8">
        <v>53</v>
      </c>
      <c r="L190" s="8">
        <v>42</v>
      </c>
      <c r="M190" s="8">
        <v>38</v>
      </c>
      <c r="N190" s="8">
        <v>27</v>
      </c>
      <c r="O190" s="8">
        <v>39</v>
      </c>
      <c r="P190" s="8">
        <v>36</v>
      </c>
      <c r="Q190" s="8">
        <f t="shared" si="26"/>
        <v>39.166666666666664</v>
      </c>
      <c r="R190" s="8">
        <f t="shared" si="27"/>
        <v>8.4715209181508122</v>
      </c>
      <c r="S190" s="8">
        <v>24</v>
      </c>
      <c r="T190" s="8">
        <v>39</v>
      </c>
      <c r="U190" s="8">
        <v>0</v>
      </c>
      <c r="V190" s="8">
        <f t="shared" si="28"/>
        <v>21</v>
      </c>
      <c r="W190" s="8">
        <f t="shared" si="29"/>
        <v>19.672315572906001</v>
      </c>
      <c r="X190" s="8">
        <v>72</v>
      </c>
      <c r="Y190" s="8">
        <v>158</v>
      </c>
      <c r="Z190" s="8">
        <v>142</v>
      </c>
      <c r="AA190" s="8">
        <f t="shared" si="30"/>
        <v>124</v>
      </c>
      <c r="AB190" s="8">
        <f t="shared" si="31"/>
        <v>45.738386504117088</v>
      </c>
      <c r="AC190" s="8">
        <v>37</v>
      </c>
      <c r="AD190" s="8">
        <v>34</v>
      </c>
      <c r="AE190" s="8">
        <v>92</v>
      </c>
      <c r="AF190" s="8">
        <f t="shared" si="32"/>
        <v>54.333333333333336</v>
      </c>
      <c r="AG190" s="8">
        <f t="shared" si="33"/>
        <v>32.654759734735961</v>
      </c>
      <c r="AH190" s="8">
        <v>99</v>
      </c>
      <c r="AI190" s="8">
        <v>42</v>
      </c>
      <c r="AJ190" s="8">
        <v>24</v>
      </c>
      <c r="AK190" s="8">
        <f t="shared" si="34"/>
        <v>55</v>
      </c>
      <c r="AL190" s="8">
        <f t="shared" si="35"/>
        <v>39.153543900903784</v>
      </c>
      <c r="AM190" s="8">
        <v>-1.0169732925866299</v>
      </c>
      <c r="AN190" s="10">
        <v>-2.3191759373108098</v>
      </c>
      <c r="AO190" s="8">
        <v>0.90621207759518696</v>
      </c>
      <c r="AP190" s="8">
        <v>-0.74213683422569798</v>
      </c>
      <c r="AQ190" s="8">
        <v>-1.2444265933441701</v>
      </c>
      <c r="AR190" s="8">
        <v>0.120152387315365</v>
      </c>
      <c r="AS190" s="12">
        <v>8.7930501694579201E-3</v>
      </c>
      <c r="AT190" s="8">
        <v>0.23638669953555899</v>
      </c>
      <c r="AU190" s="8">
        <v>0.367640418874569</v>
      </c>
      <c r="AV190" s="8">
        <v>0.123270559824288</v>
      </c>
    </row>
    <row r="191" spans="1:48" x14ac:dyDescent="0.15">
      <c r="A191" s="8" t="s">
        <v>316</v>
      </c>
      <c r="B191" s="4" t="s">
        <v>317</v>
      </c>
      <c r="C191" s="9" t="s">
        <v>318</v>
      </c>
      <c r="D191" s="8">
        <v>468</v>
      </c>
      <c r="E191" s="8">
        <v>557</v>
      </c>
      <c r="F191" s="8">
        <v>618</v>
      </c>
      <c r="G191" s="8">
        <v>402</v>
      </c>
      <c r="H191" s="8">
        <v>232</v>
      </c>
      <c r="I191" s="8">
        <f t="shared" si="24"/>
        <v>455.4</v>
      </c>
      <c r="J191" s="8">
        <f t="shared" si="25"/>
        <v>149.73242801744715</v>
      </c>
      <c r="K191" s="8">
        <v>112</v>
      </c>
      <c r="L191" s="8">
        <v>278</v>
      </c>
      <c r="M191" s="8">
        <v>122</v>
      </c>
      <c r="N191" s="8">
        <v>93</v>
      </c>
      <c r="O191" s="8">
        <v>124</v>
      </c>
      <c r="P191" s="8">
        <v>72</v>
      </c>
      <c r="Q191" s="8">
        <f t="shared" si="26"/>
        <v>133.5</v>
      </c>
      <c r="R191" s="8">
        <f t="shared" si="27"/>
        <v>73.467679968813499</v>
      </c>
      <c r="S191" s="8">
        <v>77</v>
      </c>
      <c r="T191" s="8">
        <v>156</v>
      </c>
      <c r="U191" s="8">
        <v>72</v>
      </c>
      <c r="V191" s="8">
        <f t="shared" si="28"/>
        <v>101.66666666666667</v>
      </c>
      <c r="W191" s="8">
        <f t="shared" si="29"/>
        <v>47.120413127787131</v>
      </c>
      <c r="X191" s="8">
        <v>145</v>
      </c>
      <c r="Y191" s="8">
        <v>297</v>
      </c>
      <c r="Z191" s="8">
        <v>308</v>
      </c>
      <c r="AA191" s="8">
        <f t="shared" si="30"/>
        <v>250</v>
      </c>
      <c r="AB191" s="8">
        <f t="shared" si="31"/>
        <v>91.098847413125924</v>
      </c>
      <c r="AC191" s="8">
        <v>114</v>
      </c>
      <c r="AD191" s="8">
        <v>103</v>
      </c>
      <c r="AE191" s="8">
        <v>196</v>
      </c>
      <c r="AF191" s="8">
        <f t="shared" si="32"/>
        <v>137.66666666666666</v>
      </c>
      <c r="AG191" s="8">
        <f t="shared" si="33"/>
        <v>50.81666393353003</v>
      </c>
      <c r="AH191" s="8">
        <v>218</v>
      </c>
      <c r="AI191" s="8">
        <v>136</v>
      </c>
      <c r="AJ191" s="8">
        <v>888</v>
      </c>
      <c r="AK191" s="8">
        <f t="shared" si="34"/>
        <v>414</v>
      </c>
      <c r="AL191" s="8">
        <f t="shared" si="35"/>
        <v>412.53848305339949</v>
      </c>
      <c r="AM191" s="8">
        <v>-1.12480248568787</v>
      </c>
      <c r="AN191" s="10">
        <v>-2.0800914725975899</v>
      </c>
      <c r="AO191" s="8">
        <v>-0.21142365378379399</v>
      </c>
      <c r="AP191" s="8">
        <v>-1.6517512094400899</v>
      </c>
      <c r="AQ191" s="8">
        <v>-0.56071578205623995</v>
      </c>
      <c r="AR191" s="12">
        <v>1.34213764498591E-2</v>
      </c>
      <c r="AS191" s="12">
        <v>7.4195727083016495E-4</v>
      </c>
      <c r="AT191" s="8">
        <v>0.71953094510876203</v>
      </c>
      <c r="AU191" s="12">
        <v>4.3993294648917098E-3</v>
      </c>
      <c r="AV191" s="8">
        <v>0.31095290616246501</v>
      </c>
    </row>
    <row r="192" spans="1:48" x14ac:dyDescent="0.15">
      <c r="A192" s="8" t="s">
        <v>319</v>
      </c>
      <c r="B192" s="4" t="s">
        <v>320</v>
      </c>
      <c r="C192" s="9" t="s">
        <v>321</v>
      </c>
      <c r="D192" s="8">
        <v>903</v>
      </c>
      <c r="E192" s="8">
        <v>983</v>
      </c>
      <c r="F192" s="8">
        <v>770</v>
      </c>
      <c r="G192" s="8">
        <v>648</v>
      </c>
      <c r="H192" s="8">
        <v>672</v>
      </c>
      <c r="I192" s="8">
        <f t="shared" si="24"/>
        <v>795.2</v>
      </c>
      <c r="J192" s="8">
        <f t="shared" si="25"/>
        <v>145.2332606533364</v>
      </c>
      <c r="K192" s="8">
        <v>241</v>
      </c>
      <c r="L192" s="8">
        <v>420</v>
      </c>
      <c r="M192" s="8">
        <v>153</v>
      </c>
      <c r="N192" s="8">
        <v>199</v>
      </c>
      <c r="O192" s="8">
        <v>183</v>
      </c>
      <c r="P192" s="8">
        <v>63</v>
      </c>
      <c r="Q192" s="8">
        <f t="shared" si="26"/>
        <v>209.83333333333334</v>
      </c>
      <c r="R192" s="8">
        <f t="shared" si="27"/>
        <v>118.96960396112388</v>
      </c>
      <c r="S192" s="8">
        <v>126</v>
      </c>
      <c r="T192" s="8">
        <v>200</v>
      </c>
      <c r="U192" s="8">
        <v>180</v>
      </c>
      <c r="V192" s="8">
        <f t="shared" si="28"/>
        <v>168.66666666666666</v>
      </c>
      <c r="W192" s="8">
        <f t="shared" si="29"/>
        <v>38.27967258654828</v>
      </c>
      <c r="X192" s="8">
        <v>255</v>
      </c>
      <c r="Y192" s="8">
        <v>412</v>
      </c>
      <c r="Z192" s="8">
        <v>372</v>
      </c>
      <c r="AA192" s="8">
        <f t="shared" si="30"/>
        <v>346.33333333333331</v>
      </c>
      <c r="AB192" s="8">
        <f t="shared" si="31"/>
        <v>81.586355068316067</v>
      </c>
      <c r="AC192" s="8">
        <v>209</v>
      </c>
      <c r="AD192" s="8">
        <v>104</v>
      </c>
      <c r="AE192" s="8">
        <v>247</v>
      </c>
      <c r="AF192" s="8">
        <f t="shared" si="32"/>
        <v>186.66666666666666</v>
      </c>
      <c r="AG192" s="8">
        <f t="shared" si="33"/>
        <v>74.06978691297374</v>
      </c>
      <c r="AH192" s="8">
        <v>407</v>
      </c>
      <c r="AI192" s="8">
        <v>165</v>
      </c>
      <c r="AJ192" s="8">
        <v>1344</v>
      </c>
      <c r="AK192" s="8">
        <f t="shared" si="34"/>
        <v>638.66666666666663</v>
      </c>
      <c r="AL192" s="8">
        <f t="shared" si="35"/>
        <v>622.70565545314696</v>
      </c>
      <c r="AM192" s="8">
        <v>-1.27357898228985</v>
      </c>
      <c r="AN192" s="10">
        <v>-2.1018202026263699</v>
      </c>
      <c r="AO192" s="8">
        <v>-0.43928303140345498</v>
      </c>
      <c r="AP192" s="8">
        <v>-1.9464880150553301</v>
      </c>
      <c r="AQ192" s="8">
        <v>-0.65250115614026405</v>
      </c>
      <c r="AR192" s="12">
        <v>7.6490890765240696E-3</v>
      </c>
      <c r="AS192" s="12">
        <v>1.00692077850628E-3</v>
      </c>
      <c r="AT192" s="8">
        <v>0.44979771597172002</v>
      </c>
      <c r="AU192" s="12">
        <v>1.9642937072357602E-3</v>
      </c>
      <c r="AV192" s="8">
        <v>0.26348169694663798</v>
      </c>
    </row>
    <row r="193" spans="1:48" x14ac:dyDescent="0.15">
      <c r="A193" s="8" t="s">
        <v>322</v>
      </c>
      <c r="B193" s="4"/>
      <c r="C193" s="9" t="s">
        <v>323</v>
      </c>
      <c r="D193" s="8">
        <v>4453</v>
      </c>
      <c r="E193" s="8">
        <v>635</v>
      </c>
      <c r="F193" s="8">
        <v>689</v>
      </c>
      <c r="G193" s="8">
        <v>570</v>
      </c>
      <c r="H193" s="8">
        <v>576</v>
      </c>
      <c r="I193" s="8">
        <f t="shared" si="24"/>
        <v>1384.6</v>
      </c>
      <c r="J193" s="8">
        <f t="shared" si="25"/>
        <v>1715.9724065380537</v>
      </c>
      <c r="K193" s="8">
        <v>453</v>
      </c>
      <c r="L193" s="8">
        <v>383</v>
      </c>
      <c r="M193" s="8">
        <v>198</v>
      </c>
      <c r="N193" s="8">
        <v>191</v>
      </c>
      <c r="O193" s="8">
        <v>179</v>
      </c>
      <c r="P193" s="8">
        <v>198</v>
      </c>
      <c r="Q193" s="8">
        <f t="shared" si="26"/>
        <v>267</v>
      </c>
      <c r="R193" s="8">
        <f t="shared" si="27"/>
        <v>119.24260983390123</v>
      </c>
      <c r="S193" s="8">
        <v>451</v>
      </c>
      <c r="T193" s="8">
        <v>356</v>
      </c>
      <c r="U193" s="8">
        <v>36</v>
      </c>
      <c r="V193" s="8">
        <f t="shared" si="28"/>
        <v>281</v>
      </c>
      <c r="W193" s="8">
        <f t="shared" si="29"/>
        <v>217.428149051589</v>
      </c>
      <c r="X193" s="8">
        <v>280</v>
      </c>
      <c r="Y193" s="8">
        <v>389</v>
      </c>
      <c r="Z193" s="8">
        <v>420</v>
      </c>
      <c r="AA193" s="8">
        <f t="shared" si="30"/>
        <v>363</v>
      </c>
      <c r="AB193" s="8">
        <f t="shared" si="31"/>
        <v>73.53230582539895</v>
      </c>
      <c r="AC193" s="8">
        <v>306</v>
      </c>
      <c r="AD193" s="8">
        <v>354</v>
      </c>
      <c r="AE193" s="8">
        <v>451</v>
      </c>
      <c r="AF193" s="8">
        <f t="shared" si="32"/>
        <v>370.33333333333331</v>
      </c>
      <c r="AG193" s="8">
        <f t="shared" si="33"/>
        <v>73.866997592519922</v>
      </c>
      <c r="AH193" s="8">
        <v>4421</v>
      </c>
      <c r="AI193" s="8">
        <v>407</v>
      </c>
      <c r="AJ193" s="8">
        <v>252</v>
      </c>
      <c r="AK193" s="8">
        <f t="shared" si="34"/>
        <v>1693.3333333333333</v>
      </c>
      <c r="AL193" s="8">
        <f t="shared" si="35"/>
        <v>2363.4995945278547</v>
      </c>
      <c r="AM193" s="8">
        <v>-1.3144141788735799</v>
      </c>
      <c r="AN193" s="10">
        <v>-2.1446241483460202</v>
      </c>
      <c r="AO193" s="8">
        <v>-0.76603796664645196</v>
      </c>
      <c r="AP193" s="8">
        <v>-1.1742660715299</v>
      </c>
      <c r="AQ193" s="8">
        <v>-0.40000757120256097</v>
      </c>
      <c r="AR193" s="8">
        <v>5.1379257946191997E-2</v>
      </c>
      <c r="AS193" s="12">
        <v>1.41553966080466E-2</v>
      </c>
      <c r="AT193" s="8">
        <v>0.36372736339575401</v>
      </c>
      <c r="AU193" s="8">
        <v>0.161788523011476</v>
      </c>
      <c r="AV193" s="8">
        <v>0.64794395580930297</v>
      </c>
    </row>
    <row r="194" spans="1:48" x14ac:dyDescent="0.15">
      <c r="A194" s="8" t="s">
        <v>324</v>
      </c>
      <c r="B194" s="4"/>
      <c r="C194" s="9" t="s">
        <v>19</v>
      </c>
      <c r="D194" s="8">
        <v>1672</v>
      </c>
      <c r="E194" s="8">
        <v>1186</v>
      </c>
      <c r="F194" s="8">
        <v>1978</v>
      </c>
      <c r="G194" s="8">
        <v>1176</v>
      </c>
      <c r="H194" s="8">
        <v>920</v>
      </c>
      <c r="I194" s="8">
        <f t="shared" si="24"/>
        <v>1386.4</v>
      </c>
      <c r="J194" s="8">
        <f t="shared" si="25"/>
        <v>428.22750962543239</v>
      </c>
      <c r="K194" s="8">
        <v>11191</v>
      </c>
      <c r="L194" s="8">
        <v>2467</v>
      </c>
      <c r="M194" s="8">
        <v>2055</v>
      </c>
      <c r="N194" s="8">
        <v>2206</v>
      </c>
      <c r="O194" s="8">
        <v>2543</v>
      </c>
      <c r="P194" s="8">
        <v>1134</v>
      </c>
      <c r="Q194" s="8">
        <f t="shared" si="26"/>
        <v>3599.3333333333335</v>
      </c>
      <c r="R194" s="8">
        <f t="shared" si="27"/>
        <v>3753.2821192479878</v>
      </c>
      <c r="S194" s="8">
        <v>6722</v>
      </c>
      <c r="T194" s="8">
        <v>2402</v>
      </c>
      <c r="U194" s="8">
        <v>11052</v>
      </c>
      <c r="V194" s="8">
        <f t="shared" si="28"/>
        <v>6725.333333333333</v>
      </c>
      <c r="W194" s="8">
        <f t="shared" si="29"/>
        <v>4325.0009633910286</v>
      </c>
      <c r="X194" s="8">
        <v>1341</v>
      </c>
      <c r="Y194" s="8">
        <v>652</v>
      </c>
      <c r="Z194" s="8">
        <v>989</v>
      </c>
      <c r="AA194" s="8">
        <f t="shared" si="30"/>
        <v>994</v>
      </c>
      <c r="AB194" s="8">
        <f t="shared" si="31"/>
        <v>344.52721227792733</v>
      </c>
      <c r="AC194" s="8">
        <v>3448</v>
      </c>
      <c r="AD194" s="8">
        <v>4659</v>
      </c>
      <c r="AE194" s="8">
        <v>1855</v>
      </c>
      <c r="AF194" s="8">
        <f t="shared" si="32"/>
        <v>3320.6666666666665</v>
      </c>
      <c r="AG194" s="8">
        <f t="shared" si="33"/>
        <v>1406.3300940153895</v>
      </c>
      <c r="AH194" s="8">
        <v>4388</v>
      </c>
      <c r="AI194" s="8">
        <v>7463</v>
      </c>
      <c r="AJ194" s="8">
        <v>6420</v>
      </c>
      <c r="AK194" s="8">
        <f t="shared" si="34"/>
        <v>6090.333333333333</v>
      </c>
      <c r="AL194" s="8">
        <f t="shared" si="35"/>
        <v>1563.7827001643598</v>
      </c>
      <c r="AM194" s="8">
        <v>1.91900260571255</v>
      </c>
      <c r="AN194" s="13">
        <v>2.3866992558244302</v>
      </c>
      <c r="AO194" s="8">
        <v>0.232702754899867</v>
      </c>
      <c r="AP194" s="8">
        <v>1.2945748011090401</v>
      </c>
      <c r="AQ194" s="8">
        <v>1.97016823109799</v>
      </c>
      <c r="AR194" s="12">
        <v>1.1837667615845701E-3</v>
      </c>
      <c r="AS194" s="12">
        <v>5.9656075935613905E-4</v>
      </c>
      <c r="AT194" s="8">
        <v>0.74644141732784997</v>
      </c>
      <c r="AU194" s="12">
        <v>4.0239924566800298E-2</v>
      </c>
      <c r="AV194" s="12">
        <v>2.9791940965736802E-3</v>
      </c>
    </row>
    <row r="195" spans="1:48" x14ac:dyDescent="0.15">
      <c r="A195" s="8" t="s">
        <v>325</v>
      </c>
      <c r="B195" s="4"/>
      <c r="C195" s="9" t="s">
        <v>326</v>
      </c>
      <c r="D195" s="8">
        <v>5195</v>
      </c>
      <c r="E195" s="8">
        <v>2428</v>
      </c>
      <c r="F195" s="8">
        <v>4424</v>
      </c>
      <c r="G195" s="8">
        <v>2885</v>
      </c>
      <c r="H195" s="8">
        <v>2160</v>
      </c>
      <c r="I195" s="8">
        <f t="shared" si="24"/>
        <v>3418.4</v>
      </c>
      <c r="J195" s="8">
        <f t="shared" si="25"/>
        <v>1324.4354646414452</v>
      </c>
      <c r="K195" s="8">
        <v>30300</v>
      </c>
      <c r="L195" s="8">
        <v>6373</v>
      </c>
      <c r="M195" s="8">
        <v>4791</v>
      </c>
      <c r="N195" s="8">
        <v>5169</v>
      </c>
      <c r="O195" s="8">
        <v>6221</v>
      </c>
      <c r="P195" s="8">
        <v>3096</v>
      </c>
      <c r="Q195" s="8">
        <f t="shared" si="26"/>
        <v>9325</v>
      </c>
      <c r="R195" s="8">
        <f t="shared" si="27"/>
        <v>10343.400582013635</v>
      </c>
      <c r="S195" s="8">
        <v>23926</v>
      </c>
      <c r="T195" s="8">
        <v>6747</v>
      </c>
      <c r="U195" s="8">
        <v>17046</v>
      </c>
      <c r="V195" s="8">
        <f t="shared" si="28"/>
        <v>15906.333333333334</v>
      </c>
      <c r="W195" s="8">
        <f t="shared" si="29"/>
        <v>8646.0187562445935</v>
      </c>
      <c r="X195" s="8">
        <v>3376</v>
      </c>
      <c r="Y195" s="8">
        <v>1460</v>
      </c>
      <c r="Z195" s="8">
        <v>2513</v>
      </c>
      <c r="AA195" s="8">
        <f t="shared" si="30"/>
        <v>2449.6666666666665</v>
      </c>
      <c r="AB195" s="8">
        <f t="shared" si="31"/>
        <v>959.56882678280772</v>
      </c>
      <c r="AC195" s="8">
        <v>5921</v>
      </c>
      <c r="AD195" s="8">
        <v>15105</v>
      </c>
      <c r="AE195" s="8">
        <v>4087</v>
      </c>
      <c r="AF195" s="8">
        <f t="shared" si="32"/>
        <v>8371</v>
      </c>
      <c r="AG195" s="8">
        <f t="shared" si="33"/>
        <v>5903.4698271440329</v>
      </c>
      <c r="AH195" s="8">
        <v>12487</v>
      </c>
      <c r="AI195" s="8">
        <v>20020</v>
      </c>
      <c r="AJ195" s="8">
        <v>14568</v>
      </c>
      <c r="AK195" s="8">
        <f t="shared" si="34"/>
        <v>15691.666666666666</v>
      </c>
      <c r="AL195" s="8">
        <f t="shared" si="35"/>
        <v>3890.1789590368862</v>
      </c>
      <c r="AM195" s="8">
        <v>1.9433224526486199</v>
      </c>
      <c r="AN195" s="13">
        <v>2.3008398337692699</v>
      </c>
      <c r="AO195" s="8">
        <v>0.21540269077559801</v>
      </c>
      <c r="AP195" s="8">
        <v>1.3799509353565</v>
      </c>
      <c r="AQ195" s="13">
        <v>2.0704238436562998</v>
      </c>
      <c r="AR195" s="12">
        <v>1.16792844287588E-3</v>
      </c>
      <c r="AS195" s="12">
        <v>8.7072750052512001E-4</v>
      </c>
      <c r="AT195" s="8">
        <v>0.76775363700586097</v>
      </c>
      <c r="AU195" s="12">
        <v>3.3838117754221297E-2</v>
      </c>
      <c r="AV195" s="12">
        <v>2.3105296291728999E-3</v>
      </c>
    </row>
    <row r="196" spans="1:48" x14ac:dyDescent="0.15">
      <c r="A196" s="8" t="s">
        <v>327</v>
      </c>
      <c r="B196" s="4" t="s">
        <v>328</v>
      </c>
      <c r="C196" s="9" t="s">
        <v>329</v>
      </c>
      <c r="D196" s="8">
        <v>39313</v>
      </c>
      <c r="E196" s="8">
        <v>36094</v>
      </c>
      <c r="F196" s="8">
        <v>25066</v>
      </c>
      <c r="G196" s="8">
        <v>25416</v>
      </c>
      <c r="H196" s="8">
        <v>26272</v>
      </c>
      <c r="I196" s="8">
        <f t="shared" si="24"/>
        <v>30432.2</v>
      </c>
      <c r="J196" s="8">
        <f t="shared" si="25"/>
        <v>6748.8928128990201</v>
      </c>
      <c r="K196" s="8">
        <v>0</v>
      </c>
      <c r="L196" s="8">
        <v>0</v>
      </c>
      <c r="M196" s="8">
        <v>0</v>
      </c>
      <c r="N196" s="8">
        <v>0</v>
      </c>
      <c r="O196" s="8">
        <v>0</v>
      </c>
      <c r="P196" s="8">
        <v>0</v>
      </c>
      <c r="Q196" s="8">
        <f t="shared" si="26"/>
        <v>0</v>
      </c>
      <c r="R196" s="8">
        <f t="shared" si="27"/>
        <v>0</v>
      </c>
      <c r="S196" s="8">
        <v>878</v>
      </c>
      <c r="T196" s="8">
        <v>653</v>
      </c>
      <c r="U196" s="8">
        <v>162</v>
      </c>
      <c r="V196" s="8">
        <f t="shared" si="28"/>
        <v>564.33333333333337</v>
      </c>
      <c r="W196" s="8">
        <f t="shared" si="29"/>
        <v>366.14250413375026</v>
      </c>
      <c r="X196" s="8">
        <v>11281</v>
      </c>
      <c r="Y196" s="8">
        <v>18245</v>
      </c>
      <c r="Z196" s="8">
        <v>21827</v>
      </c>
      <c r="AA196" s="8">
        <f t="shared" si="30"/>
        <v>17117.666666666668</v>
      </c>
      <c r="AB196" s="8">
        <f t="shared" si="31"/>
        <v>5362.6196334751648</v>
      </c>
      <c r="AC196" s="8">
        <v>1997</v>
      </c>
      <c r="AD196" s="8">
        <v>1622</v>
      </c>
      <c r="AE196" s="8">
        <v>1004</v>
      </c>
      <c r="AF196" s="8">
        <f t="shared" si="32"/>
        <v>1541</v>
      </c>
      <c r="AG196" s="8">
        <f t="shared" si="33"/>
        <v>501.43095237529963</v>
      </c>
      <c r="AH196" s="8">
        <v>10650</v>
      </c>
      <c r="AI196" s="8">
        <v>9955</v>
      </c>
      <c r="AJ196" s="8">
        <v>8516</v>
      </c>
      <c r="AK196" s="8">
        <f t="shared" si="34"/>
        <v>9707</v>
      </c>
      <c r="AL196" s="8">
        <f t="shared" si="35"/>
        <v>1088.4011209108523</v>
      </c>
      <c r="AM196" s="8">
        <v>-17.7090941237728</v>
      </c>
      <c r="AN196" s="10">
        <v>-5.6862744742920901</v>
      </c>
      <c r="AO196" s="8">
        <v>-2.7121721322137499E-2</v>
      </c>
      <c r="AP196" s="10">
        <v>-4.1818230033235304</v>
      </c>
      <c r="AQ196" s="8">
        <v>-1.79329579948481</v>
      </c>
      <c r="AR196" s="14">
        <v>8.6479745986304904E-14</v>
      </c>
      <c r="AS196" s="11">
        <v>7.1955203226810803E-9</v>
      </c>
      <c r="AT196" s="8">
        <v>0.95362331642920695</v>
      </c>
      <c r="AU196" s="11">
        <v>1.06376179150562E-7</v>
      </c>
      <c r="AV196" s="12">
        <v>2.1053634493941499E-4</v>
      </c>
    </row>
    <row r="197" spans="1:48" x14ac:dyDescent="0.15">
      <c r="A197" s="8" t="s">
        <v>330</v>
      </c>
      <c r="B197" s="4" t="s">
        <v>331</v>
      </c>
      <c r="C197" s="9" t="s">
        <v>332</v>
      </c>
      <c r="D197" s="8">
        <v>3552</v>
      </c>
      <c r="E197" s="8">
        <v>747</v>
      </c>
      <c r="F197" s="8">
        <v>639</v>
      </c>
      <c r="G197" s="8">
        <v>2365</v>
      </c>
      <c r="H197" s="8">
        <v>512</v>
      </c>
      <c r="I197" s="8">
        <f t="shared" ref="I197:I260" si="36">AVERAGE(D197:H197)</f>
        <v>1563</v>
      </c>
      <c r="J197" s="8">
        <f t="shared" ref="J197:J260" si="37">STDEV(D197:H197)</f>
        <v>1343.8338811028691</v>
      </c>
      <c r="K197" s="8">
        <v>5619</v>
      </c>
      <c r="L197" s="8">
        <v>10227</v>
      </c>
      <c r="M197" s="8">
        <v>4433</v>
      </c>
      <c r="N197" s="8">
        <v>3908</v>
      </c>
      <c r="O197" s="8">
        <v>4077</v>
      </c>
      <c r="P197" s="8">
        <v>12132</v>
      </c>
      <c r="Q197" s="8">
        <f t="shared" ref="Q197:Q260" si="38">AVERAGE(K197:P197)</f>
        <v>6732.666666666667</v>
      </c>
      <c r="R197" s="8">
        <f t="shared" ref="R197:R260" si="39">STDEV(K197:P197)</f>
        <v>3547.4834272575063</v>
      </c>
      <c r="S197" s="8">
        <v>13418</v>
      </c>
      <c r="T197" s="8">
        <v>7282</v>
      </c>
      <c r="U197" s="8">
        <v>7902</v>
      </c>
      <c r="V197" s="8">
        <f t="shared" ref="V197:V260" si="40">AVERAGE(S197:U197)</f>
        <v>9534</v>
      </c>
      <c r="W197" s="8">
        <f t="shared" ref="W197:W260" si="41">STDEV(S197:U197)</f>
        <v>3377.8975709751767</v>
      </c>
      <c r="X197" s="8">
        <v>1810</v>
      </c>
      <c r="Y197" s="8">
        <v>2786</v>
      </c>
      <c r="Z197" s="8">
        <v>5076</v>
      </c>
      <c r="AA197" s="8">
        <f t="shared" ref="AA197:AA260" si="42">AVERAGE(X197:Z197)</f>
        <v>3224</v>
      </c>
      <c r="AB197" s="8">
        <f t="shared" ref="AB197:AB260" si="43">STDEV(X197:Z197)</f>
        <v>1676.4760660385223</v>
      </c>
      <c r="AC197" s="8">
        <v>12409</v>
      </c>
      <c r="AD197" s="8">
        <v>8681</v>
      </c>
      <c r="AE197" s="8">
        <v>4762</v>
      </c>
      <c r="AF197" s="8">
        <f t="shared" ref="AF197:AF260" si="44">AVERAGE(AC197:AE197)</f>
        <v>8617.3333333333339</v>
      </c>
      <c r="AG197" s="8">
        <f t="shared" ref="AG197:AG260" si="45">STDEV(AC197:AE197)</f>
        <v>3823.8975317512536</v>
      </c>
      <c r="AH197" s="8">
        <v>3732</v>
      </c>
      <c r="AI197" s="8">
        <v>8400</v>
      </c>
      <c r="AJ197" s="8">
        <v>2328</v>
      </c>
      <c r="AK197" s="8">
        <f t="shared" ref="AK197:AK260" si="46">AVERAGE(AH197:AJ197)</f>
        <v>4820</v>
      </c>
      <c r="AL197" s="8">
        <f t="shared" ref="AL197:AL260" si="47">STDEV(AH197:AJ197)</f>
        <v>3178.8526231959859</v>
      </c>
      <c r="AM197" s="13">
        <v>2.7080327045888199</v>
      </c>
      <c r="AN197" s="13">
        <v>3.11275715115264</v>
      </c>
      <c r="AO197" s="13">
        <v>2.1676978526014499</v>
      </c>
      <c r="AP197" s="13">
        <v>2.8277071882123201</v>
      </c>
      <c r="AQ197" s="8">
        <v>1.8336445062095299</v>
      </c>
      <c r="AR197" s="12">
        <v>1.4484779208708701E-4</v>
      </c>
      <c r="AS197" s="12">
        <v>1.07242435727442E-4</v>
      </c>
      <c r="AT197" s="12">
        <v>3.2290813322807801E-3</v>
      </c>
      <c r="AU197" s="12">
        <v>2.7050475747440403E-4</v>
      </c>
      <c r="AV197" s="12">
        <v>1.1002858960773101E-2</v>
      </c>
    </row>
    <row r="198" spans="1:48" x14ac:dyDescent="0.15">
      <c r="A198" s="8" t="s">
        <v>333</v>
      </c>
      <c r="B198" s="4"/>
      <c r="C198" s="9" t="s">
        <v>23</v>
      </c>
      <c r="D198" s="8">
        <v>1113</v>
      </c>
      <c r="E198" s="8">
        <v>1830</v>
      </c>
      <c r="F198" s="8">
        <v>2340</v>
      </c>
      <c r="G198" s="8">
        <v>1854</v>
      </c>
      <c r="H198" s="8">
        <v>2712</v>
      </c>
      <c r="I198" s="8">
        <f t="shared" si="36"/>
        <v>1969.8</v>
      </c>
      <c r="J198" s="8">
        <f t="shared" si="37"/>
        <v>603.11043764803162</v>
      </c>
      <c r="K198" s="8">
        <v>1787</v>
      </c>
      <c r="L198" s="8">
        <v>4496</v>
      </c>
      <c r="M198" s="8">
        <v>1716</v>
      </c>
      <c r="N198" s="8">
        <v>1652</v>
      </c>
      <c r="O198" s="8">
        <v>1720</v>
      </c>
      <c r="P198" s="8">
        <v>6273</v>
      </c>
      <c r="Q198" s="8">
        <f t="shared" si="38"/>
        <v>2940.6666666666665</v>
      </c>
      <c r="R198" s="8">
        <f t="shared" si="39"/>
        <v>1975.0924704090862</v>
      </c>
      <c r="S198" s="8">
        <v>1884</v>
      </c>
      <c r="T198" s="8">
        <v>4551</v>
      </c>
      <c r="U198" s="8">
        <v>14058</v>
      </c>
      <c r="V198" s="8">
        <f t="shared" si="40"/>
        <v>6831</v>
      </c>
      <c r="W198" s="8">
        <f t="shared" si="41"/>
        <v>6399.247533890215</v>
      </c>
      <c r="X198" s="8">
        <v>591</v>
      </c>
      <c r="Y198" s="8">
        <v>556</v>
      </c>
      <c r="Z198" s="8">
        <v>904</v>
      </c>
      <c r="AA198" s="8">
        <f t="shared" si="42"/>
        <v>683.66666666666663</v>
      </c>
      <c r="AB198" s="8">
        <f t="shared" si="43"/>
        <v>191.61506551765018</v>
      </c>
      <c r="AC198" s="8">
        <v>3161</v>
      </c>
      <c r="AD198" s="8">
        <v>4392</v>
      </c>
      <c r="AE198" s="8">
        <v>826</v>
      </c>
      <c r="AF198" s="8">
        <f t="shared" si="44"/>
        <v>2793</v>
      </c>
      <c r="AG198" s="8">
        <f t="shared" si="45"/>
        <v>1811.2584023269567</v>
      </c>
      <c r="AH198" s="8">
        <v>1379</v>
      </c>
      <c r="AI198" s="8">
        <v>6278</v>
      </c>
      <c r="AJ198" s="8">
        <v>5124</v>
      </c>
      <c r="AK198" s="8">
        <f t="shared" si="46"/>
        <v>4260.333333333333</v>
      </c>
      <c r="AL198" s="8">
        <f t="shared" si="47"/>
        <v>2561.1501973397289</v>
      </c>
      <c r="AM198" s="8">
        <v>0.70266657030078705</v>
      </c>
      <c r="AN198" s="13">
        <v>2.1069564892916999</v>
      </c>
      <c r="AO198" s="8">
        <v>-0.39475080856612699</v>
      </c>
      <c r="AP198" s="8">
        <v>0.91279771497842899</v>
      </c>
      <c r="AQ198" s="8">
        <v>1.0690105298105499</v>
      </c>
      <c r="AR198" s="8">
        <v>0.22199884624543301</v>
      </c>
      <c r="AS198" s="12">
        <v>3.3929120903268598E-3</v>
      </c>
      <c r="AT198" s="8">
        <v>0.60245978999864103</v>
      </c>
      <c r="AU198" s="8">
        <v>0.18464387262374299</v>
      </c>
      <c r="AV198" s="8">
        <v>0.11357759778405099</v>
      </c>
    </row>
    <row r="199" spans="1:48" x14ac:dyDescent="0.15">
      <c r="A199" s="8" t="s">
        <v>334</v>
      </c>
      <c r="B199" s="4"/>
      <c r="C199" s="9" t="s">
        <v>19</v>
      </c>
      <c r="D199" s="8">
        <v>107</v>
      </c>
      <c r="E199" s="8">
        <v>52</v>
      </c>
      <c r="F199" s="8">
        <v>164</v>
      </c>
      <c r="G199" s="8">
        <v>145</v>
      </c>
      <c r="H199" s="8">
        <v>56</v>
      </c>
      <c r="I199" s="8">
        <f t="shared" si="36"/>
        <v>104.8</v>
      </c>
      <c r="J199" s="8">
        <f t="shared" si="37"/>
        <v>50.731646927731418</v>
      </c>
      <c r="K199" s="8">
        <v>108</v>
      </c>
      <c r="L199" s="8">
        <v>262</v>
      </c>
      <c r="M199" s="8">
        <v>393</v>
      </c>
      <c r="N199" s="8">
        <v>308</v>
      </c>
      <c r="O199" s="8">
        <v>332</v>
      </c>
      <c r="P199" s="8">
        <v>891</v>
      </c>
      <c r="Q199" s="8">
        <f t="shared" si="38"/>
        <v>382.33333333333331</v>
      </c>
      <c r="R199" s="8">
        <f t="shared" si="39"/>
        <v>267.07801606771505</v>
      </c>
      <c r="S199" s="8">
        <v>277</v>
      </c>
      <c r="T199" s="8">
        <v>396</v>
      </c>
      <c r="U199" s="8">
        <v>270</v>
      </c>
      <c r="V199" s="8">
        <f t="shared" si="40"/>
        <v>314.33333333333331</v>
      </c>
      <c r="W199" s="8">
        <f t="shared" si="41"/>
        <v>70.811957558969823</v>
      </c>
      <c r="X199" s="8">
        <v>26</v>
      </c>
      <c r="Y199" s="8">
        <v>154</v>
      </c>
      <c r="Z199" s="8">
        <v>254</v>
      </c>
      <c r="AA199" s="8">
        <f t="shared" si="42"/>
        <v>144.66666666666666</v>
      </c>
      <c r="AB199" s="8">
        <f t="shared" si="43"/>
        <v>114.28619047519841</v>
      </c>
      <c r="AC199" s="8">
        <v>434</v>
      </c>
      <c r="AD199" s="8">
        <v>577</v>
      </c>
      <c r="AE199" s="8">
        <v>903</v>
      </c>
      <c r="AF199" s="8">
        <f t="shared" si="44"/>
        <v>638</v>
      </c>
      <c r="AG199" s="8">
        <f t="shared" si="45"/>
        <v>240.37678756485619</v>
      </c>
      <c r="AH199" s="8">
        <v>182</v>
      </c>
      <c r="AI199" s="8">
        <v>208</v>
      </c>
      <c r="AJ199" s="8">
        <v>396</v>
      </c>
      <c r="AK199" s="8">
        <f t="shared" si="46"/>
        <v>262</v>
      </c>
      <c r="AL199" s="8">
        <f t="shared" si="47"/>
        <v>116.77328461595999</v>
      </c>
      <c r="AM199" s="13">
        <v>2.0084137220618801</v>
      </c>
      <c r="AN199" s="13">
        <v>2.1121638012769801</v>
      </c>
      <c r="AO199" s="8">
        <v>1.2157220863843501</v>
      </c>
      <c r="AP199" s="13">
        <v>2.98211321330069</v>
      </c>
      <c r="AQ199" s="8">
        <v>1.35508221716874</v>
      </c>
      <c r="AR199" s="12">
        <v>1.1151478347820501E-4</v>
      </c>
      <c r="AS199" s="12">
        <v>2.36056009905854E-4</v>
      </c>
      <c r="AT199" s="12">
        <v>2.0512564865501199E-2</v>
      </c>
      <c r="AU199" s="11">
        <v>5.5471520627867801E-6</v>
      </c>
      <c r="AV199" s="12">
        <v>9.4535416834199901E-3</v>
      </c>
    </row>
    <row r="200" spans="1:48" x14ac:dyDescent="0.15">
      <c r="A200" s="8" t="s">
        <v>335</v>
      </c>
      <c r="B200" s="4"/>
      <c r="C200" s="9" t="s">
        <v>23</v>
      </c>
      <c r="D200" s="8">
        <v>145</v>
      </c>
      <c r="E200" s="8">
        <v>69</v>
      </c>
      <c r="F200" s="8">
        <v>131</v>
      </c>
      <c r="G200" s="8">
        <v>126</v>
      </c>
      <c r="H200" s="8">
        <v>120</v>
      </c>
      <c r="I200" s="8">
        <f t="shared" si="36"/>
        <v>118.2</v>
      </c>
      <c r="J200" s="8">
        <f t="shared" si="37"/>
        <v>29.012066455183792</v>
      </c>
      <c r="K200" s="8">
        <v>97</v>
      </c>
      <c r="L200" s="8">
        <v>267</v>
      </c>
      <c r="M200" s="8">
        <v>310</v>
      </c>
      <c r="N200" s="8">
        <v>287</v>
      </c>
      <c r="O200" s="8">
        <v>289</v>
      </c>
      <c r="P200" s="8">
        <v>738</v>
      </c>
      <c r="Q200" s="8">
        <f t="shared" si="38"/>
        <v>331.33333333333331</v>
      </c>
      <c r="R200" s="8">
        <f t="shared" si="39"/>
        <v>213.84168598911364</v>
      </c>
      <c r="S200" s="8">
        <v>323</v>
      </c>
      <c r="T200" s="8">
        <v>373</v>
      </c>
      <c r="U200" s="8">
        <v>576</v>
      </c>
      <c r="V200" s="8">
        <f t="shared" si="40"/>
        <v>424</v>
      </c>
      <c r="W200" s="8">
        <f t="shared" si="41"/>
        <v>133.98880550254935</v>
      </c>
      <c r="X200" s="8">
        <v>28</v>
      </c>
      <c r="Y200" s="8">
        <v>101</v>
      </c>
      <c r="Z200" s="8">
        <v>178</v>
      </c>
      <c r="AA200" s="8">
        <f t="shared" si="42"/>
        <v>102.33333333333333</v>
      </c>
      <c r="AB200" s="8">
        <f t="shared" si="43"/>
        <v>75.008888362202342</v>
      </c>
      <c r="AC200" s="8">
        <v>291</v>
      </c>
      <c r="AD200" s="8">
        <v>596</v>
      </c>
      <c r="AE200" s="8">
        <v>672</v>
      </c>
      <c r="AF200" s="8">
        <f t="shared" si="44"/>
        <v>519.66666666666663</v>
      </c>
      <c r="AG200" s="8">
        <f t="shared" si="45"/>
        <v>201.64407586967022</v>
      </c>
      <c r="AH200" s="8">
        <v>200</v>
      </c>
      <c r="AI200" s="8">
        <v>188</v>
      </c>
      <c r="AJ200" s="8">
        <v>216</v>
      </c>
      <c r="AK200" s="8">
        <f t="shared" si="46"/>
        <v>201.33333333333334</v>
      </c>
      <c r="AL200" s="8">
        <f t="shared" si="47"/>
        <v>14.047538337136984</v>
      </c>
      <c r="AM200" s="8">
        <v>1.56340861134151</v>
      </c>
      <c r="AN200" s="13">
        <v>2.24608041315201</v>
      </c>
      <c r="AO200" s="8">
        <v>0.57211910710404301</v>
      </c>
      <c r="AP200" s="13">
        <v>2.4781059128262899</v>
      </c>
      <c r="AQ200" s="8">
        <v>0.86027385139062795</v>
      </c>
      <c r="AR200" s="12">
        <v>2.2306603981484999E-4</v>
      </c>
      <c r="AS200" s="11">
        <v>1.9455474094262101E-5</v>
      </c>
      <c r="AT200" s="8">
        <v>0.20242920520073901</v>
      </c>
      <c r="AU200" s="11">
        <v>6.8374220336941204E-6</v>
      </c>
      <c r="AV200" s="12">
        <v>4.7958004016990401E-2</v>
      </c>
    </row>
    <row r="201" spans="1:48" x14ac:dyDescent="0.15">
      <c r="A201" s="8" t="s">
        <v>336</v>
      </c>
      <c r="B201" s="4"/>
      <c r="C201" s="9" t="s">
        <v>337</v>
      </c>
      <c r="D201" s="8">
        <v>1253</v>
      </c>
      <c r="E201" s="8">
        <v>80</v>
      </c>
      <c r="F201" s="8">
        <v>165</v>
      </c>
      <c r="G201" s="8">
        <v>5976</v>
      </c>
      <c r="H201" s="8">
        <v>80</v>
      </c>
      <c r="I201" s="8">
        <f t="shared" si="36"/>
        <v>1510.8</v>
      </c>
      <c r="J201" s="8">
        <f t="shared" si="37"/>
        <v>2545.0946347827621</v>
      </c>
      <c r="K201" s="8">
        <v>2376</v>
      </c>
      <c r="L201" s="8">
        <v>5631</v>
      </c>
      <c r="M201" s="8">
        <v>6930</v>
      </c>
      <c r="N201" s="8">
        <v>5340</v>
      </c>
      <c r="O201" s="8">
        <v>4976</v>
      </c>
      <c r="P201" s="8">
        <v>7893</v>
      </c>
      <c r="Q201" s="8">
        <f t="shared" si="38"/>
        <v>5524.333333333333</v>
      </c>
      <c r="R201" s="8">
        <f t="shared" si="39"/>
        <v>1889.1537435229216</v>
      </c>
      <c r="S201" s="8">
        <v>7015</v>
      </c>
      <c r="T201" s="8">
        <v>5350</v>
      </c>
      <c r="U201" s="8">
        <v>2178</v>
      </c>
      <c r="V201" s="8">
        <f t="shared" si="40"/>
        <v>4847.666666666667</v>
      </c>
      <c r="W201" s="8">
        <f t="shared" si="41"/>
        <v>2457.3148624735363</v>
      </c>
      <c r="X201" s="8">
        <v>1284</v>
      </c>
      <c r="Y201" s="8">
        <v>1945</v>
      </c>
      <c r="Z201" s="8">
        <v>2854</v>
      </c>
      <c r="AA201" s="8">
        <f t="shared" si="42"/>
        <v>2027.6666666666667</v>
      </c>
      <c r="AB201" s="8">
        <f t="shared" si="43"/>
        <v>788.25778355391651</v>
      </c>
      <c r="AC201" s="8">
        <v>3310</v>
      </c>
      <c r="AD201" s="8">
        <v>7750</v>
      </c>
      <c r="AE201" s="8">
        <v>5560</v>
      </c>
      <c r="AF201" s="8">
        <f t="shared" si="44"/>
        <v>5540</v>
      </c>
      <c r="AG201" s="8">
        <f t="shared" si="45"/>
        <v>2220.067566539361</v>
      </c>
      <c r="AH201" s="8">
        <v>1164</v>
      </c>
      <c r="AI201" s="8">
        <v>6509</v>
      </c>
      <c r="AJ201" s="8">
        <v>1032</v>
      </c>
      <c r="AK201" s="8">
        <f t="shared" si="46"/>
        <v>2901.6666666666665</v>
      </c>
      <c r="AL201" s="8">
        <f t="shared" si="47"/>
        <v>3124.7394024675618</v>
      </c>
      <c r="AM201" s="13">
        <v>4.4659408969189398</v>
      </c>
      <c r="AN201" s="13">
        <v>3.8966173213383501</v>
      </c>
      <c r="AO201" s="13">
        <v>3.3370137139981901</v>
      </c>
      <c r="AP201" s="13">
        <v>4.2468115320294304</v>
      </c>
      <c r="AQ201" s="13">
        <v>3.06790789177971</v>
      </c>
      <c r="AR201" s="12">
        <v>1.14065751879656E-3</v>
      </c>
      <c r="AS201" s="12">
        <v>3.6441926234747099E-3</v>
      </c>
      <c r="AT201" s="12">
        <v>1.1393992182185E-2</v>
      </c>
      <c r="AU201" s="12">
        <v>2.5241097218807501E-3</v>
      </c>
      <c r="AV201" s="12">
        <v>2.54493988685498E-2</v>
      </c>
    </row>
    <row r="202" spans="1:48" x14ac:dyDescent="0.15">
      <c r="A202" s="8" t="s">
        <v>338</v>
      </c>
      <c r="B202" s="4"/>
      <c r="C202" s="9" t="s">
        <v>19</v>
      </c>
      <c r="D202" s="8">
        <v>1668</v>
      </c>
      <c r="E202" s="8">
        <v>1666</v>
      </c>
      <c r="F202" s="8">
        <v>1303</v>
      </c>
      <c r="G202" s="8">
        <v>1226</v>
      </c>
      <c r="H202" s="8">
        <v>2328</v>
      </c>
      <c r="I202" s="8">
        <f t="shared" si="36"/>
        <v>1638.2</v>
      </c>
      <c r="J202" s="8">
        <f t="shared" si="37"/>
        <v>435.81899912693137</v>
      </c>
      <c r="K202" s="8">
        <v>478</v>
      </c>
      <c r="L202" s="8">
        <v>348</v>
      </c>
      <c r="M202" s="8">
        <v>141</v>
      </c>
      <c r="N202" s="8">
        <v>112</v>
      </c>
      <c r="O202" s="8">
        <v>96</v>
      </c>
      <c r="P202" s="8">
        <v>513</v>
      </c>
      <c r="Q202" s="8">
        <f t="shared" si="38"/>
        <v>281.33333333333331</v>
      </c>
      <c r="R202" s="8">
        <f t="shared" si="39"/>
        <v>189.47682356073699</v>
      </c>
      <c r="S202" s="8">
        <v>533</v>
      </c>
      <c r="T202" s="8">
        <v>324</v>
      </c>
      <c r="U202" s="8">
        <v>180</v>
      </c>
      <c r="V202" s="8">
        <f t="shared" si="40"/>
        <v>345.66666666666669</v>
      </c>
      <c r="W202" s="8">
        <f t="shared" si="41"/>
        <v>177.49460085685237</v>
      </c>
      <c r="X202" s="8">
        <v>373</v>
      </c>
      <c r="Y202" s="8">
        <v>689</v>
      </c>
      <c r="Z202" s="8">
        <v>741</v>
      </c>
      <c r="AA202" s="8">
        <f t="shared" si="42"/>
        <v>601</v>
      </c>
      <c r="AB202" s="8">
        <f t="shared" si="43"/>
        <v>199.15822855207364</v>
      </c>
      <c r="AC202" s="8">
        <v>386</v>
      </c>
      <c r="AD202" s="8">
        <v>386</v>
      </c>
      <c r="AE202" s="8">
        <v>174</v>
      </c>
      <c r="AF202" s="8">
        <f t="shared" si="44"/>
        <v>315.33333333333331</v>
      </c>
      <c r="AG202" s="8">
        <f t="shared" si="45"/>
        <v>122.39825706820071</v>
      </c>
      <c r="AH202" s="8">
        <v>1225</v>
      </c>
      <c r="AI202" s="8">
        <v>277</v>
      </c>
      <c r="AJ202" s="8">
        <v>516</v>
      </c>
      <c r="AK202" s="8">
        <f t="shared" si="46"/>
        <v>672.66666666666663</v>
      </c>
      <c r="AL202" s="8">
        <f t="shared" si="47"/>
        <v>493.03583372137706</v>
      </c>
      <c r="AM202" s="10">
        <v>-2.46006470732436</v>
      </c>
      <c r="AN202" s="10">
        <v>-2.13728574442582</v>
      </c>
      <c r="AO202" s="8">
        <v>-0.64730790959075402</v>
      </c>
      <c r="AP202" s="10">
        <v>-2.3020278658078102</v>
      </c>
      <c r="AQ202" s="8">
        <v>-1.5879921702381801</v>
      </c>
      <c r="AR202" s="11">
        <v>7.5184700147973502E-6</v>
      </c>
      <c r="AS202" s="12">
        <v>3.2339370937948701E-4</v>
      </c>
      <c r="AT202" s="8">
        <v>0.203366303948528</v>
      </c>
      <c r="AU202" s="12">
        <v>1.58309633633734E-4</v>
      </c>
      <c r="AV202" s="12">
        <v>3.6973462897610101E-3</v>
      </c>
    </row>
    <row r="203" spans="1:48" ht="25.5" x14ac:dyDescent="0.15">
      <c r="A203" s="8" t="s">
        <v>339</v>
      </c>
      <c r="B203" s="4" t="s">
        <v>340</v>
      </c>
      <c r="C203" s="9" t="s">
        <v>341</v>
      </c>
      <c r="D203" s="8">
        <v>1396</v>
      </c>
      <c r="E203" s="8">
        <v>1104</v>
      </c>
      <c r="F203" s="8">
        <v>1863</v>
      </c>
      <c r="G203" s="8">
        <v>828</v>
      </c>
      <c r="H203" s="8">
        <v>1544</v>
      </c>
      <c r="I203" s="8">
        <f t="shared" si="36"/>
        <v>1347</v>
      </c>
      <c r="J203" s="8">
        <f t="shared" si="37"/>
        <v>398.70916718831535</v>
      </c>
      <c r="K203" s="8">
        <v>5302</v>
      </c>
      <c r="L203" s="8">
        <v>9447</v>
      </c>
      <c r="M203" s="8">
        <v>4731</v>
      </c>
      <c r="N203" s="8">
        <v>4864</v>
      </c>
      <c r="O203" s="8">
        <v>4959</v>
      </c>
      <c r="P203" s="8">
        <v>6129</v>
      </c>
      <c r="Q203" s="8">
        <f t="shared" si="38"/>
        <v>5905.333333333333</v>
      </c>
      <c r="R203" s="8">
        <f t="shared" si="39"/>
        <v>1806.4562731122689</v>
      </c>
      <c r="S203" s="8">
        <v>2706</v>
      </c>
      <c r="T203" s="8">
        <v>6704</v>
      </c>
      <c r="U203" s="8">
        <v>5760</v>
      </c>
      <c r="V203" s="8">
        <f t="shared" si="40"/>
        <v>5056.666666666667</v>
      </c>
      <c r="W203" s="8">
        <f t="shared" si="41"/>
        <v>2089.7390586705642</v>
      </c>
      <c r="X203" s="8">
        <v>673</v>
      </c>
      <c r="Y203" s="8">
        <v>627</v>
      </c>
      <c r="Z203" s="8">
        <v>996</v>
      </c>
      <c r="AA203" s="8">
        <f t="shared" si="42"/>
        <v>765.33333333333337</v>
      </c>
      <c r="AB203" s="8">
        <f t="shared" si="43"/>
        <v>201.08290164341017</v>
      </c>
      <c r="AC203" s="8">
        <v>9520</v>
      </c>
      <c r="AD203" s="8">
        <v>4937</v>
      </c>
      <c r="AE203" s="8">
        <v>2988</v>
      </c>
      <c r="AF203" s="8">
        <f t="shared" si="44"/>
        <v>5815</v>
      </c>
      <c r="AG203" s="8">
        <f t="shared" si="45"/>
        <v>3353.344449948439</v>
      </c>
      <c r="AH203" s="8">
        <v>3024</v>
      </c>
      <c r="AI203" s="8">
        <v>9919</v>
      </c>
      <c r="AJ203" s="8">
        <v>3948</v>
      </c>
      <c r="AK203" s="8">
        <f t="shared" si="46"/>
        <v>5630.333333333333</v>
      </c>
      <c r="AL203" s="8">
        <f t="shared" si="47"/>
        <v>3742.7183080394034</v>
      </c>
      <c r="AM203" s="13">
        <v>2.6366794178092201</v>
      </c>
      <c r="AN203" s="13">
        <v>2.1118040614866</v>
      </c>
      <c r="AO203" s="8">
        <v>4.4770675865837002E-2</v>
      </c>
      <c r="AP203" s="13">
        <v>2.3188209417986299</v>
      </c>
      <c r="AQ203" s="8">
        <v>1.96219178316029</v>
      </c>
      <c r="AR203" s="11">
        <v>3.8963460786832701E-6</v>
      </c>
      <c r="AS203" s="12">
        <v>1.6084053543405599E-4</v>
      </c>
      <c r="AT203" s="8">
        <v>0.94181891328478895</v>
      </c>
      <c r="AU203" s="11">
        <v>6.7732562553960698E-5</v>
      </c>
      <c r="AV203" s="12">
        <v>3.8689589319851201E-4</v>
      </c>
    </row>
    <row r="204" spans="1:48" x14ac:dyDescent="0.15">
      <c r="A204" s="8" t="s">
        <v>342</v>
      </c>
      <c r="B204" s="4" t="s">
        <v>343</v>
      </c>
      <c r="C204" s="9" t="s">
        <v>344</v>
      </c>
      <c r="D204" s="8">
        <v>3258</v>
      </c>
      <c r="E204" s="8">
        <v>2527</v>
      </c>
      <c r="F204" s="8">
        <v>3711</v>
      </c>
      <c r="G204" s="8">
        <v>2000</v>
      </c>
      <c r="H204" s="8">
        <v>2784</v>
      </c>
      <c r="I204" s="8">
        <f t="shared" si="36"/>
        <v>2856</v>
      </c>
      <c r="J204" s="8">
        <f t="shared" si="37"/>
        <v>659.31593337337142</v>
      </c>
      <c r="K204" s="8">
        <v>11230</v>
      </c>
      <c r="L204" s="8">
        <v>21499</v>
      </c>
      <c r="M204" s="8">
        <v>10791</v>
      </c>
      <c r="N204" s="8">
        <v>11331</v>
      </c>
      <c r="O204" s="8">
        <v>11045</v>
      </c>
      <c r="P204" s="8">
        <v>14112</v>
      </c>
      <c r="Q204" s="8">
        <f t="shared" si="38"/>
        <v>13334.666666666666</v>
      </c>
      <c r="R204" s="8">
        <f t="shared" si="39"/>
        <v>4181.3323554420631</v>
      </c>
      <c r="S204" s="8">
        <v>6136</v>
      </c>
      <c r="T204" s="8">
        <v>15964</v>
      </c>
      <c r="U204" s="8">
        <v>15840</v>
      </c>
      <c r="V204" s="8">
        <f t="shared" si="40"/>
        <v>12646.666666666666</v>
      </c>
      <c r="W204" s="8">
        <f t="shared" si="41"/>
        <v>5638.7435952819615</v>
      </c>
      <c r="X204" s="8">
        <v>1065</v>
      </c>
      <c r="Y204" s="8">
        <v>1064</v>
      </c>
      <c r="Z204" s="8">
        <v>1535</v>
      </c>
      <c r="AA204" s="8">
        <f t="shared" si="42"/>
        <v>1221.3333333333333</v>
      </c>
      <c r="AB204" s="8">
        <f t="shared" si="43"/>
        <v>271.64376181560561</v>
      </c>
      <c r="AC204" s="8">
        <v>13442</v>
      </c>
      <c r="AD204" s="8">
        <v>10964</v>
      </c>
      <c r="AE204" s="8">
        <v>5155</v>
      </c>
      <c r="AF204" s="8">
        <f t="shared" si="44"/>
        <v>9853.6666666666661</v>
      </c>
      <c r="AG204" s="8">
        <f t="shared" si="45"/>
        <v>4253.6128565412891</v>
      </c>
      <c r="AH204" s="8">
        <v>7289</v>
      </c>
      <c r="AI204" s="8">
        <v>23536</v>
      </c>
      <c r="AJ204" s="8">
        <v>12564</v>
      </c>
      <c r="AK204" s="8">
        <f t="shared" si="46"/>
        <v>14463</v>
      </c>
      <c r="AL204" s="8">
        <f t="shared" si="47"/>
        <v>8288.299162071793</v>
      </c>
      <c r="AM204" s="13">
        <v>2.6982851762045001</v>
      </c>
      <c r="AN204" s="13">
        <v>2.3167160362005199</v>
      </c>
      <c r="AO204" s="8">
        <v>-0.38526651321213401</v>
      </c>
      <c r="AP204" s="8">
        <v>1.9468419176171901</v>
      </c>
      <c r="AQ204" s="13">
        <v>2.1856438270008498</v>
      </c>
      <c r="AR204" s="11">
        <v>6.9345415228338602E-7</v>
      </c>
      <c r="AS204" s="11">
        <v>1.5780994357258399E-5</v>
      </c>
      <c r="AT204" s="8">
        <v>0.40762161998405899</v>
      </c>
      <c r="AU204" s="12">
        <v>1.07416111118819E-4</v>
      </c>
      <c r="AV204" s="11">
        <v>3.2546242527693501E-5</v>
      </c>
    </row>
    <row r="205" spans="1:48" x14ac:dyDescent="0.15">
      <c r="A205" s="8" t="s">
        <v>345</v>
      </c>
      <c r="B205" s="4" t="s">
        <v>346</v>
      </c>
      <c r="C205" s="9" t="s">
        <v>347</v>
      </c>
      <c r="D205" s="8">
        <v>3730</v>
      </c>
      <c r="E205" s="8">
        <v>2326</v>
      </c>
      <c r="F205" s="8">
        <v>4867</v>
      </c>
      <c r="G205" s="8">
        <v>6555</v>
      </c>
      <c r="H205" s="8">
        <v>7880</v>
      </c>
      <c r="I205" s="8">
        <f t="shared" si="36"/>
        <v>5071.6000000000004</v>
      </c>
      <c r="J205" s="8">
        <f t="shared" si="37"/>
        <v>2206.1084062212358</v>
      </c>
      <c r="K205" s="8">
        <v>153</v>
      </c>
      <c r="L205" s="8">
        <v>153</v>
      </c>
      <c r="M205" s="8">
        <v>153</v>
      </c>
      <c r="N205" s="8">
        <v>118</v>
      </c>
      <c r="O205" s="8">
        <v>115</v>
      </c>
      <c r="P205" s="8">
        <v>144</v>
      </c>
      <c r="Q205" s="8">
        <f t="shared" si="38"/>
        <v>139.33333333333334</v>
      </c>
      <c r="R205" s="8">
        <f t="shared" si="39"/>
        <v>18.051777382481365</v>
      </c>
      <c r="S205" s="8">
        <v>172</v>
      </c>
      <c r="T205" s="8">
        <v>162</v>
      </c>
      <c r="U205" s="8">
        <v>216</v>
      </c>
      <c r="V205" s="8">
        <f t="shared" si="40"/>
        <v>183.33333333333334</v>
      </c>
      <c r="W205" s="8">
        <f t="shared" si="41"/>
        <v>28.728615235220367</v>
      </c>
      <c r="X205" s="8">
        <v>2818</v>
      </c>
      <c r="Y205" s="8">
        <v>3758</v>
      </c>
      <c r="Z205" s="8">
        <v>3950</v>
      </c>
      <c r="AA205" s="8">
        <f t="shared" si="42"/>
        <v>3508.6666666666665</v>
      </c>
      <c r="AB205" s="8">
        <f t="shared" si="43"/>
        <v>605.78984254717579</v>
      </c>
      <c r="AC205" s="8">
        <v>106</v>
      </c>
      <c r="AD205" s="8">
        <v>156</v>
      </c>
      <c r="AE205" s="8">
        <v>238</v>
      </c>
      <c r="AF205" s="8">
        <f t="shared" si="44"/>
        <v>166.66666666666666</v>
      </c>
      <c r="AG205" s="8">
        <f t="shared" si="45"/>
        <v>66.643329248570225</v>
      </c>
      <c r="AH205" s="8">
        <v>1255</v>
      </c>
      <c r="AI205" s="8">
        <v>124</v>
      </c>
      <c r="AJ205" s="8">
        <v>72</v>
      </c>
      <c r="AK205" s="8">
        <f t="shared" si="46"/>
        <v>483.66666666666669</v>
      </c>
      <c r="AL205" s="8">
        <f t="shared" si="47"/>
        <v>668.50006232859346</v>
      </c>
      <c r="AM205" s="10">
        <v>-4.51608496774067</v>
      </c>
      <c r="AN205" s="10">
        <v>-4.1075250256585099</v>
      </c>
      <c r="AO205" s="8">
        <v>0.76865824667139804</v>
      </c>
      <c r="AP205" s="10">
        <v>-4.2416755196068001</v>
      </c>
      <c r="AQ205" s="10">
        <v>-3.3257571224085698</v>
      </c>
      <c r="AR205" s="11">
        <v>1.4730192885696E-6</v>
      </c>
      <c r="AS205" s="11">
        <v>5.0311092077141999E-5</v>
      </c>
      <c r="AT205" s="8">
        <v>0.29721326818461702</v>
      </c>
      <c r="AU205" s="11">
        <v>3.8114556357604302E-5</v>
      </c>
      <c r="AV205" s="12">
        <v>3.92696292126729E-4</v>
      </c>
    </row>
    <row r="206" spans="1:48" ht="25.5" x14ac:dyDescent="0.15">
      <c r="A206" s="8" t="s">
        <v>348</v>
      </c>
      <c r="B206" s="4"/>
      <c r="C206" s="9" t="s">
        <v>349</v>
      </c>
      <c r="D206" s="8">
        <v>2289</v>
      </c>
      <c r="E206" s="8">
        <v>1672</v>
      </c>
      <c r="F206" s="8">
        <v>2904</v>
      </c>
      <c r="G206" s="8">
        <v>3073</v>
      </c>
      <c r="H206" s="8">
        <v>2016</v>
      </c>
      <c r="I206" s="8">
        <f t="shared" si="36"/>
        <v>2390.8000000000002</v>
      </c>
      <c r="J206" s="8">
        <f t="shared" si="37"/>
        <v>590.82205442925044</v>
      </c>
      <c r="K206" s="8">
        <v>232</v>
      </c>
      <c r="L206" s="8">
        <v>155</v>
      </c>
      <c r="M206" s="8">
        <v>155</v>
      </c>
      <c r="N206" s="8">
        <v>121</v>
      </c>
      <c r="O206" s="8">
        <v>146</v>
      </c>
      <c r="P206" s="8">
        <v>189</v>
      </c>
      <c r="Q206" s="8">
        <f t="shared" si="38"/>
        <v>166.33333333333334</v>
      </c>
      <c r="R206" s="8">
        <f t="shared" si="39"/>
        <v>38.862149537392661</v>
      </c>
      <c r="S206" s="8">
        <v>243</v>
      </c>
      <c r="T206" s="8">
        <v>205</v>
      </c>
      <c r="U206" s="8">
        <v>252</v>
      </c>
      <c r="V206" s="8">
        <f t="shared" si="40"/>
        <v>233.33333333333334</v>
      </c>
      <c r="W206" s="8">
        <f t="shared" si="41"/>
        <v>24.94660965609021</v>
      </c>
      <c r="X206" s="8">
        <v>1217</v>
      </c>
      <c r="Y206" s="8">
        <v>1803</v>
      </c>
      <c r="Z206" s="8">
        <v>2091</v>
      </c>
      <c r="AA206" s="8">
        <f t="shared" si="42"/>
        <v>1703.6666666666667</v>
      </c>
      <c r="AB206" s="8">
        <f t="shared" si="43"/>
        <v>445.38672334650147</v>
      </c>
      <c r="AC206" s="8">
        <v>166</v>
      </c>
      <c r="AD206" s="8">
        <v>200</v>
      </c>
      <c r="AE206" s="8">
        <v>217</v>
      </c>
      <c r="AF206" s="8">
        <f t="shared" si="44"/>
        <v>194.33333333333334</v>
      </c>
      <c r="AG206" s="8">
        <f t="shared" si="45"/>
        <v>25.967928938083141</v>
      </c>
      <c r="AH206" s="8">
        <v>850</v>
      </c>
      <c r="AI206" s="8">
        <v>148</v>
      </c>
      <c r="AJ206" s="8">
        <v>216</v>
      </c>
      <c r="AK206" s="8">
        <f t="shared" si="46"/>
        <v>404.66666666666669</v>
      </c>
      <c r="AL206" s="8">
        <f t="shared" si="47"/>
        <v>387.16576983681466</v>
      </c>
      <c r="AM206" s="10">
        <v>-3.3546173707553302</v>
      </c>
      <c r="AN206" s="10">
        <v>-3.00239061964403</v>
      </c>
      <c r="AO206" s="8">
        <v>0.449492665574387</v>
      </c>
      <c r="AP206" s="10">
        <v>-3.2870734846721099</v>
      </c>
      <c r="AQ206" s="10">
        <v>-2.73614859365594</v>
      </c>
      <c r="AR206" s="11">
        <v>7.5531757336270594E-8</v>
      </c>
      <c r="AS206" s="11">
        <v>3.7312263279228198E-6</v>
      </c>
      <c r="AT206" s="8">
        <v>0.32042403546006198</v>
      </c>
      <c r="AU206" s="11">
        <v>1.5420682547690101E-6</v>
      </c>
      <c r="AV206" s="11">
        <v>1.04201399135924E-5</v>
      </c>
    </row>
    <row r="207" spans="1:48" x14ac:dyDescent="0.15">
      <c r="A207" s="8" t="s">
        <v>350</v>
      </c>
      <c r="B207" s="4" t="s">
        <v>351</v>
      </c>
      <c r="C207" s="9" t="s">
        <v>352</v>
      </c>
      <c r="D207" s="8">
        <v>8543</v>
      </c>
      <c r="E207" s="8">
        <v>5388</v>
      </c>
      <c r="F207" s="8">
        <v>5978</v>
      </c>
      <c r="G207" s="8">
        <v>4008</v>
      </c>
      <c r="H207" s="8">
        <v>9296</v>
      </c>
      <c r="I207" s="8">
        <f t="shared" si="36"/>
        <v>6642.6</v>
      </c>
      <c r="J207" s="8">
        <f t="shared" si="37"/>
        <v>2214.0959328809572</v>
      </c>
      <c r="K207" s="8">
        <v>15196</v>
      </c>
      <c r="L207" s="8">
        <v>23160</v>
      </c>
      <c r="M207" s="8">
        <v>20743</v>
      </c>
      <c r="N207" s="8">
        <v>22123</v>
      </c>
      <c r="O207" s="8">
        <v>21535</v>
      </c>
      <c r="P207" s="8">
        <v>23022</v>
      </c>
      <c r="Q207" s="8">
        <f t="shared" si="38"/>
        <v>20963.166666666668</v>
      </c>
      <c r="R207" s="8">
        <f t="shared" si="39"/>
        <v>2968.0216587260102</v>
      </c>
      <c r="S207" s="8">
        <v>5460</v>
      </c>
      <c r="T207" s="8">
        <v>26587</v>
      </c>
      <c r="U207" s="8">
        <v>42984</v>
      </c>
      <c r="V207" s="8">
        <f t="shared" si="40"/>
        <v>25010.333333333332</v>
      </c>
      <c r="W207" s="8">
        <f t="shared" si="41"/>
        <v>18811.620141107818</v>
      </c>
      <c r="X207" s="8">
        <v>5320</v>
      </c>
      <c r="Y207" s="8">
        <v>5161</v>
      </c>
      <c r="Z207" s="8">
        <v>8093</v>
      </c>
      <c r="AA207" s="8">
        <f t="shared" si="42"/>
        <v>6191.333333333333</v>
      </c>
      <c r="AB207" s="8">
        <f t="shared" si="43"/>
        <v>1648.8093684029502</v>
      </c>
      <c r="AC207" s="8">
        <v>31217</v>
      </c>
      <c r="AD207" s="8">
        <v>23697</v>
      </c>
      <c r="AE207" s="8">
        <v>13042</v>
      </c>
      <c r="AF207" s="8">
        <f t="shared" si="44"/>
        <v>22652</v>
      </c>
      <c r="AG207" s="8">
        <f t="shared" si="45"/>
        <v>9132.4517518572193</v>
      </c>
      <c r="AH207" s="8">
        <v>17141</v>
      </c>
      <c r="AI207" s="8">
        <v>33544</v>
      </c>
      <c r="AJ207" s="8">
        <v>12396</v>
      </c>
      <c r="AK207" s="8">
        <f t="shared" si="46"/>
        <v>21027</v>
      </c>
      <c r="AL207" s="8">
        <f t="shared" si="47"/>
        <v>11096.631155445331</v>
      </c>
      <c r="AM207" s="13">
        <v>2.2289861721767101</v>
      </c>
      <c r="AN207" s="13">
        <v>2.3164397496568498</v>
      </c>
      <c r="AO207" s="8">
        <v>0.89213572166978805</v>
      </c>
      <c r="AP207" s="13">
        <v>2.09154370826458</v>
      </c>
      <c r="AQ207" s="8">
        <v>1.7185218707197001</v>
      </c>
      <c r="AR207" s="12">
        <v>2.0154773610294601E-4</v>
      </c>
      <c r="AS207" s="12">
        <v>5.5671435189820896E-4</v>
      </c>
      <c r="AT207" s="8">
        <v>0.13677271371892599</v>
      </c>
      <c r="AU207" s="12">
        <v>1.15170865226647E-3</v>
      </c>
      <c r="AV207" s="12">
        <v>5.8977787773783E-3</v>
      </c>
    </row>
    <row r="208" spans="1:48" x14ac:dyDescent="0.15">
      <c r="A208" s="8" t="s">
        <v>353</v>
      </c>
      <c r="B208" s="4" t="s">
        <v>354</v>
      </c>
      <c r="C208" s="9" t="s">
        <v>355</v>
      </c>
      <c r="D208" s="8">
        <v>17030</v>
      </c>
      <c r="E208" s="8">
        <v>12306</v>
      </c>
      <c r="F208" s="8">
        <v>8538</v>
      </c>
      <c r="G208" s="8">
        <v>5971</v>
      </c>
      <c r="H208" s="8">
        <v>18456</v>
      </c>
      <c r="I208" s="8">
        <f t="shared" si="36"/>
        <v>12460.2</v>
      </c>
      <c r="J208" s="8">
        <f t="shared" si="37"/>
        <v>5346.7241559669028</v>
      </c>
      <c r="K208" s="8">
        <v>40238</v>
      </c>
      <c r="L208" s="8">
        <v>53510</v>
      </c>
      <c r="M208" s="8">
        <v>36622</v>
      </c>
      <c r="N208" s="8">
        <v>42236</v>
      </c>
      <c r="O208" s="8">
        <v>39058</v>
      </c>
      <c r="P208" s="8">
        <v>49284</v>
      </c>
      <c r="Q208" s="8">
        <f t="shared" si="38"/>
        <v>43491.333333333336</v>
      </c>
      <c r="R208" s="8">
        <f t="shared" si="39"/>
        <v>6525.8086599797571</v>
      </c>
      <c r="S208" s="8">
        <v>13187</v>
      </c>
      <c r="T208" s="8">
        <v>48320</v>
      </c>
      <c r="U208" s="8">
        <v>58698</v>
      </c>
      <c r="V208" s="8">
        <f t="shared" si="40"/>
        <v>40068.333333333336</v>
      </c>
      <c r="W208" s="8">
        <f t="shared" si="41"/>
        <v>23851.211338909678</v>
      </c>
      <c r="X208" s="8">
        <v>8601</v>
      </c>
      <c r="Y208" s="8">
        <v>8208</v>
      </c>
      <c r="Z208" s="8">
        <v>13208</v>
      </c>
      <c r="AA208" s="8">
        <f t="shared" si="42"/>
        <v>10005.666666666666</v>
      </c>
      <c r="AB208" s="8">
        <f t="shared" si="43"/>
        <v>2780.2547245411424</v>
      </c>
      <c r="AC208" s="8">
        <v>68285</v>
      </c>
      <c r="AD208" s="8">
        <v>47365</v>
      </c>
      <c r="AE208" s="8">
        <v>22992</v>
      </c>
      <c r="AF208" s="8">
        <f t="shared" si="44"/>
        <v>46214</v>
      </c>
      <c r="AG208" s="8">
        <f t="shared" si="45"/>
        <v>22668.426566482289</v>
      </c>
      <c r="AH208" s="8">
        <v>35807</v>
      </c>
      <c r="AI208" s="8">
        <v>66350</v>
      </c>
      <c r="AJ208" s="8">
        <v>17988</v>
      </c>
      <c r="AK208" s="8">
        <f t="shared" si="46"/>
        <v>40048.333333333336</v>
      </c>
      <c r="AL208" s="8">
        <f t="shared" si="47"/>
        <v>24458.381842087048</v>
      </c>
      <c r="AM208" s="13">
        <v>2.4270998545433899</v>
      </c>
      <c r="AN208" s="13">
        <v>2.1618038969137698</v>
      </c>
      <c r="AO208" s="8">
        <v>0.68895764283997796</v>
      </c>
      <c r="AP208" s="13">
        <v>2.1604834364219898</v>
      </c>
      <c r="AQ208" s="8">
        <v>1.67284244856359</v>
      </c>
      <c r="AR208" s="11">
        <v>6.9382404062885602E-5</v>
      </c>
      <c r="AS208" s="12">
        <v>8.1533216554926504E-4</v>
      </c>
      <c r="AT208" s="8">
        <v>0.24672766016132999</v>
      </c>
      <c r="AU208" s="12">
        <v>6.9505916805333496E-4</v>
      </c>
      <c r="AV208" s="12">
        <v>5.8859970392782096E-3</v>
      </c>
    </row>
    <row r="209" spans="1:48" x14ac:dyDescent="0.15">
      <c r="A209" s="8" t="s">
        <v>356</v>
      </c>
      <c r="B209" s="4" t="s">
        <v>357</v>
      </c>
      <c r="C209" s="9" t="s">
        <v>358</v>
      </c>
      <c r="D209" s="8">
        <v>15817</v>
      </c>
      <c r="E209" s="8">
        <v>16356</v>
      </c>
      <c r="F209" s="8">
        <v>10517</v>
      </c>
      <c r="G209" s="8">
        <v>8742</v>
      </c>
      <c r="H209" s="8">
        <v>14792</v>
      </c>
      <c r="I209" s="8">
        <f t="shared" si="36"/>
        <v>13244.8</v>
      </c>
      <c r="J209" s="8">
        <f t="shared" si="37"/>
        <v>3406.0867135174331</v>
      </c>
      <c r="K209" s="8">
        <v>29950</v>
      </c>
      <c r="L209" s="8">
        <v>67000</v>
      </c>
      <c r="M209" s="8">
        <v>47333</v>
      </c>
      <c r="N209" s="8">
        <v>51954</v>
      </c>
      <c r="O209" s="8">
        <v>50110</v>
      </c>
      <c r="P209" s="8">
        <v>67869</v>
      </c>
      <c r="Q209" s="8">
        <f t="shared" si="38"/>
        <v>52369.333333333336</v>
      </c>
      <c r="R209" s="8">
        <f t="shared" si="39"/>
        <v>14053.927019401617</v>
      </c>
      <c r="S209" s="8">
        <v>15302</v>
      </c>
      <c r="T209" s="8">
        <v>52785</v>
      </c>
      <c r="U209" s="8">
        <v>99576</v>
      </c>
      <c r="V209" s="8">
        <f t="shared" si="40"/>
        <v>55887.666666666664</v>
      </c>
      <c r="W209" s="8">
        <f t="shared" si="41"/>
        <v>42222.584884553587</v>
      </c>
      <c r="X209" s="8">
        <v>7765</v>
      </c>
      <c r="Y209" s="8">
        <v>6787</v>
      </c>
      <c r="Z209" s="8">
        <v>10950</v>
      </c>
      <c r="AA209" s="8">
        <f t="shared" si="42"/>
        <v>8500.6666666666661</v>
      </c>
      <c r="AB209" s="8">
        <f t="shared" si="43"/>
        <v>2176.8202345010782</v>
      </c>
      <c r="AC209" s="8">
        <v>69983</v>
      </c>
      <c r="AD209" s="8">
        <v>56715</v>
      </c>
      <c r="AE209" s="8">
        <v>20272</v>
      </c>
      <c r="AF209" s="8">
        <f t="shared" si="44"/>
        <v>48990</v>
      </c>
      <c r="AG209" s="8">
        <f t="shared" si="45"/>
        <v>25740.097105488938</v>
      </c>
      <c r="AH209" s="8">
        <v>32329</v>
      </c>
      <c r="AI209" s="8">
        <v>83658</v>
      </c>
      <c r="AJ209" s="8">
        <v>25560</v>
      </c>
      <c r="AK209" s="8">
        <f t="shared" si="46"/>
        <v>47182.333333333336</v>
      </c>
      <c r="AL209" s="8">
        <f t="shared" si="47"/>
        <v>31769.648004555125</v>
      </c>
      <c r="AM209" s="13">
        <v>2.4481765813638301</v>
      </c>
      <c r="AN209" s="13">
        <v>2.4522671374625098</v>
      </c>
      <c r="AO209" s="8">
        <v>0.30789735663705298</v>
      </c>
      <c r="AP209" s="13">
        <v>2.0920959919179398</v>
      </c>
      <c r="AQ209" s="8">
        <v>1.7386840871865701</v>
      </c>
      <c r="AR209" s="12">
        <v>1.4727659617436799E-4</v>
      </c>
      <c r="AS209" s="12">
        <v>5.79869254339235E-4</v>
      </c>
      <c r="AT209" s="8">
        <v>0.66183799542996602</v>
      </c>
      <c r="AU209" s="12">
        <v>1.90658261844006E-3</v>
      </c>
      <c r="AV209" s="12">
        <v>7.7333753058203003E-3</v>
      </c>
    </row>
    <row r="210" spans="1:48" x14ac:dyDescent="0.15">
      <c r="A210" s="8" t="s">
        <v>359</v>
      </c>
      <c r="B210" s="4" t="s">
        <v>360</v>
      </c>
      <c r="C210" s="9" t="s">
        <v>361</v>
      </c>
      <c r="D210" s="8">
        <v>17373</v>
      </c>
      <c r="E210" s="8">
        <v>14001</v>
      </c>
      <c r="F210" s="8">
        <v>12029</v>
      </c>
      <c r="G210" s="8">
        <v>8129</v>
      </c>
      <c r="H210" s="8">
        <v>15752</v>
      </c>
      <c r="I210" s="8">
        <f t="shared" si="36"/>
        <v>13456.8</v>
      </c>
      <c r="J210" s="8">
        <f t="shared" si="37"/>
        <v>3582.0659122913958</v>
      </c>
      <c r="K210" s="8">
        <v>34036</v>
      </c>
      <c r="L210" s="8">
        <v>55856</v>
      </c>
      <c r="M210" s="8">
        <v>49472</v>
      </c>
      <c r="N210" s="8">
        <v>55275</v>
      </c>
      <c r="O210" s="8">
        <v>50053</v>
      </c>
      <c r="P210" s="8">
        <v>64233</v>
      </c>
      <c r="Q210" s="8">
        <f t="shared" si="38"/>
        <v>51487.5</v>
      </c>
      <c r="R210" s="8">
        <f t="shared" si="39"/>
        <v>10065.302792266113</v>
      </c>
      <c r="S210" s="8">
        <v>15592</v>
      </c>
      <c r="T210" s="8">
        <v>53258</v>
      </c>
      <c r="U210" s="8">
        <v>80766</v>
      </c>
      <c r="V210" s="8">
        <f t="shared" si="40"/>
        <v>49872</v>
      </c>
      <c r="W210" s="8">
        <f t="shared" si="41"/>
        <v>32718.66922721644</v>
      </c>
      <c r="X210" s="8">
        <v>9850</v>
      </c>
      <c r="Y210" s="8">
        <v>11430</v>
      </c>
      <c r="Z210" s="8">
        <v>15222</v>
      </c>
      <c r="AA210" s="8">
        <f t="shared" si="42"/>
        <v>12167.333333333334</v>
      </c>
      <c r="AB210" s="8">
        <f t="shared" si="43"/>
        <v>2760.8588035850989</v>
      </c>
      <c r="AC210" s="8">
        <v>70731</v>
      </c>
      <c r="AD210" s="8">
        <v>51375</v>
      </c>
      <c r="AE210" s="8">
        <v>28691</v>
      </c>
      <c r="AF210" s="8">
        <f t="shared" si="44"/>
        <v>50265.666666666664</v>
      </c>
      <c r="AG210" s="8">
        <f t="shared" si="45"/>
        <v>21041.943002805932</v>
      </c>
      <c r="AH210" s="8">
        <v>35149</v>
      </c>
      <c r="AI210" s="8">
        <v>65726</v>
      </c>
      <c r="AJ210" s="8">
        <v>20880</v>
      </c>
      <c r="AK210" s="8">
        <f t="shared" si="46"/>
        <v>40585</v>
      </c>
      <c r="AL210" s="8">
        <f t="shared" si="47"/>
        <v>22911.863760942713</v>
      </c>
      <c r="AM210" s="13">
        <v>2.4563326243664201</v>
      </c>
      <c r="AN210" s="13">
        <v>2.2497184865214002</v>
      </c>
      <c r="AO210" s="8">
        <v>0.767979841172585</v>
      </c>
      <c r="AP210" s="13">
        <v>2.1422820920978198</v>
      </c>
      <c r="AQ210" s="8">
        <v>1.5270211576116699</v>
      </c>
      <c r="AR210" s="11">
        <v>5.1284764476359297E-5</v>
      </c>
      <c r="AS210" s="12">
        <v>4.6795789149016399E-4</v>
      </c>
      <c r="AT210" s="8">
        <v>0.183980184325756</v>
      </c>
      <c r="AU210" s="12">
        <v>6.3804468553748804E-4</v>
      </c>
      <c r="AV210" s="12">
        <v>9.6012266545628493E-3</v>
      </c>
    </row>
    <row r="211" spans="1:48" x14ac:dyDescent="0.15">
      <c r="A211" s="8" t="s">
        <v>362</v>
      </c>
      <c r="B211" s="4" t="s">
        <v>363</v>
      </c>
      <c r="C211" s="9" t="s">
        <v>364</v>
      </c>
      <c r="D211" s="8">
        <v>20917</v>
      </c>
      <c r="E211" s="8">
        <v>22977</v>
      </c>
      <c r="F211" s="8">
        <v>13755</v>
      </c>
      <c r="G211" s="8">
        <v>9865</v>
      </c>
      <c r="H211" s="8">
        <v>22096</v>
      </c>
      <c r="I211" s="8">
        <f t="shared" si="36"/>
        <v>17922</v>
      </c>
      <c r="J211" s="8">
        <f t="shared" si="37"/>
        <v>5792.7641070563195</v>
      </c>
      <c r="K211" s="8">
        <v>50342</v>
      </c>
      <c r="L211" s="8">
        <v>91222</v>
      </c>
      <c r="M211" s="8">
        <v>61777</v>
      </c>
      <c r="N211" s="8">
        <v>69805</v>
      </c>
      <c r="O211" s="8">
        <v>63489</v>
      </c>
      <c r="P211" s="8">
        <v>92997</v>
      </c>
      <c r="Q211" s="8">
        <f t="shared" si="38"/>
        <v>71605.333333333328</v>
      </c>
      <c r="R211" s="8">
        <f t="shared" si="39"/>
        <v>17089.520539402689</v>
      </c>
      <c r="S211" s="8">
        <v>22577</v>
      </c>
      <c r="T211" s="8">
        <v>85627</v>
      </c>
      <c r="U211" s="8">
        <v>109224</v>
      </c>
      <c r="V211" s="8">
        <f t="shared" si="40"/>
        <v>72476</v>
      </c>
      <c r="W211" s="8">
        <f t="shared" si="41"/>
        <v>44795.50483028403</v>
      </c>
      <c r="X211" s="8">
        <v>13312</v>
      </c>
      <c r="Y211" s="8">
        <v>13753</v>
      </c>
      <c r="Z211" s="8">
        <v>20923</v>
      </c>
      <c r="AA211" s="8">
        <f t="shared" si="42"/>
        <v>15996</v>
      </c>
      <c r="AB211" s="8">
        <f t="shared" si="43"/>
        <v>4272.6007302344551</v>
      </c>
      <c r="AC211" s="8">
        <v>74185</v>
      </c>
      <c r="AD211" s="8">
        <v>82778</v>
      </c>
      <c r="AE211" s="8">
        <v>32688</v>
      </c>
      <c r="AF211" s="8">
        <f t="shared" si="44"/>
        <v>63217</v>
      </c>
      <c r="AG211" s="8">
        <f t="shared" si="45"/>
        <v>26785.719945523211</v>
      </c>
      <c r="AH211" s="8">
        <v>42218</v>
      </c>
      <c r="AI211" s="8">
        <v>110886</v>
      </c>
      <c r="AJ211" s="8">
        <v>31488</v>
      </c>
      <c r="AK211" s="8">
        <f t="shared" si="46"/>
        <v>61530.666666666664</v>
      </c>
      <c r="AL211" s="8">
        <f t="shared" si="47"/>
        <v>43078.357922898278</v>
      </c>
      <c r="AM211" s="13">
        <v>2.5013110622825199</v>
      </c>
      <c r="AN211" s="13">
        <v>2.3514086712884898</v>
      </c>
      <c r="AO211" s="8">
        <v>0.785152836045101</v>
      </c>
      <c r="AP211" s="13">
        <v>2.0204529507635201</v>
      </c>
      <c r="AQ211" s="8">
        <v>1.64726938580975</v>
      </c>
      <c r="AR211" s="11">
        <v>2.8919123380085302E-5</v>
      </c>
      <c r="AS211" s="12">
        <v>2.2304500293886801E-4</v>
      </c>
      <c r="AT211" s="8">
        <v>0.160066202917515</v>
      </c>
      <c r="AU211" s="12">
        <v>7.8797635068565903E-4</v>
      </c>
      <c r="AV211" s="12">
        <v>4.4400900764395897E-3</v>
      </c>
    </row>
    <row r="212" spans="1:48" x14ac:dyDescent="0.15">
      <c r="A212" s="8" t="s">
        <v>365</v>
      </c>
      <c r="B212" s="4" t="s">
        <v>366</v>
      </c>
      <c r="C212" s="9" t="s">
        <v>367</v>
      </c>
      <c r="D212" s="8">
        <v>30767</v>
      </c>
      <c r="E212" s="8">
        <v>30707</v>
      </c>
      <c r="F212" s="8">
        <v>14008</v>
      </c>
      <c r="G212" s="8">
        <v>10746</v>
      </c>
      <c r="H212" s="8">
        <v>25144</v>
      </c>
      <c r="I212" s="8">
        <f t="shared" si="36"/>
        <v>22274.400000000001</v>
      </c>
      <c r="J212" s="8">
        <f t="shared" si="37"/>
        <v>9390.2206736583121</v>
      </c>
      <c r="K212" s="8">
        <v>68747</v>
      </c>
      <c r="L212" s="8">
        <v>137277</v>
      </c>
      <c r="M212" s="8">
        <v>73949</v>
      </c>
      <c r="N212" s="8">
        <v>81653</v>
      </c>
      <c r="O212" s="8">
        <v>76813</v>
      </c>
      <c r="P212" s="8">
        <v>101304</v>
      </c>
      <c r="Q212" s="8">
        <f t="shared" si="38"/>
        <v>89957.166666666672</v>
      </c>
      <c r="R212" s="8">
        <f t="shared" si="39"/>
        <v>25751.808188293635</v>
      </c>
      <c r="S212" s="8">
        <v>26183</v>
      </c>
      <c r="T212" s="8">
        <v>108757</v>
      </c>
      <c r="U212" s="8">
        <v>111546</v>
      </c>
      <c r="V212" s="8">
        <f t="shared" si="40"/>
        <v>82162</v>
      </c>
      <c r="W212" s="8">
        <f t="shared" si="41"/>
        <v>48499.288252509439</v>
      </c>
      <c r="X212" s="8">
        <v>12932</v>
      </c>
      <c r="Y212" s="8">
        <v>14381</v>
      </c>
      <c r="Z212" s="8">
        <v>19349</v>
      </c>
      <c r="AA212" s="8">
        <f t="shared" si="42"/>
        <v>15554</v>
      </c>
      <c r="AB212" s="8">
        <f t="shared" si="43"/>
        <v>3365.4745579189866</v>
      </c>
      <c r="AC212" s="8">
        <v>93729</v>
      </c>
      <c r="AD212" s="8">
        <v>102091</v>
      </c>
      <c r="AE212" s="8">
        <v>36171</v>
      </c>
      <c r="AF212" s="8">
        <f t="shared" si="44"/>
        <v>77330.333333333328</v>
      </c>
      <c r="AG212" s="8">
        <f t="shared" si="45"/>
        <v>35889.39678140793</v>
      </c>
      <c r="AH212" s="8">
        <v>66917</v>
      </c>
      <c r="AI212" s="8">
        <v>144744</v>
      </c>
      <c r="AJ212" s="8">
        <v>36576</v>
      </c>
      <c r="AK212" s="8">
        <f t="shared" si="46"/>
        <v>82745.666666666672</v>
      </c>
      <c r="AL212" s="8">
        <f t="shared" si="47"/>
        <v>55794.167009942299</v>
      </c>
      <c r="AM212" s="13">
        <v>2.5872516186729202</v>
      </c>
      <c r="AN212" s="13">
        <v>2.20228346004683</v>
      </c>
      <c r="AO212" s="8">
        <v>0.39029320006032098</v>
      </c>
      <c r="AP212" s="8">
        <v>1.92378186228807</v>
      </c>
      <c r="AQ212" s="8">
        <v>1.70110853866165</v>
      </c>
      <c r="AR212" s="11">
        <v>2.1741578886280898E-5</v>
      </c>
      <c r="AS212" s="12">
        <v>4.4728937487137398E-4</v>
      </c>
      <c r="AT212" s="8">
        <v>0.51374405947075996</v>
      </c>
      <c r="AU212" s="12">
        <v>1.2488308651726801E-3</v>
      </c>
      <c r="AV212" s="12">
        <v>3.56187178697781E-3</v>
      </c>
    </row>
    <row r="213" spans="1:48" x14ac:dyDescent="0.15">
      <c r="A213" s="8" t="s">
        <v>368</v>
      </c>
      <c r="B213" s="4" t="s">
        <v>369</v>
      </c>
      <c r="C213" s="9" t="s">
        <v>370</v>
      </c>
      <c r="D213" s="8">
        <v>13097</v>
      </c>
      <c r="E213" s="8">
        <v>11827</v>
      </c>
      <c r="F213" s="8">
        <v>6738</v>
      </c>
      <c r="G213" s="8">
        <v>4835</v>
      </c>
      <c r="H213" s="8">
        <v>10552</v>
      </c>
      <c r="I213" s="8">
        <f t="shared" si="36"/>
        <v>9409.7999999999993</v>
      </c>
      <c r="J213" s="8">
        <f t="shared" si="37"/>
        <v>3493.2159538167693</v>
      </c>
      <c r="K213" s="8">
        <v>30848</v>
      </c>
      <c r="L213" s="8">
        <v>57162</v>
      </c>
      <c r="M213" s="8">
        <v>37251</v>
      </c>
      <c r="N213" s="8">
        <v>39402</v>
      </c>
      <c r="O213" s="8">
        <v>38593</v>
      </c>
      <c r="P213" s="8">
        <v>42651</v>
      </c>
      <c r="Q213" s="8">
        <f t="shared" si="38"/>
        <v>40984.5</v>
      </c>
      <c r="R213" s="8">
        <f t="shared" si="39"/>
        <v>8824.964152901699</v>
      </c>
      <c r="S213" s="8">
        <v>13671</v>
      </c>
      <c r="T213" s="8">
        <v>45694</v>
      </c>
      <c r="U213" s="8">
        <v>54414</v>
      </c>
      <c r="V213" s="8">
        <f t="shared" si="40"/>
        <v>37926.333333333336</v>
      </c>
      <c r="W213" s="8">
        <f t="shared" si="41"/>
        <v>21453.449520609349</v>
      </c>
      <c r="X213" s="8">
        <v>6768</v>
      </c>
      <c r="Y213" s="8">
        <v>6835</v>
      </c>
      <c r="Z213" s="8">
        <v>9192</v>
      </c>
      <c r="AA213" s="8">
        <f t="shared" si="42"/>
        <v>7598.333333333333</v>
      </c>
      <c r="AB213" s="8">
        <f t="shared" si="43"/>
        <v>1380.5623250448812</v>
      </c>
      <c r="AC213" s="8">
        <v>44906</v>
      </c>
      <c r="AD213" s="8">
        <v>45792</v>
      </c>
      <c r="AE213" s="8">
        <v>18468</v>
      </c>
      <c r="AF213" s="8">
        <f t="shared" si="44"/>
        <v>36388.666666666664</v>
      </c>
      <c r="AG213" s="8">
        <f t="shared" si="45"/>
        <v>15526.073854433813</v>
      </c>
      <c r="AH213" s="8">
        <v>30481</v>
      </c>
      <c r="AI213" s="8">
        <v>66678</v>
      </c>
      <c r="AJ213" s="8">
        <v>16536</v>
      </c>
      <c r="AK213" s="8">
        <f t="shared" si="46"/>
        <v>37898.333333333336</v>
      </c>
      <c r="AL213" s="8">
        <f t="shared" si="47"/>
        <v>25880.83588938606</v>
      </c>
      <c r="AM213" s="13">
        <v>2.72376867826382</v>
      </c>
      <c r="AN213" s="13">
        <v>2.3437461656998</v>
      </c>
      <c r="AO213" s="8">
        <v>0.59767418241530801</v>
      </c>
      <c r="AP213" s="13">
        <v>2.0975965447039902</v>
      </c>
      <c r="AQ213" s="8">
        <v>1.84727882226902</v>
      </c>
      <c r="AR213" s="11">
        <v>1.0536243936295001E-5</v>
      </c>
      <c r="AS213" s="12">
        <v>2.00458586309788E-4</v>
      </c>
      <c r="AT213" s="8">
        <v>0.286289357331935</v>
      </c>
      <c r="AU213" s="12">
        <v>4.8749696410536501E-4</v>
      </c>
      <c r="AV213" s="12">
        <v>1.6045792382393699E-3</v>
      </c>
    </row>
    <row r="214" spans="1:48" x14ac:dyDescent="0.15">
      <c r="A214" s="8" t="s">
        <v>371</v>
      </c>
      <c r="B214" s="4" t="s">
        <v>372</v>
      </c>
      <c r="C214" s="9" t="s">
        <v>373</v>
      </c>
      <c r="D214" s="8">
        <v>10818</v>
      </c>
      <c r="E214" s="8">
        <v>11973</v>
      </c>
      <c r="F214" s="8">
        <v>5884</v>
      </c>
      <c r="G214" s="8">
        <v>3590</v>
      </c>
      <c r="H214" s="8">
        <v>9016</v>
      </c>
      <c r="I214" s="8">
        <f t="shared" si="36"/>
        <v>8256.2000000000007</v>
      </c>
      <c r="J214" s="8">
        <f t="shared" si="37"/>
        <v>3476.904974255121</v>
      </c>
      <c r="K214" s="8">
        <v>24752</v>
      </c>
      <c r="L214" s="8">
        <v>51908</v>
      </c>
      <c r="M214" s="8">
        <v>32651</v>
      </c>
      <c r="N214" s="8">
        <v>35561</v>
      </c>
      <c r="O214" s="8">
        <v>36297</v>
      </c>
      <c r="P214" s="8">
        <v>33480</v>
      </c>
      <c r="Q214" s="8">
        <f t="shared" si="38"/>
        <v>35774.833333333336</v>
      </c>
      <c r="R214" s="8">
        <f t="shared" si="39"/>
        <v>8912.0693313431202</v>
      </c>
      <c r="S214" s="8">
        <v>13279</v>
      </c>
      <c r="T214" s="8">
        <v>38635</v>
      </c>
      <c r="U214" s="8">
        <v>39186</v>
      </c>
      <c r="V214" s="8">
        <f t="shared" si="40"/>
        <v>30366.666666666668</v>
      </c>
      <c r="W214" s="8">
        <f t="shared" si="41"/>
        <v>14800.917685513059</v>
      </c>
      <c r="X214" s="8">
        <v>5571</v>
      </c>
      <c r="Y214" s="8">
        <v>5991</v>
      </c>
      <c r="Z214" s="8">
        <v>8470</v>
      </c>
      <c r="AA214" s="8">
        <f t="shared" si="42"/>
        <v>6677.333333333333</v>
      </c>
      <c r="AB214" s="8">
        <f t="shared" si="43"/>
        <v>1566.6334393639554</v>
      </c>
      <c r="AC214" s="8">
        <v>36083</v>
      </c>
      <c r="AD214" s="8">
        <v>40288</v>
      </c>
      <c r="AE214" s="8">
        <v>17110</v>
      </c>
      <c r="AF214" s="8">
        <f t="shared" si="44"/>
        <v>31160.333333333332</v>
      </c>
      <c r="AG214" s="8">
        <f t="shared" si="45"/>
        <v>12348.255193886027</v>
      </c>
      <c r="AH214" s="8">
        <v>24959</v>
      </c>
      <c r="AI214" s="8">
        <v>60840</v>
      </c>
      <c r="AJ214" s="8">
        <v>12804</v>
      </c>
      <c r="AK214" s="8">
        <f t="shared" si="46"/>
        <v>32867.666666666664</v>
      </c>
      <c r="AL214" s="8">
        <f t="shared" si="47"/>
        <v>24975.479581648342</v>
      </c>
      <c r="AM214" s="13">
        <v>2.7854221483983301</v>
      </c>
      <c r="AN214" s="13">
        <v>2.1815456358907199</v>
      </c>
      <c r="AO214" s="8">
        <v>0.60174121512193002</v>
      </c>
      <c r="AP214" s="13">
        <v>2.0684643823709501</v>
      </c>
      <c r="AQ214" s="8">
        <v>1.78378054979902</v>
      </c>
      <c r="AR214" s="11">
        <v>7.8607487627553904E-6</v>
      </c>
      <c r="AS214" s="12">
        <v>3.4219772701199599E-4</v>
      </c>
      <c r="AT214" s="8">
        <v>0.27747428481872999</v>
      </c>
      <c r="AU214" s="12">
        <v>4.95775499458724E-4</v>
      </c>
      <c r="AV214" s="12">
        <v>1.94156355967862E-3</v>
      </c>
    </row>
    <row r="215" spans="1:48" x14ac:dyDescent="0.15">
      <c r="A215" s="8" t="s">
        <v>374</v>
      </c>
      <c r="B215" s="4" t="s">
        <v>375</v>
      </c>
      <c r="C215" s="9" t="s">
        <v>376</v>
      </c>
      <c r="D215" s="8">
        <v>17355</v>
      </c>
      <c r="E215" s="8">
        <v>27991</v>
      </c>
      <c r="F215" s="8">
        <v>12142</v>
      </c>
      <c r="G215" s="8">
        <v>6649</v>
      </c>
      <c r="H215" s="8">
        <v>14576</v>
      </c>
      <c r="I215" s="8">
        <f t="shared" si="36"/>
        <v>15742.6</v>
      </c>
      <c r="J215" s="8">
        <f t="shared" si="37"/>
        <v>7900.0312214572932</v>
      </c>
      <c r="K215" s="8">
        <v>51966</v>
      </c>
      <c r="L215" s="8">
        <v>118367</v>
      </c>
      <c r="M215" s="8">
        <v>65177</v>
      </c>
      <c r="N215" s="8">
        <v>65229</v>
      </c>
      <c r="O215" s="8">
        <v>70048</v>
      </c>
      <c r="P215" s="8">
        <v>61524</v>
      </c>
      <c r="Q215" s="8">
        <f t="shared" si="38"/>
        <v>72051.833333333328</v>
      </c>
      <c r="R215" s="8">
        <f t="shared" si="39"/>
        <v>23482.76122960557</v>
      </c>
      <c r="S215" s="8">
        <v>25606</v>
      </c>
      <c r="T215" s="8">
        <v>71112</v>
      </c>
      <c r="U215" s="8">
        <v>79128</v>
      </c>
      <c r="V215" s="8">
        <f t="shared" si="40"/>
        <v>58615.333333333336</v>
      </c>
      <c r="W215" s="8">
        <f t="shared" si="41"/>
        <v>28866.522640133378</v>
      </c>
      <c r="X215" s="8">
        <v>9306</v>
      </c>
      <c r="Y215" s="8">
        <v>8211</v>
      </c>
      <c r="Z215" s="8">
        <v>12617</v>
      </c>
      <c r="AA215" s="8">
        <f t="shared" si="42"/>
        <v>10044.666666666666</v>
      </c>
      <c r="AB215" s="8">
        <f t="shared" si="43"/>
        <v>2293.9987648935958</v>
      </c>
      <c r="AC215" s="8">
        <v>50825</v>
      </c>
      <c r="AD215" s="8">
        <v>77830</v>
      </c>
      <c r="AE215" s="8">
        <v>27301</v>
      </c>
      <c r="AF215" s="8">
        <f t="shared" si="44"/>
        <v>51985.333333333336</v>
      </c>
      <c r="AG215" s="8">
        <f t="shared" si="45"/>
        <v>25284.476271683649</v>
      </c>
      <c r="AH215" s="8">
        <v>40435</v>
      </c>
      <c r="AI215" s="8">
        <v>130284</v>
      </c>
      <c r="AJ215" s="8">
        <v>32220</v>
      </c>
      <c r="AK215" s="8">
        <f t="shared" si="46"/>
        <v>67646.333333333328</v>
      </c>
      <c r="AL215" s="8">
        <f t="shared" si="47"/>
        <v>54401.098521384039</v>
      </c>
      <c r="AM215" s="13">
        <v>2.87356231708553</v>
      </c>
      <c r="AN215" s="13">
        <v>2.1388379502503101</v>
      </c>
      <c r="AO215" s="8">
        <v>0.27719061404112699</v>
      </c>
      <c r="AP215" s="8">
        <v>1.7915140982801701</v>
      </c>
      <c r="AQ215" s="8">
        <v>1.8094326393428</v>
      </c>
      <c r="AR215" s="11">
        <v>5.2520753139798898E-6</v>
      </c>
      <c r="AS215" s="12">
        <v>3.8985114549499499E-4</v>
      </c>
      <c r="AT215" s="8">
        <v>0.64344508246863197</v>
      </c>
      <c r="AU215" s="12">
        <v>1.68076703426115E-3</v>
      </c>
      <c r="AV215" s="12">
        <v>1.5872760011856201E-3</v>
      </c>
    </row>
    <row r="216" spans="1:48" x14ac:dyDescent="0.15">
      <c r="A216" s="8" t="s">
        <v>377</v>
      </c>
      <c r="B216" s="4" t="s">
        <v>378</v>
      </c>
      <c r="C216" s="9" t="s">
        <v>379</v>
      </c>
      <c r="D216" s="8">
        <v>7066</v>
      </c>
      <c r="E216" s="8">
        <v>12943</v>
      </c>
      <c r="F216" s="8">
        <v>6314</v>
      </c>
      <c r="G216" s="8">
        <v>3620</v>
      </c>
      <c r="H216" s="8">
        <v>6480</v>
      </c>
      <c r="I216" s="8">
        <f t="shared" si="36"/>
        <v>7284.6</v>
      </c>
      <c r="J216" s="8">
        <f t="shared" si="37"/>
        <v>3430.889651387814</v>
      </c>
      <c r="K216" s="8">
        <v>17324</v>
      </c>
      <c r="L216" s="8">
        <v>49706</v>
      </c>
      <c r="M216" s="8">
        <v>36217</v>
      </c>
      <c r="N216" s="8">
        <v>33558</v>
      </c>
      <c r="O216" s="8">
        <v>36278</v>
      </c>
      <c r="P216" s="8">
        <v>32148</v>
      </c>
      <c r="Q216" s="8">
        <f t="shared" si="38"/>
        <v>34205.166666666664</v>
      </c>
      <c r="R216" s="8">
        <f t="shared" si="39"/>
        <v>10375.398718442901</v>
      </c>
      <c r="S216" s="8">
        <v>10171</v>
      </c>
      <c r="T216" s="8">
        <v>34373</v>
      </c>
      <c r="U216" s="8">
        <v>51894</v>
      </c>
      <c r="V216" s="8">
        <f t="shared" si="40"/>
        <v>32146</v>
      </c>
      <c r="W216" s="8">
        <f t="shared" si="41"/>
        <v>20950.461307570295</v>
      </c>
      <c r="X216" s="8">
        <v>4758</v>
      </c>
      <c r="Y216" s="8">
        <v>3507</v>
      </c>
      <c r="Z216" s="8">
        <v>5404</v>
      </c>
      <c r="AA216" s="8">
        <f t="shared" si="42"/>
        <v>4556.333333333333</v>
      </c>
      <c r="AB216" s="8">
        <f t="shared" si="43"/>
        <v>964.44509088559937</v>
      </c>
      <c r="AC216" s="8">
        <v>13065</v>
      </c>
      <c r="AD216" s="8">
        <v>34880</v>
      </c>
      <c r="AE216" s="8">
        <v>13570</v>
      </c>
      <c r="AF216" s="8">
        <f t="shared" si="44"/>
        <v>20505</v>
      </c>
      <c r="AG216" s="8">
        <f t="shared" si="45"/>
        <v>12451.675590056144</v>
      </c>
      <c r="AH216" s="8">
        <v>16086</v>
      </c>
      <c r="AI216" s="8">
        <v>61486</v>
      </c>
      <c r="AJ216" s="8">
        <v>24324</v>
      </c>
      <c r="AK216" s="8">
        <f t="shared" si="46"/>
        <v>33965.333333333336</v>
      </c>
      <c r="AL216" s="8">
        <f t="shared" si="47"/>
        <v>24186.907229601169</v>
      </c>
      <c r="AM216" s="13">
        <v>2.85530053903577</v>
      </c>
      <c r="AN216" s="13">
        <v>2.34647167319573</v>
      </c>
      <c r="AO216" s="8">
        <v>0.360460227995264</v>
      </c>
      <c r="AP216" s="8">
        <v>1.53186431246944</v>
      </c>
      <c r="AQ216" s="8">
        <v>1.95970955491209</v>
      </c>
      <c r="AR216" s="11">
        <v>1.7254997767948098E-5</v>
      </c>
      <c r="AS216" s="12">
        <v>4.2881227977987298E-4</v>
      </c>
      <c r="AT216" s="8">
        <v>0.581526706833842</v>
      </c>
      <c r="AU216" s="12">
        <v>1.08877770612752E-2</v>
      </c>
      <c r="AV216" s="12">
        <v>1.8311080653476499E-3</v>
      </c>
    </row>
    <row r="217" spans="1:48" x14ac:dyDescent="0.15">
      <c r="A217" s="8" t="s">
        <v>1259</v>
      </c>
      <c r="B217" s="4" t="s">
        <v>1282</v>
      </c>
      <c r="C217" s="9" t="s">
        <v>1283</v>
      </c>
      <c r="D217" s="8">
        <v>6415</v>
      </c>
      <c r="E217" s="8">
        <v>6767</v>
      </c>
      <c r="F217" s="8">
        <v>34918</v>
      </c>
      <c r="G217" s="8">
        <v>25542</v>
      </c>
      <c r="H217" s="8">
        <v>8816</v>
      </c>
      <c r="I217" s="8">
        <f t="shared" si="36"/>
        <v>16491.599999999999</v>
      </c>
      <c r="J217" s="8">
        <f t="shared" si="37"/>
        <v>13004.446404980106</v>
      </c>
      <c r="K217" s="8">
        <v>17822</v>
      </c>
      <c r="L217" s="8">
        <v>31426</v>
      </c>
      <c r="M217" s="8">
        <v>84950</v>
      </c>
      <c r="N217" s="8">
        <v>83442</v>
      </c>
      <c r="O217" s="8">
        <v>76194</v>
      </c>
      <c r="P217" s="8">
        <v>44595</v>
      </c>
      <c r="Q217" s="8">
        <f t="shared" si="38"/>
        <v>56404.833333333336</v>
      </c>
      <c r="R217" s="8">
        <f t="shared" si="39"/>
        <v>28946.486297419011</v>
      </c>
      <c r="S217" s="8">
        <v>7430</v>
      </c>
      <c r="T217" s="8">
        <v>30950</v>
      </c>
      <c r="U217" s="8">
        <v>68526</v>
      </c>
      <c r="V217" s="8">
        <f t="shared" si="40"/>
        <v>35635.333333333336</v>
      </c>
      <c r="W217" s="8">
        <f t="shared" si="41"/>
        <v>30816.30356375231</v>
      </c>
      <c r="X217" s="8">
        <v>19781</v>
      </c>
      <c r="Y217" s="8">
        <v>15570</v>
      </c>
      <c r="Z217" s="8">
        <v>23606</v>
      </c>
      <c r="AA217" s="8">
        <f t="shared" si="42"/>
        <v>19652.333333333332</v>
      </c>
      <c r="AB217" s="8">
        <f t="shared" si="43"/>
        <v>4019.5447918058298</v>
      </c>
      <c r="AC217" s="8">
        <v>21510</v>
      </c>
      <c r="AD217" s="8">
        <v>33355</v>
      </c>
      <c r="AE217" s="8">
        <v>43000</v>
      </c>
      <c r="AF217" s="8">
        <f t="shared" si="44"/>
        <v>32621.666666666668</v>
      </c>
      <c r="AG217" s="8">
        <f t="shared" si="45"/>
        <v>10763.752056477948</v>
      </c>
      <c r="AH217" s="8">
        <v>13418</v>
      </c>
      <c r="AI217" s="8">
        <v>43903</v>
      </c>
      <c r="AJ217" s="8">
        <v>18480</v>
      </c>
      <c r="AK217" s="8">
        <f t="shared" si="46"/>
        <v>25267</v>
      </c>
      <c r="AL217" s="8">
        <f t="shared" si="47"/>
        <v>16336.503083585545</v>
      </c>
      <c r="AM217" s="13">
        <v>2.5044429827394099</v>
      </c>
      <c r="AN217" s="8">
        <v>1.6290201545197001</v>
      </c>
      <c r="AO217" s="13">
        <v>2.0246366540102301</v>
      </c>
      <c r="AP217" s="8">
        <v>1.77270936700807</v>
      </c>
      <c r="AQ217" s="8">
        <v>1.29095758719624</v>
      </c>
      <c r="AR217" s="12">
        <v>6.0276131111950001E-4</v>
      </c>
      <c r="AS217" s="12">
        <v>2.7836473292230501E-2</v>
      </c>
      <c r="AT217" s="12">
        <v>9.4116862317635205E-3</v>
      </c>
      <c r="AU217" s="12">
        <v>1.80995125102912E-2</v>
      </c>
      <c r="AV217" s="8">
        <v>9.0918102465314496E-2</v>
      </c>
    </row>
    <row r="218" spans="1:48" x14ac:dyDescent="0.15">
      <c r="A218" s="8" t="s">
        <v>380</v>
      </c>
      <c r="B218" s="4" t="s">
        <v>381</v>
      </c>
      <c r="C218" s="9" t="s">
        <v>382</v>
      </c>
      <c r="D218" s="8">
        <v>26241</v>
      </c>
      <c r="E218" s="8">
        <v>30161</v>
      </c>
      <c r="F218" s="8">
        <v>20152</v>
      </c>
      <c r="G218" s="8">
        <v>13356</v>
      </c>
      <c r="H218" s="8">
        <v>25360</v>
      </c>
      <c r="I218" s="8">
        <f t="shared" si="36"/>
        <v>23054</v>
      </c>
      <c r="J218" s="8">
        <f t="shared" si="37"/>
        <v>6489.5466328550256</v>
      </c>
      <c r="K218" s="8">
        <v>89925</v>
      </c>
      <c r="L218" s="8">
        <v>140116</v>
      </c>
      <c r="M218" s="8">
        <v>80043</v>
      </c>
      <c r="N218" s="8">
        <v>85525</v>
      </c>
      <c r="O218" s="8">
        <v>76836</v>
      </c>
      <c r="P218" s="8">
        <v>154386</v>
      </c>
      <c r="Q218" s="8">
        <f t="shared" si="38"/>
        <v>104471.83333333333</v>
      </c>
      <c r="R218" s="8">
        <f t="shared" si="39"/>
        <v>33743.238394775733</v>
      </c>
      <c r="S218" s="8">
        <v>34414</v>
      </c>
      <c r="T218" s="8">
        <v>121223</v>
      </c>
      <c r="U218" s="8">
        <v>204660</v>
      </c>
      <c r="V218" s="8">
        <f t="shared" si="40"/>
        <v>120099</v>
      </c>
      <c r="W218" s="8">
        <f t="shared" si="41"/>
        <v>85128.56548186396</v>
      </c>
      <c r="X218" s="8">
        <v>11975</v>
      </c>
      <c r="Y218" s="8">
        <v>8283</v>
      </c>
      <c r="Z218" s="8">
        <v>12278</v>
      </c>
      <c r="AA218" s="8">
        <f t="shared" si="42"/>
        <v>10845.333333333334</v>
      </c>
      <c r="AB218" s="8">
        <f t="shared" si="43"/>
        <v>2224.2113958284954</v>
      </c>
      <c r="AC218" s="8">
        <v>91340</v>
      </c>
      <c r="AD218" s="8">
        <v>117001</v>
      </c>
      <c r="AE218" s="8">
        <v>20929</v>
      </c>
      <c r="AF218" s="8">
        <f t="shared" si="44"/>
        <v>76423.333333333328</v>
      </c>
      <c r="AG218" s="8">
        <f t="shared" si="45"/>
        <v>49742.713077729626</v>
      </c>
      <c r="AH218" s="8">
        <v>60121</v>
      </c>
      <c r="AI218" s="8">
        <v>170295</v>
      </c>
      <c r="AJ218" s="8">
        <v>72792</v>
      </c>
      <c r="AK218" s="8">
        <f t="shared" si="46"/>
        <v>101069.33333333333</v>
      </c>
      <c r="AL218" s="8">
        <f t="shared" si="47"/>
        <v>60285.016831160741</v>
      </c>
      <c r="AM218" s="13">
        <v>2.5819304337576998</v>
      </c>
      <c r="AN218" s="13">
        <v>2.6889791313565801</v>
      </c>
      <c r="AO218" s="8">
        <v>-0.14110272184088499</v>
      </c>
      <c r="AP218" s="8">
        <v>1.7709318863466501</v>
      </c>
      <c r="AQ218" s="8">
        <v>1.9523399336143701</v>
      </c>
      <c r="AR218" s="11">
        <v>6.5316542201801302E-5</v>
      </c>
      <c r="AS218" s="12">
        <v>1.8780966159615901E-4</v>
      </c>
      <c r="AT218" s="8">
        <v>0.84979835048169605</v>
      </c>
      <c r="AU218" s="12">
        <v>5.7873590413177302E-3</v>
      </c>
      <c r="AV218" s="12">
        <v>2.75212407393157E-3</v>
      </c>
    </row>
    <row r="219" spans="1:48" x14ac:dyDescent="0.15">
      <c r="A219" s="8" t="s">
        <v>383</v>
      </c>
      <c r="B219" s="4" t="s">
        <v>384</v>
      </c>
      <c r="C219" s="9" t="s">
        <v>385</v>
      </c>
      <c r="D219" s="8">
        <v>10982</v>
      </c>
      <c r="E219" s="8">
        <v>11715</v>
      </c>
      <c r="F219" s="8">
        <v>6742</v>
      </c>
      <c r="G219" s="8">
        <v>4681</v>
      </c>
      <c r="H219" s="8">
        <v>7800</v>
      </c>
      <c r="I219" s="8">
        <f t="shared" si="36"/>
        <v>8384</v>
      </c>
      <c r="J219" s="8">
        <f t="shared" si="37"/>
        <v>2940.8584631022281</v>
      </c>
      <c r="K219" s="8">
        <v>15675</v>
      </c>
      <c r="L219" s="8">
        <v>35196</v>
      </c>
      <c r="M219" s="8">
        <v>23455</v>
      </c>
      <c r="N219" s="8">
        <v>26049</v>
      </c>
      <c r="O219" s="8">
        <v>23407</v>
      </c>
      <c r="P219" s="8">
        <v>47961</v>
      </c>
      <c r="Q219" s="8">
        <f t="shared" si="38"/>
        <v>28623.833333333332</v>
      </c>
      <c r="R219" s="8">
        <f t="shared" si="39"/>
        <v>11360.929793228484</v>
      </c>
      <c r="S219" s="8">
        <v>10433</v>
      </c>
      <c r="T219" s="8">
        <v>36958</v>
      </c>
      <c r="U219" s="8">
        <v>53388</v>
      </c>
      <c r="V219" s="8">
        <f t="shared" si="40"/>
        <v>33593</v>
      </c>
      <c r="W219" s="8">
        <f t="shared" si="41"/>
        <v>21674.303333671418</v>
      </c>
      <c r="X219" s="8">
        <v>4778</v>
      </c>
      <c r="Y219" s="8">
        <v>4309</v>
      </c>
      <c r="Z219" s="8">
        <v>6472</v>
      </c>
      <c r="AA219" s="8">
        <f t="shared" si="42"/>
        <v>5186.333333333333</v>
      </c>
      <c r="AB219" s="8">
        <f t="shared" si="43"/>
        <v>1137.8463575251872</v>
      </c>
      <c r="AC219" s="8">
        <v>12495</v>
      </c>
      <c r="AD219" s="8">
        <v>36731</v>
      </c>
      <c r="AE219" s="8">
        <v>8001</v>
      </c>
      <c r="AF219" s="8">
        <f t="shared" si="44"/>
        <v>19075.666666666668</v>
      </c>
      <c r="AG219" s="8">
        <f t="shared" si="45"/>
        <v>15454.193778173398</v>
      </c>
      <c r="AH219" s="8">
        <v>18143</v>
      </c>
      <c r="AI219" s="8">
        <v>52594</v>
      </c>
      <c r="AJ219" s="8">
        <v>31392</v>
      </c>
      <c r="AK219" s="8">
        <f t="shared" si="46"/>
        <v>34043</v>
      </c>
      <c r="AL219" s="8">
        <f t="shared" si="47"/>
        <v>17377.822101747963</v>
      </c>
      <c r="AM219" s="13">
        <v>2.1329083676561198</v>
      </c>
      <c r="AN219" s="13">
        <v>2.2238496240158199</v>
      </c>
      <c r="AO219" s="8">
        <v>0.21310060664229799</v>
      </c>
      <c r="AP219" s="8">
        <v>1.14238189766141</v>
      </c>
      <c r="AQ219" s="8">
        <v>1.8139067332838701</v>
      </c>
      <c r="AR219" s="12">
        <v>2.0733967369716399E-4</v>
      </c>
      <c r="AS219" s="12">
        <v>5.2806837789072601E-4</v>
      </c>
      <c r="AT219" s="8">
        <v>0.74417264908511305</v>
      </c>
      <c r="AU219" s="12">
        <v>4.6016152418614398E-2</v>
      </c>
      <c r="AV219" s="12">
        <v>2.6508653323646901E-3</v>
      </c>
    </row>
    <row r="220" spans="1:48" x14ac:dyDescent="0.15">
      <c r="A220" s="8" t="s">
        <v>386</v>
      </c>
      <c r="B220" s="4"/>
      <c r="C220" s="9" t="s">
        <v>387</v>
      </c>
      <c r="D220" s="8">
        <v>1856</v>
      </c>
      <c r="E220" s="8">
        <v>319</v>
      </c>
      <c r="F220" s="8">
        <v>521</v>
      </c>
      <c r="G220" s="8">
        <v>234</v>
      </c>
      <c r="H220" s="8">
        <v>144</v>
      </c>
      <c r="I220" s="8">
        <f t="shared" si="36"/>
        <v>614.79999999999995</v>
      </c>
      <c r="J220" s="8">
        <f t="shared" si="37"/>
        <v>707.73137559387601</v>
      </c>
      <c r="K220" s="8">
        <v>976</v>
      </c>
      <c r="L220" s="8">
        <v>3121</v>
      </c>
      <c r="M220" s="8">
        <v>4036</v>
      </c>
      <c r="N220" s="8">
        <v>3596</v>
      </c>
      <c r="O220" s="8">
        <v>4097</v>
      </c>
      <c r="P220" s="8">
        <v>2286</v>
      </c>
      <c r="Q220" s="8">
        <f t="shared" si="38"/>
        <v>3018.6666666666665</v>
      </c>
      <c r="R220" s="8">
        <f t="shared" si="39"/>
        <v>1204.2294908640408</v>
      </c>
      <c r="S220" s="8">
        <v>1205</v>
      </c>
      <c r="T220" s="8">
        <v>4114</v>
      </c>
      <c r="U220" s="8">
        <v>1728</v>
      </c>
      <c r="V220" s="8">
        <f t="shared" si="40"/>
        <v>2349</v>
      </c>
      <c r="W220" s="8">
        <f t="shared" si="41"/>
        <v>1550.7420804247236</v>
      </c>
      <c r="X220" s="8">
        <v>48</v>
      </c>
      <c r="Y220" s="8">
        <v>83</v>
      </c>
      <c r="Z220" s="8">
        <v>97</v>
      </c>
      <c r="AA220" s="8">
        <f t="shared" si="42"/>
        <v>76</v>
      </c>
      <c r="AB220" s="8">
        <f t="shared" si="43"/>
        <v>25.238858928247925</v>
      </c>
      <c r="AC220" s="8">
        <v>1384</v>
      </c>
      <c r="AD220" s="8">
        <v>3370</v>
      </c>
      <c r="AE220" s="8">
        <v>914</v>
      </c>
      <c r="AF220" s="8">
        <f t="shared" si="44"/>
        <v>1889.3333333333333</v>
      </c>
      <c r="AG220" s="8">
        <f t="shared" si="45"/>
        <v>1303.6507712318253</v>
      </c>
      <c r="AH220" s="8">
        <v>2840</v>
      </c>
      <c r="AI220" s="8">
        <v>4495</v>
      </c>
      <c r="AJ220" s="8">
        <v>3468</v>
      </c>
      <c r="AK220" s="8">
        <f t="shared" si="46"/>
        <v>3601</v>
      </c>
      <c r="AL220" s="8">
        <f t="shared" si="47"/>
        <v>835.47770766191002</v>
      </c>
      <c r="AM220" s="13">
        <v>3.57372526147156</v>
      </c>
      <c r="AN220" s="13">
        <v>2.1176989249161799</v>
      </c>
      <c r="AO220" s="10">
        <v>-2.2117853521508901</v>
      </c>
      <c r="AP220" s="8">
        <v>1.72102190537837</v>
      </c>
      <c r="AQ220" s="13">
        <v>2.4676764992983098</v>
      </c>
      <c r="AR220" s="12">
        <v>2.2147317066781701E-4</v>
      </c>
      <c r="AS220" s="12">
        <v>1.8219604306079201E-2</v>
      </c>
      <c r="AT220" s="12">
        <v>2.47380287944431E-2</v>
      </c>
      <c r="AU220" s="8">
        <v>5.1298499604227402E-2</v>
      </c>
      <c r="AV220" s="12">
        <v>6.6869331412495103E-3</v>
      </c>
    </row>
    <row r="221" spans="1:48" x14ac:dyDescent="0.15">
      <c r="A221" s="8" t="s">
        <v>388</v>
      </c>
      <c r="B221" s="4" t="s">
        <v>389</v>
      </c>
      <c r="C221" s="9" t="s">
        <v>390</v>
      </c>
      <c r="D221" s="8">
        <v>2426</v>
      </c>
      <c r="E221" s="8">
        <v>3871</v>
      </c>
      <c r="F221" s="8">
        <v>3118</v>
      </c>
      <c r="G221" s="8">
        <v>3026</v>
      </c>
      <c r="H221" s="8">
        <v>4048</v>
      </c>
      <c r="I221" s="8">
        <f t="shared" si="36"/>
        <v>3297.8</v>
      </c>
      <c r="J221" s="8">
        <f t="shared" si="37"/>
        <v>662.8719333325248</v>
      </c>
      <c r="K221" s="8">
        <v>381</v>
      </c>
      <c r="L221" s="8">
        <v>441</v>
      </c>
      <c r="M221" s="8">
        <v>185</v>
      </c>
      <c r="N221" s="8">
        <v>176</v>
      </c>
      <c r="O221" s="8">
        <v>173</v>
      </c>
      <c r="P221" s="8">
        <v>747</v>
      </c>
      <c r="Q221" s="8">
        <f t="shared" si="38"/>
        <v>350.5</v>
      </c>
      <c r="R221" s="8">
        <f t="shared" si="39"/>
        <v>226.13248329242751</v>
      </c>
      <c r="S221" s="8">
        <v>605</v>
      </c>
      <c r="T221" s="8">
        <v>447</v>
      </c>
      <c r="U221" s="8">
        <v>360</v>
      </c>
      <c r="V221" s="8">
        <f t="shared" si="40"/>
        <v>470.66666666666669</v>
      </c>
      <c r="W221" s="8">
        <f t="shared" si="41"/>
        <v>124.20279116563087</v>
      </c>
      <c r="X221" s="8">
        <v>1605</v>
      </c>
      <c r="Y221" s="8">
        <v>1445</v>
      </c>
      <c r="Z221" s="8">
        <v>2232</v>
      </c>
      <c r="AA221" s="8">
        <f t="shared" si="42"/>
        <v>1760.6666666666667</v>
      </c>
      <c r="AB221" s="8">
        <f t="shared" si="43"/>
        <v>415.95232098563054</v>
      </c>
      <c r="AC221" s="8">
        <v>595</v>
      </c>
      <c r="AD221" s="8">
        <v>527</v>
      </c>
      <c r="AE221" s="8">
        <v>314</v>
      </c>
      <c r="AF221" s="8">
        <f t="shared" si="44"/>
        <v>478.66666666666669</v>
      </c>
      <c r="AG221" s="8">
        <f t="shared" si="45"/>
        <v>146.60263753880184</v>
      </c>
      <c r="AH221" s="8">
        <v>1246</v>
      </c>
      <c r="AI221" s="8">
        <v>491</v>
      </c>
      <c r="AJ221" s="8">
        <v>348</v>
      </c>
      <c r="AK221" s="8">
        <f t="shared" si="46"/>
        <v>695</v>
      </c>
      <c r="AL221" s="8">
        <f t="shared" si="47"/>
        <v>482.50699476795154</v>
      </c>
      <c r="AM221" s="10">
        <v>-3.2017748016918</v>
      </c>
      <c r="AN221" s="10">
        <v>-2.58215742444008</v>
      </c>
      <c r="AO221" s="8">
        <v>-6.5036657799081896E-2</v>
      </c>
      <c r="AP221" s="10">
        <v>-2.6400239492231501</v>
      </c>
      <c r="AQ221" s="10">
        <v>-2.4768433116977602</v>
      </c>
      <c r="AR221" s="11">
        <v>1.2680136062222901E-7</v>
      </c>
      <c r="AS221" s="11">
        <v>1.83773553056965E-5</v>
      </c>
      <c r="AT221" s="8">
        <v>0.90466212211637698</v>
      </c>
      <c r="AU221" s="11">
        <v>1.44120754694597E-5</v>
      </c>
      <c r="AV221" s="11">
        <v>2.9341675657245999E-5</v>
      </c>
    </row>
    <row r="222" spans="1:48" x14ac:dyDescent="0.15">
      <c r="A222" s="8" t="s">
        <v>391</v>
      </c>
      <c r="B222" s="4"/>
      <c r="C222" s="9" t="s">
        <v>19</v>
      </c>
      <c r="D222" s="8">
        <v>48</v>
      </c>
      <c r="E222" s="8">
        <v>12</v>
      </c>
      <c r="F222" s="8">
        <v>71</v>
      </c>
      <c r="G222" s="8">
        <v>35</v>
      </c>
      <c r="H222" s="8">
        <v>32</v>
      </c>
      <c r="I222" s="8">
        <f t="shared" si="36"/>
        <v>39.6</v>
      </c>
      <c r="J222" s="8">
        <f t="shared" si="37"/>
        <v>21.778429695457842</v>
      </c>
      <c r="K222" s="8">
        <v>166</v>
      </c>
      <c r="L222" s="8">
        <v>200</v>
      </c>
      <c r="M222" s="8">
        <v>310</v>
      </c>
      <c r="N222" s="8">
        <v>267</v>
      </c>
      <c r="O222" s="8">
        <v>292</v>
      </c>
      <c r="P222" s="8">
        <v>360</v>
      </c>
      <c r="Q222" s="8">
        <f t="shared" si="38"/>
        <v>265.83333333333331</v>
      </c>
      <c r="R222" s="8">
        <f t="shared" si="39"/>
        <v>71.839868225565823</v>
      </c>
      <c r="S222" s="8">
        <v>180</v>
      </c>
      <c r="T222" s="8">
        <v>293</v>
      </c>
      <c r="U222" s="8">
        <v>36</v>
      </c>
      <c r="V222" s="8">
        <f t="shared" si="40"/>
        <v>169.66666666666666</v>
      </c>
      <c r="W222" s="8">
        <f t="shared" si="41"/>
        <v>128.8112313943677</v>
      </c>
      <c r="X222" s="8">
        <v>3</v>
      </c>
      <c r="Y222" s="8">
        <v>35</v>
      </c>
      <c r="Z222" s="8">
        <v>30</v>
      </c>
      <c r="AA222" s="8">
        <f t="shared" si="42"/>
        <v>22.666666666666668</v>
      </c>
      <c r="AB222" s="8">
        <f t="shared" si="43"/>
        <v>17.214335111567145</v>
      </c>
      <c r="AC222" s="8">
        <v>658</v>
      </c>
      <c r="AD222" s="8">
        <v>433</v>
      </c>
      <c r="AE222" s="8">
        <v>489</v>
      </c>
      <c r="AF222" s="8">
        <f t="shared" si="44"/>
        <v>526.66666666666663</v>
      </c>
      <c r="AG222" s="8">
        <f t="shared" si="45"/>
        <v>117.13382659732974</v>
      </c>
      <c r="AH222" s="8">
        <v>70</v>
      </c>
      <c r="AI222" s="8">
        <v>67</v>
      </c>
      <c r="AJ222" s="8">
        <v>96</v>
      </c>
      <c r="AK222" s="8">
        <f t="shared" si="46"/>
        <v>77.666666666666671</v>
      </c>
      <c r="AL222" s="8">
        <f t="shared" si="47"/>
        <v>15.947831618540933</v>
      </c>
      <c r="AM222" s="13">
        <v>3.2455828451520499</v>
      </c>
      <c r="AN222" s="13">
        <v>2.5278628008327102</v>
      </c>
      <c r="AO222" s="8">
        <v>7.6316566937095695E-2</v>
      </c>
      <c r="AP222" s="13">
        <v>4.0914278259624703</v>
      </c>
      <c r="AQ222" s="8">
        <v>0.99507380000430601</v>
      </c>
      <c r="AR222" s="11">
        <v>5.1754338841826301E-5</v>
      </c>
      <c r="AS222" s="12">
        <v>2.0521943179120801E-3</v>
      </c>
      <c r="AT222" s="8">
        <v>0.93919292960440304</v>
      </c>
      <c r="AU222" s="11">
        <v>1.4569433706451301E-5</v>
      </c>
      <c r="AV222" s="8">
        <v>0.19337637367899699</v>
      </c>
    </row>
    <row r="223" spans="1:48" x14ac:dyDescent="0.15">
      <c r="A223" s="8" t="s">
        <v>392</v>
      </c>
      <c r="B223" s="4"/>
      <c r="C223" s="9" t="s">
        <v>393</v>
      </c>
      <c r="D223" s="8">
        <v>5123</v>
      </c>
      <c r="E223" s="8">
        <v>4175</v>
      </c>
      <c r="F223" s="8">
        <v>12318</v>
      </c>
      <c r="G223" s="8">
        <v>13838</v>
      </c>
      <c r="H223" s="8">
        <v>7304</v>
      </c>
      <c r="I223" s="8">
        <f t="shared" si="36"/>
        <v>8551.6</v>
      </c>
      <c r="J223" s="8">
        <f t="shared" si="37"/>
        <v>4318.5132047962989</v>
      </c>
      <c r="K223" s="8">
        <v>14408</v>
      </c>
      <c r="L223" s="8">
        <v>53546</v>
      </c>
      <c r="M223" s="8">
        <v>43890</v>
      </c>
      <c r="N223" s="8">
        <v>41943</v>
      </c>
      <c r="O223" s="8">
        <v>44958</v>
      </c>
      <c r="P223" s="8">
        <v>35190</v>
      </c>
      <c r="Q223" s="8">
        <f t="shared" si="38"/>
        <v>38989.166666666664</v>
      </c>
      <c r="R223" s="8">
        <f t="shared" si="39"/>
        <v>13408.497968328398</v>
      </c>
      <c r="S223" s="8">
        <v>16037</v>
      </c>
      <c r="T223" s="8">
        <v>50570</v>
      </c>
      <c r="U223" s="8">
        <v>27756</v>
      </c>
      <c r="V223" s="8">
        <f t="shared" si="40"/>
        <v>31454.333333333332</v>
      </c>
      <c r="W223" s="8">
        <f t="shared" si="41"/>
        <v>17561.044226734732</v>
      </c>
      <c r="X223" s="8">
        <v>3148</v>
      </c>
      <c r="Y223" s="8">
        <v>5862</v>
      </c>
      <c r="Z223" s="8">
        <v>7128</v>
      </c>
      <c r="AA223" s="8">
        <f t="shared" si="42"/>
        <v>5379.333333333333</v>
      </c>
      <c r="AB223" s="8">
        <f t="shared" si="43"/>
        <v>2033.4269923784664</v>
      </c>
      <c r="AC223" s="8">
        <v>58776</v>
      </c>
      <c r="AD223" s="8">
        <v>64461</v>
      </c>
      <c r="AE223" s="8">
        <v>23115</v>
      </c>
      <c r="AF223" s="8">
        <f t="shared" si="44"/>
        <v>48784</v>
      </c>
      <c r="AG223" s="8">
        <f t="shared" si="45"/>
        <v>22411.001249386427</v>
      </c>
      <c r="AH223" s="8">
        <v>13850</v>
      </c>
      <c r="AI223" s="8">
        <v>60181</v>
      </c>
      <c r="AJ223" s="8">
        <v>17580</v>
      </c>
      <c r="AK223" s="8">
        <f t="shared" si="46"/>
        <v>30537</v>
      </c>
      <c r="AL223" s="8">
        <f t="shared" si="47"/>
        <v>25740.110275599054</v>
      </c>
      <c r="AM223" s="13">
        <v>2.76502343798336</v>
      </c>
      <c r="AN223" s="13">
        <v>2.3742800384618001</v>
      </c>
      <c r="AO223" s="8">
        <v>0.496637671912948</v>
      </c>
      <c r="AP223" s="13">
        <v>3.1423176138392801</v>
      </c>
      <c r="AQ223" s="13">
        <v>2.0462883031942498</v>
      </c>
      <c r="AR223" s="11">
        <v>2.0701472920512901E-5</v>
      </c>
      <c r="AS223" s="12">
        <v>3.67832978437508E-4</v>
      </c>
      <c r="AT223" s="8">
        <v>0.42761424412959398</v>
      </c>
      <c r="AU223" s="11">
        <v>2.34234085380928E-5</v>
      </c>
      <c r="AV223" s="12">
        <v>1.70611224804099E-3</v>
      </c>
    </row>
    <row r="224" spans="1:48" x14ac:dyDescent="0.15">
      <c r="A224" s="8" t="s">
        <v>394</v>
      </c>
      <c r="B224" s="4"/>
      <c r="C224" s="9" t="s">
        <v>19</v>
      </c>
      <c r="D224" s="8">
        <v>7863</v>
      </c>
      <c r="E224" s="8">
        <v>9819</v>
      </c>
      <c r="F224" s="8">
        <v>751</v>
      </c>
      <c r="G224" s="8">
        <v>1373</v>
      </c>
      <c r="H224" s="8">
        <v>840</v>
      </c>
      <c r="I224" s="8">
        <f t="shared" si="36"/>
        <v>4129.2</v>
      </c>
      <c r="J224" s="8">
        <f t="shared" si="37"/>
        <v>4362.9920009094676</v>
      </c>
      <c r="K224" s="8">
        <v>43</v>
      </c>
      <c r="L224" s="8">
        <v>80</v>
      </c>
      <c r="M224" s="8">
        <v>22</v>
      </c>
      <c r="N224" s="8">
        <v>13</v>
      </c>
      <c r="O224" s="8">
        <v>21</v>
      </c>
      <c r="P224" s="8">
        <v>18</v>
      </c>
      <c r="Q224" s="8">
        <f t="shared" si="38"/>
        <v>32.833333333333336</v>
      </c>
      <c r="R224" s="8">
        <f t="shared" si="39"/>
        <v>25.293609206016185</v>
      </c>
      <c r="S224" s="8">
        <v>44</v>
      </c>
      <c r="T224" s="8">
        <v>63</v>
      </c>
      <c r="U224" s="8">
        <v>180</v>
      </c>
      <c r="V224" s="8">
        <f t="shared" si="40"/>
        <v>95.666666666666671</v>
      </c>
      <c r="W224" s="8">
        <f t="shared" si="41"/>
        <v>73.650073546014426</v>
      </c>
      <c r="X224" s="8">
        <v>418</v>
      </c>
      <c r="Y224" s="8">
        <v>1374</v>
      </c>
      <c r="Z224" s="8">
        <v>1285</v>
      </c>
      <c r="AA224" s="8">
        <f t="shared" si="42"/>
        <v>1025.6666666666667</v>
      </c>
      <c r="AB224" s="8">
        <f t="shared" si="43"/>
        <v>528.13287469474312</v>
      </c>
      <c r="AC224" s="8">
        <v>83</v>
      </c>
      <c r="AD224" s="8">
        <v>73</v>
      </c>
      <c r="AE224" s="8">
        <v>37</v>
      </c>
      <c r="AF224" s="8">
        <f t="shared" si="44"/>
        <v>64.333333333333329</v>
      </c>
      <c r="AG224" s="8">
        <f t="shared" si="45"/>
        <v>24.193663082165401</v>
      </c>
      <c r="AH224" s="8">
        <v>4928</v>
      </c>
      <c r="AI224" s="8">
        <v>75</v>
      </c>
      <c r="AJ224" s="8">
        <v>132</v>
      </c>
      <c r="AK224" s="8">
        <f t="shared" si="46"/>
        <v>1711.6666666666667</v>
      </c>
      <c r="AL224" s="8">
        <f t="shared" si="47"/>
        <v>2785.5721734202712</v>
      </c>
      <c r="AM224" s="10">
        <v>-6.0503998587421401</v>
      </c>
      <c r="AN224" s="10">
        <v>-4.9305188118066701</v>
      </c>
      <c r="AO224" s="8">
        <v>-1.31799646012343</v>
      </c>
      <c r="AP224" s="10">
        <v>-6.0489020544324896</v>
      </c>
      <c r="AQ224" s="10">
        <v>-2.0299009545700399</v>
      </c>
      <c r="AR224" s="11">
        <v>7.8570265190997798E-5</v>
      </c>
      <c r="AS224" s="12">
        <v>3.5016364928654301E-3</v>
      </c>
      <c r="AT224" s="8">
        <v>0.334106105411895</v>
      </c>
      <c r="AU224" s="12">
        <v>7.4612974109024603E-4</v>
      </c>
      <c r="AV224" s="8">
        <v>0.14761590762393101</v>
      </c>
    </row>
    <row r="225" spans="1:48" x14ac:dyDescent="0.15">
      <c r="A225" s="8" t="s">
        <v>395</v>
      </c>
      <c r="B225" s="4"/>
      <c r="C225" s="9" t="s">
        <v>19</v>
      </c>
      <c r="D225" s="8">
        <v>2329</v>
      </c>
      <c r="E225" s="8">
        <v>4947</v>
      </c>
      <c r="F225" s="8">
        <v>440</v>
      </c>
      <c r="G225" s="8">
        <v>716</v>
      </c>
      <c r="H225" s="8">
        <v>216</v>
      </c>
      <c r="I225" s="8">
        <f t="shared" si="36"/>
        <v>1729.6</v>
      </c>
      <c r="J225" s="8">
        <f t="shared" si="37"/>
        <v>1980.6805143687359</v>
      </c>
      <c r="K225" s="8">
        <v>5</v>
      </c>
      <c r="L225" s="8">
        <v>40</v>
      </c>
      <c r="M225" s="8">
        <v>13</v>
      </c>
      <c r="N225" s="8">
        <v>7</v>
      </c>
      <c r="O225" s="8">
        <v>13</v>
      </c>
      <c r="P225" s="8">
        <v>9</v>
      </c>
      <c r="Q225" s="8">
        <f t="shared" si="38"/>
        <v>14.5</v>
      </c>
      <c r="R225" s="8">
        <f t="shared" si="39"/>
        <v>12.895735729302148</v>
      </c>
      <c r="S225" s="8">
        <v>14</v>
      </c>
      <c r="T225" s="8">
        <v>19</v>
      </c>
      <c r="U225" s="8">
        <v>126</v>
      </c>
      <c r="V225" s="8">
        <f t="shared" si="40"/>
        <v>53</v>
      </c>
      <c r="W225" s="8">
        <f t="shared" si="41"/>
        <v>63.269265840532718</v>
      </c>
      <c r="X225" s="8">
        <v>164</v>
      </c>
      <c r="Y225" s="8">
        <v>773</v>
      </c>
      <c r="Z225" s="8">
        <v>727</v>
      </c>
      <c r="AA225" s="8">
        <f t="shared" si="42"/>
        <v>554.66666666666663</v>
      </c>
      <c r="AB225" s="8">
        <f t="shared" si="43"/>
        <v>339.10814400915427</v>
      </c>
      <c r="AC225" s="8">
        <v>24</v>
      </c>
      <c r="AD225" s="8">
        <v>37</v>
      </c>
      <c r="AE225" s="8">
        <v>8</v>
      </c>
      <c r="AF225" s="8">
        <f t="shared" si="44"/>
        <v>23</v>
      </c>
      <c r="AG225" s="8">
        <f t="shared" si="45"/>
        <v>14.52583904633395</v>
      </c>
      <c r="AH225" s="8">
        <v>1479</v>
      </c>
      <c r="AI225" s="8">
        <v>30</v>
      </c>
      <c r="AJ225" s="8">
        <v>24</v>
      </c>
      <c r="AK225" s="8">
        <f t="shared" si="46"/>
        <v>511</v>
      </c>
      <c r="AL225" s="8">
        <f t="shared" si="47"/>
        <v>838.31795877220713</v>
      </c>
      <c r="AM225" s="10">
        <v>-5.8647866451083601</v>
      </c>
      <c r="AN225" s="10">
        <v>-4.4950287454937197</v>
      </c>
      <c r="AO225" s="8">
        <v>-1.04102588205281</v>
      </c>
      <c r="AP225" s="10">
        <v>-6.3308345694828496</v>
      </c>
      <c r="AQ225" s="10">
        <v>-2.1150035232995701</v>
      </c>
      <c r="AR225" s="12">
        <v>5.4709955825520595E-4</v>
      </c>
      <c r="AS225" s="12">
        <v>1.5550570939749001E-2</v>
      </c>
      <c r="AT225" s="8">
        <v>0.51229705127724401</v>
      </c>
      <c r="AU225" s="12">
        <v>1.8500240522528501E-3</v>
      </c>
      <c r="AV225" s="8">
        <v>0.193187064224218</v>
      </c>
    </row>
    <row r="226" spans="1:48" x14ac:dyDescent="0.15">
      <c r="A226" s="8" t="s">
        <v>396</v>
      </c>
      <c r="B226" s="4"/>
      <c r="C226" s="9" t="s">
        <v>397</v>
      </c>
      <c r="D226" s="8">
        <v>1250</v>
      </c>
      <c r="E226" s="8">
        <v>697</v>
      </c>
      <c r="F226" s="8">
        <v>1667</v>
      </c>
      <c r="G226" s="8">
        <v>1089</v>
      </c>
      <c r="H226" s="8">
        <v>448</v>
      </c>
      <c r="I226" s="8">
        <f t="shared" si="36"/>
        <v>1030.2</v>
      </c>
      <c r="J226" s="8">
        <f t="shared" si="37"/>
        <v>476.25171915700207</v>
      </c>
      <c r="K226" s="8">
        <v>308</v>
      </c>
      <c r="L226" s="8">
        <v>398</v>
      </c>
      <c r="M226" s="8">
        <v>674</v>
      </c>
      <c r="N226" s="8">
        <v>556</v>
      </c>
      <c r="O226" s="8">
        <v>533</v>
      </c>
      <c r="P226" s="8">
        <v>117</v>
      </c>
      <c r="Q226" s="8">
        <f t="shared" si="38"/>
        <v>431</v>
      </c>
      <c r="R226" s="8">
        <f t="shared" si="39"/>
        <v>199.94599270803104</v>
      </c>
      <c r="S226" s="8">
        <v>196</v>
      </c>
      <c r="T226" s="8">
        <v>394</v>
      </c>
      <c r="U226" s="8">
        <v>54</v>
      </c>
      <c r="V226" s="8">
        <f t="shared" si="40"/>
        <v>214.66666666666666</v>
      </c>
      <c r="W226" s="8">
        <f t="shared" si="41"/>
        <v>170.76689765095966</v>
      </c>
      <c r="X226" s="8">
        <v>193</v>
      </c>
      <c r="Y226" s="8">
        <v>813</v>
      </c>
      <c r="Z226" s="8">
        <v>644</v>
      </c>
      <c r="AA226" s="8">
        <f t="shared" si="42"/>
        <v>550</v>
      </c>
      <c r="AB226" s="8">
        <f t="shared" si="43"/>
        <v>320.51053024822755</v>
      </c>
      <c r="AC226" s="8">
        <v>385</v>
      </c>
      <c r="AD226" s="8">
        <v>563</v>
      </c>
      <c r="AE226" s="8">
        <v>718</v>
      </c>
      <c r="AF226" s="8">
        <f t="shared" si="44"/>
        <v>555.33333333333337</v>
      </c>
      <c r="AG226" s="8">
        <f t="shared" si="45"/>
        <v>166.63232979627128</v>
      </c>
      <c r="AH226" s="8">
        <v>1506</v>
      </c>
      <c r="AI226" s="8">
        <v>337</v>
      </c>
      <c r="AJ226" s="8">
        <v>132</v>
      </c>
      <c r="AK226" s="8">
        <f t="shared" si="46"/>
        <v>658.33333333333337</v>
      </c>
      <c r="AL226" s="8">
        <f t="shared" si="47"/>
        <v>741.22218891054081</v>
      </c>
      <c r="AM226" s="8">
        <v>-0.36600041582875098</v>
      </c>
      <c r="AN226" s="10">
        <v>-2.0134209237220002</v>
      </c>
      <c r="AO226" s="8">
        <v>-0.109949943436659</v>
      </c>
      <c r="AP226" s="8">
        <v>-0.635563194361355</v>
      </c>
      <c r="AQ226" s="8">
        <v>-0.753617893679147</v>
      </c>
      <c r="AR226" s="8">
        <v>0.62561679952912996</v>
      </c>
      <c r="AS226" s="12">
        <v>2.3412421682423499E-2</v>
      </c>
      <c r="AT226" s="8">
        <v>0.91102635353553396</v>
      </c>
      <c r="AU226" s="8">
        <v>0.45843858747178201</v>
      </c>
      <c r="AV226" s="8">
        <v>0.39073014991426402</v>
      </c>
    </row>
    <row r="227" spans="1:48" x14ac:dyDescent="0.15">
      <c r="A227" s="8" t="s">
        <v>398</v>
      </c>
      <c r="B227" s="4"/>
      <c r="C227" s="9" t="s">
        <v>19</v>
      </c>
      <c r="D227" s="8">
        <v>4280</v>
      </c>
      <c r="E227" s="8">
        <v>4821</v>
      </c>
      <c r="F227" s="8">
        <v>6797</v>
      </c>
      <c r="G227" s="8">
        <v>7831</v>
      </c>
      <c r="H227" s="8">
        <v>2928</v>
      </c>
      <c r="I227" s="8">
        <f t="shared" si="36"/>
        <v>5331.4</v>
      </c>
      <c r="J227" s="8">
        <f t="shared" si="37"/>
        <v>1970.9303133292149</v>
      </c>
      <c r="K227" s="8">
        <v>232</v>
      </c>
      <c r="L227" s="8">
        <v>175</v>
      </c>
      <c r="M227" s="8">
        <v>169</v>
      </c>
      <c r="N227" s="8">
        <v>163</v>
      </c>
      <c r="O227" s="8">
        <v>151</v>
      </c>
      <c r="P227" s="8">
        <v>63</v>
      </c>
      <c r="Q227" s="8">
        <f t="shared" si="38"/>
        <v>158.83333333333334</v>
      </c>
      <c r="R227" s="8">
        <f t="shared" si="39"/>
        <v>54.737251179308124</v>
      </c>
      <c r="S227" s="8">
        <v>195</v>
      </c>
      <c r="T227" s="8">
        <v>203</v>
      </c>
      <c r="U227" s="8">
        <v>0</v>
      </c>
      <c r="V227" s="8">
        <f t="shared" si="40"/>
        <v>132.66666666666666</v>
      </c>
      <c r="W227" s="8">
        <f t="shared" si="41"/>
        <v>114.96231266520925</v>
      </c>
      <c r="X227" s="8">
        <v>1983</v>
      </c>
      <c r="Y227" s="8">
        <v>2171</v>
      </c>
      <c r="Z227" s="8">
        <v>3228</v>
      </c>
      <c r="AA227" s="8">
        <f t="shared" si="42"/>
        <v>2460.6666666666665</v>
      </c>
      <c r="AB227" s="8">
        <f t="shared" si="43"/>
        <v>671.1455381162375</v>
      </c>
      <c r="AC227" s="8">
        <v>174</v>
      </c>
      <c r="AD227" s="8">
        <v>257</v>
      </c>
      <c r="AE227" s="8">
        <v>281</v>
      </c>
      <c r="AF227" s="8">
        <f t="shared" si="44"/>
        <v>237.33333333333334</v>
      </c>
      <c r="AG227" s="8">
        <f t="shared" si="45"/>
        <v>56.145643939074461</v>
      </c>
      <c r="AH227" s="8">
        <v>2430</v>
      </c>
      <c r="AI227" s="8">
        <v>177</v>
      </c>
      <c r="AJ227" s="8">
        <v>168</v>
      </c>
      <c r="AK227" s="8">
        <f t="shared" si="46"/>
        <v>925</v>
      </c>
      <c r="AL227" s="8">
        <f t="shared" si="47"/>
        <v>1303.3760010066167</v>
      </c>
      <c r="AM227" s="10">
        <v>-4.3518083832733403</v>
      </c>
      <c r="AN227" s="10">
        <v>-5.1960992873428697</v>
      </c>
      <c r="AO227" s="8">
        <v>-0.26195076735526102</v>
      </c>
      <c r="AP227" s="10">
        <v>-4.1698050807057498</v>
      </c>
      <c r="AQ227" s="10">
        <v>-2.9889631981920499</v>
      </c>
      <c r="AR227" s="11">
        <v>9.6875206663563199E-5</v>
      </c>
      <c r="AS227" s="12">
        <v>3.0343869062963199E-4</v>
      </c>
      <c r="AT227" s="8">
        <v>0.824440667973519</v>
      </c>
      <c r="AU227" s="12">
        <v>1.2835576273746499E-3</v>
      </c>
      <c r="AV227" s="12">
        <v>1.29645185247933E-2</v>
      </c>
    </row>
    <row r="228" spans="1:48" ht="30" x14ac:dyDescent="0.15">
      <c r="A228" s="8" t="s">
        <v>399</v>
      </c>
      <c r="B228" s="4"/>
      <c r="C228" s="15" t="s">
        <v>400</v>
      </c>
      <c r="D228" s="8">
        <v>2436</v>
      </c>
      <c r="E228" s="8">
        <v>1608</v>
      </c>
      <c r="F228" s="8">
        <v>1783</v>
      </c>
      <c r="G228" s="8">
        <v>1381</v>
      </c>
      <c r="H228" s="8">
        <v>1712</v>
      </c>
      <c r="I228" s="8">
        <f t="shared" si="36"/>
        <v>1784</v>
      </c>
      <c r="J228" s="8">
        <f t="shared" si="37"/>
        <v>394.86516686079062</v>
      </c>
      <c r="K228" s="8">
        <v>102</v>
      </c>
      <c r="L228" s="8">
        <v>78</v>
      </c>
      <c r="M228" s="8">
        <v>58</v>
      </c>
      <c r="N228" s="8">
        <v>29</v>
      </c>
      <c r="O228" s="8">
        <v>36</v>
      </c>
      <c r="P228" s="8">
        <v>63</v>
      </c>
      <c r="Q228" s="8">
        <f t="shared" si="38"/>
        <v>61</v>
      </c>
      <c r="R228" s="8">
        <f t="shared" si="39"/>
        <v>26.951808844676826</v>
      </c>
      <c r="S228" s="8">
        <v>90</v>
      </c>
      <c r="T228" s="8">
        <v>89</v>
      </c>
      <c r="U228" s="8">
        <v>54</v>
      </c>
      <c r="V228" s="8">
        <f t="shared" si="40"/>
        <v>77.666666666666671</v>
      </c>
      <c r="W228" s="8">
        <f t="shared" si="41"/>
        <v>20.502032419575723</v>
      </c>
      <c r="X228" s="8">
        <v>739</v>
      </c>
      <c r="Y228" s="8">
        <v>1127</v>
      </c>
      <c r="Z228" s="8">
        <v>1228</v>
      </c>
      <c r="AA228" s="8">
        <f t="shared" si="42"/>
        <v>1031.3333333333333</v>
      </c>
      <c r="AB228" s="8">
        <f t="shared" si="43"/>
        <v>258.15563781047518</v>
      </c>
      <c r="AC228" s="8">
        <v>70</v>
      </c>
      <c r="AD228" s="8">
        <v>110</v>
      </c>
      <c r="AE228" s="8">
        <v>69</v>
      </c>
      <c r="AF228" s="8">
        <f t="shared" si="44"/>
        <v>83</v>
      </c>
      <c r="AG228" s="8">
        <f t="shared" si="45"/>
        <v>23.388031127053001</v>
      </c>
      <c r="AH228" s="8">
        <v>1004</v>
      </c>
      <c r="AI228" s="8">
        <v>61</v>
      </c>
      <c r="AJ228" s="8">
        <v>108</v>
      </c>
      <c r="AK228" s="8">
        <f t="shared" si="46"/>
        <v>391</v>
      </c>
      <c r="AL228" s="8">
        <f t="shared" si="47"/>
        <v>531.39345122046814</v>
      </c>
      <c r="AM228" s="10">
        <v>-4.4577360345477697</v>
      </c>
      <c r="AN228" s="10">
        <v>-4.4287316140361002</v>
      </c>
      <c r="AO228" s="8">
        <v>-7.1478182501170801E-2</v>
      </c>
      <c r="AP228" s="10">
        <v>-4.3180971679495803</v>
      </c>
      <c r="AQ228" s="10">
        <v>-2.8169326924710898</v>
      </c>
      <c r="AR228" s="11">
        <v>2.21218103552536E-7</v>
      </c>
      <c r="AS228" s="11">
        <v>3.9734455349688703E-6</v>
      </c>
      <c r="AT228" s="8">
        <v>0.92348698758778403</v>
      </c>
      <c r="AU228" s="11">
        <v>5.0868539552013799E-6</v>
      </c>
      <c r="AV228" s="12">
        <v>2.8544172192897802E-4</v>
      </c>
    </row>
    <row r="229" spans="1:48" x14ac:dyDescent="0.15">
      <c r="A229" s="8" t="s">
        <v>1260</v>
      </c>
      <c r="B229" s="16" t="s">
        <v>1284</v>
      </c>
      <c r="C229" s="15" t="s">
        <v>103</v>
      </c>
      <c r="D229" s="8">
        <v>171</v>
      </c>
      <c r="E229" s="8">
        <v>250</v>
      </c>
      <c r="F229" s="8">
        <v>23</v>
      </c>
      <c r="G229" s="8">
        <v>4</v>
      </c>
      <c r="H229" s="8">
        <v>120</v>
      </c>
      <c r="I229" s="8">
        <f t="shared" si="36"/>
        <v>113.6</v>
      </c>
      <c r="J229" s="8">
        <f t="shared" si="37"/>
        <v>102.66596320105315</v>
      </c>
      <c r="K229" s="8">
        <v>125</v>
      </c>
      <c r="L229" s="8">
        <v>317</v>
      </c>
      <c r="M229" s="8">
        <v>13</v>
      </c>
      <c r="N229" s="8">
        <v>13</v>
      </c>
      <c r="O229" s="8">
        <v>17</v>
      </c>
      <c r="P229" s="8">
        <v>81</v>
      </c>
      <c r="Q229" s="8">
        <f t="shared" si="38"/>
        <v>94.333333333333329</v>
      </c>
      <c r="R229" s="8">
        <f t="shared" si="39"/>
        <v>118.24494351415906</v>
      </c>
      <c r="S229" s="8">
        <v>209</v>
      </c>
      <c r="T229" s="8">
        <v>308</v>
      </c>
      <c r="U229" s="8">
        <v>216</v>
      </c>
      <c r="V229" s="8">
        <f t="shared" si="40"/>
        <v>244.33333333333334</v>
      </c>
      <c r="W229" s="8">
        <f t="shared" si="41"/>
        <v>55.247926054588952</v>
      </c>
      <c r="X229" s="8">
        <v>6</v>
      </c>
      <c r="Y229" s="8">
        <v>16</v>
      </c>
      <c r="Z229" s="8">
        <v>11</v>
      </c>
      <c r="AA229" s="8">
        <f t="shared" si="42"/>
        <v>11</v>
      </c>
      <c r="AB229" s="8">
        <f t="shared" si="43"/>
        <v>5</v>
      </c>
      <c r="AC229" s="8">
        <v>188</v>
      </c>
      <c r="AD229" s="8">
        <v>280</v>
      </c>
      <c r="AE229" s="8">
        <v>13</v>
      </c>
      <c r="AF229" s="8">
        <f t="shared" si="44"/>
        <v>160.33333333333334</v>
      </c>
      <c r="AG229" s="8">
        <f t="shared" si="45"/>
        <v>135.63308347646358</v>
      </c>
      <c r="AH229" s="8">
        <v>146</v>
      </c>
      <c r="AI229" s="8">
        <v>423</v>
      </c>
      <c r="AJ229" s="8">
        <v>420</v>
      </c>
      <c r="AK229" s="8">
        <f t="shared" si="46"/>
        <v>329.66666666666669</v>
      </c>
      <c r="AL229" s="8">
        <f t="shared" si="47"/>
        <v>159.06707180725161</v>
      </c>
      <c r="AM229" s="8">
        <v>0.16707961442930799</v>
      </c>
      <c r="AN229" s="8">
        <v>1.4773649771210899</v>
      </c>
      <c r="AO229" s="10">
        <v>-2.5768486626667002</v>
      </c>
      <c r="AP229" s="8">
        <v>0.23010928699848801</v>
      </c>
      <c r="AQ229" s="8">
        <v>1.6429591735728399</v>
      </c>
      <c r="AR229" s="8">
        <v>0.87299386185929395</v>
      </c>
      <c r="AS229" s="8">
        <v>0.14895368647370399</v>
      </c>
      <c r="AT229" s="12">
        <v>3.1837743393611499E-2</v>
      </c>
      <c r="AU229" s="8">
        <v>0.8435509013818</v>
      </c>
      <c r="AV229" s="8">
        <v>0.113875549278124</v>
      </c>
    </row>
    <row r="230" spans="1:48" x14ac:dyDescent="0.15">
      <c r="A230" s="8" t="s">
        <v>401</v>
      </c>
      <c r="B230" s="4"/>
      <c r="C230" s="9" t="s">
        <v>41</v>
      </c>
      <c r="D230" s="8">
        <v>27758</v>
      </c>
      <c r="E230" s="8">
        <v>20761</v>
      </c>
      <c r="F230" s="8">
        <v>25744</v>
      </c>
      <c r="G230" s="8">
        <v>37388</v>
      </c>
      <c r="H230" s="8">
        <v>38584</v>
      </c>
      <c r="I230" s="8">
        <f t="shared" si="36"/>
        <v>30047</v>
      </c>
      <c r="J230" s="8">
        <f t="shared" si="37"/>
        <v>7693.4351235322702</v>
      </c>
      <c r="K230" s="8">
        <v>1011</v>
      </c>
      <c r="L230" s="8">
        <v>675</v>
      </c>
      <c r="M230" s="8">
        <v>405</v>
      </c>
      <c r="N230" s="8">
        <v>349</v>
      </c>
      <c r="O230" s="8">
        <v>320</v>
      </c>
      <c r="P230" s="8">
        <v>693</v>
      </c>
      <c r="Q230" s="8">
        <f t="shared" si="38"/>
        <v>575.5</v>
      </c>
      <c r="R230" s="8">
        <f t="shared" si="39"/>
        <v>267.96249737603205</v>
      </c>
      <c r="S230" s="8">
        <v>1041</v>
      </c>
      <c r="T230" s="8">
        <v>668</v>
      </c>
      <c r="U230" s="8">
        <v>468</v>
      </c>
      <c r="V230" s="8">
        <f t="shared" si="40"/>
        <v>725.66666666666663</v>
      </c>
      <c r="W230" s="8">
        <f t="shared" si="41"/>
        <v>290.82010476123099</v>
      </c>
      <c r="X230" s="8">
        <v>13977</v>
      </c>
      <c r="Y230" s="8">
        <v>19288</v>
      </c>
      <c r="Z230" s="8">
        <v>24855</v>
      </c>
      <c r="AA230" s="8">
        <f t="shared" si="42"/>
        <v>19373.333333333332</v>
      </c>
      <c r="AB230" s="8">
        <f t="shared" si="43"/>
        <v>5439.5020299043344</v>
      </c>
      <c r="AC230" s="8">
        <v>690</v>
      </c>
      <c r="AD230" s="8">
        <v>700</v>
      </c>
      <c r="AE230" s="8">
        <v>685</v>
      </c>
      <c r="AF230" s="8">
        <f t="shared" si="44"/>
        <v>691.66666666666663</v>
      </c>
      <c r="AG230" s="8">
        <f t="shared" si="45"/>
        <v>7.6376261582597342</v>
      </c>
      <c r="AH230" s="8">
        <v>8777</v>
      </c>
      <c r="AI230" s="8">
        <v>585</v>
      </c>
      <c r="AJ230" s="8">
        <v>924</v>
      </c>
      <c r="AK230" s="8">
        <f t="shared" si="46"/>
        <v>3428.6666666666665</v>
      </c>
      <c r="AL230" s="8">
        <f t="shared" si="47"/>
        <v>4634.8929149801652</v>
      </c>
      <c r="AM230" s="10">
        <v>-5.3067173940063403</v>
      </c>
      <c r="AN230" s="10">
        <v>-5.0453339265452204</v>
      </c>
      <c r="AO230" s="8">
        <v>0.35685238874304998</v>
      </c>
      <c r="AP230" s="10">
        <v>-5.0457874628336397</v>
      </c>
      <c r="AQ230" s="10">
        <v>-3.54076352626632</v>
      </c>
      <c r="AR230" s="11">
        <v>1.03144795795776E-7</v>
      </c>
      <c r="AS230" s="11">
        <v>3.0049875988674902E-6</v>
      </c>
      <c r="AT230" s="8">
        <v>0.62172641302050402</v>
      </c>
      <c r="AU230" s="11">
        <v>2.9914518915254901E-6</v>
      </c>
      <c r="AV230" s="11">
        <v>8.8166086228001406E-5</v>
      </c>
    </row>
    <row r="231" spans="1:48" x14ac:dyDescent="0.15">
      <c r="A231" s="8" t="s">
        <v>402</v>
      </c>
      <c r="B231" s="4"/>
      <c r="C231" s="9" t="s">
        <v>403</v>
      </c>
      <c r="D231" s="8">
        <v>3435</v>
      </c>
      <c r="E231" s="8">
        <v>1406</v>
      </c>
      <c r="F231" s="8">
        <v>3889</v>
      </c>
      <c r="G231" s="8">
        <v>3398</v>
      </c>
      <c r="H231" s="8">
        <v>2560</v>
      </c>
      <c r="I231" s="8">
        <f t="shared" si="36"/>
        <v>2937.6</v>
      </c>
      <c r="J231" s="8">
        <f t="shared" si="37"/>
        <v>981.44245883291637</v>
      </c>
      <c r="K231" s="8">
        <v>500</v>
      </c>
      <c r="L231" s="8">
        <v>367</v>
      </c>
      <c r="M231" s="8">
        <v>416</v>
      </c>
      <c r="N231" s="8">
        <v>364</v>
      </c>
      <c r="O231" s="8">
        <v>352</v>
      </c>
      <c r="P231" s="8">
        <v>396</v>
      </c>
      <c r="Q231" s="8">
        <f t="shared" si="38"/>
        <v>399.16666666666669</v>
      </c>
      <c r="R231" s="8">
        <f t="shared" si="39"/>
        <v>54.69338777829249</v>
      </c>
      <c r="S231" s="8">
        <v>574</v>
      </c>
      <c r="T231" s="8">
        <v>414</v>
      </c>
      <c r="U231" s="8">
        <v>306</v>
      </c>
      <c r="V231" s="8">
        <f t="shared" si="40"/>
        <v>431.33333333333331</v>
      </c>
      <c r="W231" s="8">
        <f t="shared" si="41"/>
        <v>134.83817461436252</v>
      </c>
      <c r="X231" s="8">
        <v>1402</v>
      </c>
      <c r="Y231" s="8">
        <v>3733</v>
      </c>
      <c r="Z231" s="8">
        <v>3965</v>
      </c>
      <c r="AA231" s="8">
        <f t="shared" si="42"/>
        <v>3033.3333333333335</v>
      </c>
      <c r="AB231" s="8">
        <f t="shared" si="43"/>
        <v>1417.5303641662615</v>
      </c>
      <c r="AC231" s="8">
        <v>465</v>
      </c>
      <c r="AD231" s="8">
        <v>373</v>
      </c>
      <c r="AE231" s="8">
        <v>791</v>
      </c>
      <c r="AF231" s="8">
        <f t="shared" si="44"/>
        <v>543</v>
      </c>
      <c r="AG231" s="8">
        <f t="shared" si="45"/>
        <v>219.64516839666655</v>
      </c>
      <c r="AH231" s="8">
        <v>1395</v>
      </c>
      <c r="AI231" s="8">
        <v>322</v>
      </c>
      <c r="AJ231" s="8">
        <v>552</v>
      </c>
      <c r="AK231" s="8">
        <f t="shared" si="46"/>
        <v>756.33333333333337</v>
      </c>
      <c r="AL231" s="8">
        <f t="shared" si="47"/>
        <v>564.93037919139499</v>
      </c>
      <c r="AM231" s="10">
        <v>-2.2961368317435502</v>
      </c>
      <c r="AN231" s="10">
        <v>-2.3536373712669998</v>
      </c>
      <c r="AO231" s="8">
        <v>1.0568969663113199</v>
      </c>
      <c r="AP231" s="10">
        <v>-2.0615753923206701</v>
      </c>
      <c r="AQ231" s="10">
        <v>-2.0519665940073799</v>
      </c>
      <c r="AR231" s="11">
        <v>4.5565552357658601E-6</v>
      </c>
      <c r="AS231" s="11">
        <v>4.5083690819028503E-5</v>
      </c>
      <c r="AT231" s="12">
        <v>1.8817053542642799E-2</v>
      </c>
      <c r="AU231" s="12">
        <v>1.6014614782994301E-4</v>
      </c>
      <c r="AV231" s="12">
        <v>1.7405248334425501E-4</v>
      </c>
    </row>
    <row r="232" spans="1:48" x14ac:dyDescent="0.15">
      <c r="A232" s="8" t="s">
        <v>404</v>
      </c>
      <c r="B232" s="4"/>
      <c r="C232" s="9" t="s">
        <v>19</v>
      </c>
      <c r="D232" s="8">
        <v>11230</v>
      </c>
      <c r="E232" s="8">
        <v>7306</v>
      </c>
      <c r="F232" s="8">
        <v>10991</v>
      </c>
      <c r="G232" s="8">
        <v>8743</v>
      </c>
      <c r="H232" s="8">
        <v>14288</v>
      </c>
      <c r="I232" s="8">
        <f t="shared" si="36"/>
        <v>10511.6</v>
      </c>
      <c r="J232" s="8">
        <f t="shared" si="37"/>
        <v>2665.09555175795</v>
      </c>
      <c r="K232" s="8">
        <v>498</v>
      </c>
      <c r="L232" s="8">
        <v>462</v>
      </c>
      <c r="M232" s="8">
        <v>468</v>
      </c>
      <c r="N232" s="8">
        <v>365</v>
      </c>
      <c r="O232" s="8">
        <v>379</v>
      </c>
      <c r="P232" s="8">
        <v>396</v>
      </c>
      <c r="Q232" s="8">
        <f t="shared" si="38"/>
        <v>428</v>
      </c>
      <c r="R232" s="8">
        <f t="shared" si="39"/>
        <v>54.86346689738081</v>
      </c>
      <c r="S232" s="8">
        <v>607</v>
      </c>
      <c r="T232" s="8">
        <v>386</v>
      </c>
      <c r="U232" s="8">
        <v>594</v>
      </c>
      <c r="V232" s="8">
        <f t="shared" si="40"/>
        <v>529</v>
      </c>
      <c r="W232" s="8">
        <f t="shared" si="41"/>
        <v>124.01209618420293</v>
      </c>
      <c r="X232" s="8">
        <v>4931</v>
      </c>
      <c r="Y232" s="8">
        <v>13091</v>
      </c>
      <c r="Z232" s="8">
        <v>14810</v>
      </c>
      <c r="AA232" s="8">
        <f t="shared" si="42"/>
        <v>10944</v>
      </c>
      <c r="AB232" s="8">
        <f t="shared" si="43"/>
        <v>5277.8657618397228</v>
      </c>
      <c r="AC232" s="8">
        <v>459</v>
      </c>
      <c r="AD232" s="8">
        <v>415</v>
      </c>
      <c r="AE232" s="8">
        <v>964</v>
      </c>
      <c r="AF232" s="8">
        <f t="shared" si="44"/>
        <v>612.66666666666663</v>
      </c>
      <c r="AG232" s="8">
        <f t="shared" si="45"/>
        <v>305.05791799809651</v>
      </c>
      <c r="AH232" s="8">
        <v>3745</v>
      </c>
      <c r="AI232" s="8">
        <v>258</v>
      </c>
      <c r="AJ232" s="8">
        <v>528</v>
      </c>
      <c r="AK232" s="8">
        <f t="shared" si="46"/>
        <v>1510.3333333333333</v>
      </c>
      <c r="AL232" s="8">
        <f t="shared" si="47"/>
        <v>1939.9810136527969</v>
      </c>
      <c r="AM232" s="10">
        <v>-4.0392350855054797</v>
      </c>
      <c r="AN232" s="10">
        <v>-3.9462484446144099</v>
      </c>
      <c r="AO232" s="8">
        <v>1.0196238463095999</v>
      </c>
      <c r="AP232" s="10">
        <v>-3.72650888267161</v>
      </c>
      <c r="AQ232" s="10">
        <v>-3.0676626271173202</v>
      </c>
      <c r="AR232" s="11">
        <v>1.31700390285606E-6</v>
      </c>
      <c r="AS232" s="11">
        <v>2.4295854471934699E-5</v>
      </c>
      <c r="AT232" s="8">
        <v>0.11706807558625</v>
      </c>
      <c r="AU232" s="11">
        <v>4.1507057495883801E-5</v>
      </c>
      <c r="AV232" s="12">
        <v>2.8559822392332598E-4</v>
      </c>
    </row>
    <row r="233" spans="1:48" x14ac:dyDescent="0.15">
      <c r="A233" s="8" t="s">
        <v>405</v>
      </c>
      <c r="B233" s="4"/>
      <c r="C233" s="9" t="s">
        <v>228</v>
      </c>
      <c r="D233" s="8">
        <v>1608</v>
      </c>
      <c r="E233" s="8">
        <v>721</v>
      </c>
      <c r="F233" s="8">
        <v>1111</v>
      </c>
      <c r="G233" s="8">
        <v>2889</v>
      </c>
      <c r="H233" s="8">
        <v>1080</v>
      </c>
      <c r="I233" s="8">
        <f t="shared" si="36"/>
        <v>1481.8</v>
      </c>
      <c r="J233" s="8">
        <f t="shared" si="37"/>
        <v>847.62768949580698</v>
      </c>
      <c r="K233" s="8">
        <v>5644</v>
      </c>
      <c r="L233" s="8">
        <v>7764</v>
      </c>
      <c r="M233" s="8">
        <v>5548</v>
      </c>
      <c r="N233" s="8">
        <v>5030</v>
      </c>
      <c r="O233" s="8">
        <v>5398</v>
      </c>
      <c r="P233" s="8">
        <v>10377</v>
      </c>
      <c r="Q233" s="8">
        <f t="shared" si="38"/>
        <v>6626.833333333333</v>
      </c>
      <c r="R233" s="8">
        <f t="shared" si="39"/>
        <v>2075.8925229083197</v>
      </c>
      <c r="S233" s="8">
        <v>12304</v>
      </c>
      <c r="T233" s="8">
        <v>6035</v>
      </c>
      <c r="U233" s="8">
        <v>5958</v>
      </c>
      <c r="V233" s="8">
        <f t="shared" si="40"/>
        <v>8099</v>
      </c>
      <c r="W233" s="8">
        <f t="shared" si="41"/>
        <v>3641.8403314807747</v>
      </c>
      <c r="X233" s="8">
        <v>775</v>
      </c>
      <c r="Y233" s="8">
        <v>1019</v>
      </c>
      <c r="Z233" s="8">
        <v>1458</v>
      </c>
      <c r="AA233" s="8">
        <f t="shared" si="42"/>
        <v>1084</v>
      </c>
      <c r="AB233" s="8">
        <f t="shared" si="43"/>
        <v>346.10836453342182</v>
      </c>
      <c r="AC233" s="8">
        <v>6019</v>
      </c>
      <c r="AD233" s="8">
        <v>8272</v>
      </c>
      <c r="AE233" s="8">
        <v>3406</v>
      </c>
      <c r="AF233" s="8">
        <f t="shared" si="44"/>
        <v>5899</v>
      </c>
      <c r="AG233" s="8">
        <f t="shared" si="45"/>
        <v>2435.2184706921062</v>
      </c>
      <c r="AH233" s="8">
        <v>2205</v>
      </c>
      <c r="AI233" s="8">
        <v>8366</v>
      </c>
      <c r="AJ233" s="8">
        <v>2844</v>
      </c>
      <c r="AK233" s="8">
        <f t="shared" si="46"/>
        <v>4471.666666666667</v>
      </c>
      <c r="AL233" s="8">
        <f t="shared" si="47"/>
        <v>3387.6915935978191</v>
      </c>
      <c r="AM233" s="13">
        <v>2.6965108339002102</v>
      </c>
      <c r="AN233" s="13">
        <v>3.1016394258720301</v>
      </c>
      <c r="AO233" s="8">
        <v>0.75096708187639405</v>
      </c>
      <c r="AP233" s="13">
        <v>2.5121384209336202</v>
      </c>
      <c r="AQ233" s="8">
        <v>1.9115107854347799</v>
      </c>
      <c r="AR233" s="11">
        <v>9.1375385876731994E-6</v>
      </c>
      <c r="AS233" s="11">
        <v>7.9948811323440106E-6</v>
      </c>
      <c r="AT233" s="8">
        <v>0.17038044190162099</v>
      </c>
      <c r="AU233" s="11">
        <v>7.8067388096112806E-5</v>
      </c>
      <c r="AV233" s="12">
        <v>1.3330224198327501E-3</v>
      </c>
    </row>
    <row r="234" spans="1:48" x14ac:dyDescent="0.15">
      <c r="A234" s="8" t="s">
        <v>1261</v>
      </c>
      <c r="B234" s="4"/>
      <c r="C234" s="9" t="s">
        <v>19</v>
      </c>
      <c r="D234" s="8">
        <v>47</v>
      </c>
      <c r="E234" s="8">
        <v>19</v>
      </c>
      <c r="F234" s="8">
        <v>254</v>
      </c>
      <c r="G234" s="8">
        <v>153</v>
      </c>
      <c r="H234" s="8">
        <v>24</v>
      </c>
      <c r="I234" s="8">
        <f t="shared" si="36"/>
        <v>99.4</v>
      </c>
      <c r="J234" s="8">
        <f t="shared" si="37"/>
        <v>102.06517525581387</v>
      </c>
      <c r="K234" s="8">
        <v>11</v>
      </c>
      <c r="L234" s="8">
        <v>17</v>
      </c>
      <c r="M234" s="8">
        <v>109</v>
      </c>
      <c r="N234" s="8">
        <v>94</v>
      </c>
      <c r="O234" s="8">
        <v>89</v>
      </c>
      <c r="P234" s="8">
        <v>0</v>
      </c>
      <c r="Q234" s="8">
        <f t="shared" si="38"/>
        <v>53.333333333333336</v>
      </c>
      <c r="R234" s="8">
        <f t="shared" si="39"/>
        <v>48.951676852449765</v>
      </c>
      <c r="S234" s="8">
        <v>9</v>
      </c>
      <c r="T234" s="8">
        <v>15</v>
      </c>
      <c r="U234" s="8">
        <v>18</v>
      </c>
      <c r="V234" s="8">
        <f t="shared" si="40"/>
        <v>14</v>
      </c>
      <c r="W234" s="8">
        <f t="shared" si="41"/>
        <v>4.5825756949558398</v>
      </c>
      <c r="X234" s="8">
        <v>93</v>
      </c>
      <c r="Y234" s="8">
        <v>143</v>
      </c>
      <c r="Z234" s="8">
        <v>165</v>
      </c>
      <c r="AA234" s="8">
        <f t="shared" si="42"/>
        <v>133.66666666666666</v>
      </c>
      <c r="AB234" s="8">
        <f t="shared" si="43"/>
        <v>36.896250938724549</v>
      </c>
      <c r="AC234" s="8">
        <v>6</v>
      </c>
      <c r="AD234" s="8">
        <v>6</v>
      </c>
      <c r="AE234" s="8">
        <v>138</v>
      </c>
      <c r="AF234" s="8">
        <f t="shared" si="44"/>
        <v>50</v>
      </c>
      <c r="AG234" s="8">
        <f t="shared" si="45"/>
        <v>76.210235533030598</v>
      </c>
      <c r="AH234" s="8">
        <v>41</v>
      </c>
      <c r="AI234" s="8">
        <v>10</v>
      </c>
      <c r="AJ234" s="8">
        <v>12</v>
      </c>
      <c r="AK234" s="8">
        <f t="shared" si="46"/>
        <v>21</v>
      </c>
      <c r="AL234" s="8">
        <f t="shared" si="47"/>
        <v>17.349351572897472</v>
      </c>
      <c r="AM234" s="8">
        <v>0.20676597962586099</v>
      </c>
      <c r="AN234" s="8">
        <v>-1.68203165946024</v>
      </c>
      <c r="AO234" s="13">
        <v>2.3827188399029602</v>
      </c>
      <c r="AP234" s="8">
        <v>-0.686207181887172</v>
      </c>
      <c r="AQ234" s="8">
        <v>-1.25273399632382</v>
      </c>
      <c r="AR234" s="8">
        <v>0.85288857871666801</v>
      </c>
      <c r="AS234" s="8">
        <v>0.171924494924384</v>
      </c>
      <c r="AT234" s="12">
        <v>2.8412520767280298E-2</v>
      </c>
      <c r="AU234" s="8">
        <v>0.56383212678319095</v>
      </c>
      <c r="AV234" s="8">
        <v>0.305108851541882</v>
      </c>
    </row>
    <row r="235" spans="1:48" x14ac:dyDescent="0.15">
      <c r="A235" s="8" t="s">
        <v>406</v>
      </c>
      <c r="B235" s="4"/>
      <c r="C235" s="9" t="s">
        <v>407</v>
      </c>
      <c r="D235" s="8">
        <v>34</v>
      </c>
      <c r="E235" s="8">
        <v>13</v>
      </c>
      <c r="F235" s="8">
        <v>33</v>
      </c>
      <c r="G235" s="8">
        <v>26</v>
      </c>
      <c r="H235" s="8">
        <v>16</v>
      </c>
      <c r="I235" s="8">
        <f t="shared" si="36"/>
        <v>24.4</v>
      </c>
      <c r="J235" s="8">
        <f t="shared" si="37"/>
        <v>9.6072888995803574</v>
      </c>
      <c r="K235" s="8">
        <v>4</v>
      </c>
      <c r="L235" s="8">
        <v>4</v>
      </c>
      <c r="M235" s="8">
        <v>12</v>
      </c>
      <c r="N235" s="8">
        <v>5</v>
      </c>
      <c r="O235" s="8">
        <v>9</v>
      </c>
      <c r="P235" s="8">
        <v>9</v>
      </c>
      <c r="Q235" s="8">
        <f t="shared" si="38"/>
        <v>7.166666666666667</v>
      </c>
      <c r="R235" s="8">
        <f t="shared" si="39"/>
        <v>3.3115957885386109</v>
      </c>
      <c r="S235" s="8">
        <v>3</v>
      </c>
      <c r="T235" s="8">
        <v>8</v>
      </c>
      <c r="U235" s="8">
        <v>0</v>
      </c>
      <c r="V235" s="8">
        <f t="shared" si="40"/>
        <v>3.6666666666666665</v>
      </c>
      <c r="W235" s="8">
        <f t="shared" si="41"/>
        <v>4.0414518843273806</v>
      </c>
      <c r="X235" s="8">
        <v>8</v>
      </c>
      <c r="Y235" s="8">
        <v>13</v>
      </c>
      <c r="Z235" s="8">
        <v>19</v>
      </c>
      <c r="AA235" s="8">
        <f t="shared" si="42"/>
        <v>13.333333333333334</v>
      </c>
      <c r="AB235" s="8">
        <f t="shared" si="43"/>
        <v>5.5075705472861003</v>
      </c>
      <c r="AC235" s="8">
        <v>13</v>
      </c>
      <c r="AD235" s="8">
        <v>3</v>
      </c>
      <c r="AE235" s="8">
        <v>10</v>
      </c>
      <c r="AF235" s="8">
        <f t="shared" si="44"/>
        <v>8.6666666666666661</v>
      </c>
      <c r="AG235" s="8">
        <f t="shared" si="45"/>
        <v>5.1316014394468841</v>
      </c>
      <c r="AH235" s="8">
        <v>24</v>
      </c>
      <c r="AI235" s="8">
        <v>6</v>
      </c>
      <c r="AJ235" s="8">
        <v>0</v>
      </c>
      <c r="AK235" s="8">
        <f t="shared" si="46"/>
        <v>10</v>
      </c>
      <c r="AL235" s="8">
        <f t="shared" si="47"/>
        <v>12.489995996796797</v>
      </c>
      <c r="AM235" s="8">
        <v>-1.1932374080646599</v>
      </c>
      <c r="AN235" s="10">
        <v>-2.3110753585579999</v>
      </c>
      <c r="AO235" s="8">
        <v>3.3894543490383899E-2</v>
      </c>
      <c r="AP235" s="8">
        <v>-1.2460199768884199</v>
      </c>
      <c r="AQ235" s="8">
        <v>-1.43445895903149</v>
      </c>
      <c r="AR235" s="8">
        <v>0.144234986552115</v>
      </c>
      <c r="AS235" s="12">
        <v>3.5186530501315497E-2</v>
      </c>
      <c r="AT235" s="8">
        <v>0.97541737723225097</v>
      </c>
      <c r="AU235" s="8">
        <v>0.204469688082383</v>
      </c>
      <c r="AV235" s="8">
        <v>0.145192985873768</v>
      </c>
    </row>
    <row r="236" spans="1:48" x14ac:dyDescent="0.15">
      <c r="A236" s="8" t="s">
        <v>408</v>
      </c>
      <c r="B236" s="4"/>
      <c r="C236" s="9" t="s">
        <v>409</v>
      </c>
      <c r="D236" s="8">
        <v>400</v>
      </c>
      <c r="E236" s="8">
        <v>1026</v>
      </c>
      <c r="F236" s="8">
        <v>612</v>
      </c>
      <c r="G236" s="8">
        <v>679</v>
      </c>
      <c r="H236" s="8">
        <v>352</v>
      </c>
      <c r="I236" s="8">
        <f t="shared" si="36"/>
        <v>613.79999999999995</v>
      </c>
      <c r="J236" s="8">
        <f t="shared" si="37"/>
        <v>268.52039028721822</v>
      </c>
      <c r="K236" s="8">
        <v>420</v>
      </c>
      <c r="L236" s="8">
        <v>672</v>
      </c>
      <c r="M236" s="8">
        <v>255</v>
      </c>
      <c r="N236" s="8">
        <v>249</v>
      </c>
      <c r="O236" s="8">
        <v>266</v>
      </c>
      <c r="P236" s="8">
        <v>1413</v>
      </c>
      <c r="Q236" s="8">
        <f t="shared" si="38"/>
        <v>545.83333333333337</v>
      </c>
      <c r="R236" s="8">
        <f t="shared" si="39"/>
        <v>454.9133617148068</v>
      </c>
      <c r="S236" s="8">
        <v>1212</v>
      </c>
      <c r="T236" s="8">
        <v>1070</v>
      </c>
      <c r="U236" s="8">
        <v>4590</v>
      </c>
      <c r="V236" s="8">
        <f t="shared" si="40"/>
        <v>2290.6666666666665</v>
      </c>
      <c r="W236" s="8">
        <f t="shared" si="41"/>
        <v>1992.5464444607892</v>
      </c>
      <c r="X236" s="8">
        <v>350</v>
      </c>
      <c r="Y236" s="8">
        <v>392</v>
      </c>
      <c r="Z236" s="8">
        <v>634</v>
      </c>
      <c r="AA236" s="8">
        <f t="shared" si="42"/>
        <v>458.66666666666669</v>
      </c>
      <c r="AB236" s="8">
        <f t="shared" si="43"/>
        <v>153.28839921316066</v>
      </c>
      <c r="AC236" s="8">
        <v>248</v>
      </c>
      <c r="AD236" s="8">
        <v>1053</v>
      </c>
      <c r="AE236" s="8">
        <v>428</v>
      </c>
      <c r="AF236" s="8">
        <f t="shared" si="44"/>
        <v>576.33333333333337</v>
      </c>
      <c r="AG236" s="8">
        <f t="shared" si="45"/>
        <v>422.5024654760411</v>
      </c>
      <c r="AH236" s="8">
        <v>330</v>
      </c>
      <c r="AI236" s="8">
        <v>778</v>
      </c>
      <c r="AJ236" s="8">
        <v>4464</v>
      </c>
      <c r="AK236" s="8">
        <f t="shared" si="46"/>
        <v>1857.3333333333333</v>
      </c>
      <c r="AL236" s="8">
        <f t="shared" si="47"/>
        <v>2268.5258061863287</v>
      </c>
      <c r="AM236" s="8">
        <v>-0.18938956058807899</v>
      </c>
      <c r="AN236" s="13">
        <v>2.0149968474480402</v>
      </c>
      <c r="AO236" s="8">
        <v>0.40392739289285401</v>
      </c>
      <c r="AP236" s="8">
        <v>-0.12546393339758</v>
      </c>
      <c r="AQ236" s="8">
        <v>1.1062133889291199</v>
      </c>
      <c r="AR236" s="8">
        <v>0.79755432892336098</v>
      </c>
      <c r="AS236" s="12">
        <v>1.12010376477296E-2</v>
      </c>
      <c r="AT236" s="8">
        <v>0.63255057512025403</v>
      </c>
      <c r="AU236" s="8">
        <v>0.89152501818601904</v>
      </c>
      <c r="AV236" s="8">
        <v>0.164255012653898</v>
      </c>
    </row>
    <row r="237" spans="1:48" x14ac:dyDescent="0.15">
      <c r="A237" s="8" t="s">
        <v>410</v>
      </c>
      <c r="B237" s="4"/>
      <c r="C237" s="9" t="s">
        <v>19</v>
      </c>
      <c r="D237" s="8">
        <v>4514</v>
      </c>
      <c r="E237" s="8">
        <v>6346</v>
      </c>
      <c r="F237" s="8">
        <v>7949</v>
      </c>
      <c r="G237" s="8">
        <v>8639</v>
      </c>
      <c r="H237" s="8">
        <v>5256</v>
      </c>
      <c r="I237" s="8">
        <f t="shared" si="36"/>
        <v>6540.8</v>
      </c>
      <c r="J237" s="8">
        <f t="shared" si="37"/>
        <v>1745.1394500153858</v>
      </c>
      <c r="K237" s="8">
        <v>1419</v>
      </c>
      <c r="L237" s="8">
        <v>1174</v>
      </c>
      <c r="M237" s="8">
        <v>425</v>
      </c>
      <c r="N237" s="8">
        <v>420</v>
      </c>
      <c r="O237" s="8">
        <v>278</v>
      </c>
      <c r="P237" s="8">
        <v>576</v>
      </c>
      <c r="Q237" s="8">
        <f t="shared" si="38"/>
        <v>715.33333333333337</v>
      </c>
      <c r="R237" s="8">
        <f t="shared" si="39"/>
        <v>466.41426507630177</v>
      </c>
      <c r="S237" s="8">
        <v>1644</v>
      </c>
      <c r="T237" s="8">
        <v>862</v>
      </c>
      <c r="U237" s="8">
        <v>126</v>
      </c>
      <c r="V237" s="8">
        <f t="shared" si="40"/>
        <v>877.33333333333337</v>
      </c>
      <c r="W237" s="8">
        <f t="shared" si="41"/>
        <v>759.11615272850918</v>
      </c>
      <c r="X237" s="8">
        <v>2002</v>
      </c>
      <c r="Y237" s="8">
        <v>6082</v>
      </c>
      <c r="Z237" s="8">
        <v>4459</v>
      </c>
      <c r="AA237" s="8">
        <f t="shared" si="42"/>
        <v>4181</v>
      </c>
      <c r="AB237" s="8">
        <f t="shared" si="43"/>
        <v>2054.1574915278525</v>
      </c>
      <c r="AC237" s="8">
        <v>691</v>
      </c>
      <c r="AD237" s="8">
        <v>652</v>
      </c>
      <c r="AE237" s="8">
        <v>957</v>
      </c>
      <c r="AF237" s="8">
        <f t="shared" si="44"/>
        <v>766.66666666666663</v>
      </c>
      <c r="AG237" s="8">
        <f t="shared" si="45"/>
        <v>165.98293084932973</v>
      </c>
      <c r="AH237" s="8">
        <v>2109</v>
      </c>
      <c r="AI237" s="8">
        <v>502</v>
      </c>
      <c r="AJ237" s="8">
        <v>456</v>
      </c>
      <c r="AK237" s="8">
        <f t="shared" si="46"/>
        <v>1022.3333333333334</v>
      </c>
      <c r="AL237" s="8">
        <f t="shared" si="47"/>
        <v>941.36195659976261</v>
      </c>
      <c r="AM237" s="10">
        <v>-2.8764004836599599</v>
      </c>
      <c r="AN237" s="10">
        <v>-2.9671254930684099</v>
      </c>
      <c r="AO237" s="8">
        <v>3.9049970313153902E-2</v>
      </c>
      <c r="AP237" s="10">
        <v>-2.89761072264286</v>
      </c>
      <c r="AQ237" s="10">
        <v>-3.1269235508108499</v>
      </c>
      <c r="AR237" s="12">
        <v>1.72701523000627E-4</v>
      </c>
      <c r="AS237" s="12">
        <v>1.31309324566545E-3</v>
      </c>
      <c r="AT237" s="8">
        <v>0.96634978558106499</v>
      </c>
      <c r="AU237" s="12">
        <v>1.32046726510735E-3</v>
      </c>
      <c r="AV237" s="12">
        <v>8.3964757490484097E-4</v>
      </c>
    </row>
    <row r="238" spans="1:48" x14ac:dyDescent="0.15">
      <c r="A238" s="8" t="s">
        <v>1262</v>
      </c>
      <c r="B238" s="4"/>
      <c r="C238" s="9" t="s">
        <v>1285</v>
      </c>
      <c r="D238" s="8">
        <v>630</v>
      </c>
      <c r="E238" s="8">
        <v>544</v>
      </c>
      <c r="F238" s="8">
        <v>80</v>
      </c>
      <c r="G238" s="8">
        <v>41</v>
      </c>
      <c r="H238" s="8">
        <v>272</v>
      </c>
      <c r="I238" s="8">
        <f t="shared" si="36"/>
        <v>313.39999999999998</v>
      </c>
      <c r="J238" s="8">
        <f t="shared" si="37"/>
        <v>266.36591373522253</v>
      </c>
      <c r="K238" s="8">
        <v>242</v>
      </c>
      <c r="L238" s="8">
        <v>817</v>
      </c>
      <c r="M238" s="8">
        <v>44</v>
      </c>
      <c r="N238" s="8">
        <v>55</v>
      </c>
      <c r="O238" s="8">
        <v>73</v>
      </c>
      <c r="P238" s="8">
        <v>324</v>
      </c>
      <c r="Q238" s="8">
        <f t="shared" si="38"/>
        <v>259.16666666666669</v>
      </c>
      <c r="R238" s="8">
        <f t="shared" si="39"/>
        <v>296.07932495644923</v>
      </c>
      <c r="S238" s="8">
        <v>360</v>
      </c>
      <c r="T238" s="8">
        <v>864</v>
      </c>
      <c r="U238" s="8">
        <v>738</v>
      </c>
      <c r="V238" s="8">
        <f t="shared" si="40"/>
        <v>654</v>
      </c>
      <c r="W238" s="8">
        <f t="shared" si="41"/>
        <v>262.2899159327327</v>
      </c>
      <c r="X238" s="8">
        <v>36</v>
      </c>
      <c r="Y238" s="8">
        <v>23</v>
      </c>
      <c r="Z238" s="8">
        <v>51</v>
      </c>
      <c r="AA238" s="8">
        <f t="shared" si="42"/>
        <v>36.666666666666664</v>
      </c>
      <c r="AB238" s="8">
        <f t="shared" si="43"/>
        <v>14.011899704655798</v>
      </c>
      <c r="AC238" s="8">
        <v>334</v>
      </c>
      <c r="AD238" s="8">
        <v>696</v>
      </c>
      <c r="AE238" s="8">
        <v>48</v>
      </c>
      <c r="AF238" s="8">
        <f t="shared" si="44"/>
        <v>359.33333333333331</v>
      </c>
      <c r="AG238" s="8">
        <f t="shared" si="45"/>
        <v>324.7419488352765</v>
      </c>
      <c r="AH238" s="8">
        <v>479</v>
      </c>
      <c r="AI238" s="8">
        <v>1061</v>
      </c>
      <c r="AJ238" s="8">
        <v>1104</v>
      </c>
      <c r="AK238" s="8">
        <f t="shared" si="46"/>
        <v>881.33333333333337</v>
      </c>
      <c r="AL238" s="8">
        <f t="shared" si="47"/>
        <v>349.09358821572943</v>
      </c>
      <c r="AM238" s="8">
        <v>-4.6230584187216699E-2</v>
      </c>
      <c r="AN238" s="8">
        <v>1.2175180601254501</v>
      </c>
      <c r="AO238" s="10">
        <v>-2.2823115844551101</v>
      </c>
      <c r="AP238" s="8">
        <v>-0.14669588705259101</v>
      </c>
      <c r="AQ238" s="8">
        <v>1.2978842754143201</v>
      </c>
      <c r="AR238" s="8">
        <v>0.96373635806289204</v>
      </c>
      <c r="AS238" s="8">
        <v>0.22529203835483699</v>
      </c>
      <c r="AT238" s="12">
        <v>3.8066488602207703E-2</v>
      </c>
      <c r="AU238" s="8">
        <v>0.89976165328699098</v>
      </c>
      <c r="AV238" s="8">
        <v>0.19379794967984601</v>
      </c>
    </row>
    <row r="239" spans="1:48" x14ac:dyDescent="0.15">
      <c r="A239" s="8" t="s">
        <v>1263</v>
      </c>
      <c r="B239" s="4" t="s">
        <v>1286</v>
      </c>
      <c r="C239" s="9" t="s">
        <v>63</v>
      </c>
      <c r="D239" s="8">
        <v>432</v>
      </c>
      <c r="E239" s="8">
        <v>100</v>
      </c>
      <c r="F239" s="8">
        <v>85</v>
      </c>
      <c r="G239" s="8">
        <v>628</v>
      </c>
      <c r="H239" s="8">
        <v>136</v>
      </c>
      <c r="I239" s="8">
        <f t="shared" si="36"/>
        <v>276.2</v>
      </c>
      <c r="J239" s="8">
        <f t="shared" si="37"/>
        <v>242.53700748545572</v>
      </c>
      <c r="K239" s="8">
        <v>375</v>
      </c>
      <c r="L239" s="8">
        <v>571</v>
      </c>
      <c r="M239" s="8">
        <v>245</v>
      </c>
      <c r="N239" s="8">
        <v>272</v>
      </c>
      <c r="O239" s="8">
        <v>192</v>
      </c>
      <c r="P239" s="8">
        <v>1197</v>
      </c>
      <c r="Q239" s="8">
        <f t="shared" si="38"/>
        <v>475.33333333333331</v>
      </c>
      <c r="R239" s="8">
        <f t="shared" si="39"/>
        <v>378.07336148777614</v>
      </c>
      <c r="S239" s="8">
        <v>1086</v>
      </c>
      <c r="T239" s="8">
        <v>481</v>
      </c>
      <c r="U239" s="8">
        <v>234</v>
      </c>
      <c r="V239" s="8">
        <f t="shared" si="40"/>
        <v>600.33333333333337</v>
      </c>
      <c r="W239" s="8">
        <f t="shared" si="41"/>
        <v>438.35639990005092</v>
      </c>
      <c r="X239" s="8">
        <v>261</v>
      </c>
      <c r="Y239" s="8">
        <v>444</v>
      </c>
      <c r="Z239" s="8">
        <v>597</v>
      </c>
      <c r="AA239" s="8">
        <f t="shared" si="42"/>
        <v>434</v>
      </c>
      <c r="AB239" s="8">
        <f t="shared" si="43"/>
        <v>168.22306619485926</v>
      </c>
      <c r="AC239" s="8">
        <v>1128</v>
      </c>
      <c r="AD239" s="8">
        <v>655</v>
      </c>
      <c r="AE239" s="8">
        <v>350</v>
      </c>
      <c r="AF239" s="8">
        <f t="shared" si="44"/>
        <v>711</v>
      </c>
      <c r="AG239" s="8">
        <f t="shared" si="45"/>
        <v>392.0114794237536</v>
      </c>
      <c r="AH239" s="8">
        <v>338</v>
      </c>
      <c r="AI239" s="8">
        <v>676</v>
      </c>
      <c r="AJ239" s="8">
        <v>204</v>
      </c>
      <c r="AK239" s="8">
        <f t="shared" si="46"/>
        <v>406</v>
      </c>
      <c r="AL239" s="8">
        <f t="shared" si="47"/>
        <v>243.23651041733024</v>
      </c>
      <c r="AM239" s="8">
        <v>1.2074613921174</v>
      </c>
      <c r="AN239" s="8">
        <v>1.7959777030445101</v>
      </c>
      <c r="AO239" s="13">
        <v>2.1574995232125</v>
      </c>
      <c r="AP239" s="13">
        <v>2.03574587322889</v>
      </c>
      <c r="AQ239" s="8">
        <v>1.1034301780674101</v>
      </c>
      <c r="AR239" s="12">
        <v>4.0409442018802498E-2</v>
      </c>
      <c r="AS239" s="12">
        <v>9.66875807430192E-3</v>
      </c>
      <c r="AT239" s="12">
        <v>2.9652745021483298E-3</v>
      </c>
      <c r="AU239" s="12">
        <v>4.0812675463985501E-3</v>
      </c>
      <c r="AV239" s="8">
        <v>0.112449520550647</v>
      </c>
    </row>
    <row r="240" spans="1:48" x14ac:dyDescent="0.15">
      <c r="A240" s="8" t="s">
        <v>411</v>
      </c>
      <c r="B240" s="4" t="s">
        <v>412</v>
      </c>
      <c r="C240" s="9" t="s">
        <v>413</v>
      </c>
      <c r="D240" s="8">
        <v>899</v>
      </c>
      <c r="E240" s="8">
        <v>1352</v>
      </c>
      <c r="F240" s="8">
        <v>2099</v>
      </c>
      <c r="G240" s="8">
        <v>2202</v>
      </c>
      <c r="H240" s="8">
        <v>1744</v>
      </c>
      <c r="I240" s="8">
        <f t="shared" si="36"/>
        <v>1659.2</v>
      </c>
      <c r="J240" s="8">
        <f t="shared" si="37"/>
        <v>540.25984488947552</v>
      </c>
      <c r="K240" s="8">
        <v>130</v>
      </c>
      <c r="L240" s="8">
        <v>159</v>
      </c>
      <c r="M240" s="8">
        <v>153</v>
      </c>
      <c r="N240" s="8">
        <v>129</v>
      </c>
      <c r="O240" s="8">
        <v>144</v>
      </c>
      <c r="P240" s="8">
        <v>108</v>
      </c>
      <c r="Q240" s="8">
        <f t="shared" si="38"/>
        <v>137.16666666666666</v>
      </c>
      <c r="R240" s="8">
        <f t="shared" si="39"/>
        <v>18.66994018915609</v>
      </c>
      <c r="S240" s="8">
        <v>146</v>
      </c>
      <c r="T240" s="8">
        <v>208</v>
      </c>
      <c r="U240" s="8">
        <v>126</v>
      </c>
      <c r="V240" s="8">
        <f t="shared" si="40"/>
        <v>160</v>
      </c>
      <c r="W240" s="8">
        <f t="shared" si="41"/>
        <v>42.755116652863897</v>
      </c>
      <c r="X240" s="8">
        <v>589</v>
      </c>
      <c r="Y240" s="8">
        <v>801</v>
      </c>
      <c r="Z240" s="8">
        <v>1193</v>
      </c>
      <c r="AA240" s="8">
        <f t="shared" si="42"/>
        <v>861</v>
      </c>
      <c r="AB240" s="8">
        <f t="shared" si="43"/>
        <v>306.43759560471688</v>
      </c>
      <c r="AC240" s="8">
        <v>184</v>
      </c>
      <c r="AD240" s="8">
        <v>191</v>
      </c>
      <c r="AE240" s="8">
        <v>137</v>
      </c>
      <c r="AF240" s="8">
        <f t="shared" si="44"/>
        <v>170.66666666666666</v>
      </c>
      <c r="AG240" s="8">
        <f t="shared" si="45"/>
        <v>29.365512652316081</v>
      </c>
      <c r="AH240" s="8">
        <v>549</v>
      </c>
      <c r="AI240" s="8">
        <v>189</v>
      </c>
      <c r="AJ240" s="8">
        <v>132</v>
      </c>
      <c r="AK240" s="8">
        <f t="shared" si="46"/>
        <v>290</v>
      </c>
      <c r="AL240" s="8">
        <f t="shared" si="47"/>
        <v>226.10395839082517</v>
      </c>
      <c r="AM240" s="10">
        <v>-2.9834922370807999</v>
      </c>
      <c r="AN240" s="10">
        <v>-2.91839992115563</v>
      </c>
      <c r="AO240" s="8">
        <v>6.7048853888153098E-2</v>
      </c>
      <c r="AP240" s="10">
        <v>-2.86515446344682</v>
      </c>
      <c r="AQ240" s="10">
        <v>-2.4238604793481899</v>
      </c>
      <c r="AR240" s="11">
        <v>4.93593663982572E-7</v>
      </c>
      <c r="AS240" s="11">
        <v>9.3939453338843803E-6</v>
      </c>
      <c r="AT240" s="8">
        <v>0.90552695543621098</v>
      </c>
      <c r="AU240" s="11">
        <v>1.11662942708164E-5</v>
      </c>
      <c r="AV240" s="11">
        <v>6.7367872974894894E-5</v>
      </c>
    </row>
    <row r="241" spans="1:48" x14ac:dyDescent="0.15">
      <c r="A241" s="8" t="s">
        <v>414</v>
      </c>
      <c r="B241" s="4" t="s">
        <v>415</v>
      </c>
      <c r="C241" s="9" t="s">
        <v>416</v>
      </c>
      <c r="D241" s="8">
        <v>2065</v>
      </c>
      <c r="E241" s="8">
        <v>1086</v>
      </c>
      <c r="F241" s="8">
        <v>1724</v>
      </c>
      <c r="G241" s="8">
        <v>1511</v>
      </c>
      <c r="H241" s="8">
        <v>1576</v>
      </c>
      <c r="I241" s="8">
        <f t="shared" si="36"/>
        <v>1592.4</v>
      </c>
      <c r="J241" s="8">
        <f t="shared" si="37"/>
        <v>354.96661814880537</v>
      </c>
      <c r="K241" s="8">
        <v>150</v>
      </c>
      <c r="L241" s="8">
        <v>77</v>
      </c>
      <c r="M241" s="8">
        <v>55</v>
      </c>
      <c r="N241" s="8">
        <v>69</v>
      </c>
      <c r="O241" s="8">
        <v>56</v>
      </c>
      <c r="P241" s="8">
        <v>45</v>
      </c>
      <c r="Q241" s="8">
        <f t="shared" si="38"/>
        <v>75.333333333333329</v>
      </c>
      <c r="R241" s="8">
        <f t="shared" si="39"/>
        <v>38.276189291342298</v>
      </c>
      <c r="S241" s="8">
        <v>129</v>
      </c>
      <c r="T241" s="8">
        <v>70</v>
      </c>
      <c r="U241" s="8">
        <v>108</v>
      </c>
      <c r="V241" s="8">
        <f t="shared" si="40"/>
        <v>102.33333333333333</v>
      </c>
      <c r="W241" s="8">
        <f t="shared" si="41"/>
        <v>29.905406423142519</v>
      </c>
      <c r="X241" s="8">
        <v>662</v>
      </c>
      <c r="Y241" s="8">
        <v>1309</v>
      </c>
      <c r="Z241" s="8">
        <v>1542</v>
      </c>
      <c r="AA241" s="8">
        <f t="shared" si="42"/>
        <v>1171</v>
      </c>
      <c r="AB241" s="8">
        <f t="shared" si="43"/>
        <v>455.94188226132508</v>
      </c>
      <c r="AC241" s="8">
        <v>93</v>
      </c>
      <c r="AD241" s="8">
        <v>76</v>
      </c>
      <c r="AE241" s="8">
        <v>138</v>
      </c>
      <c r="AF241" s="8">
        <f t="shared" si="44"/>
        <v>102.33333333333333</v>
      </c>
      <c r="AG241" s="8">
        <f t="shared" si="45"/>
        <v>32.036437588054852</v>
      </c>
      <c r="AH241" s="8">
        <v>1022</v>
      </c>
      <c r="AI241" s="8">
        <v>67</v>
      </c>
      <c r="AJ241" s="8">
        <v>60</v>
      </c>
      <c r="AK241" s="8">
        <f t="shared" si="46"/>
        <v>383</v>
      </c>
      <c r="AL241" s="8">
        <f t="shared" si="47"/>
        <v>553.40130104653713</v>
      </c>
      <c r="AM241" s="10">
        <v>-3.8397305302295899</v>
      </c>
      <c r="AN241" s="10">
        <v>-3.6954593282900601</v>
      </c>
      <c r="AO241" s="8">
        <v>0.48792274121671902</v>
      </c>
      <c r="AP241" s="10">
        <v>-3.6486514729589499</v>
      </c>
      <c r="AQ241" s="10">
        <v>-2.61802747153807</v>
      </c>
      <c r="AR241" s="11">
        <v>2.7611555840313899E-6</v>
      </c>
      <c r="AS241" s="11">
        <v>5.4604247554380099E-5</v>
      </c>
      <c r="AT241" s="8">
        <v>0.485161641921382</v>
      </c>
      <c r="AU241" s="11">
        <v>6.2342450394905E-5</v>
      </c>
      <c r="AV241" s="12">
        <v>1.2201341220554E-3</v>
      </c>
    </row>
    <row r="242" spans="1:48" x14ac:dyDescent="0.15">
      <c r="A242" s="8" t="s">
        <v>417</v>
      </c>
      <c r="B242" s="4" t="s">
        <v>418</v>
      </c>
      <c r="C242" s="9" t="s">
        <v>419</v>
      </c>
      <c r="D242" s="8">
        <v>24221</v>
      </c>
      <c r="E242" s="8">
        <v>39380</v>
      </c>
      <c r="F242" s="8">
        <v>32104</v>
      </c>
      <c r="G242" s="8">
        <v>56698</v>
      </c>
      <c r="H242" s="8">
        <v>59224</v>
      </c>
      <c r="I242" s="8">
        <f t="shared" si="36"/>
        <v>42325.4</v>
      </c>
      <c r="J242" s="8">
        <f t="shared" si="37"/>
        <v>15272.982773512193</v>
      </c>
      <c r="K242" s="8">
        <v>78</v>
      </c>
      <c r="L242" s="8">
        <v>65</v>
      </c>
      <c r="M242" s="8">
        <v>33</v>
      </c>
      <c r="N242" s="8">
        <v>34</v>
      </c>
      <c r="O242" s="8">
        <v>32</v>
      </c>
      <c r="P242" s="8">
        <v>72</v>
      </c>
      <c r="Q242" s="8">
        <f t="shared" si="38"/>
        <v>52.333333333333336</v>
      </c>
      <c r="R242" s="8">
        <f t="shared" si="39"/>
        <v>21.583944650287314</v>
      </c>
      <c r="S242" s="8">
        <v>106</v>
      </c>
      <c r="T242" s="8">
        <v>71</v>
      </c>
      <c r="U242" s="8">
        <v>0</v>
      </c>
      <c r="V242" s="8">
        <f t="shared" si="40"/>
        <v>59</v>
      </c>
      <c r="W242" s="8">
        <f t="shared" si="41"/>
        <v>54.009258465563107</v>
      </c>
      <c r="X242" s="8">
        <v>12311</v>
      </c>
      <c r="Y242" s="8">
        <v>25017</v>
      </c>
      <c r="Z242" s="8">
        <v>26944</v>
      </c>
      <c r="AA242" s="8">
        <f t="shared" si="42"/>
        <v>21424</v>
      </c>
      <c r="AB242" s="8">
        <f t="shared" si="43"/>
        <v>7950.6860710255687</v>
      </c>
      <c r="AC242" s="8">
        <v>87</v>
      </c>
      <c r="AD242" s="8">
        <v>83</v>
      </c>
      <c r="AE242" s="8">
        <v>60</v>
      </c>
      <c r="AF242" s="8">
        <f t="shared" si="44"/>
        <v>76.666666666666671</v>
      </c>
      <c r="AG242" s="8">
        <f t="shared" si="45"/>
        <v>14.57166199626295</v>
      </c>
      <c r="AH242" s="8">
        <v>20573</v>
      </c>
      <c r="AI242" s="8">
        <v>51</v>
      </c>
      <c r="AJ242" s="8">
        <v>48</v>
      </c>
      <c r="AK242" s="8">
        <f t="shared" si="46"/>
        <v>6890.666666666667</v>
      </c>
      <c r="AL242" s="8">
        <f t="shared" si="47"/>
        <v>11849.248344656015</v>
      </c>
      <c r="AM242" s="10">
        <v>-9.3520869971820009</v>
      </c>
      <c r="AN242" s="10">
        <v>-9.4334513125099502</v>
      </c>
      <c r="AO242" s="8">
        <v>8.0195258716309406E-2</v>
      </c>
      <c r="AP242" s="10">
        <v>-8.7301758293970906</v>
      </c>
      <c r="AQ242" s="10">
        <v>-3.3844734580533902</v>
      </c>
      <c r="AR242" s="11">
        <v>1.1110323054085401E-5</v>
      </c>
      <c r="AS242" s="12">
        <v>1.69702847861805E-4</v>
      </c>
      <c r="AT242" s="8">
        <v>0.96373635806289204</v>
      </c>
      <c r="AU242" s="12">
        <v>2.6248757530435097E-4</v>
      </c>
      <c r="AV242" s="8">
        <v>5.8680159172319703E-2</v>
      </c>
    </row>
    <row r="243" spans="1:48" x14ac:dyDescent="0.15">
      <c r="A243" s="8" t="s">
        <v>420</v>
      </c>
      <c r="B243" s="4" t="s">
        <v>421</v>
      </c>
      <c r="C243" s="9" t="s">
        <v>63</v>
      </c>
      <c r="D243" s="8">
        <v>1049</v>
      </c>
      <c r="E243" s="8">
        <v>292</v>
      </c>
      <c r="F243" s="8">
        <v>265</v>
      </c>
      <c r="G243" s="8">
        <v>551</v>
      </c>
      <c r="H243" s="8">
        <v>296</v>
      </c>
      <c r="I243" s="8">
        <f t="shared" si="36"/>
        <v>490.6</v>
      </c>
      <c r="J243" s="8">
        <f t="shared" si="37"/>
        <v>333.04098846838656</v>
      </c>
      <c r="K243" s="8">
        <v>1947</v>
      </c>
      <c r="L243" s="8">
        <v>6198</v>
      </c>
      <c r="M243" s="8">
        <v>3126</v>
      </c>
      <c r="N243" s="8">
        <v>2678</v>
      </c>
      <c r="O243" s="8">
        <v>2411</v>
      </c>
      <c r="P243" s="8">
        <v>8190</v>
      </c>
      <c r="Q243" s="8">
        <f t="shared" si="38"/>
        <v>4091.6666666666665</v>
      </c>
      <c r="R243" s="8">
        <f t="shared" si="39"/>
        <v>2513.4906935707295</v>
      </c>
      <c r="S243" s="8">
        <v>3647</v>
      </c>
      <c r="T243" s="8">
        <v>5446</v>
      </c>
      <c r="U243" s="8">
        <v>5544</v>
      </c>
      <c r="V243" s="8">
        <f t="shared" si="40"/>
        <v>4879</v>
      </c>
      <c r="W243" s="8">
        <f t="shared" si="41"/>
        <v>1068.0678817378603</v>
      </c>
      <c r="X243" s="8">
        <v>207</v>
      </c>
      <c r="Y243" s="8">
        <v>416</v>
      </c>
      <c r="Z243" s="8">
        <v>606</v>
      </c>
      <c r="AA243" s="8">
        <f t="shared" si="42"/>
        <v>409.66666666666669</v>
      </c>
      <c r="AB243" s="8">
        <f t="shared" si="43"/>
        <v>199.57538258345727</v>
      </c>
      <c r="AC243" s="8">
        <v>3939</v>
      </c>
      <c r="AD243" s="8">
        <v>5695</v>
      </c>
      <c r="AE243" s="8">
        <v>2071</v>
      </c>
      <c r="AF243" s="8">
        <f t="shared" si="44"/>
        <v>3901.6666666666665</v>
      </c>
      <c r="AG243" s="8">
        <f t="shared" si="45"/>
        <v>1812.2884244328584</v>
      </c>
      <c r="AH243" s="8">
        <v>1208</v>
      </c>
      <c r="AI243" s="8">
        <v>6034</v>
      </c>
      <c r="AJ243" s="8">
        <v>804</v>
      </c>
      <c r="AK243" s="8">
        <f t="shared" si="46"/>
        <v>2682</v>
      </c>
      <c r="AL243" s="8">
        <f t="shared" si="47"/>
        <v>2909.936769072483</v>
      </c>
      <c r="AM243" s="13">
        <v>3.2994425269351599</v>
      </c>
      <c r="AN243" s="13">
        <v>3.6577795697073401</v>
      </c>
      <c r="AO243" s="8">
        <v>0.57699674069139295</v>
      </c>
      <c r="AP243" s="13">
        <v>3.10992284859263</v>
      </c>
      <c r="AQ243" s="13">
        <v>2.25762575393582</v>
      </c>
      <c r="AR243" s="11">
        <v>2.9635163213527E-5</v>
      </c>
      <c r="AS243" s="11">
        <v>3.3829160976437201E-5</v>
      </c>
      <c r="AT243" s="8">
        <v>0.45013223813345299</v>
      </c>
      <c r="AU243" s="12">
        <v>1.6041549734899E-4</v>
      </c>
      <c r="AV243" s="12">
        <v>3.8162729815958401E-3</v>
      </c>
    </row>
    <row r="244" spans="1:48" x14ac:dyDescent="0.15">
      <c r="A244" s="8" t="s">
        <v>422</v>
      </c>
      <c r="B244" s="4"/>
      <c r="C244" s="9" t="s">
        <v>19</v>
      </c>
      <c r="D244" s="8">
        <v>4538</v>
      </c>
      <c r="E244" s="8">
        <v>2576</v>
      </c>
      <c r="F244" s="8">
        <v>3031</v>
      </c>
      <c r="G244" s="8">
        <v>2972</v>
      </c>
      <c r="H244" s="8">
        <v>3232</v>
      </c>
      <c r="I244" s="8">
        <f t="shared" si="36"/>
        <v>3269.8</v>
      </c>
      <c r="J244" s="8">
        <f t="shared" si="37"/>
        <v>747.80157796035655</v>
      </c>
      <c r="K244" s="8">
        <v>67</v>
      </c>
      <c r="L244" s="8">
        <v>32</v>
      </c>
      <c r="M244" s="8">
        <v>33</v>
      </c>
      <c r="N244" s="8">
        <v>26</v>
      </c>
      <c r="O244" s="8">
        <v>25</v>
      </c>
      <c r="P244" s="8">
        <v>9</v>
      </c>
      <c r="Q244" s="8">
        <f t="shared" si="38"/>
        <v>32</v>
      </c>
      <c r="R244" s="8">
        <f t="shared" si="39"/>
        <v>19.183326093250876</v>
      </c>
      <c r="S244" s="8">
        <v>51</v>
      </c>
      <c r="T244" s="8">
        <v>48</v>
      </c>
      <c r="U244" s="8">
        <v>90</v>
      </c>
      <c r="V244" s="8">
        <f t="shared" si="40"/>
        <v>63</v>
      </c>
      <c r="W244" s="8">
        <f t="shared" si="41"/>
        <v>23.430749027719962</v>
      </c>
      <c r="X244" s="8">
        <v>1017</v>
      </c>
      <c r="Y244" s="8">
        <v>2553</v>
      </c>
      <c r="Z244" s="8">
        <v>2371</v>
      </c>
      <c r="AA244" s="8">
        <f t="shared" si="42"/>
        <v>1980.3333333333333</v>
      </c>
      <c r="AB244" s="8">
        <f t="shared" si="43"/>
        <v>839.21947864270464</v>
      </c>
      <c r="AC244" s="8">
        <v>45</v>
      </c>
      <c r="AD244" s="8">
        <v>50</v>
      </c>
      <c r="AE244" s="8">
        <v>50</v>
      </c>
      <c r="AF244" s="8">
        <f t="shared" si="44"/>
        <v>48.333333333333336</v>
      </c>
      <c r="AG244" s="8">
        <f t="shared" si="45"/>
        <v>2.8867513459481287</v>
      </c>
      <c r="AH244" s="8">
        <v>1071</v>
      </c>
      <c r="AI244" s="8">
        <v>38</v>
      </c>
      <c r="AJ244" s="8">
        <v>72</v>
      </c>
      <c r="AK244" s="8">
        <f t="shared" si="46"/>
        <v>393.66666666666669</v>
      </c>
      <c r="AL244" s="8">
        <f t="shared" si="47"/>
        <v>586.83416169590316</v>
      </c>
      <c r="AM244" s="10">
        <v>-6.01511656285256</v>
      </c>
      <c r="AN244" s="10">
        <v>-5.3832902478715097</v>
      </c>
      <c r="AO244" s="8">
        <v>0.16549659366882999</v>
      </c>
      <c r="AP244" s="10">
        <v>-5.82337324653545</v>
      </c>
      <c r="AQ244" s="10">
        <v>-3.6251621497973399</v>
      </c>
      <c r="AR244" s="11">
        <v>1.6663972582183199E-7</v>
      </c>
      <c r="AS244" s="11">
        <v>7.6254477890545704E-6</v>
      </c>
      <c r="AT244" s="8">
        <v>0.85063356387116895</v>
      </c>
      <c r="AU244" s="11">
        <v>3.9734455349688703E-6</v>
      </c>
      <c r="AV244" s="12">
        <v>2.5325835050765498E-4</v>
      </c>
    </row>
    <row r="245" spans="1:48" x14ac:dyDescent="0.15">
      <c r="A245" s="8" t="s">
        <v>423</v>
      </c>
      <c r="B245" s="4"/>
      <c r="C245" s="9" t="s">
        <v>19</v>
      </c>
      <c r="D245" s="8">
        <v>1455</v>
      </c>
      <c r="E245" s="8">
        <v>1633</v>
      </c>
      <c r="F245" s="8">
        <v>2123</v>
      </c>
      <c r="G245" s="8">
        <v>2012</v>
      </c>
      <c r="H245" s="8">
        <v>2168</v>
      </c>
      <c r="I245" s="8">
        <f t="shared" si="36"/>
        <v>1878.2</v>
      </c>
      <c r="J245" s="8">
        <f t="shared" si="37"/>
        <v>316.63654242680229</v>
      </c>
      <c r="K245" s="8">
        <v>121</v>
      </c>
      <c r="L245" s="8">
        <v>176</v>
      </c>
      <c r="M245" s="8">
        <v>113</v>
      </c>
      <c r="N245" s="8">
        <v>81</v>
      </c>
      <c r="O245" s="8">
        <v>78</v>
      </c>
      <c r="P245" s="8">
        <v>90</v>
      </c>
      <c r="Q245" s="8">
        <f t="shared" si="38"/>
        <v>109.83333333333333</v>
      </c>
      <c r="R245" s="8">
        <f t="shared" si="39"/>
        <v>36.744614117808688</v>
      </c>
      <c r="S245" s="8">
        <v>180</v>
      </c>
      <c r="T245" s="8">
        <v>133</v>
      </c>
      <c r="U245" s="8">
        <v>54</v>
      </c>
      <c r="V245" s="8">
        <f t="shared" si="40"/>
        <v>122.33333333333333</v>
      </c>
      <c r="W245" s="8">
        <f t="shared" si="41"/>
        <v>63.673647086791973</v>
      </c>
      <c r="X245" s="8">
        <v>1409</v>
      </c>
      <c r="Y245" s="8">
        <v>1947</v>
      </c>
      <c r="Z245" s="8">
        <v>2549</v>
      </c>
      <c r="AA245" s="8">
        <f t="shared" si="42"/>
        <v>1968.3333333333333</v>
      </c>
      <c r="AB245" s="8">
        <f t="shared" si="43"/>
        <v>570.29933660607833</v>
      </c>
      <c r="AC245" s="8">
        <v>120</v>
      </c>
      <c r="AD245" s="8">
        <v>184</v>
      </c>
      <c r="AE245" s="8">
        <v>183</v>
      </c>
      <c r="AF245" s="8">
        <f t="shared" si="44"/>
        <v>162.33333333333334</v>
      </c>
      <c r="AG245" s="8">
        <f t="shared" si="45"/>
        <v>36.66515148384547</v>
      </c>
      <c r="AH245" s="8">
        <v>507</v>
      </c>
      <c r="AI245" s="8">
        <v>135</v>
      </c>
      <c r="AJ245" s="8">
        <v>132</v>
      </c>
      <c r="AK245" s="8">
        <f t="shared" si="46"/>
        <v>258</v>
      </c>
      <c r="AL245" s="8">
        <f t="shared" si="47"/>
        <v>215.64554249972338</v>
      </c>
      <c r="AM245" s="10">
        <v>-3.5602519410859701</v>
      </c>
      <c r="AN245" s="10">
        <v>-3.65927090848457</v>
      </c>
      <c r="AO245" s="8">
        <v>0.93709208382391196</v>
      </c>
      <c r="AP245" s="10">
        <v>-3.2449814748777799</v>
      </c>
      <c r="AQ245" s="10">
        <v>-3.0087989957147498</v>
      </c>
      <c r="AR245" s="11">
        <v>1.7711619611607499E-7</v>
      </c>
      <c r="AS245" s="11">
        <v>2.4933100995542999E-6</v>
      </c>
      <c r="AT245" s="8">
        <v>5.9106623880253902E-2</v>
      </c>
      <c r="AU245" s="11">
        <v>7.1114267026654501E-6</v>
      </c>
      <c r="AV245" s="11">
        <v>1.6448819695869001E-5</v>
      </c>
    </row>
    <row r="246" spans="1:48" x14ac:dyDescent="0.15">
      <c r="A246" s="8" t="s">
        <v>424</v>
      </c>
      <c r="B246" s="4"/>
      <c r="C246" s="9" t="s">
        <v>19</v>
      </c>
      <c r="D246" s="8">
        <v>825</v>
      </c>
      <c r="E246" s="8">
        <v>793</v>
      </c>
      <c r="F246" s="8">
        <v>895</v>
      </c>
      <c r="G246" s="8">
        <v>868</v>
      </c>
      <c r="H246" s="8">
        <v>1688</v>
      </c>
      <c r="I246" s="8">
        <f t="shared" si="36"/>
        <v>1013.8</v>
      </c>
      <c r="J246" s="8">
        <f t="shared" si="37"/>
        <v>378.91780111258953</v>
      </c>
      <c r="K246" s="8">
        <v>129</v>
      </c>
      <c r="L246" s="8">
        <v>78</v>
      </c>
      <c r="M246" s="8">
        <v>52</v>
      </c>
      <c r="N246" s="8">
        <v>43</v>
      </c>
      <c r="O246" s="8">
        <v>35</v>
      </c>
      <c r="P246" s="8">
        <v>99</v>
      </c>
      <c r="Q246" s="8">
        <f t="shared" si="38"/>
        <v>72.666666666666671</v>
      </c>
      <c r="R246" s="8">
        <f t="shared" si="39"/>
        <v>36.390474944230483</v>
      </c>
      <c r="S246" s="8">
        <v>114</v>
      </c>
      <c r="T246" s="8">
        <v>85</v>
      </c>
      <c r="U246" s="8">
        <v>144</v>
      </c>
      <c r="V246" s="8">
        <f t="shared" si="40"/>
        <v>114.33333333333333</v>
      </c>
      <c r="W246" s="8">
        <f t="shared" si="41"/>
        <v>29.501412395567304</v>
      </c>
      <c r="X246" s="8">
        <v>639</v>
      </c>
      <c r="Y246" s="8">
        <v>943</v>
      </c>
      <c r="Z246" s="8">
        <v>1349</v>
      </c>
      <c r="AA246" s="8">
        <f t="shared" si="42"/>
        <v>977</v>
      </c>
      <c r="AB246" s="8">
        <f t="shared" si="43"/>
        <v>356.2190337418819</v>
      </c>
      <c r="AC246" s="8">
        <v>191</v>
      </c>
      <c r="AD246" s="8">
        <v>104</v>
      </c>
      <c r="AE246" s="8">
        <v>182</v>
      </c>
      <c r="AF246" s="8">
        <f t="shared" si="44"/>
        <v>159</v>
      </c>
      <c r="AG246" s="8">
        <f t="shared" si="45"/>
        <v>47.843494855622744</v>
      </c>
      <c r="AH246" s="8">
        <v>493</v>
      </c>
      <c r="AI246" s="8">
        <v>88</v>
      </c>
      <c r="AJ246" s="8">
        <v>168</v>
      </c>
      <c r="AK246" s="8">
        <f t="shared" si="46"/>
        <v>249.66666666666666</v>
      </c>
      <c r="AL246" s="8">
        <f t="shared" si="47"/>
        <v>214.49553219900253</v>
      </c>
      <c r="AM246" s="10">
        <v>-3.3984727164908701</v>
      </c>
      <c r="AN246" s="10">
        <v>-2.7519320445939601</v>
      </c>
      <c r="AO246" s="8">
        <v>0.89612670639979297</v>
      </c>
      <c r="AP246" s="10">
        <v>-2.3343991606853902</v>
      </c>
      <c r="AQ246" s="10">
        <v>-2.17291625549398</v>
      </c>
      <c r="AR246" s="11">
        <v>6.7161203529312696E-7</v>
      </c>
      <c r="AS246" s="11">
        <v>7.2443941423705997E-5</v>
      </c>
      <c r="AT246" s="8">
        <v>9.0870596838102904E-2</v>
      </c>
      <c r="AU246" s="12">
        <v>3.2646528338346802E-4</v>
      </c>
      <c r="AV246" s="12">
        <v>6.4095112611133498E-4</v>
      </c>
    </row>
    <row r="247" spans="1:48" x14ac:dyDescent="0.15">
      <c r="A247" s="8" t="s">
        <v>425</v>
      </c>
      <c r="B247" s="4"/>
      <c r="C247" s="9" t="s">
        <v>23</v>
      </c>
      <c r="D247" s="8">
        <v>8771</v>
      </c>
      <c r="E247" s="8">
        <v>5332</v>
      </c>
      <c r="F247" s="8">
        <v>10039</v>
      </c>
      <c r="G247" s="8">
        <v>9189</v>
      </c>
      <c r="H247" s="8">
        <v>17376</v>
      </c>
      <c r="I247" s="8">
        <f t="shared" si="36"/>
        <v>10141.4</v>
      </c>
      <c r="J247" s="8">
        <f t="shared" si="37"/>
        <v>4423.384258687006</v>
      </c>
      <c r="K247" s="8">
        <v>1003</v>
      </c>
      <c r="L247" s="8">
        <v>752</v>
      </c>
      <c r="M247" s="8">
        <v>474</v>
      </c>
      <c r="N247" s="8">
        <v>412</v>
      </c>
      <c r="O247" s="8">
        <v>355</v>
      </c>
      <c r="P247" s="8">
        <v>1224</v>
      </c>
      <c r="Q247" s="8">
        <f t="shared" si="38"/>
        <v>703.33333333333337</v>
      </c>
      <c r="R247" s="8">
        <f t="shared" si="39"/>
        <v>352.72293186957194</v>
      </c>
      <c r="S247" s="8">
        <v>1086</v>
      </c>
      <c r="T247" s="8">
        <v>748</v>
      </c>
      <c r="U247" s="8">
        <v>864</v>
      </c>
      <c r="V247" s="8">
        <f t="shared" si="40"/>
        <v>899.33333333333337</v>
      </c>
      <c r="W247" s="8">
        <f t="shared" si="41"/>
        <v>171.74787723093772</v>
      </c>
      <c r="X247" s="8">
        <v>2237</v>
      </c>
      <c r="Y247" s="8">
        <v>6299</v>
      </c>
      <c r="Z247" s="8">
        <v>7191</v>
      </c>
      <c r="AA247" s="8">
        <f t="shared" si="42"/>
        <v>5242.333333333333</v>
      </c>
      <c r="AB247" s="8">
        <f t="shared" si="43"/>
        <v>2640.631995059769</v>
      </c>
      <c r="AC247" s="8">
        <v>1364</v>
      </c>
      <c r="AD247" s="8">
        <v>829</v>
      </c>
      <c r="AE247" s="8">
        <v>1335</v>
      </c>
      <c r="AF247" s="8">
        <f t="shared" si="44"/>
        <v>1176</v>
      </c>
      <c r="AG247" s="8">
        <f t="shared" si="45"/>
        <v>300.86043275911175</v>
      </c>
      <c r="AH247" s="8">
        <v>3382</v>
      </c>
      <c r="AI247" s="8">
        <v>509</v>
      </c>
      <c r="AJ247" s="8">
        <v>1104</v>
      </c>
      <c r="AK247" s="8">
        <f t="shared" si="46"/>
        <v>1665</v>
      </c>
      <c r="AL247" s="8">
        <f t="shared" si="47"/>
        <v>1516.4343045447106</v>
      </c>
      <c r="AM247" s="10">
        <v>-3.4865792971579599</v>
      </c>
      <c r="AN247" s="10">
        <v>-3.00109230786371</v>
      </c>
      <c r="AO247" s="8">
        <v>0.119173491210216</v>
      </c>
      <c r="AP247" s="10">
        <v>-2.6478625652745</v>
      </c>
      <c r="AQ247" s="10">
        <v>-2.6721701255409198</v>
      </c>
      <c r="AR247" s="11">
        <v>9.4200821058041595E-7</v>
      </c>
      <c r="AS247" s="11">
        <v>5.4870490817385E-5</v>
      </c>
      <c r="AT247" s="8">
        <v>0.85905988982886194</v>
      </c>
      <c r="AU247" s="12">
        <v>1.76318878240161E-4</v>
      </c>
      <c r="AV247" s="12">
        <v>1.77950303405842E-4</v>
      </c>
    </row>
    <row r="248" spans="1:48" x14ac:dyDescent="0.15">
      <c r="A248" s="8" t="s">
        <v>426</v>
      </c>
      <c r="B248" s="4"/>
      <c r="C248" s="9" t="s">
        <v>19</v>
      </c>
      <c r="D248" s="8">
        <v>5663</v>
      </c>
      <c r="E248" s="8">
        <v>5241</v>
      </c>
      <c r="F248" s="8">
        <v>5992</v>
      </c>
      <c r="G248" s="8">
        <v>4939</v>
      </c>
      <c r="H248" s="8">
        <v>17216</v>
      </c>
      <c r="I248" s="8">
        <f t="shared" si="36"/>
        <v>7810.2</v>
      </c>
      <c r="J248" s="8">
        <f t="shared" si="37"/>
        <v>5273.2810184931359</v>
      </c>
      <c r="K248" s="8">
        <v>709</v>
      </c>
      <c r="L248" s="8">
        <v>545</v>
      </c>
      <c r="M248" s="8">
        <v>188</v>
      </c>
      <c r="N248" s="8">
        <v>163</v>
      </c>
      <c r="O248" s="8">
        <v>158</v>
      </c>
      <c r="P248" s="8">
        <v>1215</v>
      </c>
      <c r="Q248" s="8">
        <f t="shared" si="38"/>
        <v>496.33333333333331</v>
      </c>
      <c r="R248" s="8">
        <f t="shared" si="39"/>
        <v>420.64886385994987</v>
      </c>
      <c r="S248" s="8">
        <v>1021</v>
      </c>
      <c r="T248" s="8">
        <v>630</v>
      </c>
      <c r="U248" s="8">
        <v>918</v>
      </c>
      <c r="V248" s="8">
        <f t="shared" si="40"/>
        <v>856.33333333333337</v>
      </c>
      <c r="W248" s="8">
        <f t="shared" si="41"/>
        <v>202.66310303884438</v>
      </c>
      <c r="X248" s="8">
        <v>1835</v>
      </c>
      <c r="Y248" s="8">
        <v>3686</v>
      </c>
      <c r="Z248" s="8">
        <v>5305</v>
      </c>
      <c r="AA248" s="8">
        <f t="shared" si="42"/>
        <v>3608.6666666666665</v>
      </c>
      <c r="AB248" s="8">
        <f t="shared" si="43"/>
        <v>1736.2921221192396</v>
      </c>
      <c r="AC248" s="8">
        <v>1181</v>
      </c>
      <c r="AD248" s="8">
        <v>845</v>
      </c>
      <c r="AE248" s="8">
        <v>770</v>
      </c>
      <c r="AF248" s="8">
        <f t="shared" si="44"/>
        <v>932</v>
      </c>
      <c r="AG248" s="8">
        <f t="shared" si="45"/>
        <v>218.87667760636353</v>
      </c>
      <c r="AH248" s="8">
        <v>1995</v>
      </c>
      <c r="AI248" s="8">
        <v>441</v>
      </c>
      <c r="AJ248" s="8">
        <v>1068</v>
      </c>
      <c r="AK248" s="8">
        <f t="shared" si="46"/>
        <v>1168</v>
      </c>
      <c r="AL248" s="8">
        <f t="shared" si="47"/>
        <v>781.81135832117457</v>
      </c>
      <c r="AM248" s="10">
        <v>-3.8380972137125098</v>
      </c>
      <c r="AN248" s="10">
        <v>-2.64853280475571</v>
      </c>
      <c r="AO248" s="8">
        <v>-4.6123558525274E-2</v>
      </c>
      <c r="AP248" s="10">
        <v>-2.5993029195114201</v>
      </c>
      <c r="AQ248" s="10">
        <v>-2.7005114840867899</v>
      </c>
      <c r="AR248" s="11">
        <v>9.2227001691866601E-7</v>
      </c>
      <c r="AS248" s="12">
        <v>3.77829475210554E-4</v>
      </c>
      <c r="AT248" s="8">
        <v>0.950937827268584</v>
      </c>
      <c r="AU248" s="12">
        <v>4.3389476779377798E-4</v>
      </c>
      <c r="AV248" s="12">
        <v>3.30357517438279E-4</v>
      </c>
    </row>
    <row r="249" spans="1:48" x14ac:dyDescent="0.15">
      <c r="A249" s="8" t="s">
        <v>427</v>
      </c>
      <c r="B249" s="4"/>
      <c r="C249" s="9" t="s">
        <v>19</v>
      </c>
      <c r="D249" s="8">
        <v>13930</v>
      </c>
      <c r="E249" s="8">
        <v>8931</v>
      </c>
      <c r="F249" s="8">
        <v>17333</v>
      </c>
      <c r="G249" s="8">
        <v>17274</v>
      </c>
      <c r="H249" s="8">
        <v>31656</v>
      </c>
      <c r="I249" s="8">
        <f t="shared" si="36"/>
        <v>17824.8</v>
      </c>
      <c r="J249" s="8">
        <f t="shared" si="37"/>
        <v>8457.4890895584358</v>
      </c>
      <c r="K249" s="8">
        <v>1498</v>
      </c>
      <c r="L249" s="8">
        <v>942</v>
      </c>
      <c r="M249" s="8">
        <v>590</v>
      </c>
      <c r="N249" s="8">
        <v>524</v>
      </c>
      <c r="O249" s="8">
        <v>480</v>
      </c>
      <c r="P249" s="8">
        <v>1665</v>
      </c>
      <c r="Q249" s="8">
        <f t="shared" si="38"/>
        <v>949.83333333333337</v>
      </c>
      <c r="R249" s="8">
        <f t="shared" si="39"/>
        <v>518.37608612537929</v>
      </c>
      <c r="S249" s="8">
        <v>2066</v>
      </c>
      <c r="T249" s="8">
        <v>962</v>
      </c>
      <c r="U249" s="8">
        <v>1062</v>
      </c>
      <c r="V249" s="8">
        <f t="shared" si="40"/>
        <v>1363.3333333333333</v>
      </c>
      <c r="W249" s="8">
        <f t="shared" si="41"/>
        <v>610.57786836187688</v>
      </c>
      <c r="X249" s="8">
        <v>5136</v>
      </c>
      <c r="Y249" s="8">
        <v>11272</v>
      </c>
      <c r="Z249" s="8">
        <v>15125</v>
      </c>
      <c r="AA249" s="8">
        <f t="shared" si="42"/>
        <v>10511</v>
      </c>
      <c r="AB249" s="8">
        <f t="shared" si="43"/>
        <v>5037.7942593956732</v>
      </c>
      <c r="AC249" s="8">
        <v>2219</v>
      </c>
      <c r="AD249" s="8">
        <v>1287</v>
      </c>
      <c r="AE249" s="8">
        <v>1985</v>
      </c>
      <c r="AF249" s="8">
        <f t="shared" si="44"/>
        <v>1830.3333333333333</v>
      </c>
      <c r="AG249" s="8">
        <f t="shared" si="45"/>
        <v>484.86836701658837</v>
      </c>
      <c r="AH249" s="8">
        <v>4660</v>
      </c>
      <c r="AI249" s="8">
        <v>651</v>
      </c>
      <c r="AJ249" s="8">
        <v>1704</v>
      </c>
      <c r="AK249" s="8">
        <f t="shared" si="46"/>
        <v>2338.3333333333335</v>
      </c>
      <c r="AL249" s="8">
        <f t="shared" si="47"/>
        <v>2078.4138984652054</v>
      </c>
      <c r="AM249" s="10">
        <v>-3.8739226246281699</v>
      </c>
      <c r="AN249" s="10">
        <v>-3.2173501290328401</v>
      </c>
      <c r="AO249" s="8">
        <v>0.35775769564773502</v>
      </c>
      <c r="AP249" s="10">
        <v>-2.7928716825219202</v>
      </c>
      <c r="AQ249" s="10">
        <v>-2.99296413862979</v>
      </c>
      <c r="AR249" s="11">
        <v>5.0801541065937104E-7</v>
      </c>
      <c r="AS249" s="11">
        <v>4.4178356840769603E-5</v>
      </c>
      <c r="AT249" s="8">
        <v>0.57440791191097795</v>
      </c>
      <c r="AU249" s="12">
        <v>1.60856539574404E-4</v>
      </c>
      <c r="AV249" s="11">
        <v>9.3403928911820605E-5</v>
      </c>
    </row>
    <row r="250" spans="1:48" x14ac:dyDescent="0.15">
      <c r="A250" s="8" t="s">
        <v>428</v>
      </c>
      <c r="B250" s="4"/>
      <c r="C250" s="9" t="s">
        <v>174</v>
      </c>
      <c r="D250" s="8">
        <v>6384</v>
      </c>
      <c r="E250" s="8">
        <v>5433</v>
      </c>
      <c r="F250" s="8">
        <v>7405</v>
      </c>
      <c r="G250" s="8">
        <v>8465</v>
      </c>
      <c r="H250" s="8">
        <v>7336</v>
      </c>
      <c r="I250" s="8">
        <f t="shared" si="36"/>
        <v>7004.6</v>
      </c>
      <c r="J250" s="8">
        <f t="shared" si="37"/>
        <v>1146.5148494459183</v>
      </c>
      <c r="K250" s="8">
        <v>1404</v>
      </c>
      <c r="L250" s="8">
        <v>1014</v>
      </c>
      <c r="M250" s="8">
        <v>1065</v>
      </c>
      <c r="N250" s="8">
        <v>1003</v>
      </c>
      <c r="O250" s="8">
        <v>840</v>
      </c>
      <c r="P250" s="8">
        <v>693</v>
      </c>
      <c r="Q250" s="8">
        <f t="shared" si="38"/>
        <v>1003.1666666666666</v>
      </c>
      <c r="R250" s="8">
        <f t="shared" si="39"/>
        <v>239.76439824683439</v>
      </c>
      <c r="S250" s="8">
        <v>1205</v>
      </c>
      <c r="T250" s="8">
        <v>805</v>
      </c>
      <c r="U250" s="8">
        <v>558</v>
      </c>
      <c r="V250" s="8">
        <f t="shared" si="40"/>
        <v>856</v>
      </c>
      <c r="W250" s="8">
        <f t="shared" si="41"/>
        <v>326.50114854315598</v>
      </c>
      <c r="X250" s="8">
        <v>3704</v>
      </c>
      <c r="Y250" s="8">
        <v>6508</v>
      </c>
      <c r="Z250" s="8">
        <v>5819</v>
      </c>
      <c r="AA250" s="8">
        <f t="shared" si="42"/>
        <v>5343.666666666667</v>
      </c>
      <c r="AB250" s="8">
        <f t="shared" si="43"/>
        <v>1461.1845651160347</v>
      </c>
      <c r="AC250" s="8">
        <v>923</v>
      </c>
      <c r="AD250" s="8">
        <v>973</v>
      </c>
      <c r="AE250" s="8">
        <v>1423</v>
      </c>
      <c r="AF250" s="8">
        <f t="shared" si="44"/>
        <v>1106.3333333333333</v>
      </c>
      <c r="AG250" s="8">
        <f t="shared" si="45"/>
        <v>275.37852736430494</v>
      </c>
      <c r="AH250" s="8">
        <v>4163</v>
      </c>
      <c r="AI250" s="8">
        <v>844</v>
      </c>
      <c r="AJ250" s="8">
        <v>696</v>
      </c>
      <c r="AK250" s="8">
        <f t="shared" si="46"/>
        <v>1901</v>
      </c>
      <c r="AL250" s="8">
        <f t="shared" si="47"/>
        <v>1960.346653018287</v>
      </c>
      <c r="AM250" s="10">
        <v>-2.2030878292936298</v>
      </c>
      <c r="AN250" s="10">
        <v>-2.7057751720001999</v>
      </c>
      <c r="AO250" s="8">
        <v>0.576123361373442</v>
      </c>
      <c r="AP250" s="10">
        <v>-2.2672911288114102</v>
      </c>
      <c r="AQ250" s="10">
        <v>-2.08287189103187</v>
      </c>
      <c r="AR250" s="11">
        <v>2.9646759794103502E-5</v>
      </c>
      <c r="AS250" s="11">
        <v>4.8147920240834698E-5</v>
      </c>
      <c r="AT250" s="8">
        <v>0.262023351944418</v>
      </c>
      <c r="AU250" s="12">
        <v>2.48279111144846E-4</v>
      </c>
      <c r="AV250" s="12">
        <v>6.1180523024980998E-4</v>
      </c>
    </row>
    <row r="251" spans="1:48" x14ac:dyDescent="0.15">
      <c r="A251" s="8" t="s">
        <v>429</v>
      </c>
      <c r="B251" s="4"/>
      <c r="C251" s="9" t="s">
        <v>430</v>
      </c>
      <c r="D251" s="8">
        <v>4571</v>
      </c>
      <c r="E251" s="8">
        <v>1694</v>
      </c>
      <c r="F251" s="8">
        <v>6469</v>
      </c>
      <c r="G251" s="8">
        <v>3884</v>
      </c>
      <c r="H251" s="8">
        <v>12760</v>
      </c>
      <c r="I251" s="8">
        <f t="shared" si="36"/>
        <v>5875.6</v>
      </c>
      <c r="J251" s="8">
        <f t="shared" si="37"/>
        <v>4210.1459950932813</v>
      </c>
      <c r="K251" s="8">
        <v>599</v>
      </c>
      <c r="L251" s="8">
        <v>612</v>
      </c>
      <c r="M251" s="8">
        <v>624</v>
      </c>
      <c r="N251" s="8">
        <v>556</v>
      </c>
      <c r="O251" s="8">
        <v>575</v>
      </c>
      <c r="P251" s="8">
        <v>1449</v>
      </c>
      <c r="Q251" s="8">
        <f t="shared" si="38"/>
        <v>735.83333333333337</v>
      </c>
      <c r="R251" s="8">
        <f t="shared" si="39"/>
        <v>350.25100523291394</v>
      </c>
      <c r="S251" s="8">
        <v>742</v>
      </c>
      <c r="T251" s="8">
        <v>686</v>
      </c>
      <c r="U251" s="8">
        <v>612</v>
      </c>
      <c r="V251" s="8">
        <f t="shared" si="40"/>
        <v>680</v>
      </c>
      <c r="W251" s="8">
        <f t="shared" si="41"/>
        <v>65.207361547604421</v>
      </c>
      <c r="X251" s="8">
        <v>3534</v>
      </c>
      <c r="Y251" s="8">
        <v>3669</v>
      </c>
      <c r="Z251" s="8">
        <v>5921</v>
      </c>
      <c r="AA251" s="8">
        <f t="shared" si="42"/>
        <v>4374.666666666667</v>
      </c>
      <c r="AB251" s="8">
        <f t="shared" si="43"/>
        <v>1340.8640249232328</v>
      </c>
      <c r="AC251" s="8">
        <v>895</v>
      </c>
      <c r="AD251" s="8">
        <v>926</v>
      </c>
      <c r="AE251" s="8">
        <v>713</v>
      </c>
      <c r="AF251" s="8">
        <f t="shared" si="44"/>
        <v>844.66666666666663</v>
      </c>
      <c r="AG251" s="8">
        <f t="shared" si="45"/>
        <v>115.07533764162179</v>
      </c>
      <c r="AH251" s="8">
        <v>3495</v>
      </c>
      <c r="AI251" s="8">
        <v>674</v>
      </c>
      <c r="AJ251" s="8">
        <v>1032</v>
      </c>
      <c r="AK251" s="8">
        <f t="shared" si="46"/>
        <v>1733.6666666666667</v>
      </c>
      <c r="AL251" s="8">
        <f t="shared" si="47"/>
        <v>1535.8262705571008</v>
      </c>
      <c r="AM251" s="10">
        <v>-2.46239912463371</v>
      </c>
      <c r="AN251" s="10">
        <v>-2.2763377250211301</v>
      </c>
      <c r="AO251" s="8">
        <v>0.96751293505074698</v>
      </c>
      <c r="AP251" s="10">
        <v>-2.0009987891198699</v>
      </c>
      <c r="AQ251" s="8">
        <v>-1.46267300837739</v>
      </c>
      <c r="AR251" s="11">
        <v>1.03630526469067E-5</v>
      </c>
      <c r="AS251" s="12">
        <v>2.52677065838773E-4</v>
      </c>
      <c r="AT251" s="8">
        <v>5.6110254734756997E-2</v>
      </c>
      <c r="AU251" s="12">
        <v>7.8438890448762695E-4</v>
      </c>
      <c r="AV251" s="12">
        <v>8.4809421515777798E-3</v>
      </c>
    </row>
    <row r="252" spans="1:48" x14ac:dyDescent="0.15">
      <c r="A252" s="8" t="s">
        <v>1264</v>
      </c>
      <c r="B252" s="4"/>
      <c r="C252" s="9" t="s">
        <v>1287</v>
      </c>
      <c r="D252" s="8">
        <v>8160</v>
      </c>
      <c r="E252" s="8">
        <v>7740</v>
      </c>
      <c r="F252" s="8">
        <v>1420</v>
      </c>
      <c r="G252" s="8">
        <v>743</v>
      </c>
      <c r="H252" s="8">
        <v>400</v>
      </c>
      <c r="I252" s="8">
        <f t="shared" si="36"/>
        <v>3692.6</v>
      </c>
      <c r="J252" s="8">
        <f t="shared" si="37"/>
        <v>3906.5705932441565</v>
      </c>
      <c r="K252" s="8">
        <v>2857</v>
      </c>
      <c r="L252" s="8">
        <v>1169</v>
      </c>
      <c r="M252" s="8">
        <v>1054</v>
      </c>
      <c r="N252" s="8">
        <v>1069</v>
      </c>
      <c r="O252" s="8">
        <v>1040</v>
      </c>
      <c r="P252" s="8">
        <v>747</v>
      </c>
      <c r="Q252" s="8">
        <f t="shared" si="38"/>
        <v>1322.6666666666667</v>
      </c>
      <c r="R252" s="8">
        <f t="shared" si="39"/>
        <v>764.93311254427124</v>
      </c>
      <c r="S252" s="8">
        <v>2128</v>
      </c>
      <c r="T252" s="8">
        <v>1334</v>
      </c>
      <c r="U252" s="8">
        <v>1044</v>
      </c>
      <c r="V252" s="8">
        <f t="shared" si="40"/>
        <v>1502</v>
      </c>
      <c r="W252" s="8">
        <f t="shared" si="41"/>
        <v>561.18802553155035</v>
      </c>
      <c r="X252" s="8">
        <v>182</v>
      </c>
      <c r="Y252" s="8">
        <v>362</v>
      </c>
      <c r="Z252" s="8">
        <v>329</v>
      </c>
      <c r="AA252" s="8">
        <f t="shared" si="42"/>
        <v>291</v>
      </c>
      <c r="AB252" s="8">
        <f t="shared" si="43"/>
        <v>95.827970864461065</v>
      </c>
      <c r="AC252" s="8">
        <v>1252</v>
      </c>
      <c r="AD252" s="8">
        <v>1039</v>
      </c>
      <c r="AE252" s="8">
        <v>3205</v>
      </c>
      <c r="AF252" s="8">
        <f t="shared" si="44"/>
        <v>1832</v>
      </c>
      <c r="AG252" s="8">
        <f t="shared" si="45"/>
        <v>1193.8127993952821</v>
      </c>
      <c r="AH252" s="8">
        <v>1413</v>
      </c>
      <c r="AI252" s="8">
        <v>1175</v>
      </c>
      <c r="AJ252" s="8">
        <v>5868</v>
      </c>
      <c r="AK252" s="8">
        <f t="shared" si="46"/>
        <v>2818.6666666666665</v>
      </c>
      <c r="AL252" s="8">
        <f t="shared" si="47"/>
        <v>2643.479966508794</v>
      </c>
      <c r="AM252" s="8">
        <v>2.9830920561869098E-3</v>
      </c>
      <c r="AN252" s="8">
        <v>-1.2920078732589</v>
      </c>
      <c r="AO252" s="10">
        <v>-3.09584582702611</v>
      </c>
      <c r="AP252" s="8">
        <v>-0.91814184888274097</v>
      </c>
      <c r="AQ252" s="8">
        <v>-0.73007265921355702</v>
      </c>
      <c r="AR252" s="8">
        <v>0.99788988839918702</v>
      </c>
      <c r="AS252" s="8">
        <v>0.21273946448326</v>
      </c>
      <c r="AT252" s="12">
        <v>7.3901895243507296E-3</v>
      </c>
      <c r="AU252" s="8">
        <v>0.40562826196929502</v>
      </c>
      <c r="AV252" s="8">
        <v>0.51907270163047003</v>
      </c>
    </row>
    <row r="253" spans="1:48" x14ac:dyDescent="0.15">
      <c r="A253" s="8" t="s">
        <v>1265</v>
      </c>
      <c r="B253" s="4"/>
      <c r="C253" s="9" t="s">
        <v>19</v>
      </c>
      <c r="D253" s="8">
        <v>3603</v>
      </c>
      <c r="E253" s="8">
        <v>1410</v>
      </c>
      <c r="F253" s="8">
        <v>579</v>
      </c>
      <c r="G253" s="8">
        <v>302</v>
      </c>
      <c r="H253" s="8">
        <v>56</v>
      </c>
      <c r="I253" s="8">
        <f t="shared" si="36"/>
        <v>1190</v>
      </c>
      <c r="J253" s="8">
        <f t="shared" si="37"/>
        <v>1442.1156333664787</v>
      </c>
      <c r="K253" s="8">
        <v>796</v>
      </c>
      <c r="L253" s="8">
        <v>316</v>
      </c>
      <c r="M253" s="8">
        <v>385</v>
      </c>
      <c r="N253" s="8">
        <v>371</v>
      </c>
      <c r="O253" s="8">
        <v>392</v>
      </c>
      <c r="P253" s="8">
        <v>126</v>
      </c>
      <c r="Q253" s="8">
        <f t="shared" si="38"/>
        <v>397.66666666666669</v>
      </c>
      <c r="R253" s="8">
        <f t="shared" si="39"/>
        <v>219.10971376611005</v>
      </c>
      <c r="S253" s="8">
        <v>374</v>
      </c>
      <c r="T253" s="8">
        <v>308</v>
      </c>
      <c r="U253" s="8">
        <v>108</v>
      </c>
      <c r="V253" s="8">
        <f t="shared" si="40"/>
        <v>263.33333333333331</v>
      </c>
      <c r="W253" s="8">
        <f t="shared" si="41"/>
        <v>138.51113072000146</v>
      </c>
      <c r="X253" s="8">
        <v>60</v>
      </c>
      <c r="Y253" s="8">
        <v>126</v>
      </c>
      <c r="Z253" s="8">
        <v>127</v>
      </c>
      <c r="AA253" s="8">
        <f t="shared" si="42"/>
        <v>104.33333333333333</v>
      </c>
      <c r="AB253" s="8">
        <f t="shared" si="43"/>
        <v>38.397048497681872</v>
      </c>
      <c r="AC253" s="8">
        <v>269</v>
      </c>
      <c r="AD253" s="8">
        <v>212</v>
      </c>
      <c r="AE253" s="8">
        <v>958</v>
      </c>
      <c r="AF253" s="8">
        <f t="shared" si="44"/>
        <v>479.66666666666669</v>
      </c>
      <c r="AG253" s="8">
        <f t="shared" si="45"/>
        <v>415.22804979111578</v>
      </c>
      <c r="AH253" s="8">
        <v>870</v>
      </c>
      <c r="AI253" s="8">
        <v>288</v>
      </c>
      <c r="AJ253" s="8">
        <v>1500</v>
      </c>
      <c r="AK253" s="8">
        <f t="shared" si="46"/>
        <v>886</v>
      </c>
      <c r="AL253" s="8">
        <f t="shared" si="47"/>
        <v>606.15839514107199</v>
      </c>
      <c r="AM253" s="8">
        <v>0.21990122096536399</v>
      </c>
      <c r="AN253" s="10">
        <v>-2.0503512972860101</v>
      </c>
      <c r="AO253" s="10">
        <v>-2.7177948794444799</v>
      </c>
      <c r="AP253" s="8">
        <v>-1.0021736943544799</v>
      </c>
      <c r="AQ253" s="8">
        <v>-0.66066825983996502</v>
      </c>
      <c r="AR253" s="8">
        <v>0.85401013800317804</v>
      </c>
      <c r="AS253" s="8">
        <v>6.86426375365327E-2</v>
      </c>
      <c r="AT253" s="12">
        <v>2.2806204627917302E-2</v>
      </c>
      <c r="AU253" s="8">
        <v>0.398685326346432</v>
      </c>
      <c r="AV253" s="8">
        <v>0.58011707314274796</v>
      </c>
    </row>
    <row r="254" spans="1:48" ht="25.5" x14ac:dyDescent="0.15">
      <c r="A254" s="8" t="s">
        <v>431</v>
      </c>
      <c r="B254" s="4" t="s">
        <v>432</v>
      </c>
      <c r="C254" s="9" t="s">
        <v>433</v>
      </c>
      <c r="D254" s="8">
        <v>608</v>
      </c>
      <c r="E254" s="8">
        <v>530</v>
      </c>
      <c r="F254" s="8">
        <v>605</v>
      </c>
      <c r="G254" s="8">
        <v>416</v>
      </c>
      <c r="H254" s="8">
        <v>416</v>
      </c>
      <c r="I254" s="8">
        <f t="shared" si="36"/>
        <v>515</v>
      </c>
      <c r="J254" s="8">
        <f t="shared" si="37"/>
        <v>95.62426470305536</v>
      </c>
      <c r="K254" s="8">
        <v>4238</v>
      </c>
      <c r="L254" s="8">
        <v>5393</v>
      </c>
      <c r="M254" s="8">
        <v>4160</v>
      </c>
      <c r="N254" s="8">
        <v>4612</v>
      </c>
      <c r="O254" s="8">
        <v>5494</v>
      </c>
      <c r="P254" s="8">
        <v>12312</v>
      </c>
      <c r="Q254" s="8">
        <f t="shared" si="38"/>
        <v>6034.833333333333</v>
      </c>
      <c r="R254" s="8">
        <f t="shared" si="39"/>
        <v>3126.5104136507634</v>
      </c>
      <c r="S254" s="8">
        <v>3933</v>
      </c>
      <c r="T254" s="8">
        <v>7999</v>
      </c>
      <c r="U254" s="8">
        <v>3978</v>
      </c>
      <c r="V254" s="8">
        <f t="shared" si="40"/>
        <v>5303.333333333333</v>
      </c>
      <c r="W254" s="8">
        <f t="shared" si="41"/>
        <v>2334.6242381448319</v>
      </c>
      <c r="X254" s="8">
        <v>108</v>
      </c>
      <c r="Y254" s="8">
        <v>421</v>
      </c>
      <c r="Z254" s="8">
        <v>568</v>
      </c>
      <c r="AA254" s="8">
        <f t="shared" si="42"/>
        <v>365.66666666666669</v>
      </c>
      <c r="AB254" s="8">
        <f t="shared" si="43"/>
        <v>234.93899917496316</v>
      </c>
      <c r="AC254" s="8">
        <v>10133</v>
      </c>
      <c r="AD254" s="8">
        <v>8961</v>
      </c>
      <c r="AE254" s="8">
        <v>4520</v>
      </c>
      <c r="AF254" s="8">
        <f t="shared" si="44"/>
        <v>7871.333333333333</v>
      </c>
      <c r="AG254" s="8">
        <f t="shared" si="45"/>
        <v>2960.9073496705919</v>
      </c>
      <c r="AH254" s="8">
        <v>1190</v>
      </c>
      <c r="AI254" s="8">
        <v>1749</v>
      </c>
      <c r="AJ254" s="8">
        <v>1656</v>
      </c>
      <c r="AK254" s="8">
        <f t="shared" si="46"/>
        <v>1531.6666666666667</v>
      </c>
      <c r="AL254" s="8">
        <f t="shared" si="47"/>
        <v>299.52351048512617</v>
      </c>
      <c r="AM254" s="13">
        <v>3.75785998185397</v>
      </c>
      <c r="AN254" s="13">
        <v>3.5425719240810798</v>
      </c>
      <c r="AO254" s="8">
        <v>0.17104177850549099</v>
      </c>
      <c r="AP254" s="13">
        <v>4.1197585150496199</v>
      </c>
      <c r="AQ254" s="8">
        <v>1.4526931404162</v>
      </c>
      <c r="AR254" s="11">
        <v>1.01733570217877E-9</v>
      </c>
      <c r="AS254" s="11">
        <v>9.2034498413829205E-9</v>
      </c>
      <c r="AT254" s="8">
        <v>0.67346428223388399</v>
      </c>
      <c r="AU254" s="11">
        <v>1.0921299868618899E-9</v>
      </c>
      <c r="AV254" s="12">
        <v>2.8838313386409003E-4</v>
      </c>
    </row>
    <row r="255" spans="1:48" x14ac:dyDescent="0.15">
      <c r="A255" s="8" t="s">
        <v>1266</v>
      </c>
      <c r="B255" s="4"/>
      <c r="C255" s="9" t="s">
        <v>19</v>
      </c>
      <c r="D255" s="8">
        <v>746</v>
      </c>
      <c r="E255" s="8">
        <v>147</v>
      </c>
      <c r="F255" s="8">
        <v>275</v>
      </c>
      <c r="G255" s="8">
        <v>65</v>
      </c>
      <c r="H255" s="8">
        <v>88</v>
      </c>
      <c r="I255" s="8">
        <f t="shared" si="36"/>
        <v>264.2</v>
      </c>
      <c r="J255" s="8">
        <f t="shared" si="37"/>
        <v>281.38532300032989</v>
      </c>
      <c r="K255" s="8">
        <v>45</v>
      </c>
      <c r="L255" s="8">
        <v>87</v>
      </c>
      <c r="M255" s="8">
        <v>36</v>
      </c>
      <c r="N255" s="8">
        <v>14</v>
      </c>
      <c r="O255" s="8">
        <v>13</v>
      </c>
      <c r="P255" s="8">
        <v>54</v>
      </c>
      <c r="Q255" s="8">
        <f t="shared" si="38"/>
        <v>41.5</v>
      </c>
      <c r="R255" s="8">
        <f t="shared" si="39"/>
        <v>27.703790354390136</v>
      </c>
      <c r="S255" s="8">
        <v>75</v>
      </c>
      <c r="T255" s="8">
        <v>62</v>
      </c>
      <c r="U255" s="8">
        <v>108</v>
      </c>
      <c r="V255" s="8">
        <f t="shared" si="40"/>
        <v>81.666666666666671</v>
      </c>
      <c r="W255" s="8">
        <f t="shared" si="41"/>
        <v>23.713568549109894</v>
      </c>
      <c r="X255" s="8">
        <v>33</v>
      </c>
      <c r="Y255" s="8">
        <v>28</v>
      </c>
      <c r="Z255" s="8">
        <v>39</v>
      </c>
      <c r="AA255" s="8">
        <f t="shared" si="42"/>
        <v>33.333333333333336</v>
      </c>
      <c r="AB255" s="8">
        <f t="shared" si="43"/>
        <v>5.507570547286095</v>
      </c>
      <c r="AC255" s="8">
        <v>46</v>
      </c>
      <c r="AD255" s="8">
        <v>66</v>
      </c>
      <c r="AE255" s="8">
        <v>18</v>
      </c>
      <c r="AF255" s="8">
        <f t="shared" si="44"/>
        <v>43.333333333333336</v>
      </c>
      <c r="AG255" s="8">
        <f t="shared" si="45"/>
        <v>24.110855093366837</v>
      </c>
      <c r="AH255" s="8">
        <v>722</v>
      </c>
      <c r="AI255" s="8">
        <v>59</v>
      </c>
      <c r="AJ255" s="8">
        <v>60</v>
      </c>
      <c r="AK255" s="8">
        <f t="shared" si="46"/>
        <v>280.33333333333331</v>
      </c>
      <c r="AL255" s="8">
        <f t="shared" si="47"/>
        <v>382.49488014002662</v>
      </c>
      <c r="AM255" s="8">
        <v>-1.9618570729192599</v>
      </c>
      <c r="AN255" s="8">
        <v>-1.54909999358729</v>
      </c>
      <c r="AO255" s="10">
        <v>-2.3397426961882601</v>
      </c>
      <c r="AP255" s="10">
        <v>-2.61991940051377</v>
      </c>
      <c r="AQ255" s="8">
        <v>-0.76001563169763797</v>
      </c>
      <c r="AR255" s="12">
        <v>3.7881054424396799E-3</v>
      </c>
      <c r="AS255" s="12">
        <v>4.4393480984579001E-2</v>
      </c>
      <c r="AT255" s="12">
        <v>5.0104908153404803E-3</v>
      </c>
      <c r="AU255" s="12">
        <v>2.32960074590804E-3</v>
      </c>
      <c r="AV255" s="8">
        <v>0.32026981351165901</v>
      </c>
    </row>
    <row r="256" spans="1:48" x14ac:dyDescent="0.15">
      <c r="A256" s="8" t="s">
        <v>434</v>
      </c>
      <c r="B256" s="4"/>
      <c r="C256" s="9" t="s">
        <v>19</v>
      </c>
      <c r="D256" s="8">
        <v>89</v>
      </c>
      <c r="E256" s="8">
        <v>68</v>
      </c>
      <c r="F256" s="8">
        <v>64</v>
      </c>
      <c r="G256" s="8">
        <v>85</v>
      </c>
      <c r="H256" s="8">
        <v>24</v>
      </c>
      <c r="I256" s="8">
        <f t="shared" si="36"/>
        <v>66</v>
      </c>
      <c r="J256" s="8">
        <f t="shared" si="37"/>
        <v>25.797286679028861</v>
      </c>
      <c r="K256" s="8">
        <v>169</v>
      </c>
      <c r="L256" s="8">
        <v>247</v>
      </c>
      <c r="M256" s="8">
        <v>113</v>
      </c>
      <c r="N256" s="8">
        <v>118</v>
      </c>
      <c r="O256" s="8">
        <v>91</v>
      </c>
      <c r="P256" s="8">
        <v>180</v>
      </c>
      <c r="Q256" s="8">
        <f t="shared" si="38"/>
        <v>153</v>
      </c>
      <c r="R256" s="8">
        <f t="shared" si="39"/>
        <v>57.428216061444921</v>
      </c>
      <c r="S256" s="8">
        <v>521</v>
      </c>
      <c r="T256" s="8">
        <v>378</v>
      </c>
      <c r="U256" s="8">
        <v>306</v>
      </c>
      <c r="V256" s="8">
        <f t="shared" si="40"/>
        <v>401.66666666666669</v>
      </c>
      <c r="W256" s="8">
        <f t="shared" si="41"/>
        <v>109.43643512712457</v>
      </c>
      <c r="X256" s="8">
        <v>35</v>
      </c>
      <c r="Y256" s="8">
        <v>37</v>
      </c>
      <c r="Z256" s="8">
        <v>72</v>
      </c>
      <c r="AA256" s="8">
        <f t="shared" si="42"/>
        <v>48</v>
      </c>
      <c r="AB256" s="8">
        <f t="shared" si="43"/>
        <v>20.808652046684813</v>
      </c>
      <c r="AC256" s="8">
        <v>85</v>
      </c>
      <c r="AD256" s="8">
        <v>229</v>
      </c>
      <c r="AE256" s="8">
        <v>246</v>
      </c>
      <c r="AF256" s="8">
        <f t="shared" si="44"/>
        <v>186.66666666666666</v>
      </c>
      <c r="AG256" s="8">
        <f t="shared" si="45"/>
        <v>88.455261761713956</v>
      </c>
      <c r="AH256" s="8">
        <v>106</v>
      </c>
      <c r="AI256" s="8">
        <v>337</v>
      </c>
      <c r="AJ256" s="8">
        <v>96</v>
      </c>
      <c r="AK256" s="8">
        <f t="shared" si="46"/>
        <v>179.66666666666666</v>
      </c>
      <c r="AL256" s="8">
        <f t="shared" si="47"/>
        <v>136.3463726445751</v>
      </c>
      <c r="AM256" s="8">
        <v>1.72068857619803</v>
      </c>
      <c r="AN256" s="13">
        <v>2.8317344394377599</v>
      </c>
      <c r="AO256" s="8">
        <v>0.29556129766323502</v>
      </c>
      <c r="AP256" s="8">
        <v>1.6530139140914399</v>
      </c>
      <c r="AQ256" s="8">
        <v>1.2633511448428401</v>
      </c>
      <c r="AR256" s="12">
        <v>8.87787701769086E-4</v>
      </c>
      <c r="AS256" s="11">
        <v>2.2079835214681799E-5</v>
      </c>
      <c r="AT256" s="8">
        <v>0.63527913975206296</v>
      </c>
      <c r="AU256" s="12">
        <v>4.1574911212413799E-3</v>
      </c>
      <c r="AV256" s="12">
        <v>2.4003688276566501E-2</v>
      </c>
    </row>
    <row r="257" spans="1:48" x14ac:dyDescent="0.15">
      <c r="A257" s="8" t="s">
        <v>435</v>
      </c>
      <c r="B257" s="4" t="s">
        <v>436</v>
      </c>
      <c r="C257" s="9" t="s">
        <v>437</v>
      </c>
      <c r="D257" s="8">
        <v>940</v>
      </c>
      <c r="E257" s="8">
        <v>644</v>
      </c>
      <c r="F257" s="8">
        <v>654</v>
      </c>
      <c r="G257" s="8">
        <v>990</v>
      </c>
      <c r="H257" s="8">
        <v>392</v>
      </c>
      <c r="I257" s="8">
        <f t="shared" si="36"/>
        <v>724</v>
      </c>
      <c r="J257" s="8">
        <f t="shared" si="37"/>
        <v>244.40540092232004</v>
      </c>
      <c r="K257" s="8">
        <v>18120</v>
      </c>
      <c r="L257" s="8">
        <v>6861</v>
      </c>
      <c r="M257" s="8">
        <v>2989</v>
      </c>
      <c r="N257" s="8">
        <v>4005</v>
      </c>
      <c r="O257" s="8">
        <v>3381</v>
      </c>
      <c r="P257" s="8">
        <v>2043</v>
      </c>
      <c r="Q257" s="8">
        <f t="shared" si="38"/>
        <v>6233.166666666667</v>
      </c>
      <c r="R257" s="8">
        <f t="shared" si="39"/>
        <v>6047.6884316792202</v>
      </c>
      <c r="S257" s="8">
        <v>13038</v>
      </c>
      <c r="T257" s="8">
        <v>6227</v>
      </c>
      <c r="U257" s="8">
        <v>7326</v>
      </c>
      <c r="V257" s="8">
        <f t="shared" si="40"/>
        <v>8863.6666666666661</v>
      </c>
      <c r="W257" s="8">
        <f t="shared" si="41"/>
        <v>3656.6028405247034</v>
      </c>
      <c r="X257" s="8">
        <v>376</v>
      </c>
      <c r="Y257" s="8">
        <v>527</v>
      </c>
      <c r="Z257" s="8">
        <v>747</v>
      </c>
      <c r="AA257" s="8">
        <f t="shared" si="42"/>
        <v>550</v>
      </c>
      <c r="AB257" s="8">
        <f t="shared" si="43"/>
        <v>186.56634208774099</v>
      </c>
      <c r="AC257" s="8">
        <v>2740</v>
      </c>
      <c r="AD257" s="8">
        <v>2889</v>
      </c>
      <c r="AE257" s="8">
        <v>8606</v>
      </c>
      <c r="AF257" s="8">
        <f t="shared" si="44"/>
        <v>4745</v>
      </c>
      <c r="AG257" s="8">
        <f t="shared" si="45"/>
        <v>3344.5539313935424</v>
      </c>
      <c r="AH257" s="8">
        <v>2524</v>
      </c>
      <c r="AI257" s="8">
        <v>7195</v>
      </c>
      <c r="AJ257" s="8">
        <v>1392</v>
      </c>
      <c r="AK257" s="8">
        <f t="shared" si="46"/>
        <v>3703.6666666666665</v>
      </c>
      <c r="AL257" s="8">
        <f t="shared" si="47"/>
        <v>3076.1034334582009</v>
      </c>
      <c r="AM257" s="13">
        <v>3.7009322528257198</v>
      </c>
      <c r="AN257" s="13">
        <v>3.8075725766834001</v>
      </c>
      <c r="AO257" s="8">
        <v>0.35804310979961301</v>
      </c>
      <c r="AP257" s="13">
        <v>3.0209400845927998</v>
      </c>
      <c r="AQ257" s="13">
        <v>2.2880443808448501</v>
      </c>
      <c r="AR257" s="11">
        <v>1.10325459283477E-5</v>
      </c>
      <c r="AS257" s="11">
        <v>2.5310135381001101E-5</v>
      </c>
      <c r="AT257" s="8">
        <v>0.65758703238751703</v>
      </c>
      <c r="AU257" s="12">
        <v>3.2519067574217797E-4</v>
      </c>
      <c r="AV257" s="12">
        <v>3.4188176733304298E-3</v>
      </c>
    </row>
    <row r="258" spans="1:48" x14ac:dyDescent="0.15">
      <c r="A258" s="8" t="s">
        <v>438</v>
      </c>
      <c r="B258" s="4"/>
      <c r="C258" s="9" t="s">
        <v>439</v>
      </c>
      <c r="D258" s="8">
        <v>1260</v>
      </c>
      <c r="E258" s="8">
        <v>252</v>
      </c>
      <c r="F258" s="8">
        <v>2412</v>
      </c>
      <c r="G258" s="8">
        <v>2263</v>
      </c>
      <c r="H258" s="8">
        <v>1568</v>
      </c>
      <c r="I258" s="8">
        <f t="shared" si="36"/>
        <v>1551</v>
      </c>
      <c r="J258" s="8">
        <f t="shared" si="37"/>
        <v>868.99884925125184</v>
      </c>
      <c r="K258" s="8">
        <v>8839</v>
      </c>
      <c r="L258" s="8">
        <v>9454</v>
      </c>
      <c r="M258" s="8">
        <v>7471</v>
      </c>
      <c r="N258" s="8">
        <v>8986</v>
      </c>
      <c r="O258" s="8">
        <v>7798</v>
      </c>
      <c r="P258" s="8">
        <v>5742</v>
      </c>
      <c r="Q258" s="8">
        <f t="shared" si="38"/>
        <v>8048.333333333333</v>
      </c>
      <c r="R258" s="8">
        <f t="shared" si="39"/>
        <v>1356.1287057896322</v>
      </c>
      <c r="S258" s="8">
        <v>6400</v>
      </c>
      <c r="T258" s="8">
        <v>9720</v>
      </c>
      <c r="U258" s="8">
        <v>6174</v>
      </c>
      <c r="V258" s="8">
        <f t="shared" si="40"/>
        <v>7431.333333333333</v>
      </c>
      <c r="W258" s="8">
        <f t="shared" si="41"/>
        <v>1985.2620314037461</v>
      </c>
      <c r="X258" s="8">
        <v>408</v>
      </c>
      <c r="Y258" s="8">
        <v>670</v>
      </c>
      <c r="Z258" s="8">
        <v>1655</v>
      </c>
      <c r="AA258" s="8">
        <f t="shared" si="42"/>
        <v>911</v>
      </c>
      <c r="AB258" s="8">
        <f t="shared" si="43"/>
        <v>657.50513305981121</v>
      </c>
      <c r="AC258" s="8">
        <v>2216</v>
      </c>
      <c r="AD258" s="8">
        <v>7364</v>
      </c>
      <c r="AE258" s="8">
        <v>3278</v>
      </c>
      <c r="AF258" s="8">
        <f t="shared" si="44"/>
        <v>4286</v>
      </c>
      <c r="AG258" s="8">
        <f t="shared" si="45"/>
        <v>2718</v>
      </c>
      <c r="AH258" s="8">
        <v>5246</v>
      </c>
      <c r="AI258" s="8">
        <v>12581</v>
      </c>
      <c r="AJ258" s="8">
        <v>7260</v>
      </c>
      <c r="AK258" s="8">
        <f t="shared" si="46"/>
        <v>8362.3333333333339</v>
      </c>
      <c r="AL258" s="8">
        <f t="shared" si="47"/>
        <v>3789.7111147597157</v>
      </c>
      <c r="AM258" s="13">
        <v>3.1232844427019302</v>
      </c>
      <c r="AN258" s="13">
        <v>2.9171775177185699</v>
      </c>
      <c r="AO258" s="8">
        <v>0.265449148358117</v>
      </c>
      <c r="AP258" s="13">
        <v>2.02194809674875</v>
      </c>
      <c r="AQ258" s="13">
        <v>2.78189379290116</v>
      </c>
      <c r="AR258" s="11">
        <v>2.7383976396966299E-5</v>
      </c>
      <c r="AS258" s="12">
        <v>2.0817722377526E-4</v>
      </c>
      <c r="AT258" s="8">
        <v>0.73203662287185101</v>
      </c>
      <c r="AU258" s="12">
        <v>5.4058120653592001E-3</v>
      </c>
      <c r="AV258" s="12">
        <v>3.8563550666309402E-4</v>
      </c>
    </row>
    <row r="259" spans="1:48" x14ac:dyDescent="0.15">
      <c r="A259" s="8" t="s">
        <v>440</v>
      </c>
      <c r="B259" s="4"/>
      <c r="C259" s="9" t="s">
        <v>19</v>
      </c>
      <c r="D259" s="8">
        <v>110</v>
      </c>
      <c r="E259" s="8">
        <v>87</v>
      </c>
      <c r="F259" s="8">
        <v>688</v>
      </c>
      <c r="G259" s="8">
        <v>353</v>
      </c>
      <c r="H259" s="8">
        <v>104</v>
      </c>
      <c r="I259" s="8">
        <f t="shared" si="36"/>
        <v>268.39999999999998</v>
      </c>
      <c r="J259" s="8">
        <f t="shared" si="37"/>
        <v>258.96196631938056</v>
      </c>
      <c r="K259" s="8">
        <v>11</v>
      </c>
      <c r="L259" s="8">
        <v>15</v>
      </c>
      <c r="M259" s="8">
        <v>68</v>
      </c>
      <c r="N259" s="8">
        <v>58</v>
      </c>
      <c r="O259" s="8">
        <v>54</v>
      </c>
      <c r="P259" s="8">
        <v>54</v>
      </c>
      <c r="Q259" s="8">
        <f t="shared" si="38"/>
        <v>43.333333333333336</v>
      </c>
      <c r="R259" s="8">
        <f t="shared" si="39"/>
        <v>24.080420815813557</v>
      </c>
      <c r="S259" s="8">
        <v>25</v>
      </c>
      <c r="T259" s="8">
        <v>17</v>
      </c>
      <c r="U259" s="8">
        <v>18</v>
      </c>
      <c r="V259" s="8">
        <f t="shared" si="40"/>
        <v>20</v>
      </c>
      <c r="W259" s="8">
        <f t="shared" si="41"/>
        <v>4.358898943540674</v>
      </c>
      <c r="X259" s="8">
        <v>190</v>
      </c>
      <c r="Y259" s="8">
        <v>284</v>
      </c>
      <c r="Z259" s="8">
        <v>310</v>
      </c>
      <c r="AA259" s="8">
        <f t="shared" si="42"/>
        <v>261.33333333333331</v>
      </c>
      <c r="AB259" s="8">
        <f t="shared" si="43"/>
        <v>63.129496539520481</v>
      </c>
      <c r="AC259" s="8">
        <v>7</v>
      </c>
      <c r="AD259" s="8">
        <v>21</v>
      </c>
      <c r="AE259" s="8">
        <v>72</v>
      </c>
      <c r="AF259" s="8">
        <f t="shared" si="44"/>
        <v>33.333333333333336</v>
      </c>
      <c r="AG259" s="8">
        <f t="shared" si="45"/>
        <v>34.210134950527937</v>
      </c>
      <c r="AH259" s="8">
        <v>63</v>
      </c>
      <c r="AI259" s="8">
        <v>11</v>
      </c>
      <c r="AJ259" s="8">
        <v>72</v>
      </c>
      <c r="AK259" s="8">
        <f t="shared" si="46"/>
        <v>48.666666666666664</v>
      </c>
      <c r="AL259" s="8">
        <f t="shared" si="47"/>
        <v>32.929217016706204</v>
      </c>
      <c r="AM259" s="8">
        <v>-1.92842516598835</v>
      </c>
      <c r="AN259" s="10">
        <v>-2.6878774238094501</v>
      </c>
      <c r="AO259" s="8">
        <v>1.65847460734089</v>
      </c>
      <c r="AP259" s="10">
        <v>-2.4855594323922401</v>
      </c>
      <c r="AQ259" s="10">
        <v>-2.0541422426509701</v>
      </c>
      <c r="AR259" s="12">
        <v>8.3081180627847598E-3</v>
      </c>
      <c r="AS259" s="12">
        <v>5.0852824540303602E-3</v>
      </c>
      <c r="AT259" s="12">
        <v>3.7210735527673698E-2</v>
      </c>
      <c r="AU259" s="12">
        <v>6.6626726104506203E-3</v>
      </c>
      <c r="AV259" s="12">
        <v>2.0424882113898701E-2</v>
      </c>
    </row>
    <row r="260" spans="1:48" x14ac:dyDescent="0.15">
      <c r="A260" s="8" t="s">
        <v>441</v>
      </c>
      <c r="B260" s="4"/>
      <c r="C260" s="9" t="s">
        <v>168</v>
      </c>
      <c r="D260" s="8">
        <v>872</v>
      </c>
      <c r="E260" s="8">
        <v>1288</v>
      </c>
      <c r="F260" s="8">
        <v>2498</v>
      </c>
      <c r="G260" s="8">
        <v>1627</v>
      </c>
      <c r="H260" s="8">
        <v>3976</v>
      </c>
      <c r="I260" s="8">
        <f t="shared" si="36"/>
        <v>2052.1999999999998</v>
      </c>
      <c r="J260" s="8">
        <f t="shared" si="37"/>
        <v>1230.5905899201409</v>
      </c>
      <c r="K260" s="8">
        <v>59</v>
      </c>
      <c r="L260" s="8">
        <v>78</v>
      </c>
      <c r="M260" s="8">
        <v>63</v>
      </c>
      <c r="N260" s="8">
        <v>59</v>
      </c>
      <c r="O260" s="8">
        <v>60</v>
      </c>
      <c r="P260" s="8">
        <v>36</v>
      </c>
      <c r="Q260" s="8">
        <f t="shared" si="38"/>
        <v>59.166666666666664</v>
      </c>
      <c r="R260" s="8">
        <f t="shared" si="39"/>
        <v>13.46724421203783</v>
      </c>
      <c r="S260" s="8">
        <v>41</v>
      </c>
      <c r="T260" s="8">
        <v>49</v>
      </c>
      <c r="U260" s="8">
        <v>18</v>
      </c>
      <c r="V260" s="8">
        <f t="shared" si="40"/>
        <v>36</v>
      </c>
      <c r="W260" s="8">
        <f t="shared" si="41"/>
        <v>16.093476939431081</v>
      </c>
      <c r="X260" s="8">
        <v>1026</v>
      </c>
      <c r="Y260" s="8">
        <v>1161</v>
      </c>
      <c r="Z260" s="8">
        <v>1101</v>
      </c>
      <c r="AA260" s="8">
        <f t="shared" si="42"/>
        <v>1096</v>
      </c>
      <c r="AB260" s="8">
        <f t="shared" si="43"/>
        <v>67.638746292343413</v>
      </c>
      <c r="AC260" s="8">
        <v>67</v>
      </c>
      <c r="AD260" s="8">
        <v>60</v>
      </c>
      <c r="AE260" s="8">
        <v>72</v>
      </c>
      <c r="AF260" s="8">
        <f t="shared" si="44"/>
        <v>66.333333333333329</v>
      </c>
      <c r="AG260" s="8">
        <f t="shared" si="45"/>
        <v>6.0277137733417074</v>
      </c>
      <c r="AH260" s="8">
        <v>258</v>
      </c>
      <c r="AI260" s="8">
        <v>63</v>
      </c>
      <c r="AJ260" s="8">
        <v>24</v>
      </c>
      <c r="AK260" s="8">
        <f t="shared" si="46"/>
        <v>115</v>
      </c>
      <c r="AL260" s="8">
        <f t="shared" si="47"/>
        <v>125.36745989290841</v>
      </c>
      <c r="AM260" s="10">
        <v>-4.3524417192821199</v>
      </c>
      <c r="AN260" s="10">
        <v>-5.2443607772077101</v>
      </c>
      <c r="AO260" s="8">
        <v>0.33382513541099201</v>
      </c>
      <c r="AP260" s="10">
        <v>-4.36047069383212</v>
      </c>
      <c r="AQ260" s="10">
        <v>-4.0121546231688203</v>
      </c>
      <c r="AR260" s="11">
        <v>9.5828810908777904E-7</v>
      </c>
      <c r="AS260" s="11">
        <v>3.3670455361403899E-6</v>
      </c>
      <c r="AT260" s="8">
        <v>0.65522082189401298</v>
      </c>
      <c r="AU260" s="11">
        <v>1.4653946270288399E-5</v>
      </c>
      <c r="AV260" s="11">
        <v>3.7502688778871701E-5</v>
      </c>
    </row>
    <row r="261" spans="1:48" x14ac:dyDescent="0.15">
      <c r="A261" s="8" t="s">
        <v>442</v>
      </c>
      <c r="B261" s="4"/>
      <c r="C261" s="9" t="s">
        <v>19</v>
      </c>
      <c r="D261" s="8">
        <v>2801</v>
      </c>
      <c r="E261" s="8">
        <v>2090</v>
      </c>
      <c r="F261" s="8">
        <v>2623</v>
      </c>
      <c r="G261" s="8">
        <v>2526</v>
      </c>
      <c r="H261" s="8">
        <v>1880</v>
      </c>
      <c r="I261" s="8">
        <f t="shared" ref="I261:I324" si="48">AVERAGE(D261:H261)</f>
        <v>2384</v>
      </c>
      <c r="J261" s="8">
        <f t="shared" ref="J261:J324" si="49">STDEV(D261:H261)</f>
        <v>384.58614119596143</v>
      </c>
      <c r="K261" s="8">
        <v>118</v>
      </c>
      <c r="L261" s="8">
        <v>96</v>
      </c>
      <c r="M261" s="8">
        <v>85</v>
      </c>
      <c r="N261" s="8">
        <v>78</v>
      </c>
      <c r="O261" s="8">
        <v>78</v>
      </c>
      <c r="P261" s="8">
        <v>45</v>
      </c>
      <c r="Q261" s="8">
        <f t="shared" ref="Q261:Q324" si="50">AVERAGE(K261:P261)</f>
        <v>83.333333333333329</v>
      </c>
      <c r="R261" s="8">
        <f t="shared" ref="R261:R324" si="51">STDEV(K261:P261)</f>
        <v>24.047175856359246</v>
      </c>
      <c r="S261" s="8">
        <v>93</v>
      </c>
      <c r="T261" s="8">
        <v>57</v>
      </c>
      <c r="U261" s="8">
        <v>90</v>
      </c>
      <c r="V261" s="8">
        <f t="shared" ref="V261:V324" si="52">AVERAGE(S261:U261)</f>
        <v>80</v>
      </c>
      <c r="W261" s="8">
        <f t="shared" ref="W261:W324" si="53">STDEV(S261:U261)</f>
        <v>19.974984355438178</v>
      </c>
      <c r="X261" s="8">
        <v>1801</v>
      </c>
      <c r="Y261" s="8">
        <v>2769</v>
      </c>
      <c r="Z261" s="8">
        <v>3959</v>
      </c>
      <c r="AA261" s="8">
        <f t="shared" ref="AA261:AA324" si="54">AVERAGE(X261:Z261)</f>
        <v>2843</v>
      </c>
      <c r="AB261" s="8">
        <f t="shared" ref="AB261:AB324" si="55">STDEV(X261:Z261)</f>
        <v>1080.9014756211595</v>
      </c>
      <c r="AC261" s="8">
        <v>165</v>
      </c>
      <c r="AD261" s="8">
        <v>97</v>
      </c>
      <c r="AE261" s="8">
        <v>194</v>
      </c>
      <c r="AF261" s="8">
        <f t="shared" ref="AF261:AF324" si="56">AVERAGE(AC261:AE261)</f>
        <v>152</v>
      </c>
      <c r="AG261" s="8">
        <f t="shared" ref="AG261:AG324" si="57">STDEV(AC261:AE261)</f>
        <v>49.789557138018409</v>
      </c>
      <c r="AH261" s="8">
        <v>1046</v>
      </c>
      <c r="AI261" s="8">
        <v>80</v>
      </c>
      <c r="AJ261" s="8">
        <v>156</v>
      </c>
      <c r="AK261" s="8">
        <f t="shared" ref="AK261:AK324" si="58">AVERAGE(AH261:AJ261)</f>
        <v>427.33333333333331</v>
      </c>
      <c r="AL261" s="8">
        <f t="shared" ref="AL261:AL324" si="59">STDEV(AH261:AJ261)</f>
        <v>537.12692478904216</v>
      </c>
      <c r="AM261" s="10">
        <v>-4.2088187028060302</v>
      </c>
      <c r="AN261" s="10">
        <v>-4.6717944969365597</v>
      </c>
      <c r="AO261" s="8">
        <v>1.0657630259829001</v>
      </c>
      <c r="AP261" s="10">
        <v>-3.7728637569182601</v>
      </c>
      <c r="AQ261" s="10">
        <v>-2.9362802367122902</v>
      </c>
      <c r="AR261" s="11">
        <v>1.05584586615979E-7</v>
      </c>
      <c r="AS261" s="11">
        <v>7.3375263501956603E-7</v>
      </c>
      <c r="AT261" s="12">
        <v>4.9026604083502297E-2</v>
      </c>
      <c r="AU261" s="11">
        <v>5.3090266229931103E-6</v>
      </c>
      <c r="AV261" s="11">
        <v>6.5698992907277997E-5</v>
      </c>
    </row>
    <row r="262" spans="1:48" x14ac:dyDescent="0.15">
      <c r="A262" s="8" t="s">
        <v>443</v>
      </c>
      <c r="B262" s="4"/>
      <c r="C262" s="9" t="s">
        <v>19</v>
      </c>
      <c r="D262" s="8">
        <v>3248</v>
      </c>
      <c r="E262" s="8">
        <v>1157</v>
      </c>
      <c r="F262" s="8">
        <v>728</v>
      </c>
      <c r="G262" s="8">
        <v>498</v>
      </c>
      <c r="H262" s="8">
        <v>656</v>
      </c>
      <c r="I262" s="8">
        <f t="shared" si="48"/>
        <v>1257.4000000000001</v>
      </c>
      <c r="J262" s="8">
        <f t="shared" si="49"/>
        <v>1139.2106038832328</v>
      </c>
      <c r="K262" s="8">
        <v>305</v>
      </c>
      <c r="L262" s="8">
        <v>1143</v>
      </c>
      <c r="M262" s="8">
        <v>189</v>
      </c>
      <c r="N262" s="8">
        <v>265</v>
      </c>
      <c r="O262" s="8">
        <v>236</v>
      </c>
      <c r="P262" s="8">
        <v>216</v>
      </c>
      <c r="Q262" s="8">
        <f t="shared" si="50"/>
        <v>392.33333333333331</v>
      </c>
      <c r="R262" s="8">
        <f t="shared" si="51"/>
        <v>369.9241363667241</v>
      </c>
      <c r="S262" s="8">
        <v>113</v>
      </c>
      <c r="T262" s="8">
        <v>485</v>
      </c>
      <c r="U262" s="8">
        <v>144</v>
      </c>
      <c r="V262" s="8">
        <f t="shared" si="52"/>
        <v>247.33333333333334</v>
      </c>
      <c r="W262" s="8">
        <f t="shared" si="53"/>
        <v>206.40817167286116</v>
      </c>
      <c r="X262" s="8">
        <v>314</v>
      </c>
      <c r="Y262" s="8">
        <v>418</v>
      </c>
      <c r="Z262" s="8">
        <v>818</v>
      </c>
      <c r="AA262" s="8">
        <f t="shared" si="54"/>
        <v>516.66666666666663</v>
      </c>
      <c r="AB262" s="8">
        <f t="shared" si="55"/>
        <v>266.09271567131128</v>
      </c>
      <c r="AC262" s="8">
        <v>450</v>
      </c>
      <c r="AD262" s="8">
        <v>204</v>
      </c>
      <c r="AE262" s="8">
        <v>198</v>
      </c>
      <c r="AF262" s="8">
        <f t="shared" si="56"/>
        <v>284</v>
      </c>
      <c r="AG262" s="8">
        <f t="shared" si="57"/>
        <v>143.79151574414954</v>
      </c>
      <c r="AH262" s="8">
        <v>743</v>
      </c>
      <c r="AI262" s="8">
        <v>300</v>
      </c>
      <c r="AJ262" s="8">
        <v>2724</v>
      </c>
      <c r="AK262" s="8">
        <f t="shared" si="58"/>
        <v>1255.6666666666667</v>
      </c>
      <c r="AL262" s="8">
        <f t="shared" si="59"/>
        <v>1290.7611449580179</v>
      </c>
      <c r="AM262" s="8">
        <v>-0.96233884650049595</v>
      </c>
      <c r="AN262" s="10">
        <v>-2.3556350042619498</v>
      </c>
      <c r="AO262" s="8">
        <v>-0.68051374091796002</v>
      </c>
      <c r="AP262" s="10">
        <v>-2.1579670847757102</v>
      </c>
      <c r="AQ262" s="8">
        <v>-0.26981417104938499</v>
      </c>
      <c r="AR262" s="8">
        <v>0.177812363585832</v>
      </c>
      <c r="AS262" s="12">
        <v>1.17480896728707E-2</v>
      </c>
      <c r="AT262" s="8">
        <v>0.44723867201949402</v>
      </c>
      <c r="AU262" s="12">
        <v>1.7405633924939701E-2</v>
      </c>
      <c r="AV262" s="8">
        <v>0.78915702772038299</v>
      </c>
    </row>
    <row r="263" spans="1:48" x14ac:dyDescent="0.15">
      <c r="A263" s="8" t="s">
        <v>444</v>
      </c>
      <c r="B263" s="4" t="s">
        <v>445</v>
      </c>
      <c r="C263" s="9" t="s">
        <v>446</v>
      </c>
      <c r="D263" s="8">
        <v>8916</v>
      </c>
      <c r="E263" s="8">
        <v>3653</v>
      </c>
      <c r="F263" s="8">
        <v>1894</v>
      </c>
      <c r="G263" s="8">
        <v>1251</v>
      </c>
      <c r="H263" s="8">
        <v>3368</v>
      </c>
      <c r="I263" s="8">
        <f t="shared" si="48"/>
        <v>3816.4</v>
      </c>
      <c r="J263" s="8">
        <f t="shared" si="49"/>
        <v>3021.1993148417073</v>
      </c>
      <c r="K263" s="8">
        <v>883</v>
      </c>
      <c r="L263" s="8">
        <v>4032</v>
      </c>
      <c r="M263" s="8">
        <v>385</v>
      </c>
      <c r="N263" s="8">
        <v>483</v>
      </c>
      <c r="O263" s="8">
        <v>419</v>
      </c>
      <c r="P263" s="8">
        <v>1278</v>
      </c>
      <c r="Q263" s="8">
        <f t="shared" si="50"/>
        <v>1246.6666666666667</v>
      </c>
      <c r="R263" s="8">
        <f t="shared" si="51"/>
        <v>1407.2672335653476</v>
      </c>
      <c r="S263" s="8">
        <v>312</v>
      </c>
      <c r="T263" s="8">
        <v>1654</v>
      </c>
      <c r="U263" s="8">
        <v>486</v>
      </c>
      <c r="V263" s="8">
        <f t="shared" si="52"/>
        <v>817.33333333333337</v>
      </c>
      <c r="W263" s="8">
        <f t="shared" si="53"/>
        <v>729.77896196953589</v>
      </c>
      <c r="X263" s="8">
        <v>679</v>
      </c>
      <c r="Y263" s="8">
        <v>869</v>
      </c>
      <c r="Z263" s="8">
        <v>1721</v>
      </c>
      <c r="AA263" s="8">
        <f t="shared" si="54"/>
        <v>1089.6666666666667</v>
      </c>
      <c r="AB263" s="8">
        <f t="shared" si="55"/>
        <v>554.94263967849258</v>
      </c>
      <c r="AC263" s="8">
        <v>1578</v>
      </c>
      <c r="AD263" s="8">
        <v>847</v>
      </c>
      <c r="AE263" s="8">
        <v>365</v>
      </c>
      <c r="AF263" s="8">
        <f t="shared" si="56"/>
        <v>930</v>
      </c>
      <c r="AG263" s="8">
        <f t="shared" si="57"/>
        <v>610.74462748353346</v>
      </c>
      <c r="AH263" s="8">
        <v>1334</v>
      </c>
      <c r="AI263" s="8">
        <v>1029</v>
      </c>
      <c r="AJ263" s="8">
        <v>12036</v>
      </c>
      <c r="AK263" s="8">
        <f t="shared" si="58"/>
        <v>4799.666666666667</v>
      </c>
      <c r="AL263" s="8">
        <f t="shared" si="59"/>
        <v>6268.7037203343189</v>
      </c>
      <c r="AM263" s="8">
        <v>-1.3112163781213699</v>
      </c>
      <c r="AN263" s="10">
        <v>-2.36418219300386</v>
      </c>
      <c r="AO263" s="8">
        <v>-1.2423632524243999</v>
      </c>
      <c r="AP263" s="10">
        <v>-2.1296802591802599</v>
      </c>
      <c r="AQ263" s="8">
        <v>7.9613897533060404E-2</v>
      </c>
      <c r="AR263" s="8">
        <v>0.13252430727964401</v>
      </c>
      <c r="AS263" s="12">
        <v>3.4291954673447797E-2</v>
      </c>
      <c r="AT263" s="8">
        <v>0.25037136869735399</v>
      </c>
      <c r="AU263" s="12">
        <v>4.9167517813297902E-2</v>
      </c>
      <c r="AV263" s="8">
        <v>0.95264374089368198</v>
      </c>
    </row>
    <row r="264" spans="1:48" x14ac:dyDescent="0.15">
      <c r="A264" s="8" t="s">
        <v>447</v>
      </c>
      <c r="B264" s="4"/>
      <c r="C264" s="9" t="s">
        <v>19</v>
      </c>
      <c r="D264" s="8">
        <v>5953</v>
      </c>
      <c r="E264" s="8">
        <v>5133</v>
      </c>
      <c r="F264" s="8">
        <v>5995</v>
      </c>
      <c r="G264" s="8">
        <v>4649</v>
      </c>
      <c r="H264" s="8">
        <v>5984</v>
      </c>
      <c r="I264" s="8">
        <f t="shared" si="48"/>
        <v>5542.8</v>
      </c>
      <c r="J264" s="8">
        <f t="shared" si="49"/>
        <v>619.31833494576915</v>
      </c>
      <c r="K264" s="8">
        <v>875</v>
      </c>
      <c r="L264" s="8">
        <v>672</v>
      </c>
      <c r="M264" s="8">
        <v>443</v>
      </c>
      <c r="N264" s="8">
        <v>421</v>
      </c>
      <c r="O264" s="8">
        <v>361</v>
      </c>
      <c r="P264" s="8">
        <v>1044</v>
      </c>
      <c r="Q264" s="8">
        <f t="shared" si="50"/>
        <v>636</v>
      </c>
      <c r="R264" s="8">
        <f t="shared" si="51"/>
        <v>277.12091223868327</v>
      </c>
      <c r="S264" s="8">
        <v>685</v>
      </c>
      <c r="T264" s="8">
        <v>816</v>
      </c>
      <c r="U264" s="8">
        <v>630</v>
      </c>
      <c r="V264" s="8">
        <f t="shared" si="52"/>
        <v>710.33333333333337</v>
      </c>
      <c r="W264" s="8">
        <f t="shared" si="53"/>
        <v>95.552777737402124</v>
      </c>
      <c r="X264" s="8">
        <v>1328</v>
      </c>
      <c r="Y264" s="8">
        <v>2489</v>
      </c>
      <c r="Z264" s="8">
        <v>3347</v>
      </c>
      <c r="AA264" s="8">
        <f t="shared" si="54"/>
        <v>2388</v>
      </c>
      <c r="AB264" s="8">
        <f t="shared" si="55"/>
        <v>1013.2822903811159</v>
      </c>
      <c r="AC264" s="8">
        <v>1702</v>
      </c>
      <c r="AD264" s="8">
        <v>1420</v>
      </c>
      <c r="AE264" s="8">
        <v>910</v>
      </c>
      <c r="AF264" s="8">
        <f t="shared" si="56"/>
        <v>1344</v>
      </c>
      <c r="AG264" s="8">
        <f t="shared" si="57"/>
        <v>401.43243516188375</v>
      </c>
      <c r="AH264" s="8">
        <v>4722</v>
      </c>
      <c r="AI264" s="8">
        <v>577</v>
      </c>
      <c r="AJ264" s="8">
        <v>792</v>
      </c>
      <c r="AK264" s="8">
        <f t="shared" si="58"/>
        <v>2030.3333333333333</v>
      </c>
      <c r="AL264" s="8">
        <f t="shared" si="59"/>
        <v>2333.5291584493502</v>
      </c>
      <c r="AM264" s="10">
        <v>-2.8777010312300302</v>
      </c>
      <c r="AN264" s="10">
        <v>-2.7539853616320702</v>
      </c>
      <c r="AO264" s="8">
        <v>-0.44740393268482398</v>
      </c>
      <c r="AP264" s="8">
        <v>-1.92663214482902</v>
      </c>
      <c r="AQ264" s="8">
        <v>-1.85342834037946</v>
      </c>
      <c r="AR264" s="11">
        <v>1.69141825051616E-6</v>
      </c>
      <c r="AS264" s="11">
        <v>3.5550741257240698E-5</v>
      </c>
      <c r="AT264" s="8">
        <v>0.39907983620421</v>
      </c>
      <c r="AU264" s="12">
        <v>9.2442824670585305E-4</v>
      </c>
      <c r="AV264" s="12">
        <v>1.5318614017284301E-3</v>
      </c>
    </row>
    <row r="265" spans="1:48" x14ac:dyDescent="0.15">
      <c r="A265" s="8" t="s">
        <v>448</v>
      </c>
      <c r="B265" s="4" t="s">
        <v>449</v>
      </c>
      <c r="C265" s="9" t="s">
        <v>450</v>
      </c>
      <c r="D265" s="8">
        <v>45305</v>
      </c>
      <c r="E265" s="8">
        <v>21199</v>
      </c>
      <c r="F265" s="8">
        <v>23217</v>
      </c>
      <c r="G265" s="8">
        <v>23124</v>
      </c>
      <c r="H265" s="8">
        <v>34760</v>
      </c>
      <c r="I265" s="8">
        <f t="shared" si="48"/>
        <v>29521</v>
      </c>
      <c r="J265" s="8">
        <f t="shared" si="49"/>
        <v>10325.931991834927</v>
      </c>
      <c r="K265" s="8">
        <v>818</v>
      </c>
      <c r="L265" s="8">
        <v>796</v>
      </c>
      <c r="M265" s="8">
        <v>310</v>
      </c>
      <c r="N265" s="8">
        <v>305</v>
      </c>
      <c r="O265" s="8">
        <v>344</v>
      </c>
      <c r="P265" s="8">
        <v>900</v>
      </c>
      <c r="Q265" s="8">
        <f t="shared" si="50"/>
        <v>578.83333333333337</v>
      </c>
      <c r="R265" s="8">
        <f t="shared" si="51"/>
        <v>286.32597972707026</v>
      </c>
      <c r="S265" s="8">
        <v>682</v>
      </c>
      <c r="T265" s="8">
        <v>882</v>
      </c>
      <c r="U265" s="8">
        <v>1836</v>
      </c>
      <c r="V265" s="8">
        <f t="shared" si="52"/>
        <v>1133.3333333333333</v>
      </c>
      <c r="W265" s="8">
        <f t="shared" si="53"/>
        <v>616.68900860428289</v>
      </c>
      <c r="X265" s="8">
        <v>19447</v>
      </c>
      <c r="Y265" s="8">
        <v>14545</v>
      </c>
      <c r="Z265" s="8">
        <v>31313</v>
      </c>
      <c r="AA265" s="8">
        <f t="shared" si="54"/>
        <v>21768.333333333332</v>
      </c>
      <c r="AB265" s="8">
        <f t="shared" si="55"/>
        <v>8621.6528191138259</v>
      </c>
      <c r="AC265" s="8">
        <v>1384</v>
      </c>
      <c r="AD265" s="8">
        <v>1141</v>
      </c>
      <c r="AE265" s="8">
        <v>495</v>
      </c>
      <c r="AF265" s="8">
        <f t="shared" si="56"/>
        <v>1006.6666666666666</v>
      </c>
      <c r="AG265" s="8">
        <f t="shared" si="57"/>
        <v>459.47179819150301</v>
      </c>
      <c r="AH265" s="8">
        <v>24788</v>
      </c>
      <c r="AI265" s="8">
        <v>918</v>
      </c>
      <c r="AJ265" s="8">
        <v>1068</v>
      </c>
      <c r="AK265" s="8">
        <f t="shared" si="58"/>
        <v>8924.6666666666661</v>
      </c>
      <c r="AL265" s="8">
        <f t="shared" si="59"/>
        <v>13738.254377224688</v>
      </c>
      <c r="AM265" s="10">
        <v>-5.3641186377707797</v>
      </c>
      <c r="AN265" s="10">
        <v>-4.2454747094846503</v>
      </c>
      <c r="AO265" s="8">
        <v>0.418700642161208</v>
      </c>
      <c r="AP265" s="10">
        <v>-4.7164254729915198</v>
      </c>
      <c r="AQ265" s="10">
        <v>-2.3924483134643002</v>
      </c>
      <c r="AR265" s="11">
        <v>1.69141825051616E-6</v>
      </c>
      <c r="AS265" s="12">
        <v>2.0099283203296899E-4</v>
      </c>
      <c r="AT265" s="8">
        <v>0.64945882187693904</v>
      </c>
      <c r="AU265" s="11">
        <v>7.8677018188596997E-5</v>
      </c>
      <c r="AV265" s="12">
        <v>1.3161818146084499E-2</v>
      </c>
    </row>
    <row r="266" spans="1:48" x14ac:dyDescent="0.15">
      <c r="A266" s="8" t="s">
        <v>451</v>
      </c>
      <c r="B266" s="4"/>
      <c r="C266" s="9" t="s">
        <v>19</v>
      </c>
      <c r="D266" s="8">
        <v>4397</v>
      </c>
      <c r="E266" s="8">
        <v>3163</v>
      </c>
      <c r="F266" s="8">
        <v>9096</v>
      </c>
      <c r="G266" s="8">
        <v>5734</v>
      </c>
      <c r="H266" s="8">
        <v>10696</v>
      </c>
      <c r="I266" s="8">
        <f t="shared" si="48"/>
        <v>6617.2</v>
      </c>
      <c r="J266" s="8">
        <f t="shared" si="49"/>
        <v>3178.9104580028679</v>
      </c>
      <c r="K266" s="8">
        <v>621</v>
      </c>
      <c r="L266" s="8">
        <v>646</v>
      </c>
      <c r="M266" s="8">
        <v>452</v>
      </c>
      <c r="N266" s="8">
        <v>377</v>
      </c>
      <c r="O266" s="8">
        <v>340</v>
      </c>
      <c r="P266" s="8">
        <v>1179</v>
      </c>
      <c r="Q266" s="8">
        <f t="shared" si="50"/>
        <v>602.5</v>
      </c>
      <c r="R266" s="8">
        <f t="shared" si="51"/>
        <v>308.86679976973892</v>
      </c>
      <c r="S266" s="8">
        <v>968</v>
      </c>
      <c r="T266" s="8">
        <v>540</v>
      </c>
      <c r="U266" s="8">
        <v>864</v>
      </c>
      <c r="V266" s="8">
        <f t="shared" si="52"/>
        <v>790.66666666666663</v>
      </c>
      <c r="W266" s="8">
        <f t="shared" si="53"/>
        <v>223.22484927385071</v>
      </c>
      <c r="X266" s="8">
        <v>3719</v>
      </c>
      <c r="Y266" s="8">
        <v>4502</v>
      </c>
      <c r="Z266" s="8">
        <v>7062</v>
      </c>
      <c r="AA266" s="8">
        <f t="shared" si="54"/>
        <v>5094.333333333333</v>
      </c>
      <c r="AB266" s="8">
        <f t="shared" si="55"/>
        <v>1748.4439748911991</v>
      </c>
      <c r="AC266" s="8">
        <v>900</v>
      </c>
      <c r="AD266" s="8">
        <v>666</v>
      </c>
      <c r="AE266" s="8">
        <v>1066</v>
      </c>
      <c r="AF266" s="8">
        <f t="shared" si="56"/>
        <v>877.33333333333337</v>
      </c>
      <c r="AG266" s="8">
        <f t="shared" si="57"/>
        <v>200.96102441352465</v>
      </c>
      <c r="AH266" s="8">
        <v>1770</v>
      </c>
      <c r="AI266" s="8">
        <v>383</v>
      </c>
      <c r="AJ266" s="8">
        <v>1032</v>
      </c>
      <c r="AK266" s="8">
        <f t="shared" si="58"/>
        <v>1061.6666666666667</v>
      </c>
      <c r="AL266" s="8">
        <f t="shared" si="59"/>
        <v>693.97574405258092</v>
      </c>
      <c r="AM266" s="10">
        <v>-3.1138764648792399</v>
      </c>
      <c r="AN266" s="10">
        <v>-2.56319184347978</v>
      </c>
      <c r="AO266" s="8">
        <v>0.70301544357642698</v>
      </c>
      <c r="AP266" s="10">
        <v>-2.4541082736508799</v>
      </c>
      <c r="AQ266" s="10">
        <v>-2.6223506679468702</v>
      </c>
      <c r="AR266" s="11">
        <v>4.4302581711671001E-7</v>
      </c>
      <c r="AS266" s="11">
        <v>4.3377167042191401E-5</v>
      </c>
      <c r="AT266" s="8">
        <v>0.14418679861779499</v>
      </c>
      <c r="AU266" s="11">
        <v>6.5369915790123697E-5</v>
      </c>
      <c r="AV266" s="11">
        <v>3.6965916911092702E-5</v>
      </c>
    </row>
    <row r="267" spans="1:48" x14ac:dyDescent="0.15">
      <c r="A267" s="8" t="s">
        <v>452</v>
      </c>
      <c r="B267" s="4" t="s">
        <v>453</v>
      </c>
      <c r="C267" s="9" t="s">
        <v>454</v>
      </c>
      <c r="D267" s="8">
        <v>5895</v>
      </c>
      <c r="E267" s="8">
        <v>6579</v>
      </c>
      <c r="F267" s="8">
        <v>5680</v>
      </c>
      <c r="G267" s="8">
        <v>5471</v>
      </c>
      <c r="H267" s="8">
        <v>9496</v>
      </c>
      <c r="I267" s="8">
        <f t="shared" si="48"/>
        <v>6624.2</v>
      </c>
      <c r="J267" s="8">
        <f t="shared" si="49"/>
        <v>1658.4929001958383</v>
      </c>
      <c r="K267" s="8">
        <v>155</v>
      </c>
      <c r="L267" s="8">
        <v>344</v>
      </c>
      <c r="M267" s="8">
        <v>157</v>
      </c>
      <c r="N267" s="8">
        <v>187</v>
      </c>
      <c r="O267" s="8">
        <v>181</v>
      </c>
      <c r="P267" s="8">
        <v>414</v>
      </c>
      <c r="Q267" s="8">
        <f t="shared" si="50"/>
        <v>239.66666666666666</v>
      </c>
      <c r="R267" s="8">
        <f t="shared" si="51"/>
        <v>110.90115719264007</v>
      </c>
      <c r="S267" s="8">
        <v>202</v>
      </c>
      <c r="T267" s="8">
        <v>277</v>
      </c>
      <c r="U267" s="8">
        <v>72</v>
      </c>
      <c r="V267" s="8">
        <f t="shared" si="52"/>
        <v>183.66666666666666</v>
      </c>
      <c r="W267" s="8">
        <f t="shared" si="53"/>
        <v>103.72238588334409</v>
      </c>
      <c r="X267" s="8">
        <v>5174</v>
      </c>
      <c r="Y267" s="8">
        <v>4118</v>
      </c>
      <c r="Z267" s="8">
        <v>6580</v>
      </c>
      <c r="AA267" s="8">
        <f t="shared" si="54"/>
        <v>5290.666666666667</v>
      </c>
      <c r="AB267" s="8">
        <f t="shared" si="55"/>
        <v>1235.1393983406633</v>
      </c>
      <c r="AC267" s="8">
        <v>395</v>
      </c>
      <c r="AD267" s="8">
        <v>366</v>
      </c>
      <c r="AE267" s="8">
        <v>222</v>
      </c>
      <c r="AF267" s="8">
        <f t="shared" si="56"/>
        <v>327.66666666666669</v>
      </c>
      <c r="AG267" s="8">
        <f t="shared" si="57"/>
        <v>92.651677444789655</v>
      </c>
      <c r="AH267" s="8">
        <v>2819</v>
      </c>
      <c r="AI267" s="8">
        <v>348</v>
      </c>
      <c r="AJ267" s="8">
        <v>276</v>
      </c>
      <c r="AK267" s="8">
        <f t="shared" si="58"/>
        <v>1147.6666666666667</v>
      </c>
      <c r="AL267" s="8">
        <f t="shared" si="59"/>
        <v>1447.8647496687436</v>
      </c>
      <c r="AM267" s="10">
        <v>-4.49681732484735</v>
      </c>
      <c r="AN267" s="10">
        <v>-4.9094547228874204</v>
      </c>
      <c r="AO267" s="8">
        <v>0.67604025396545397</v>
      </c>
      <c r="AP267" s="10">
        <v>-4.0419858525514902</v>
      </c>
      <c r="AQ267" s="10">
        <v>-2.7848299279629498</v>
      </c>
      <c r="AR267" s="11">
        <v>2.3130934745158001E-7</v>
      </c>
      <c r="AS267" s="11">
        <v>1.9180307175923098E-6</v>
      </c>
      <c r="AT267" s="8">
        <v>0.28211038161297702</v>
      </c>
      <c r="AU267" s="11">
        <v>1.06250026293143E-5</v>
      </c>
      <c r="AV267" s="12">
        <v>3.9294940139614101E-4</v>
      </c>
    </row>
    <row r="268" spans="1:48" x14ac:dyDescent="0.15">
      <c r="A268" s="8" t="s">
        <v>455</v>
      </c>
      <c r="B268" s="4"/>
      <c r="C268" s="9" t="s">
        <v>456</v>
      </c>
      <c r="D268" s="8">
        <v>1525</v>
      </c>
      <c r="E268" s="8">
        <v>835</v>
      </c>
      <c r="F268" s="8">
        <v>1802</v>
      </c>
      <c r="G268" s="8">
        <v>2186</v>
      </c>
      <c r="H268" s="8">
        <v>1344</v>
      </c>
      <c r="I268" s="8">
        <f t="shared" si="48"/>
        <v>1538.4</v>
      </c>
      <c r="J268" s="8">
        <f t="shared" si="49"/>
        <v>505.37441565635254</v>
      </c>
      <c r="K268" s="8">
        <v>251</v>
      </c>
      <c r="L268" s="8">
        <v>371</v>
      </c>
      <c r="M268" s="8">
        <v>420</v>
      </c>
      <c r="N268" s="8">
        <v>411</v>
      </c>
      <c r="O268" s="8">
        <v>393</v>
      </c>
      <c r="P268" s="8">
        <v>198</v>
      </c>
      <c r="Q268" s="8">
        <f t="shared" si="50"/>
        <v>340.66666666666669</v>
      </c>
      <c r="R268" s="8">
        <f t="shared" si="51"/>
        <v>93.051956812668237</v>
      </c>
      <c r="S268" s="8">
        <v>214</v>
      </c>
      <c r="T268" s="8">
        <v>361</v>
      </c>
      <c r="U268" s="8">
        <v>180</v>
      </c>
      <c r="V268" s="8">
        <f t="shared" si="52"/>
        <v>251.66666666666666</v>
      </c>
      <c r="W268" s="8">
        <f t="shared" si="53"/>
        <v>96.199445597848054</v>
      </c>
      <c r="X268" s="8">
        <v>864</v>
      </c>
      <c r="Y268" s="8">
        <v>1283</v>
      </c>
      <c r="Z268" s="8">
        <v>1320</v>
      </c>
      <c r="AA268" s="8">
        <f t="shared" si="54"/>
        <v>1155.6666666666667</v>
      </c>
      <c r="AB268" s="8">
        <f t="shared" si="55"/>
        <v>253.26731595950801</v>
      </c>
      <c r="AC268" s="8">
        <v>127</v>
      </c>
      <c r="AD268" s="8">
        <v>338</v>
      </c>
      <c r="AE268" s="8">
        <v>351</v>
      </c>
      <c r="AF268" s="8">
        <f t="shared" si="56"/>
        <v>272</v>
      </c>
      <c r="AG268" s="8">
        <f t="shared" si="57"/>
        <v>125.7417989373462</v>
      </c>
      <c r="AH268" s="8">
        <v>803</v>
      </c>
      <c r="AI268" s="8">
        <v>319</v>
      </c>
      <c r="AJ268" s="8">
        <v>408</v>
      </c>
      <c r="AK268" s="8">
        <f t="shared" si="58"/>
        <v>510</v>
      </c>
      <c r="AL268" s="8">
        <f t="shared" si="59"/>
        <v>257.61793415831903</v>
      </c>
      <c r="AM268" s="8">
        <v>-1.4745313106084901</v>
      </c>
      <c r="AN268" s="10">
        <v>-2.0983317124955501</v>
      </c>
      <c r="AO268" s="8">
        <v>0.70876966330923796</v>
      </c>
      <c r="AP268" s="10">
        <v>-2.02053772770391</v>
      </c>
      <c r="AQ268" s="8">
        <v>-1.4579220877079599</v>
      </c>
      <c r="AR268" s="12">
        <v>2.9580829522155602E-4</v>
      </c>
      <c r="AS268" s="11">
        <v>9.3676072933956104E-5</v>
      </c>
      <c r="AT268" s="8">
        <v>9.5915795301434903E-2</v>
      </c>
      <c r="AU268" s="12">
        <v>1.32605662424336E-4</v>
      </c>
      <c r="AV268" s="12">
        <v>2.25561716178379E-3</v>
      </c>
    </row>
    <row r="269" spans="1:48" x14ac:dyDescent="0.15">
      <c r="A269" s="8" t="s">
        <v>457</v>
      </c>
      <c r="B269" s="4"/>
      <c r="C269" s="9" t="s">
        <v>41</v>
      </c>
      <c r="D269" s="8">
        <v>75832</v>
      </c>
      <c r="E269" s="8">
        <v>120180</v>
      </c>
      <c r="F269" s="8">
        <v>59172</v>
      </c>
      <c r="G269" s="8">
        <v>104008</v>
      </c>
      <c r="H269" s="8">
        <v>58136</v>
      </c>
      <c r="I269" s="8">
        <f t="shared" si="48"/>
        <v>83465.600000000006</v>
      </c>
      <c r="J269" s="8">
        <f t="shared" si="49"/>
        <v>27658.528753351999</v>
      </c>
      <c r="K269" s="8">
        <v>210</v>
      </c>
      <c r="L269" s="8">
        <v>325</v>
      </c>
      <c r="M269" s="8">
        <v>165</v>
      </c>
      <c r="N269" s="8">
        <v>177</v>
      </c>
      <c r="O269" s="8">
        <v>153</v>
      </c>
      <c r="P269" s="8">
        <v>405</v>
      </c>
      <c r="Q269" s="8">
        <f t="shared" si="50"/>
        <v>239.16666666666666</v>
      </c>
      <c r="R269" s="8">
        <f t="shared" si="51"/>
        <v>102.47812774766459</v>
      </c>
      <c r="S269" s="8">
        <v>229</v>
      </c>
      <c r="T269" s="8">
        <v>360</v>
      </c>
      <c r="U269" s="8">
        <v>180</v>
      </c>
      <c r="V269" s="8">
        <f t="shared" si="52"/>
        <v>256.33333333333331</v>
      </c>
      <c r="W269" s="8">
        <f t="shared" si="53"/>
        <v>93.060911951975456</v>
      </c>
      <c r="X269" s="8">
        <v>36450</v>
      </c>
      <c r="Y269" s="8">
        <v>81236</v>
      </c>
      <c r="Z269" s="8">
        <v>93825</v>
      </c>
      <c r="AA269" s="8">
        <f t="shared" si="54"/>
        <v>70503.666666666672</v>
      </c>
      <c r="AB269" s="8">
        <f t="shared" si="55"/>
        <v>30155.594677162859</v>
      </c>
      <c r="AC269" s="8">
        <v>363</v>
      </c>
      <c r="AD269" s="8">
        <v>480</v>
      </c>
      <c r="AE269" s="8">
        <v>319</v>
      </c>
      <c r="AF269" s="8">
        <f t="shared" si="56"/>
        <v>387.33333333333331</v>
      </c>
      <c r="AG269" s="8">
        <f t="shared" si="57"/>
        <v>83.21257917726949</v>
      </c>
      <c r="AH269" s="8">
        <v>17194</v>
      </c>
      <c r="AI269" s="8">
        <v>373</v>
      </c>
      <c r="AJ269" s="8">
        <v>156</v>
      </c>
      <c r="AK269" s="8">
        <f t="shared" si="58"/>
        <v>5907.666666666667</v>
      </c>
      <c r="AL269" s="8">
        <f t="shared" si="59"/>
        <v>9774.8535709407606</v>
      </c>
      <c r="AM269" s="10">
        <v>-8.15988352188816</v>
      </c>
      <c r="AN269" s="10">
        <v>-8.13274997462584</v>
      </c>
      <c r="AO269" s="8">
        <v>0.595939252041784</v>
      </c>
      <c r="AP269" s="10">
        <v>-7.5232009358992</v>
      </c>
      <c r="AQ269" s="10">
        <v>-4.3151229092087</v>
      </c>
      <c r="AR269" s="11">
        <v>5.0735866299260602E-7</v>
      </c>
      <c r="AS269" s="11">
        <v>9.6018420462615701E-6</v>
      </c>
      <c r="AT269" s="8">
        <v>0.58626670660498703</v>
      </c>
      <c r="AU269" s="11">
        <v>1.7273584880754101E-5</v>
      </c>
      <c r="AV269" s="12">
        <v>1.5169693800358101E-3</v>
      </c>
    </row>
    <row r="270" spans="1:48" x14ac:dyDescent="0.15">
      <c r="A270" s="8" t="s">
        <v>458</v>
      </c>
      <c r="B270" s="4"/>
      <c r="C270" s="9" t="s">
        <v>19</v>
      </c>
      <c r="D270" s="8">
        <v>8603</v>
      </c>
      <c r="E270" s="8">
        <v>9444</v>
      </c>
      <c r="F270" s="8">
        <v>6217</v>
      </c>
      <c r="G270" s="8">
        <v>7525</v>
      </c>
      <c r="H270" s="8">
        <v>6736</v>
      </c>
      <c r="I270" s="8">
        <f t="shared" si="48"/>
        <v>7705</v>
      </c>
      <c r="J270" s="8">
        <f t="shared" si="49"/>
        <v>1324.3894819878328</v>
      </c>
      <c r="K270" s="8">
        <v>72</v>
      </c>
      <c r="L270" s="8">
        <v>54</v>
      </c>
      <c r="M270" s="8">
        <v>33</v>
      </c>
      <c r="N270" s="8">
        <v>40</v>
      </c>
      <c r="O270" s="8">
        <v>32</v>
      </c>
      <c r="P270" s="8">
        <v>45</v>
      </c>
      <c r="Q270" s="8">
        <f t="shared" si="50"/>
        <v>46</v>
      </c>
      <c r="R270" s="8">
        <f t="shared" si="51"/>
        <v>15.11290838985005</v>
      </c>
      <c r="S270" s="8">
        <v>73</v>
      </c>
      <c r="T270" s="8">
        <v>47</v>
      </c>
      <c r="U270" s="8">
        <v>0</v>
      </c>
      <c r="V270" s="8">
        <f t="shared" si="52"/>
        <v>40</v>
      </c>
      <c r="W270" s="8">
        <f t="shared" si="53"/>
        <v>37</v>
      </c>
      <c r="X270" s="8">
        <v>4053</v>
      </c>
      <c r="Y270" s="8">
        <v>4095</v>
      </c>
      <c r="Z270" s="8">
        <v>5907</v>
      </c>
      <c r="AA270" s="8">
        <f t="shared" si="54"/>
        <v>4685</v>
      </c>
      <c r="AB270" s="8">
        <f t="shared" si="55"/>
        <v>1058.49137927524</v>
      </c>
      <c r="AC270" s="8">
        <v>56</v>
      </c>
      <c r="AD270" s="8">
        <v>64</v>
      </c>
      <c r="AE270" s="8">
        <v>40</v>
      </c>
      <c r="AF270" s="8">
        <f t="shared" si="56"/>
        <v>53.333333333333336</v>
      </c>
      <c r="AG270" s="8">
        <f t="shared" si="57"/>
        <v>12.220201853215562</v>
      </c>
      <c r="AH270" s="8">
        <v>1735</v>
      </c>
      <c r="AI270" s="8">
        <v>81</v>
      </c>
      <c r="AJ270" s="8">
        <v>36</v>
      </c>
      <c r="AK270" s="8">
        <f t="shared" si="58"/>
        <v>617.33333333333337</v>
      </c>
      <c r="AL270" s="8">
        <f t="shared" si="59"/>
        <v>968.18920327244575</v>
      </c>
      <c r="AM270" s="10">
        <v>-6.9723529568737703</v>
      </c>
      <c r="AN270" s="10">
        <v>-7.7569018620316701</v>
      </c>
      <c r="AO270" s="8">
        <v>0.10510218771008099</v>
      </c>
      <c r="AP270" s="10">
        <v>-7.0261267507991896</v>
      </c>
      <c r="AQ270" s="10">
        <v>-4.5716677465722597</v>
      </c>
      <c r="AR270" s="11">
        <v>6.6413529188953297E-7</v>
      </c>
      <c r="AS270" s="11">
        <v>5.6635271108104601E-6</v>
      </c>
      <c r="AT270" s="8">
        <v>0.92620939677133796</v>
      </c>
      <c r="AU270" s="11">
        <v>1.12617547479329E-5</v>
      </c>
      <c r="AV270" s="12">
        <v>4.07949113573339E-4</v>
      </c>
    </row>
    <row r="271" spans="1:48" x14ac:dyDescent="0.15">
      <c r="A271" s="8" t="s">
        <v>459</v>
      </c>
      <c r="B271" s="4"/>
      <c r="C271" s="9" t="s">
        <v>460</v>
      </c>
      <c r="D271" s="8">
        <v>8500</v>
      </c>
      <c r="E271" s="8">
        <v>6717</v>
      </c>
      <c r="F271" s="8">
        <v>6739</v>
      </c>
      <c r="G271" s="8">
        <v>8752</v>
      </c>
      <c r="H271" s="8">
        <v>6952</v>
      </c>
      <c r="I271" s="8">
        <f t="shared" si="48"/>
        <v>7532</v>
      </c>
      <c r="J271" s="8">
        <f t="shared" si="49"/>
        <v>1006.8388649630089</v>
      </c>
      <c r="K271" s="8">
        <v>58</v>
      </c>
      <c r="L271" s="8">
        <v>42</v>
      </c>
      <c r="M271" s="8">
        <v>33</v>
      </c>
      <c r="N271" s="8">
        <v>33</v>
      </c>
      <c r="O271" s="8">
        <v>33</v>
      </c>
      <c r="P271" s="8">
        <v>18</v>
      </c>
      <c r="Q271" s="8">
        <f t="shared" si="50"/>
        <v>36.166666666666664</v>
      </c>
      <c r="R271" s="8">
        <f t="shared" si="51"/>
        <v>13.1972219298861</v>
      </c>
      <c r="S271" s="8">
        <v>63</v>
      </c>
      <c r="T271" s="8">
        <v>61</v>
      </c>
      <c r="U271" s="8">
        <v>126</v>
      </c>
      <c r="V271" s="8">
        <f t="shared" si="52"/>
        <v>83.333333333333329</v>
      </c>
      <c r="W271" s="8">
        <f t="shared" si="53"/>
        <v>36.963946398258585</v>
      </c>
      <c r="X271" s="8">
        <v>3857</v>
      </c>
      <c r="Y271" s="8">
        <v>4165</v>
      </c>
      <c r="Z271" s="8">
        <v>5792</v>
      </c>
      <c r="AA271" s="8">
        <f t="shared" si="54"/>
        <v>4604.666666666667</v>
      </c>
      <c r="AB271" s="8">
        <f t="shared" si="55"/>
        <v>1039.7289710945502</v>
      </c>
      <c r="AC271" s="8">
        <v>86</v>
      </c>
      <c r="AD271" s="8">
        <v>82</v>
      </c>
      <c r="AE271" s="8">
        <v>72</v>
      </c>
      <c r="AF271" s="8">
        <f t="shared" si="56"/>
        <v>80</v>
      </c>
      <c r="AG271" s="8">
        <f t="shared" si="57"/>
        <v>7.2111025509279782</v>
      </c>
      <c r="AH271" s="8">
        <v>1991</v>
      </c>
      <c r="AI271" s="8">
        <v>57</v>
      </c>
      <c r="AJ271" s="8">
        <v>48</v>
      </c>
      <c r="AK271" s="8">
        <f t="shared" si="58"/>
        <v>698.66666666666663</v>
      </c>
      <c r="AL271" s="8">
        <f t="shared" si="59"/>
        <v>1119.2025434805505</v>
      </c>
      <c r="AM271" s="10">
        <v>-7.0854659442140298</v>
      </c>
      <c r="AN271" s="10">
        <v>-6.0961333878025101</v>
      </c>
      <c r="AO271" s="8">
        <v>0.18664473667409201</v>
      </c>
      <c r="AP271" s="10">
        <v>-6.27764320253827</v>
      </c>
      <c r="AQ271" s="10">
        <v>-4.0061793240737202</v>
      </c>
      <c r="AR271" s="11">
        <v>2.3130934745158001E-7</v>
      </c>
      <c r="AS271" s="11">
        <v>1.42177090667874E-5</v>
      </c>
      <c r="AT271" s="8">
        <v>0.85350823906357598</v>
      </c>
      <c r="AU271" s="11">
        <v>1.09715047353547E-5</v>
      </c>
      <c r="AV271" s="12">
        <v>5.3570478476480101E-4</v>
      </c>
    </row>
    <row r="272" spans="1:48" x14ac:dyDescent="0.15">
      <c r="A272" s="8" t="s">
        <v>461</v>
      </c>
      <c r="B272" s="4"/>
      <c r="C272" s="9" t="s">
        <v>462</v>
      </c>
      <c r="D272" s="8">
        <v>9120</v>
      </c>
      <c r="E272" s="8">
        <v>8478</v>
      </c>
      <c r="F272" s="8">
        <v>8329</v>
      </c>
      <c r="G272" s="8">
        <v>10137</v>
      </c>
      <c r="H272" s="8">
        <v>6152</v>
      </c>
      <c r="I272" s="8">
        <f t="shared" si="48"/>
        <v>8443.2000000000007</v>
      </c>
      <c r="J272" s="8">
        <f t="shared" si="49"/>
        <v>1465.5090241960311</v>
      </c>
      <c r="K272" s="8">
        <v>112</v>
      </c>
      <c r="L272" s="8">
        <v>59</v>
      </c>
      <c r="M272" s="8">
        <v>54</v>
      </c>
      <c r="N272" s="8">
        <v>55</v>
      </c>
      <c r="O272" s="8">
        <v>55</v>
      </c>
      <c r="P272" s="8">
        <v>45</v>
      </c>
      <c r="Q272" s="8">
        <f t="shared" si="50"/>
        <v>63.333333333333336</v>
      </c>
      <c r="R272" s="8">
        <f t="shared" si="51"/>
        <v>24.287170824669275</v>
      </c>
      <c r="S272" s="8">
        <v>103</v>
      </c>
      <c r="T272" s="8">
        <v>63</v>
      </c>
      <c r="U272" s="8">
        <v>108</v>
      </c>
      <c r="V272" s="8">
        <f t="shared" si="52"/>
        <v>91.333333333333329</v>
      </c>
      <c r="W272" s="8">
        <f t="shared" si="53"/>
        <v>24.66441431158125</v>
      </c>
      <c r="X272" s="8">
        <v>5247</v>
      </c>
      <c r="Y272" s="8">
        <v>5169</v>
      </c>
      <c r="Z272" s="8">
        <v>7959</v>
      </c>
      <c r="AA272" s="8">
        <f t="shared" si="54"/>
        <v>6125</v>
      </c>
      <c r="AB272" s="8">
        <f t="shared" si="55"/>
        <v>1588.7693350515046</v>
      </c>
      <c r="AC272" s="8">
        <v>79</v>
      </c>
      <c r="AD272" s="8">
        <v>94</v>
      </c>
      <c r="AE272" s="8">
        <v>102</v>
      </c>
      <c r="AF272" s="8">
        <f t="shared" si="56"/>
        <v>91.666666666666671</v>
      </c>
      <c r="AG272" s="8">
        <f t="shared" si="57"/>
        <v>11.676186592091355</v>
      </c>
      <c r="AH272" s="8">
        <v>2338</v>
      </c>
      <c r="AI272" s="8">
        <v>52</v>
      </c>
      <c r="AJ272" s="8">
        <v>24</v>
      </c>
      <c r="AK272" s="8">
        <f t="shared" si="58"/>
        <v>804.66666666666663</v>
      </c>
      <c r="AL272" s="8">
        <f t="shared" si="59"/>
        <v>1327.9794175111801</v>
      </c>
      <c r="AM272" s="10">
        <v>-6.5346527144460698</v>
      </c>
      <c r="AN272" s="10">
        <v>-6.2900188372899297</v>
      </c>
      <c r="AO272" s="8">
        <v>0.34298909598816102</v>
      </c>
      <c r="AP272" s="10">
        <v>-6.2692550759805599</v>
      </c>
      <c r="AQ272" s="10">
        <v>-4.1064215759961202</v>
      </c>
      <c r="AR272" s="11">
        <v>1.6292140625823201E-6</v>
      </c>
      <c r="AS272" s="11">
        <v>3.5531297774100302E-5</v>
      </c>
      <c r="AT272" s="8">
        <v>0.74915088655204698</v>
      </c>
      <c r="AU272" s="11">
        <v>3.6117034249989902E-5</v>
      </c>
      <c r="AV272" s="12">
        <v>1.21893917175126E-3</v>
      </c>
    </row>
    <row r="273" spans="1:48" x14ac:dyDescent="0.15">
      <c r="A273" s="8" t="s">
        <v>463</v>
      </c>
      <c r="B273" s="4"/>
      <c r="C273" s="9" t="s">
        <v>266</v>
      </c>
      <c r="D273" s="8">
        <v>4254</v>
      </c>
      <c r="E273" s="8">
        <v>4828</v>
      </c>
      <c r="F273" s="8">
        <v>10419</v>
      </c>
      <c r="G273" s="8">
        <v>6833</v>
      </c>
      <c r="H273" s="8">
        <v>3624</v>
      </c>
      <c r="I273" s="8">
        <f t="shared" si="48"/>
        <v>5991.6</v>
      </c>
      <c r="J273" s="8">
        <f t="shared" si="49"/>
        <v>2751.7527686912567</v>
      </c>
      <c r="K273" s="8">
        <v>322</v>
      </c>
      <c r="L273" s="8">
        <v>436</v>
      </c>
      <c r="M273" s="8">
        <v>349</v>
      </c>
      <c r="N273" s="8">
        <v>336</v>
      </c>
      <c r="O273" s="8">
        <v>378</v>
      </c>
      <c r="P273" s="8">
        <v>378</v>
      </c>
      <c r="Q273" s="8">
        <f t="shared" si="50"/>
        <v>366.5</v>
      </c>
      <c r="R273" s="8">
        <f t="shared" si="51"/>
        <v>40.771313444626728</v>
      </c>
      <c r="S273" s="8">
        <v>341</v>
      </c>
      <c r="T273" s="8">
        <v>573</v>
      </c>
      <c r="U273" s="8">
        <v>486</v>
      </c>
      <c r="V273" s="8">
        <f t="shared" si="52"/>
        <v>466.66666666666669</v>
      </c>
      <c r="W273" s="8">
        <f t="shared" si="53"/>
        <v>117.20210464549395</v>
      </c>
      <c r="X273" s="8">
        <v>3671</v>
      </c>
      <c r="Y273" s="8">
        <v>5076</v>
      </c>
      <c r="Z273" s="8">
        <v>6417</v>
      </c>
      <c r="AA273" s="8">
        <f t="shared" si="54"/>
        <v>5054.666666666667</v>
      </c>
      <c r="AB273" s="8">
        <f t="shared" si="55"/>
        <v>1373.124296388836</v>
      </c>
      <c r="AC273" s="8">
        <v>710</v>
      </c>
      <c r="AD273" s="8">
        <v>932</v>
      </c>
      <c r="AE273" s="8">
        <v>855</v>
      </c>
      <c r="AF273" s="8">
        <f t="shared" si="56"/>
        <v>832.33333333333337</v>
      </c>
      <c r="AG273" s="8">
        <f t="shared" si="57"/>
        <v>112.72237281628422</v>
      </c>
      <c r="AH273" s="8">
        <v>3636</v>
      </c>
      <c r="AI273" s="8">
        <v>658</v>
      </c>
      <c r="AJ273" s="8">
        <v>696</v>
      </c>
      <c r="AK273" s="8">
        <f t="shared" si="58"/>
        <v>1663.3333333333333</v>
      </c>
      <c r="AL273" s="8">
        <f t="shared" si="59"/>
        <v>1708.485098949749</v>
      </c>
      <c r="AM273" s="10">
        <v>-3.4471454841960898</v>
      </c>
      <c r="AN273" s="10">
        <v>-3.3826348355305398</v>
      </c>
      <c r="AO273" s="8">
        <v>0.64462507414157899</v>
      </c>
      <c r="AP273" s="10">
        <v>-2.58016058498144</v>
      </c>
      <c r="AQ273" s="8">
        <v>-1.9236154343361</v>
      </c>
      <c r="AR273" s="11">
        <v>7.2988122416232303E-7</v>
      </c>
      <c r="AS273" s="11">
        <v>1.25742038266592E-5</v>
      </c>
      <c r="AT273" s="8">
        <v>0.23946504215423201</v>
      </c>
      <c r="AU273" s="12">
        <v>1.58309633633734E-4</v>
      </c>
      <c r="AV273" s="12">
        <v>2.40545488887537E-3</v>
      </c>
    </row>
    <row r="274" spans="1:48" x14ac:dyDescent="0.15">
      <c r="A274" s="8" t="s">
        <v>464</v>
      </c>
      <c r="B274" s="4"/>
      <c r="C274" s="9" t="s">
        <v>19</v>
      </c>
      <c r="D274" s="8">
        <v>1902</v>
      </c>
      <c r="E274" s="8">
        <v>2100</v>
      </c>
      <c r="F274" s="8">
        <v>1792</v>
      </c>
      <c r="G274" s="8">
        <v>1285</v>
      </c>
      <c r="H274" s="8">
        <v>1672</v>
      </c>
      <c r="I274" s="8">
        <f t="shared" si="48"/>
        <v>1750.2</v>
      </c>
      <c r="J274" s="8">
        <f t="shared" si="49"/>
        <v>304.00526311233523</v>
      </c>
      <c r="K274" s="8">
        <v>187</v>
      </c>
      <c r="L274" s="8">
        <v>213</v>
      </c>
      <c r="M274" s="8">
        <v>90</v>
      </c>
      <c r="N274" s="8">
        <v>99</v>
      </c>
      <c r="O274" s="8">
        <v>95</v>
      </c>
      <c r="P274" s="8">
        <v>306</v>
      </c>
      <c r="Q274" s="8">
        <f t="shared" si="50"/>
        <v>165</v>
      </c>
      <c r="R274" s="8">
        <f t="shared" si="51"/>
        <v>86.660256173173181</v>
      </c>
      <c r="S274" s="8">
        <v>225</v>
      </c>
      <c r="T274" s="8">
        <v>301</v>
      </c>
      <c r="U274" s="8">
        <v>360</v>
      </c>
      <c r="V274" s="8">
        <f t="shared" si="52"/>
        <v>295.33333333333331</v>
      </c>
      <c r="W274" s="8">
        <f t="shared" si="53"/>
        <v>67.678159943465729</v>
      </c>
      <c r="X274" s="8">
        <v>687</v>
      </c>
      <c r="Y274" s="8">
        <v>1108</v>
      </c>
      <c r="Z274" s="8">
        <v>1252</v>
      </c>
      <c r="AA274" s="8">
        <f t="shared" si="54"/>
        <v>1015.6666666666666</v>
      </c>
      <c r="AB274" s="8">
        <f t="shared" si="55"/>
        <v>293.59893278643443</v>
      </c>
      <c r="AC274" s="8">
        <v>425</v>
      </c>
      <c r="AD274" s="8">
        <v>461</v>
      </c>
      <c r="AE274" s="8">
        <v>204</v>
      </c>
      <c r="AF274" s="8">
        <f t="shared" si="56"/>
        <v>363.33333333333331</v>
      </c>
      <c r="AG274" s="8">
        <f t="shared" si="57"/>
        <v>139.15578799796054</v>
      </c>
      <c r="AH274" s="8">
        <v>1505</v>
      </c>
      <c r="AI274" s="8">
        <v>308</v>
      </c>
      <c r="AJ274" s="8">
        <v>396</v>
      </c>
      <c r="AK274" s="8">
        <f t="shared" si="58"/>
        <v>736.33333333333337</v>
      </c>
      <c r="AL274" s="8">
        <f t="shared" si="59"/>
        <v>667.13741712883518</v>
      </c>
      <c r="AM274" s="10">
        <v>-3.2421489399085601</v>
      </c>
      <c r="AN274" s="10">
        <v>-2.3654688288846</v>
      </c>
      <c r="AO274" s="8">
        <v>-6.6949431842430407E-2</v>
      </c>
      <c r="AP274" s="10">
        <v>-2.23107566208009</v>
      </c>
      <c r="AQ274" s="8">
        <v>-1.58274906994936</v>
      </c>
      <c r="AR274" s="11">
        <v>8.3784616402475701E-8</v>
      </c>
      <c r="AS274" s="11">
        <v>3.1681362379619703E-5</v>
      </c>
      <c r="AT274" s="8">
        <v>0.89779102658768195</v>
      </c>
      <c r="AU274" s="11">
        <v>5.4833992887421899E-5</v>
      </c>
      <c r="AV274" s="12">
        <v>1.4091099006679801E-3</v>
      </c>
    </row>
    <row r="275" spans="1:48" x14ac:dyDescent="0.15">
      <c r="A275" s="8" t="s">
        <v>465</v>
      </c>
      <c r="B275" s="4"/>
      <c r="C275" s="9" t="s">
        <v>19</v>
      </c>
      <c r="D275" s="8">
        <v>17089</v>
      </c>
      <c r="E275" s="8">
        <v>13156</v>
      </c>
      <c r="F275" s="8">
        <v>17565</v>
      </c>
      <c r="G275" s="8">
        <v>16607</v>
      </c>
      <c r="H275" s="8">
        <v>15392</v>
      </c>
      <c r="I275" s="8">
        <f t="shared" si="48"/>
        <v>15961.8</v>
      </c>
      <c r="J275" s="8">
        <f t="shared" si="49"/>
        <v>1764.5324309856137</v>
      </c>
      <c r="K275" s="8">
        <v>2280</v>
      </c>
      <c r="L275" s="8">
        <v>1197</v>
      </c>
      <c r="M275" s="8">
        <v>824</v>
      </c>
      <c r="N275" s="8">
        <v>900</v>
      </c>
      <c r="O275" s="8">
        <v>872</v>
      </c>
      <c r="P275" s="8">
        <v>522</v>
      </c>
      <c r="Q275" s="8">
        <f t="shared" si="50"/>
        <v>1099.1666666666667</v>
      </c>
      <c r="R275" s="8">
        <f t="shared" si="51"/>
        <v>617.09785825804533</v>
      </c>
      <c r="S275" s="8">
        <v>1429</v>
      </c>
      <c r="T275" s="8">
        <v>1122</v>
      </c>
      <c r="U275" s="8">
        <v>1260</v>
      </c>
      <c r="V275" s="8">
        <f t="shared" si="52"/>
        <v>1270.3333333333333</v>
      </c>
      <c r="W275" s="8">
        <f t="shared" si="53"/>
        <v>153.76063648845022</v>
      </c>
      <c r="X275" s="8">
        <v>7622</v>
      </c>
      <c r="Y275" s="8">
        <v>10783</v>
      </c>
      <c r="Z275" s="8">
        <v>14656</v>
      </c>
      <c r="AA275" s="8">
        <f t="shared" si="54"/>
        <v>11020.333333333334</v>
      </c>
      <c r="AB275" s="8">
        <f t="shared" si="55"/>
        <v>3523.0007569305662</v>
      </c>
      <c r="AC275" s="8">
        <v>1341</v>
      </c>
      <c r="AD275" s="8">
        <v>1821</v>
      </c>
      <c r="AE275" s="8">
        <v>1526</v>
      </c>
      <c r="AF275" s="8">
        <f t="shared" si="56"/>
        <v>1562.6666666666667</v>
      </c>
      <c r="AG275" s="8">
        <f t="shared" si="57"/>
        <v>242.09158046766825</v>
      </c>
      <c r="AH275" s="8">
        <v>12068</v>
      </c>
      <c r="AI275" s="8">
        <v>1272</v>
      </c>
      <c r="AJ275" s="8">
        <v>1560</v>
      </c>
      <c r="AK275" s="8">
        <f t="shared" si="58"/>
        <v>4966.666666666667</v>
      </c>
      <c r="AL275" s="8">
        <f t="shared" si="59"/>
        <v>6151.6207078568605</v>
      </c>
      <c r="AM275" s="10">
        <v>-3.3009923132879799</v>
      </c>
      <c r="AN275" s="10">
        <v>-3.3963564325553901</v>
      </c>
      <c r="AO275" s="8">
        <v>0.29515416876450401</v>
      </c>
      <c r="AP275" s="10">
        <v>-3.0984191637730101</v>
      </c>
      <c r="AQ275" s="10">
        <v>-2.1169502699063099</v>
      </c>
      <c r="AR275" s="11">
        <v>1.16574552269717E-6</v>
      </c>
      <c r="AS275" s="11">
        <v>1.2649836230588E-5</v>
      </c>
      <c r="AT275" s="8">
        <v>0.62073991623745695</v>
      </c>
      <c r="AU275" s="11">
        <v>3.0209019303940301E-5</v>
      </c>
      <c r="AV275" s="12">
        <v>1.15445083249279E-3</v>
      </c>
    </row>
    <row r="276" spans="1:48" x14ac:dyDescent="0.15">
      <c r="A276" s="8" t="s">
        <v>466</v>
      </c>
      <c r="B276" s="4"/>
      <c r="C276" s="9" t="s">
        <v>19</v>
      </c>
      <c r="D276" s="8">
        <v>8354</v>
      </c>
      <c r="E276" s="8">
        <v>6031</v>
      </c>
      <c r="F276" s="8">
        <v>6773</v>
      </c>
      <c r="G276" s="8">
        <v>6610</v>
      </c>
      <c r="H276" s="8">
        <v>6568</v>
      </c>
      <c r="I276" s="8">
        <f t="shared" si="48"/>
        <v>6867.2</v>
      </c>
      <c r="J276" s="8">
        <f t="shared" si="49"/>
        <v>876.69133678849767</v>
      </c>
      <c r="K276" s="8">
        <v>1052</v>
      </c>
      <c r="L276" s="8">
        <v>611</v>
      </c>
      <c r="M276" s="8">
        <v>366</v>
      </c>
      <c r="N276" s="8">
        <v>436</v>
      </c>
      <c r="O276" s="8">
        <v>382</v>
      </c>
      <c r="P276" s="8">
        <v>279</v>
      </c>
      <c r="Q276" s="8">
        <f t="shared" si="50"/>
        <v>521</v>
      </c>
      <c r="R276" s="8">
        <f t="shared" si="51"/>
        <v>282.55831256574277</v>
      </c>
      <c r="S276" s="8">
        <v>501</v>
      </c>
      <c r="T276" s="8">
        <v>578</v>
      </c>
      <c r="U276" s="8">
        <v>414</v>
      </c>
      <c r="V276" s="8">
        <f t="shared" si="52"/>
        <v>497.66666666666669</v>
      </c>
      <c r="W276" s="8">
        <f t="shared" si="53"/>
        <v>82.050797274208819</v>
      </c>
      <c r="X276" s="8">
        <v>2599</v>
      </c>
      <c r="Y276" s="8">
        <v>4210</v>
      </c>
      <c r="Z276" s="8">
        <v>5382</v>
      </c>
      <c r="AA276" s="8">
        <f t="shared" si="54"/>
        <v>4063.6666666666665</v>
      </c>
      <c r="AB276" s="8">
        <f t="shared" si="55"/>
        <v>1397.2588641097727</v>
      </c>
      <c r="AC276" s="8">
        <v>680</v>
      </c>
      <c r="AD276" s="8">
        <v>875</v>
      </c>
      <c r="AE276" s="8">
        <v>536</v>
      </c>
      <c r="AF276" s="8">
        <f t="shared" si="56"/>
        <v>697</v>
      </c>
      <c r="AG276" s="8">
        <f t="shared" si="57"/>
        <v>170.13817913684159</v>
      </c>
      <c r="AH276" s="8">
        <v>6082</v>
      </c>
      <c r="AI276" s="8">
        <v>616</v>
      </c>
      <c r="AJ276" s="8">
        <v>768</v>
      </c>
      <c r="AK276" s="8">
        <f t="shared" si="58"/>
        <v>2488.6666666666665</v>
      </c>
      <c r="AL276" s="8">
        <f t="shared" si="59"/>
        <v>3112.8458576250341</v>
      </c>
      <c r="AM276" s="10">
        <v>-3.18138478045611</v>
      </c>
      <c r="AN276" s="10">
        <v>-3.5511853763366501</v>
      </c>
      <c r="AO276" s="8">
        <v>6.4952742655475196E-2</v>
      </c>
      <c r="AP276" s="10">
        <v>-3.1061725612892199</v>
      </c>
      <c r="AQ276" s="8">
        <v>-1.9432525865568799</v>
      </c>
      <c r="AR276" s="11">
        <v>9.5210298537461005E-7</v>
      </c>
      <c r="AS276" s="11">
        <v>4.9735463087848596E-6</v>
      </c>
      <c r="AT276" s="8">
        <v>0.91888818934593297</v>
      </c>
      <c r="AU276" s="11">
        <v>1.7344099820052101E-5</v>
      </c>
      <c r="AV276" s="12">
        <v>1.47618805352267E-3</v>
      </c>
    </row>
    <row r="277" spans="1:48" x14ac:dyDescent="0.15">
      <c r="A277" s="8" t="s">
        <v>467</v>
      </c>
      <c r="B277" s="4" t="s">
        <v>468</v>
      </c>
      <c r="C277" s="9" t="s">
        <v>469</v>
      </c>
      <c r="D277" s="8">
        <v>1194</v>
      </c>
      <c r="E277" s="8">
        <v>541</v>
      </c>
      <c r="F277" s="8">
        <v>739</v>
      </c>
      <c r="G277" s="8">
        <v>1709</v>
      </c>
      <c r="H277" s="8">
        <v>512</v>
      </c>
      <c r="I277" s="8">
        <f t="shared" si="48"/>
        <v>939</v>
      </c>
      <c r="J277" s="8">
        <f t="shared" si="49"/>
        <v>509.57286034481859</v>
      </c>
      <c r="K277" s="8">
        <v>1643</v>
      </c>
      <c r="L277" s="8">
        <v>4270</v>
      </c>
      <c r="M277" s="8">
        <v>3183</v>
      </c>
      <c r="N277" s="8">
        <v>2804</v>
      </c>
      <c r="O277" s="8">
        <v>2627</v>
      </c>
      <c r="P277" s="8">
        <v>3366</v>
      </c>
      <c r="Q277" s="8">
        <f t="shared" si="50"/>
        <v>2982.1666666666665</v>
      </c>
      <c r="R277" s="8">
        <f t="shared" si="51"/>
        <v>871.48503525113222</v>
      </c>
      <c r="S277" s="8">
        <v>2832</v>
      </c>
      <c r="T277" s="8">
        <v>2946</v>
      </c>
      <c r="U277" s="8">
        <v>2826</v>
      </c>
      <c r="V277" s="8">
        <f t="shared" si="52"/>
        <v>2868</v>
      </c>
      <c r="W277" s="8">
        <f t="shared" si="53"/>
        <v>67.616566017507864</v>
      </c>
      <c r="X277" s="8">
        <v>620</v>
      </c>
      <c r="Y277" s="8">
        <v>942</v>
      </c>
      <c r="Z277" s="8">
        <v>1194</v>
      </c>
      <c r="AA277" s="8">
        <f t="shared" si="54"/>
        <v>918.66666666666663</v>
      </c>
      <c r="AB277" s="8">
        <f t="shared" si="55"/>
        <v>287.71050264690246</v>
      </c>
      <c r="AC277" s="8">
        <v>2631</v>
      </c>
      <c r="AD277" s="8">
        <v>3498</v>
      </c>
      <c r="AE277" s="8">
        <v>2298</v>
      </c>
      <c r="AF277" s="8">
        <f t="shared" si="56"/>
        <v>2809</v>
      </c>
      <c r="AG277" s="8">
        <f t="shared" si="57"/>
        <v>619.48607732539074</v>
      </c>
      <c r="AH277" s="8">
        <v>1379</v>
      </c>
      <c r="AI277" s="8">
        <v>4305</v>
      </c>
      <c r="AJ277" s="8">
        <v>1368</v>
      </c>
      <c r="AK277" s="8">
        <f t="shared" si="58"/>
        <v>2350.6666666666665</v>
      </c>
      <c r="AL277" s="8">
        <f t="shared" si="59"/>
        <v>1692.5112505780671</v>
      </c>
      <c r="AM277" s="13">
        <v>2.3013028254618502</v>
      </c>
      <c r="AN277" s="13">
        <v>2.1396724429046601</v>
      </c>
      <c r="AO277" s="8">
        <v>1.0367576657700801</v>
      </c>
      <c r="AP277" s="13">
        <v>2.0249703984254799</v>
      </c>
      <c r="AQ277" s="8">
        <v>1.48349121498632</v>
      </c>
      <c r="AR277" s="11">
        <v>1.98962703793181E-5</v>
      </c>
      <c r="AS277" s="12">
        <v>1.5999011084402701E-4</v>
      </c>
      <c r="AT277" s="12">
        <v>3.8276808536086601E-2</v>
      </c>
      <c r="AU277" s="12">
        <v>2.8189493304256702E-4</v>
      </c>
      <c r="AV277" s="12">
        <v>4.9910401386611004E-3</v>
      </c>
    </row>
    <row r="278" spans="1:48" x14ac:dyDescent="0.15">
      <c r="A278" s="8" t="s">
        <v>470</v>
      </c>
      <c r="B278" s="4"/>
      <c r="C278" s="9" t="s">
        <v>19</v>
      </c>
      <c r="D278" s="8">
        <v>695</v>
      </c>
      <c r="E278" s="8">
        <v>1008</v>
      </c>
      <c r="F278" s="8">
        <v>1198</v>
      </c>
      <c r="G278" s="8">
        <v>1342</v>
      </c>
      <c r="H278" s="8">
        <v>1608</v>
      </c>
      <c r="I278" s="8">
        <f t="shared" si="48"/>
        <v>1170.2</v>
      </c>
      <c r="J278" s="8">
        <f t="shared" si="49"/>
        <v>344.26762845205172</v>
      </c>
      <c r="K278" s="8">
        <v>38</v>
      </c>
      <c r="L278" s="8">
        <v>41</v>
      </c>
      <c r="M278" s="8">
        <v>40</v>
      </c>
      <c r="N278" s="8">
        <v>43</v>
      </c>
      <c r="O278" s="8">
        <v>57</v>
      </c>
      <c r="P278" s="8">
        <v>27</v>
      </c>
      <c r="Q278" s="8">
        <f t="shared" si="50"/>
        <v>41</v>
      </c>
      <c r="R278" s="8">
        <f t="shared" si="51"/>
        <v>9.6540147089177371</v>
      </c>
      <c r="S278" s="8">
        <v>44</v>
      </c>
      <c r="T278" s="8">
        <v>64</v>
      </c>
      <c r="U278" s="8">
        <v>90</v>
      </c>
      <c r="V278" s="8">
        <f t="shared" si="52"/>
        <v>66</v>
      </c>
      <c r="W278" s="8">
        <f t="shared" si="53"/>
        <v>23.065125189341593</v>
      </c>
      <c r="X278" s="8">
        <v>805</v>
      </c>
      <c r="Y278" s="8">
        <v>774</v>
      </c>
      <c r="Z278" s="8">
        <v>1241</v>
      </c>
      <c r="AA278" s="8">
        <f t="shared" si="54"/>
        <v>940</v>
      </c>
      <c r="AB278" s="8">
        <f t="shared" si="55"/>
        <v>261.1340651849161</v>
      </c>
      <c r="AC278" s="8">
        <v>57</v>
      </c>
      <c r="AD278" s="8">
        <v>65</v>
      </c>
      <c r="AE278" s="8">
        <v>85</v>
      </c>
      <c r="AF278" s="8">
        <f t="shared" si="56"/>
        <v>69</v>
      </c>
      <c r="AG278" s="8">
        <f t="shared" si="57"/>
        <v>14.422205101855956</v>
      </c>
      <c r="AH278" s="8">
        <v>305</v>
      </c>
      <c r="AI278" s="8">
        <v>55</v>
      </c>
      <c r="AJ278" s="8">
        <v>24</v>
      </c>
      <c r="AK278" s="8">
        <f t="shared" si="58"/>
        <v>128</v>
      </c>
      <c r="AL278" s="8">
        <f t="shared" si="59"/>
        <v>154.06816673148285</v>
      </c>
      <c r="AM278" s="10">
        <v>-4.2135998500690199</v>
      </c>
      <c r="AN278" s="10">
        <v>-3.5917178786842401</v>
      </c>
      <c r="AO278" s="8">
        <v>0.824840479982896</v>
      </c>
      <c r="AP278" s="10">
        <v>-3.5560519599649201</v>
      </c>
      <c r="AQ278" s="10">
        <v>-3.0561532134755098</v>
      </c>
      <c r="AR278" s="11">
        <v>5.66753068847743E-7</v>
      </c>
      <c r="AS278" s="11">
        <v>3.7612001539093097E-5</v>
      </c>
      <c r="AT278" s="8">
        <v>0.18765321490314699</v>
      </c>
      <c r="AU278" s="11">
        <v>4.0760981749086197E-5</v>
      </c>
      <c r="AV278" s="12">
        <v>2.0083676077168E-4</v>
      </c>
    </row>
    <row r="279" spans="1:48" x14ac:dyDescent="0.15">
      <c r="A279" s="8" t="s">
        <v>471</v>
      </c>
      <c r="B279" s="4"/>
      <c r="C279" s="9" t="s">
        <v>472</v>
      </c>
      <c r="D279" s="8">
        <v>2091</v>
      </c>
      <c r="E279" s="8">
        <v>1302</v>
      </c>
      <c r="F279" s="8">
        <v>2070</v>
      </c>
      <c r="G279" s="8">
        <v>2517</v>
      </c>
      <c r="H279" s="8">
        <v>2408</v>
      </c>
      <c r="I279" s="8">
        <f t="shared" si="48"/>
        <v>2077.6</v>
      </c>
      <c r="J279" s="8">
        <f t="shared" si="49"/>
        <v>475.40225073089402</v>
      </c>
      <c r="K279" s="8">
        <v>315</v>
      </c>
      <c r="L279" s="8">
        <v>222</v>
      </c>
      <c r="M279" s="8">
        <v>189</v>
      </c>
      <c r="N279" s="8">
        <v>153</v>
      </c>
      <c r="O279" s="8">
        <v>151</v>
      </c>
      <c r="P279" s="8">
        <v>216</v>
      </c>
      <c r="Q279" s="8">
        <f t="shared" si="50"/>
        <v>207.66666666666666</v>
      </c>
      <c r="R279" s="8">
        <f t="shared" si="51"/>
        <v>60.569519287069376</v>
      </c>
      <c r="S279" s="8">
        <v>184</v>
      </c>
      <c r="T279" s="8">
        <v>231</v>
      </c>
      <c r="U279" s="8">
        <v>18</v>
      </c>
      <c r="V279" s="8">
        <f t="shared" si="52"/>
        <v>144.33333333333334</v>
      </c>
      <c r="W279" s="8">
        <f t="shared" si="53"/>
        <v>111.90323200575277</v>
      </c>
      <c r="X279" s="8">
        <v>739</v>
      </c>
      <c r="Y279" s="8">
        <v>1356</v>
      </c>
      <c r="Z279" s="8">
        <v>1262</v>
      </c>
      <c r="AA279" s="8">
        <f t="shared" si="54"/>
        <v>1119</v>
      </c>
      <c r="AB279" s="8">
        <f t="shared" si="55"/>
        <v>332.42893977510442</v>
      </c>
      <c r="AC279" s="8">
        <v>333</v>
      </c>
      <c r="AD279" s="8">
        <v>239</v>
      </c>
      <c r="AE279" s="8">
        <v>329</v>
      </c>
      <c r="AF279" s="8">
        <f t="shared" si="56"/>
        <v>300.33333333333331</v>
      </c>
      <c r="AG279" s="8">
        <f t="shared" si="57"/>
        <v>53.153864707407145</v>
      </c>
      <c r="AH279" s="8">
        <v>1155</v>
      </c>
      <c r="AI279" s="8">
        <v>250</v>
      </c>
      <c r="AJ279" s="8">
        <v>84</v>
      </c>
      <c r="AK279" s="8">
        <f t="shared" si="58"/>
        <v>496.33333333333331</v>
      </c>
      <c r="AL279" s="8">
        <f t="shared" si="59"/>
        <v>576.42894907640903</v>
      </c>
      <c r="AM279" s="10">
        <v>-2.82310394552414</v>
      </c>
      <c r="AN279" s="10">
        <v>-3.6128311474123098</v>
      </c>
      <c r="AO279" s="8">
        <v>9.1723541552066995E-2</v>
      </c>
      <c r="AP279" s="10">
        <v>-2.3898617303143599</v>
      </c>
      <c r="AQ279" s="10">
        <v>-2.3560025744558799</v>
      </c>
      <c r="AR279" s="12">
        <v>1.0700913557100699E-4</v>
      </c>
      <c r="AS279" s="12">
        <v>1.4924158756450301E-4</v>
      </c>
      <c r="AT279" s="8">
        <v>0.91542485974099597</v>
      </c>
      <c r="AU279" s="12">
        <v>3.38488241433893E-3</v>
      </c>
      <c r="AV279" s="12">
        <v>4.2795517364329497E-3</v>
      </c>
    </row>
    <row r="280" spans="1:48" x14ac:dyDescent="0.15">
      <c r="A280" s="8" t="s">
        <v>473</v>
      </c>
      <c r="B280" s="4" t="s">
        <v>474</v>
      </c>
      <c r="C280" s="9" t="s">
        <v>475</v>
      </c>
      <c r="D280" s="8">
        <v>13</v>
      </c>
      <c r="E280" s="8">
        <v>8</v>
      </c>
      <c r="F280" s="8">
        <v>13</v>
      </c>
      <c r="G280" s="8">
        <v>6</v>
      </c>
      <c r="H280" s="8">
        <v>8</v>
      </c>
      <c r="I280" s="8">
        <f t="shared" si="48"/>
        <v>9.6</v>
      </c>
      <c r="J280" s="8">
        <f t="shared" si="49"/>
        <v>3.2093613071762421</v>
      </c>
      <c r="K280" s="8">
        <v>1</v>
      </c>
      <c r="L280" s="8">
        <v>2</v>
      </c>
      <c r="M280" s="8">
        <v>5</v>
      </c>
      <c r="N280" s="8">
        <v>1</v>
      </c>
      <c r="O280" s="8">
        <v>2</v>
      </c>
      <c r="P280" s="8">
        <v>0</v>
      </c>
      <c r="Q280" s="8">
        <f t="shared" si="50"/>
        <v>1.8333333333333333</v>
      </c>
      <c r="R280" s="8">
        <f t="shared" si="51"/>
        <v>1.7224014243685084</v>
      </c>
      <c r="S280" s="8">
        <v>1</v>
      </c>
      <c r="T280" s="8">
        <v>2</v>
      </c>
      <c r="U280" s="8">
        <v>0</v>
      </c>
      <c r="V280" s="8">
        <f t="shared" si="52"/>
        <v>1</v>
      </c>
      <c r="W280" s="8">
        <f t="shared" si="53"/>
        <v>1</v>
      </c>
      <c r="X280" s="8">
        <v>1</v>
      </c>
      <c r="Y280" s="8">
        <v>1</v>
      </c>
      <c r="Z280" s="8">
        <v>2</v>
      </c>
      <c r="AA280" s="8">
        <f t="shared" si="54"/>
        <v>1.3333333333333333</v>
      </c>
      <c r="AB280" s="8">
        <f t="shared" si="55"/>
        <v>0.57735026918962584</v>
      </c>
      <c r="AC280" s="8">
        <v>7</v>
      </c>
      <c r="AD280" s="8">
        <v>2</v>
      </c>
      <c r="AE280" s="8">
        <v>2</v>
      </c>
      <c r="AF280" s="8">
        <f t="shared" si="56"/>
        <v>3.6666666666666665</v>
      </c>
      <c r="AG280" s="8">
        <f t="shared" si="57"/>
        <v>2.8867513459481287</v>
      </c>
      <c r="AH280" s="8">
        <v>5</v>
      </c>
      <c r="AI280" s="8">
        <v>4</v>
      </c>
      <c r="AJ280" s="8">
        <v>0</v>
      </c>
      <c r="AK280" s="8">
        <f t="shared" si="58"/>
        <v>3</v>
      </c>
      <c r="AL280" s="8">
        <f t="shared" si="59"/>
        <v>2.6457513110645907</v>
      </c>
      <c r="AM280" s="8">
        <v>-1.52587711339032</v>
      </c>
      <c r="AN280" s="10">
        <v>-3.01075277114963</v>
      </c>
      <c r="AO280" s="10">
        <v>-2.0984541411426898</v>
      </c>
      <c r="AP280" s="8">
        <v>-1.3405707416533299</v>
      </c>
      <c r="AQ280" s="8">
        <v>-1.8890216025535</v>
      </c>
      <c r="AR280" s="12">
        <v>3.8799371483203303E-2</v>
      </c>
      <c r="AS280" s="12">
        <v>4.4319355816585804E-3</v>
      </c>
      <c r="AT280" s="12">
        <v>3.5138183294865503E-2</v>
      </c>
      <c r="AU280" s="8">
        <v>0.107445944456076</v>
      </c>
      <c r="AV280" s="12">
        <v>2.8367011150232501E-2</v>
      </c>
    </row>
    <row r="281" spans="1:48" ht="25.5" x14ac:dyDescent="0.15">
      <c r="A281" s="8" t="s">
        <v>476</v>
      </c>
      <c r="B281" s="4"/>
      <c r="C281" s="9" t="s">
        <v>477</v>
      </c>
      <c r="D281" s="8">
        <v>1549</v>
      </c>
      <c r="E281" s="8">
        <v>1399</v>
      </c>
      <c r="F281" s="8">
        <v>1128</v>
      </c>
      <c r="G281" s="8">
        <v>1350</v>
      </c>
      <c r="H281" s="8">
        <v>1040</v>
      </c>
      <c r="I281" s="8">
        <f t="shared" si="48"/>
        <v>1293.2</v>
      </c>
      <c r="J281" s="8">
        <f t="shared" si="49"/>
        <v>206.91471673131409</v>
      </c>
      <c r="K281" s="8">
        <v>129</v>
      </c>
      <c r="L281" s="8">
        <v>150</v>
      </c>
      <c r="M281" s="8">
        <v>76</v>
      </c>
      <c r="N281" s="8">
        <v>63</v>
      </c>
      <c r="O281" s="8">
        <v>75</v>
      </c>
      <c r="P281" s="8">
        <v>63</v>
      </c>
      <c r="Q281" s="8">
        <f t="shared" si="50"/>
        <v>92.666666666666671</v>
      </c>
      <c r="R281" s="8">
        <f t="shared" si="51"/>
        <v>37.302368110706688</v>
      </c>
      <c r="S281" s="8">
        <v>125</v>
      </c>
      <c r="T281" s="8">
        <v>162</v>
      </c>
      <c r="U281" s="8">
        <v>90</v>
      </c>
      <c r="V281" s="8">
        <f t="shared" si="52"/>
        <v>125.66666666666667</v>
      </c>
      <c r="W281" s="8">
        <f t="shared" si="53"/>
        <v>36.004629331980802</v>
      </c>
      <c r="X281" s="8">
        <v>578</v>
      </c>
      <c r="Y281" s="8">
        <v>658</v>
      </c>
      <c r="Z281" s="8">
        <v>670</v>
      </c>
      <c r="AA281" s="8">
        <f t="shared" si="54"/>
        <v>635.33333333333337</v>
      </c>
      <c r="AB281" s="8">
        <f t="shared" si="55"/>
        <v>50.01333155602947</v>
      </c>
      <c r="AC281" s="8">
        <v>161</v>
      </c>
      <c r="AD281" s="8">
        <v>253</v>
      </c>
      <c r="AE281" s="8">
        <v>112</v>
      </c>
      <c r="AF281" s="8">
        <f t="shared" si="56"/>
        <v>175.33333333333334</v>
      </c>
      <c r="AG281" s="8">
        <f t="shared" si="57"/>
        <v>71.584448962978939</v>
      </c>
      <c r="AH281" s="8">
        <v>657</v>
      </c>
      <c r="AI281" s="8">
        <v>192</v>
      </c>
      <c r="AJ281" s="8">
        <v>156</v>
      </c>
      <c r="AK281" s="8">
        <f t="shared" si="58"/>
        <v>335</v>
      </c>
      <c r="AL281" s="8">
        <f t="shared" si="59"/>
        <v>279.44051245300852</v>
      </c>
      <c r="AM281" s="10">
        <v>-3.2543988086694999</v>
      </c>
      <c r="AN281" s="10">
        <v>-3.1895855633920802</v>
      </c>
      <c r="AO281" s="8">
        <v>-0.209891980246043</v>
      </c>
      <c r="AP281" s="10">
        <v>-2.7756414400134899</v>
      </c>
      <c r="AQ281" s="10">
        <v>-2.2481182946785401</v>
      </c>
      <c r="AR281" s="11">
        <v>3.93026686209739E-9</v>
      </c>
      <c r="AS281" s="11">
        <v>1.2267397964730399E-7</v>
      </c>
      <c r="AT281" s="8">
        <v>0.58547614111173696</v>
      </c>
      <c r="AU281" s="11">
        <v>5.2230607147515802E-7</v>
      </c>
      <c r="AV281" s="11">
        <v>5.1885663661884597E-6</v>
      </c>
    </row>
    <row r="282" spans="1:48" x14ac:dyDescent="0.15">
      <c r="A282" s="8" t="s">
        <v>478</v>
      </c>
      <c r="B282" s="4"/>
      <c r="C282" s="9" t="s">
        <v>479</v>
      </c>
      <c r="D282" s="8">
        <v>281</v>
      </c>
      <c r="E282" s="8">
        <v>196</v>
      </c>
      <c r="F282" s="8">
        <v>1354</v>
      </c>
      <c r="G282" s="8">
        <v>622</v>
      </c>
      <c r="H282" s="8">
        <v>1320</v>
      </c>
      <c r="I282" s="8">
        <f t="shared" si="48"/>
        <v>754.6</v>
      </c>
      <c r="J282" s="8">
        <f t="shared" si="49"/>
        <v>555.17366652246756</v>
      </c>
      <c r="K282" s="8">
        <v>229</v>
      </c>
      <c r="L282" s="8">
        <v>175</v>
      </c>
      <c r="M282" s="8">
        <v>152</v>
      </c>
      <c r="N282" s="8">
        <v>163</v>
      </c>
      <c r="O282" s="8">
        <v>107</v>
      </c>
      <c r="P282" s="8">
        <v>81</v>
      </c>
      <c r="Q282" s="8">
        <f t="shared" si="50"/>
        <v>151.16666666666666</v>
      </c>
      <c r="R282" s="8">
        <f t="shared" si="51"/>
        <v>52.231854903561185</v>
      </c>
      <c r="S282" s="8">
        <v>101</v>
      </c>
      <c r="T282" s="8">
        <v>147</v>
      </c>
      <c r="U282" s="8">
        <v>54</v>
      </c>
      <c r="V282" s="8">
        <f t="shared" si="52"/>
        <v>100.66666666666667</v>
      </c>
      <c r="W282" s="8">
        <f t="shared" si="53"/>
        <v>46.50089604871431</v>
      </c>
      <c r="X282" s="8">
        <v>170</v>
      </c>
      <c r="Y282" s="8">
        <v>255</v>
      </c>
      <c r="Z282" s="8">
        <v>371</v>
      </c>
      <c r="AA282" s="8">
        <f t="shared" si="54"/>
        <v>265.33333333333331</v>
      </c>
      <c r="AB282" s="8">
        <f t="shared" si="55"/>
        <v>100.89763789768979</v>
      </c>
      <c r="AC282" s="8">
        <v>132</v>
      </c>
      <c r="AD282" s="8">
        <v>112</v>
      </c>
      <c r="AE282" s="8">
        <v>159</v>
      </c>
      <c r="AF282" s="8">
        <f t="shared" si="56"/>
        <v>134.33333333333334</v>
      </c>
      <c r="AG282" s="8">
        <f t="shared" si="57"/>
        <v>23.586719427112627</v>
      </c>
      <c r="AH282" s="8">
        <v>197</v>
      </c>
      <c r="AI282" s="8">
        <v>81</v>
      </c>
      <c r="AJ282" s="8">
        <v>120</v>
      </c>
      <c r="AK282" s="8">
        <f t="shared" si="58"/>
        <v>132.66666666666666</v>
      </c>
      <c r="AL282" s="8">
        <f t="shared" si="59"/>
        <v>59.028241828241271</v>
      </c>
      <c r="AM282" s="8">
        <v>-1.3608098435062901</v>
      </c>
      <c r="AN282" s="10">
        <v>-2.0541246881581001</v>
      </c>
      <c r="AO282" s="8">
        <v>-0.19041986111460901</v>
      </c>
      <c r="AP282" s="8">
        <v>-1.7821459660344201</v>
      </c>
      <c r="AQ282" s="10">
        <v>-2.1148124809862199</v>
      </c>
      <c r="AR282" s="12">
        <v>2.28415167015164E-2</v>
      </c>
      <c r="AS282" s="12">
        <v>8.3156812346852297E-3</v>
      </c>
      <c r="AT282" s="8">
        <v>0.81536877085830695</v>
      </c>
      <c r="AU282" s="12">
        <v>1.6779867387246201E-2</v>
      </c>
      <c r="AV282" s="12">
        <v>6.5230359314934197E-3</v>
      </c>
    </row>
    <row r="283" spans="1:48" x14ac:dyDescent="0.15">
      <c r="A283" s="8" t="s">
        <v>480</v>
      </c>
      <c r="B283" s="4"/>
      <c r="C283" s="9" t="s">
        <v>481</v>
      </c>
      <c r="D283" s="8">
        <v>594</v>
      </c>
      <c r="E283" s="8">
        <v>341</v>
      </c>
      <c r="F283" s="8">
        <v>829</v>
      </c>
      <c r="G283" s="8">
        <v>752</v>
      </c>
      <c r="H283" s="8">
        <v>440</v>
      </c>
      <c r="I283" s="8">
        <f t="shared" si="48"/>
        <v>591.20000000000005</v>
      </c>
      <c r="J283" s="8">
        <f t="shared" si="49"/>
        <v>204.86263690580577</v>
      </c>
      <c r="K283" s="8">
        <v>17272</v>
      </c>
      <c r="L283" s="8">
        <v>1285</v>
      </c>
      <c r="M283" s="8">
        <v>485</v>
      </c>
      <c r="N283" s="8">
        <v>695</v>
      </c>
      <c r="O283" s="8">
        <v>734</v>
      </c>
      <c r="P283" s="8">
        <v>783</v>
      </c>
      <c r="Q283" s="8">
        <f t="shared" si="50"/>
        <v>3542.3333333333335</v>
      </c>
      <c r="R283" s="8">
        <f t="shared" si="51"/>
        <v>6731.3379254548399</v>
      </c>
      <c r="S283" s="8">
        <v>14259</v>
      </c>
      <c r="T283" s="8">
        <v>1633</v>
      </c>
      <c r="U283" s="8">
        <v>3312</v>
      </c>
      <c r="V283" s="8">
        <f t="shared" si="52"/>
        <v>6401.333333333333</v>
      </c>
      <c r="W283" s="8">
        <f t="shared" si="53"/>
        <v>6856.5264043342922</v>
      </c>
      <c r="X283" s="8">
        <v>200</v>
      </c>
      <c r="Y283" s="8">
        <v>294</v>
      </c>
      <c r="Z283" s="8">
        <v>662</v>
      </c>
      <c r="AA283" s="8">
        <f t="shared" si="54"/>
        <v>385.33333333333331</v>
      </c>
      <c r="AB283" s="8">
        <f t="shared" si="55"/>
        <v>244.16660978383868</v>
      </c>
      <c r="AC283" s="8">
        <v>610</v>
      </c>
      <c r="AD283" s="8">
        <v>653</v>
      </c>
      <c r="AE283" s="8">
        <v>1882</v>
      </c>
      <c r="AF283" s="8">
        <f t="shared" si="56"/>
        <v>1048.3333333333333</v>
      </c>
      <c r="AG283" s="8">
        <f t="shared" si="57"/>
        <v>722.2965688228993</v>
      </c>
      <c r="AH283" s="8">
        <v>2308</v>
      </c>
      <c r="AI283" s="8">
        <v>981</v>
      </c>
      <c r="AJ283" s="8">
        <v>1308</v>
      </c>
      <c r="AK283" s="8">
        <f t="shared" si="58"/>
        <v>1532.3333333333333</v>
      </c>
      <c r="AL283" s="8">
        <f t="shared" si="59"/>
        <v>691.35832484561399</v>
      </c>
      <c r="AM283" s="13">
        <v>2.5236388704056099</v>
      </c>
      <c r="AN283" s="13">
        <v>3.1063889778065099</v>
      </c>
      <c r="AO283" s="8">
        <v>-1.22463536068723E-2</v>
      </c>
      <c r="AP283" s="8">
        <v>0.94351215407406996</v>
      </c>
      <c r="AQ283" s="8">
        <v>0.97499704300976697</v>
      </c>
      <c r="AR283" s="12">
        <v>1.1655511320417001E-2</v>
      </c>
      <c r="AS283" s="12">
        <v>6.0558976115565998E-3</v>
      </c>
      <c r="AT283" s="8">
        <v>0.99315859716169397</v>
      </c>
      <c r="AU283" s="8">
        <v>0.39555584246740699</v>
      </c>
      <c r="AV283" s="8">
        <v>0.37428557695425402</v>
      </c>
    </row>
    <row r="284" spans="1:48" x14ac:dyDescent="0.15">
      <c r="A284" s="8" t="s">
        <v>482</v>
      </c>
      <c r="B284" s="4" t="s">
        <v>483</v>
      </c>
      <c r="C284" s="9" t="s">
        <v>484</v>
      </c>
      <c r="D284" s="8">
        <v>356</v>
      </c>
      <c r="E284" s="8">
        <v>299</v>
      </c>
      <c r="F284" s="8">
        <v>850</v>
      </c>
      <c r="G284" s="8">
        <v>509</v>
      </c>
      <c r="H284" s="8">
        <v>672</v>
      </c>
      <c r="I284" s="8">
        <f t="shared" si="48"/>
        <v>537.20000000000005</v>
      </c>
      <c r="J284" s="8">
        <f t="shared" si="49"/>
        <v>227.14686878757544</v>
      </c>
      <c r="K284" s="8">
        <v>4474</v>
      </c>
      <c r="L284" s="8">
        <v>1092</v>
      </c>
      <c r="M284" s="8">
        <v>333</v>
      </c>
      <c r="N284" s="8">
        <v>527</v>
      </c>
      <c r="O284" s="8">
        <v>420</v>
      </c>
      <c r="P284" s="8">
        <v>882</v>
      </c>
      <c r="Q284" s="8">
        <f t="shared" si="50"/>
        <v>1288</v>
      </c>
      <c r="R284" s="8">
        <f t="shared" si="51"/>
        <v>1587.3511268777302</v>
      </c>
      <c r="S284" s="8">
        <v>6259</v>
      </c>
      <c r="T284" s="8">
        <v>988</v>
      </c>
      <c r="U284" s="8">
        <v>900</v>
      </c>
      <c r="V284" s="8">
        <f t="shared" si="52"/>
        <v>2715.6666666666665</v>
      </c>
      <c r="W284" s="8">
        <f t="shared" si="53"/>
        <v>3068.9321161168318</v>
      </c>
      <c r="X284" s="8">
        <v>28</v>
      </c>
      <c r="Y284" s="8">
        <v>121</v>
      </c>
      <c r="Z284" s="8">
        <v>438</v>
      </c>
      <c r="AA284" s="8">
        <f t="shared" si="54"/>
        <v>195.66666666666666</v>
      </c>
      <c r="AB284" s="8">
        <f t="shared" si="55"/>
        <v>214.95658476383861</v>
      </c>
      <c r="AC284" s="8">
        <v>131</v>
      </c>
      <c r="AD284" s="8">
        <v>492</v>
      </c>
      <c r="AE284" s="8">
        <v>320</v>
      </c>
      <c r="AF284" s="8">
        <f t="shared" si="56"/>
        <v>314.33333333333331</v>
      </c>
      <c r="AG284" s="8">
        <f t="shared" si="57"/>
        <v>180.56670051073465</v>
      </c>
      <c r="AH284" s="8">
        <v>1176</v>
      </c>
      <c r="AI284" s="8">
        <v>568</v>
      </c>
      <c r="AJ284" s="8">
        <v>1212</v>
      </c>
      <c r="AK284" s="8">
        <f t="shared" si="58"/>
        <v>985.33333333333337</v>
      </c>
      <c r="AL284" s="8">
        <f t="shared" si="59"/>
        <v>361.8692213125251</v>
      </c>
      <c r="AM284" s="8">
        <v>1.60986684603895</v>
      </c>
      <c r="AN284" s="13">
        <v>2.4145612818728002</v>
      </c>
      <c r="AO284" s="8">
        <v>-0.90288534826163902</v>
      </c>
      <c r="AP284" s="8">
        <v>-0.50188520269453396</v>
      </c>
      <c r="AQ284" s="8">
        <v>0.63613279966561898</v>
      </c>
      <c r="AR284" s="8">
        <v>8.1206363714083199E-2</v>
      </c>
      <c r="AS284" s="12">
        <v>2.65952979042882E-2</v>
      </c>
      <c r="AT284" s="8">
        <v>0.422922648697662</v>
      </c>
      <c r="AU284" s="8">
        <v>0.67066684639041296</v>
      </c>
      <c r="AV284" s="8">
        <v>0.56968298811590001</v>
      </c>
    </row>
    <row r="285" spans="1:48" x14ac:dyDescent="0.15">
      <c r="A285" s="8" t="s">
        <v>485</v>
      </c>
      <c r="B285" s="4"/>
      <c r="C285" s="9" t="s">
        <v>166</v>
      </c>
      <c r="D285" s="8">
        <v>451</v>
      </c>
      <c r="E285" s="8">
        <v>133</v>
      </c>
      <c r="F285" s="8">
        <v>203</v>
      </c>
      <c r="G285" s="8">
        <v>155</v>
      </c>
      <c r="H285" s="8">
        <v>120</v>
      </c>
      <c r="I285" s="8">
        <f t="shared" si="48"/>
        <v>212.4</v>
      </c>
      <c r="J285" s="8">
        <f t="shared" si="49"/>
        <v>137.07224372570838</v>
      </c>
      <c r="K285" s="8">
        <v>654</v>
      </c>
      <c r="L285" s="8">
        <v>1854</v>
      </c>
      <c r="M285" s="8">
        <v>1779</v>
      </c>
      <c r="N285" s="8">
        <v>1706</v>
      </c>
      <c r="O285" s="8">
        <v>2079</v>
      </c>
      <c r="P285" s="8">
        <v>1962</v>
      </c>
      <c r="Q285" s="8">
        <f t="shared" si="50"/>
        <v>1672.3333333333333</v>
      </c>
      <c r="R285" s="8">
        <f t="shared" si="51"/>
        <v>516.10102370240111</v>
      </c>
      <c r="S285" s="8">
        <v>733</v>
      </c>
      <c r="T285" s="8">
        <v>2074</v>
      </c>
      <c r="U285" s="8">
        <v>1044</v>
      </c>
      <c r="V285" s="8">
        <f t="shared" si="52"/>
        <v>1283.6666666666667</v>
      </c>
      <c r="W285" s="8">
        <f t="shared" si="53"/>
        <v>701.89054227374618</v>
      </c>
      <c r="X285" s="8">
        <v>17</v>
      </c>
      <c r="Y285" s="8">
        <v>120</v>
      </c>
      <c r="Z285" s="8">
        <v>164</v>
      </c>
      <c r="AA285" s="8">
        <f t="shared" si="54"/>
        <v>100.33333333333333</v>
      </c>
      <c r="AB285" s="8">
        <f t="shared" si="55"/>
        <v>75.44755352782046</v>
      </c>
      <c r="AC285" s="8">
        <v>4523</v>
      </c>
      <c r="AD285" s="8">
        <v>3909</v>
      </c>
      <c r="AE285" s="8">
        <v>1579</v>
      </c>
      <c r="AF285" s="8">
        <f t="shared" si="56"/>
        <v>3337</v>
      </c>
      <c r="AG285" s="8">
        <f t="shared" si="57"/>
        <v>1553.1168661758843</v>
      </c>
      <c r="AH285" s="8">
        <v>583</v>
      </c>
      <c r="AI285" s="8">
        <v>621</v>
      </c>
      <c r="AJ285" s="8">
        <v>372</v>
      </c>
      <c r="AK285" s="8">
        <f t="shared" si="58"/>
        <v>525.33333333333337</v>
      </c>
      <c r="AL285" s="8">
        <f t="shared" si="59"/>
        <v>134.14295856784028</v>
      </c>
      <c r="AM285" s="13">
        <v>3.60996955869369</v>
      </c>
      <c r="AN285" s="13">
        <v>2.7922034092841601</v>
      </c>
      <c r="AO285" s="8">
        <v>-0.38129807552541001</v>
      </c>
      <c r="AP285" s="13">
        <v>4.1192392528718296</v>
      </c>
      <c r="AQ285" s="8">
        <v>1.1998766863563199</v>
      </c>
      <c r="AR285" s="11">
        <v>7.3074059370304097E-6</v>
      </c>
      <c r="AS285" s="12">
        <v>2.4967707948294297E-4</v>
      </c>
      <c r="AT285" s="8">
        <v>0.62347867790982803</v>
      </c>
      <c r="AU285" s="11">
        <v>4.1964525982159796E-6</v>
      </c>
      <c r="AV285" s="8">
        <v>7.3241409028521401E-2</v>
      </c>
    </row>
    <row r="286" spans="1:48" x14ac:dyDescent="0.15">
      <c r="A286" s="8" t="s">
        <v>486</v>
      </c>
      <c r="B286" s="4"/>
      <c r="C286" s="9" t="s">
        <v>41</v>
      </c>
      <c r="D286" s="8">
        <v>11248</v>
      </c>
      <c r="E286" s="8">
        <v>7903</v>
      </c>
      <c r="F286" s="8">
        <v>22289</v>
      </c>
      <c r="G286" s="8">
        <v>16406</v>
      </c>
      <c r="H286" s="8">
        <v>10552</v>
      </c>
      <c r="I286" s="8">
        <f t="shared" si="48"/>
        <v>13679.6</v>
      </c>
      <c r="J286" s="8">
        <f t="shared" si="49"/>
        <v>5714.4267691519162</v>
      </c>
      <c r="K286" s="8">
        <v>685</v>
      </c>
      <c r="L286" s="8">
        <v>347</v>
      </c>
      <c r="M286" s="8">
        <v>341</v>
      </c>
      <c r="N286" s="8">
        <v>310</v>
      </c>
      <c r="O286" s="8">
        <v>270</v>
      </c>
      <c r="P286" s="8">
        <v>378</v>
      </c>
      <c r="Q286" s="8">
        <f t="shared" si="50"/>
        <v>388.5</v>
      </c>
      <c r="R286" s="8">
        <f t="shared" si="51"/>
        <v>149.80353800895358</v>
      </c>
      <c r="S286" s="8">
        <v>805</v>
      </c>
      <c r="T286" s="8">
        <v>385</v>
      </c>
      <c r="U286" s="8">
        <v>414</v>
      </c>
      <c r="V286" s="8">
        <f t="shared" si="52"/>
        <v>534.66666666666663</v>
      </c>
      <c r="W286" s="8">
        <f t="shared" si="53"/>
        <v>234.56413479757154</v>
      </c>
      <c r="X286" s="8">
        <v>6780</v>
      </c>
      <c r="Y286" s="8">
        <v>10925</v>
      </c>
      <c r="Z286" s="8">
        <v>10220</v>
      </c>
      <c r="AA286" s="8">
        <f t="shared" si="54"/>
        <v>9308.3333333333339</v>
      </c>
      <c r="AB286" s="8">
        <f t="shared" si="55"/>
        <v>2217.7935732013761</v>
      </c>
      <c r="AC286" s="8">
        <v>897</v>
      </c>
      <c r="AD286" s="8">
        <v>796</v>
      </c>
      <c r="AE286" s="8">
        <v>1123</v>
      </c>
      <c r="AF286" s="8">
        <f t="shared" si="56"/>
        <v>938.66666666666663</v>
      </c>
      <c r="AG286" s="8">
        <f t="shared" si="57"/>
        <v>167.43456433285587</v>
      </c>
      <c r="AH286" s="8">
        <v>5337</v>
      </c>
      <c r="AI286" s="8">
        <v>300</v>
      </c>
      <c r="AJ286" s="8">
        <v>1224</v>
      </c>
      <c r="AK286" s="8">
        <f t="shared" si="58"/>
        <v>2287</v>
      </c>
      <c r="AL286" s="8">
        <f t="shared" si="59"/>
        <v>2681.4770183613359</v>
      </c>
      <c r="AM286" s="10">
        <v>-4.64621216382859</v>
      </c>
      <c r="AN286" s="10">
        <v>-4.4405196473705697</v>
      </c>
      <c r="AO286" s="8">
        <v>0.38765310058330099</v>
      </c>
      <c r="AP286" s="10">
        <v>-3.5952738444471102</v>
      </c>
      <c r="AQ286" s="10">
        <v>-3.0062229992789198</v>
      </c>
      <c r="AR286" s="11">
        <v>2.95945537562631E-7</v>
      </c>
      <c r="AS286" s="11">
        <v>7.9387671132285495E-6</v>
      </c>
      <c r="AT286" s="8">
        <v>0.58331764802073804</v>
      </c>
      <c r="AU286" s="11">
        <v>4.9900743977558901E-5</v>
      </c>
      <c r="AV286" s="12">
        <v>3.11519485121153E-4</v>
      </c>
    </row>
    <row r="287" spans="1:48" x14ac:dyDescent="0.15">
      <c r="A287" s="8" t="s">
        <v>487</v>
      </c>
      <c r="B287" s="4"/>
      <c r="C287" s="9" t="s">
        <v>479</v>
      </c>
      <c r="D287" s="8">
        <v>10785</v>
      </c>
      <c r="E287" s="8">
        <v>5963</v>
      </c>
      <c r="F287" s="8">
        <v>12506</v>
      </c>
      <c r="G287" s="8">
        <v>28011</v>
      </c>
      <c r="H287" s="8">
        <v>17864</v>
      </c>
      <c r="I287" s="8">
        <f t="shared" si="48"/>
        <v>15025.8</v>
      </c>
      <c r="J287" s="8">
        <f t="shared" si="49"/>
        <v>8413.3661337184167</v>
      </c>
      <c r="K287" s="8">
        <v>1165</v>
      </c>
      <c r="L287" s="8">
        <v>1828</v>
      </c>
      <c r="M287" s="8">
        <v>1403</v>
      </c>
      <c r="N287" s="8">
        <v>1341</v>
      </c>
      <c r="O287" s="8">
        <v>1403</v>
      </c>
      <c r="P287" s="8">
        <v>1242</v>
      </c>
      <c r="Q287" s="8">
        <f t="shared" si="50"/>
        <v>1397</v>
      </c>
      <c r="R287" s="8">
        <f t="shared" si="51"/>
        <v>231.00562763707728</v>
      </c>
      <c r="S287" s="8">
        <v>930</v>
      </c>
      <c r="T287" s="8">
        <v>1479</v>
      </c>
      <c r="U287" s="8">
        <v>1008</v>
      </c>
      <c r="V287" s="8">
        <f t="shared" si="52"/>
        <v>1139</v>
      </c>
      <c r="W287" s="8">
        <f t="shared" si="53"/>
        <v>297.02020133317529</v>
      </c>
      <c r="X287" s="8">
        <v>8223</v>
      </c>
      <c r="Y287" s="8">
        <v>9932</v>
      </c>
      <c r="Z287" s="8">
        <v>12873</v>
      </c>
      <c r="AA287" s="8">
        <f t="shared" si="54"/>
        <v>10342.666666666666</v>
      </c>
      <c r="AB287" s="8">
        <f t="shared" si="55"/>
        <v>2352.0438629696819</v>
      </c>
      <c r="AC287" s="8">
        <v>2460</v>
      </c>
      <c r="AD287" s="8">
        <v>2317</v>
      </c>
      <c r="AE287" s="8">
        <v>969</v>
      </c>
      <c r="AF287" s="8">
        <f t="shared" si="56"/>
        <v>1915.3333333333333</v>
      </c>
      <c r="AG287" s="8">
        <f t="shared" si="57"/>
        <v>822.66173688420258</v>
      </c>
      <c r="AH287" s="8">
        <v>7347</v>
      </c>
      <c r="AI287" s="8">
        <v>2030</v>
      </c>
      <c r="AJ287" s="8">
        <v>1128</v>
      </c>
      <c r="AK287" s="8">
        <f t="shared" si="58"/>
        <v>3501.6666666666665</v>
      </c>
      <c r="AL287" s="8">
        <f t="shared" si="59"/>
        <v>3360.556848698342</v>
      </c>
      <c r="AM287" s="10">
        <v>-2.64615858140409</v>
      </c>
      <c r="AN287" s="10">
        <v>-2.9048630256199299</v>
      </c>
      <c r="AO287" s="8">
        <v>0.86226858803011597</v>
      </c>
      <c r="AP287" s="10">
        <v>-2.2550462650793301</v>
      </c>
      <c r="AQ287" s="8">
        <v>-1.7736608452020299</v>
      </c>
      <c r="AR287" s="11">
        <v>1.2106972032822601E-5</v>
      </c>
      <c r="AS287" s="11">
        <v>6.0936752695986201E-5</v>
      </c>
      <c r="AT287" s="8">
        <v>0.117435848389794</v>
      </c>
      <c r="AU287" s="12">
        <v>6.1362628270571001E-4</v>
      </c>
      <c r="AV287" s="12">
        <v>4.3469129169125802E-3</v>
      </c>
    </row>
    <row r="288" spans="1:48" x14ac:dyDescent="0.15">
      <c r="A288" s="8" t="s">
        <v>488</v>
      </c>
      <c r="B288" s="4" t="s">
        <v>489</v>
      </c>
      <c r="C288" s="9" t="s">
        <v>490</v>
      </c>
      <c r="D288" s="8">
        <v>10146</v>
      </c>
      <c r="E288" s="8">
        <v>11554</v>
      </c>
      <c r="F288" s="8">
        <v>8487</v>
      </c>
      <c r="G288" s="8">
        <v>13587</v>
      </c>
      <c r="H288" s="8">
        <v>15040</v>
      </c>
      <c r="I288" s="8">
        <f t="shared" si="48"/>
        <v>11762.8</v>
      </c>
      <c r="J288" s="8">
        <f t="shared" si="49"/>
        <v>2619.9356289802213</v>
      </c>
      <c r="K288" s="8">
        <v>163</v>
      </c>
      <c r="L288" s="8">
        <v>166</v>
      </c>
      <c r="M288" s="8">
        <v>69</v>
      </c>
      <c r="N288" s="8">
        <v>60</v>
      </c>
      <c r="O288" s="8">
        <v>73</v>
      </c>
      <c r="P288" s="8">
        <v>162</v>
      </c>
      <c r="Q288" s="8">
        <f t="shared" si="50"/>
        <v>115.5</v>
      </c>
      <c r="R288" s="8">
        <f t="shared" si="51"/>
        <v>52.948087784168372</v>
      </c>
      <c r="S288" s="8">
        <v>146</v>
      </c>
      <c r="T288" s="8">
        <v>115</v>
      </c>
      <c r="U288" s="8">
        <v>162</v>
      </c>
      <c r="V288" s="8">
        <f t="shared" si="52"/>
        <v>141</v>
      </c>
      <c r="W288" s="8">
        <f t="shared" si="53"/>
        <v>23.895606290697042</v>
      </c>
      <c r="X288" s="8">
        <v>8559</v>
      </c>
      <c r="Y288" s="8">
        <v>7917</v>
      </c>
      <c r="Z288" s="8">
        <v>9806</v>
      </c>
      <c r="AA288" s="8">
        <f t="shared" si="54"/>
        <v>8760.6666666666661</v>
      </c>
      <c r="AB288" s="8">
        <f t="shared" si="55"/>
        <v>960.51149567994935</v>
      </c>
      <c r="AC288" s="8">
        <v>268</v>
      </c>
      <c r="AD288" s="8">
        <v>177</v>
      </c>
      <c r="AE288" s="8">
        <v>177</v>
      </c>
      <c r="AF288" s="8">
        <f t="shared" si="56"/>
        <v>207.33333333333334</v>
      </c>
      <c r="AG288" s="8">
        <f t="shared" si="57"/>
        <v>52.538874496255964</v>
      </c>
      <c r="AH288" s="8">
        <v>4217</v>
      </c>
      <c r="AI288" s="8">
        <v>160</v>
      </c>
      <c r="AJ288" s="8">
        <v>288</v>
      </c>
      <c r="AK288" s="8">
        <f t="shared" si="58"/>
        <v>1555</v>
      </c>
      <c r="AL288" s="8">
        <f t="shared" si="59"/>
        <v>2306.2478184271527</v>
      </c>
      <c r="AM288" s="10">
        <v>-6.3715149257036003</v>
      </c>
      <c r="AN288" s="10">
        <v>-5.9962466345158898</v>
      </c>
      <c r="AO288" s="8">
        <v>0.49948546725182702</v>
      </c>
      <c r="AP288" s="10">
        <v>-5.5558350841405204</v>
      </c>
      <c r="AQ288" s="10">
        <v>-3.4556284889826001</v>
      </c>
      <c r="AR288" s="11">
        <v>1.104977188778E-7</v>
      </c>
      <c r="AS288" s="11">
        <v>3.7203666622434101E-6</v>
      </c>
      <c r="AT288" s="8">
        <v>0.54068303167181997</v>
      </c>
      <c r="AU288" s="11">
        <v>6.8374220336941204E-6</v>
      </c>
      <c r="AV288" s="12">
        <v>5.1141030515527704E-4</v>
      </c>
    </row>
    <row r="289" spans="1:48" x14ac:dyDescent="0.15">
      <c r="A289" s="8" t="s">
        <v>491</v>
      </c>
      <c r="B289" s="4" t="s">
        <v>492</v>
      </c>
      <c r="C289" s="9" t="s">
        <v>493</v>
      </c>
      <c r="D289" s="8">
        <v>604</v>
      </c>
      <c r="E289" s="8">
        <v>216</v>
      </c>
      <c r="F289" s="8">
        <v>336</v>
      </c>
      <c r="G289" s="8">
        <v>226</v>
      </c>
      <c r="H289" s="8">
        <v>304</v>
      </c>
      <c r="I289" s="8">
        <f t="shared" si="48"/>
        <v>337.2</v>
      </c>
      <c r="J289" s="8">
        <f t="shared" si="49"/>
        <v>157.59187796330119</v>
      </c>
      <c r="K289" s="8">
        <v>2312</v>
      </c>
      <c r="L289" s="8">
        <v>3621</v>
      </c>
      <c r="M289" s="8">
        <v>3525</v>
      </c>
      <c r="N289" s="8">
        <v>3761</v>
      </c>
      <c r="O289" s="8">
        <v>4515</v>
      </c>
      <c r="P289" s="8">
        <v>6948</v>
      </c>
      <c r="Q289" s="8">
        <f t="shared" si="50"/>
        <v>4113.666666666667</v>
      </c>
      <c r="R289" s="8">
        <f t="shared" si="51"/>
        <v>1559.1112425566901</v>
      </c>
      <c r="S289" s="8">
        <v>3550</v>
      </c>
      <c r="T289" s="8">
        <v>4384</v>
      </c>
      <c r="U289" s="8">
        <v>1908</v>
      </c>
      <c r="V289" s="8">
        <f t="shared" si="52"/>
        <v>3280.6666666666665</v>
      </c>
      <c r="W289" s="8">
        <f t="shared" si="53"/>
        <v>1259.781462529646</v>
      </c>
      <c r="X289" s="8">
        <v>104</v>
      </c>
      <c r="Y289" s="8">
        <v>163</v>
      </c>
      <c r="Z289" s="8">
        <v>190</v>
      </c>
      <c r="AA289" s="8">
        <f t="shared" si="54"/>
        <v>152.33333333333334</v>
      </c>
      <c r="AB289" s="8">
        <f t="shared" si="55"/>
        <v>43.981056528161481</v>
      </c>
      <c r="AC289" s="8">
        <v>4965</v>
      </c>
      <c r="AD289" s="8">
        <v>5644</v>
      </c>
      <c r="AE289" s="8">
        <v>3323</v>
      </c>
      <c r="AF289" s="8">
        <f t="shared" si="56"/>
        <v>4644</v>
      </c>
      <c r="AG289" s="8">
        <f t="shared" si="57"/>
        <v>1193.3318901294811</v>
      </c>
      <c r="AH289" s="8">
        <v>620</v>
      </c>
      <c r="AI289" s="8">
        <v>1011</v>
      </c>
      <c r="AJ289" s="8">
        <v>1188</v>
      </c>
      <c r="AK289" s="8">
        <f t="shared" si="58"/>
        <v>939.66666666666663</v>
      </c>
      <c r="AL289" s="8">
        <f t="shared" si="59"/>
        <v>290.64124506568788</v>
      </c>
      <c r="AM289" s="13">
        <v>4.01075466781956</v>
      </c>
      <c r="AN289" s="13">
        <v>3.5678266646960801</v>
      </c>
      <c r="AO289" s="8">
        <v>-0.258566891175745</v>
      </c>
      <c r="AP289" s="13">
        <v>4.03323142940841</v>
      </c>
      <c r="AQ289" s="8">
        <v>1.47575214389955</v>
      </c>
      <c r="AR289" s="11">
        <v>6.2460121683778504E-9</v>
      </c>
      <c r="AS289" s="11">
        <v>8.2213288023230496E-8</v>
      </c>
      <c r="AT289" s="8">
        <v>0.58626670660498703</v>
      </c>
      <c r="AU289" s="11">
        <v>1.8577162392824599E-8</v>
      </c>
      <c r="AV289" s="12">
        <v>1.2228240395394301E-3</v>
      </c>
    </row>
    <row r="290" spans="1:48" x14ac:dyDescent="0.15">
      <c r="A290" s="8" t="s">
        <v>494</v>
      </c>
      <c r="B290" s="4" t="s">
        <v>495</v>
      </c>
      <c r="C290" s="9" t="s">
        <v>63</v>
      </c>
      <c r="D290" s="8">
        <v>7103</v>
      </c>
      <c r="E290" s="8">
        <v>552</v>
      </c>
      <c r="F290" s="8">
        <v>365</v>
      </c>
      <c r="G290" s="8">
        <v>3984</v>
      </c>
      <c r="H290" s="8">
        <v>496</v>
      </c>
      <c r="I290" s="8">
        <f t="shared" si="48"/>
        <v>2500</v>
      </c>
      <c r="J290" s="8">
        <f t="shared" si="49"/>
        <v>2989.9335276892025</v>
      </c>
      <c r="K290" s="8">
        <v>7942</v>
      </c>
      <c r="L290" s="8">
        <v>27215</v>
      </c>
      <c r="M290" s="8">
        <v>6080</v>
      </c>
      <c r="N290" s="8">
        <v>5310</v>
      </c>
      <c r="O290" s="8">
        <v>4833</v>
      </c>
      <c r="P290" s="8">
        <v>19728</v>
      </c>
      <c r="Q290" s="8">
        <f t="shared" si="50"/>
        <v>11851.333333333334</v>
      </c>
      <c r="R290" s="8">
        <f t="shared" si="51"/>
        <v>9367.1911620648953</v>
      </c>
      <c r="S290" s="8">
        <v>7663</v>
      </c>
      <c r="T290" s="8">
        <v>16392</v>
      </c>
      <c r="U290" s="8">
        <v>17748</v>
      </c>
      <c r="V290" s="8">
        <f t="shared" si="52"/>
        <v>13934.333333333334</v>
      </c>
      <c r="W290" s="8">
        <f t="shared" si="53"/>
        <v>5473.2897176500092</v>
      </c>
      <c r="X290" s="8">
        <v>747</v>
      </c>
      <c r="Y290" s="8">
        <v>1589</v>
      </c>
      <c r="Z290" s="8">
        <v>2990</v>
      </c>
      <c r="AA290" s="8">
        <f t="shared" si="54"/>
        <v>1775.3333333333333</v>
      </c>
      <c r="AB290" s="8">
        <f t="shared" si="55"/>
        <v>1133.0500136063426</v>
      </c>
      <c r="AC290" s="8">
        <v>23831</v>
      </c>
      <c r="AD290" s="8">
        <v>18290</v>
      </c>
      <c r="AE290" s="8">
        <v>2489</v>
      </c>
      <c r="AF290" s="8">
        <f t="shared" si="56"/>
        <v>14870</v>
      </c>
      <c r="AG290" s="8">
        <f t="shared" si="57"/>
        <v>11074.409284472016</v>
      </c>
      <c r="AH290" s="8">
        <v>9928</v>
      </c>
      <c r="AI290" s="8">
        <v>19974</v>
      </c>
      <c r="AJ290" s="8">
        <v>1884</v>
      </c>
      <c r="AK290" s="8">
        <f t="shared" si="58"/>
        <v>10595.333333333334</v>
      </c>
      <c r="AL290" s="8">
        <f t="shared" si="59"/>
        <v>9063.444451936215</v>
      </c>
      <c r="AM290" s="13">
        <v>3.08589258470318</v>
      </c>
      <c r="AN290" s="13">
        <v>3.4862807428906999</v>
      </c>
      <c r="AO290" s="8">
        <v>0.98512790774347703</v>
      </c>
      <c r="AP290" s="13">
        <v>2.89017650833962</v>
      </c>
      <c r="AQ290" s="13">
        <v>2.32478023331893</v>
      </c>
      <c r="AR290" s="12">
        <v>7.2471352170128097E-3</v>
      </c>
      <c r="AS290" s="12">
        <v>8.1404879195025003E-3</v>
      </c>
      <c r="AT290" s="8">
        <v>0.46122635035804199</v>
      </c>
      <c r="AU290" s="12">
        <v>1.7257441044953799E-2</v>
      </c>
      <c r="AV290" s="8">
        <v>6.1557492108951999E-2</v>
      </c>
    </row>
    <row r="291" spans="1:48" x14ac:dyDescent="0.15">
      <c r="A291" s="8" t="s">
        <v>496</v>
      </c>
      <c r="B291" s="4" t="s">
        <v>497</v>
      </c>
      <c r="C291" s="9" t="s">
        <v>498</v>
      </c>
      <c r="D291" s="8">
        <v>276</v>
      </c>
      <c r="E291" s="8">
        <v>52</v>
      </c>
      <c r="F291" s="8">
        <v>93</v>
      </c>
      <c r="G291" s="8">
        <v>67</v>
      </c>
      <c r="H291" s="8">
        <v>72</v>
      </c>
      <c r="I291" s="8">
        <f t="shared" si="48"/>
        <v>112</v>
      </c>
      <c r="J291" s="8">
        <f t="shared" si="49"/>
        <v>92.846647758548613</v>
      </c>
      <c r="K291" s="8">
        <v>66</v>
      </c>
      <c r="L291" s="8">
        <v>68</v>
      </c>
      <c r="M291" s="8">
        <v>28</v>
      </c>
      <c r="N291" s="8">
        <v>29</v>
      </c>
      <c r="O291" s="8">
        <v>52</v>
      </c>
      <c r="P291" s="8">
        <v>9</v>
      </c>
      <c r="Q291" s="8">
        <f t="shared" si="50"/>
        <v>42</v>
      </c>
      <c r="R291" s="8">
        <f t="shared" si="51"/>
        <v>23.689660191737662</v>
      </c>
      <c r="S291" s="8">
        <v>45</v>
      </c>
      <c r="T291" s="8">
        <v>32</v>
      </c>
      <c r="U291" s="8">
        <v>0</v>
      </c>
      <c r="V291" s="8">
        <f t="shared" si="52"/>
        <v>25.666666666666668</v>
      </c>
      <c r="W291" s="8">
        <f t="shared" si="53"/>
        <v>23.158871590242331</v>
      </c>
      <c r="X291" s="8">
        <v>28</v>
      </c>
      <c r="Y291" s="8">
        <v>48</v>
      </c>
      <c r="Z291" s="8">
        <v>44</v>
      </c>
      <c r="AA291" s="8">
        <f t="shared" si="54"/>
        <v>40</v>
      </c>
      <c r="AB291" s="8">
        <f t="shared" si="55"/>
        <v>10.583005244258363</v>
      </c>
      <c r="AC291" s="8">
        <v>38</v>
      </c>
      <c r="AD291" s="8">
        <v>30</v>
      </c>
      <c r="AE291" s="8">
        <v>47</v>
      </c>
      <c r="AF291" s="8">
        <f t="shared" si="56"/>
        <v>38.333333333333336</v>
      </c>
      <c r="AG291" s="8">
        <f t="shared" si="57"/>
        <v>8.5049005481153905</v>
      </c>
      <c r="AH291" s="8">
        <v>268</v>
      </c>
      <c r="AI291" s="8">
        <v>42</v>
      </c>
      <c r="AJ291" s="8">
        <v>36</v>
      </c>
      <c r="AK291" s="8">
        <f t="shared" si="58"/>
        <v>115.33333333333333</v>
      </c>
      <c r="AL291" s="8">
        <f t="shared" si="59"/>
        <v>132.24724319747966</v>
      </c>
      <c r="AM291" s="8">
        <v>-0.50249417001421504</v>
      </c>
      <c r="AN291" s="10">
        <v>-2.0262730570868799</v>
      </c>
      <c r="AO291" s="8">
        <v>-0.48290840532219298</v>
      </c>
      <c r="AP291" s="8">
        <v>-1.1060873977952601</v>
      </c>
      <c r="AQ291" s="8">
        <v>-0.41994284484670602</v>
      </c>
      <c r="AR291" s="8">
        <v>0.48473324552375602</v>
      </c>
      <c r="AS291" s="12">
        <v>2.2746058112428E-2</v>
      </c>
      <c r="AT291" s="8">
        <v>0.59059417217076804</v>
      </c>
      <c r="AU291" s="8">
        <v>0.19445531435912</v>
      </c>
      <c r="AV291" s="8">
        <v>0.63383136036230103</v>
      </c>
    </row>
    <row r="292" spans="1:48" ht="25.5" x14ac:dyDescent="0.15">
      <c r="A292" s="8" t="s">
        <v>499</v>
      </c>
      <c r="B292" s="4" t="s">
        <v>500</v>
      </c>
      <c r="C292" s="9" t="s">
        <v>501</v>
      </c>
      <c r="D292" s="8">
        <v>3155</v>
      </c>
      <c r="E292" s="8">
        <v>2136</v>
      </c>
      <c r="F292" s="8">
        <v>4313</v>
      </c>
      <c r="G292" s="8">
        <v>2937</v>
      </c>
      <c r="H292" s="8">
        <v>1848</v>
      </c>
      <c r="I292" s="8">
        <f t="shared" si="48"/>
        <v>2877.8</v>
      </c>
      <c r="J292" s="8">
        <f t="shared" si="49"/>
        <v>968.36186418094724</v>
      </c>
      <c r="K292" s="8">
        <v>141</v>
      </c>
      <c r="L292" s="8">
        <v>182</v>
      </c>
      <c r="M292" s="8">
        <v>163</v>
      </c>
      <c r="N292" s="8">
        <v>149</v>
      </c>
      <c r="O292" s="8">
        <v>116</v>
      </c>
      <c r="P292" s="8">
        <v>423</v>
      </c>
      <c r="Q292" s="8">
        <f t="shared" si="50"/>
        <v>195.66666666666666</v>
      </c>
      <c r="R292" s="8">
        <f t="shared" si="51"/>
        <v>113.53178703194392</v>
      </c>
      <c r="S292" s="8">
        <v>216</v>
      </c>
      <c r="T292" s="8">
        <v>271</v>
      </c>
      <c r="U292" s="8">
        <v>216</v>
      </c>
      <c r="V292" s="8">
        <f t="shared" si="52"/>
        <v>234.33333333333334</v>
      </c>
      <c r="W292" s="8">
        <f t="shared" si="53"/>
        <v>31.75426480542934</v>
      </c>
      <c r="X292" s="8">
        <v>883</v>
      </c>
      <c r="Y292" s="8">
        <v>1588</v>
      </c>
      <c r="Z292" s="8">
        <v>2349</v>
      </c>
      <c r="AA292" s="8">
        <f t="shared" si="54"/>
        <v>1606.6666666666667</v>
      </c>
      <c r="AB292" s="8">
        <f t="shared" si="55"/>
        <v>733.17824117559132</v>
      </c>
      <c r="AC292" s="8">
        <v>153</v>
      </c>
      <c r="AD292" s="8">
        <v>325</v>
      </c>
      <c r="AE292" s="8">
        <v>225</v>
      </c>
      <c r="AF292" s="8">
        <f t="shared" si="56"/>
        <v>234.33333333333334</v>
      </c>
      <c r="AG292" s="8">
        <f t="shared" si="57"/>
        <v>86.37900979597606</v>
      </c>
      <c r="AH292" s="8">
        <v>1499</v>
      </c>
      <c r="AI292" s="8">
        <v>179</v>
      </c>
      <c r="AJ292" s="8">
        <v>252</v>
      </c>
      <c r="AK292" s="8">
        <f t="shared" si="58"/>
        <v>643.33333333333337</v>
      </c>
      <c r="AL292" s="8">
        <f t="shared" si="59"/>
        <v>741.92744479048179</v>
      </c>
      <c r="AM292" s="10">
        <v>-3.6943714093914499</v>
      </c>
      <c r="AN292" s="10">
        <v>-3.3748704253276598</v>
      </c>
      <c r="AO292" s="8">
        <v>-8.3961056988739499E-2</v>
      </c>
      <c r="AP292" s="10">
        <v>-3.40995964429142</v>
      </c>
      <c r="AQ292" s="10">
        <v>-2.3942844056166002</v>
      </c>
      <c r="AR292" s="11">
        <v>3.6511838679442399E-7</v>
      </c>
      <c r="AS292" s="11">
        <v>1.3191868396462699E-5</v>
      </c>
      <c r="AT292" s="8">
        <v>0.89791197129609202</v>
      </c>
      <c r="AU292" s="11">
        <v>1.2132438768479699E-5</v>
      </c>
      <c r="AV292" s="12">
        <v>3.9140412248921201E-4</v>
      </c>
    </row>
    <row r="293" spans="1:48" x14ac:dyDescent="0.15">
      <c r="A293" s="8" t="s">
        <v>502</v>
      </c>
      <c r="B293" s="4" t="s">
        <v>503</v>
      </c>
      <c r="C293" s="9" t="s">
        <v>504</v>
      </c>
      <c r="D293" s="8">
        <v>485</v>
      </c>
      <c r="E293" s="8">
        <v>391</v>
      </c>
      <c r="F293" s="8">
        <v>633</v>
      </c>
      <c r="G293" s="8">
        <v>540</v>
      </c>
      <c r="H293" s="8">
        <v>344</v>
      </c>
      <c r="I293" s="8">
        <f t="shared" si="48"/>
        <v>478.6</v>
      </c>
      <c r="J293" s="8">
        <f t="shared" si="49"/>
        <v>115.58676394812682</v>
      </c>
      <c r="K293" s="8">
        <v>2123</v>
      </c>
      <c r="L293" s="8">
        <v>4094</v>
      </c>
      <c r="M293" s="8">
        <v>2471</v>
      </c>
      <c r="N293" s="8">
        <v>2293</v>
      </c>
      <c r="O293" s="8">
        <v>2819</v>
      </c>
      <c r="P293" s="8">
        <v>5202</v>
      </c>
      <c r="Q293" s="8">
        <f t="shared" si="50"/>
        <v>3167</v>
      </c>
      <c r="R293" s="8">
        <f t="shared" si="51"/>
        <v>1221.4651857502938</v>
      </c>
      <c r="S293" s="8">
        <v>3379</v>
      </c>
      <c r="T293" s="8">
        <v>4658</v>
      </c>
      <c r="U293" s="8">
        <v>1926</v>
      </c>
      <c r="V293" s="8">
        <f t="shared" si="52"/>
        <v>3321</v>
      </c>
      <c r="W293" s="8">
        <f t="shared" si="53"/>
        <v>1366.9231873079043</v>
      </c>
      <c r="X293" s="8">
        <v>76</v>
      </c>
      <c r="Y293" s="8">
        <v>622</v>
      </c>
      <c r="Z293" s="8">
        <v>874</v>
      </c>
      <c r="AA293" s="8">
        <f t="shared" si="54"/>
        <v>524</v>
      </c>
      <c r="AB293" s="8">
        <f t="shared" si="55"/>
        <v>407.92646396133705</v>
      </c>
      <c r="AC293" s="8">
        <v>4667</v>
      </c>
      <c r="AD293" s="8">
        <v>7612</v>
      </c>
      <c r="AE293" s="8">
        <v>4628</v>
      </c>
      <c r="AF293" s="8">
        <f t="shared" si="56"/>
        <v>5635.666666666667</v>
      </c>
      <c r="AG293" s="8">
        <f t="shared" si="57"/>
        <v>1711.6659526126398</v>
      </c>
      <c r="AH293" s="8">
        <v>1069</v>
      </c>
      <c r="AI293" s="8">
        <v>2470</v>
      </c>
      <c r="AJ293" s="8">
        <v>2772</v>
      </c>
      <c r="AK293" s="8">
        <f t="shared" si="58"/>
        <v>2103.6666666666665</v>
      </c>
      <c r="AL293" s="8">
        <f t="shared" si="59"/>
        <v>908.68164575572507</v>
      </c>
      <c r="AM293" s="13">
        <v>3.0354972122536998</v>
      </c>
      <c r="AN293" s="13">
        <v>3.1096306109468501</v>
      </c>
      <c r="AO293" s="8">
        <v>0.67528055063474901</v>
      </c>
      <c r="AP293" s="13">
        <v>3.77353045848619</v>
      </c>
      <c r="AQ293" s="8">
        <v>1.9979320882037399</v>
      </c>
      <c r="AR293" s="11">
        <v>3.8618788069068801E-7</v>
      </c>
      <c r="AS293" s="11">
        <v>1.1273180001018401E-6</v>
      </c>
      <c r="AT293" s="8">
        <v>0.15007856787615401</v>
      </c>
      <c r="AU293" s="11">
        <v>1.1561901559068101E-7</v>
      </c>
      <c r="AV293" s="12">
        <v>1.4226872616023001E-4</v>
      </c>
    </row>
    <row r="294" spans="1:48" x14ac:dyDescent="0.15">
      <c r="A294" s="8" t="s">
        <v>505</v>
      </c>
      <c r="B294" s="4" t="s">
        <v>506</v>
      </c>
      <c r="C294" s="9" t="s">
        <v>507</v>
      </c>
      <c r="D294" s="8">
        <v>803</v>
      </c>
      <c r="E294" s="8">
        <v>438</v>
      </c>
      <c r="F294" s="8">
        <v>1499</v>
      </c>
      <c r="G294" s="8">
        <v>1554</v>
      </c>
      <c r="H294" s="8">
        <v>3704</v>
      </c>
      <c r="I294" s="8">
        <f t="shared" si="48"/>
        <v>1599.6</v>
      </c>
      <c r="J294" s="8">
        <f t="shared" si="49"/>
        <v>1267.3382737059587</v>
      </c>
      <c r="K294" s="8">
        <v>2036</v>
      </c>
      <c r="L294" s="8">
        <v>4303</v>
      </c>
      <c r="M294" s="8">
        <v>3958</v>
      </c>
      <c r="N294" s="8">
        <v>3493</v>
      </c>
      <c r="O294" s="8">
        <v>3311</v>
      </c>
      <c r="P294" s="8">
        <v>12582</v>
      </c>
      <c r="Q294" s="8">
        <f t="shared" si="50"/>
        <v>4947.166666666667</v>
      </c>
      <c r="R294" s="8">
        <f t="shared" si="51"/>
        <v>3819.7019473601167</v>
      </c>
      <c r="S294" s="8">
        <v>4595</v>
      </c>
      <c r="T294" s="8">
        <v>6826</v>
      </c>
      <c r="U294" s="8">
        <v>12618</v>
      </c>
      <c r="V294" s="8">
        <f t="shared" si="52"/>
        <v>8013</v>
      </c>
      <c r="W294" s="8">
        <f t="shared" si="53"/>
        <v>4141.1180857348172</v>
      </c>
      <c r="X294" s="8">
        <v>137</v>
      </c>
      <c r="Y294" s="8">
        <v>2762</v>
      </c>
      <c r="Z294" s="8">
        <v>3171</v>
      </c>
      <c r="AA294" s="8">
        <f t="shared" si="54"/>
        <v>2023.3333333333333</v>
      </c>
      <c r="AB294" s="8">
        <f t="shared" si="55"/>
        <v>1646.3627587300841</v>
      </c>
      <c r="AC294" s="8">
        <v>6991</v>
      </c>
      <c r="AD294" s="8">
        <v>10510</v>
      </c>
      <c r="AE294" s="8">
        <v>9466</v>
      </c>
      <c r="AF294" s="8">
        <f t="shared" si="56"/>
        <v>8989</v>
      </c>
      <c r="AG294" s="8">
        <f t="shared" si="57"/>
        <v>1807.3425242604126</v>
      </c>
      <c r="AH294" s="8">
        <v>2238</v>
      </c>
      <c r="AI294" s="8">
        <v>5894</v>
      </c>
      <c r="AJ294" s="8">
        <v>10788</v>
      </c>
      <c r="AK294" s="8">
        <f t="shared" si="58"/>
        <v>6306.666666666667</v>
      </c>
      <c r="AL294" s="8">
        <f t="shared" si="59"/>
        <v>4289.9120426103536</v>
      </c>
      <c r="AM294" s="8">
        <v>1.95680780063895</v>
      </c>
      <c r="AN294" s="13">
        <v>3.2856636405913999</v>
      </c>
      <c r="AO294" s="8">
        <v>1.5620932553497799</v>
      </c>
      <c r="AP294" s="13">
        <v>3.5029742111513</v>
      </c>
      <c r="AQ294" s="13">
        <v>2.4843487242937101</v>
      </c>
      <c r="AR294" s="12">
        <v>2.2036996772335899E-3</v>
      </c>
      <c r="AS294" s="11">
        <v>6.7822108876215595E-5</v>
      </c>
      <c r="AT294" s="12">
        <v>2.91065760558042E-2</v>
      </c>
      <c r="AU294" s="11">
        <v>3.5455790832234997E-5</v>
      </c>
      <c r="AV294" s="12">
        <v>1.0358999028880101E-3</v>
      </c>
    </row>
    <row r="295" spans="1:48" x14ac:dyDescent="0.15">
      <c r="A295" s="8" t="s">
        <v>508</v>
      </c>
      <c r="B295" s="4" t="s">
        <v>509</v>
      </c>
      <c r="C295" s="9" t="s">
        <v>510</v>
      </c>
      <c r="D295" s="8">
        <v>686</v>
      </c>
      <c r="E295" s="8">
        <v>488</v>
      </c>
      <c r="F295" s="8">
        <v>1895</v>
      </c>
      <c r="G295" s="8">
        <v>1834</v>
      </c>
      <c r="H295" s="8">
        <v>3080</v>
      </c>
      <c r="I295" s="8">
        <f t="shared" si="48"/>
        <v>1596.6</v>
      </c>
      <c r="J295" s="8">
        <f t="shared" si="49"/>
        <v>1049.2930000719532</v>
      </c>
      <c r="K295" s="8">
        <v>2277</v>
      </c>
      <c r="L295" s="8">
        <v>6166</v>
      </c>
      <c r="M295" s="8">
        <v>4705</v>
      </c>
      <c r="N295" s="8">
        <v>4157</v>
      </c>
      <c r="O295" s="8">
        <v>4188</v>
      </c>
      <c r="P295" s="8">
        <v>23238</v>
      </c>
      <c r="Q295" s="8">
        <f t="shared" si="50"/>
        <v>7455.166666666667</v>
      </c>
      <c r="R295" s="8">
        <f t="shared" si="51"/>
        <v>7831.8438037710293</v>
      </c>
      <c r="S295" s="8">
        <v>8500</v>
      </c>
      <c r="T295" s="8">
        <v>9330</v>
      </c>
      <c r="U295" s="8">
        <v>14850</v>
      </c>
      <c r="V295" s="8">
        <f t="shared" si="52"/>
        <v>10893.333333333334</v>
      </c>
      <c r="W295" s="8">
        <f t="shared" si="53"/>
        <v>3451.6131494322103</v>
      </c>
      <c r="X295" s="8">
        <v>125</v>
      </c>
      <c r="Y295" s="8">
        <v>1938</v>
      </c>
      <c r="Z295" s="8">
        <v>2552</v>
      </c>
      <c r="AA295" s="8">
        <f t="shared" si="54"/>
        <v>1538.3333333333333</v>
      </c>
      <c r="AB295" s="8">
        <f t="shared" si="55"/>
        <v>1261.8963243203989</v>
      </c>
      <c r="AC295" s="8">
        <v>17976</v>
      </c>
      <c r="AD295" s="8">
        <v>17981</v>
      </c>
      <c r="AE295" s="8">
        <v>7999</v>
      </c>
      <c r="AF295" s="8">
        <f t="shared" si="56"/>
        <v>14652</v>
      </c>
      <c r="AG295" s="8">
        <f t="shared" si="57"/>
        <v>5761.6675537555966</v>
      </c>
      <c r="AH295" s="8">
        <v>2136</v>
      </c>
      <c r="AI295" s="8">
        <v>7947</v>
      </c>
      <c r="AJ295" s="8">
        <v>13608</v>
      </c>
      <c r="AK295" s="8">
        <f t="shared" si="58"/>
        <v>7897</v>
      </c>
      <c r="AL295" s="8">
        <f t="shared" si="59"/>
        <v>5736.1634390941126</v>
      </c>
      <c r="AM295" s="13">
        <v>2.1985727903784702</v>
      </c>
      <c r="AN295" s="13">
        <v>3.7489381448979699</v>
      </c>
      <c r="AO295" s="8">
        <v>1.0533502846195499</v>
      </c>
      <c r="AP295" s="13">
        <v>4.2884131885956496</v>
      </c>
      <c r="AQ295" s="13">
        <v>2.6975533407871399</v>
      </c>
      <c r="AR295" s="12">
        <v>1.01609323621033E-3</v>
      </c>
      <c r="AS295" s="11">
        <v>2.2167305273555701E-5</v>
      </c>
      <c r="AT295" s="8">
        <v>0.145240684567051</v>
      </c>
      <c r="AU295" s="11">
        <v>6.3966128539122899E-6</v>
      </c>
      <c r="AV295" s="12">
        <v>6.0319523651910102E-4</v>
      </c>
    </row>
    <row r="296" spans="1:48" x14ac:dyDescent="0.15">
      <c r="A296" s="8" t="s">
        <v>511</v>
      </c>
      <c r="B296" s="4" t="s">
        <v>512</v>
      </c>
      <c r="C296" s="9" t="s">
        <v>513</v>
      </c>
      <c r="D296" s="8">
        <v>1196</v>
      </c>
      <c r="E296" s="8">
        <v>809</v>
      </c>
      <c r="F296" s="8">
        <v>2839</v>
      </c>
      <c r="G296" s="8">
        <v>2584</v>
      </c>
      <c r="H296" s="8">
        <v>4400</v>
      </c>
      <c r="I296" s="8">
        <f t="shared" si="48"/>
        <v>2365.6</v>
      </c>
      <c r="J296" s="8">
        <f t="shared" si="49"/>
        <v>1431.9180493310362</v>
      </c>
      <c r="K296" s="8">
        <v>4302</v>
      </c>
      <c r="L296" s="8">
        <v>9657</v>
      </c>
      <c r="M296" s="8">
        <v>7824</v>
      </c>
      <c r="N296" s="8">
        <v>7301</v>
      </c>
      <c r="O296" s="8">
        <v>6933</v>
      </c>
      <c r="P296" s="8">
        <v>30879</v>
      </c>
      <c r="Q296" s="8">
        <f t="shared" si="50"/>
        <v>11149.333333333334</v>
      </c>
      <c r="R296" s="8">
        <f t="shared" si="51"/>
        <v>9818.5310238684215</v>
      </c>
      <c r="S296" s="8">
        <v>13627</v>
      </c>
      <c r="T296" s="8">
        <v>13547</v>
      </c>
      <c r="U296" s="8">
        <v>25020</v>
      </c>
      <c r="V296" s="8">
        <f t="shared" si="52"/>
        <v>17398</v>
      </c>
      <c r="W296" s="8">
        <f t="shared" si="53"/>
        <v>6600.9668231252308</v>
      </c>
      <c r="X296" s="8">
        <v>192</v>
      </c>
      <c r="Y296" s="8">
        <v>2199</v>
      </c>
      <c r="Z296" s="8">
        <v>3702</v>
      </c>
      <c r="AA296" s="8">
        <f t="shared" si="54"/>
        <v>2031</v>
      </c>
      <c r="AB296" s="8">
        <f t="shared" si="55"/>
        <v>1761.0204428114967</v>
      </c>
      <c r="AC296" s="8">
        <v>29138</v>
      </c>
      <c r="AD296" s="8">
        <v>23128</v>
      </c>
      <c r="AE296" s="8">
        <v>10506</v>
      </c>
      <c r="AF296" s="8">
        <f t="shared" si="56"/>
        <v>20924</v>
      </c>
      <c r="AG296" s="8">
        <f t="shared" si="57"/>
        <v>9509.5251195840483</v>
      </c>
      <c r="AH296" s="8">
        <v>3888</v>
      </c>
      <c r="AI296" s="8">
        <v>10531</v>
      </c>
      <c r="AJ296" s="8">
        <v>21360</v>
      </c>
      <c r="AK296" s="8">
        <f t="shared" si="58"/>
        <v>11926.333333333334</v>
      </c>
      <c r="AL296" s="8">
        <f t="shared" si="59"/>
        <v>8819.1786654616171</v>
      </c>
      <c r="AM296" s="13">
        <v>2.3498296538797998</v>
      </c>
      <c r="AN296" s="13">
        <v>3.74848732227042</v>
      </c>
      <c r="AO296" s="8">
        <v>0.81412536984682005</v>
      </c>
      <c r="AP296" s="13">
        <v>4.1691903672179897</v>
      </c>
      <c r="AQ296" s="13">
        <v>2.6607399622375199</v>
      </c>
      <c r="AR296" s="12">
        <v>3.4235798648634297E-4</v>
      </c>
      <c r="AS296" s="11">
        <v>1.1829440624429401E-5</v>
      </c>
      <c r="AT296" s="8">
        <v>0.23845733291795801</v>
      </c>
      <c r="AU296" s="11">
        <v>4.6033099407284201E-6</v>
      </c>
      <c r="AV296" s="12">
        <v>4.01534663482726E-4</v>
      </c>
    </row>
    <row r="297" spans="1:48" x14ac:dyDescent="0.15">
      <c r="A297" s="8" t="s">
        <v>514</v>
      </c>
      <c r="B297" s="4" t="s">
        <v>515</v>
      </c>
      <c r="C297" s="9" t="s">
        <v>516</v>
      </c>
      <c r="D297" s="8">
        <v>3419</v>
      </c>
      <c r="E297" s="8">
        <v>2724</v>
      </c>
      <c r="F297" s="8">
        <v>6977</v>
      </c>
      <c r="G297" s="8">
        <v>6669</v>
      </c>
      <c r="H297" s="8">
        <v>10456</v>
      </c>
      <c r="I297" s="8">
        <f t="shared" si="48"/>
        <v>6049</v>
      </c>
      <c r="J297" s="8">
        <f t="shared" si="49"/>
        <v>3108.0443207908088</v>
      </c>
      <c r="K297" s="8">
        <v>17007</v>
      </c>
      <c r="L297" s="8">
        <v>27785</v>
      </c>
      <c r="M297" s="8">
        <v>20910</v>
      </c>
      <c r="N297" s="8">
        <v>19827</v>
      </c>
      <c r="O297" s="8">
        <v>19525</v>
      </c>
      <c r="P297" s="8">
        <v>38205</v>
      </c>
      <c r="Q297" s="8">
        <f t="shared" si="50"/>
        <v>23876.5</v>
      </c>
      <c r="R297" s="8">
        <f t="shared" si="51"/>
        <v>7898.1825694269692</v>
      </c>
      <c r="S297" s="8">
        <v>43658</v>
      </c>
      <c r="T297" s="8">
        <v>30302</v>
      </c>
      <c r="U297" s="8">
        <v>27468</v>
      </c>
      <c r="V297" s="8">
        <f t="shared" si="52"/>
        <v>33809.333333333336</v>
      </c>
      <c r="W297" s="8">
        <f t="shared" si="53"/>
        <v>8646.1011637230604</v>
      </c>
      <c r="X297" s="8">
        <v>532</v>
      </c>
      <c r="Y297" s="8">
        <v>5132</v>
      </c>
      <c r="Z297" s="8">
        <v>9204</v>
      </c>
      <c r="AA297" s="8">
        <f t="shared" si="54"/>
        <v>4956</v>
      </c>
      <c r="AB297" s="8">
        <f t="shared" si="55"/>
        <v>4338.6781397102968</v>
      </c>
      <c r="AC297" s="8">
        <v>52173</v>
      </c>
      <c r="AD297" s="8">
        <v>57536</v>
      </c>
      <c r="AE297" s="8">
        <v>28683</v>
      </c>
      <c r="AF297" s="8">
        <f t="shared" si="56"/>
        <v>46130.666666666664</v>
      </c>
      <c r="AG297" s="8">
        <f t="shared" si="57"/>
        <v>15346.212768410762</v>
      </c>
      <c r="AH297" s="8">
        <v>11269</v>
      </c>
      <c r="AI297" s="8">
        <v>24612</v>
      </c>
      <c r="AJ297" s="8">
        <v>29556</v>
      </c>
      <c r="AK297" s="8">
        <f t="shared" si="58"/>
        <v>21812.333333333332</v>
      </c>
      <c r="AL297" s="8">
        <f t="shared" si="59"/>
        <v>9459.5027529639938</v>
      </c>
      <c r="AM297" s="13">
        <v>2.4786916887838299</v>
      </c>
      <c r="AN297" s="13">
        <v>3.3339002299124898</v>
      </c>
      <c r="AO297" s="8">
        <v>0.66163252090962399</v>
      </c>
      <c r="AP297" s="13">
        <v>3.6616582643542701</v>
      </c>
      <c r="AQ297" s="13">
        <v>2.1749052226682601</v>
      </c>
      <c r="AR297" s="11">
        <v>7.6952097510945395E-5</v>
      </c>
      <c r="AS297" s="11">
        <v>1.5523760345428499E-5</v>
      </c>
      <c r="AT297" s="8">
        <v>0.294668151779997</v>
      </c>
      <c r="AU297" s="11">
        <v>5.7262506111439704E-6</v>
      </c>
      <c r="AV297" s="12">
        <v>1.0244922884261301E-3</v>
      </c>
    </row>
    <row r="298" spans="1:48" x14ac:dyDescent="0.15">
      <c r="A298" s="8" t="s">
        <v>517</v>
      </c>
      <c r="B298" s="4" t="s">
        <v>518</v>
      </c>
      <c r="C298" s="9" t="s">
        <v>519</v>
      </c>
      <c r="D298" s="8">
        <v>1651</v>
      </c>
      <c r="E298" s="8">
        <v>988</v>
      </c>
      <c r="F298" s="8">
        <v>2819</v>
      </c>
      <c r="G298" s="8">
        <v>2744</v>
      </c>
      <c r="H298" s="8">
        <v>3824</v>
      </c>
      <c r="I298" s="8">
        <f t="shared" si="48"/>
        <v>2405.1999999999998</v>
      </c>
      <c r="J298" s="8">
        <f t="shared" si="49"/>
        <v>1104.1153472350613</v>
      </c>
      <c r="K298" s="8">
        <v>6392</v>
      </c>
      <c r="L298" s="8">
        <v>10559</v>
      </c>
      <c r="M298" s="8">
        <v>8493</v>
      </c>
      <c r="N298" s="8">
        <v>7989</v>
      </c>
      <c r="O298" s="8">
        <v>7831</v>
      </c>
      <c r="P298" s="8">
        <v>13959</v>
      </c>
      <c r="Q298" s="8">
        <f t="shared" si="50"/>
        <v>9203.8333333333339</v>
      </c>
      <c r="R298" s="8">
        <f t="shared" si="51"/>
        <v>2691.4779892591846</v>
      </c>
      <c r="S298" s="8">
        <v>15508</v>
      </c>
      <c r="T298" s="8">
        <v>11387</v>
      </c>
      <c r="U298" s="8">
        <v>9234</v>
      </c>
      <c r="V298" s="8">
        <f t="shared" si="52"/>
        <v>12043</v>
      </c>
      <c r="W298" s="8">
        <f t="shared" si="53"/>
        <v>3188.0277602304532</v>
      </c>
      <c r="X298" s="8">
        <v>193</v>
      </c>
      <c r="Y298" s="8">
        <v>1970</v>
      </c>
      <c r="Z298" s="8">
        <v>3187</v>
      </c>
      <c r="AA298" s="8">
        <f t="shared" si="54"/>
        <v>1783.3333333333333</v>
      </c>
      <c r="AB298" s="8">
        <f t="shared" si="55"/>
        <v>1505.7032686865407</v>
      </c>
      <c r="AC298" s="8">
        <v>16883</v>
      </c>
      <c r="AD298" s="8">
        <v>22660</v>
      </c>
      <c r="AE298" s="8">
        <v>10716</v>
      </c>
      <c r="AF298" s="8">
        <f t="shared" si="56"/>
        <v>16753</v>
      </c>
      <c r="AG298" s="8">
        <f t="shared" si="57"/>
        <v>5973.0611080081881</v>
      </c>
      <c r="AH298" s="8">
        <v>5513</v>
      </c>
      <c r="AI298" s="8">
        <v>9907</v>
      </c>
      <c r="AJ298" s="8">
        <v>11928</v>
      </c>
      <c r="AK298" s="8">
        <f t="shared" si="58"/>
        <v>9116</v>
      </c>
      <c r="AL298" s="8">
        <f t="shared" si="59"/>
        <v>3279.8349043816215</v>
      </c>
      <c r="AM298" s="13">
        <v>2.42076020751789</v>
      </c>
      <c r="AN298" s="13">
        <v>3.1042472437647701</v>
      </c>
      <c r="AO298" s="8">
        <v>0.50170845879084802</v>
      </c>
      <c r="AP298" s="13">
        <v>3.4498828466098499</v>
      </c>
      <c r="AQ298" s="13">
        <v>2.2142993159280802</v>
      </c>
      <c r="AR298" s="11">
        <v>6.3853798266585605E-5</v>
      </c>
      <c r="AS298" s="11">
        <v>2.0788183556584999E-5</v>
      </c>
      <c r="AT298" s="8">
        <v>0.421536559500372</v>
      </c>
      <c r="AU298" s="11">
        <v>6.7778856659190502E-6</v>
      </c>
      <c r="AV298" s="12">
        <v>6.1337512428396603E-4</v>
      </c>
    </row>
    <row r="299" spans="1:48" x14ac:dyDescent="0.15">
      <c r="A299" s="8" t="s">
        <v>520</v>
      </c>
      <c r="B299" s="4" t="s">
        <v>521</v>
      </c>
      <c r="C299" s="9" t="s">
        <v>522</v>
      </c>
      <c r="D299" s="8">
        <v>1238</v>
      </c>
      <c r="E299" s="8">
        <v>760</v>
      </c>
      <c r="F299" s="8">
        <v>2241</v>
      </c>
      <c r="G299" s="8">
        <v>2296</v>
      </c>
      <c r="H299" s="8">
        <v>3400</v>
      </c>
      <c r="I299" s="8">
        <f t="shared" si="48"/>
        <v>1987</v>
      </c>
      <c r="J299" s="8">
        <f t="shared" si="49"/>
        <v>1027.508637433282</v>
      </c>
      <c r="K299" s="8">
        <v>5524</v>
      </c>
      <c r="L299" s="8">
        <v>8491</v>
      </c>
      <c r="M299" s="8">
        <v>7357</v>
      </c>
      <c r="N299" s="8">
        <v>6979</v>
      </c>
      <c r="O299" s="8">
        <v>6761</v>
      </c>
      <c r="P299" s="8">
        <v>12294</v>
      </c>
      <c r="Q299" s="8">
        <f t="shared" si="50"/>
        <v>7901</v>
      </c>
      <c r="R299" s="8">
        <f t="shared" si="51"/>
        <v>2355.5168434974094</v>
      </c>
      <c r="S299" s="8">
        <v>12177</v>
      </c>
      <c r="T299" s="8">
        <v>11247</v>
      </c>
      <c r="U299" s="8">
        <v>8730</v>
      </c>
      <c r="V299" s="8">
        <f t="shared" si="52"/>
        <v>10718</v>
      </c>
      <c r="W299" s="8">
        <f t="shared" si="53"/>
        <v>1783.3488161321666</v>
      </c>
      <c r="X299" s="8">
        <v>190</v>
      </c>
      <c r="Y299" s="8">
        <v>1583</v>
      </c>
      <c r="Z299" s="8">
        <v>2840</v>
      </c>
      <c r="AA299" s="8">
        <f t="shared" si="54"/>
        <v>1537.6666666666667</v>
      </c>
      <c r="AB299" s="8">
        <f t="shared" si="55"/>
        <v>1325.5815076159345</v>
      </c>
      <c r="AC299" s="8">
        <v>12352</v>
      </c>
      <c r="AD299" s="8">
        <v>21406</v>
      </c>
      <c r="AE299" s="8">
        <v>9920</v>
      </c>
      <c r="AF299" s="8">
        <f t="shared" si="56"/>
        <v>14559.333333333334</v>
      </c>
      <c r="AG299" s="8">
        <f t="shared" si="57"/>
        <v>6052.7918627137105</v>
      </c>
      <c r="AH299" s="8">
        <v>4120</v>
      </c>
      <c r="AI299" s="8">
        <v>10025</v>
      </c>
      <c r="AJ299" s="8">
        <v>10044</v>
      </c>
      <c r="AK299" s="8">
        <f t="shared" si="58"/>
        <v>8063</v>
      </c>
      <c r="AL299" s="8">
        <f t="shared" si="59"/>
        <v>3414.7513818724783</v>
      </c>
      <c r="AM299" s="13">
        <v>2.5043073992876201</v>
      </c>
      <c r="AN299" s="13">
        <v>3.2758727156204999</v>
      </c>
      <c r="AO299" s="8">
        <v>0.60429332922436196</v>
      </c>
      <c r="AP299" s="13">
        <v>3.5746565377559598</v>
      </c>
      <c r="AQ299" s="13">
        <v>2.3796004969076701</v>
      </c>
      <c r="AR299" s="11">
        <v>3.5267788497456997E-5</v>
      </c>
      <c r="AS299" s="11">
        <v>8.9371269538136804E-6</v>
      </c>
      <c r="AT299" s="8">
        <v>0.31204795449494399</v>
      </c>
      <c r="AU299" s="11">
        <v>3.6263428489330198E-6</v>
      </c>
      <c r="AV299" s="12">
        <v>2.6044937376635001E-4</v>
      </c>
    </row>
    <row r="300" spans="1:48" x14ac:dyDescent="0.15">
      <c r="A300" s="8" t="s">
        <v>523</v>
      </c>
      <c r="B300" s="4" t="s">
        <v>524</v>
      </c>
      <c r="C300" s="9" t="s">
        <v>525</v>
      </c>
      <c r="D300" s="8">
        <v>578</v>
      </c>
      <c r="E300" s="8">
        <v>423</v>
      </c>
      <c r="F300" s="8">
        <v>1129</v>
      </c>
      <c r="G300" s="8">
        <v>1237</v>
      </c>
      <c r="H300" s="8">
        <v>1152</v>
      </c>
      <c r="I300" s="8">
        <f t="shared" si="48"/>
        <v>903.8</v>
      </c>
      <c r="J300" s="8">
        <f t="shared" si="49"/>
        <v>374.38442809497292</v>
      </c>
      <c r="K300" s="8">
        <v>1710</v>
      </c>
      <c r="L300" s="8">
        <v>4263</v>
      </c>
      <c r="M300" s="8">
        <v>3120</v>
      </c>
      <c r="N300" s="8">
        <v>3183</v>
      </c>
      <c r="O300" s="8">
        <v>3060</v>
      </c>
      <c r="P300" s="8">
        <v>5976</v>
      </c>
      <c r="Q300" s="8">
        <f t="shared" si="50"/>
        <v>3552</v>
      </c>
      <c r="R300" s="8">
        <f t="shared" si="51"/>
        <v>1437.9923504664412</v>
      </c>
      <c r="S300" s="8">
        <v>5383</v>
      </c>
      <c r="T300" s="8">
        <v>5982</v>
      </c>
      <c r="U300" s="8">
        <v>3420</v>
      </c>
      <c r="V300" s="8">
        <f t="shared" si="52"/>
        <v>4928.333333333333</v>
      </c>
      <c r="W300" s="8">
        <f t="shared" si="53"/>
        <v>1340.1501159696013</v>
      </c>
      <c r="X300" s="8">
        <v>103</v>
      </c>
      <c r="Y300" s="8">
        <v>760</v>
      </c>
      <c r="Z300" s="8">
        <v>1494</v>
      </c>
      <c r="AA300" s="8">
        <f t="shared" si="54"/>
        <v>785.66666666666663</v>
      </c>
      <c r="AB300" s="8">
        <f t="shared" si="55"/>
        <v>695.85510943969746</v>
      </c>
      <c r="AC300" s="8">
        <v>5288</v>
      </c>
      <c r="AD300" s="8">
        <v>11374</v>
      </c>
      <c r="AE300" s="8">
        <v>4086</v>
      </c>
      <c r="AF300" s="8">
        <f t="shared" si="56"/>
        <v>6916</v>
      </c>
      <c r="AG300" s="8">
        <f t="shared" si="57"/>
        <v>3907.2399465607432</v>
      </c>
      <c r="AH300" s="8">
        <v>1608</v>
      </c>
      <c r="AI300" s="8">
        <v>5556</v>
      </c>
      <c r="AJ300" s="8">
        <v>5988</v>
      </c>
      <c r="AK300" s="8">
        <f t="shared" si="58"/>
        <v>4384</v>
      </c>
      <c r="AL300" s="8">
        <f t="shared" si="59"/>
        <v>2413.7704944753964</v>
      </c>
      <c r="AM300" s="13">
        <v>2.3221586551848601</v>
      </c>
      <c r="AN300" s="13">
        <v>3.2082640282206301</v>
      </c>
      <c r="AO300" s="8">
        <v>0.62056838405793502</v>
      </c>
      <c r="AP300" s="13">
        <v>3.501323483472</v>
      </c>
      <c r="AQ300" s="13">
        <v>2.45929805319193</v>
      </c>
      <c r="AR300" s="11">
        <v>6.4174039402914998E-5</v>
      </c>
      <c r="AS300" s="11">
        <v>9.5431924587692007E-6</v>
      </c>
      <c r="AT300" s="8">
        <v>0.28950884900923002</v>
      </c>
      <c r="AU300" s="11">
        <v>3.7461525722257099E-6</v>
      </c>
      <c r="AV300" s="12">
        <v>1.5801466414846701E-4</v>
      </c>
    </row>
    <row r="301" spans="1:48" x14ac:dyDescent="0.15">
      <c r="A301" s="8" t="s">
        <v>526</v>
      </c>
      <c r="B301" s="4" t="s">
        <v>527</v>
      </c>
      <c r="C301" s="9" t="s">
        <v>528</v>
      </c>
      <c r="D301" s="8">
        <v>621</v>
      </c>
      <c r="E301" s="8">
        <v>457</v>
      </c>
      <c r="F301" s="8">
        <v>1279</v>
      </c>
      <c r="G301" s="8">
        <v>1394</v>
      </c>
      <c r="H301" s="8">
        <v>792</v>
      </c>
      <c r="I301" s="8">
        <f t="shared" si="48"/>
        <v>908.6</v>
      </c>
      <c r="J301" s="8">
        <f t="shared" si="49"/>
        <v>410.20153583330239</v>
      </c>
      <c r="K301" s="8">
        <v>1736</v>
      </c>
      <c r="L301" s="8">
        <v>4183</v>
      </c>
      <c r="M301" s="8">
        <v>2783</v>
      </c>
      <c r="N301" s="8">
        <v>2809</v>
      </c>
      <c r="O301" s="8">
        <v>2671</v>
      </c>
      <c r="P301" s="8">
        <v>4500</v>
      </c>
      <c r="Q301" s="8">
        <f t="shared" si="50"/>
        <v>3113.6666666666665</v>
      </c>
      <c r="R301" s="8">
        <f t="shared" si="51"/>
        <v>1035.5168113877569</v>
      </c>
      <c r="S301" s="8">
        <v>4636</v>
      </c>
      <c r="T301" s="8">
        <v>4415</v>
      </c>
      <c r="U301" s="8">
        <v>3402</v>
      </c>
      <c r="V301" s="8">
        <f t="shared" si="52"/>
        <v>4151</v>
      </c>
      <c r="W301" s="8">
        <f t="shared" si="53"/>
        <v>657.99772036079275</v>
      </c>
      <c r="X301" s="8">
        <v>123</v>
      </c>
      <c r="Y301" s="8">
        <v>786</v>
      </c>
      <c r="Z301" s="8">
        <v>1356</v>
      </c>
      <c r="AA301" s="8">
        <f t="shared" si="54"/>
        <v>755</v>
      </c>
      <c r="AB301" s="8">
        <f t="shared" si="55"/>
        <v>617.08427301301401</v>
      </c>
      <c r="AC301" s="8">
        <v>5451</v>
      </c>
      <c r="AD301" s="8">
        <v>8134</v>
      </c>
      <c r="AE301" s="8">
        <v>3876</v>
      </c>
      <c r="AF301" s="8">
        <f t="shared" si="56"/>
        <v>5820.333333333333</v>
      </c>
      <c r="AG301" s="8">
        <f t="shared" si="57"/>
        <v>2152.892550345543</v>
      </c>
      <c r="AH301" s="8">
        <v>1700</v>
      </c>
      <c r="AI301" s="8">
        <v>3919</v>
      </c>
      <c r="AJ301" s="8">
        <v>3912</v>
      </c>
      <c r="AK301" s="8">
        <f t="shared" si="58"/>
        <v>3177</v>
      </c>
      <c r="AL301" s="8">
        <f t="shared" si="59"/>
        <v>1279.124309830753</v>
      </c>
      <c r="AM301" s="13">
        <v>2.2148593527634501</v>
      </c>
      <c r="AN301" s="13">
        <v>2.8457649313377198</v>
      </c>
      <c r="AO301" s="8">
        <v>0.52764955268126801</v>
      </c>
      <c r="AP301" s="13">
        <v>3.20199453849875</v>
      </c>
      <c r="AQ301" s="8">
        <v>1.9574251101523601</v>
      </c>
      <c r="AR301" s="11">
        <v>2.74577439766777E-5</v>
      </c>
      <c r="AS301" s="11">
        <v>8.4644369779114096E-6</v>
      </c>
      <c r="AT301" s="8">
        <v>0.30934664791126298</v>
      </c>
      <c r="AU301" s="11">
        <v>2.3681616954212199E-6</v>
      </c>
      <c r="AV301" s="12">
        <v>4.2185037578589799E-4</v>
      </c>
    </row>
    <row r="302" spans="1:48" x14ac:dyDescent="0.15">
      <c r="A302" s="8" t="s">
        <v>529</v>
      </c>
      <c r="B302" s="4" t="s">
        <v>530</v>
      </c>
      <c r="C302" s="9" t="s">
        <v>531</v>
      </c>
      <c r="D302" s="8">
        <v>614</v>
      </c>
      <c r="E302" s="8">
        <v>516</v>
      </c>
      <c r="F302" s="8">
        <v>1173</v>
      </c>
      <c r="G302" s="8">
        <v>1323</v>
      </c>
      <c r="H302" s="8">
        <v>488</v>
      </c>
      <c r="I302" s="8">
        <f t="shared" si="48"/>
        <v>822.8</v>
      </c>
      <c r="J302" s="8">
        <f t="shared" si="49"/>
        <v>394.54239315946768</v>
      </c>
      <c r="K302" s="8">
        <v>1563</v>
      </c>
      <c r="L302" s="8">
        <v>3533</v>
      </c>
      <c r="M302" s="8">
        <v>2324</v>
      </c>
      <c r="N302" s="8">
        <v>2223</v>
      </c>
      <c r="O302" s="8">
        <v>2273</v>
      </c>
      <c r="P302" s="8">
        <v>3717</v>
      </c>
      <c r="Q302" s="8">
        <f t="shared" si="50"/>
        <v>2605.5</v>
      </c>
      <c r="R302" s="8">
        <f t="shared" si="51"/>
        <v>838.88014638564425</v>
      </c>
      <c r="S302" s="8">
        <v>3982</v>
      </c>
      <c r="T302" s="8">
        <v>3793</v>
      </c>
      <c r="U302" s="8">
        <v>3618</v>
      </c>
      <c r="V302" s="8">
        <f t="shared" si="52"/>
        <v>3797.6666666666665</v>
      </c>
      <c r="W302" s="8">
        <f t="shared" si="53"/>
        <v>182.04486626470225</v>
      </c>
      <c r="X302" s="8">
        <v>153</v>
      </c>
      <c r="Y302" s="8">
        <v>883</v>
      </c>
      <c r="Z302" s="8">
        <v>1313</v>
      </c>
      <c r="AA302" s="8">
        <f t="shared" si="54"/>
        <v>783</v>
      </c>
      <c r="AB302" s="8">
        <f t="shared" si="55"/>
        <v>586.42987645582991</v>
      </c>
      <c r="AC302" s="8">
        <v>3276</v>
      </c>
      <c r="AD302" s="8">
        <v>7253</v>
      </c>
      <c r="AE302" s="8">
        <v>4022</v>
      </c>
      <c r="AF302" s="8">
        <f t="shared" si="56"/>
        <v>4850.333333333333</v>
      </c>
      <c r="AG302" s="8">
        <f t="shared" si="57"/>
        <v>2113.9381101000417</v>
      </c>
      <c r="AH302" s="8">
        <v>1509</v>
      </c>
      <c r="AI302" s="8">
        <v>3501</v>
      </c>
      <c r="AJ302" s="8">
        <v>3684</v>
      </c>
      <c r="AK302" s="8">
        <f t="shared" si="58"/>
        <v>2898</v>
      </c>
      <c r="AL302" s="8">
        <f t="shared" si="59"/>
        <v>1206.384267138792</v>
      </c>
      <c r="AM302" s="13">
        <v>2.14293757749018</v>
      </c>
      <c r="AN302" s="13">
        <v>2.77415816225585</v>
      </c>
      <c r="AO302" s="8">
        <v>0.67242719993988098</v>
      </c>
      <c r="AP302" s="13">
        <v>2.9410514479553802</v>
      </c>
      <c r="AQ302" s="8">
        <v>1.87428813816343</v>
      </c>
      <c r="AR302" s="11">
        <v>1.01441576358922E-5</v>
      </c>
      <c r="AS302" s="11">
        <v>2.5777176401294499E-6</v>
      </c>
      <c r="AT302" s="8">
        <v>0.13295052056199999</v>
      </c>
      <c r="AU302" s="11">
        <v>1.32276579617667E-6</v>
      </c>
      <c r="AV302" s="12">
        <v>1.8269036165703399E-4</v>
      </c>
    </row>
    <row r="303" spans="1:48" x14ac:dyDescent="0.15">
      <c r="A303" s="8" t="s">
        <v>532</v>
      </c>
      <c r="B303" s="4" t="s">
        <v>533</v>
      </c>
      <c r="C303" s="9" t="s">
        <v>534</v>
      </c>
      <c r="D303" s="8">
        <v>313</v>
      </c>
      <c r="E303" s="8">
        <v>372</v>
      </c>
      <c r="F303" s="8">
        <v>848</v>
      </c>
      <c r="G303" s="8">
        <v>742</v>
      </c>
      <c r="H303" s="8">
        <v>528</v>
      </c>
      <c r="I303" s="8">
        <f t="shared" si="48"/>
        <v>560.6</v>
      </c>
      <c r="J303" s="8">
        <f t="shared" si="49"/>
        <v>230.99956709916145</v>
      </c>
      <c r="K303" s="8">
        <v>4507</v>
      </c>
      <c r="L303" s="8">
        <v>7856</v>
      </c>
      <c r="M303" s="8">
        <v>6274</v>
      </c>
      <c r="N303" s="8">
        <v>6776</v>
      </c>
      <c r="O303" s="8">
        <v>7824</v>
      </c>
      <c r="P303" s="8">
        <v>12042</v>
      </c>
      <c r="Q303" s="8">
        <f t="shared" si="50"/>
        <v>7546.5</v>
      </c>
      <c r="R303" s="8">
        <f t="shared" si="51"/>
        <v>2523.2440825255094</v>
      </c>
      <c r="S303" s="8">
        <v>7529</v>
      </c>
      <c r="T303" s="8">
        <v>10081</v>
      </c>
      <c r="U303" s="8">
        <v>5040</v>
      </c>
      <c r="V303" s="8">
        <f t="shared" si="52"/>
        <v>7550</v>
      </c>
      <c r="W303" s="8">
        <f t="shared" si="53"/>
        <v>2520.5656111277881</v>
      </c>
      <c r="X303" s="8">
        <v>75</v>
      </c>
      <c r="Y303" s="8">
        <v>356</v>
      </c>
      <c r="Z303" s="8">
        <v>765</v>
      </c>
      <c r="AA303" s="8">
        <f t="shared" si="54"/>
        <v>398.66666666666669</v>
      </c>
      <c r="AB303" s="8">
        <f t="shared" si="55"/>
        <v>346.97310174325236</v>
      </c>
      <c r="AC303" s="8">
        <v>13112</v>
      </c>
      <c r="AD303" s="8">
        <v>14421</v>
      </c>
      <c r="AE303" s="8">
        <v>6218</v>
      </c>
      <c r="AF303" s="8">
        <f t="shared" si="56"/>
        <v>11250.333333333334</v>
      </c>
      <c r="AG303" s="8">
        <f t="shared" si="57"/>
        <v>4407.00060509791</v>
      </c>
      <c r="AH303" s="8">
        <v>1317</v>
      </c>
      <c r="AI303" s="8">
        <v>3903</v>
      </c>
      <c r="AJ303" s="8">
        <v>3636</v>
      </c>
      <c r="AK303" s="8">
        <f t="shared" si="58"/>
        <v>2952</v>
      </c>
      <c r="AL303" s="8">
        <f t="shared" si="59"/>
        <v>1422.2309938965611</v>
      </c>
      <c r="AM303" s="13">
        <v>4.1420752294360801</v>
      </c>
      <c r="AN303" s="13">
        <v>4.3727797675829798</v>
      </c>
      <c r="AO303" s="8">
        <v>0.28807184603463698</v>
      </c>
      <c r="AP303" s="13">
        <v>4.9119836708863396</v>
      </c>
      <c r="AQ303" s="13">
        <v>2.5272531329590699</v>
      </c>
      <c r="AR303" s="11">
        <v>4.2534130952800102E-8</v>
      </c>
      <c r="AS303" s="11">
        <v>7.9983455989222904E-8</v>
      </c>
      <c r="AT303" s="8">
        <v>0.60376862424205502</v>
      </c>
      <c r="AU303" s="11">
        <v>2.1614602551744699E-8</v>
      </c>
      <c r="AV303" s="11">
        <v>3.0980507378112301E-5</v>
      </c>
    </row>
    <row r="304" spans="1:48" x14ac:dyDescent="0.15">
      <c r="A304" s="8" t="s">
        <v>535</v>
      </c>
      <c r="B304" s="4" t="s">
        <v>536</v>
      </c>
      <c r="C304" s="9" t="s">
        <v>537</v>
      </c>
      <c r="D304" s="8">
        <v>240</v>
      </c>
      <c r="E304" s="8">
        <v>240</v>
      </c>
      <c r="F304" s="8">
        <v>646</v>
      </c>
      <c r="G304" s="8">
        <v>595</v>
      </c>
      <c r="H304" s="8">
        <v>496</v>
      </c>
      <c r="I304" s="8">
        <f t="shared" si="48"/>
        <v>443.4</v>
      </c>
      <c r="J304" s="8">
        <f t="shared" si="49"/>
        <v>193.35149339997349</v>
      </c>
      <c r="K304" s="8">
        <v>2885</v>
      </c>
      <c r="L304" s="8">
        <v>5322</v>
      </c>
      <c r="M304" s="8">
        <v>4614</v>
      </c>
      <c r="N304" s="8">
        <v>4921</v>
      </c>
      <c r="O304" s="8">
        <v>5707</v>
      </c>
      <c r="P304" s="8">
        <v>8307</v>
      </c>
      <c r="Q304" s="8">
        <f t="shared" si="50"/>
        <v>5292.666666666667</v>
      </c>
      <c r="R304" s="8">
        <f t="shared" si="51"/>
        <v>1769.4248406379595</v>
      </c>
      <c r="S304" s="8">
        <v>5097</v>
      </c>
      <c r="T304" s="8">
        <v>5914</v>
      </c>
      <c r="U304" s="8">
        <v>2682</v>
      </c>
      <c r="V304" s="8">
        <f t="shared" si="52"/>
        <v>4564.333333333333</v>
      </c>
      <c r="W304" s="8">
        <f t="shared" si="53"/>
        <v>1680.5523893450427</v>
      </c>
      <c r="X304" s="8">
        <v>68</v>
      </c>
      <c r="Y304" s="8">
        <v>261</v>
      </c>
      <c r="Z304" s="8">
        <v>578</v>
      </c>
      <c r="AA304" s="8">
        <f t="shared" si="54"/>
        <v>302.33333333333331</v>
      </c>
      <c r="AB304" s="8">
        <f t="shared" si="55"/>
        <v>257.50016181224692</v>
      </c>
      <c r="AC304" s="8">
        <v>8765</v>
      </c>
      <c r="AD304" s="8">
        <v>9865</v>
      </c>
      <c r="AE304" s="8">
        <v>5477</v>
      </c>
      <c r="AF304" s="8">
        <f t="shared" si="56"/>
        <v>8035.666666666667</v>
      </c>
      <c r="AG304" s="8">
        <f t="shared" si="57"/>
        <v>2283.1078234138063</v>
      </c>
      <c r="AH304" s="8">
        <v>1029</v>
      </c>
      <c r="AI304" s="8">
        <v>2588</v>
      </c>
      <c r="AJ304" s="8">
        <v>1356</v>
      </c>
      <c r="AK304" s="8">
        <f t="shared" si="58"/>
        <v>1657.6666666666667</v>
      </c>
      <c r="AL304" s="8">
        <f t="shared" si="59"/>
        <v>822.11455000707383</v>
      </c>
      <c r="AM304" s="13">
        <v>3.9796387736585701</v>
      </c>
      <c r="AN304" s="13">
        <v>4.0888672335201504</v>
      </c>
      <c r="AO304" s="8">
        <v>0.35720296559308101</v>
      </c>
      <c r="AP304" s="13">
        <v>4.8215627535022598</v>
      </c>
      <c r="AQ304" s="13">
        <v>2.2097533395268898</v>
      </c>
      <c r="AR304" s="11">
        <v>8.1880521257646604E-8</v>
      </c>
      <c r="AS304" s="11">
        <v>2.1615856266954E-7</v>
      </c>
      <c r="AT304" s="8">
        <v>0.51889606672564603</v>
      </c>
      <c r="AU304" s="11">
        <v>3.1613541163241199E-8</v>
      </c>
      <c r="AV304" s="12">
        <v>1.7789920770103999E-4</v>
      </c>
    </row>
    <row r="305" spans="1:48" x14ac:dyDescent="0.15">
      <c r="A305" s="8" t="s">
        <v>538</v>
      </c>
      <c r="B305" s="4"/>
      <c r="C305" s="9" t="s">
        <v>539</v>
      </c>
      <c r="D305" s="8">
        <v>95</v>
      </c>
      <c r="E305" s="8">
        <v>55</v>
      </c>
      <c r="F305" s="8">
        <v>42</v>
      </c>
      <c r="G305" s="8">
        <v>14</v>
      </c>
      <c r="H305" s="8">
        <v>72</v>
      </c>
      <c r="I305" s="8">
        <f t="shared" si="48"/>
        <v>55.6</v>
      </c>
      <c r="J305" s="8">
        <f t="shared" si="49"/>
        <v>30.566321335744675</v>
      </c>
      <c r="K305" s="8">
        <v>49</v>
      </c>
      <c r="L305" s="8">
        <v>215</v>
      </c>
      <c r="M305" s="8">
        <v>34</v>
      </c>
      <c r="N305" s="8">
        <v>54</v>
      </c>
      <c r="O305" s="8">
        <v>43</v>
      </c>
      <c r="P305" s="8">
        <v>351</v>
      </c>
      <c r="Q305" s="8">
        <f t="shared" si="50"/>
        <v>124.33333333333333</v>
      </c>
      <c r="R305" s="8">
        <f t="shared" si="51"/>
        <v>130.3804688849778</v>
      </c>
      <c r="S305" s="8">
        <v>87</v>
      </c>
      <c r="T305" s="8">
        <v>274</v>
      </c>
      <c r="U305" s="8">
        <v>306</v>
      </c>
      <c r="V305" s="8">
        <f t="shared" si="52"/>
        <v>222.33333333333334</v>
      </c>
      <c r="W305" s="8">
        <f t="shared" si="53"/>
        <v>118.28919364562989</v>
      </c>
      <c r="X305" s="8">
        <v>6</v>
      </c>
      <c r="Y305" s="8">
        <v>12</v>
      </c>
      <c r="Z305" s="8">
        <v>12</v>
      </c>
      <c r="AA305" s="8">
        <f t="shared" si="54"/>
        <v>10</v>
      </c>
      <c r="AB305" s="8">
        <f t="shared" si="55"/>
        <v>3.4641016151377544</v>
      </c>
      <c r="AC305" s="8">
        <v>192</v>
      </c>
      <c r="AD305" s="8">
        <v>270</v>
      </c>
      <c r="AE305" s="8">
        <v>27</v>
      </c>
      <c r="AF305" s="8">
        <f t="shared" si="56"/>
        <v>163</v>
      </c>
      <c r="AG305" s="8">
        <f t="shared" si="57"/>
        <v>124.06852945046137</v>
      </c>
      <c r="AH305" s="8">
        <v>133</v>
      </c>
      <c r="AI305" s="8">
        <v>326</v>
      </c>
      <c r="AJ305" s="8">
        <v>420</v>
      </c>
      <c r="AK305" s="8">
        <f t="shared" si="58"/>
        <v>293</v>
      </c>
      <c r="AL305" s="8">
        <f t="shared" si="59"/>
        <v>146.31814651641812</v>
      </c>
      <c r="AM305" s="8">
        <v>0.98202765848650597</v>
      </c>
      <c r="AN305" s="13">
        <v>2.1823621335446299</v>
      </c>
      <c r="AO305" s="8">
        <v>-1.7474115419635901</v>
      </c>
      <c r="AP305" s="8">
        <v>1.50776827855017</v>
      </c>
      <c r="AQ305" s="13">
        <v>2.2246725309808002</v>
      </c>
      <c r="AR305" s="8">
        <v>0.144978625386423</v>
      </c>
      <c r="AS305" s="12">
        <v>6.1683539243563698E-3</v>
      </c>
      <c r="AT305" s="8">
        <v>5.04915846703431E-2</v>
      </c>
      <c r="AU305" s="12">
        <v>4.6470260282411302E-2</v>
      </c>
      <c r="AV305" s="12">
        <v>5.1956040584622996E-3</v>
      </c>
    </row>
    <row r="306" spans="1:48" x14ac:dyDescent="0.15">
      <c r="A306" s="8" t="s">
        <v>540</v>
      </c>
      <c r="B306" s="4" t="s">
        <v>541</v>
      </c>
      <c r="C306" s="9" t="s">
        <v>542</v>
      </c>
      <c r="D306" s="8">
        <v>131</v>
      </c>
      <c r="E306" s="8">
        <v>68</v>
      </c>
      <c r="F306" s="8">
        <v>297</v>
      </c>
      <c r="G306" s="8">
        <v>180</v>
      </c>
      <c r="H306" s="8">
        <v>136</v>
      </c>
      <c r="I306" s="8">
        <f t="shared" si="48"/>
        <v>162.4</v>
      </c>
      <c r="J306" s="8">
        <f t="shared" si="49"/>
        <v>85.178048815407848</v>
      </c>
      <c r="K306" s="8">
        <v>141</v>
      </c>
      <c r="L306" s="8">
        <v>613</v>
      </c>
      <c r="M306" s="8">
        <v>596</v>
      </c>
      <c r="N306" s="8">
        <v>462</v>
      </c>
      <c r="O306" s="8">
        <v>533</v>
      </c>
      <c r="P306" s="8">
        <v>531</v>
      </c>
      <c r="Q306" s="8">
        <f t="shared" si="50"/>
        <v>479.33333333333331</v>
      </c>
      <c r="R306" s="8">
        <f t="shared" si="51"/>
        <v>174.23968166484536</v>
      </c>
      <c r="S306" s="8">
        <v>448</v>
      </c>
      <c r="T306" s="8">
        <v>715</v>
      </c>
      <c r="U306" s="8">
        <v>324</v>
      </c>
      <c r="V306" s="8">
        <f t="shared" si="52"/>
        <v>495.66666666666669</v>
      </c>
      <c r="W306" s="8">
        <f t="shared" si="53"/>
        <v>199.81074378854936</v>
      </c>
      <c r="X306" s="8">
        <v>34</v>
      </c>
      <c r="Y306" s="8">
        <v>180</v>
      </c>
      <c r="Z306" s="8">
        <v>257</v>
      </c>
      <c r="AA306" s="8">
        <f t="shared" si="54"/>
        <v>157</v>
      </c>
      <c r="AB306" s="8">
        <f t="shared" si="55"/>
        <v>113.26517558367179</v>
      </c>
      <c r="AC306" s="8">
        <v>1414</v>
      </c>
      <c r="AD306" s="8">
        <v>1366</v>
      </c>
      <c r="AE306" s="8">
        <v>914</v>
      </c>
      <c r="AF306" s="8">
        <f t="shared" si="56"/>
        <v>1231.3333333333333</v>
      </c>
      <c r="AG306" s="8">
        <f t="shared" si="57"/>
        <v>275.86470113686795</v>
      </c>
      <c r="AH306" s="8">
        <v>257</v>
      </c>
      <c r="AI306" s="8">
        <v>593</v>
      </c>
      <c r="AJ306" s="8">
        <v>624</v>
      </c>
      <c r="AK306" s="8">
        <f t="shared" si="58"/>
        <v>491.33333333333331</v>
      </c>
      <c r="AL306" s="8">
        <f t="shared" si="59"/>
        <v>203.52968661434457</v>
      </c>
      <c r="AM306" s="13">
        <v>2.0499884825366599</v>
      </c>
      <c r="AN306" s="13">
        <v>2.13547595700319</v>
      </c>
      <c r="AO306" s="8">
        <v>0.71803909855358605</v>
      </c>
      <c r="AP306" s="13">
        <v>3.4386330146839099</v>
      </c>
      <c r="AQ306" s="8">
        <v>1.65914857751289</v>
      </c>
      <c r="AR306" s="12">
        <v>2.6722433341299598E-4</v>
      </c>
      <c r="AS306" s="12">
        <v>6.9926188213462496E-4</v>
      </c>
      <c r="AT306" s="8">
        <v>0.22373756089284599</v>
      </c>
      <c r="AU306" s="11">
        <v>4.9735463087848596E-6</v>
      </c>
      <c r="AV306" s="12">
        <v>5.3473935382806299E-3</v>
      </c>
    </row>
    <row r="307" spans="1:48" x14ac:dyDescent="0.15">
      <c r="A307" s="8" t="s">
        <v>543</v>
      </c>
      <c r="B307" s="4" t="s">
        <v>544</v>
      </c>
      <c r="C307" s="9" t="s">
        <v>545</v>
      </c>
      <c r="D307" s="8">
        <v>459</v>
      </c>
      <c r="E307" s="8">
        <v>300</v>
      </c>
      <c r="F307" s="8">
        <v>982</v>
      </c>
      <c r="G307" s="8">
        <v>736</v>
      </c>
      <c r="H307" s="8">
        <v>952</v>
      </c>
      <c r="I307" s="8">
        <f t="shared" si="48"/>
        <v>685.8</v>
      </c>
      <c r="J307" s="8">
        <f t="shared" si="49"/>
        <v>300.58143655255884</v>
      </c>
      <c r="K307" s="8">
        <v>608</v>
      </c>
      <c r="L307" s="8">
        <v>3297</v>
      </c>
      <c r="M307" s="8">
        <v>2768</v>
      </c>
      <c r="N307" s="8">
        <v>2523</v>
      </c>
      <c r="O307" s="8">
        <v>2344</v>
      </c>
      <c r="P307" s="8">
        <v>10980</v>
      </c>
      <c r="Q307" s="8">
        <f t="shared" si="50"/>
        <v>3753.3333333333335</v>
      </c>
      <c r="R307" s="8">
        <f t="shared" si="51"/>
        <v>3655.0484356115812</v>
      </c>
      <c r="S307" s="8">
        <v>2140</v>
      </c>
      <c r="T307" s="8">
        <v>4823</v>
      </c>
      <c r="U307" s="8">
        <v>5868</v>
      </c>
      <c r="V307" s="8">
        <f t="shared" si="52"/>
        <v>4277</v>
      </c>
      <c r="W307" s="8">
        <f t="shared" si="53"/>
        <v>1923.0400411847902</v>
      </c>
      <c r="X307" s="8">
        <v>66</v>
      </c>
      <c r="Y307" s="8">
        <v>935</v>
      </c>
      <c r="Z307" s="8">
        <v>1328</v>
      </c>
      <c r="AA307" s="8">
        <f t="shared" si="54"/>
        <v>776.33333333333337</v>
      </c>
      <c r="AB307" s="8">
        <f t="shared" si="55"/>
        <v>645.7881489570193</v>
      </c>
      <c r="AC307" s="8">
        <v>9910</v>
      </c>
      <c r="AD307" s="8">
        <v>8487</v>
      </c>
      <c r="AE307" s="8">
        <v>4955</v>
      </c>
      <c r="AF307" s="8">
        <f t="shared" si="56"/>
        <v>7784</v>
      </c>
      <c r="AG307" s="8">
        <f t="shared" si="57"/>
        <v>2551.2081451735762</v>
      </c>
      <c r="AH307" s="8">
        <v>1126</v>
      </c>
      <c r="AI307" s="8">
        <v>3727</v>
      </c>
      <c r="AJ307" s="8">
        <v>7104</v>
      </c>
      <c r="AK307" s="8">
        <f t="shared" si="58"/>
        <v>3985.6666666666665</v>
      </c>
      <c r="AL307" s="8">
        <f t="shared" si="59"/>
        <v>2997.382580408002</v>
      </c>
      <c r="AM307" s="13">
        <v>2.2336839616366801</v>
      </c>
      <c r="AN307" s="13">
        <v>3.1677091586039001</v>
      </c>
      <c r="AO307" s="8">
        <v>0.92809336647846896</v>
      </c>
      <c r="AP307" s="13">
        <v>4.3064958772131803</v>
      </c>
      <c r="AQ307" s="13">
        <v>2.5738268264529198</v>
      </c>
      <c r="AR307" s="12">
        <v>4.1060694463860501E-4</v>
      </c>
      <c r="AS307" s="11">
        <v>4.6284108990672403E-5</v>
      </c>
      <c r="AT307" s="8">
        <v>0.16247428814668199</v>
      </c>
      <c r="AU307" s="11">
        <v>2.13266476425914E-6</v>
      </c>
      <c r="AV307" s="12">
        <v>3.95504442381791E-4</v>
      </c>
    </row>
    <row r="308" spans="1:48" x14ac:dyDescent="0.15">
      <c r="A308" s="8" t="s">
        <v>546</v>
      </c>
      <c r="B308" s="4" t="s">
        <v>547</v>
      </c>
      <c r="C308" s="9" t="s">
        <v>548</v>
      </c>
      <c r="D308" s="8">
        <v>631</v>
      </c>
      <c r="E308" s="8">
        <v>348</v>
      </c>
      <c r="F308" s="8">
        <v>1361</v>
      </c>
      <c r="G308" s="8">
        <v>1112</v>
      </c>
      <c r="H308" s="8">
        <v>1448</v>
      </c>
      <c r="I308" s="8">
        <f t="shared" si="48"/>
        <v>980</v>
      </c>
      <c r="J308" s="8">
        <f t="shared" si="49"/>
        <v>475.08788660625731</v>
      </c>
      <c r="K308" s="8">
        <v>790</v>
      </c>
      <c r="L308" s="8">
        <v>3611</v>
      </c>
      <c r="M308" s="8">
        <v>3448</v>
      </c>
      <c r="N308" s="8">
        <v>3054</v>
      </c>
      <c r="O308" s="8">
        <v>2908</v>
      </c>
      <c r="P308" s="8">
        <v>12159</v>
      </c>
      <c r="Q308" s="8">
        <f t="shared" si="50"/>
        <v>4328.333333333333</v>
      </c>
      <c r="R308" s="8">
        <f t="shared" si="51"/>
        <v>3969.1301146052979</v>
      </c>
      <c r="S308" s="8">
        <v>2991</v>
      </c>
      <c r="T308" s="8">
        <v>6276</v>
      </c>
      <c r="U308" s="8">
        <v>6714</v>
      </c>
      <c r="V308" s="8">
        <f t="shared" si="52"/>
        <v>5327</v>
      </c>
      <c r="W308" s="8">
        <f t="shared" si="53"/>
        <v>2034.8545402558877</v>
      </c>
      <c r="X308" s="8">
        <v>82</v>
      </c>
      <c r="Y308" s="8">
        <v>1383</v>
      </c>
      <c r="Z308" s="8">
        <v>1655</v>
      </c>
      <c r="AA308" s="8">
        <f t="shared" si="54"/>
        <v>1040</v>
      </c>
      <c r="AB308" s="8">
        <f t="shared" si="55"/>
        <v>840.72528212252541</v>
      </c>
      <c r="AC308" s="8">
        <v>10414</v>
      </c>
      <c r="AD308" s="8">
        <v>10504</v>
      </c>
      <c r="AE308" s="8">
        <v>6547</v>
      </c>
      <c r="AF308" s="8">
        <f t="shared" si="56"/>
        <v>9155</v>
      </c>
      <c r="AG308" s="8">
        <f t="shared" si="57"/>
        <v>2259.0424962802272</v>
      </c>
      <c r="AH308" s="8">
        <v>1787</v>
      </c>
      <c r="AI308" s="8">
        <v>4552</v>
      </c>
      <c r="AJ308" s="8">
        <v>8880</v>
      </c>
      <c r="AK308" s="8">
        <f t="shared" si="58"/>
        <v>5073</v>
      </c>
      <c r="AL308" s="8">
        <f t="shared" si="59"/>
        <v>3575.0864325215971</v>
      </c>
      <c r="AM308" s="13">
        <v>2.02322208908652</v>
      </c>
      <c r="AN308" s="13">
        <v>3.08734704381629</v>
      </c>
      <c r="AO308" s="8">
        <v>0.96198476236302999</v>
      </c>
      <c r="AP308" s="13">
        <v>4.0391002688170996</v>
      </c>
      <c r="AQ308" s="13">
        <v>2.5275594519373001</v>
      </c>
      <c r="AR308" s="12">
        <v>1.17741633512644E-3</v>
      </c>
      <c r="AS308" s="11">
        <v>7.9189115531168105E-5</v>
      </c>
      <c r="AT308" s="8">
        <v>0.158745363914194</v>
      </c>
      <c r="AU308" s="11">
        <v>5.32987752471656E-6</v>
      </c>
      <c r="AV308" s="12">
        <v>5.7502182109154805E-4</v>
      </c>
    </row>
    <row r="309" spans="1:48" x14ac:dyDescent="0.15">
      <c r="A309" s="8" t="s">
        <v>549</v>
      </c>
      <c r="B309" s="4" t="s">
        <v>550</v>
      </c>
      <c r="C309" s="9" t="s">
        <v>551</v>
      </c>
      <c r="D309" s="8">
        <v>296</v>
      </c>
      <c r="E309" s="8">
        <v>150</v>
      </c>
      <c r="F309" s="8">
        <v>336</v>
      </c>
      <c r="G309" s="8">
        <v>271</v>
      </c>
      <c r="H309" s="8">
        <v>864</v>
      </c>
      <c r="I309" s="8">
        <f t="shared" si="48"/>
        <v>383.4</v>
      </c>
      <c r="J309" s="8">
        <f t="shared" si="49"/>
        <v>277.4757647074785</v>
      </c>
      <c r="K309" s="8">
        <v>462</v>
      </c>
      <c r="L309" s="8">
        <v>2367</v>
      </c>
      <c r="M309" s="8">
        <v>1046</v>
      </c>
      <c r="N309" s="8">
        <v>951</v>
      </c>
      <c r="O309" s="8">
        <v>1166</v>
      </c>
      <c r="P309" s="8">
        <v>2295</v>
      </c>
      <c r="Q309" s="8">
        <f t="shared" si="50"/>
        <v>1381.1666666666667</v>
      </c>
      <c r="R309" s="8">
        <f t="shared" si="51"/>
        <v>774.01586977701356</v>
      </c>
      <c r="S309" s="8">
        <v>1211</v>
      </c>
      <c r="T309" s="8">
        <v>2811</v>
      </c>
      <c r="U309" s="8">
        <v>1206</v>
      </c>
      <c r="V309" s="8">
        <f t="shared" si="52"/>
        <v>1742.6666666666667</v>
      </c>
      <c r="W309" s="8">
        <f t="shared" si="53"/>
        <v>925.20718400438989</v>
      </c>
      <c r="X309" s="8">
        <v>15</v>
      </c>
      <c r="Y309" s="8">
        <v>490</v>
      </c>
      <c r="Z309" s="8">
        <v>677</v>
      </c>
      <c r="AA309" s="8">
        <f t="shared" si="54"/>
        <v>394</v>
      </c>
      <c r="AB309" s="8">
        <f t="shared" si="55"/>
        <v>341.28140881096937</v>
      </c>
      <c r="AC309" s="8">
        <v>3048</v>
      </c>
      <c r="AD309" s="8">
        <v>4231</v>
      </c>
      <c r="AE309" s="8">
        <v>2259</v>
      </c>
      <c r="AF309" s="8">
        <f t="shared" si="56"/>
        <v>3179.3333333333335</v>
      </c>
      <c r="AG309" s="8">
        <f t="shared" si="57"/>
        <v>992.53832839509732</v>
      </c>
      <c r="AH309" s="8">
        <v>903</v>
      </c>
      <c r="AI309" s="8">
        <v>2086</v>
      </c>
      <c r="AJ309" s="8">
        <v>2520</v>
      </c>
      <c r="AK309" s="8">
        <f t="shared" si="58"/>
        <v>1836.3333333333333</v>
      </c>
      <c r="AL309" s="8">
        <f t="shared" si="59"/>
        <v>836.91238091769981</v>
      </c>
      <c r="AM309" s="13">
        <v>2.24725641160023</v>
      </c>
      <c r="AN309" s="13">
        <v>2.8494246914978598</v>
      </c>
      <c r="AO309" s="8">
        <v>0.91756445853131596</v>
      </c>
      <c r="AP309" s="13">
        <v>3.7547322828645999</v>
      </c>
      <c r="AQ309" s="13">
        <v>2.5468815209279598</v>
      </c>
      <c r="AR309" s="12">
        <v>1.07552689169987E-3</v>
      </c>
      <c r="AS309" s="12">
        <v>4.1723265552084401E-4</v>
      </c>
      <c r="AT309" s="8">
        <v>0.22252336592514599</v>
      </c>
      <c r="AU309" s="11">
        <v>2.63734223960184E-5</v>
      </c>
      <c r="AV309" s="12">
        <v>1.15627595037613E-3</v>
      </c>
    </row>
    <row r="310" spans="1:48" x14ac:dyDescent="0.15">
      <c r="A310" s="8" t="s">
        <v>552</v>
      </c>
      <c r="B310" s="4"/>
      <c r="C310" s="9" t="s">
        <v>19</v>
      </c>
      <c r="D310" s="8">
        <v>441</v>
      </c>
      <c r="E310" s="8">
        <v>117</v>
      </c>
      <c r="F310" s="8">
        <v>300</v>
      </c>
      <c r="G310" s="8">
        <v>234</v>
      </c>
      <c r="H310" s="8">
        <v>88</v>
      </c>
      <c r="I310" s="8">
        <f t="shared" si="48"/>
        <v>236</v>
      </c>
      <c r="J310" s="8">
        <f t="shared" si="49"/>
        <v>143.34399185176895</v>
      </c>
      <c r="K310" s="8">
        <v>751</v>
      </c>
      <c r="L310" s="8">
        <v>1494</v>
      </c>
      <c r="M310" s="8">
        <v>1566</v>
      </c>
      <c r="N310" s="8">
        <v>1506</v>
      </c>
      <c r="O310" s="8">
        <v>1849</v>
      </c>
      <c r="P310" s="8">
        <v>2097</v>
      </c>
      <c r="Q310" s="8">
        <f t="shared" si="50"/>
        <v>1543.8333333333333</v>
      </c>
      <c r="R310" s="8">
        <f t="shared" si="51"/>
        <v>454.33706283624582</v>
      </c>
      <c r="S310" s="8">
        <v>1307</v>
      </c>
      <c r="T310" s="8">
        <v>1914</v>
      </c>
      <c r="U310" s="8">
        <v>648</v>
      </c>
      <c r="V310" s="8">
        <f t="shared" si="52"/>
        <v>1289.6666666666667</v>
      </c>
      <c r="W310" s="8">
        <f t="shared" si="53"/>
        <v>633.17796339839049</v>
      </c>
      <c r="X310" s="8">
        <v>46</v>
      </c>
      <c r="Y310" s="8">
        <v>160</v>
      </c>
      <c r="Z310" s="8">
        <v>326</v>
      </c>
      <c r="AA310" s="8">
        <f t="shared" si="54"/>
        <v>177.33333333333334</v>
      </c>
      <c r="AB310" s="8">
        <f t="shared" si="55"/>
        <v>140.80246209968539</v>
      </c>
      <c r="AC310" s="8">
        <v>3147</v>
      </c>
      <c r="AD310" s="8">
        <v>2684</v>
      </c>
      <c r="AE310" s="8">
        <v>2592</v>
      </c>
      <c r="AF310" s="8">
        <f t="shared" si="56"/>
        <v>2807.6666666666665</v>
      </c>
      <c r="AG310" s="8">
        <f t="shared" si="57"/>
        <v>297.44971563834673</v>
      </c>
      <c r="AH310" s="8">
        <v>673</v>
      </c>
      <c r="AI310" s="8">
        <v>594</v>
      </c>
      <c r="AJ310" s="8">
        <v>492</v>
      </c>
      <c r="AK310" s="8">
        <f t="shared" si="58"/>
        <v>586.33333333333337</v>
      </c>
      <c r="AL310" s="8">
        <f t="shared" si="59"/>
        <v>90.743227479153035</v>
      </c>
      <c r="AM310" s="13">
        <v>3.3477173493170902</v>
      </c>
      <c r="AN310" s="13">
        <v>2.7690491891478102</v>
      </c>
      <c r="AO310" s="8">
        <v>0.32477582571445102</v>
      </c>
      <c r="AP310" s="13">
        <v>3.8475269997658601</v>
      </c>
      <c r="AQ310" s="8">
        <v>1.29624490565421</v>
      </c>
      <c r="AR310" s="11">
        <v>6.2965041765262003E-6</v>
      </c>
      <c r="AS310" s="12">
        <v>1.1333012172094E-4</v>
      </c>
      <c r="AT310" s="8">
        <v>0.64110413350200701</v>
      </c>
      <c r="AU310" s="11">
        <v>3.3285928792297402E-6</v>
      </c>
      <c r="AV310" s="12">
        <v>3.6350411598610903E-2</v>
      </c>
    </row>
    <row r="311" spans="1:48" x14ac:dyDescent="0.15">
      <c r="A311" s="8" t="s">
        <v>553</v>
      </c>
      <c r="B311" s="4" t="s">
        <v>554</v>
      </c>
      <c r="C311" s="9" t="s">
        <v>555</v>
      </c>
      <c r="D311" s="8">
        <v>1779</v>
      </c>
      <c r="E311" s="8">
        <v>5836</v>
      </c>
      <c r="F311" s="8">
        <v>4238</v>
      </c>
      <c r="G311" s="8">
        <v>3236</v>
      </c>
      <c r="H311" s="8">
        <v>4832</v>
      </c>
      <c r="I311" s="8">
        <f t="shared" si="48"/>
        <v>3984.2</v>
      </c>
      <c r="J311" s="8">
        <f t="shared" si="49"/>
        <v>1552.0190720477631</v>
      </c>
      <c r="K311" s="8">
        <v>53250</v>
      </c>
      <c r="L311" s="8">
        <v>188286</v>
      </c>
      <c r="M311" s="8">
        <v>65137</v>
      </c>
      <c r="N311" s="8">
        <v>70517</v>
      </c>
      <c r="O311" s="8">
        <v>87735</v>
      </c>
      <c r="P311" s="8">
        <v>267318</v>
      </c>
      <c r="Q311" s="8">
        <f t="shared" si="50"/>
        <v>122040.5</v>
      </c>
      <c r="R311" s="8">
        <f t="shared" si="51"/>
        <v>86366.3104011049</v>
      </c>
      <c r="S311" s="8">
        <v>88246</v>
      </c>
      <c r="T311" s="8">
        <v>137537</v>
      </c>
      <c r="U311" s="8">
        <v>59346</v>
      </c>
      <c r="V311" s="8">
        <f t="shared" si="52"/>
        <v>95043</v>
      </c>
      <c r="W311" s="8">
        <f t="shared" si="53"/>
        <v>39536.154681506392</v>
      </c>
      <c r="X311" s="8">
        <v>537</v>
      </c>
      <c r="Y311" s="8">
        <v>2308</v>
      </c>
      <c r="Z311" s="8">
        <v>5211</v>
      </c>
      <c r="AA311" s="8">
        <f t="shared" si="54"/>
        <v>2685.3333333333335</v>
      </c>
      <c r="AB311" s="8">
        <f t="shared" si="55"/>
        <v>2359.7360728126641</v>
      </c>
      <c r="AC311" s="8">
        <v>299098</v>
      </c>
      <c r="AD311" s="8">
        <v>202739</v>
      </c>
      <c r="AE311" s="8">
        <v>47586</v>
      </c>
      <c r="AF311" s="8">
        <f t="shared" si="56"/>
        <v>183141</v>
      </c>
      <c r="AG311" s="8">
        <f t="shared" si="57"/>
        <v>126896.14942542583</v>
      </c>
      <c r="AH311" s="8">
        <v>8194</v>
      </c>
      <c r="AI311" s="8">
        <v>31995</v>
      </c>
      <c r="AJ311" s="8">
        <v>20916</v>
      </c>
      <c r="AK311" s="8">
        <f t="shared" si="58"/>
        <v>20368.333333333332</v>
      </c>
      <c r="AL311" s="8">
        <f t="shared" si="59"/>
        <v>11909.947704894987</v>
      </c>
      <c r="AM311" s="13">
        <v>4.9918373561962301</v>
      </c>
      <c r="AN311" s="13">
        <v>4.9926384796565104</v>
      </c>
      <c r="AO311" s="8">
        <v>0.15841622536490099</v>
      </c>
      <c r="AP311" s="13">
        <v>6.04319829469312</v>
      </c>
      <c r="AQ311" s="13">
        <v>2.2837807147954998</v>
      </c>
      <c r="AR311" s="11">
        <v>2.0984206806710199E-7</v>
      </c>
      <c r="AS311" s="11">
        <v>5.66753068847743E-7</v>
      </c>
      <c r="AT311" s="8">
        <v>0.84125164872317804</v>
      </c>
      <c r="AU311" s="11">
        <v>1.02400658350044E-7</v>
      </c>
      <c r="AV311" s="12">
        <v>1.2832750028209201E-3</v>
      </c>
    </row>
    <row r="312" spans="1:48" x14ac:dyDescent="0.15">
      <c r="A312" s="8" t="s">
        <v>556</v>
      </c>
      <c r="B312" s="4" t="s">
        <v>557</v>
      </c>
      <c r="C312" s="9" t="s">
        <v>558</v>
      </c>
      <c r="D312" s="8">
        <v>496</v>
      </c>
      <c r="E312" s="8">
        <v>568</v>
      </c>
      <c r="F312" s="8">
        <v>879</v>
      </c>
      <c r="G312" s="8">
        <v>680</v>
      </c>
      <c r="H312" s="8">
        <v>448</v>
      </c>
      <c r="I312" s="8">
        <f t="shared" si="48"/>
        <v>614.20000000000005</v>
      </c>
      <c r="J312" s="8">
        <f t="shared" si="49"/>
        <v>171.88426338673361</v>
      </c>
      <c r="K312" s="8">
        <v>5866</v>
      </c>
      <c r="L312" s="8">
        <v>11665</v>
      </c>
      <c r="M312" s="8">
        <v>8600</v>
      </c>
      <c r="N312" s="8">
        <v>9056</v>
      </c>
      <c r="O312" s="8">
        <v>10666</v>
      </c>
      <c r="P312" s="8">
        <v>27900</v>
      </c>
      <c r="Q312" s="8">
        <f t="shared" si="50"/>
        <v>12292.166666666666</v>
      </c>
      <c r="R312" s="8">
        <f t="shared" si="51"/>
        <v>7899.9076555784295</v>
      </c>
      <c r="S312" s="8">
        <v>12910</v>
      </c>
      <c r="T312" s="8">
        <v>14074</v>
      </c>
      <c r="U312" s="8">
        <v>6768</v>
      </c>
      <c r="V312" s="8">
        <f t="shared" si="52"/>
        <v>11250.666666666666</v>
      </c>
      <c r="W312" s="8">
        <f t="shared" si="53"/>
        <v>3925.4871459900801</v>
      </c>
      <c r="X312" s="8">
        <v>68</v>
      </c>
      <c r="Y312" s="8">
        <v>445</v>
      </c>
      <c r="Z312" s="8">
        <v>972</v>
      </c>
      <c r="AA312" s="8">
        <f t="shared" si="54"/>
        <v>495</v>
      </c>
      <c r="AB312" s="8">
        <f t="shared" si="55"/>
        <v>454.0693779589194</v>
      </c>
      <c r="AC312" s="8">
        <v>25731</v>
      </c>
      <c r="AD312" s="8">
        <v>22274</v>
      </c>
      <c r="AE312" s="8">
        <v>10237</v>
      </c>
      <c r="AF312" s="8">
        <f t="shared" si="56"/>
        <v>19414</v>
      </c>
      <c r="AG312" s="8">
        <f t="shared" si="57"/>
        <v>8133.3086133504121</v>
      </c>
      <c r="AH312" s="8">
        <v>1830</v>
      </c>
      <c r="AI312" s="8">
        <v>3890</v>
      </c>
      <c r="AJ312" s="8">
        <v>3516</v>
      </c>
      <c r="AK312" s="8">
        <f t="shared" si="58"/>
        <v>3078.6666666666665</v>
      </c>
      <c r="AL312" s="8">
        <f t="shared" si="59"/>
        <v>1097.4266869970559</v>
      </c>
      <c r="AM312" s="13">
        <v>4.43220508121526</v>
      </c>
      <c r="AN312" s="13">
        <v>4.6074740747080796</v>
      </c>
      <c r="AO312" s="8">
        <v>0.27797999114154798</v>
      </c>
      <c r="AP312" s="13">
        <v>5.3462589031058698</v>
      </c>
      <c r="AQ312" s="13">
        <v>2.28824740581324</v>
      </c>
      <c r="AR312" s="11">
        <v>5.31905267354346E-8</v>
      </c>
      <c r="AS312" s="11">
        <v>9.9080917159752203E-8</v>
      </c>
      <c r="AT312" s="8">
        <v>0.64249008300766497</v>
      </c>
      <c r="AU312" s="11">
        <v>1.92021435922833E-8</v>
      </c>
      <c r="AV312" s="12">
        <v>1.7074982610875E-4</v>
      </c>
    </row>
    <row r="313" spans="1:48" x14ac:dyDescent="0.15">
      <c r="A313" s="8" t="s">
        <v>559</v>
      </c>
      <c r="B313" s="4"/>
      <c r="C313" s="9" t="s">
        <v>19</v>
      </c>
      <c r="D313" s="8">
        <v>234</v>
      </c>
      <c r="E313" s="8">
        <v>56</v>
      </c>
      <c r="F313" s="8">
        <v>365</v>
      </c>
      <c r="G313" s="8">
        <v>302</v>
      </c>
      <c r="H313" s="8">
        <v>280</v>
      </c>
      <c r="I313" s="8">
        <f t="shared" si="48"/>
        <v>247.4</v>
      </c>
      <c r="J313" s="8">
        <f t="shared" si="49"/>
        <v>116.92647262275555</v>
      </c>
      <c r="K313" s="8">
        <v>626</v>
      </c>
      <c r="L313" s="8">
        <v>1040</v>
      </c>
      <c r="M313" s="8">
        <v>1052</v>
      </c>
      <c r="N313" s="8">
        <v>834</v>
      </c>
      <c r="O313" s="8">
        <v>941</v>
      </c>
      <c r="P313" s="8">
        <v>720</v>
      </c>
      <c r="Q313" s="8">
        <f t="shared" si="50"/>
        <v>868.83333333333337</v>
      </c>
      <c r="R313" s="8">
        <f t="shared" si="51"/>
        <v>173.4294284908608</v>
      </c>
      <c r="S313" s="8">
        <v>1036</v>
      </c>
      <c r="T313" s="8">
        <v>1275</v>
      </c>
      <c r="U313" s="8">
        <v>486</v>
      </c>
      <c r="V313" s="8">
        <f t="shared" si="52"/>
        <v>932.33333333333337</v>
      </c>
      <c r="W313" s="8">
        <f t="shared" si="53"/>
        <v>404.58662030933903</v>
      </c>
      <c r="X313" s="8">
        <v>20</v>
      </c>
      <c r="Y313" s="8">
        <v>229</v>
      </c>
      <c r="Z313" s="8">
        <v>338</v>
      </c>
      <c r="AA313" s="8">
        <f t="shared" si="54"/>
        <v>195.66666666666666</v>
      </c>
      <c r="AB313" s="8">
        <f t="shared" si="55"/>
        <v>161.59929867834617</v>
      </c>
      <c r="AC313" s="8">
        <v>1322</v>
      </c>
      <c r="AD313" s="8">
        <v>2091</v>
      </c>
      <c r="AE313" s="8">
        <v>1759</v>
      </c>
      <c r="AF313" s="8">
        <f t="shared" si="56"/>
        <v>1724</v>
      </c>
      <c r="AG313" s="8">
        <f t="shared" si="57"/>
        <v>385.69288300408135</v>
      </c>
      <c r="AH313" s="8">
        <v>636</v>
      </c>
      <c r="AI313" s="8">
        <v>937</v>
      </c>
      <c r="AJ313" s="8">
        <v>900</v>
      </c>
      <c r="AK313" s="8">
        <f t="shared" si="58"/>
        <v>824.33333333333337</v>
      </c>
      <c r="AL313" s="8">
        <f t="shared" si="59"/>
        <v>164.14729158086456</v>
      </c>
      <c r="AM313" s="13">
        <v>2.4560673624321998</v>
      </c>
      <c r="AN313" s="13">
        <v>2.55400475378539</v>
      </c>
      <c r="AO313" s="8">
        <v>0.51034632887937503</v>
      </c>
      <c r="AP313" s="13">
        <v>3.31089488446379</v>
      </c>
      <c r="AQ313" s="8">
        <v>1.96287205476643</v>
      </c>
      <c r="AR313" s="12">
        <v>2.49697343236052E-4</v>
      </c>
      <c r="AS313" s="12">
        <v>6.8710886179419305E-4</v>
      </c>
      <c r="AT313" s="8">
        <v>0.49208186620586097</v>
      </c>
      <c r="AU313" s="11">
        <v>4.9125882753234898E-5</v>
      </c>
      <c r="AV313" s="12">
        <v>5.6458094822164004E-3</v>
      </c>
    </row>
    <row r="314" spans="1:48" x14ac:dyDescent="0.15">
      <c r="A314" s="8" t="s">
        <v>560</v>
      </c>
      <c r="B314" s="4"/>
      <c r="C314" s="9" t="s">
        <v>19</v>
      </c>
      <c r="D314" s="8">
        <v>638</v>
      </c>
      <c r="E314" s="8">
        <v>356</v>
      </c>
      <c r="F314" s="8">
        <v>1536</v>
      </c>
      <c r="G314" s="8">
        <v>1132</v>
      </c>
      <c r="H314" s="8">
        <v>1400</v>
      </c>
      <c r="I314" s="8">
        <f t="shared" si="48"/>
        <v>1012.4</v>
      </c>
      <c r="J314" s="8">
        <f t="shared" si="49"/>
        <v>502.42691010733097</v>
      </c>
      <c r="K314" s="8">
        <v>2570</v>
      </c>
      <c r="L314" s="8">
        <v>6739</v>
      </c>
      <c r="M314" s="8">
        <v>4619</v>
      </c>
      <c r="N314" s="8">
        <v>4308</v>
      </c>
      <c r="O314" s="8">
        <v>4212</v>
      </c>
      <c r="P314" s="8">
        <v>8073</v>
      </c>
      <c r="Q314" s="8">
        <f t="shared" si="50"/>
        <v>5086.833333333333</v>
      </c>
      <c r="R314" s="8">
        <f t="shared" si="51"/>
        <v>1978.488252850309</v>
      </c>
      <c r="S314" s="8">
        <v>6334</v>
      </c>
      <c r="T314" s="8">
        <v>8182</v>
      </c>
      <c r="U314" s="8">
        <v>6336</v>
      </c>
      <c r="V314" s="8">
        <f t="shared" si="52"/>
        <v>6950.666666666667</v>
      </c>
      <c r="W314" s="8">
        <f t="shared" si="53"/>
        <v>1066.3664160753228</v>
      </c>
      <c r="X314" s="8">
        <v>84</v>
      </c>
      <c r="Y314" s="8">
        <v>821</v>
      </c>
      <c r="Z314" s="8">
        <v>1325</v>
      </c>
      <c r="AA314" s="8">
        <f t="shared" si="54"/>
        <v>743.33333333333337</v>
      </c>
      <c r="AB314" s="8">
        <f t="shared" si="55"/>
        <v>624.1348679038316</v>
      </c>
      <c r="AC314" s="8">
        <v>9677</v>
      </c>
      <c r="AD314" s="8">
        <v>13802</v>
      </c>
      <c r="AE314" s="8">
        <v>6663</v>
      </c>
      <c r="AF314" s="8">
        <f t="shared" si="56"/>
        <v>10047.333333333334</v>
      </c>
      <c r="AG314" s="8">
        <f t="shared" si="57"/>
        <v>3583.8792297360333</v>
      </c>
      <c r="AH314" s="8">
        <v>2124</v>
      </c>
      <c r="AI314" s="8">
        <v>5980</v>
      </c>
      <c r="AJ314" s="8">
        <v>7560</v>
      </c>
      <c r="AK314" s="8">
        <f t="shared" si="58"/>
        <v>5221.333333333333</v>
      </c>
      <c r="AL314" s="8">
        <f t="shared" si="59"/>
        <v>2796.2842011021226</v>
      </c>
      <c r="AM314" s="13">
        <v>2.7379648785230102</v>
      </c>
      <c r="AN314" s="13">
        <v>3.47603990253221</v>
      </c>
      <c r="AO314" s="8">
        <v>0.349997774569408</v>
      </c>
      <c r="AP314" s="13">
        <v>3.9519746684230901</v>
      </c>
      <c r="AQ314" s="13">
        <v>2.5266345882205501</v>
      </c>
      <c r="AR314" s="11">
        <v>1.8956685289581601E-5</v>
      </c>
      <c r="AS314" s="11">
        <v>6.2152972980381196E-6</v>
      </c>
      <c r="AT314" s="8">
        <v>0.59166265003622998</v>
      </c>
      <c r="AU314" s="11">
        <v>1.63171775568516E-6</v>
      </c>
      <c r="AV314" s="12">
        <v>1.7979741371228799E-4</v>
      </c>
    </row>
    <row r="315" spans="1:48" x14ac:dyDescent="0.15">
      <c r="A315" s="8" t="s">
        <v>561</v>
      </c>
      <c r="B315" s="4" t="s">
        <v>562</v>
      </c>
      <c r="C315" s="9" t="s">
        <v>563</v>
      </c>
      <c r="D315" s="8">
        <v>847</v>
      </c>
      <c r="E315" s="8">
        <v>586</v>
      </c>
      <c r="F315" s="8">
        <v>1193</v>
      </c>
      <c r="G315" s="8">
        <v>1321</v>
      </c>
      <c r="H315" s="8">
        <v>1688</v>
      </c>
      <c r="I315" s="8">
        <f t="shared" si="48"/>
        <v>1127</v>
      </c>
      <c r="J315" s="8">
        <f t="shared" si="49"/>
        <v>426.55421695254637</v>
      </c>
      <c r="K315" s="8">
        <v>4168</v>
      </c>
      <c r="L315" s="8">
        <v>6590</v>
      </c>
      <c r="M315" s="8">
        <v>3810</v>
      </c>
      <c r="N315" s="8">
        <v>3323</v>
      </c>
      <c r="O315" s="8">
        <v>3175</v>
      </c>
      <c r="P315" s="8">
        <v>8073</v>
      </c>
      <c r="Q315" s="8">
        <f t="shared" si="50"/>
        <v>4856.5</v>
      </c>
      <c r="R315" s="8">
        <f t="shared" si="51"/>
        <v>2004.9515455491687</v>
      </c>
      <c r="S315" s="8">
        <v>6254</v>
      </c>
      <c r="T315" s="8">
        <v>5607</v>
      </c>
      <c r="U315" s="8">
        <v>5436</v>
      </c>
      <c r="V315" s="8">
        <f t="shared" si="52"/>
        <v>5765.666666666667</v>
      </c>
      <c r="W315" s="8">
        <f t="shared" si="53"/>
        <v>431.46533271322426</v>
      </c>
      <c r="X315" s="8">
        <v>216</v>
      </c>
      <c r="Y315" s="8">
        <v>2147</v>
      </c>
      <c r="Z315" s="8">
        <v>3036</v>
      </c>
      <c r="AA315" s="8">
        <f t="shared" si="54"/>
        <v>1799.6666666666667</v>
      </c>
      <c r="AB315" s="8">
        <f t="shared" si="55"/>
        <v>1441.7282453130108</v>
      </c>
      <c r="AC315" s="8">
        <v>10674</v>
      </c>
      <c r="AD315" s="8">
        <v>9010</v>
      </c>
      <c r="AE315" s="8">
        <v>11009</v>
      </c>
      <c r="AF315" s="8">
        <f t="shared" si="56"/>
        <v>10231</v>
      </c>
      <c r="AG315" s="8">
        <f t="shared" si="57"/>
        <v>1070.6012329527741</v>
      </c>
      <c r="AH315" s="8">
        <v>2404</v>
      </c>
      <c r="AI315" s="8">
        <v>4468</v>
      </c>
      <c r="AJ315" s="8">
        <v>4980</v>
      </c>
      <c r="AK315" s="8">
        <f t="shared" si="58"/>
        <v>3950.6666666666665</v>
      </c>
      <c r="AL315" s="8">
        <f t="shared" si="59"/>
        <v>1363.6969360284315</v>
      </c>
      <c r="AM315" s="13">
        <v>2.5056034953810098</v>
      </c>
      <c r="AN315" s="13">
        <v>2.9685657016150802</v>
      </c>
      <c r="AO315" s="8">
        <v>1.5041950902208501</v>
      </c>
      <c r="AP315" s="13">
        <v>3.7272023550453999</v>
      </c>
      <c r="AQ315" s="8">
        <v>1.9802561619392001</v>
      </c>
      <c r="AR315" s="11">
        <v>1.7144267774349098E-5</v>
      </c>
      <c r="AS315" s="11">
        <v>1.1829440624429401E-5</v>
      </c>
      <c r="AT315" s="12">
        <v>7.5169080681594296E-3</v>
      </c>
      <c r="AU315" s="11">
        <v>9.95296270542358E-7</v>
      </c>
      <c r="AV315" s="12">
        <v>7.6698158699939996E-4</v>
      </c>
    </row>
    <row r="316" spans="1:48" x14ac:dyDescent="0.15">
      <c r="A316" s="8" t="s">
        <v>564</v>
      </c>
      <c r="B316" s="4" t="s">
        <v>565</v>
      </c>
      <c r="C316" s="9" t="s">
        <v>566</v>
      </c>
      <c r="D316" s="8">
        <v>1092</v>
      </c>
      <c r="E316" s="8">
        <v>564</v>
      </c>
      <c r="F316" s="8">
        <v>2635</v>
      </c>
      <c r="G316" s="8">
        <v>2805</v>
      </c>
      <c r="H316" s="8">
        <v>2648</v>
      </c>
      <c r="I316" s="8">
        <f t="shared" si="48"/>
        <v>1948.8</v>
      </c>
      <c r="J316" s="8">
        <f t="shared" si="49"/>
        <v>1042.1860198640165</v>
      </c>
      <c r="K316" s="8">
        <v>5913</v>
      </c>
      <c r="L316" s="8">
        <v>6659</v>
      </c>
      <c r="M316" s="8">
        <v>6429</v>
      </c>
      <c r="N316" s="8">
        <v>6041</v>
      </c>
      <c r="O316" s="8">
        <v>5703</v>
      </c>
      <c r="P316" s="8">
        <v>8451</v>
      </c>
      <c r="Q316" s="8">
        <f t="shared" si="50"/>
        <v>6532.666666666667</v>
      </c>
      <c r="R316" s="8">
        <f t="shared" si="51"/>
        <v>1002.0757789043046</v>
      </c>
      <c r="S316" s="8">
        <v>7500</v>
      </c>
      <c r="T316" s="8">
        <v>7831</v>
      </c>
      <c r="U316" s="8">
        <v>4986</v>
      </c>
      <c r="V316" s="8">
        <f t="shared" si="52"/>
        <v>6772.333333333333</v>
      </c>
      <c r="W316" s="8">
        <f t="shared" si="53"/>
        <v>1555.8375022261573</v>
      </c>
      <c r="X316" s="8">
        <v>215</v>
      </c>
      <c r="Y316" s="8">
        <v>3388</v>
      </c>
      <c r="Z316" s="8">
        <v>3497</v>
      </c>
      <c r="AA316" s="8">
        <f t="shared" si="54"/>
        <v>2366.6666666666665</v>
      </c>
      <c r="AB316" s="8">
        <f t="shared" si="55"/>
        <v>1864.1948217215211</v>
      </c>
      <c r="AC316" s="8">
        <v>11405</v>
      </c>
      <c r="AD316" s="8">
        <v>11797</v>
      </c>
      <c r="AE316" s="8">
        <v>13888</v>
      </c>
      <c r="AF316" s="8">
        <f t="shared" si="56"/>
        <v>12363.333333333334</v>
      </c>
      <c r="AG316" s="8">
        <f t="shared" si="57"/>
        <v>1334.8679085712315</v>
      </c>
      <c r="AH316" s="8">
        <v>3393</v>
      </c>
      <c r="AI316" s="8">
        <v>7029</v>
      </c>
      <c r="AJ316" s="8">
        <v>5868</v>
      </c>
      <c r="AK316" s="8">
        <f t="shared" si="58"/>
        <v>5430</v>
      </c>
      <c r="AL316" s="8">
        <f t="shared" si="59"/>
        <v>1857.1502362490762</v>
      </c>
      <c r="AM316" s="13">
        <v>2.3783127163383302</v>
      </c>
      <c r="AN316" s="13">
        <v>2.6426765141731101</v>
      </c>
      <c r="AO316" s="8">
        <v>1.3442761171039399</v>
      </c>
      <c r="AP316" s="13">
        <v>3.4025942331447299</v>
      </c>
      <c r="AQ316" s="8">
        <v>1.89991143244773</v>
      </c>
      <c r="AR316" s="12">
        <v>3.1553134145311499E-4</v>
      </c>
      <c r="AS316" s="12">
        <v>4.6689505843564401E-4</v>
      </c>
      <c r="AT316" s="8">
        <v>5.1462691020525801E-2</v>
      </c>
      <c r="AU316" s="11">
        <v>3.4716918685557102E-5</v>
      </c>
      <c r="AV316" s="12">
        <v>6.9871768145490501E-3</v>
      </c>
    </row>
    <row r="317" spans="1:48" x14ac:dyDescent="0.15">
      <c r="A317" s="8" t="s">
        <v>567</v>
      </c>
      <c r="B317" s="4" t="s">
        <v>568</v>
      </c>
      <c r="C317" s="9" t="s">
        <v>569</v>
      </c>
      <c r="D317" s="8">
        <v>839</v>
      </c>
      <c r="E317" s="8">
        <v>413</v>
      </c>
      <c r="F317" s="8">
        <v>1747</v>
      </c>
      <c r="G317" s="8">
        <v>1798</v>
      </c>
      <c r="H317" s="8">
        <v>1848</v>
      </c>
      <c r="I317" s="8">
        <f t="shared" si="48"/>
        <v>1329</v>
      </c>
      <c r="J317" s="8">
        <f t="shared" si="49"/>
        <v>660.15187646480263</v>
      </c>
      <c r="K317" s="8">
        <v>3647</v>
      </c>
      <c r="L317" s="8">
        <v>5558</v>
      </c>
      <c r="M317" s="8">
        <v>4167</v>
      </c>
      <c r="N317" s="8">
        <v>4061</v>
      </c>
      <c r="O317" s="8">
        <v>4001</v>
      </c>
      <c r="P317" s="8">
        <v>6597</v>
      </c>
      <c r="Q317" s="8">
        <f t="shared" si="50"/>
        <v>4671.833333333333</v>
      </c>
      <c r="R317" s="8">
        <f t="shared" si="51"/>
        <v>1150.6374610044058</v>
      </c>
      <c r="S317" s="8">
        <v>6829</v>
      </c>
      <c r="T317" s="8">
        <v>5995</v>
      </c>
      <c r="U317" s="8">
        <v>2916</v>
      </c>
      <c r="V317" s="8">
        <f t="shared" si="52"/>
        <v>5246.666666666667</v>
      </c>
      <c r="W317" s="8">
        <f t="shared" si="53"/>
        <v>2061.0420503554351</v>
      </c>
      <c r="X317" s="8">
        <v>161</v>
      </c>
      <c r="Y317" s="8">
        <v>2157</v>
      </c>
      <c r="Z317" s="8">
        <v>2918</v>
      </c>
      <c r="AA317" s="8">
        <f t="shared" si="54"/>
        <v>1745.3333333333333</v>
      </c>
      <c r="AB317" s="8">
        <f t="shared" si="55"/>
        <v>1423.8554467829003</v>
      </c>
      <c r="AC317" s="8">
        <v>10553</v>
      </c>
      <c r="AD317" s="8">
        <v>9325</v>
      </c>
      <c r="AE317" s="8">
        <v>9656</v>
      </c>
      <c r="AF317" s="8">
        <f t="shared" si="56"/>
        <v>9844.6666666666661</v>
      </c>
      <c r="AG317" s="8">
        <f t="shared" si="57"/>
        <v>635.36787244346351</v>
      </c>
      <c r="AH317" s="8">
        <v>2546</v>
      </c>
      <c r="AI317" s="8">
        <v>4908</v>
      </c>
      <c r="AJ317" s="8">
        <v>4428</v>
      </c>
      <c r="AK317" s="8">
        <f t="shared" si="58"/>
        <v>3960.6666666666665</v>
      </c>
      <c r="AL317" s="8">
        <f t="shared" si="59"/>
        <v>1248.4235392419241</v>
      </c>
      <c r="AM317" s="13">
        <v>2.3569037143916498</v>
      </c>
      <c r="AN317" s="13">
        <v>2.7922360351334099</v>
      </c>
      <c r="AO317" s="8">
        <v>1.3763316541666999</v>
      </c>
      <c r="AP317" s="13">
        <v>3.58784384985149</v>
      </c>
      <c r="AQ317" s="8">
        <v>1.93298149515495</v>
      </c>
      <c r="AR317" s="12">
        <v>3.4641327131159499E-4</v>
      </c>
      <c r="AS317" s="12">
        <v>2.9169381785092098E-4</v>
      </c>
      <c r="AT317" s="12">
        <v>4.4887682173857101E-2</v>
      </c>
      <c r="AU317" s="11">
        <v>2.0271504153139001E-5</v>
      </c>
      <c r="AV317" s="12">
        <v>6.0669126539773703E-3</v>
      </c>
    </row>
    <row r="318" spans="1:48" x14ac:dyDescent="0.15">
      <c r="A318" s="8" t="s">
        <v>570</v>
      </c>
      <c r="B318" s="4" t="s">
        <v>571</v>
      </c>
      <c r="C318" s="9" t="s">
        <v>572</v>
      </c>
      <c r="D318" s="8">
        <v>368</v>
      </c>
      <c r="E318" s="8">
        <v>243</v>
      </c>
      <c r="F318" s="8">
        <v>1499</v>
      </c>
      <c r="G318" s="8">
        <v>1636</v>
      </c>
      <c r="H318" s="8">
        <v>624</v>
      </c>
      <c r="I318" s="8">
        <f t="shared" si="48"/>
        <v>874</v>
      </c>
      <c r="J318" s="8">
        <f t="shared" si="49"/>
        <v>649.6087283896361</v>
      </c>
      <c r="K318" s="8">
        <v>1466</v>
      </c>
      <c r="L318" s="8">
        <v>3445</v>
      </c>
      <c r="M318" s="8">
        <v>3254</v>
      </c>
      <c r="N318" s="8">
        <v>3175</v>
      </c>
      <c r="O318" s="8">
        <v>3213</v>
      </c>
      <c r="P318" s="8">
        <v>2403</v>
      </c>
      <c r="Q318" s="8">
        <f t="shared" si="50"/>
        <v>2826</v>
      </c>
      <c r="R318" s="8">
        <f t="shared" si="51"/>
        <v>757.15837180869903</v>
      </c>
      <c r="S318" s="8">
        <v>2195</v>
      </c>
      <c r="T318" s="8">
        <v>3479</v>
      </c>
      <c r="U318" s="8">
        <v>1422</v>
      </c>
      <c r="V318" s="8">
        <f t="shared" si="52"/>
        <v>2365.3333333333335</v>
      </c>
      <c r="W318" s="8">
        <f t="shared" si="53"/>
        <v>1039.0247029466307</v>
      </c>
      <c r="X318" s="8">
        <v>136</v>
      </c>
      <c r="Y318" s="8">
        <v>1551</v>
      </c>
      <c r="Z318" s="8">
        <v>2290</v>
      </c>
      <c r="AA318" s="8">
        <f t="shared" si="54"/>
        <v>1325.6666666666667</v>
      </c>
      <c r="AB318" s="8">
        <f t="shared" si="55"/>
        <v>1094.5365838259283</v>
      </c>
      <c r="AC318" s="8">
        <v>3082</v>
      </c>
      <c r="AD318" s="8">
        <v>5246</v>
      </c>
      <c r="AE318" s="8">
        <v>7128</v>
      </c>
      <c r="AF318" s="8">
        <f t="shared" si="56"/>
        <v>5152</v>
      </c>
      <c r="AG318" s="8">
        <f t="shared" si="57"/>
        <v>2024.6372514601226</v>
      </c>
      <c r="AH318" s="8">
        <v>1117</v>
      </c>
      <c r="AI318" s="8">
        <v>2956</v>
      </c>
      <c r="AJ318" s="8">
        <v>2592</v>
      </c>
      <c r="AK318" s="8">
        <f t="shared" si="58"/>
        <v>2221.6666666666665</v>
      </c>
      <c r="AL318" s="8">
        <f t="shared" si="59"/>
        <v>973.82767127112027</v>
      </c>
      <c r="AM318" s="13">
        <v>2.49893993947313</v>
      </c>
      <c r="AN318" s="13">
        <v>2.4488505001608298</v>
      </c>
      <c r="AO318" s="8">
        <v>1.6030353084448901</v>
      </c>
      <c r="AP318" s="13">
        <v>3.3229268305575701</v>
      </c>
      <c r="AQ318" s="8">
        <v>1.8273001482706099</v>
      </c>
      <c r="AR318" s="12">
        <v>2.00306462695876E-4</v>
      </c>
      <c r="AS318" s="12">
        <v>9.43722972564128E-4</v>
      </c>
      <c r="AT318" s="12">
        <v>1.9281399714336098E-2</v>
      </c>
      <c r="AU318" s="11">
        <v>3.9839024993185299E-5</v>
      </c>
      <c r="AV318" s="12">
        <v>8.6380789093942999E-3</v>
      </c>
    </row>
    <row r="319" spans="1:48" x14ac:dyDescent="0.15">
      <c r="A319" s="8" t="s">
        <v>573</v>
      </c>
      <c r="B319" s="4" t="s">
        <v>574</v>
      </c>
      <c r="C319" s="9" t="s">
        <v>575</v>
      </c>
      <c r="D319" s="8">
        <v>484</v>
      </c>
      <c r="E319" s="8">
        <v>241</v>
      </c>
      <c r="F319" s="8">
        <v>1041</v>
      </c>
      <c r="G319" s="8">
        <v>1173</v>
      </c>
      <c r="H319" s="8">
        <v>584</v>
      </c>
      <c r="I319" s="8">
        <f t="shared" si="48"/>
        <v>704.6</v>
      </c>
      <c r="J319" s="8">
        <f t="shared" si="49"/>
        <v>390.7355883458788</v>
      </c>
      <c r="K319" s="8">
        <v>1530</v>
      </c>
      <c r="L319" s="8">
        <v>2945</v>
      </c>
      <c r="M319" s="8">
        <v>2364</v>
      </c>
      <c r="N319" s="8">
        <v>2379</v>
      </c>
      <c r="O319" s="8">
        <v>2460</v>
      </c>
      <c r="P319" s="8">
        <v>1602</v>
      </c>
      <c r="Q319" s="8">
        <f t="shared" si="50"/>
        <v>2213.3333333333335</v>
      </c>
      <c r="R319" s="8">
        <f t="shared" si="51"/>
        <v>545.34380593041158</v>
      </c>
      <c r="S319" s="8">
        <v>2431</v>
      </c>
      <c r="T319" s="8">
        <v>3165</v>
      </c>
      <c r="U319" s="8">
        <v>900</v>
      </c>
      <c r="V319" s="8">
        <f t="shared" si="52"/>
        <v>2165.3333333333335</v>
      </c>
      <c r="W319" s="8">
        <f t="shared" si="53"/>
        <v>1155.6341693344539</v>
      </c>
      <c r="X319" s="8">
        <v>94</v>
      </c>
      <c r="Y319" s="8">
        <v>1104</v>
      </c>
      <c r="Z319" s="8">
        <v>1493</v>
      </c>
      <c r="AA319" s="8">
        <f t="shared" si="54"/>
        <v>897</v>
      </c>
      <c r="AB319" s="8">
        <f t="shared" si="55"/>
        <v>722.10594790515336</v>
      </c>
      <c r="AC319" s="8">
        <v>2958</v>
      </c>
      <c r="AD319" s="8">
        <v>4861</v>
      </c>
      <c r="AE319" s="8">
        <v>5045</v>
      </c>
      <c r="AF319" s="8">
        <f t="shared" si="56"/>
        <v>4288</v>
      </c>
      <c r="AG319" s="8">
        <f t="shared" si="57"/>
        <v>1155.4821504462975</v>
      </c>
      <c r="AH319" s="8">
        <v>1330</v>
      </c>
      <c r="AI319" s="8">
        <v>2537</v>
      </c>
      <c r="AJ319" s="8">
        <v>2508</v>
      </c>
      <c r="AK319" s="8">
        <f t="shared" si="58"/>
        <v>2125</v>
      </c>
      <c r="AL319" s="8">
        <f t="shared" si="59"/>
        <v>688.6428682561085</v>
      </c>
      <c r="AM319" s="13">
        <v>2.3703958314715599</v>
      </c>
      <c r="AN319" s="13">
        <v>2.3834852904025698</v>
      </c>
      <c r="AO319" s="8">
        <v>1.22343000249247</v>
      </c>
      <c r="AP319" s="13">
        <v>3.1842725477165801</v>
      </c>
      <c r="AQ319" s="8">
        <v>1.86609358746389</v>
      </c>
      <c r="AR319" s="12">
        <v>1.9359801910000601E-4</v>
      </c>
      <c r="AS319" s="12">
        <v>7.4527480833333601E-4</v>
      </c>
      <c r="AT319" s="8">
        <v>5.8970290470427497E-2</v>
      </c>
      <c r="AU319" s="11">
        <v>3.6215112860624402E-5</v>
      </c>
      <c r="AV319" s="12">
        <v>5.0535830422190698E-3</v>
      </c>
    </row>
    <row r="320" spans="1:48" x14ac:dyDescent="0.15">
      <c r="A320" s="8" t="s">
        <v>576</v>
      </c>
      <c r="B320" s="4" t="s">
        <v>577</v>
      </c>
      <c r="C320" s="9" t="s">
        <v>578</v>
      </c>
      <c r="D320" s="8">
        <v>287</v>
      </c>
      <c r="E320" s="8">
        <v>250</v>
      </c>
      <c r="F320" s="8">
        <v>371</v>
      </c>
      <c r="G320" s="8">
        <v>370</v>
      </c>
      <c r="H320" s="8">
        <v>400</v>
      </c>
      <c r="I320" s="8">
        <f t="shared" si="48"/>
        <v>335.6</v>
      </c>
      <c r="J320" s="8">
        <f t="shared" si="49"/>
        <v>63.783226635221176</v>
      </c>
      <c r="K320" s="8">
        <v>1351</v>
      </c>
      <c r="L320" s="8">
        <v>2046</v>
      </c>
      <c r="M320" s="8">
        <v>1258</v>
      </c>
      <c r="N320" s="8">
        <v>1340</v>
      </c>
      <c r="O320" s="8">
        <v>1418</v>
      </c>
      <c r="P320" s="8">
        <v>2187</v>
      </c>
      <c r="Q320" s="8">
        <f t="shared" si="50"/>
        <v>1600</v>
      </c>
      <c r="R320" s="8">
        <f t="shared" si="51"/>
        <v>405.75214109108532</v>
      </c>
      <c r="S320" s="8">
        <v>3417</v>
      </c>
      <c r="T320" s="8">
        <v>2695</v>
      </c>
      <c r="U320" s="8">
        <v>3042</v>
      </c>
      <c r="V320" s="8">
        <f t="shared" si="52"/>
        <v>3051.3333333333335</v>
      </c>
      <c r="W320" s="8">
        <f t="shared" si="53"/>
        <v>361.09047804301537</v>
      </c>
      <c r="X320" s="8">
        <v>43</v>
      </c>
      <c r="Y320" s="8">
        <v>444</v>
      </c>
      <c r="Z320" s="8">
        <v>634</v>
      </c>
      <c r="AA320" s="8">
        <f t="shared" si="54"/>
        <v>373.66666666666669</v>
      </c>
      <c r="AB320" s="8">
        <f t="shared" si="55"/>
        <v>301.71233540134443</v>
      </c>
      <c r="AC320" s="8">
        <v>3541</v>
      </c>
      <c r="AD320" s="8">
        <v>4610</v>
      </c>
      <c r="AE320" s="8">
        <v>3266</v>
      </c>
      <c r="AF320" s="8">
        <f t="shared" si="56"/>
        <v>3805.6666666666665</v>
      </c>
      <c r="AG320" s="8">
        <f t="shared" si="57"/>
        <v>710.0143191044333</v>
      </c>
      <c r="AH320" s="8">
        <v>886</v>
      </c>
      <c r="AI320" s="8">
        <v>1908</v>
      </c>
      <c r="AJ320" s="8">
        <v>2688</v>
      </c>
      <c r="AK320" s="8">
        <f t="shared" si="58"/>
        <v>1827.3333333333333</v>
      </c>
      <c r="AL320" s="8">
        <f t="shared" si="59"/>
        <v>903.70422890087934</v>
      </c>
      <c r="AM320" s="13">
        <v>2.6631240853260501</v>
      </c>
      <c r="AN320" s="13">
        <v>3.6889209682242399</v>
      </c>
      <c r="AO320" s="8">
        <v>0.85190113357085195</v>
      </c>
      <c r="AP320" s="13">
        <v>3.88846249332029</v>
      </c>
      <c r="AQ320" s="13">
        <v>2.4490102780818401</v>
      </c>
      <c r="AR320" s="11">
        <v>3.1604877210634499E-6</v>
      </c>
      <c r="AS320" s="11">
        <v>3.5874814544656699E-7</v>
      </c>
      <c r="AT320" s="8">
        <v>8.8928655728385805E-2</v>
      </c>
      <c r="AU320" s="11">
        <v>1.9362603459894899E-7</v>
      </c>
      <c r="AV320" s="11">
        <v>3.4029096185111602E-5</v>
      </c>
    </row>
    <row r="321" spans="1:48" x14ac:dyDescent="0.15">
      <c r="A321" s="8" t="s">
        <v>579</v>
      </c>
      <c r="B321" s="4" t="s">
        <v>580</v>
      </c>
      <c r="C321" s="9" t="s">
        <v>581</v>
      </c>
      <c r="D321" s="8">
        <v>500</v>
      </c>
      <c r="E321" s="8">
        <v>436</v>
      </c>
      <c r="F321" s="8">
        <v>702</v>
      </c>
      <c r="G321" s="8">
        <v>898</v>
      </c>
      <c r="H321" s="8">
        <v>664</v>
      </c>
      <c r="I321" s="8">
        <f t="shared" si="48"/>
        <v>640</v>
      </c>
      <c r="J321" s="8">
        <f t="shared" si="49"/>
        <v>181.79658962697843</v>
      </c>
      <c r="K321" s="8">
        <v>2045</v>
      </c>
      <c r="L321" s="8">
        <v>4143</v>
      </c>
      <c r="M321" s="8">
        <v>2578</v>
      </c>
      <c r="N321" s="8">
        <v>3033</v>
      </c>
      <c r="O321" s="8">
        <v>3205</v>
      </c>
      <c r="P321" s="8">
        <v>2349</v>
      </c>
      <c r="Q321" s="8">
        <f t="shared" si="50"/>
        <v>2892.1666666666665</v>
      </c>
      <c r="R321" s="8">
        <f t="shared" si="51"/>
        <v>747.48977696465329</v>
      </c>
      <c r="S321" s="8">
        <v>3126</v>
      </c>
      <c r="T321" s="8">
        <v>4042</v>
      </c>
      <c r="U321" s="8">
        <v>3024</v>
      </c>
      <c r="V321" s="8">
        <f t="shared" si="52"/>
        <v>3397.3333333333335</v>
      </c>
      <c r="W321" s="8">
        <f t="shared" si="53"/>
        <v>560.62227331183703</v>
      </c>
      <c r="X321" s="8">
        <v>101</v>
      </c>
      <c r="Y321" s="8">
        <v>671</v>
      </c>
      <c r="Z321" s="8">
        <v>1075</v>
      </c>
      <c r="AA321" s="8">
        <f t="shared" si="54"/>
        <v>615.66666666666663</v>
      </c>
      <c r="AB321" s="8">
        <f t="shared" si="55"/>
        <v>489.35195241598188</v>
      </c>
      <c r="AC321" s="8">
        <v>4920</v>
      </c>
      <c r="AD321" s="8">
        <v>5660</v>
      </c>
      <c r="AE321" s="8">
        <v>5546</v>
      </c>
      <c r="AF321" s="8">
        <f t="shared" si="56"/>
        <v>5375.333333333333</v>
      </c>
      <c r="AG321" s="8">
        <f t="shared" si="57"/>
        <v>398.42857996551066</v>
      </c>
      <c r="AH321" s="8">
        <v>1638</v>
      </c>
      <c r="AI321" s="8">
        <v>2966</v>
      </c>
      <c r="AJ321" s="8">
        <v>3540</v>
      </c>
      <c r="AK321" s="8">
        <f t="shared" si="58"/>
        <v>2714.6666666666665</v>
      </c>
      <c r="AL321" s="8">
        <f t="shared" si="59"/>
        <v>975.59076119720089</v>
      </c>
      <c r="AM321" s="13">
        <v>2.7572157409032698</v>
      </c>
      <c r="AN321" s="13">
        <v>2.9730010676052898</v>
      </c>
      <c r="AO321" s="8">
        <v>0.73568140202486698</v>
      </c>
      <c r="AP321" s="13">
        <v>3.5794631739927101</v>
      </c>
      <c r="AQ321" s="13">
        <v>2.2125744798201499</v>
      </c>
      <c r="AR321" s="11">
        <v>8.8570396641973205E-8</v>
      </c>
      <c r="AS321" s="11">
        <v>1.59853316389123E-7</v>
      </c>
      <c r="AT321" s="8">
        <v>5.4369641013225202E-2</v>
      </c>
      <c r="AU321" s="11">
        <v>1.6293242508404501E-8</v>
      </c>
      <c r="AV321" s="11">
        <v>5.0559816028802302E-6</v>
      </c>
    </row>
    <row r="322" spans="1:48" x14ac:dyDescent="0.15">
      <c r="A322" s="8" t="s">
        <v>582</v>
      </c>
      <c r="B322" s="4"/>
      <c r="C322" s="9" t="s">
        <v>19</v>
      </c>
      <c r="D322" s="8">
        <v>5785</v>
      </c>
      <c r="E322" s="8">
        <v>5609</v>
      </c>
      <c r="F322" s="8">
        <v>7863</v>
      </c>
      <c r="G322" s="8">
        <v>8024</v>
      </c>
      <c r="H322" s="8">
        <v>2272</v>
      </c>
      <c r="I322" s="8">
        <f t="shared" si="48"/>
        <v>5910.6</v>
      </c>
      <c r="J322" s="8">
        <f t="shared" si="49"/>
        <v>2325.1060836013476</v>
      </c>
      <c r="K322" s="8">
        <v>836</v>
      </c>
      <c r="L322" s="8">
        <v>434</v>
      </c>
      <c r="M322" s="8">
        <v>635</v>
      </c>
      <c r="N322" s="8">
        <v>574</v>
      </c>
      <c r="O322" s="8">
        <v>592</v>
      </c>
      <c r="P322" s="8">
        <v>162</v>
      </c>
      <c r="Q322" s="8">
        <f t="shared" si="50"/>
        <v>538.83333333333337</v>
      </c>
      <c r="R322" s="8">
        <f t="shared" si="51"/>
        <v>225.66029040721065</v>
      </c>
      <c r="S322" s="8">
        <v>465</v>
      </c>
      <c r="T322" s="8">
        <v>307</v>
      </c>
      <c r="U322" s="8">
        <v>198</v>
      </c>
      <c r="V322" s="8">
        <f t="shared" si="52"/>
        <v>323.33333333333331</v>
      </c>
      <c r="W322" s="8">
        <f t="shared" si="53"/>
        <v>134.24728426800053</v>
      </c>
      <c r="X322" s="8">
        <v>1575</v>
      </c>
      <c r="Y322" s="8">
        <v>6000</v>
      </c>
      <c r="Z322" s="8">
        <v>4806</v>
      </c>
      <c r="AA322" s="8">
        <f t="shared" si="54"/>
        <v>4127</v>
      </c>
      <c r="AB322" s="8">
        <f t="shared" si="55"/>
        <v>2289.3092844786174</v>
      </c>
      <c r="AC322" s="8">
        <v>613</v>
      </c>
      <c r="AD322" s="8">
        <v>574</v>
      </c>
      <c r="AE322" s="8">
        <v>1382</v>
      </c>
      <c r="AF322" s="8">
        <f t="shared" si="56"/>
        <v>856.33333333333337</v>
      </c>
      <c r="AG322" s="8">
        <f t="shared" si="57"/>
        <v>455.65813208296112</v>
      </c>
      <c r="AH322" s="8">
        <v>3333</v>
      </c>
      <c r="AI322" s="8">
        <v>297</v>
      </c>
      <c r="AJ322" s="8">
        <v>252</v>
      </c>
      <c r="AK322" s="8">
        <f t="shared" si="58"/>
        <v>1294</v>
      </c>
      <c r="AL322" s="8">
        <f t="shared" si="59"/>
        <v>1765.9691390281994</v>
      </c>
      <c r="AM322" s="10">
        <v>-2.6204694811535201</v>
      </c>
      <c r="AN322" s="10">
        <v>-3.9689389218691802</v>
      </c>
      <c r="AO322" s="8">
        <v>0.34186570438083602</v>
      </c>
      <c r="AP322" s="10">
        <v>-2.47878704114245</v>
      </c>
      <c r="AQ322" s="10">
        <v>-2.5854930742345901</v>
      </c>
      <c r="AR322" s="12">
        <v>7.6139586359734598E-4</v>
      </c>
      <c r="AS322" s="12">
        <v>2.0365543609976301E-4</v>
      </c>
      <c r="AT322" s="8">
        <v>0.69696676489848197</v>
      </c>
      <c r="AU322" s="12">
        <v>6.2457985419010998E-3</v>
      </c>
      <c r="AV322" s="12">
        <v>6.0144556534845904E-3</v>
      </c>
    </row>
    <row r="323" spans="1:48" x14ac:dyDescent="0.15">
      <c r="A323" s="8" t="s">
        <v>583</v>
      </c>
      <c r="B323" s="4"/>
      <c r="C323" s="9" t="s">
        <v>19</v>
      </c>
      <c r="D323" s="8">
        <v>537</v>
      </c>
      <c r="E323" s="8">
        <v>584</v>
      </c>
      <c r="F323" s="8">
        <v>225</v>
      </c>
      <c r="G323" s="8">
        <v>382</v>
      </c>
      <c r="H323" s="8">
        <v>144</v>
      </c>
      <c r="I323" s="8">
        <f t="shared" si="48"/>
        <v>374.4</v>
      </c>
      <c r="J323" s="8">
        <f t="shared" si="49"/>
        <v>190.94056666931726</v>
      </c>
      <c r="K323" s="8">
        <v>23</v>
      </c>
      <c r="L323" s="8">
        <v>28</v>
      </c>
      <c r="M323" s="8">
        <v>17</v>
      </c>
      <c r="N323" s="8">
        <v>10</v>
      </c>
      <c r="O323" s="8">
        <v>10</v>
      </c>
      <c r="P323" s="8">
        <v>9</v>
      </c>
      <c r="Q323" s="8">
        <f t="shared" si="50"/>
        <v>16.166666666666668</v>
      </c>
      <c r="R323" s="8">
        <f t="shared" si="51"/>
        <v>7.9351538527407683</v>
      </c>
      <c r="S323" s="8">
        <v>34</v>
      </c>
      <c r="T323" s="8">
        <v>38</v>
      </c>
      <c r="U323" s="8">
        <v>0</v>
      </c>
      <c r="V323" s="8">
        <f t="shared" si="52"/>
        <v>24</v>
      </c>
      <c r="W323" s="8">
        <f t="shared" si="53"/>
        <v>20.880613017821101</v>
      </c>
      <c r="X323" s="8">
        <v>78</v>
      </c>
      <c r="Y323" s="8">
        <v>177</v>
      </c>
      <c r="Z323" s="8">
        <v>235</v>
      </c>
      <c r="AA323" s="8">
        <f t="shared" si="54"/>
        <v>163.33333333333334</v>
      </c>
      <c r="AB323" s="8">
        <f t="shared" si="55"/>
        <v>79.387236589601329</v>
      </c>
      <c r="AC323" s="8">
        <v>23</v>
      </c>
      <c r="AD323" s="8">
        <v>36</v>
      </c>
      <c r="AE323" s="8">
        <v>32</v>
      </c>
      <c r="AF323" s="8">
        <f t="shared" si="56"/>
        <v>30.333333333333332</v>
      </c>
      <c r="AG323" s="8">
        <f t="shared" si="57"/>
        <v>6.6583281184793872</v>
      </c>
      <c r="AH323" s="8">
        <v>163</v>
      </c>
      <c r="AI323" s="8">
        <v>22</v>
      </c>
      <c r="AJ323" s="8">
        <v>84</v>
      </c>
      <c r="AK323" s="8">
        <f t="shared" si="58"/>
        <v>89.666666666666671</v>
      </c>
      <c r="AL323" s="8">
        <f t="shared" si="59"/>
        <v>70.670597374957381</v>
      </c>
      <c r="AM323" s="10">
        <v>-3.86366170277948</v>
      </c>
      <c r="AN323" s="10">
        <v>-4.02515140872723</v>
      </c>
      <c r="AO323" s="8">
        <v>-0.56228269927918795</v>
      </c>
      <c r="AP323" s="10">
        <v>-3.53817385146615</v>
      </c>
      <c r="AQ323" s="10">
        <v>-2.3990004212235401</v>
      </c>
      <c r="AR323" s="11">
        <v>3.2321702304941197E-5</v>
      </c>
      <c r="AS323" s="12">
        <v>2.2801487262145899E-4</v>
      </c>
      <c r="AT323" s="8">
        <v>0.52301471792583398</v>
      </c>
      <c r="AU323" s="12">
        <v>6.4408575404604801E-4</v>
      </c>
      <c r="AV323" s="12">
        <v>8.7429412418682101E-3</v>
      </c>
    </row>
    <row r="324" spans="1:48" x14ac:dyDescent="0.15">
      <c r="A324" s="8" t="s">
        <v>584</v>
      </c>
      <c r="B324" s="4"/>
      <c r="C324" s="9" t="s">
        <v>19</v>
      </c>
      <c r="D324" s="8">
        <v>1164</v>
      </c>
      <c r="E324" s="8">
        <v>2631</v>
      </c>
      <c r="F324" s="8">
        <v>1380</v>
      </c>
      <c r="G324" s="8">
        <v>2386</v>
      </c>
      <c r="H324" s="8">
        <v>960</v>
      </c>
      <c r="I324" s="8">
        <f t="shared" si="48"/>
        <v>1704.2</v>
      </c>
      <c r="J324" s="8">
        <f t="shared" si="49"/>
        <v>754.08301930225173</v>
      </c>
      <c r="K324" s="8">
        <v>149</v>
      </c>
      <c r="L324" s="8">
        <v>131</v>
      </c>
      <c r="M324" s="8">
        <v>84</v>
      </c>
      <c r="N324" s="8">
        <v>96</v>
      </c>
      <c r="O324" s="8">
        <v>83</v>
      </c>
      <c r="P324" s="8">
        <v>117</v>
      </c>
      <c r="Q324" s="8">
        <f t="shared" si="50"/>
        <v>110</v>
      </c>
      <c r="R324" s="8">
        <f t="shared" si="51"/>
        <v>26.877499883731744</v>
      </c>
      <c r="S324" s="8">
        <v>150</v>
      </c>
      <c r="T324" s="8">
        <v>137</v>
      </c>
      <c r="U324" s="8">
        <v>180</v>
      </c>
      <c r="V324" s="8">
        <f t="shared" si="52"/>
        <v>155.66666666666666</v>
      </c>
      <c r="W324" s="8">
        <f t="shared" si="53"/>
        <v>22.052966542697511</v>
      </c>
      <c r="X324" s="8">
        <v>477</v>
      </c>
      <c r="Y324" s="8">
        <v>1277</v>
      </c>
      <c r="Z324" s="8">
        <v>1450</v>
      </c>
      <c r="AA324" s="8">
        <f t="shared" si="54"/>
        <v>1068</v>
      </c>
      <c r="AB324" s="8">
        <f t="shared" si="55"/>
        <v>519.07899206190189</v>
      </c>
      <c r="AC324" s="8">
        <v>103</v>
      </c>
      <c r="AD324" s="8">
        <v>129</v>
      </c>
      <c r="AE324" s="8">
        <v>142</v>
      </c>
      <c r="AF324" s="8">
        <f t="shared" si="56"/>
        <v>124.66666666666667</v>
      </c>
      <c r="AG324" s="8">
        <f t="shared" si="57"/>
        <v>19.857828011475277</v>
      </c>
      <c r="AH324" s="8">
        <v>388</v>
      </c>
      <c r="AI324" s="8">
        <v>125</v>
      </c>
      <c r="AJ324" s="8">
        <v>180</v>
      </c>
      <c r="AK324" s="8">
        <f t="shared" si="58"/>
        <v>231</v>
      </c>
      <c r="AL324" s="8">
        <f t="shared" si="59"/>
        <v>138.71914071244819</v>
      </c>
      <c r="AM324" s="10">
        <v>-3.4185301451346599</v>
      </c>
      <c r="AN324" s="10">
        <v>-3.1385048931029198</v>
      </c>
      <c r="AO324" s="8">
        <v>8.4034060983470896E-2</v>
      </c>
      <c r="AP324" s="10">
        <v>-3.5204353645353299</v>
      </c>
      <c r="AQ324" s="10">
        <v>-2.9676288895779299</v>
      </c>
      <c r="AR324" s="11">
        <v>3.6285829525660701E-7</v>
      </c>
      <c r="AS324" s="11">
        <v>1.25854060513661E-5</v>
      </c>
      <c r="AT324" s="8">
        <v>0.890395016798606</v>
      </c>
      <c r="AU324" s="11">
        <v>4.1994409427945301E-6</v>
      </c>
      <c r="AV324" s="11">
        <v>2.2355899525102701E-5</v>
      </c>
    </row>
    <row r="325" spans="1:48" x14ac:dyDescent="0.15">
      <c r="A325" s="8" t="s">
        <v>585</v>
      </c>
      <c r="B325" s="4"/>
      <c r="C325" s="9" t="s">
        <v>19</v>
      </c>
      <c r="D325" s="8">
        <v>1221</v>
      </c>
      <c r="E325" s="8">
        <v>2674</v>
      </c>
      <c r="F325" s="8">
        <v>2133</v>
      </c>
      <c r="G325" s="8">
        <v>3392</v>
      </c>
      <c r="H325" s="8">
        <v>1968</v>
      </c>
      <c r="I325" s="8">
        <f t="shared" ref="I325:I388" si="60">AVERAGE(D325:H325)</f>
        <v>2277.6</v>
      </c>
      <c r="J325" s="8">
        <f t="shared" ref="J325:J388" si="61">STDEV(D325:H325)</f>
        <v>811.20053007872218</v>
      </c>
      <c r="K325" s="8">
        <v>85</v>
      </c>
      <c r="L325" s="8">
        <v>70</v>
      </c>
      <c r="M325" s="8">
        <v>65</v>
      </c>
      <c r="N325" s="8">
        <v>59</v>
      </c>
      <c r="O325" s="8">
        <v>55</v>
      </c>
      <c r="P325" s="8">
        <v>63</v>
      </c>
      <c r="Q325" s="8">
        <f t="shared" ref="Q325:Q388" si="62">AVERAGE(K325:P325)</f>
        <v>66.166666666666671</v>
      </c>
      <c r="R325" s="8">
        <f t="shared" ref="R325:R388" si="63">STDEV(K325:P325)</f>
        <v>10.553040636075767</v>
      </c>
      <c r="S325" s="8">
        <v>138</v>
      </c>
      <c r="T325" s="8">
        <v>64</v>
      </c>
      <c r="U325" s="8">
        <v>108</v>
      </c>
      <c r="V325" s="8">
        <f t="shared" ref="V325:V388" si="64">AVERAGE(S325:U325)</f>
        <v>103.33333333333333</v>
      </c>
      <c r="W325" s="8">
        <f t="shared" ref="W325:W388" si="65">STDEV(S325:U325)</f>
        <v>37.220066272554298</v>
      </c>
      <c r="X325" s="8">
        <v>954</v>
      </c>
      <c r="Y325" s="8">
        <v>2201</v>
      </c>
      <c r="Z325" s="8">
        <v>2306</v>
      </c>
      <c r="AA325" s="8">
        <f t="shared" ref="AA325:AA388" si="66">AVERAGE(X325:Z325)</f>
        <v>1820.3333333333333</v>
      </c>
      <c r="AB325" s="8">
        <f t="shared" ref="AB325:AB388" si="67">STDEV(X325:Z325)</f>
        <v>752.10127864093749</v>
      </c>
      <c r="AC325" s="8">
        <v>109</v>
      </c>
      <c r="AD325" s="8">
        <v>75</v>
      </c>
      <c r="AE325" s="8">
        <v>168</v>
      </c>
      <c r="AF325" s="8">
        <f t="shared" ref="AF325:AF388" si="68">AVERAGE(AC325:AE325)</f>
        <v>117.33333333333333</v>
      </c>
      <c r="AG325" s="8">
        <f t="shared" ref="AG325:AG388" si="69">STDEV(AC325:AE325)</f>
        <v>47.05670338361297</v>
      </c>
      <c r="AH325" s="8">
        <v>342</v>
      </c>
      <c r="AI325" s="8">
        <v>76</v>
      </c>
      <c r="AJ325" s="8">
        <v>168</v>
      </c>
      <c r="AK325" s="8">
        <f t="shared" ref="AK325:AK388" si="70">AVERAGE(AH325:AJ325)</f>
        <v>195.33333333333334</v>
      </c>
      <c r="AL325" s="8">
        <f t="shared" ref="AL325:AL388" si="71">STDEV(AH325:AJ325)</f>
        <v>135.09009339449483</v>
      </c>
      <c r="AM325" s="10">
        <v>-4.5654155491728901</v>
      </c>
      <c r="AN325" s="10">
        <v>-4.0437973909625997</v>
      </c>
      <c r="AO325" s="8">
        <v>0.58856243791792595</v>
      </c>
      <c r="AP325" s="10">
        <v>-3.92132795589557</v>
      </c>
      <c r="AQ325" s="10">
        <v>-3.57243413627369</v>
      </c>
      <c r="AR325" s="11">
        <v>7.8792197430651199E-8</v>
      </c>
      <c r="AS325" s="11">
        <v>4.4705636205763599E-6</v>
      </c>
      <c r="AT325" s="8">
        <v>0.30786474825913601</v>
      </c>
      <c r="AU325" s="11">
        <v>5.7262506111439704E-6</v>
      </c>
      <c r="AV325" s="11">
        <v>1.4121846517417E-5</v>
      </c>
    </row>
    <row r="326" spans="1:48" x14ac:dyDescent="0.15">
      <c r="A326" s="8" t="s">
        <v>586</v>
      </c>
      <c r="B326" s="4"/>
      <c r="C326" s="9" t="s">
        <v>19</v>
      </c>
      <c r="D326" s="8">
        <v>1547</v>
      </c>
      <c r="E326" s="8">
        <v>3706</v>
      </c>
      <c r="F326" s="8">
        <v>4065</v>
      </c>
      <c r="G326" s="8">
        <v>5048</v>
      </c>
      <c r="H326" s="8">
        <v>4968</v>
      </c>
      <c r="I326" s="8">
        <f t="shared" si="60"/>
        <v>3866.8</v>
      </c>
      <c r="J326" s="8">
        <f t="shared" si="61"/>
        <v>1419.0213881404322</v>
      </c>
      <c r="K326" s="8">
        <v>117</v>
      </c>
      <c r="L326" s="8">
        <v>93</v>
      </c>
      <c r="M326" s="8">
        <v>80</v>
      </c>
      <c r="N326" s="8">
        <v>81</v>
      </c>
      <c r="O326" s="8">
        <v>54</v>
      </c>
      <c r="P326" s="8">
        <v>135</v>
      </c>
      <c r="Q326" s="8">
        <f t="shared" si="62"/>
        <v>93.333333333333329</v>
      </c>
      <c r="R326" s="8">
        <f t="shared" si="63"/>
        <v>28.890598240027277</v>
      </c>
      <c r="S326" s="8">
        <v>150</v>
      </c>
      <c r="T326" s="8">
        <v>78</v>
      </c>
      <c r="U326" s="8">
        <v>180</v>
      </c>
      <c r="V326" s="8">
        <f t="shared" si="64"/>
        <v>136</v>
      </c>
      <c r="W326" s="8">
        <f t="shared" si="65"/>
        <v>52.421369688324624</v>
      </c>
      <c r="X326" s="8">
        <v>1957</v>
      </c>
      <c r="Y326" s="8">
        <v>3468</v>
      </c>
      <c r="Z326" s="8">
        <v>4165</v>
      </c>
      <c r="AA326" s="8">
        <f t="shared" si="66"/>
        <v>3196.6666666666665</v>
      </c>
      <c r="AB326" s="8">
        <f t="shared" si="67"/>
        <v>1128.7304077295578</v>
      </c>
      <c r="AC326" s="8">
        <v>176</v>
      </c>
      <c r="AD326" s="8">
        <v>131</v>
      </c>
      <c r="AE326" s="8">
        <v>263</v>
      </c>
      <c r="AF326" s="8">
        <f t="shared" si="68"/>
        <v>190</v>
      </c>
      <c r="AG326" s="8">
        <f t="shared" si="69"/>
        <v>67.104396279230471</v>
      </c>
      <c r="AH326" s="8">
        <v>539</v>
      </c>
      <c r="AI326" s="8">
        <v>70</v>
      </c>
      <c r="AJ326" s="8">
        <v>252</v>
      </c>
      <c r="AK326" s="8">
        <f t="shared" si="70"/>
        <v>287</v>
      </c>
      <c r="AL326" s="8">
        <f t="shared" si="71"/>
        <v>236.45084055676352</v>
      </c>
      <c r="AM326" s="10">
        <v>-4.9723355723219802</v>
      </c>
      <c r="AN326" s="10">
        <v>-4.3733756627513296</v>
      </c>
      <c r="AO326" s="8">
        <v>0.73807802181478899</v>
      </c>
      <c r="AP326" s="10">
        <v>-3.9395941225807198</v>
      </c>
      <c r="AQ326" s="10">
        <v>-3.7483837024191402</v>
      </c>
      <c r="AR326" s="11">
        <v>1.3301952319556699E-7</v>
      </c>
      <c r="AS326" s="11">
        <v>7.7786325833053E-6</v>
      </c>
      <c r="AT326" s="8">
        <v>0.252828724260033</v>
      </c>
      <c r="AU326" s="11">
        <v>1.9050039254446999E-5</v>
      </c>
      <c r="AV326" s="11">
        <v>3.47946494518806E-5</v>
      </c>
    </row>
    <row r="327" spans="1:48" x14ac:dyDescent="0.15">
      <c r="A327" s="8" t="s">
        <v>587</v>
      </c>
      <c r="B327" s="4"/>
      <c r="C327" s="9" t="s">
        <v>134</v>
      </c>
      <c r="D327" s="8">
        <v>12</v>
      </c>
      <c r="E327" s="8">
        <v>9</v>
      </c>
      <c r="F327" s="8">
        <v>47</v>
      </c>
      <c r="G327" s="8">
        <v>33</v>
      </c>
      <c r="H327" s="8">
        <v>8</v>
      </c>
      <c r="I327" s="8">
        <f t="shared" si="60"/>
        <v>21.8</v>
      </c>
      <c r="J327" s="8">
        <f t="shared" si="61"/>
        <v>17.39827577663948</v>
      </c>
      <c r="K327" s="8">
        <v>4</v>
      </c>
      <c r="L327" s="8">
        <v>7</v>
      </c>
      <c r="M327" s="8">
        <v>11</v>
      </c>
      <c r="N327" s="8">
        <v>14</v>
      </c>
      <c r="O327" s="8">
        <v>20</v>
      </c>
      <c r="P327" s="8">
        <v>0</v>
      </c>
      <c r="Q327" s="8">
        <f t="shared" si="62"/>
        <v>9.3333333333333339</v>
      </c>
      <c r="R327" s="8">
        <f t="shared" si="63"/>
        <v>7.201851613763413</v>
      </c>
      <c r="S327" s="8">
        <v>0</v>
      </c>
      <c r="T327" s="8">
        <v>3</v>
      </c>
      <c r="U327" s="8">
        <v>0</v>
      </c>
      <c r="V327" s="8">
        <f t="shared" si="64"/>
        <v>1</v>
      </c>
      <c r="W327" s="8">
        <f t="shared" si="65"/>
        <v>1.7320508075688772</v>
      </c>
      <c r="X327" s="8">
        <v>10</v>
      </c>
      <c r="Y327" s="8">
        <v>25</v>
      </c>
      <c r="Z327" s="8">
        <v>34</v>
      </c>
      <c r="AA327" s="8">
        <f t="shared" si="66"/>
        <v>23</v>
      </c>
      <c r="AB327" s="8">
        <f t="shared" si="67"/>
        <v>12.124355652982141</v>
      </c>
      <c r="AC327" s="8">
        <v>7</v>
      </c>
      <c r="AD327" s="8">
        <v>8</v>
      </c>
      <c r="AE327" s="8">
        <v>26</v>
      </c>
      <c r="AF327" s="8">
        <f t="shared" si="68"/>
        <v>13.666666666666666</v>
      </c>
      <c r="AG327" s="8">
        <f t="shared" si="69"/>
        <v>10.692676621563626</v>
      </c>
      <c r="AH327" s="8">
        <v>6</v>
      </c>
      <c r="AI327" s="8">
        <v>5</v>
      </c>
      <c r="AJ327" s="8">
        <v>0</v>
      </c>
      <c r="AK327" s="8">
        <f t="shared" si="70"/>
        <v>3.6666666666666665</v>
      </c>
      <c r="AL327" s="8">
        <f t="shared" si="71"/>
        <v>3.214550253664318</v>
      </c>
      <c r="AM327" s="8">
        <v>-0.25027884797390099</v>
      </c>
      <c r="AN327" s="10">
        <v>-3.6376113349700598</v>
      </c>
      <c r="AO327" s="8">
        <v>1.2213963444842399</v>
      </c>
      <c r="AP327" s="8">
        <v>-0.137875611928724</v>
      </c>
      <c r="AQ327" s="10">
        <v>-2.0409424657245698</v>
      </c>
      <c r="AR327" s="8">
        <v>0.79715884711416296</v>
      </c>
      <c r="AS327" s="12">
        <v>1.1310099680384E-2</v>
      </c>
      <c r="AT327" s="8">
        <v>0.20091141020175399</v>
      </c>
      <c r="AU327" s="8">
        <v>0.906146566849519</v>
      </c>
      <c r="AV327" s="8">
        <v>7.7846895128444199E-2</v>
      </c>
    </row>
    <row r="328" spans="1:48" x14ac:dyDescent="0.15">
      <c r="A328" s="8" t="s">
        <v>588</v>
      </c>
      <c r="B328" s="4"/>
      <c r="C328" s="9" t="s">
        <v>19</v>
      </c>
      <c r="D328" s="8">
        <v>414</v>
      </c>
      <c r="E328" s="8">
        <v>83</v>
      </c>
      <c r="F328" s="8">
        <v>521</v>
      </c>
      <c r="G328" s="8">
        <v>424</v>
      </c>
      <c r="H328" s="8">
        <v>160</v>
      </c>
      <c r="I328" s="8">
        <f t="shared" si="60"/>
        <v>320.39999999999998</v>
      </c>
      <c r="J328" s="8">
        <f t="shared" si="61"/>
        <v>188.29577796647487</v>
      </c>
      <c r="K328" s="8">
        <v>4717</v>
      </c>
      <c r="L328" s="8">
        <v>780</v>
      </c>
      <c r="M328" s="8">
        <v>439</v>
      </c>
      <c r="N328" s="8">
        <v>657</v>
      </c>
      <c r="O328" s="8">
        <v>594</v>
      </c>
      <c r="P328" s="8">
        <v>117</v>
      </c>
      <c r="Q328" s="8">
        <f t="shared" si="62"/>
        <v>1217.3333333333333</v>
      </c>
      <c r="R328" s="8">
        <f t="shared" si="63"/>
        <v>1729.6231574151252</v>
      </c>
      <c r="S328" s="8">
        <v>2259</v>
      </c>
      <c r="T328" s="8">
        <v>814</v>
      </c>
      <c r="U328" s="8">
        <v>1080</v>
      </c>
      <c r="V328" s="8">
        <f t="shared" si="64"/>
        <v>1384.3333333333333</v>
      </c>
      <c r="W328" s="8">
        <f t="shared" si="65"/>
        <v>769.07108470760591</v>
      </c>
      <c r="X328" s="8">
        <v>55</v>
      </c>
      <c r="Y328" s="8">
        <v>167</v>
      </c>
      <c r="Z328" s="8">
        <v>606</v>
      </c>
      <c r="AA328" s="8">
        <f t="shared" si="66"/>
        <v>276</v>
      </c>
      <c r="AB328" s="8">
        <f t="shared" si="67"/>
        <v>291.22328203630974</v>
      </c>
      <c r="AC328" s="8">
        <v>347</v>
      </c>
      <c r="AD328" s="8">
        <v>238</v>
      </c>
      <c r="AE328" s="8">
        <v>1580</v>
      </c>
      <c r="AF328" s="8">
        <f t="shared" si="68"/>
        <v>721.66666666666663</v>
      </c>
      <c r="AG328" s="8">
        <f t="shared" si="69"/>
        <v>745.33370602256639</v>
      </c>
      <c r="AH328" s="8">
        <v>2296</v>
      </c>
      <c r="AI328" s="8">
        <v>650</v>
      </c>
      <c r="AJ328" s="8">
        <v>360</v>
      </c>
      <c r="AK328" s="8">
        <f t="shared" si="70"/>
        <v>1102</v>
      </c>
      <c r="AL328" s="8">
        <f t="shared" si="71"/>
        <v>1044.1513300283632</v>
      </c>
      <c r="AM328" s="13">
        <v>2.6187703091646601</v>
      </c>
      <c r="AN328" s="13">
        <v>2.41767436722176</v>
      </c>
      <c r="AO328" s="8">
        <v>0.54948783615499197</v>
      </c>
      <c r="AP328" s="8">
        <v>1.4262308641821799</v>
      </c>
      <c r="AQ328" s="8">
        <v>1.73120397463204</v>
      </c>
      <c r="AR328" s="12">
        <v>3.0750626655407102E-3</v>
      </c>
      <c r="AS328" s="12">
        <v>1.1937849077998899E-2</v>
      </c>
      <c r="AT328" s="8">
        <v>0.59760577572500295</v>
      </c>
      <c r="AU328" s="8">
        <v>0.135002172354311</v>
      </c>
      <c r="AV328" s="8">
        <v>6.8782989514709597E-2</v>
      </c>
    </row>
    <row r="329" spans="1:48" x14ac:dyDescent="0.15">
      <c r="A329" s="8" t="s">
        <v>589</v>
      </c>
      <c r="B329" s="4"/>
      <c r="C329" s="9" t="s">
        <v>590</v>
      </c>
      <c r="D329" s="8">
        <v>918</v>
      </c>
      <c r="E329" s="8">
        <v>482</v>
      </c>
      <c r="F329" s="8">
        <v>2726</v>
      </c>
      <c r="G329" s="8">
        <v>2074</v>
      </c>
      <c r="H329" s="8">
        <v>1360</v>
      </c>
      <c r="I329" s="8">
        <f t="shared" si="60"/>
        <v>1512</v>
      </c>
      <c r="J329" s="8">
        <f t="shared" si="61"/>
        <v>898.12025920808628</v>
      </c>
      <c r="K329" s="8">
        <v>15252</v>
      </c>
      <c r="L329" s="8">
        <v>3214</v>
      </c>
      <c r="M329" s="8">
        <v>1281</v>
      </c>
      <c r="N329" s="8">
        <v>2063</v>
      </c>
      <c r="O329" s="8">
        <v>1704</v>
      </c>
      <c r="P329" s="8">
        <v>1152</v>
      </c>
      <c r="Q329" s="8">
        <f t="shared" si="62"/>
        <v>4111</v>
      </c>
      <c r="R329" s="8">
        <f t="shared" si="63"/>
        <v>5507.7949126669555</v>
      </c>
      <c r="S329" s="8">
        <v>18516</v>
      </c>
      <c r="T329" s="8">
        <v>3880</v>
      </c>
      <c r="U329" s="8">
        <v>5094</v>
      </c>
      <c r="V329" s="8">
        <f t="shared" si="64"/>
        <v>9163.3333333333339</v>
      </c>
      <c r="W329" s="8">
        <f t="shared" si="65"/>
        <v>8122.3598377154731</v>
      </c>
      <c r="X329" s="8">
        <v>187</v>
      </c>
      <c r="Y329" s="8">
        <v>631</v>
      </c>
      <c r="Z329" s="8">
        <v>2536</v>
      </c>
      <c r="AA329" s="8">
        <f t="shared" si="66"/>
        <v>1118</v>
      </c>
      <c r="AB329" s="8">
        <f t="shared" si="67"/>
        <v>1247.929084523636</v>
      </c>
      <c r="AC329" s="8">
        <v>621</v>
      </c>
      <c r="AD329" s="8">
        <v>1603</v>
      </c>
      <c r="AE329" s="8">
        <v>1950</v>
      </c>
      <c r="AF329" s="8">
        <f t="shared" si="68"/>
        <v>1391.3333333333333</v>
      </c>
      <c r="AG329" s="8">
        <f t="shared" si="69"/>
        <v>689.32019652214854</v>
      </c>
      <c r="AH329" s="8">
        <v>4934</v>
      </c>
      <c r="AI329" s="8">
        <v>3209</v>
      </c>
      <c r="AJ329" s="8">
        <v>3612</v>
      </c>
      <c r="AK329" s="8">
        <f t="shared" si="70"/>
        <v>3918.3333333333335</v>
      </c>
      <c r="AL329" s="8">
        <f t="shared" si="71"/>
        <v>902.37815428640124</v>
      </c>
      <c r="AM329" s="13">
        <v>2.1072313417010702</v>
      </c>
      <c r="AN329" s="13">
        <v>2.9306336615922701</v>
      </c>
      <c r="AO329" s="8">
        <v>0.218559311505651</v>
      </c>
      <c r="AP329" s="8">
        <v>0.31289484322926397</v>
      </c>
      <c r="AQ329" s="8">
        <v>1.4442320296167499</v>
      </c>
      <c r="AR329" s="12">
        <v>2.0446297374398702E-2</v>
      </c>
      <c r="AS329" s="12">
        <v>6.0786231088753497E-3</v>
      </c>
      <c r="AT329" s="8">
        <v>0.85367258518976696</v>
      </c>
      <c r="AU329" s="8">
        <v>0.78613533120392498</v>
      </c>
      <c r="AV329" s="8">
        <v>0.15242135819024699</v>
      </c>
    </row>
    <row r="330" spans="1:48" x14ac:dyDescent="0.15">
      <c r="A330" s="8" t="s">
        <v>591</v>
      </c>
      <c r="B330" s="4"/>
      <c r="C330" s="9" t="s">
        <v>592</v>
      </c>
      <c r="D330" s="8">
        <v>3842</v>
      </c>
      <c r="E330" s="8">
        <v>897</v>
      </c>
      <c r="F330" s="8">
        <v>3205</v>
      </c>
      <c r="G330" s="8">
        <v>3117</v>
      </c>
      <c r="H330" s="8">
        <v>2288</v>
      </c>
      <c r="I330" s="8">
        <f t="shared" si="60"/>
        <v>2669.8</v>
      </c>
      <c r="J330" s="8">
        <f t="shared" si="61"/>
        <v>1134.578203562892</v>
      </c>
      <c r="K330" s="8">
        <v>63100</v>
      </c>
      <c r="L330" s="8">
        <v>11971</v>
      </c>
      <c r="M330" s="8">
        <v>5414</v>
      </c>
      <c r="N330" s="8">
        <v>7849</v>
      </c>
      <c r="O330" s="8">
        <v>6809</v>
      </c>
      <c r="P330" s="8">
        <v>6930</v>
      </c>
      <c r="Q330" s="8">
        <f t="shared" si="62"/>
        <v>17012.166666666668</v>
      </c>
      <c r="R330" s="8">
        <f t="shared" si="63"/>
        <v>22688.047649955839</v>
      </c>
      <c r="S330" s="8">
        <v>39393</v>
      </c>
      <c r="T330" s="8">
        <v>14671</v>
      </c>
      <c r="U330" s="8">
        <v>24534</v>
      </c>
      <c r="V330" s="8">
        <f t="shared" si="64"/>
        <v>26199.333333333332</v>
      </c>
      <c r="W330" s="8">
        <f t="shared" si="65"/>
        <v>12444.851237894865</v>
      </c>
      <c r="X330" s="8">
        <v>634</v>
      </c>
      <c r="Y330" s="8">
        <v>1628</v>
      </c>
      <c r="Z330" s="8">
        <v>4162</v>
      </c>
      <c r="AA330" s="8">
        <f t="shared" si="66"/>
        <v>2141.3333333333335</v>
      </c>
      <c r="AB330" s="8">
        <f t="shared" si="67"/>
        <v>1819.1562146592396</v>
      </c>
      <c r="AC330" s="8">
        <v>4393</v>
      </c>
      <c r="AD330" s="8">
        <v>4364</v>
      </c>
      <c r="AE330" s="8">
        <v>13371</v>
      </c>
      <c r="AF330" s="8">
        <f t="shared" si="68"/>
        <v>7376</v>
      </c>
      <c r="AG330" s="8">
        <f t="shared" si="69"/>
        <v>5191.8425438373997</v>
      </c>
      <c r="AH330" s="8">
        <v>13195</v>
      </c>
      <c r="AI330" s="8">
        <v>11266</v>
      </c>
      <c r="AJ330" s="8">
        <v>9096</v>
      </c>
      <c r="AK330" s="8">
        <f t="shared" si="70"/>
        <v>11185.666666666666</v>
      </c>
      <c r="AL330" s="8">
        <f t="shared" si="71"/>
        <v>2050.6804561738386</v>
      </c>
      <c r="AM330" s="13">
        <v>3.1528097329553399</v>
      </c>
      <c r="AN330" s="13">
        <v>3.5293922521102701</v>
      </c>
      <c r="AO330" s="8">
        <v>0.46356673360139</v>
      </c>
      <c r="AP330" s="8">
        <v>1.7850039494597201</v>
      </c>
      <c r="AQ330" s="13">
        <v>2.1270446741937499</v>
      </c>
      <c r="AR330" s="12">
        <v>1.9798019049795099E-4</v>
      </c>
      <c r="AS330" s="12">
        <v>2.01541925564959E-4</v>
      </c>
      <c r="AT330" s="8">
        <v>0.61151264264170901</v>
      </c>
      <c r="AU330" s="12">
        <v>3.3252913108249002E-2</v>
      </c>
      <c r="AV330" s="12">
        <v>1.24138725114345E-2</v>
      </c>
    </row>
    <row r="331" spans="1:48" x14ac:dyDescent="0.15">
      <c r="A331" s="8" t="s">
        <v>593</v>
      </c>
      <c r="B331" s="4" t="s">
        <v>594</v>
      </c>
      <c r="C331" s="9" t="s">
        <v>595</v>
      </c>
      <c r="D331" s="8">
        <v>1956</v>
      </c>
      <c r="E331" s="8">
        <v>843</v>
      </c>
      <c r="F331" s="8">
        <v>1265</v>
      </c>
      <c r="G331" s="8">
        <v>3194</v>
      </c>
      <c r="H331" s="8">
        <v>1368</v>
      </c>
      <c r="I331" s="8">
        <f t="shared" si="60"/>
        <v>1725.2</v>
      </c>
      <c r="J331" s="8">
        <f t="shared" si="61"/>
        <v>912.18073866970042</v>
      </c>
      <c r="K331" s="8">
        <v>272196</v>
      </c>
      <c r="L331" s="8">
        <v>7370</v>
      </c>
      <c r="M331" s="8">
        <v>3552</v>
      </c>
      <c r="N331" s="8">
        <v>6158</v>
      </c>
      <c r="O331" s="8">
        <v>4520</v>
      </c>
      <c r="P331" s="8">
        <v>5904</v>
      </c>
      <c r="Q331" s="8">
        <f t="shared" si="62"/>
        <v>49950</v>
      </c>
      <c r="R331" s="8">
        <f t="shared" si="63"/>
        <v>108885.98587513455</v>
      </c>
      <c r="S331" s="8">
        <v>98902</v>
      </c>
      <c r="T331" s="8">
        <v>10009</v>
      </c>
      <c r="U331" s="8">
        <v>45918</v>
      </c>
      <c r="V331" s="8">
        <f t="shared" si="64"/>
        <v>51609.666666666664</v>
      </c>
      <c r="W331" s="8">
        <f t="shared" si="65"/>
        <v>44718.985502058669</v>
      </c>
      <c r="X331" s="8">
        <v>230</v>
      </c>
      <c r="Y331" s="8">
        <v>876</v>
      </c>
      <c r="Z331" s="8">
        <v>1952</v>
      </c>
      <c r="AA331" s="8">
        <f t="shared" si="66"/>
        <v>1019.3333333333334</v>
      </c>
      <c r="AB331" s="8">
        <f t="shared" si="67"/>
        <v>869.90191017914958</v>
      </c>
      <c r="AC331" s="8">
        <v>2375</v>
      </c>
      <c r="AD331" s="8">
        <v>1633</v>
      </c>
      <c r="AE331" s="8">
        <v>64504</v>
      </c>
      <c r="AF331" s="8">
        <f t="shared" si="68"/>
        <v>22837.333333333332</v>
      </c>
      <c r="AG331" s="8">
        <f t="shared" si="69"/>
        <v>36086.298983593944</v>
      </c>
      <c r="AH331" s="8">
        <v>37316</v>
      </c>
      <c r="AI331" s="8">
        <v>7252</v>
      </c>
      <c r="AJ331" s="8">
        <v>4692</v>
      </c>
      <c r="AK331" s="8">
        <f t="shared" si="70"/>
        <v>16420</v>
      </c>
      <c r="AL331" s="8">
        <f t="shared" si="71"/>
        <v>18141.678863875855</v>
      </c>
      <c r="AM331" s="13">
        <v>4.5792202064972596</v>
      </c>
      <c r="AN331" s="13">
        <v>4.7332647784564701</v>
      </c>
      <c r="AO331" s="8">
        <v>0.22061174633289299</v>
      </c>
      <c r="AP331" s="13">
        <v>4.0719753050731002</v>
      </c>
      <c r="AQ331" s="13">
        <v>2.759580594165</v>
      </c>
      <c r="AR331" s="12">
        <v>6.76202905939631E-3</v>
      </c>
      <c r="AS331" s="12">
        <v>8.0014654450454598E-3</v>
      </c>
      <c r="AT331" s="8">
        <v>0.91149702485880002</v>
      </c>
      <c r="AU331" s="12">
        <v>2.8790554452136099E-2</v>
      </c>
      <c r="AV331" s="8">
        <v>9.5657614939814797E-2</v>
      </c>
    </row>
    <row r="332" spans="1:48" x14ac:dyDescent="0.15">
      <c r="A332" s="8" t="s">
        <v>596</v>
      </c>
      <c r="B332" s="4"/>
      <c r="C332" s="9" t="s">
        <v>597</v>
      </c>
      <c r="D332" s="8">
        <v>1970</v>
      </c>
      <c r="E332" s="8">
        <v>865</v>
      </c>
      <c r="F332" s="8">
        <v>1436</v>
      </c>
      <c r="G332" s="8">
        <v>3122</v>
      </c>
      <c r="H332" s="8">
        <v>1344</v>
      </c>
      <c r="I332" s="8">
        <f t="shared" si="60"/>
        <v>1747.4</v>
      </c>
      <c r="J332" s="8">
        <f t="shared" si="61"/>
        <v>862.75825119207047</v>
      </c>
      <c r="K332" s="8">
        <v>321120</v>
      </c>
      <c r="L332" s="8">
        <v>11027</v>
      </c>
      <c r="M332" s="8">
        <v>5887</v>
      </c>
      <c r="N332" s="8">
        <v>10901</v>
      </c>
      <c r="O332" s="8">
        <v>7550</v>
      </c>
      <c r="P332" s="8">
        <v>6147</v>
      </c>
      <c r="Q332" s="8">
        <f t="shared" si="62"/>
        <v>60438.666666666664</v>
      </c>
      <c r="R332" s="8">
        <f t="shared" si="63"/>
        <v>127726.99889790986</v>
      </c>
      <c r="S332" s="8">
        <v>98456</v>
      </c>
      <c r="T332" s="8">
        <v>13612</v>
      </c>
      <c r="U332" s="8">
        <v>53640</v>
      </c>
      <c r="V332" s="8">
        <f t="shared" si="64"/>
        <v>55236</v>
      </c>
      <c r="W332" s="8">
        <f t="shared" si="65"/>
        <v>42444.5107876154</v>
      </c>
      <c r="X332" s="8">
        <v>255</v>
      </c>
      <c r="Y332" s="8">
        <v>737</v>
      </c>
      <c r="Z332" s="8">
        <v>1806</v>
      </c>
      <c r="AA332" s="8">
        <f t="shared" si="66"/>
        <v>932.66666666666663</v>
      </c>
      <c r="AB332" s="8">
        <f t="shared" si="67"/>
        <v>793.79741328208752</v>
      </c>
      <c r="AC332" s="8">
        <v>4124</v>
      </c>
      <c r="AD332" s="8">
        <v>2035</v>
      </c>
      <c r="AE332" s="8">
        <v>73042</v>
      </c>
      <c r="AF332" s="8">
        <f t="shared" si="68"/>
        <v>26400.333333333332</v>
      </c>
      <c r="AG332" s="8">
        <f t="shared" si="69"/>
        <v>40406.370566203215</v>
      </c>
      <c r="AH332" s="8">
        <v>45274</v>
      </c>
      <c r="AI332" s="8">
        <v>10505</v>
      </c>
      <c r="AJ332" s="8">
        <v>5448</v>
      </c>
      <c r="AK332" s="8">
        <f t="shared" si="70"/>
        <v>20409</v>
      </c>
      <c r="AL332" s="8">
        <f t="shared" si="71"/>
        <v>21681.66232095685</v>
      </c>
      <c r="AM332" s="13">
        <v>5.0019762850262302</v>
      </c>
      <c r="AN332" s="13">
        <v>4.9086069506109897</v>
      </c>
      <c r="AO332" s="8">
        <v>-1.30767133433244E-2</v>
      </c>
      <c r="AP332" s="13">
        <v>4.2086740331830699</v>
      </c>
      <c r="AQ332" s="13">
        <v>3.1563233770560002</v>
      </c>
      <c r="AR332" s="12">
        <v>1.8311080653476499E-3</v>
      </c>
      <c r="AS332" s="12">
        <v>3.3681255351479902E-3</v>
      </c>
      <c r="AT332" s="8">
        <v>0.99485515725920004</v>
      </c>
      <c r="AU332" s="12">
        <v>1.45796711488578E-2</v>
      </c>
      <c r="AV332" s="12">
        <v>3.9797505427085503E-2</v>
      </c>
    </row>
    <row r="333" spans="1:48" x14ac:dyDescent="0.15">
      <c r="A333" s="8" t="s">
        <v>598</v>
      </c>
      <c r="B333" s="4"/>
      <c r="C333" s="9" t="s">
        <v>599</v>
      </c>
      <c r="D333" s="8">
        <v>1112</v>
      </c>
      <c r="E333" s="8">
        <v>349</v>
      </c>
      <c r="F333" s="8">
        <v>875</v>
      </c>
      <c r="G333" s="8">
        <v>2040</v>
      </c>
      <c r="H333" s="8">
        <v>608</v>
      </c>
      <c r="I333" s="8">
        <f t="shared" si="60"/>
        <v>996.8</v>
      </c>
      <c r="J333" s="8">
        <f t="shared" si="61"/>
        <v>649.45800480092623</v>
      </c>
      <c r="K333" s="8">
        <v>139663</v>
      </c>
      <c r="L333" s="8">
        <v>7407</v>
      </c>
      <c r="M333" s="8">
        <v>4141</v>
      </c>
      <c r="N333" s="8">
        <v>8299</v>
      </c>
      <c r="O333" s="8">
        <v>5479</v>
      </c>
      <c r="P333" s="8">
        <v>1818</v>
      </c>
      <c r="Q333" s="8">
        <f t="shared" si="62"/>
        <v>27801.166666666668</v>
      </c>
      <c r="R333" s="8">
        <f t="shared" si="63"/>
        <v>54849.856621204272</v>
      </c>
      <c r="S333" s="8">
        <v>26328</v>
      </c>
      <c r="T333" s="8">
        <v>7034</v>
      </c>
      <c r="U333" s="8">
        <v>12978</v>
      </c>
      <c r="V333" s="8">
        <f t="shared" si="64"/>
        <v>15446.666666666666</v>
      </c>
      <c r="W333" s="8">
        <f t="shared" si="65"/>
        <v>9881.0599296499222</v>
      </c>
      <c r="X333" s="8">
        <v>151</v>
      </c>
      <c r="Y333" s="8">
        <v>491</v>
      </c>
      <c r="Z333" s="8">
        <v>841</v>
      </c>
      <c r="AA333" s="8">
        <f t="shared" si="66"/>
        <v>494.33333333333331</v>
      </c>
      <c r="AB333" s="8">
        <f t="shared" si="67"/>
        <v>345.01207708330054</v>
      </c>
      <c r="AC333" s="8">
        <v>2136</v>
      </c>
      <c r="AD333" s="8">
        <v>940</v>
      </c>
      <c r="AE333" s="8">
        <v>34759</v>
      </c>
      <c r="AF333" s="8">
        <f t="shared" si="68"/>
        <v>12611.666666666666</v>
      </c>
      <c r="AG333" s="8">
        <f t="shared" si="69"/>
        <v>19189.473268782898</v>
      </c>
      <c r="AH333" s="8">
        <v>27592</v>
      </c>
      <c r="AI333" s="8">
        <v>5471</v>
      </c>
      <c r="AJ333" s="8">
        <v>1668</v>
      </c>
      <c r="AK333" s="8">
        <f t="shared" si="70"/>
        <v>11577</v>
      </c>
      <c r="AL333" s="8">
        <f t="shared" si="71"/>
        <v>13999.138223476471</v>
      </c>
      <c r="AM333" s="13">
        <v>5.0339057483568199</v>
      </c>
      <c r="AN333" s="13">
        <v>4.2415527304012004</v>
      </c>
      <c r="AO333" s="8">
        <v>0.216446894678961</v>
      </c>
      <c r="AP333" s="13">
        <v>4.2537012746722596</v>
      </c>
      <c r="AQ333" s="13">
        <v>3.2946678884925702</v>
      </c>
      <c r="AR333" s="12">
        <v>8.3759622081879903E-4</v>
      </c>
      <c r="AS333" s="12">
        <v>4.83481502340716E-3</v>
      </c>
      <c r="AT333" s="8">
        <v>0.89857072994288401</v>
      </c>
      <c r="AU333" s="12">
        <v>7.9535580572974197E-3</v>
      </c>
      <c r="AV333" s="12">
        <v>2.3234036775841901E-2</v>
      </c>
    </row>
    <row r="334" spans="1:48" x14ac:dyDescent="0.15">
      <c r="A334" s="8" t="s">
        <v>600</v>
      </c>
      <c r="B334" s="4"/>
      <c r="C334" s="9" t="s">
        <v>601</v>
      </c>
      <c r="D334" s="8">
        <v>484</v>
      </c>
      <c r="E334" s="8">
        <v>185</v>
      </c>
      <c r="F334" s="8">
        <v>515</v>
      </c>
      <c r="G334" s="8">
        <v>1163</v>
      </c>
      <c r="H334" s="8">
        <v>304</v>
      </c>
      <c r="I334" s="8">
        <f t="shared" si="60"/>
        <v>530.20000000000005</v>
      </c>
      <c r="J334" s="8">
        <f t="shared" si="61"/>
        <v>378.5270135670637</v>
      </c>
      <c r="K334" s="8">
        <v>37224</v>
      </c>
      <c r="L334" s="8">
        <v>2889</v>
      </c>
      <c r="M334" s="8">
        <v>1964</v>
      </c>
      <c r="N334" s="8">
        <v>3693</v>
      </c>
      <c r="O334" s="8">
        <v>2662</v>
      </c>
      <c r="P334" s="8">
        <v>999</v>
      </c>
      <c r="Q334" s="8">
        <f t="shared" si="62"/>
        <v>8238.5</v>
      </c>
      <c r="R334" s="8">
        <f t="shared" si="63"/>
        <v>14228.949318203364</v>
      </c>
      <c r="S334" s="8">
        <v>9903</v>
      </c>
      <c r="T334" s="8">
        <v>3282</v>
      </c>
      <c r="U334" s="8">
        <v>5598</v>
      </c>
      <c r="V334" s="8">
        <f t="shared" si="64"/>
        <v>6261</v>
      </c>
      <c r="W334" s="8">
        <f t="shared" si="65"/>
        <v>3359.9236598470507</v>
      </c>
      <c r="X334" s="8">
        <v>73</v>
      </c>
      <c r="Y334" s="8">
        <v>277</v>
      </c>
      <c r="Z334" s="8">
        <v>535</v>
      </c>
      <c r="AA334" s="8">
        <f t="shared" si="66"/>
        <v>295</v>
      </c>
      <c r="AB334" s="8">
        <f t="shared" si="67"/>
        <v>231.52537657889687</v>
      </c>
      <c r="AC334" s="8">
        <v>800</v>
      </c>
      <c r="AD334" s="8">
        <v>400</v>
      </c>
      <c r="AE334" s="8">
        <v>13951</v>
      </c>
      <c r="AF334" s="8">
        <f t="shared" si="68"/>
        <v>5050.333333333333</v>
      </c>
      <c r="AG334" s="8">
        <f t="shared" si="69"/>
        <v>7710.7976457259811</v>
      </c>
      <c r="AH334" s="8">
        <v>8520</v>
      </c>
      <c r="AI334" s="8">
        <v>2745</v>
      </c>
      <c r="AJ334" s="8">
        <v>708</v>
      </c>
      <c r="AK334" s="8">
        <f t="shared" si="70"/>
        <v>3991</v>
      </c>
      <c r="AL334" s="8">
        <f t="shared" si="71"/>
        <v>4052.3108222346418</v>
      </c>
      <c r="AM334" s="13">
        <v>4.5542618442914202</v>
      </c>
      <c r="AN334" s="13">
        <v>4.02472084818905</v>
      </c>
      <c r="AO334" s="8">
        <v>0.33835389684008199</v>
      </c>
      <c r="AP334" s="13">
        <v>3.7505617081162699</v>
      </c>
      <c r="AQ334" s="13">
        <v>3.06082110145609</v>
      </c>
      <c r="AR334" s="12">
        <v>9.4300884321568104E-4</v>
      </c>
      <c r="AS334" s="12">
        <v>4.2356062830152296E-3</v>
      </c>
      <c r="AT334" s="8">
        <v>0.82733981993175598</v>
      </c>
      <c r="AU334" s="12">
        <v>1.08208864661957E-2</v>
      </c>
      <c r="AV334" s="12">
        <v>2.38152767171265E-2</v>
      </c>
    </row>
    <row r="335" spans="1:48" x14ac:dyDescent="0.15">
      <c r="A335" s="8" t="s">
        <v>602</v>
      </c>
      <c r="B335" s="4"/>
      <c r="C335" s="9" t="s">
        <v>603</v>
      </c>
      <c r="D335" s="8">
        <v>1087</v>
      </c>
      <c r="E335" s="8">
        <v>444</v>
      </c>
      <c r="F335" s="8">
        <v>799</v>
      </c>
      <c r="G335" s="8">
        <v>2410</v>
      </c>
      <c r="H335" s="8">
        <v>952</v>
      </c>
      <c r="I335" s="8">
        <f t="shared" si="60"/>
        <v>1138.4000000000001</v>
      </c>
      <c r="J335" s="8">
        <f t="shared" si="61"/>
        <v>750.28947746853021</v>
      </c>
      <c r="K335" s="8">
        <v>117729</v>
      </c>
      <c r="L335" s="8">
        <v>4832</v>
      </c>
      <c r="M335" s="8">
        <v>3002</v>
      </c>
      <c r="N335" s="8">
        <v>5483</v>
      </c>
      <c r="O335" s="8">
        <v>4001</v>
      </c>
      <c r="P335" s="8">
        <v>2169</v>
      </c>
      <c r="Q335" s="8">
        <f t="shared" si="62"/>
        <v>22869.333333333332</v>
      </c>
      <c r="R335" s="8">
        <f t="shared" si="63"/>
        <v>46487.019860028311</v>
      </c>
      <c r="S335" s="8">
        <v>31111</v>
      </c>
      <c r="T335" s="8">
        <v>5324</v>
      </c>
      <c r="U335" s="8">
        <v>12546</v>
      </c>
      <c r="V335" s="8">
        <f t="shared" si="64"/>
        <v>16327</v>
      </c>
      <c r="W335" s="8">
        <f t="shared" si="65"/>
        <v>13302.79342844953</v>
      </c>
      <c r="X335" s="8">
        <v>189</v>
      </c>
      <c r="Y335" s="8">
        <v>519</v>
      </c>
      <c r="Z335" s="8">
        <v>1025</v>
      </c>
      <c r="AA335" s="8">
        <f t="shared" si="66"/>
        <v>577.66666666666663</v>
      </c>
      <c r="AB335" s="8">
        <f t="shared" si="67"/>
        <v>421.07639845203067</v>
      </c>
      <c r="AC335" s="8">
        <v>1978</v>
      </c>
      <c r="AD335" s="8">
        <v>650</v>
      </c>
      <c r="AE335" s="8">
        <v>34173</v>
      </c>
      <c r="AF335" s="8">
        <f t="shared" si="68"/>
        <v>12267</v>
      </c>
      <c r="AG335" s="8">
        <f t="shared" si="69"/>
        <v>18982.769107798787</v>
      </c>
      <c r="AH335" s="8">
        <v>23806</v>
      </c>
      <c r="AI335" s="8">
        <v>4108</v>
      </c>
      <c r="AJ335" s="8">
        <v>1140</v>
      </c>
      <c r="AK335" s="8">
        <f t="shared" si="70"/>
        <v>9684.6666666666661</v>
      </c>
      <c r="AL335" s="8">
        <f t="shared" si="71"/>
        <v>12319.143530835792</v>
      </c>
      <c r="AM335" s="13">
        <v>4.4421143976316797</v>
      </c>
      <c r="AN335" s="13">
        <v>4.04561355764036</v>
      </c>
      <c r="AO335" s="8">
        <v>0.28380510413432503</v>
      </c>
      <c r="AP335" s="13">
        <v>4.0768451629122904</v>
      </c>
      <c r="AQ335" s="13">
        <v>2.80296357575943</v>
      </c>
      <c r="AR335" s="12">
        <v>4.2213518783527203E-3</v>
      </c>
      <c r="AS335" s="12">
        <v>1.16245009064057E-2</v>
      </c>
      <c r="AT335" s="8">
        <v>0.87604374773305305</v>
      </c>
      <c r="AU335" s="12">
        <v>1.8341000322887799E-2</v>
      </c>
      <c r="AV335" s="8">
        <v>7.0300162175036596E-2</v>
      </c>
    </row>
    <row r="336" spans="1:48" x14ac:dyDescent="0.15">
      <c r="A336" s="8" t="s">
        <v>604</v>
      </c>
      <c r="B336" s="4"/>
      <c r="C336" s="9" t="s">
        <v>603</v>
      </c>
      <c r="D336" s="8">
        <v>1187</v>
      </c>
      <c r="E336" s="8">
        <v>461</v>
      </c>
      <c r="F336" s="8">
        <v>785</v>
      </c>
      <c r="G336" s="8">
        <v>2843</v>
      </c>
      <c r="H336" s="8">
        <v>848</v>
      </c>
      <c r="I336" s="8">
        <f t="shared" si="60"/>
        <v>1224.8</v>
      </c>
      <c r="J336" s="8">
        <f t="shared" si="61"/>
        <v>940.58396754356806</v>
      </c>
      <c r="K336" s="8">
        <v>118230</v>
      </c>
      <c r="L336" s="8">
        <v>4308</v>
      </c>
      <c r="M336" s="8">
        <v>2743</v>
      </c>
      <c r="N336" s="8">
        <v>5360</v>
      </c>
      <c r="O336" s="8">
        <v>3719</v>
      </c>
      <c r="P336" s="8">
        <v>2106</v>
      </c>
      <c r="Q336" s="8">
        <f t="shared" si="62"/>
        <v>22744.333333333332</v>
      </c>
      <c r="R336" s="8">
        <f t="shared" si="63"/>
        <v>46792.271621141314</v>
      </c>
      <c r="S336" s="8">
        <v>36037</v>
      </c>
      <c r="T336" s="8">
        <v>4644</v>
      </c>
      <c r="U336" s="8">
        <v>9612</v>
      </c>
      <c r="V336" s="8">
        <f t="shared" si="64"/>
        <v>16764.333333333332</v>
      </c>
      <c r="W336" s="8">
        <f t="shared" si="65"/>
        <v>16874.44862309087</v>
      </c>
      <c r="X336" s="8">
        <v>182</v>
      </c>
      <c r="Y336" s="8">
        <v>654</v>
      </c>
      <c r="Z336" s="8">
        <v>951</v>
      </c>
      <c r="AA336" s="8">
        <f t="shared" si="66"/>
        <v>595.66666666666663</v>
      </c>
      <c r="AB336" s="8">
        <f t="shared" si="67"/>
        <v>387.80450401372775</v>
      </c>
      <c r="AC336" s="8">
        <v>1617</v>
      </c>
      <c r="AD336" s="8">
        <v>579</v>
      </c>
      <c r="AE336" s="8">
        <v>40621</v>
      </c>
      <c r="AF336" s="8">
        <f t="shared" si="68"/>
        <v>14272.333333333334</v>
      </c>
      <c r="AG336" s="8">
        <f t="shared" si="69"/>
        <v>22824.516146751794</v>
      </c>
      <c r="AH336" s="8">
        <v>24730</v>
      </c>
      <c r="AI336" s="8">
        <v>3527</v>
      </c>
      <c r="AJ336" s="8">
        <v>936</v>
      </c>
      <c r="AK336" s="8">
        <f t="shared" si="70"/>
        <v>9731</v>
      </c>
      <c r="AL336" s="8">
        <f t="shared" si="71"/>
        <v>13053.958058765165</v>
      </c>
      <c r="AM336" s="13">
        <v>4.2742756265169799</v>
      </c>
      <c r="AN336" s="13">
        <v>3.9024661606337099</v>
      </c>
      <c r="AO336" s="8">
        <v>0.42324493114876399</v>
      </c>
      <c r="AP336" s="13">
        <v>4.3894504232431002</v>
      </c>
      <c r="AQ336" s="13">
        <v>2.6078413101137001</v>
      </c>
      <c r="AR336" s="12">
        <v>7.6937101702576104E-3</v>
      </c>
      <c r="AS336" s="12">
        <v>1.9232474906659799E-2</v>
      </c>
      <c r="AT336" s="8">
        <v>0.82058895116752195</v>
      </c>
      <c r="AU336" s="12">
        <v>1.7208694844326598E-2</v>
      </c>
      <c r="AV336" s="8">
        <v>0.109537495621543</v>
      </c>
    </row>
    <row r="337" spans="1:48" x14ac:dyDescent="0.15">
      <c r="A337" s="8" t="s">
        <v>605</v>
      </c>
      <c r="B337" s="4"/>
      <c r="C337" s="9" t="s">
        <v>606</v>
      </c>
      <c r="D337" s="8">
        <v>350</v>
      </c>
      <c r="E337" s="8">
        <v>141</v>
      </c>
      <c r="F337" s="8">
        <v>219</v>
      </c>
      <c r="G337" s="8">
        <v>694</v>
      </c>
      <c r="H337" s="8">
        <v>184</v>
      </c>
      <c r="I337" s="8">
        <f t="shared" si="60"/>
        <v>317.60000000000002</v>
      </c>
      <c r="J337" s="8">
        <f t="shared" si="61"/>
        <v>224.43551412376786</v>
      </c>
      <c r="K337" s="8">
        <v>26180</v>
      </c>
      <c r="L337" s="8">
        <v>1558</v>
      </c>
      <c r="M337" s="8">
        <v>833</v>
      </c>
      <c r="N337" s="8">
        <v>1726</v>
      </c>
      <c r="O337" s="8">
        <v>1135</v>
      </c>
      <c r="P337" s="8">
        <v>684</v>
      </c>
      <c r="Q337" s="8">
        <f t="shared" si="62"/>
        <v>5352.666666666667</v>
      </c>
      <c r="R337" s="8">
        <f t="shared" si="63"/>
        <v>10211.195496447352</v>
      </c>
      <c r="S337" s="8">
        <v>9035</v>
      </c>
      <c r="T337" s="8">
        <v>1600</v>
      </c>
      <c r="U337" s="8">
        <v>4878</v>
      </c>
      <c r="V337" s="8">
        <f t="shared" si="64"/>
        <v>5171</v>
      </c>
      <c r="W337" s="8">
        <f t="shared" si="65"/>
        <v>3726.1498896313874</v>
      </c>
      <c r="X337" s="8">
        <v>36</v>
      </c>
      <c r="Y337" s="8">
        <v>222</v>
      </c>
      <c r="Z337" s="8">
        <v>248</v>
      </c>
      <c r="AA337" s="8">
        <f t="shared" si="66"/>
        <v>168.66666666666666</v>
      </c>
      <c r="AB337" s="8">
        <f t="shared" si="67"/>
        <v>115.62583333033037</v>
      </c>
      <c r="AC337" s="8">
        <v>297</v>
      </c>
      <c r="AD337" s="8">
        <v>161</v>
      </c>
      <c r="AE337" s="8">
        <v>12880</v>
      </c>
      <c r="AF337" s="8">
        <f t="shared" si="68"/>
        <v>4446</v>
      </c>
      <c r="AG337" s="8">
        <f t="shared" si="69"/>
        <v>7304.3747850175378</v>
      </c>
      <c r="AH337" s="8">
        <v>5999</v>
      </c>
      <c r="AI337" s="8">
        <v>1111</v>
      </c>
      <c r="AJ337" s="8">
        <v>384</v>
      </c>
      <c r="AK337" s="8">
        <f t="shared" si="70"/>
        <v>2498</v>
      </c>
      <c r="AL337" s="8">
        <f t="shared" si="71"/>
        <v>3053.6671396863148</v>
      </c>
      <c r="AM337" s="13">
        <v>4.3339398266081401</v>
      </c>
      <c r="AN337" s="13">
        <v>4.2796998994323197</v>
      </c>
      <c r="AO337" s="8">
        <v>0.418607772105487</v>
      </c>
      <c r="AP337" s="13">
        <v>4.4962922606819298</v>
      </c>
      <c r="AQ337" s="13">
        <v>2.6913318779929098</v>
      </c>
      <c r="AR337" s="12">
        <v>5.0915783440259096E-3</v>
      </c>
      <c r="AS337" s="12">
        <v>9.3276231934144496E-3</v>
      </c>
      <c r="AT337" s="8">
        <v>0.81953085981540097</v>
      </c>
      <c r="AU337" s="12">
        <v>1.30273433060152E-2</v>
      </c>
      <c r="AV337" s="8">
        <v>8.5691834121782995E-2</v>
      </c>
    </row>
    <row r="338" spans="1:48" x14ac:dyDescent="0.15">
      <c r="A338" s="8" t="s">
        <v>607</v>
      </c>
      <c r="B338" s="4" t="s">
        <v>608</v>
      </c>
      <c r="C338" s="9" t="s">
        <v>609</v>
      </c>
      <c r="D338" s="8">
        <v>600</v>
      </c>
      <c r="E338" s="8">
        <v>264</v>
      </c>
      <c r="F338" s="8">
        <v>399</v>
      </c>
      <c r="G338" s="8">
        <v>1167</v>
      </c>
      <c r="H338" s="8">
        <v>272</v>
      </c>
      <c r="I338" s="8">
        <f t="shared" si="60"/>
        <v>540.4</v>
      </c>
      <c r="J338" s="8">
        <f t="shared" si="61"/>
        <v>375.70240882911571</v>
      </c>
      <c r="K338" s="8">
        <v>53382</v>
      </c>
      <c r="L338" s="8">
        <v>2095</v>
      </c>
      <c r="M338" s="8">
        <v>1453</v>
      </c>
      <c r="N338" s="8">
        <v>2877</v>
      </c>
      <c r="O338" s="8">
        <v>1918</v>
      </c>
      <c r="P338" s="8">
        <v>990</v>
      </c>
      <c r="Q338" s="8">
        <f t="shared" si="62"/>
        <v>10452.5</v>
      </c>
      <c r="R338" s="8">
        <f t="shared" si="63"/>
        <v>21040.653856284978</v>
      </c>
      <c r="S338" s="8">
        <v>18313</v>
      </c>
      <c r="T338" s="8">
        <v>2454</v>
      </c>
      <c r="U338" s="8">
        <v>7002</v>
      </c>
      <c r="V338" s="8">
        <f t="shared" si="64"/>
        <v>9256.3333333333339</v>
      </c>
      <c r="W338" s="8">
        <f t="shared" si="65"/>
        <v>8166.3017537520209</v>
      </c>
      <c r="X338" s="8">
        <v>98</v>
      </c>
      <c r="Y338" s="8">
        <v>385</v>
      </c>
      <c r="Z338" s="8">
        <v>486</v>
      </c>
      <c r="AA338" s="8">
        <f t="shared" si="66"/>
        <v>323</v>
      </c>
      <c r="AB338" s="8">
        <f t="shared" si="67"/>
        <v>201.29331831931233</v>
      </c>
      <c r="AC338" s="8">
        <v>832</v>
      </c>
      <c r="AD338" s="8">
        <v>272</v>
      </c>
      <c r="AE338" s="8">
        <v>24036</v>
      </c>
      <c r="AF338" s="8">
        <f t="shared" si="68"/>
        <v>8380</v>
      </c>
      <c r="AG338" s="8">
        <f t="shared" si="69"/>
        <v>13561.384590077814</v>
      </c>
      <c r="AH338" s="8">
        <v>10386</v>
      </c>
      <c r="AI338" s="8">
        <v>1777</v>
      </c>
      <c r="AJ338" s="8">
        <v>516</v>
      </c>
      <c r="AK338" s="8">
        <f t="shared" si="70"/>
        <v>4226.333333333333</v>
      </c>
      <c r="AL338" s="8">
        <f t="shared" si="71"/>
        <v>5371.5593949367567</v>
      </c>
      <c r="AM338" s="13">
        <v>4.3397224469469</v>
      </c>
      <c r="AN338" s="13">
        <v>4.1503117395914</v>
      </c>
      <c r="AO338" s="8">
        <v>0.50655586773845496</v>
      </c>
      <c r="AP338" s="13">
        <v>4.6018557893712098</v>
      </c>
      <c r="AQ338" s="13">
        <v>2.51513332221672</v>
      </c>
      <c r="AR338" s="12">
        <v>5.3336278763903202E-3</v>
      </c>
      <c r="AS338" s="12">
        <v>1.12543940765755E-2</v>
      </c>
      <c r="AT338" s="8">
        <v>0.77637697176161702</v>
      </c>
      <c r="AU338" s="12">
        <v>1.12473648223325E-2</v>
      </c>
      <c r="AV338" s="8">
        <v>0.10854544253365001</v>
      </c>
    </row>
    <row r="339" spans="1:48" x14ac:dyDescent="0.15">
      <c r="A339" s="8" t="s">
        <v>1267</v>
      </c>
      <c r="B339" s="4"/>
      <c r="C339" s="9" t="s">
        <v>1288</v>
      </c>
      <c r="D339" s="8">
        <v>4487</v>
      </c>
      <c r="E339" s="8">
        <v>10497</v>
      </c>
      <c r="F339" s="8">
        <v>2177</v>
      </c>
      <c r="G339" s="8">
        <v>908</v>
      </c>
      <c r="H339" s="8">
        <v>8520</v>
      </c>
      <c r="I339" s="8">
        <f t="shared" si="60"/>
        <v>5317.8</v>
      </c>
      <c r="J339" s="8">
        <f t="shared" si="61"/>
        <v>4095.100328441295</v>
      </c>
      <c r="K339" s="8">
        <v>3409</v>
      </c>
      <c r="L339" s="8">
        <v>4920</v>
      </c>
      <c r="M339" s="8">
        <v>786</v>
      </c>
      <c r="N339" s="8">
        <v>682</v>
      </c>
      <c r="O339" s="8">
        <v>766</v>
      </c>
      <c r="P339" s="8">
        <v>1197</v>
      </c>
      <c r="Q339" s="8">
        <f t="shared" si="62"/>
        <v>1960</v>
      </c>
      <c r="R339" s="8">
        <f t="shared" si="63"/>
        <v>1782.1653121974964</v>
      </c>
      <c r="S339" s="8">
        <v>3476</v>
      </c>
      <c r="T339" s="8">
        <v>4924</v>
      </c>
      <c r="U339" s="8">
        <v>2988</v>
      </c>
      <c r="V339" s="8">
        <f t="shared" si="64"/>
        <v>3796</v>
      </c>
      <c r="W339" s="8">
        <f t="shared" si="65"/>
        <v>1006.8882758280583</v>
      </c>
      <c r="X339" s="8">
        <v>446</v>
      </c>
      <c r="Y339" s="8">
        <v>665</v>
      </c>
      <c r="Z339" s="8">
        <v>1103</v>
      </c>
      <c r="AA339" s="8">
        <f t="shared" si="66"/>
        <v>738</v>
      </c>
      <c r="AB339" s="8">
        <f t="shared" si="67"/>
        <v>334.52802573177632</v>
      </c>
      <c r="AC339" s="8">
        <v>2394</v>
      </c>
      <c r="AD339" s="8">
        <v>2657</v>
      </c>
      <c r="AE339" s="8">
        <v>1327</v>
      </c>
      <c r="AF339" s="8">
        <f t="shared" si="68"/>
        <v>2126</v>
      </c>
      <c r="AG339" s="8">
        <f t="shared" si="69"/>
        <v>704.33869693493341</v>
      </c>
      <c r="AH339" s="8">
        <v>2558</v>
      </c>
      <c r="AI339" s="8">
        <v>2229</v>
      </c>
      <c r="AJ339" s="8">
        <v>7728</v>
      </c>
      <c r="AK339" s="8">
        <f t="shared" si="70"/>
        <v>4171.666666666667</v>
      </c>
      <c r="AL339" s="8">
        <f t="shared" si="71"/>
        <v>3084.2649583544753</v>
      </c>
      <c r="AM339" s="8">
        <v>-0.72450747694296302</v>
      </c>
      <c r="AN339" s="8">
        <v>-0.24869865769532301</v>
      </c>
      <c r="AO339" s="10">
        <v>-2.0141204928239498</v>
      </c>
      <c r="AP339" s="8">
        <v>-1.14597172867413</v>
      </c>
      <c r="AQ339" s="8">
        <v>-0.34916742471923901</v>
      </c>
      <c r="AR339" s="8">
        <v>0.27271513189383301</v>
      </c>
      <c r="AS339" s="8">
        <v>0.77791978303268305</v>
      </c>
      <c r="AT339" s="12">
        <v>1.63781106474334E-2</v>
      </c>
      <c r="AU339" s="8">
        <v>0.14932668696053999</v>
      </c>
      <c r="AV339" s="8">
        <v>0.69471047307510403</v>
      </c>
    </row>
    <row r="340" spans="1:48" x14ac:dyDescent="0.15">
      <c r="A340" s="8" t="s">
        <v>1268</v>
      </c>
      <c r="B340" s="4"/>
      <c r="C340" s="9" t="s">
        <v>1289</v>
      </c>
      <c r="D340" s="8">
        <v>8511</v>
      </c>
      <c r="E340" s="8">
        <v>34215</v>
      </c>
      <c r="F340" s="8">
        <v>22111</v>
      </c>
      <c r="G340" s="8">
        <v>7062</v>
      </c>
      <c r="H340" s="8">
        <v>21512</v>
      </c>
      <c r="I340" s="8">
        <f t="shared" si="60"/>
        <v>18682.2</v>
      </c>
      <c r="J340" s="8">
        <f t="shared" si="61"/>
        <v>11174.912424712777</v>
      </c>
      <c r="K340" s="8">
        <v>9386</v>
      </c>
      <c r="L340" s="8">
        <v>17513</v>
      </c>
      <c r="M340" s="8">
        <v>5509</v>
      </c>
      <c r="N340" s="8">
        <v>5838</v>
      </c>
      <c r="O340" s="8">
        <v>5710</v>
      </c>
      <c r="P340" s="8">
        <v>3312</v>
      </c>
      <c r="Q340" s="8">
        <f t="shared" si="62"/>
        <v>7878</v>
      </c>
      <c r="R340" s="8">
        <f t="shared" si="63"/>
        <v>5107.4383011447135</v>
      </c>
      <c r="S340" s="8">
        <v>18548</v>
      </c>
      <c r="T340" s="8">
        <v>18870</v>
      </c>
      <c r="U340" s="8">
        <v>7236</v>
      </c>
      <c r="V340" s="8">
        <f t="shared" si="64"/>
        <v>14884.666666666666</v>
      </c>
      <c r="W340" s="8">
        <f t="shared" si="65"/>
        <v>6625.8959645721361</v>
      </c>
      <c r="X340" s="8">
        <v>968</v>
      </c>
      <c r="Y340" s="8">
        <v>2146</v>
      </c>
      <c r="Z340" s="8">
        <v>3635</v>
      </c>
      <c r="AA340" s="8">
        <f t="shared" si="66"/>
        <v>2249.6666666666665</v>
      </c>
      <c r="AB340" s="8">
        <f t="shared" si="67"/>
        <v>1336.5187366188823</v>
      </c>
      <c r="AC340" s="8">
        <v>6603</v>
      </c>
      <c r="AD340" s="8">
        <v>9815</v>
      </c>
      <c r="AE340" s="8">
        <v>5942</v>
      </c>
      <c r="AF340" s="8">
        <f t="shared" si="68"/>
        <v>7453.333333333333</v>
      </c>
      <c r="AG340" s="8">
        <f t="shared" si="69"/>
        <v>2071.7944717884852</v>
      </c>
      <c r="AH340" s="8">
        <v>5085</v>
      </c>
      <c r="AI340" s="8">
        <v>6711</v>
      </c>
      <c r="AJ340" s="8">
        <v>36264</v>
      </c>
      <c r="AK340" s="8">
        <f t="shared" si="70"/>
        <v>16020</v>
      </c>
      <c r="AL340" s="8">
        <f t="shared" si="71"/>
        <v>17550.658705587091</v>
      </c>
      <c r="AM340" s="8">
        <v>-0.48936894468935199</v>
      </c>
      <c r="AN340" s="8">
        <v>-3.6062687735228202E-3</v>
      </c>
      <c r="AO340" s="10">
        <v>-2.40819398003815</v>
      </c>
      <c r="AP340" s="8">
        <v>-1.16663591528236</v>
      </c>
      <c r="AQ340" s="8">
        <v>-0.50788630461851603</v>
      </c>
      <c r="AR340" s="8">
        <v>0.42589636280466497</v>
      </c>
      <c r="AS340" s="8">
        <v>0.997105665535296</v>
      </c>
      <c r="AT340" s="12">
        <v>2.78396911575487E-3</v>
      </c>
      <c r="AU340" s="8">
        <v>0.108500278291005</v>
      </c>
      <c r="AV340" s="8">
        <v>0.51187249351915098</v>
      </c>
    </row>
    <row r="341" spans="1:48" x14ac:dyDescent="0.15">
      <c r="A341" s="8" t="s">
        <v>1269</v>
      </c>
      <c r="B341" s="4"/>
      <c r="C341" s="9" t="s">
        <v>19</v>
      </c>
      <c r="D341" s="8">
        <v>6196</v>
      </c>
      <c r="E341" s="8">
        <v>19587</v>
      </c>
      <c r="F341" s="8">
        <v>16038</v>
      </c>
      <c r="G341" s="8">
        <v>4800</v>
      </c>
      <c r="H341" s="8">
        <v>13944</v>
      </c>
      <c r="I341" s="8">
        <f t="shared" si="60"/>
        <v>12113</v>
      </c>
      <c r="J341" s="8">
        <f t="shared" si="61"/>
        <v>6385.7207893862696</v>
      </c>
      <c r="K341" s="8">
        <v>4942</v>
      </c>
      <c r="L341" s="8">
        <v>9350</v>
      </c>
      <c r="M341" s="8">
        <v>3144</v>
      </c>
      <c r="N341" s="8">
        <v>3243</v>
      </c>
      <c r="O341" s="8">
        <v>2955</v>
      </c>
      <c r="P341" s="8">
        <v>2250</v>
      </c>
      <c r="Q341" s="8">
        <f t="shared" si="62"/>
        <v>4314</v>
      </c>
      <c r="R341" s="8">
        <f t="shared" si="63"/>
        <v>2622.1593391706765</v>
      </c>
      <c r="S341" s="8">
        <v>10119</v>
      </c>
      <c r="T341" s="8">
        <v>12318</v>
      </c>
      <c r="U341" s="8">
        <v>5076</v>
      </c>
      <c r="V341" s="8">
        <f t="shared" si="64"/>
        <v>9171</v>
      </c>
      <c r="W341" s="8">
        <f t="shared" si="65"/>
        <v>3712.9057354045499</v>
      </c>
      <c r="X341" s="8">
        <v>374</v>
      </c>
      <c r="Y341" s="8">
        <v>1159</v>
      </c>
      <c r="Z341" s="8">
        <v>1839</v>
      </c>
      <c r="AA341" s="8">
        <f t="shared" si="66"/>
        <v>1124</v>
      </c>
      <c r="AB341" s="8">
        <f t="shared" si="67"/>
        <v>733.12686487401345</v>
      </c>
      <c r="AC341" s="8">
        <v>3351</v>
      </c>
      <c r="AD341" s="8">
        <v>6875</v>
      </c>
      <c r="AE341" s="8">
        <v>3187</v>
      </c>
      <c r="AF341" s="8">
        <f t="shared" si="68"/>
        <v>4471</v>
      </c>
      <c r="AG341" s="8">
        <f t="shared" si="69"/>
        <v>2083.5392964856696</v>
      </c>
      <c r="AH341" s="8">
        <v>3701</v>
      </c>
      <c r="AI341" s="8">
        <v>3723</v>
      </c>
      <c r="AJ341" s="8">
        <v>24600</v>
      </c>
      <c r="AK341" s="8">
        <f t="shared" si="70"/>
        <v>10674.666666666666</v>
      </c>
      <c r="AL341" s="8">
        <f t="shared" si="71"/>
        <v>12059.697439543554</v>
      </c>
      <c r="AM341" s="8">
        <v>-0.75367927544829305</v>
      </c>
      <c r="AN341" s="8">
        <v>-8.9891577758864E-2</v>
      </c>
      <c r="AO341" s="10">
        <v>-2.8649189059841902</v>
      </c>
      <c r="AP341" s="8">
        <v>-1.32684630818716</v>
      </c>
      <c r="AQ341" s="8">
        <v>-0.51883625538527001</v>
      </c>
      <c r="AR341" s="8">
        <v>0.17521089541875201</v>
      </c>
      <c r="AS341" s="8">
        <v>0.91076691292799095</v>
      </c>
      <c r="AT341" s="12">
        <v>3.9294940139614101E-4</v>
      </c>
      <c r="AU341" s="8">
        <v>5.1515798873514998E-2</v>
      </c>
      <c r="AV341" s="8">
        <v>0.46812169045881502</v>
      </c>
    </row>
    <row r="342" spans="1:48" x14ac:dyDescent="0.15">
      <c r="A342" s="8" t="s">
        <v>610</v>
      </c>
      <c r="B342" s="4"/>
      <c r="C342" s="9" t="s">
        <v>611</v>
      </c>
      <c r="D342" s="8">
        <v>3523</v>
      </c>
      <c r="E342" s="8">
        <v>1115</v>
      </c>
      <c r="F342" s="8">
        <v>4121</v>
      </c>
      <c r="G342" s="8">
        <v>4041</v>
      </c>
      <c r="H342" s="8">
        <v>2928</v>
      </c>
      <c r="I342" s="8">
        <f t="shared" si="60"/>
        <v>3145.6</v>
      </c>
      <c r="J342" s="8">
        <f t="shared" si="61"/>
        <v>1231.4892610169204</v>
      </c>
      <c r="K342" s="8">
        <v>182</v>
      </c>
      <c r="L342" s="8">
        <v>143</v>
      </c>
      <c r="M342" s="8">
        <v>94</v>
      </c>
      <c r="N342" s="8">
        <v>104</v>
      </c>
      <c r="O342" s="8">
        <v>122</v>
      </c>
      <c r="P342" s="8">
        <v>171</v>
      </c>
      <c r="Q342" s="8">
        <f t="shared" si="62"/>
        <v>136</v>
      </c>
      <c r="R342" s="8">
        <f t="shared" si="63"/>
        <v>35.70434147271169</v>
      </c>
      <c r="S342" s="8">
        <v>188</v>
      </c>
      <c r="T342" s="8">
        <v>173</v>
      </c>
      <c r="U342" s="8">
        <v>252</v>
      </c>
      <c r="V342" s="8">
        <f t="shared" si="64"/>
        <v>204.33333333333334</v>
      </c>
      <c r="W342" s="8">
        <f t="shared" si="65"/>
        <v>41.956326499508222</v>
      </c>
      <c r="X342" s="8">
        <v>1466</v>
      </c>
      <c r="Y342" s="8">
        <v>2013</v>
      </c>
      <c r="Z342" s="8">
        <v>2771</v>
      </c>
      <c r="AA342" s="8">
        <f t="shared" si="66"/>
        <v>2083.3333333333335</v>
      </c>
      <c r="AB342" s="8">
        <f t="shared" si="67"/>
        <v>655.33680907860889</v>
      </c>
      <c r="AC342" s="8">
        <v>197</v>
      </c>
      <c r="AD342" s="8">
        <v>235</v>
      </c>
      <c r="AE342" s="8">
        <v>136</v>
      </c>
      <c r="AF342" s="8">
        <f t="shared" si="68"/>
        <v>189.33333333333334</v>
      </c>
      <c r="AG342" s="8">
        <f t="shared" si="69"/>
        <v>49.943301185778019</v>
      </c>
      <c r="AH342" s="8">
        <v>1766</v>
      </c>
      <c r="AI342" s="8">
        <v>179</v>
      </c>
      <c r="AJ342" s="8">
        <v>336</v>
      </c>
      <c r="AK342" s="8">
        <f t="shared" si="70"/>
        <v>760.33333333333337</v>
      </c>
      <c r="AL342" s="8">
        <f t="shared" si="71"/>
        <v>874.46345454417553</v>
      </c>
      <c r="AM342" s="10">
        <v>-4.00456942472929</v>
      </c>
      <c r="AN342" s="10">
        <v>-3.4265398747772999</v>
      </c>
      <c r="AO342" s="8">
        <v>0.50037781822178196</v>
      </c>
      <c r="AP342" s="10">
        <v>-3.5593238302634198</v>
      </c>
      <c r="AQ342" s="10">
        <v>-2.2034461676955099</v>
      </c>
      <c r="AR342" s="11">
        <v>2.1857907619448001E-7</v>
      </c>
      <c r="AS342" s="11">
        <v>1.53205966577924E-5</v>
      </c>
      <c r="AT342" s="8">
        <v>0.38845611701010402</v>
      </c>
      <c r="AU342" s="11">
        <v>1.13313293110488E-5</v>
      </c>
      <c r="AV342" s="12">
        <v>9.3139651277029196E-4</v>
      </c>
    </row>
    <row r="343" spans="1:48" x14ac:dyDescent="0.15">
      <c r="A343" s="8" t="s">
        <v>612</v>
      </c>
      <c r="B343" s="4"/>
      <c r="C343" s="9" t="s">
        <v>19</v>
      </c>
      <c r="D343" s="8">
        <v>10092</v>
      </c>
      <c r="E343" s="8">
        <v>6714</v>
      </c>
      <c r="F343" s="8">
        <v>15282</v>
      </c>
      <c r="G343" s="8">
        <v>14223</v>
      </c>
      <c r="H343" s="8">
        <v>18008</v>
      </c>
      <c r="I343" s="8">
        <f t="shared" si="60"/>
        <v>12863.8</v>
      </c>
      <c r="J343" s="8">
        <f t="shared" si="61"/>
        <v>4462.6456502841438</v>
      </c>
      <c r="K343" s="8">
        <v>297</v>
      </c>
      <c r="L343" s="8">
        <v>354</v>
      </c>
      <c r="M343" s="8">
        <v>204</v>
      </c>
      <c r="N343" s="8">
        <v>203</v>
      </c>
      <c r="O343" s="8">
        <v>217</v>
      </c>
      <c r="P343" s="8">
        <v>675</v>
      </c>
      <c r="Q343" s="8">
        <f t="shared" si="62"/>
        <v>325</v>
      </c>
      <c r="R343" s="8">
        <f t="shared" si="63"/>
        <v>181.8317903998088</v>
      </c>
      <c r="S343" s="8">
        <v>435</v>
      </c>
      <c r="T343" s="8">
        <v>489</v>
      </c>
      <c r="U343" s="8">
        <v>828</v>
      </c>
      <c r="V343" s="8">
        <f t="shared" si="64"/>
        <v>584</v>
      </c>
      <c r="W343" s="8">
        <f t="shared" si="65"/>
        <v>213.02816715167035</v>
      </c>
      <c r="X343" s="8">
        <v>5966</v>
      </c>
      <c r="Y343" s="8">
        <v>7714</v>
      </c>
      <c r="Z343" s="8">
        <v>12178</v>
      </c>
      <c r="AA343" s="8">
        <f t="shared" si="66"/>
        <v>8619.3333333333339</v>
      </c>
      <c r="AB343" s="8">
        <f t="shared" si="67"/>
        <v>3203.4289961435588</v>
      </c>
      <c r="AC343" s="8">
        <v>580</v>
      </c>
      <c r="AD343" s="8">
        <v>668</v>
      </c>
      <c r="AE343" s="8">
        <v>364</v>
      </c>
      <c r="AF343" s="8">
        <f t="shared" si="68"/>
        <v>537.33333333333337</v>
      </c>
      <c r="AG343" s="8">
        <f t="shared" si="69"/>
        <v>156.42676667799955</v>
      </c>
      <c r="AH343" s="8">
        <v>4259</v>
      </c>
      <c r="AI343" s="8">
        <v>357</v>
      </c>
      <c r="AJ343" s="8">
        <v>1716</v>
      </c>
      <c r="AK343" s="8">
        <f t="shared" si="70"/>
        <v>2110.6666666666665</v>
      </c>
      <c r="AL343" s="8">
        <f t="shared" si="71"/>
        <v>1980.712582212102</v>
      </c>
      <c r="AM343" s="10">
        <v>-5.06766865802288</v>
      </c>
      <c r="AN343" s="10">
        <v>-3.9451398362546701</v>
      </c>
      <c r="AO343" s="8">
        <v>0.48572809600280598</v>
      </c>
      <c r="AP343" s="10">
        <v>-4.1060861611809703</v>
      </c>
      <c r="AQ343" s="10">
        <v>-2.62190500467795</v>
      </c>
      <c r="AR343" s="11">
        <v>2.56121180211484E-8</v>
      </c>
      <c r="AS343" s="11">
        <v>5.1885663661884597E-6</v>
      </c>
      <c r="AT343" s="8">
        <v>0.41449016361950403</v>
      </c>
      <c r="AU343" s="11">
        <v>3.6726867924174398E-6</v>
      </c>
      <c r="AV343" s="12">
        <v>2.6045407643883499E-4</v>
      </c>
    </row>
    <row r="344" spans="1:48" x14ac:dyDescent="0.15">
      <c r="A344" s="8" t="s">
        <v>613</v>
      </c>
      <c r="B344" s="4"/>
      <c r="C344" s="9" t="s">
        <v>19</v>
      </c>
      <c r="D344" s="8">
        <v>24086</v>
      </c>
      <c r="E344" s="8">
        <v>11549</v>
      </c>
      <c r="F344" s="8">
        <v>23738</v>
      </c>
      <c r="G344" s="8">
        <v>30015</v>
      </c>
      <c r="H344" s="8">
        <v>16544</v>
      </c>
      <c r="I344" s="8">
        <f t="shared" si="60"/>
        <v>21186.400000000001</v>
      </c>
      <c r="J344" s="8">
        <f t="shared" si="61"/>
        <v>7198.8519431920495</v>
      </c>
      <c r="K344" s="8">
        <v>624</v>
      </c>
      <c r="L344" s="8">
        <v>314</v>
      </c>
      <c r="M344" s="8">
        <v>159</v>
      </c>
      <c r="N344" s="8">
        <v>133</v>
      </c>
      <c r="O344" s="8">
        <v>156</v>
      </c>
      <c r="P344" s="8">
        <v>405</v>
      </c>
      <c r="Q344" s="8">
        <f t="shared" si="62"/>
        <v>298.5</v>
      </c>
      <c r="R344" s="8">
        <f t="shared" si="63"/>
        <v>192.19235156478001</v>
      </c>
      <c r="S344" s="8">
        <v>605</v>
      </c>
      <c r="T344" s="8">
        <v>372</v>
      </c>
      <c r="U344" s="8">
        <v>486</v>
      </c>
      <c r="V344" s="8">
        <f t="shared" si="64"/>
        <v>487.66666666666669</v>
      </c>
      <c r="W344" s="8">
        <f t="shared" si="65"/>
        <v>116.50894100168156</v>
      </c>
      <c r="X344" s="8">
        <v>11573</v>
      </c>
      <c r="Y344" s="8">
        <v>23965</v>
      </c>
      <c r="Z344" s="8">
        <v>21571</v>
      </c>
      <c r="AA344" s="8">
        <f t="shared" si="66"/>
        <v>19036.333333333332</v>
      </c>
      <c r="AB344" s="8">
        <f t="shared" si="67"/>
        <v>6573.341413112008</v>
      </c>
      <c r="AC344" s="8">
        <v>637</v>
      </c>
      <c r="AD344" s="8">
        <v>482</v>
      </c>
      <c r="AE344" s="8">
        <v>599</v>
      </c>
      <c r="AF344" s="8">
        <f t="shared" si="68"/>
        <v>572.66666666666663</v>
      </c>
      <c r="AG344" s="8">
        <f t="shared" si="69"/>
        <v>80.785724811586078</v>
      </c>
      <c r="AH344" s="8">
        <v>11416</v>
      </c>
      <c r="AI344" s="8">
        <v>240</v>
      </c>
      <c r="AJ344" s="8">
        <v>972</v>
      </c>
      <c r="AK344" s="8">
        <f t="shared" si="70"/>
        <v>4209.333333333333</v>
      </c>
      <c r="AL344" s="8">
        <f t="shared" si="71"/>
        <v>6251.8788642561949</v>
      </c>
      <c r="AM344" s="10">
        <v>-5.8595057164570798</v>
      </c>
      <c r="AN344" s="10">
        <v>-5.1497112171316903</v>
      </c>
      <c r="AO344" s="8">
        <v>0.818209846240886</v>
      </c>
      <c r="AP344" s="10">
        <v>-4.91339340695865</v>
      </c>
      <c r="AQ344" s="10">
        <v>-3.0004010102298801</v>
      </c>
      <c r="AR344" s="11">
        <v>5.7398438342011905E-7</v>
      </c>
      <c r="AS344" s="11">
        <v>2.8215278189266101E-5</v>
      </c>
      <c r="AT344" s="8">
        <v>0.33110490261950598</v>
      </c>
      <c r="AU344" s="11">
        <v>4.1010944557376103E-5</v>
      </c>
      <c r="AV344" s="12">
        <v>2.6788492999169399E-3</v>
      </c>
    </row>
    <row r="345" spans="1:48" x14ac:dyDescent="0.15">
      <c r="A345" s="8" t="s">
        <v>614</v>
      </c>
      <c r="B345" s="4"/>
      <c r="C345" s="9" t="s">
        <v>266</v>
      </c>
      <c r="D345" s="8">
        <v>564</v>
      </c>
      <c r="E345" s="8">
        <v>450</v>
      </c>
      <c r="F345" s="8">
        <v>703</v>
      </c>
      <c r="G345" s="8">
        <v>447</v>
      </c>
      <c r="H345" s="8">
        <v>456</v>
      </c>
      <c r="I345" s="8">
        <f t="shared" si="60"/>
        <v>524</v>
      </c>
      <c r="J345" s="8">
        <f t="shared" si="61"/>
        <v>111.43383687193042</v>
      </c>
      <c r="K345" s="8">
        <v>95</v>
      </c>
      <c r="L345" s="8">
        <v>96</v>
      </c>
      <c r="M345" s="8">
        <v>57</v>
      </c>
      <c r="N345" s="8">
        <v>65</v>
      </c>
      <c r="O345" s="8">
        <v>68</v>
      </c>
      <c r="P345" s="8">
        <v>45</v>
      </c>
      <c r="Q345" s="8">
        <f t="shared" si="62"/>
        <v>71</v>
      </c>
      <c r="R345" s="8">
        <f t="shared" si="63"/>
        <v>20.581545131500697</v>
      </c>
      <c r="S345" s="8">
        <v>89</v>
      </c>
      <c r="T345" s="8">
        <v>108</v>
      </c>
      <c r="U345" s="8">
        <v>90</v>
      </c>
      <c r="V345" s="8">
        <f t="shared" si="64"/>
        <v>95.666666666666671</v>
      </c>
      <c r="W345" s="8">
        <f t="shared" si="65"/>
        <v>10.692676621563628</v>
      </c>
      <c r="X345" s="8">
        <v>286</v>
      </c>
      <c r="Y345" s="8">
        <v>207</v>
      </c>
      <c r="Z345" s="8">
        <v>336</v>
      </c>
      <c r="AA345" s="8">
        <f t="shared" si="66"/>
        <v>276.33333333333331</v>
      </c>
      <c r="AB345" s="8">
        <f t="shared" si="67"/>
        <v>65.041012702242952</v>
      </c>
      <c r="AC345" s="8">
        <v>69</v>
      </c>
      <c r="AD345" s="8">
        <v>82</v>
      </c>
      <c r="AE345" s="8">
        <v>108</v>
      </c>
      <c r="AF345" s="8">
        <f t="shared" si="68"/>
        <v>86.333333333333329</v>
      </c>
      <c r="AG345" s="8">
        <f t="shared" si="69"/>
        <v>19.857828011475323</v>
      </c>
      <c r="AH345" s="8">
        <v>277</v>
      </c>
      <c r="AI345" s="8">
        <v>89</v>
      </c>
      <c r="AJ345" s="8">
        <v>96</v>
      </c>
      <c r="AK345" s="8">
        <f t="shared" si="70"/>
        <v>154</v>
      </c>
      <c r="AL345" s="8">
        <f t="shared" si="71"/>
        <v>106.57860948614407</v>
      </c>
      <c r="AM345" s="10">
        <v>-2.2733407282137099</v>
      </c>
      <c r="AN345" s="10">
        <v>-2.2220615683852598</v>
      </c>
      <c r="AO345" s="8">
        <v>-8.9784573513205707E-2</v>
      </c>
      <c r="AP345" s="10">
        <v>-2.38744021232278</v>
      </c>
      <c r="AQ345" s="8">
        <v>-1.9837516399114199</v>
      </c>
      <c r="AR345" s="11">
        <v>5.2505874622770704E-7</v>
      </c>
      <c r="AS345" s="11">
        <v>8.8122068543666007E-6</v>
      </c>
      <c r="AT345" s="8">
        <v>0.83497824204082904</v>
      </c>
      <c r="AU345" s="11">
        <v>4.3412607619722097E-6</v>
      </c>
      <c r="AV345" s="11">
        <v>2.9341675657245999E-5</v>
      </c>
    </row>
    <row r="346" spans="1:48" x14ac:dyDescent="0.15">
      <c r="A346" s="8" t="s">
        <v>615</v>
      </c>
      <c r="B346" s="4"/>
      <c r="C346" s="9" t="s">
        <v>616</v>
      </c>
      <c r="D346" s="8">
        <v>1325</v>
      </c>
      <c r="E346" s="8">
        <v>569</v>
      </c>
      <c r="F346" s="8">
        <v>931</v>
      </c>
      <c r="G346" s="8">
        <v>758</v>
      </c>
      <c r="H346" s="8">
        <v>728</v>
      </c>
      <c r="I346" s="8">
        <f t="shared" si="60"/>
        <v>862.2</v>
      </c>
      <c r="J346" s="8">
        <f t="shared" si="61"/>
        <v>288.85584640093396</v>
      </c>
      <c r="K346" s="8">
        <v>6717</v>
      </c>
      <c r="L346" s="8">
        <v>5526</v>
      </c>
      <c r="M346" s="8">
        <v>2905</v>
      </c>
      <c r="N346" s="8">
        <v>3241</v>
      </c>
      <c r="O346" s="8">
        <v>3326</v>
      </c>
      <c r="P346" s="8">
        <v>1566</v>
      </c>
      <c r="Q346" s="8">
        <f t="shared" si="62"/>
        <v>3880.1666666666665</v>
      </c>
      <c r="R346" s="8">
        <f t="shared" si="63"/>
        <v>1885.6480495221438</v>
      </c>
      <c r="S346" s="8">
        <v>520</v>
      </c>
      <c r="T346" s="8">
        <v>3647</v>
      </c>
      <c r="U346" s="8">
        <v>4500</v>
      </c>
      <c r="V346" s="8">
        <f t="shared" si="64"/>
        <v>2889</v>
      </c>
      <c r="W346" s="8">
        <f t="shared" si="65"/>
        <v>2095.4767953857186</v>
      </c>
      <c r="X346" s="8">
        <v>507</v>
      </c>
      <c r="Y346" s="8">
        <v>760</v>
      </c>
      <c r="Z346" s="8">
        <v>944</v>
      </c>
      <c r="AA346" s="8">
        <f t="shared" si="66"/>
        <v>737</v>
      </c>
      <c r="AB346" s="8">
        <f t="shared" si="67"/>
        <v>219.4060163258975</v>
      </c>
      <c r="AC346" s="8">
        <v>5264</v>
      </c>
      <c r="AD346" s="8">
        <v>2158</v>
      </c>
      <c r="AE346" s="8">
        <v>1376</v>
      </c>
      <c r="AF346" s="8">
        <f t="shared" si="68"/>
        <v>2932.6666666666665</v>
      </c>
      <c r="AG346" s="8">
        <f t="shared" si="69"/>
        <v>2056.5060985402729</v>
      </c>
      <c r="AH346" s="8">
        <v>2119</v>
      </c>
      <c r="AI346" s="8">
        <v>5542</v>
      </c>
      <c r="AJ346" s="8">
        <v>1560</v>
      </c>
      <c r="AK346" s="8">
        <f t="shared" si="70"/>
        <v>3073.6666666666665</v>
      </c>
      <c r="AL346" s="8">
        <f t="shared" si="71"/>
        <v>2155.8344865349322</v>
      </c>
      <c r="AM346" s="13">
        <v>2.8167042435669201</v>
      </c>
      <c r="AN346" s="13">
        <v>2.0292578178820602</v>
      </c>
      <c r="AO346" s="8">
        <v>0.56256833649402205</v>
      </c>
      <c r="AP346" s="8">
        <v>1.8734196024504399</v>
      </c>
      <c r="AQ346" s="8">
        <v>1.7453730176848199</v>
      </c>
      <c r="AR346" s="11">
        <v>6.1692365339171694E-5</v>
      </c>
      <c r="AS346" s="12">
        <v>4.4251822666175403E-3</v>
      </c>
      <c r="AT346" s="8">
        <v>0.42362995717123098</v>
      </c>
      <c r="AU346" s="12">
        <v>6.8684178257536798E-3</v>
      </c>
      <c r="AV346" s="12">
        <v>1.24462107285131E-2</v>
      </c>
    </row>
    <row r="347" spans="1:48" x14ac:dyDescent="0.15">
      <c r="A347" s="8" t="s">
        <v>617</v>
      </c>
      <c r="B347" s="4"/>
      <c r="C347" s="9" t="s">
        <v>618</v>
      </c>
      <c r="D347" s="8">
        <v>4057</v>
      </c>
      <c r="E347" s="8">
        <v>4500</v>
      </c>
      <c r="F347" s="8">
        <v>5941</v>
      </c>
      <c r="G347" s="8">
        <v>2680</v>
      </c>
      <c r="H347" s="8">
        <v>4880</v>
      </c>
      <c r="I347" s="8">
        <f t="shared" si="60"/>
        <v>4411.6000000000004</v>
      </c>
      <c r="J347" s="8">
        <f t="shared" si="61"/>
        <v>1192.7339602778152</v>
      </c>
      <c r="K347" s="8">
        <v>182</v>
      </c>
      <c r="L347" s="8">
        <v>275</v>
      </c>
      <c r="M347" s="8">
        <v>188</v>
      </c>
      <c r="N347" s="8">
        <v>149</v>
      </c>
      <c r="O347" s="8">
        <v>122</v>
      </c>
      <c r="P347" s="8">
        <v>198</v>
      </c>
      <c r="Q347" s="8">
        <f t="shared" si="62"/>
        <v>185.66666666666666</v>
      </c>
      <c r="R347" s="8">
        <f t="shared" si="63"/>
        <v>52.056379692278533</v>
      </c>
      <c r="S347" s="8">
        <v>175</v>
      </c>
      <c r="T347" s="8">
        <v>323</v>
      </c>
      <c r="U347" s="8">
        <v>90</v>
      </c>
      <c r="V347" s="8">
        <f t="shared" si="64"/>
        <v>196</v>
      </c>
      <c r="W347" s="8">
        <f t="shared" si="65"/>
        <v>117.91098337305138</v>
      </c>
      <c r="X347" s="8">
        <v>1796</v>
      </c>
      <c r="Y347" s="8">
        <v>1092</v>
      </c>
      <c r="Z347" s="8">
        <v>3111</v>
      </c>
      <c r="AA347" s="8">
        <f t="shared" si="66"/>
        <v>1999.6666666666667</v>
      </c>
      <c r="AB347" s="8">
        <f t="shared" si="67"/>
        <v>1024.7928245910648</v>
      </c>
      <c r="AC347" s="8">
        <v>277</v>
      </c>
      <c r="AD347" s="8">
        <v>341</v>
      </c>
      <c r="AE347" s="8">
        <v>172</v>
      </c>
      <c r="AF347" s="8">
        <f t="shared" si="68"/>
        <v>263.33333333333331</v>
      </c>
      <c r="AG347" s="8">
        <f t="shared" si="69"/>
        <v>85.32486937190896</v>
      </c>
      <c r="AH347" s="8">
        <v>5952</v>
      </c>
      <c r="AI347" s="8">
        <v>419</v>
      </c>
      <c r="AJ347" s="8">
        <v>324</v>
      </c>
      <c r="AK347" s="8">
        <f t="shared" si="70"/>
        <v>2231.6666666666665</v>
      </c>
      <c r="AL347" s="8">
        <f t="shared" si="71"/>
        <v>3222.2533006164076</v>
      </c>
      <c r="AM347" s="10">
        <v>-4.0788210024017602</v>
      </c>
      <c r="AN347" s="10">
        <v>-4.4137897870315799</v>
      </c>
      <c r="AO347" s="8">
        <v>-0.43750767337083302</v>
      </c>
      <c r="AP347" s="10">
        <v>-4.0089067528642897</v>
      </c>
      <c r="AQ347" s="8">
        <v>-1.5079174074685699</v>
      </c>
      <c r="AR347" s="11">
        <v>8.1037901684612392E-6</v>
      </c>
      <c r="AS347" s="11">
        <v>5.8111992608403302E-5</v>
      </c>
      <c r="AT347" s="8">
        <v>0.60759465922733003</v>
      </c>
      <c r="AU347" s="12">
        <v>1.26233675982063E-4</v>
      </c>
      <c r="AV347" s="8">
        <v>7.7925567996358705E-2</v>
      </c>
    </row>
    <row r="348" spans="1:48" x14ac:dyDescent="0.15">
      <c r="A348" s="8" t="s">
        <v>619</v>
      </c>
      <c r="B348" s="4"/>
      <c r="C348" s="9" t="s">
        <v>329</v>
      </c>
      <c r="D348" s="8">
        <v>483</v>
      </c>
      <c r="E348" s="8">
        <v>280</v>
      </c>
      <c r="F348" s="8">
        <v>1185</v>
      </c>
      <c r="G348" s="8">
        <v>1055</v>
      </c>
      <c r="H348" s="8">
        <v>720</v>
      </c>
      <c r="I348" s="8">
        <f t="shared" si="60"/>
        <v>744.6</v>
      </c>
      <c r="J348" s="8">
        <f t="shared" si="61"/>
        <v>379.20746300672943</v>
      </c>
      <c r="K348" s="8">
        <v>41</v>
      </c>
      <c r="L348" s="8">
        <v>61</v>
      </c>
      <c r="M348" s="8">
        <v>59</v>
      </c>
      <c r="N348" s="8">
        <v>53</v>
      </c>
      <c r="O348" s="8">
        <v>48</v>
      </c>
      <c r="P348" s="8">
        <v>108</v>
      </c>
      <c r="Q348" s="8">
        <f t="shared" si="62"/>
        <v>61.666666666666664</v>
      </c>
      <c r="R348" s="8">
        <f t="shared" si="63"/>
        <v>23.846732830026557</v>
      </c>
      <c r="S348" s="8">
        <v>55</v>
      </c>
      <c r="T348" s="8">
        <v>70</v>
      </c>
      <c r="U348" s="8">
        <v>162</v>
      </c>
      <c r="V348" s="8">
        <f t="shared" si="64"/>
        <v>95.666666666666671</v>
      </c>
      <c r="W348" s="8">
        <f t="shared" si="65"/>
        <v>57.933870346571304</v>
      </c>
      <c r="X348" s="8">
        <v>321</v>
      </c>
      <c r="Y348" s="8">
        <v>328</v>
      </c>
      <c r="Z348" s="8">
        <v>582</v>
      </c>
      <c r="AA348" s="8">
        <f t="shared" si="66"/>
        <v>410.33333333333331</v>
      </c>
      <c r="AB348" s="8">
        <f t="shared" si="67"/>
        <v>148.70888787605583</v>
      </c>
      <c r="AC348" s="8">
        <v>57</v>
      </c>
      <c r="AD348" s="8">
        <v>113</v>
      </c>
      <c r="AE348" s="8">
        <v>80</v>
      </c>
      <c r="AF348" s="8">
        <f t="shared" si="68"/>
        <v>83.333333333333329</v>
      </c>
      <c r="AG348" s="8">
        <f t="shared" si="69"/>
        <v>28.148416178061137</v>
      </c>
      <c r="AH348" s="8">
        <v>245</v>
      </c>
      <c r="AI348" s="8">
        <v>68</v>
      </c>
      <c r="AJ348" s="8">
        <v>36</v>
      </c>
      <c r="AK348" s="8">
        <f t="shared" si="70"/>
        <v>116.33333333333333</v>
      </c>
      <c r="AL348" s="8">
        <f t="shared" si="71"/>
        <v>112.57145878655625</v>
      </c>
      <c r="AM348" s="10">
        <v>-3.1683842782381699</v>
      </c>
      <c r="AN348" s="10">
        <v>-2.4122380526898501</v>
      </c>
      <c r="AO348" s="8">
        <v>0.33263086177117102</v>
      </c>
      <c r="AP348" s="10">
        <v>-2.5574375271868601</v>
      </c>
      <c r="AQ348" s="10">
        <v>-2.3490685203113602</v>
      </c>
      <c r="AR348" s="11">
        <v>1.01999956845543E-5</v>
      </c>
      <c r="AS348" s="12">
        <v>1.1951100158455799E-3</v>
      </c>
      <c r="AT348" s="8">
        <v>0.63097879066469298</v>
      </c>
      <c r="AU348" s="12">
        <v>8.0994916201329603E-4</v>
      </c>
      <c r="AV348" s="12">
        <v>1.75731760070938E-3</v>
      </c>
    </row>
    <row r="349" spans="1:48" x14ac:dyDescent="0.15">
      <c r="A349" s="8" t="s">
        <v>620</v>
      </c>
      <c r="B349" s="4"/>
      <c r="C349" s="9" t="s">
        <v>621</v>
      </c>
      <c r="D349" s="8">
        <v>2075</v>
      </c>
      <c r="E349" s="8">
        <v>1460</v>
      </c>
      <c r="F349" s="8">
        <v>9321</v>
      </c>
      <c r="G349" s="8">
        <v>6587</v>
      </c>
      <c r="H349" s="8">
        <v>2616</v>
      </c>
      <c r="I349" s="8">
        <f t="shared" si="60"/>
        <v>4411.8</v>
      </c>
      <c r="J349" s="8">
        <f t="shared" si="61"/>
        <v>3399.6468493065568</v>
      </c>
      <c r="K349" s="8">
        <v>110</v>
      </c>
      <c r="L349" s="8">
        <v>159</v>
      </c>
      <c r="M349" s="8">
        <v>163</v>
      </c>
      <c r="N349" s="8">
        <v>154</v>
      </c>
      <c r="O349" s="8">
        <v>161</v>
      </c>
      <c r="P349" s="8">
        <v>90</v>
      </c>
      <c r="Q349" s="8">
        <f t="shared" si="62"/>
        <v>139.5</v>
      </c>
      <c r="R349" s="8">
        <f t="shared" si="63"/>
        <v>31.386302744987344</v>
      </c>
      <c r="S349" s="8">
        <v>142</v>
      </c>
      <c r="T349" s="8">
        <v>196</v>
      </c>
      <c r="U349" s="8">
        <v>198</v>
      </c>
      <c r="V349" s="8">
        <f t="shared" si="64"/>
        <v>178.66666666666666</v>
      </c>
      <c r="W349" s="8">
        <f t="shared" si="65"/>
        <v>31.77000681985032</v>
      </c>
      <c r="X349" s="8">
        <v>1153</v>
      </c>
      <c r="Y349" s="8">
        <v>2257</v>
      </c>
      <c r="Z349" s="8">
        <v>3253</v>
      </c>
      <c r="AA349" s="8">
        <f t="shared" si="66"/>
        <v>2221</v>
      </c>
      <c r="AB349" s="8">
        <f t="shared" si="67"/>
        <v>1050.4627551703106</v>
      </c>
      <c r="AC349" s="8">
        <v>162</v>
      </c>
      <c r="AD349" s="8">
        <v>179</v>
      </c>
      <c r="AE349" s="8">
        <v>219</v>
      </c>
      <c r="AF349" s="8">
        <f t="shared" si="68"/>
        <v>186.66666666666666</v>
      </c>
      <c r="AG349" s="8">
        <f t="shared" si="69"/>
        <v>29.263173671584834</v>
      </c>
      <c r="AH349" s="8">
        <v>1554</v>
      </c>
      <c r="AI349" s="8">
        <v>134</v>
      </c>
      <c r="AJ349" s="8">
        <v>60</v>
      </c>
      <c r="AK349" s="8">
        <f t="shared" si="70"/>
        <v>582.66666666666663</v>
      </c>
      <c r="AL349" s="8">
        <f t="shared" si="71"/>
        <v>842.01266815489976</v>
      </c>
      <c r="AM349" s="10">
        <v>-4.1137025060164198</v>
      </c>
      <c r="AN349" s="10">
        <v>-3.95767734663097</v>
      </c>
      <c r="AO349" s="8">
        <v>0.196817024822074</v>
      </c>
      <c r="AP349" s="10">
        <v>-3.9524397513338201</v>
      </c>
      <c r="AQ349" s="10">
        <v>-2.6346863117117301</v>
      </c>
      <c r="AR349" s="11">
        <v>4.1039885684392002E-5</v>
      </c>
      <c r="AS349" s="12">
        <v>6.4578661048424895E-4</v>
      </c>
      <c r="AT349" s="8">
        <v>0.852660766880313</v>
      </c>
      <c r="AU349" s="12">
        <v>6.3889869273106603E-4</v>
      </c>
      <c r="AV349" s="12">
        <v>1.29362379571088E-2</v>
      </c>
    </row>
    <row r="350" spans="1:48" x14ac:dyDescent="0.15">
      <c r="A350" s="8" t="s">
        <v>622</v>
      </c>
      <c r="B350" s="4"/>
      <c r="C350" s="9" t="s">
        <v>19</v>
      </c>
      <c r="D350" s="8">
        <v>353</v>
      </c>
      <c r="E350" s="8">
        <v>139</v>
      </c>
      <c r="F350" s="8">
        <v>1923</v>
      </c>
      <c r="G350" s="8">
        <v>1671</v>
      </c>
      <c r="H350" s="8">
        <v>456</v>
      </c>
      <c r="I350" s="8">
        <f t="shared" si="60"/>
        <v>908.4</v>
      </c>
      <c r="J350" s="8">
        <f t="shared" si="61"/>
        <v>824.02718401761479</v>
      </c>
      <c r="K350" s="8">
        <v>19</v>
      </c>
      <c r="L350" s="8">
        <v>26</v>
      </c>
      <c r="M350" s="8">
        <v>47</v>
      </c>
      <c r="N350" s="8">
        <v>44</v>
      </c>
      <c r="O350" s="8">
        <v>40</v>
      </c>
      <c r="P350" s="8">
        <v>18</v>
      </c>
      <c r="Q350" s="8">
        <f t="shared" si="62"/>
        <v>32.333333333333336</v>
      </c>
      <c r="R350" s="8">
        <f t="shared" si="63"/>
        <v>12.909944487358054</v>
      </c>
      <c r="S350" s="8">
        <v>15</v>
      </c>
      <c r="T350" s="8">
        <v>26</v>
      </c>
      <c r="U350" s="8">
        <v>0</v>
      </c>
      <c r="V350" s="8">
        <f t="shared" si="64"/>
        <v>13.666666666666666</v>
      </c>
      <c r="W350" s="8">
        <f t="shared" si="65"/>
        <v>13.051181300301261</v>
      </c>
      <c r="X350" s="8">
        <v>276</v>
      </c>
      <c r="Y350" s="8">
        <v>560</v>
      </c>
      <c r="Z350" s="8">
        <v>896</v>
      </c>
      <c r="AA350" s="8">
        <f t="shared" si="66"/>
        <v>577.33333333333337</v>
      </c>
      <c r="AB350" s="8">
        <f t="shared" si="67"/>
        <v>310.3632280624322</v>
      </c>
      <c r="AC350" s="8">
        <v>17</v>
      </c>
      <c r="AD350" s="8">
        <v>35</v>
      </c>
      <c r="AE350" s="8">
        <v>68</v>
      </c>
      <c r="AF350" s="8">
        <f t="shared" si="68"/>
        <v>40</v>
      </c>
      <c r="AG350" s="8">
        <f t="shared" si="69"/>
        <v>25.865034312755125</v>
      </c>
      <c r="AH350" s="8">
        <v>339</v>
      </c>
      <c r="AI350" s="8">
        <v>24</v>
      </c>
      <c r="AJ350" s="8">
        <v>36</v>
      </c>
      <c r="AK350" s="8">
        <f t="shared" si="70"/>
        <v>133</v>
      </c>
      <c r="AL350" s="8">
        <f t="shared" si="71"/>
        <v>178.50210082797346</v>
      </c>
      <c r="AM350" s="10">
        <v>-3.7798796232758298</v>
      </c>
      <c r="AN350" s="10">
        <v>-4.8407934905381804</v>
      </c>
      <c r="AO350" s="8">
        <v>0.84981222763522701</v>
      </c>
      <c r="AP350" s="10">
        <v>-3.6411528585989599</v>
      </c>
      <c r="AQ350" s="10">
        <v>-2.1315563895724901</v>
      </c>
      <c r="AR350" s="12">
        <v>9.1489258827067495E-4</v>
      </c>
      <c r="AS350" s="12">
        <v>1.8117354059287701E-3</v>
      </c>
      <c r="AT350" s="8">
        <v>0.47331506713064497</v>
      </c>
      <c r="AU350" s="12">
        <v>7.2118068169912397E-3</v>
      </c>
      <c r="AV350" s="8">
        <v>9.5401581473046199E-2</v>
      </c>
    </row>
    <row r="351" spans="1:48" x14ac:dyDescent="0.15">
      <c r="A351" s="8" t="s">
        <v>623</v>
      </c>
      <c r="B351" s="4"/>
      <c r="C351" s="9" t="s">
        <v>19</v>
      </c>
      <c r="D351" s="8">
        <v>467</v>
      </c>
      <c r="E351" s="8">
        <v>195</v>
      </c>
      <c r="F351" s="8">
        <v>798</v>
      </c>
      <c r="G351" s="8">
        <v>424</v>
      </c>
      <c r="H351" s="8">
        <v>512</v>
      </c>
      <c r="I351" s="8">
        <f t="shared" si="60"/>
        <v>479.2</v>
      </c>
      <c r="J351" s="8">
        <f t="shared" si="61"/>
        <v>216.02939614783912</v>
      </c>
      <c r="K351" s="8">
        <v>31</v>
      </c>
      <c r="L351" s="8">
        <v>38</v>
      </c>
      <c r="M351" s="8">
        <v>66</v>
      </c>
      <c r="N351" s="8">
        <v>64</v>
      </c>
      <c r="O351" s="8">
        <v>51</v>
      </c>
      <c r="P351" s="8">
        <v>18</v>
      </c>
      <c r="Q351" s="8">
        <f t="shared" si="62"/>
        <v>44.666666666666664</v>
      </c>
      <c r="R351" s="8">
        <f t="shared" si="63"/>
        <v>19.033304144752869</v>
      </c>
      <c r="S351" s="8">
        <v>22</v>
      </c>
      <c r="T351" s="8">
        <v>48</v>
      </c>
      <c r="U351" s="8">
        <v>0</v>
      </c>
      <c r="V351" s="8">
        <f t="shared" si="64"/>
        <v>23.333333333333332</v>
      </c>
      <c r="W351" s="8">
        <f t="shared" si="65"/>
        <v>24.027761721253466</v>
      </c>
      <c r="X351" s="8">
        <v>105</v>
      </c>
      <c r="Y351" s="8">
        <v>152</v>
      </c>
      <c r="Z351" s="8">
        <v>280</v>
      </c>
      <c r="AA351" s="8">
        <f t="shared" si="66"/>
        <v>179</v>
      </c>
      <c r="AB351" s="8">
        <f t="shared" si="67"/>
        <v>90.570414595495805</v>
      </c>
      <c r="AC351" s="8">
        <v>45</v>
      </c>
      <c r="AD351" s="8">
        <v>49</v>
      </c>
      <c r="AE351" s="8">
        <v>116</v>
      </c>
      <c r="AF351" s="8">
        <f t="shared" si="68"/>
        <v>70</v>
      </c>
      <c r="AG351" s="8">
        <f t="shared" si="69"/>
        <v>39.887341350358263</v>
      </c>
      <c r="AH351" s="8">
        <v>410</v>
      </c>
      <c r="AI351" s="8">
        <v>24</v>
      </c>
      <c r="AJ351" s="8">
        <v>12</v>
      </c>
      <c r="AK351" s="8">
        <f t="shared" si="70"/>
        <v>148.66666666666666</v>
      </c>
      <c r="AL351" s="8">
        <f t="shared" si="71"/>
        <v>226.40082449790975</v>
      </c>
      <c r="AM351" s="10">
        <v>-2.6452931310724499</v>
      </c>
      <c r="AN351" s="10">
        <v>-3.7661406396583601</v>
      </c>
      <c r="AO351" s="8">
        <v>-0.422993479597084</v>
      </c>
      <c r="AP351" s="10">
        <v>-2.32645762322539</v>
      </c>
      <c r="AQ351" s="8">
        <v>-1.76412609194078</v>
      </c>
      <c r="AR351" s="12">
        <v>7.2471352170128097E-3</v>
      </c>
      <c r="AS351" s="12">
        <v>5.3776626248683698E-3</v>
      </c>
      <c r="AT351" s="8">
        <v>0.72772265386547297</v>
      </c>
      <c r="AU351" s="12">
        <v>4.7031294573608197E-2</v>
      </c>
      <c r="AV351" s="8">
        <v>0.14010892831646901</v>
      </c>
    </row>
    <row r="352" spans="1:48" x14ac:dyDescent="0.15">
      <c r="A352" s="8" t="s">
        <v>624</v>
      </c>
      <c r="B352" s="4"/>
      <c r="C352" s="9" t="s">
        <v>625</v>
      </c>
      <c r="D352" s="8">
        <v>52653</v>
      </c>
      <c r="E352" s="8">
        <v>54259</v>
      </c>
      <c r="F352" s="8">
        <v>36690</v>
      </c>
      <c r="G352" s="8">
        <v>65210</v>
      </c>
      <c r="H352" s="8">
        <v>35488</v>
      </c>
      <c r="I352" s="8">
        <f t="shared" si="60"/>
        <v>48860</v>
      </c>
      <c r="J352" s="8">
        <f t="shared" si="61"/>
        <v>12627.131839812238</v>
      </c>
      <c r="K352" s="8">
        <v>1060</v>
      </c>
      <c r="L352" s="8">
        <v>661</v>
      </c>
      <c r="M352" s="8">
        <v>506</v>
      </c>
      <c r="N352" s="8">
        <v>467</v>
      </c>
      <c r="O352" s="8">
        <v>460</v>
      </c>
      <c r="P352" s="8">
        <v>819</v>
      </c>
      <c r="Q352" s="8">
        <f t="shared" si="62"/>
        <v>662.16666666666663</v>
      </c>
      <c r="R352" s="8">
        <f t="shared" si="63"/>
        <v>239.25669617936862</v>
      </c>
      <c r="S352" s="8">
        <v>881</v>
      </c>
      <c r="T352" s="8">
        <v>671</v>
      </c>
      <c r="U352" s="8">
        <v>1368</v>
      </c>
      <c r="V352" s="8">
        <f t="shared" si="64"/>
        <v>973.33333333333337</v>
      </c>
      <c r="W352" s="8">
        <f t="shared" si="65"/>
        <v>357.55605621123698</v>
      </c>
      <c r="X352" s="8">
        <v>16278</v>
      </c>
      <c r="Y352" s="8">
        <v>51809</v>
      </c>
      <c r="Z352" s="8">
        <v>49570</v>
      </c>
      <c r="AA352" s="8">
        <f t="shared" si="66"/>
        <v>39219</v>
      </c>
      <c r="AB352" s="8">
        <f t="shared" si="67"/>
        <v>19899.004774108678</v>
      </c>
      <c r="AC352" s="8">
        <v>776</v>
      </c>
      <c r="AD352" s="8">
        <v>825</v>
      </c>
      <c r="AE352" s="8">
        <v>971</v>
      </c>
      <c r="AF352" s="8">
        <f t="shared" si="68"/>
        <v>857.33333333333337</v>
      </c>
      <c r="AG352" s="8">
        <f t="shared" si="69"/>
        <v>101.44128022325691</v>
      </c>
      <c r="AH352" s="8">
        <v>8910</v>
      </c>
      <c r="AI352" s="8">
        <v>757</v>
      </c>
      <c r="AJ352" s="8">
        <v>768</v>
      </c>
      <c r="AK352" s="8">
        <f t="shared" si="70"/>
        <v>3478.3333333333335</v>
      </c>
      <c r="AL352" s="8">
        <f t="shared" si="71"/>
        <v>4703.9645335964569</v>
      </c>
      <c r="AM352" s="10">
        <v>-5.80009168318999</v>
      </c>
      <c r="AN352" s="10">
        <v>-5.3165262854610198</v>
      </c>
      <c r="AO352" s="8">
        <v>0.50936149516472895</v>
      </c>
      <c r="AP352" s="10">
        <v>-5.5578593873044104</v>
      </c>
      <c r="AQ352" s="10">
        <v>-4.2001404312361297</v>
      </c>
      <c r="AR352" s="11">
        <v>1.2371602930298201E-7</v>
      </c>
      <c r="AS352" s="11">
        <v>5.3193120732693998E-6</v>
      </c>
      <c r="AT352" s="8">
        <v>0.50191039495657397</v>
      </c>
      <c r="AU352" s="11">
        <v>3.5570520114710099E-6</v>
      </c>
      <c r="AV352" s="11">
        <v>4.7154436796042298E-5</v>
      </c>
    </row>
    <row r="353" spans="1:48" x14ac:dyDescent="0.15">
      <c r="A353" s="8" t="s">
        <v>626</v>
      </c>
      <c r="B353" s="4"/>
      <c r="C353" s="9" t="s">
        <v>19</v>
      </c>
      <c r="D353" s="8">
        <v>119</v>
      </c>
      <c r="E353" s="8">
        <v>28</v>
      </c>
      <c r="F353" s="8">
        <v>50</v>
      </c>
      <c r="G353" s="8">
        <v>40</v>
      </c>
      <c r="H353" s="8">
        <v>8</v>
      </c>
      <c r="I353" s="8">
        <f t="shared" si="60"/>
        <v>49</v>
      </c>
      <c r="J353" s="8">
        <f t="shared" si="61"/>
        <v>42.142615011410953</v>
      </c>
      <c r="K353" s="8">
        <v>16</v>
      </c>
      <c r="L353" s="8">
        <v>13</v>
      </c>
      <c r="M353" s="8">
        <v>6</v>
      </c>
      <c r="N353" s="8">
        <v>5</v>
      </c>
      <c r="O353" s="8">
        <v>1</v>
      </c>
      <c r="P353" s="8">
        <v>63</v>
      </c>
      <c r="Q353" s="8">
        <f t="shared" si="62"/>
        <v>17.333333333333332</v>
      </c>
      <c r="R353" s="8">
        <f t="shared" si="63"/>
        <v>23.036203390894659</v>
      </c>
      <c r="S353" s="8">
        <v>11</v>
      </c>
      <c r="T353" s="8">
        <v>8</v>
      </c>
      <c r="U353" s="8">
        <v>0</v>
      </c>
      <c r="V353" s="8">
        <f t="shared" si="64"/>
        <v>6.333333333333333</v>
      </c>
      <c r="W353" s="8">
        <f t="shared" si="65"/>
        <v>5.6862407030773268</v>
      </c>
      <c r="X353" s="8">
        <v>24</v>
      </c>
      <c r="Y353" s="8">
        <v>46</v>
      </c>
      <c r="Z353" s="8">
        <v>55</v>
      </c>
      <c r="AA353" s="8">
        <f t="shared" si="66"/>
        <v>41.666666666666664</v>
      </c>
      <c r="AB353" s="8">
        <f t="shared" si="67"/>
        <v>15.947831618540919</v>
      </c>
      <c r="AC353" s="8">
        <v>6</v>
      </c>
      <c r="AD353" s="8">
        <v>6</v>
      </c>
      <c r="AE353" s="8">
        <v>22</v>
      </c>
      <c r="AF353" s="8">
        <f t="shared" si="68"/>
        <v>11.333333333333334</v>
      </c>
      <c r="AG353" s="8">
        <f t="shared" si="69"/>
        <v>9.2376043070340135</v>
      </c>
      <c r="AH353" s="8">
        <v>97</v>
      </c>
      <c r="AI353" s="8">
        <v>8</v>
      </c>
      <c r="AJ353" s="8">
        <v>0</v>
      </c>
      <c r="AK353" s="8">
        <f t="shared" si="70"/>
        <v>35</v>
      </c>
      <c r="AL353" s="8">
        <f t="shared" si="71"/>
        <v>53.842362503887216</v>
      </c>
      <c r="AM353" s="10">
        <v>-2.00372327630823</v>
      </c>
      <c r="AN353" s="10">
        <v>-2.9709320259453502</v>
      </c>
      <c r="AO353" s="8">
        <v>0.50589663077062896</v>
      </c>
      <c r="AP353" s="8">
        <v>-1.85653823575274</v>
      </c>
      <c r="AQ353" s="8">
        <v>-1.3067113202278</v>
      </c>
      <c r="AR353" s="12">
        <v>4.1839285127173699E-2</v>
      </c>
      <c r="AS353" s="12">
        <v>1.7472626101866801E-2</v>
      </c>
      <c r="AT353" s="8">
        <v>0.65817524685503903</v>
      </c>
      <c r="AU353" s="8">
        <v>0.110460928410012</v>
      </c>
      <c r="AV353" s="8">
        <v>0.23703030638223599</v>
      </c>
    </row>
    <row r="354" spans="1:48" x14ac:dyDescent="0.15">
      <c r="A354" s="8" t="s">
        <v>627</v>
      </c>
      <c r="B354" s="4"/>
      <c r="C354" s="9" t="s">
        <v>628</v>
      </c>
      <c r="D354" s="8">
        <v>108</v>
      </c>
      <c r="E354" s="8">
        <v>5</v>
      </c>
      <c r="F354" s="8">
        <v>19</v>
      </c>
      <c r="G354" s="8">
        <v>8</v>
      </c>
      <c r="H354" s="8">
        <v>8</v>
      </c>
      <c r="I354" s="8">
        <f t="shared" si="60"/>
        <v>29.6</v>
      </c>
      <c r="J354" s="8">
        <f t="shared" si="61"/>
        <v>44.150877680970282</v>
      </c>
      <c r="K354" s="8">
        <v>5</v>
      </c>
      <c r="L354" s="8">
        <v>5</v>
      </c>
      <c r="M354" s="8">
        <v>5</v>
      </c>
      <c r="N354" s="8">
        <v>3</v>
      </c>
      <c r="O354" s="8">
        <v>1</v>
      </c>
      <c r="P354" s="8">
        <v>27</v>
      </c>
      <c r="Q354" s="8">
        <f t="shared" si="62"/>
        <v>7.666666666666667</v>
      </c>
      <c r="R354" s="8">
        <f t="shared" si="63"/>
        <v>9.6055539489748671</v>
      </c>
      <c r="S354" s="8">
        <v>4</v>
      </c>
      <c r="T354" s="8">
        <v>7</v>
      </c>
      <c r="U354" s="8">
        <v>0</v>
      </c>
      <c r="V354" s="8">
        <f t="shared" si="64"/>
        <v>3.6666666666666665</v>
      </c>
      <c r="W354" s="8">
        <f t="shared" si="65"/>
        <v>3.5118845842842461</v>
      </c>
      <c r="X354" s="8">
        <v>3</v>
      </c>
      <c r="Y354" s="8">
        <v>7</v>
      </c>
      <c r="Z354" s="8">
        <v>7</v>
      </c>
      <c r="AA354" s="8">
        <f t="shared" si="66"/>
        <v>5.666666666666667</v>
      </c>
      <c r="AB354" s="8">
        <f t="shared" si="67"/>
        <v>2.3094010767585034</v>
      </c>
      <c r="AC354" s="8">
        <v>8</v>
      </c>
      <c r="AD354" s="8">
        <v>6</v>
      </c>
      <c r="AE354" s="8">
        <v>12</v>
      </c>
      <c r="AF354" s="8">
        <f t="shared" si="68"/>
        <v>8.6666666666666661</v>
      </c>
      <c r="AG354" s="8">
        <f t="shared" si="69"/>
        <v>3.0550504633038926</v>
      </c>
      <c r="AH354" s="8">
        <v>87</v>
      </c>
      <c r="AI354" s="8">
        <v>4</v>
      </c>
      <c r="AJ354" s="8">
        <v>12</v>
      </c>
      <c r="AK354" s="8">
        <f t="shared" si="70"/>
        <v>34.333333333333336</v>
      </c>
      <c r="AL354" s="8">
        <f t="shared" si="71"/>
        <v>45.785732857881975</v>
      </c>
      <c r="AM354" s="8">
        <v>-1.8067604571798199</v>
      </c>
      <c r="AN354" s="10">
        <v>-2.5778227598022698</v>
      </c>
      <c r="AO354" s="8">
        <v>-1.24878475543031</v>
      </c>
      <c r="AP354" s="8">
        <v>-1.2578345947379199</v>
      </c>
      <c r="AQ354" s="8">
        <v>-0.36768976167580197</v>
      </c>
      <c r="AR354" s="8">
        <v>7.5443827813153203E-2</v>
      </c>
      <c r="AS354" s="12">
        <v>3.8713009787208E-2</v>
      </c>
      <c r="AT354" s="8">
        <v>0.29203999557712002</v>
      </c>
      <c r="AU354" s="8">
        <v>0.26828086558570602</v>
      </c>
      <c r="AV354" s="8">
        <v>0.73969566216496996</v>
      </c>
    </row>
    <row r="355" spans="1:48" x14ac:dyDescent="0.15">
      <c r="A355" s="8" t="s">
        <v>629</v>
      </c>
      <c r="B355" s="4" t="s">
        <v>630</v>
      </c>
      <c r="C355" s="9" t="s">
        <v>631</v>
      </c>
      <c r="D355" s="8">
        <v>22837</v>
      </c>
      <c r="E355" s="8">
        <v>22290</v>
      </c>
      <c r="F355" s="8">
        <v>37892</v>
      </c>
      <c r="G355" s="8">
        <v>26823</v>
      </c>
      <c r="H355" s="8">
        <v>27416</v>
      </c>
      <c r="I355" s="8">
        <f t="shared" si="60"/>
        <v>27451.599999999999</v>
      </c>
      <c r="J355" s="8">
        <f t="shared" si="61"/>
        <v>6271.6625626702807</v>
      </c>
      <c r="K355" s="8">
        <v>1288</v>
      </c>
      <c r="L355" s="8">
        <v>725</v>
      </c>
      <c r="M355" s="8">
        <v>839</v>
      </c>
      <c r="N355" s="8">
        <v>829</v>
      </c>
      <c r="O355" s="8">
        <v>894</v>
      </c>
      <c r="P355" s="8">
        <v>1296</v>
      </c>
      <c r="Q355" s="8">
        <f t="shared" si="62"/>
        <v>978.5</v>
      </c>
      <c r="R355" s="8">
        <f t="shared" si="63"/>
        <v>248.92147356144267</v>
      </c>
      <c r="S355" s="8">
        <v>1359</v>
      </c>
      <c r="T355" s="8">
        <v>1204</v>
      </c>
      <c r="U355" s="8">
        <v>3294</v>
      </c>
      <c r="V355" s="8">
        <f t="shared" si="64"/>
        <v>1952.3333333333333</v>
      </c>
      <c r="W355" s="8">
        <f t="shared" si="65"/>
        <v>1164.4991770427891</v>
      </c>
      <c r="X355" s="8">
        <v>11468</v>
      </c>
      <c r="Y355" s="8">
        <v>14835</v>
      </c>
      <c r="Z355" s="8">
        <v>19667</v>
      </c>
      <c r="AA355" s="8">
        <f t="shared" si="66"/>
        <v>15323.333333333334</v>
      </c>
      <c r="AB355" s="8">
        <f t="shared" si="67"/>
        <v>4121.2561596354717</v>
      </c>
      <c r="AC355" s="8">
        <v>1430</v>
      </c>
      <c r="AD355" s="8">
        <v>1239</v>
      </c>
      <c r="AE355" s="8">
        <v>1380</v>
      </c>
      <c r="AF355" s="8">
        <f t="shared" si="68"/>
        <v>1349.6666666666667</v>
      </c>
      <c r="AG355" s="8">
        <f t="shared" si="69"/>
        <v>99.047126830278799</v>
      </c>
      <c r="AH355" s="8">
        <v>11434</v>
      </c>
      <c r="AI355" s="8">
        <v>714</v>
      </c>
      <c r="AJ355" s="8">
        <v>2388</v>
      </c>
      <c r="AK355" s="8">
        <f t="shared" si="70"/>
        <v>4845.333333333333</v>
      </c>
      <c r="AL355" s="8">
        <f t="shared" si="71"/>
        <v>5767.0152881133699</v>
      </c>
      <c r="AM355" s="10">
        <v>-4.4197052649864599</v>
      </c>
      <c r="AN355" s="10">
        <v>-3.54772904236816</v>
      </c>
      <c r="AO355" s="8">
        <v>6.3876812263090998E-2</v>
      </c>
      <c r="AP355" s="10">
        <v>-4.0791837173638896</v>
      </c>
      <c r="AQ355" s="10">
        <v>-2.8088806950310898</v>
      </c>
      <c r="AR355" s="11">
        <v>4.6397170304890199E-7</v>
      </c>
      <c r="AS355" s="11">
        <v>5.6557824894396402E-5</v>
      </c>
      <c r="AT355" s="8">
        <v>0.93516542701482397</v>
      </c>
      <c r="AU355" s="11">
        <v>1.5662112833529998E-5</v>
      </c>
      <c r="AV355" s="12">
        <v>5.6839656266368299E-4</v>
      </c>
    </row>
    <row r="356" spans="1:48" x14ac:dyDescent="0.15">
      <c r="A356" s="8" t="s">
        <v>632</v>
      </c>
      <c r="B356" s="4"/>
      <c r="C356" s="9" t="s">
        <v>633</v>
      </c>
      <c r="D356" s="8">
        <v>176</v>
      </c>
      <c r="E356" s="8">
        <v>103</v>
      </c>
      <c r="F356" s="8">
        <v>234</v>
      </c>
      <c r="G356" s="8">
        <v>238</v>
      </c>
      <c r="H356" s="8">
        <v>176</v>
      </c>
      <c r="I356" s="8">
        <f t="shared" si="60"/>
        <v>185.4</v>
      </c>
      <c r="J356" s="8">
        <f t="shared" si="61"/>
        <v>54.989089826982976</v>
      </c>
      <c r="K356" s="8">
        <v>1285</v>
      </c>
      <c r="L356" s="8">
        <v>1951</v>
      </c>
      <c r="M356" s="8">
        <v>2397</v>
      </c>
      <c r="N356" s="8">
        <v>2633</v>
      </c>
      <c r="O356" s="8">
        <v>2747</v>
      </c>
      <c r="P356" s="8">
        <v>5337</v>
      </c>
      <c r="Q356" s="8">
        <f t="shared" si="62"/>
        <v>2725</v>
      </c>
      <c r="R356" s="8">
        <f t="shared" si="63"/>
        <v>1386.4885141969262</v>
      </c>
      <c r="S356" s="8">
        <v>2495</v>
      </c>
      <c r="T356" s="8">
        <v>2793</v>
      </c>
      <c r="U356" s="8">
        <v>1026</v>
      </c>
      <c r="V356" s="8">
        <f t="shared" si="64"/>
        <v>2104.6666666666665</v>
      </c>
      <c r="W356" s="8">
        <f t="shared" si="65"/>
        <v>945.96106332836609</v>
      </c>
      <c r="X356" s="8">
        <v>30</v>
      </c>
      <c r="Y356" s="8">
        <v>200</v>
      </c>
      <c r="Z356" s="8">
        <v>348</v>
      </c>
      <c r="AA356" s="8">
        <f t="shared" si="66"/>
        <v>192.66666666666666</v>
      </c>
      <c r="AB356" s="8">
        <f t="shared" si="67"/>
        <v>159.12678383393958</v>
      </c>
      <c r="AC356" s="8">
        <v>3588</v>
      </c>
      <c r="AD356" s="8">
        <v>3887</v>
      </c>
      <c r="AE356" s="8">
        <v>4049</v>
      </c>
      <c r="AF356" s="8">
        <f t="shared" si="68"/>
        <v>3841.3333333333335</v>
      </c>
      <c r="AG356" s="8">
        <f t="shared" si="69"/>
        <v>233.86819649822704</v>
      </c>
      <c r="AH356" s="8">
        <v>521</v>
      </c>
      <c r="AI356" s="8">
        <v>605</v>
      </c>
      <c r="AJ356" s="8">
        <v>756</v>
      </c>
      <c r="AK356" s="8">
        <f t="shared" si="70"/>
        <v>627.33333333333337</v>
      </c>
      <c r="AL356" s="8">
        <f t="shared" si="71"/>
        <v>119.08120478620198</v>
      </c>
      <c r="AM356" s="13">
        <v>4.1002929545819304</v>
      </c>
      <c r="AN356" s="13">
        <v>4.1015398426445202</v>
      </c>
      <c r="AO356" s="8">
        <v>0.88197251018554401</v>
      </c>
      <c r="AP356" s="13">
        <v>4.8677290689756196</v>
      </c>
      <c r="AQ356" s="8">
        <v>1.91975239648448</v>
      </c>
      <c r="AR356" s="11">
        <v>5.3342837765930099E-8</v>
      </c>
      <c r="AS356" s="11">
        <v>1.7512560957468601E-7</v>
      </c>
      <c r="AT356" s="8">
        <v>9.0007229412710499E-2</v>
      </c>
      <c r="AU356" s="11">
        <v>2.36281276433407E-8</v>
      </c>
      <c r="AV356" s="12">
        <v>5.6804510093130302E-4</v>
      </c>
    </row>
    <row r="357" spans="1:48" x14ac:dyDescent="0.15">
      <c r="A357" s="8" t="s">
        <v>634</v>
      </c>
      <c r="B357" s="4"/>
      <c r="C357" s="9" t="s">
        <v>228</v>
      </c>
      <c r="D357" s="8">
        <v>23620</v>
      </c>
      <c r="E357" s="8">
        <v>14860</v>
      </c>
      <c r="F357" s="8">
        <v>21615</v>
      </c>
      <c r="G357" s="8">
        <v>34540</v>
      </c>
      <c r="H357" s="8">
        <v>19304</v>
      </c>
      <c r="I357" s="8">
        <f t="shared" si="60"/>
        <v>22787.8</v>
      </c>
      <c r="J357" s="8">
        <f t="shared" si="61"/>
        <v>7334.3216591584014</v>
      </c>
      <c r="K357" s="8">
        <v>3575</v>
      </c>
      <c r="L357" s="8">
        <v>4923</v>
      </c>
      <c r="M357" s="8">
        <v>3155</v>
      </c>
      <c r="N357" s="8">
        <v>3357</v>
      </c>
      <c r="O357" s="8">
        <v>3322</v>
      </c>
      <c r="P357" s="8">
        <v>4365</v>
      </c>
      <c r="Q357" s="8">
        <f t="shared" si="62"/>
        <v>3782.8333333333335</v>
      </c>
      <c r="R357" s="8">
        <f t="shared" si="63"/>
        <v>702.84690129975365</v>
      </c>
      <c r="S357" s="8">
        <v>4595</v>
      </c>
      <c r="T357" s="8">
        <v>2663</v>
      </c>
      <c r="U357" s="8">
        <v>3240</v>
      </c>
      <c r="V357" s="8">
        <f t="shared" si="64"/>
        <v>3499.3333333333335</v>
      </c>
      <c r="W357" s="8">
        <f t="shared" si="65"/>
        <v>991.76425290153111</v>
      </c>
      <c r="X357" s="8">
        <v>23917</v>
      </c>
      <c r="Y357" s="8">
        <v>23168</v>
      </c>
      <c r="Z357" s="8">
        <v>32126</v>
      </c>
      <c r="AA357" s="8">
        <f t="shared" si="66"/>
        <v>26403.666666666668</v>
      </c>
      <c r="AB357" s="8">
        <f t="shared" si="67"/>
        <v>4969.8163279273585</v>
      </c>
      <c r="AC357" s="8">
        <v>4843</v>
      </c>
      <c r="AD357" s="8">
        <v>4987</v>
      </c>
      <c r="AE357" s="8">
        <v>5989</v>
      </c>
      <c r="AF357" s="8">
        <f t="shared" si="68"/>
        <v>5273</v>
      </c>
      <c r="AG357" s="8">
        <f t="shared" si="69"/>
        <v>624.24033833131932</v>
      </c>
      <c r="AH357" s="8">
        <v>21344</v>
      </c>
      <c r="AI357" s="8">
        <v>4149</v>
      </c>
      <c r="AJ357" s="8">
        <v>2916</v>
      </c>
      <c r="AK357" s="8">
        <f t="shared" si="70"/>
        <v>9469.6666666666661</v>
      </c>
      <c r="AL357" s="8">
        <f t="shared" si="71"/>
        <v>10301.937503854959</v>
      </c>
      <c r="AM357" s="10">
        <v>-2.0472074789716701</v>
      </c>
      <c r="AN357" s="10">
        <v>-2.24869277665782</v>
      </c>
      <c r="AO357" s="8">
        <v>1.2719521748726501</v>
      </c>
      <c r="AP357" s="8">
        <v>-1.6457686854039599</v>
      </c>
      <c r="AQ357" s="8">
        <v>-1.3719968783013701</v>
      </c>
      <c r="AR357" s="12">
        <v>3.1094371703994098E-4</v>
      </c>
      <c r="AS357" s="12">
        <v>1.10430170793581E-3</v>
      </c>
      <c r="AT357" s="12">
        <v>2.9898077936477498E-2</v>
      </c>
      <c r="AU357" s="12">
        <v>9.9106518702067308E-3</v>
      </c>
      <c r="AV357" s="12">
        <v>2.9998863564079499E-2</v>
      </c>
    </row>
    <row r="358" spans="1:48" x14ac:dyDescent="0.15">
      <c r="A358" s="8" t="s">
        <v>635</v>
      </c>
      <c r="B358" s="4"/>
      <c r="C358" s="9" t="s">
        <v>393</v>
      </c>
      <c r="D358" s="8">
        <v>12907</v>
      </c>
      <c r="E358" s="8">
        <v>6493</v>
      </c>
      <c r="F358" s="8">
        <v>6057</v>
      </c>
      <c r="G358" s="8">
        <v>26019</v>
      </c>
      <c r="H358" s="8">
        <v>8352</v>
      </c>
      <c r="I358" s="8">
        <f t="shared" si="60"/>
        <v>11965.6</v>
      </c>
      <c r="J358" s="8">
        <f t="shared" si="61"/>
        <v>8311.1866661746935</v>
      </c>
      <c r="K358" s="8">
        <v>1019</v>
      </c>
      <c r="L358" s="8">
        <v>598</v>
      </c>
      <c r="M358" s="8">
        <v>394</v>
      </c>
      <c r="N358" s="8">
        <v>357</v>
      </c>
      <c r="O358" s="8">
        <v>408</v>
      </c>
      <c r="P358" s="8">
        <v>324</v>
      </c>
      <c r="Q358" s="8">
        <f t="shared" si="62"/>
        <v>516.66666666666663</v>
      </c>
      <c r="R358" s="8">
        <f t="shared" si="63"/>
        <v>263.97853448086772</v>
      </c>
      <c r="S358" s="8">
        <v>504</v>
      </c>
      <c r="T358" s="8">
        <v>379</v>
      </c>
      <c r="U358" s="8">
        <v>450</v>
      </c>
      <c r="V358" s="8">
        <f t="shared" si="64"/>
        <v>444.33333333333331</v>
      </c>
      <c r="W358" s="8">
        <f t="shared" si="65"/>
        <v>62.692370615038271</v>
      </c>
      <c r="X358" s="8">
        <v>11172</v>
      </c>
      <c r="Y358" s="8">
        <v>12112</v>
      </c>
      <c r="Z358" s="8">
        <v>18427</v>
      </c>
      <c r="AA358" s="8">
        <f t="shared" si="66"/>
        <v>13903.666666666666</v>
      </c>
      <c r="AB358" s="8">
        <f t="shared" si="67"/>
        <v>3945.4161166261429</v>
      </c>
      <c r="AC358" s="8">
        <v>732</v>
      </c>
      <c r="AD358" s="8">
        <v>726</v>
      </c>
      <c r="AE358" s="8">
        <v>552</v>
      </c>
      <c r="AF358" s="8">
        <f t="shared" si="68"/>
        <v>670</v>
      </c>
      <c r="AG358" s="8">
        <f t="shared" si="69"/>
        <v>102.23502335305646</v>
      </c>
      <c r="AH358" s="8">
        <v>11412</v>
      </c>
      <c r="AI358" s="8">
        <v>496</v>
      </c>
      <c r="AJ358" s="8">
        <v>324</v>
      </c>
      <c r="AK358" s="8">
        <f t="shared" si="70"/>
        <v>4077.3333333333335</v>
      </c>
      <c r="AL358" s="8">
        <f t="shared" si="71"/>
        <v>6352.5898130867326</v>
      </c>
      <c r="AM358" s="10">
        <v>-3.6916242443218499</v>
      </c>
      <c r="AN358" s="10">
        <v>-3.97719949675772</v>
      </c>
      <c r="AO358" s="8">
        <v>1.5704023788282699</v>
      </c>
      <c r="AP358" s="10">
        <v>-3.4218793381027401</v>
      </c>
      <c r="AQ358" s="8">
        <v>-1.95765086088201</v>
      </c>
      <c r="AR358" s="11">
        <v>7.0319467159209796E-5</v>
      </c>
      <c r="AS358" s="12">
        <v>3.8691573053084799E-4</v>
      </c>
      <c r="AT358" s="8">
        <v>6.1249067759194802E-2</v>
      </c>
      <c r="AU358" s="12">
        <v>1.1460738676489801E-3</v>
      </c>
      <c r="AV358" s="12">
        <v>3.8605806999886798E-2</v>
      </c>
    </row>
    <row r="359" spans="1:48" x14ac:dyDescent="0.15">
      <c r="A359" s="8" t="s">
        <v>636</v>
      </c>
      <c r="B359" s="4"/>
      <c r="C359" s="9" t="s">
        <v>637</v>
      </c>
      <c r="D359" s="8">
        <v>2473</v>
      </c>
      <c r="E359" s="8">
        <v>2608</v>
      </c>
      <c r="F359" s="8">
        <v>3808</v>
      </c>
      <c r="G359" s="8">
        <v>2070</v>
      </c>
      <c r="H359" s="8">
        <v>2496</v>
      </c>
      <c r="I359" s="8">
        <f t="shared" si="60"/>
        <v>2691</v>
      </c>
      <c r="J359" s="8">
        <f t="shared" si="61"/>
        <v>656.84244686225941</v>
      </c>
      <c r="K359" s="8">
        <v>107</v>
      </c>
      <c r="L359" s="8">
        <v>85</v>
      </c>
      <c r="M359" s="8">
        <v>85</v>
      </c>
      <c r="N359" s="8">
        <v>65</v>
      </c>
      <c r="O359" s="8">
        <v>49</v>
      </c>
      <c r="P359" s="8">
        <v>27</v>
      </c>
      <c r="Q359" s="8">
        <f t="shared" si="62"/>
        <v>69.666666666666671</v>
      </c>
      <c r="R359" s="8">
        <f t="shared" si="63"/>
        <v>28.751811537130429</v>
      </c>
      <c r="S359" s="8">
        <v>105</v>
      </c>
      <c r="T359" s="8">
        <v>86</v>
      </c>
      <c r="U359" s="8">
        <v>72</v>
      </c>
      <c r="V359" s="8">
        <f t="shared" si="64"/>
        <v>87.666666666666671</v>
      </c>
      <c r="W359" s="8">
        <f t="shared" si="65"/>
        <v>16.563010998406476</v>
      </c>
      <c r="X359" s="8">
        <v>973</v>
      </c>
      <c r="Y359" s="8">
        <v>1043</v>
      </c>
      <c r="Z359" s="8">
        <v>1255</v>
      </c>
      <c r="AA359" s="8">
        <f t="shared" si="66"/>
        <v>1090.3333333333333</v>
      </c>
      <c r="AB359" s="8">
        <f t="shared" si="67"/>
        <v>146.83777897167082</v>
      </c>
      <c r="AC359" s="8">
        <v>91</v>
      </c>
      <c r="AD359" s="8">
        <v>145</v>
      </c>
      <c r="AE359" s="8">
        <v>85</v>
      </c>
      <c r="AF359" s="8">
        <f t="shared" si="68"/>
        <v>107</v>
      </c>
      <c r="AG359" s="8">
        <f t="shared" si="69"/>
        <v>33.045423283716609</v>
      </c>
      <c r="AH359" s="8">
        <v>1438</v>
      </c>
      <c r="AI359" s="8">
        <v>95</v>
      </c>
      <c r="AJ359" s="8">
        <v>168</v>
      </c>
      <c r="AK359" s="8">
        <f t="shared" si="70"/>
        <v>567</v>
      </c>
      <c r="AL359" s="8">
        <f t="shared" si="71"/>
        <v>755.19070439194365</v>
      </c>
      <c r="AM359" s="10">
        <v>-4.6399880111262402</v>
      </c>
      <c r="AN359" s="10">
        <v>-4.8383735863204</v>
      </c>
      <c r="AO359" s="8">
        <v>-0.59016177303397399</v>
      </c>
      <c r="AP359" s="10">
        <v>-4.5567149757426497</v>
      </c>
      <c r="AQ359" s="10">
        <v>-2.8298174553962698</v>
      </c>
      <c r="AR359" s="11">
        <v>6.2158120656948399E-7</v>
      </c>
      <c r="AS359" s="11">
        <v>6.3966128539122899E-6</v>
      </c>
      <c r="AT359" s="8">
        <v>0.391400847861471</v>
      </c>
      <c r="AU359" s="11">
        <v>1.01973231962455E-5</v>
      </c>
      <c r="AV359" s="12">
        <v>7.37313337678139E-4</v>
      </c>
    </row>
    <row r="360" spans="1:48" x14ac:dyDescent="0.15">
      <c r="A360" s="8" t="s">
        <v>638</v>
      </c>
      <c r="B360" s="4"/>
      <c r="C360" s="9" t="s">
        <v>19</v>
      </c>
      <c r="D360" s="8">
        <v>5817</v>
      </c>
      <c r="E360" s="8">
        <v>6822</v>
      </c>
      <c r="F360" s="8">
        <v>9035</v>
      </c>
      <c r="G360" s="8">
        <v>4701</v>
      </c>
      <c r="H360" s="8">
        <v>7248</v>
      </c>
      <c r="I360" s="8">
        <f t="shared" si="60"/>
        <v>6724.6</v>
      </c>
      <c r="J360" s="8">
        <f t="shared" si="61"/>
        <v>1623.2742528605563</v>
      </c>
      <c r="K360" s="8">
        <v>78</v>
      </c>
      <c r="L360" s="8">
        <v>109</v>
      </c>
      <c r="M360" s="8">
        <v>71</v>
      </c>
      <c r="N360" s="8">
        <v>89</v>
      </c>
      <c r="O360" s="8">
        <v>69</v>
      </c>
      <c r="P360" s="8">
        <v>90</v>
      </c>
      <c r="Q360" s="8">
        <f t="shared" si="62"/>
        <v>84.333333333333329</v>
      </c>
      <c r="R360" s="8">
        <f t="shared" si="63"/>
        <v>14.935416521365152</v>
      </c>
      <c r="S360" s="8">
        <v>90</v>
      </c>
      <c r="T360" s="8">
        <v>119</v>
      </c>
      <c r="U360" s="8">
        <v>18</v>
      </c>
      <c r="V360" s="8">
        <f t="shared" si="64"/>
        <v>75.666666666666671</v>
      </c>
      <c r="W360" s="8">
        <f t="shared" si="65"/>
        <v>52.00320502943385</v>
      </c>
      <c r="X360" s="8">
        <v>2191</v>
      </c>
      <c r="Y360" s="8">
        <v>2437</v>
      </c>
      <c r="Z360" s="8">
        <v>3179</v>
      </c>
      <c r="AA360" s="8">
        <f t="shared" si="66"/>
        <v>2602.3333333333335</v>
      </c>
      <c r="AB360" s="8">
        <f t="shared" si="67"/>
        <v>514.33192914044719</v>
      </c>
      <c r="AC360" s="8">
        <v>200</v>
      </c>
      <c r="AD360" s="8">
        <v>322</v>
      </c>
      <c r="AE360" s="8">
        <v>102</v>
      </c>
      <c r="AF360" s="8">
        <f t="shared" si="68"/>
        <v>208</v>
      </c>
      <c r="AG360" s="8">
        <f t="shared" si="69"/>
        <v>110.21796586763884</v>
      </c>
      <c r="AH360" s="8">
        <v>3376</v>
      </c>
      <c r="AI360" s="8">
        <v>147</v>
      </c>
      <c r="AJ360" s="8">
        <v>288</v>
      </c>
      <c r="AK360" s="8">
        <f t="shared" si="70"/>
        <v>1270.3333333333333</v>
      </c>
      <c r="AL360" s="8">
        <f t="shared" si="71"/>
        <v>1824.9231034028073</v>
      </c>
      <c r="AM360" s="10">
        <v>-5.8381622689195201</v>
      </c>
      <c r="AN360" s="10">
        <v>-6.4385236660535696</v>
      </c>
      <c r="AO360" s="8">
        <v>-0.58911866624611298</v>
      </c>
      <c r="AP360" s="10">
        <v>-4.9646363168122303</v>
      </c>
      <c r="AQ360" s="10">
        <v>-2.9528247839780599</v>
      </c>
      <c r="AR360" s="11">
        <v>1.29355488370059E-6</v>
      </c>
      <c r="AS360" s="11">
        <v>8.8635558261401998E-6</v>
      </c>
      <c r="AT360" s="8">
        <v>0.50586003490616405</v>
      </c>
      <c r="AU360" s="11">
        <v>6.1706211243657896E-5</v>
      </c>
      <c r="AV360" s="12">
        <v>4.00018425342249E-3</v>
      </c>
    </row>
    <row r="361" spans="1:48" x14ac:dyDescent="0.15">
      <c r="A361" s="8" t="s">
        <v>639</v>
      </c>
      <c r="B361" s="4"/>
      <c r="C361" s="9" t="s">
        <v>19</v>
      </c>
      <c r="D361" s="8">
        <v>2396</v>
      </c>
      <c r="E361" s="8">
        <v>2988</v>
      </c>
      <c r="F361" s="8">
        <v>3509</v>
      </c>
      <c r="G361" s="8">
        <v>1647</v>
      </c>
      <c r="H361" s="8">
        <v>2200</v>
      </c>
      <c r="I361" s="8">
        <f t="shared" si="60"/>
        <v>2548</v>
      </c>
      <c r="J361" s="8">
        <f t="shared" si="61"/>
        <v>719.91839815356855</v>
      </c>
      <c r="K361" s="8">
        <v>15</v>
      </c>
      <c r="L361" s="8">
        <v>30</v>
      </c>
      <c r="M361" s="8">
        <v>26</v>
      </c>
      <c r="N361" s="8">
        <v>17</v>
      </c>
      <c r="O361" s="8">
        <v>24</v>
      </c>
      <c r="P361" s="8">
        <v>9</v>
      </c>
      <c r="Q361" s="8">
        <f t="shared" si="62"/>
        <v>20.166666666666668</v>
      </c>
      <c r="R361" s="8">
        <f t="shared" si="63"/>
        <v>7.8336879352362958</v>
      </c>
      <c r="S361" s="8">
        <v>22</v>
      </c>
      <c r="T361" s="8">
        <v>59</v>
      </c>
      <c r="U361" s="8">
        <v>18</v>
      </c>
      <c r="V361" s="8">
        <f t="shared" si="64"/>
        <v>33</v>
      </c>
      <c r="W361" s="8">
        <f t="shared" si="65"/>
        <v>22.605309110914629</v>
      </c>
      <c r="X361" s="8">
        <v>971</v>
      </c>
      <c r="Y361" s="8">
        <v>1193</v>
      </c>
      <c r="Z361" s="8">
        <v>1197</v>
      </c>
      <c r="AA361" s="8">
        <f t="shared" si="66"/>
        <v>1120.3333333333333</v>
      </c>
      <c r="AB361" s="8">
        <f t="shared" si="67"/>
        <v>129.34192411331037</v>
      </c>
      <c r="AC361" s="8">
        <v>45</v>
      </c>
      <c r="AD361" s="8">
        <v>101</v>
      </c>
      <c r="AE361" s="8">
        <v>40</v>
      </c>
      <c r="AF361" s="8">
        <f t="shared" si="68"/>
        <v>62</v>
      </c>
      <c r="AG361" s="8">
        <f t="shared" si="69"/>
        <v>33.867388443752198</v>
      </c>
      <c r="AH361" s="8">
        <v>1130</v>
      </c>
      <c r="AI361" s="8">
        <v>38</v>
      </c>
      <c r="AJ361" s="8">
        <v>60</v>
      </c>
      <c r="AK361" s="8">
        <f t="shared" si="70"/>
        <v>409.33333333333331</v>
      </c>
      <c r="AL361" s="8">
        <f t="shared" si="71"/>
        <v>624.2125706306573</v>
      </c>
      <c r="AM361" s="10">
        <v>-6.2864597250161198</v>
      </c>
      <c r="AN361" s="10">
        <v>-6.2342277984225598</v>
      </c>
      <c r="AO361" s="8">
        <v>-0.47152229611742302</v>
      </c>
      <c r="AP361" s="10">
        <v>-5.3443494883062899</v>
      </c>
      <c r="AQ361" s="10">
        <v>-3.1359445938399699</v>
      </c>
      <c r="AR361" s="11">
        <v>1.6257395905410601E-6</v>
      </c>
      <c r="AS361" s="11">
        <v>2.23345768021804E-5</v>
      </c>
      <c r="AT361" s="8">
        <v>0.62496428072586097</v>
      </c>
      <c r="AU361" s="11">
        <v>6.7367872974894894E-5</v>
      </c>
      <c r="AV361" s="12">
        <v>4.4269819117573198E-3</v>
      </c>
    </row>
    <row r="362" spans="1:48" x14ac:dyDescent="0.15">
      <c r="A362" s="8" t="s">
        <v>640</v>
      </c>
      <c r="B362" s="4" t="s">
        <v>641</v>
      </c>
      <c r="C362" s="9" t="s">
        <v>642</v>
      </c>
      <c r="D362" s="8">
        <v>40663</v>
      </c>
      <c r="E362" s="8">
        <v>38720</v>
      </c>
      <c r="F362" s="8">
        <v>53092</v>
      </c>
      <c r="G362" s="8">
        <v>41350</v>
      </c>
      <c r="H362" s="8">
        <v>43424</v>
      </c>
      <c r="I362" s="8">
        <f t="shared" si="60"/>
        <v>43449.8</v>
      </c>
      <c r="J362" s="8">
        <f t="shared" si="61"/>
        <v>5646.2179554104896</v>
      </c>
      <c r="K362" s="8">
        <v>1361</v>
      </c>
      <c r="L362" s="8">
        <v>1099</v>
      </c>
      <c r="M362" s="8">
        <v>1145</v>
      </c>
      <c r="N362" s="8">
        <v>1250</v>
      </c>
      <c r="O362" s="8">
        <v>1117</v>
      </c>
      <c r="P362" s="8">
        <v>1260</v>
      </c>
      <c r="Q362" s="8">
        <f t="shared" si="62"/>
        <v>1205.3333333333333</v>
      </c>
      <c r="R362" s="8">
        <f t="shared" si="63"/>
        <v>101.9463911409652</v>
      </c>
      <c r="S362" s="8">
        <v>945</v>
      </c>
      <c r="T362" s="8">
        <v>1220</v>
      </c>
      <c r="U362" s="8">
        <v>1152</v>
      </c>
      <c r="V362" s="8">
        <f t="shared" si="64"/>
        <v>1105.6666666666667</v>
      </c>
      <c r="W362" s="8">
        <f t="shared" si="65"/>
        <v>143.2352377501195</v>
      </c>
      <c r="X362" s="8">
        <v>17260</v>
      </c>
      <c r="Y362" s="8">
        <v>26226</v>
      </c>
      <c r="Z362" s="8">
        <v>28651</v>
      </c>
      <c r="AA362" s="8">
        <f t="shared" si="66"/>
        <v>24045.666666666668</v>
      </c>
      <c r="AB362" s="8">
        <f t="shared" si="67"/>
        <v>6000.3425180012327</v>
      </c>
      <c r="AC362" s="8">
        <v>1517</v>
      </c>
      <c r="AD362" s="8">
        <v>1909</v>
      </c>
      <c r="AE362" s="8">
        <v>2096</v>
      </c>
      <c r="AF362" s="8">
        <f t="shared" si="68"/>
        <v>1840.6666666666667</v>
      </c>
      <c r="AG362" s="8">
        <f t="shared" si="69"/>
        <v>295.48660432130089</v>
      </c>
      <c r="AH362" s="8">
        <v>25872</v>
      </c>
      <c r="AI362" s="8">
        <v>1160</v>
      </c>
      <c r="AJ362" s="8">
        <v>2052</v>
      </c>
      <c r="AK362" s="8">
        <f t="shared" si="70"/>
        <v>9694.6666666666661</v>
      </c>
      <c r="AL362" s="8">
        <f t="shared" si="71"/>
        <v>14017.078915855947</v>
      </c>
      <c r="AM362" s="10">
        <v>-4.6800982365243398</v>
      </c>
      <c r="AN362" s="10">
        <v>-4.9804356012325002</v>
      </c>
      <c r="AO362" s="8">
        <v>4.1230531757256203E-2</v>
      </c>
      <c r="AP362" s="10">
        <v>-4.2682323976824001</v>
      </c>
      <c r="AQ362" s="10">
        <v>-2.5009655252806602</v>
      </c>
      <c r="AR362" s="11">
        <v>1.54679122035439E-6</v>
      </c>
      <c r="AS362" s="11">
        <v>1.3957569063302801E-5</v>
      </c>
      <c r="AT362" s="8">
        <v>0.96373635806289204</v>
      </c>
      <c r="AU362" s="11">
        <v>5.2266259384589E-5</v>
      </c>
      <c r="AV362" s="12">
        <v>5.0482229714629897E-3</v>
      </c>
    </row>
    <row r="363" spans="1:48" x14ac:dyDescent="0.15">
      <c r="A363" s="8" t="s">
        <v>643</v>
      </c>
      <c r="B363" s="4" t="s">
        <v>644</v>
      </c>
      <c r="C363" s="9" t="s">
        <v>642</v>
      </c>
      <c r="D363" s="8">
        <v>38475</v>
      </c>
      <c r="E363" s="8">
        <v>32287</v>
      </c>
      <c r="F363" s="8">
        <v>38401</v>
      </c>
      <c r="G363" s="8">
        <v>36377</v>
      </c>
      <c r="H363" s="8">
        <v>41304</v>
      </c>
      <c r="I363" s="8">
        <f t="shared" si="60"/>
        <v>37368.800000000003</v>
      </c>
      <c r="J363" s="8">
        <f t="shared" si="61"/>
        <v>3338.5353375395025</v>
      </c>
      <c r="K363" s="8">
        <v>2684</v>
      </c>
      <c r="L363" s="8">
        <v>1882</v>
      </c>
      <c r="M363" s="8">
        <v>1850</v>
      </c>
      <c r="N363" s="8">
        <v>1946</v>
      </c>
      <c r="O363" s="8">
        <v>1805</v>
      </c>
      <c r="P363" s="8">
        <v>1953</v>
      </c>
      <c r="Q363" s="8">
        <f t="shared" si="62"/>
        <v>2020</v>
      </c>
      <c r="R363" s="8">
        <f t="shared" si="63"/>
        <v>330.16056699733235</v>
      </c>
      <c r="S363" s="8">
        <v>1872</v>
      </c>
      <c r="T363" s="8">
        <v>1979</v>
      </c>
      <c r="U363" s="8">
        <v>2736</v>
      </c>
      <c r="V363" s="8">
        <f t="shared" si="64"/>
        <v>2195.6666666666665</v>
      </c>
      <c r="W363" s="8">
        <f t="shared" si="65"/>
        <v>470.99079962705537</v>
      </c>
      <c r="X363" s="8">
        <v>15263</v>
      </c>
      <c r="Y363" s="8">
        <v>27253</v>
      </c>
      <c r="Z363" s="8">
        <v>28685</v>
      </c>
      <c r="AA363" s="8">
        <f t="shared" si="66"/>
        <v>23733.666666666668</v>
      </c>
      <c r="AB363" s="8">
        <f t="shared" si="67"/>
        <v>7370.6717016384182</v>
      </c>
      <c r="AC363" s="8">
        <v>2216</v>
      </c>
      <c r="AD363" s="8">
        <v>2471</v>
      </c>
      <c r="AE363" s="8">
        <v>3428</v>
      </c>
      <c r="AF363" s="8">
        <f t="shared" si="68"/>
        <v>2705</v>
      </c>
      <c r="AG363" s="8">
        <f t="shared" si="69"/>
        <v>638.98591533773265</v>
      </c>
      <c r="AH363" s="8">
        <v>25665</v>
      </c>
      <c r="AI363" s="8">
        <v>1743</v>
      </c>
      <c r="AJ363" s="8">
        <v>5040</v>
      </c>
      <c r="AK363" s="8">
        <f t="shared" si="70"/>
        <v>10816</v>
      </c>
      <c r="AL363" s="8">
        <f t="shared" si="71"/>
        <v>12964.842960869213</v>
      </c>
      <c r="AM363" s="10">
        <v>-3.6984518675829299</v>
      </c>
      <c r="AN363" s="10">
        <v>-3.7450929578426599</v>
      </c>
      <c r="AO363" s="8">
        <v>0.26309694054965099</v>
      </c>
      <c r="AP363" s="10">
        <v>-3.46798477864031</v>
      </c>
      <c r="AQ363" s="10">
        <v>-2.02661460175602</v>
      </c>
      <c r="AR363" s="11">
        <v>2.4561702604303198E-6</v>
      </c>
      <c r="AS363" s="11">
        <v>3.13072108425632E-5</v>
      </c>
      <c r="AT363" s="8">
        <v>0.71252338781440505</v>
      </c>
      <c r="AU363" s="11">
        <v>6.3310429094431497E-5</v>
      </c>
      <c r="AV363" s="12">
        <v>5.8640182248612003E-3</v>
      </c>
    </row>
    <row r="364" spans="1:48" x14ac:dyDescent="0.15">
      <c r="A364" s="8" t="s">
        <v>645</v>
      </c>
      <c r="B364" s="4"/>
      <c r="C364" s="9" t="s">
        <v>646</v>
      </c>
      <c r="D364" s="8">
        <v>241</v>
      </c>
      <c r="E364" s="8">
        <v>384</v>
      </c>
      <c r="F364" s="8">
        <v>109</v>
      </c>
      <c r="G364" s="8">
        <v>114</v>
      </c>
      <c r="H364" s="8">
        <v>80</v>
      </c>
      <c r="I364" s="8">
        <f t="shared" si="60"/>
        <v>185.6</v>
      </c>
      <c r="J364" s="8">
        <f t="shared" si="61"/>
        <v>127.0602219421956</v>
      </c>
      <c r="K364" s="8">
        <v>41</v>
      </c>
      <c r="L364" s="8">
        <v>100</v>
      </c>
      <c r="M364" s="8">
        <v>32</v>
      </c>
      <c r="N364" s="8">
        <v>46</v>
      </c>
      <c r="O364" s="8">
        <v>44</v>
      </c>
      <c r="P364" s="8">
        <v>27</v>
      </c>
      <c r="Q364" s="8">
        <f t="shared" si="62"/>
        <v>48.333333333333336</v>
      </c>
      <c r="R364" s="8">
        <f t="shared" si="63"/>
        <v>26.341348991019174</v>
      </c>
      <c r="S364" s="8">
        <v>30</v>
      </c>
      <c r="T364" s="8">
        <v>48</v>
      </c>
      <c r="U364" s="8">
        <v>0</v>
      </c>
      <c r="V364" s="8">
        <f t="shared" si="64"/>
        <v>26</v>
      </c>
      <c r="W364" s="8">
        <f t="shared" si="65"/>
        <v>24.248711305964282</v>
      </c>
      <c r="X364" s="8">
        <v>40</v>
      </c>
      <c r="Y364" s="8">
        <v>75</v>
      </c>
      <c r="Z364" s="8">
        <v>69</v>
      </c>
      <c r="AA364" s="8">
        <f t="shared" si="66"/>
        <v>61.333333333333336</v>
      </c>
      <c r="AB364" s="8">
        <f t="shared" si="67"/>
        <v>18.717193521821937</v>
      </c>
      <c r="AC364" s="8">
        <v>28</v>
      </c>
      <c r="AD364" s="8">
        <v>40</v>
      </c>
      <c r="AE364" s="8">
        <v>55</v>
      </c>
      <c r="AF364" s="8">
        <f t="shared" si="68"/>
        <v>41</v>
      </c>
      <c r="AG364" s="8">
        <f t="shared" si="69"/>
        <v>13.527749258468683</v>
      </c>
      <c r="AH364" s="8">
        <v>191</v>
      </c>
      <c r="AI364" s="8">
        <v>44</v>
      </c>
      <c r="AJ364" s="8">
        <v>36</v>
      </c>
      <c r="AK364" s="8">
        <f t="shared" si="70"/>
        <v>90.333333333333329</v>
      </c>
      <c r="AL364" s="8">
        <f t="shared" si="71"/>
        <v>87.271606684724986</v>
      </c>
      <c r="AM364" s="8">
        <v>-1.1542844998752599</v>
      </c>
      <c r="AN364" s="10">
        <v>-2.9903204471547098</v>
      </c>
      <c r="AO364" s="8">
        <v>-0.80413614623257901</v>
      </c>
      <c r="AP364" s="8">
        <v>-1.7738300757376799</v>
      </c>
      <c r="AQ364" s="8">
        <v>-1.3333632593607001</v>
      </c>
      <c r="AR364" s="8">
        <v>0.120819033408632</v>
      </c>
      <c r="AS364" s="12">
        <v>3.9384955150250601E-3</v>
      </c>
      <c r="AT364" s="8">
        <v>0.38084024853479298</v>
      </c>
      <c r="AU364" s="8">
        <v>6.1174632858973697E-2</v>
      </c>
      <c r="AV364" s="8">
        <v>0.14354369454365701</v>
      </c>
    </row>
    <row r="365" spans="1:48" x14ac:dyDescent="0.15">
      <c r="A365" s="8" t="s">
        <v>647</v>
      </c>
      <c r="B365" s="4"/>
      <c r="C365" s="9" t="s">
        <v>648</v>
      </c>
      <c r="D365" s="8">
        <v>104</v>
      </c>
      <c r="E365" s="8">
        <v>2803</v>
      </c>
      <c r="F365" s="8">
        <v>121</v>
      </c>
      <c r="G365" s="8">
        <v>87</v>
      </c>
      <c r="H365" s="8">
        <v>168</v>
      </c>
      <c r="I365" s="8">
        <f t="shared" si="60"/>
        <v>656.6</v>
      </c>
      <c r="J365" s="8">
        <f t="shared" si="61"/>
        <v>1200.2542647289365</v>
      </c>
      <c r="K365" s="8">
        <v>86</v>
      </c>
      <c r="L365" s="8">
        <v>317</v>
      </c>
      <c r="M365" s="8">
        <v>44</v>
      </c>
      <c r="N365" s="8">
        <v>41</v>
      </c>
      <c r="O365" s="8">
        <v>34</v>
      </c>
      <c r="P365" s="8">
        <v>99</v>
      </c>
      <c r="Q365" s="8">
        <f t="shared" si="62"/>
        <v>103.5</v>
      </c>
      <c r="R365" s="8">
        <f t="shared" si="63"/>
        <v>107.87539107692727</v>
      </c>
      <c r="S365" s="8">
        <v>71</v>
      </c>
      <c r="T365" s="8">
        <v>60</v>
      </c>
      <c r="U365" s="8">
        <v>36</v>
      </c>
      <c r="V365" s="8">
        <f t="shared" si="64"/>
        <v>55.666666666666664</v>
      </c>
      <c r="W365" s="8">
        <f t="shared" si="65"/>
        <v>17.89785834487839</v>
      </c>
      <c r="X365" s="8">
        <v>45</v>
      </c>
      <c r="Y365" s="8">
        <v>62</v>
      </c>
      <c r="Z365" s="8">
        <v>109</v>
      </c>
      <c r="AA365" s="8">
        <f t="shared" si="66"/>
        <v>72</v>
      </c>
      <c r="AB365" s="8">
        <f t="shared" si="67"/>
        <v>33.151168908501553</v>
      </c>
      <c r="AC365" s="8">
        <v>69</v>
      </c>
      <c r="AD365" s="8">
        <v>122</v>
      </c>
      <c r="AE365" s="8">
        <v>76</v>
      </c>
      <c r="AF365" s="8">
        <f t="shared" si="68"/>
        <v>89</v>
      </c>
      <c r="AG365" s="8">
        <f t="shared" si="69"/>
        <v>28.792360097775937</v>
      </c>
      <c r="AH365" s="8">
        <v>77</v>
      </c>
      <c r="AI365" s="8">
        <v>78</v>
      </c>
      <c r="AJ365" s="8">
        <v>120</v>
      </c>
      <c r="AK365" s="8">
        <f t="shared" si="70"/>
        <v>91.666666666666671</v>
      </c>
      <c r="AL365" s="8">
        <f t="shared" si="71"/>
        <v>24.5424801789333</v>
      </c>
      <c r="AM365" s="8">
        <v>-1.5024733390967</v>
      </c>
      <c r="AN365" s="10">
        <v>-2.5143583756335</v>
      </c>
      <c r="AO365" s="8">
        <v>-1.5871741869642699</v>
      </c>
      <c r="AP365" s="10">
        <v>-2.0482680105719502</v>
      </c>
      <c r="AQ365" s="10">
        <v>-2.1673359619208101</v>
      </c>
      <c r="AR365" s="8">
        <v>0.109408707019167</v>
      </c>
      <c r="AS365" s="12">
        <v>4.4522494791151397E-2</v>
      </c>
      <c r="AT365" s="8">
        <v>0.194424840692458</v>
      </c>
      <c r="AU365" s="8">
        <v>9.0625585328595104E-2</v>
      </c>
      <c r="AV365" s="8">
        <v>7.5516367595200903E-2</v>
      </c>
    </row>
    <row r="366" spans="1:48" x14ac:dyDescent="0.15">
      <c r="A366" s="8" t="s">
        <v>649</v>
      </c>
      <c r="B366" s="4" t="s">
        <v>650</v>
      </c>
      <c r="C366" s="9" t="s">
        <v>651</v>
      </c>
      <c r="D366" s="8">
        <v>875</v>
      </c>
      <c r="E366" s="8">
        <v>167</v>
      </c>
      <c r="F366" s="8">
        <v>221</v>
      </c>
      <c r="G366" s="8">
        <v>749</v>
      </c>
      <c r="H366" s="8">
        <v>80</v>
      </c>
      <c r="I366" s="8">
        <f t="shared" si="60"/>
        <v>418.4</v>
      </c>
      <c r="J366" s="8">
        <f t="shared" si="61"/>
        <v>365.534950449338</v>
      </c>
      <c r="K366" s="8">
        <v>1017</v>
      </c>
      <c r="L366" s="8">
        <v>2160</v>
      </c>
      <c r="M366" s="8">
        <v>1783</v>
      </c>
      <c r="N366" s="8">
        <v>1573</v>
      </c>
      <c r="O366" s="8">
        <v>1603</v>
      </c>
      <c r="P366" s="8">
        <v>1818</v>
      </c>
      <c r="Q366" s="8">
        <f t="shared" si="62"/>
        <v>1659</v>
      </c>
      <c r="R366" s="8">
        <f t="shared" si="63"/>
        <v>377.98253927926351</v>
      </c>
      <c r="S366" s="8">
        <v>2312</v>
      </c>
      <c r="T366" s="8">
        <v>1559</v>
      </c>
      <c r="U366" s="8">
        <v>846</v>
      </c>
      <c r="V366" s="8">
        <f t="shared" si="64"/>
        <v>1572.3333333333333</v>
      </c>
      <c r="W366" s="8">
        <f t="shared" si="65"/>
        <v>733.09094479016278</v>
      </c>
      <c r="X366" s="8">
        <v>292</v>
      </c>
      <c r="Y366" s="8">
        <v>386</v>
      </c>
      <c r="Z366" s="8">
        <v>576</v>
      </c>
      <c r="AA366" s="8">
        <f t="shared" si="66"/>
        <v>418</v>
      </c>
      <c r="AB366" s="8">
        <f t="shared" si="67"/>
        <v>144.67895493125459</v>
      </c>
      <c r="AC366" s="8">
        <v>1266</v>
      </c>
      <c r="AD366" s="8">
        <v>1961</v>
      </c>
      <c r="AE366" s="8">
        <v>1458</v>
      </c>
      <c r="AF366" s="8">
        <f t="shared" si="68"/>
        <v>1561.6666666666667</v>
      </c>
      <c r="AG366" s="8">
        <f t="shared" si="69"/>
        <v>358.90992370417052</v>
      </c>
      <c r="AH366" s="8">
        <v>933</v>
      </c>
      <c r="AI366" s="8">
        <v>2272</v>
      </c>
      <c r="AJ366" s="8">
        <v>444</v>
      </c>
      <c r="AK366" s="8">
        <f t="shared" si="70"/>
        <v>1216.3333333333333</v>
      </c>
      <c r="AL366" s="8">
        <f t="shared" si="71"/>
        <v>946.36374261344849</v>
      </c>
      <c r="AM366" s="13">
        <v>3.05344175072358</v>
      </c>
      <c r="AN366" s="13">
        <v>2.4540656493608801</v>
      </c>
      <c r="AO366" s="8">
        <v>1.2062753106844799</v>
      </c>
      <c r="AP366" s="13">
        <v>2.5230051321076399</v>
      </c>
      <c r="AQ366" s="8">
        <v>1.86368938397627</v>
      </c>
      <c r="AR366" s="12">
        <v>2.3861209979068399E-4</v>
      </c>
      <c r="AS366" s="12">
        <v>2.9285149685926901E-3</v>
      </c>
      <c r="AT366" s="8">
        <v>0.12830896307140299</v>
      </c>
      <c r="AU366" s="12">
        <v>2.6592597166247602E-3</v>
      </c>
      <c r="AV366" s="12">
        <v>2.2894115766983601E-2</v>
      </c>
    </row>
    <row r="367" spans="1:48" x14ac:dyDescent="0.15">
      <c r="A367" s="8" t="s">
        <v>652</v>
      </c>
      <c r="B367" s="4"/>
      <c r="C367" s="9" t="s">
        <v>653</v>
      </c>
      <c r="D367" s="8">
        <v>275</v>
      </c>
      <c r="E367" s="8">
        <v>217</v>
      </c>
      <c r="F367" s="8">
        <v>280</v>
      </c>
      <c r="G367" s="8">
        <v>87</v>
      </c>
      <c r="H367" s="8">
        <v>144</v>
      </c>
      <c r="I367" s="8">
        <f t="shared" si="60"/>
        <v>200.6</v>
      </c>
      <c r="J367" s="8">
        <f t="shared" si="61"/>
        <v>83.989880342812739</v>
      </c>
      <c r="K367" s="8">
        <v>884</v>
      </c>
      <c r="L367" s="8">
        <v>2193</v>
      </c>
      <c r="M367" s="8">
        <v>1645</v>
      </c>
      <c r="N367" s="8">
        <v>1740</v>
      </c>
      <c r="O367" s="8">
        <v>1418</v>
      </c>
      <c r="P367" s="8">
        <v>4176</v>
      </c>
      <c r="Q367" s="8">
        <f t="shared" si="62"/>
        <v>2009.3333333333333</v>
      </c>
      <c r="R367" s="8">
        <f t="shared" si="63"/>
        <v>1144.5092689299927</v>
      </c>
      <c r="S367" s="8">
        <v>1339</v>
      </c>
      <c r="T367" s="8">
        <v>3441</v>
      </c>
      <c r="U367" s="8">
        <v>5886</v>
      </c>
      <c r="V367" s="8">
        <f t="shared" si="64"/>
        <v>3555.3333333333335</v>
      </c>
      <c r="W367" s="8">
        <f t="shared" si="65"/>
        <v>2275.6551437626335</v>
      </c>
      <c r="X367" s="8">
        <v>34</v>
      </c>
      <c r="Y367" s="8">
        <v>47</v>
      </c>
      <c r="Z367" s="8">
        <v>112</v>
      </c>
      <c r="AA367" s="8">
        <f t="shared" si="66"/>
        <v>64.333333333333329</v>
      </c>
      <c r="AB367" s="8">
        <f t="shared" si="67"/>
        <v>41.789153297636133</v>
      </c>
      <c r="AC367" s="8">
        <v>3279</v>
      </c>
      <c r="AD367" s="8">
        <v>2558</v>
      </c>
      <c r="AE367" s="8">
        <v>1401</v>
      </c>
      <c r="AF367" s="8">
        <f t="shared" si="68"/>
        <v>2412.6666666666665</v>
      </c>
      <c r="AG367" s="8">
        <f t="shared" si="69"/>
        <v>947.39766377869751</v>
      </c>
      <c r="AH367" s="8">
        <v>1179</v>
      </c>
      <c r="AI367" s="8">
        <v>2364</v>
      </c>
      <c r="AJ367" s="8">
        <v>3720</v>
      </c>
      <c r="AK367" s="8">
        <f t="shared" si="70"/>
        <v>2421</v>
      </c>
      <c r="AL367" s="8">
        <f t="shared" si="71"/>
        <v>1271.4586112021107</v>
      </c>
      <c r="AM367" s="13">
        <v>3.6160078892501399</v>
      </c>
      <c r="AN367" s="13">
        <v>4.1962684550431</v>
      </c>
      <c r="AO367" s="8">
        <v>-1.0533359880075299</v>
      </c>
      <c r="AP367" s="13">
        <v>3.7289947799702201</v>
      </c>
      <c r="AQ367" s="13">
        <v>3.3072730505617201</v>
      </c>
      <c r="AR367" s="11">
        <v>6.2728573086852304E-7</v>
      </c>
      <c r="AS367" s="11">
        <v>3.3995908618516897E-7</v>
      </c>
      <c r="AT367" s="8">
        <v>7.5539051246850106E-2</v>
      </c>
      <c r="AU367" s="11">
        <v>1.19722153913069E-6</v>
      </c>
      <c r="AV367" s="11">
        <v>4.3926940488515001E-6</v>
      </c>
    </row>
    <row r="368" spans="1:48" x14ac:dyDescent="0.15">
      <c r="A368" s="8" t="s">
        <v>654</v>
      </c>
      <c r="B368" s="4"/>
      <c r="C368" s="9" t="s">
        <v>653</v>
      </c>
      <c r="D368" s="8">
        <v>217</v>
      </c>
      <c r="E368" s="8">
        <v>132</v>
      </c>
      <c r="F368" s="8">
        <v>311</v>
      </c>
      <c r="G368" s="8">
        <v>131</v>
      </c>
      <c r="H368" s="8">
        <v>152</v>
      </c>
      <c r="I368" s="8">
        <f t="shared" si="60"/>
        <v>188.6</v>
      </c>
      <c r="J368" s="8">
        <f t="shared" si="61"/>
        <v>76.891481972972812</v>
      </c>
      <c r="K368" s="8">
        <v>632</v>
      </c>
      <c r="L368" s="8">
        <v>1228</v>
      </c>
      <c r="M368" s="8">
        <v>1650</v>
      </c>
      <c r="N368" s="8">
        <v>1802</v>
      </c>
      <c r="O368" s="8">
        <v>1420</v>
      </c>
      <c r="P368" s="8">
        <v>2169</v>
      </c>
      <c r="Q368" s="8">
        <f t="shared" si="62"/>
        <v>1483.5</v>
      </c>
      <c r="R368" s="8">
        <f t="shared" si="63"/>
        <v>527.90898836826034</v>
      </c>
      <c r="S368" s="8">
        <v>752</v>
      </c>
      <c r="T368" s="8">
        <v>2091</v>
      </c>
      <c r="U368" s="8">
        <v>2376</v>
      </c>
      <c r="V368" s="8">
        <f t="shared" si="64"/>
        <v>1739.6666666666667</v>
      </c>
      <c r="W368" s="8">
        <f t="shared" si="65"/>
        <v>867.13339996411912</v>
      </c>
      <c r="X368" s="8">
        <v>39</v>
      </c>
      <c r="Y368" s="8">
        <v>68</v>
      </c>
      <c r="Z368" s="8">
        <v>118</v>
      </c>
      <c r="AA368" s="8">
        <f t="shared" si="66"/>
        <v>75</v>
      </c>
      <c r="AB368" s="8">
        <f t="shared" si="67"/>
        <v>39.962482405376171</v>
      </c>
      <c r="AC368" s="8">
        <v>1187</v>
      </c>
      <c r="AD368" s="8">
        <v>1564</v>
      </c>
      <c r="AE368" s="8">
        <v>931</v>
      </c>
      <c r="AF368" s="8">
        <f t="shared" si="68"/>
        <v>1227.3333333333333</v>
      </c>
      <c r="AG368" s="8">
        <f t="shared" si="69"/>
        <v>318.42162824364408</v>
      </c>
      <c r="AH368" s="8">
        <v>746</v>
      </c>
      <c r="AI368" s="8">
        <v>1435</v>
      </c>
      <c r="AJ368" s="8">
        <v>1320</v>
      </c>
      <c r="AK368" s="8">
        <f t="shared" si="70"/>
        <v>1167</v>
      </c>
      <c r="AL368" s="8">
        <f t="shared" si="71"/>
        <v>369.10296666377525</v>
      </c>
      <c r="AM368" s="13">
        <v>3.4021634023098501</v>
      </c>
      <c r="AN368" s="13">
        <v>3.4130291964896</v>
      </c>
      <c r="AO368" s="8">
        <v>-0.55588440518222204</v>
      </c>
      <c r="AP368" s="13">
        <v>2.97447927407454</v>
      </c>
      <c r="AQ368" s="13">
        <v>2.5701989116932999</v>
      </c>
      <c r="AR368" s="11">
        <v>1.4493455453729501E-7</v>
      </c>
      <c r="AS368" s="11">
        <v>4.1103498628548301E-7</v>
      </c>
      <c r="AT368" s="8">
        <v>0.266612241067821</v>
      </c>
      <c r="AU368" s="11">
        <v>1.9471073578071299E-6</v>
      </c>
      <c r="AV368" s="11">
        <v>1.0165531658428699E-5</v>
      </c>
    </row>
    <row r="369" spans="1:48" x14ac:dyDescent="0.15">
      <c r="A369" s="8" t="s">
        <v>655</v>
      </c>
      <c r="B369" s="4"/>
      <c r="C369" s="9" t="s">
        <v>653</v>
      </c>
      <c r="D369" s="8">
        <v>522</v>
      </c>
      <c r="E369" s="8">
        <v>161</v>
      </c>
      <c r="F369" s="8">
        <v>331</v>
      </c>
      <c r="G369" s="8">
        <v>141</v>
      </c>
      <c r="H369" s="8">
        <v>152</v>
      </c>
      <c r="I369" s="8">
        <f t="shared" si="60"/>
        <v>261.39999999999998</v>
      </c>
      <c r="J369" s="8">
        <f t="shared" si="61"/>
        <v>165.3036599715808</v>
      </c>
      <c r="K369" s="8">
        <v>799</v>
      </c>
      <c r="L369" s="8">
        <v>1598</v>
      </c>
      <c r="M369" s="8">
        <v>1769</v>
      </c>
      <c r="N369" s="8">
        <v>1911</v>
      </c>
      <c r="O369" s="8">
        <v>1514</v>
      </c>
      <c r="P369" s="8">
        <v>1206</v>
      </c>
      <c r="Q369" s="8">
        <f t="shared" si="62"/>
        <v>1466.1666666666667</v>
      </c>
      <c r="R369" s="8">
        <f t="shared" si="63"/>
        <v>405.47523557754647</v>
      </c>
      <c r="S369" s="8">
        <v>781</v>
      </c>
      <c r="T369" s="8">
        <v>2055</v>
      </c>
      <c r="U369" s="8">
        <v>864</v>
      </c>
      <c r="V369" s="8">
        <f t="shared" si="64"/>
        <v>1233.3333333333333</v>
      </c>
      <c r="W369" s="8">
        <f t="shared" si="65"/>
        <v>712.79333143158226</v>
      </c>
      <c r="X369" s="8">
        <v>35</v>
      </c>
      <c r="Y369" s="8">
        <v>126</v>
      </c>
      <c r="Z369" s="8">
        <v>145</v>
      </c>
      <c r="AA369" s="8">
        <f t="shared" si="66"/>
        <v>102</v>
      </c>
      <c r="AB369" s="8">
        <f t="shared" si="67"/>
        <v>58.796258384356399</v>
      </c>
      <c r="AC369" s="8">
        <v>2187</v>
      </c>
      <c r="AD369" s="8">
        <v>1577</v>
      </c>
      <c r="AE369" s="8">
        <v>1166</v>
      </c>
      <c r="AF369" s="8">
        <f t="shared" si="68"/>
        <v>1643.3333333333333</v>
      </c>
      <c r="AG369" s="8">
        <f t="shared" si="69"/>
        <v>513.7220389795765</v>
      </c>
      <c r="AH369" s="8">
        <v>1645</v>
      </c>
      <c r="AI369" s="8">
        <v>1452</v>
      </c>
      <c r="AJ369" s="8">
        <v>768</v>
      </c>
      <c r="AK369" s="8">
        <f t="shared" si="70"/>
        <v>1288.3333333333333</v>
      </c>
      <c r="AL369" s="8">
        <f t="shared" si="71"/>
        <v>460.83872811791053</v>
      </c>
      <c r="AM369" s="13">
        <v>3.2927563530259101</v>
      </c>
      <c r="AN369" s="13">
        <v>2.4019097321898601</v>
      </c>
      <c r="AO369" s="8">
        <v>-0.63762978769592304</v>
      </c>
      <c r="AP369" s="13">
        <v>2.79122681043075</v>
      </c>
      <c r="AQ369" s="13">
        <v>2.1448386005762399</v>
      </c>
      <c r="AR369" s="11">
        <v>3.4965451284402002E-6</v>
      </c>
      <c r="AS369" s="12">
        <v>2.5723061479730503E-4</v>
      </c>
      <c r="AT369" s="8">
        <v>0.31086445574743299</v>
      </c>
      <c r="AU369" s="11">
        <v>4.7872347664211803E-5</v>
      </c>
      <c r="AV369" s="12">
        <v>7.0833852921050699E-4</v>
      </c>
    </row>
    <row r="370" spans="1:48" x14ac:dyDescent="0.15">
      <c r="A370" s="8" t="s">
        <v>656</v>
      </c>
      <c r="B370" s="4" t="s">
        <v>657</v>
      </c>
      <c r="C370" s="9" t="s">
        <v>658</v>
      </c>
      <c r="D370" s="8">
        <v>34219</v>
      </c>
      <c r="E370" s="8">
        <v>10115</v>
      </c>
      <c r="F370" s="8">
        <v>22763</v>
      </c>
      <c r="G370" s="8">
        <v>6675</v>
      </c>
      <c r="H370" s="8">
        <v>11304</v>
      </c>
      <c r="I370" s="8">
        <f t="shared" si="60"/>
        <v>17015.2</v>
      </c>
      <c r="J370" s="8">
        <f t="shared" si="61"/>
        <v>11359.558098799442</v>
      </c>
      <c r="K370" s="8">
        <v>166136</v>
      </c>
      <c r="L370" s="8">
        <v>183152</v>
      </c>
      <c r="M370" s="8">
        <v>78077</v>
      </c>
      <c r="N370" s="8">
        <v>89878</v>
      </c>
      <c r="O370" s="8">
        <v>107135</v>
      </c>
      <c r="P370" s="8">
        <v>45639</v>
      </c>
      <c r="Q370" s="8">
        <f t="shared" si="62"/>
        <v>111669.5</v>
      </c>
      <c r="R370" s="8">
        <f t="shared" si="63"/>
        <v>53028.787611070271</v>
      </c>
      <c r="S370" s="8">
        <v>61246</v>
      </c>
      <c r="T370" s="8">
        <v>83088</v>
      </c>
      <c r="U370" s="8">
        <v>96876</v>
      </c>
      <c r="V370" s="8">
        <f t="shared" si="64"/>
        <v>80403.333333333328</v>
      </c>
      <c r="W370" s="8">
        <f t="shared" si="65"/>
        <v>17966.073620391686</v>
      </c>
      <c r="X370" s="8">
        <v>27079</v>
      </c>
      <c r="Y370" s="8">
        <v>7928</v>
      </c>
      <c r="Z370" s="8">
        <v>21094</v>
      </c>
      <c r="AA370" s="8">
        <f t="shared" si="66"/>
        <v>18700.333333333332</v>
      </c>
      <c r="AB370" s="8">
        <f t="shared" si="67"/>
        <v>9797.317507018608</v>
      </c>
      <c r="AC370" s="8">
        <v>31427</v>
      </c>
      <c r="AD370" s="8">
        <v>71949</v>
      </c>
      <c r="AE370" s="8">
        <v>14923</v>
      </c>
      <c r="AF370" s="8">
        <f t="shared" si="68"/>
        <v>39433</v>
      </c>
      <c r="AG370" s="8">
        <f t="shared" si="69"/>
        <v>29343.878339442454</v>
      </c>
      <c r="AH370" s="8">
        <v>81871</v>
      </c>
      <c r="AI370" s="8">
        <v>213180</v>
      </c>
      <c r="AJ370" s="8">
        <v>36552</v>
      </c>
      <c r="AK370" s="8">
        <f t="shared" si="70"/>
        <v>110534.33333333333</v>
      </c>
      <c r="AL370" s="8">
        <f t="shared" si="71"/>
        <v>91736.321074770225</v>
      </c>
      <c r="AM370" s="13">
        <v>3.5293572783279599</v>
      </c>
      <c r="AN370" s="13">
        <v>2.4223827825016802</v>
      </c>
      <c r="AO370" s="8">
        <v>0.931003033466001</v>
      </c>
      <c r="AP370" s="8">
        <v>1.16702935243303</v>
      </c>
      <c r="AQ370" s="13">
        <v>2.4947042614394901</v>
      </c>
      <c r="AR370" s="11">
        <v>1.46767145219113E-5</v>
      </c>
      <c r="AS370" s="12">
        <v>1.38336249250254E-3</v>
      </c>
      <c r="AT370" s="8">
        <v>0.18947709435087701</v>
      </c>
      <c r="AU370" s="8">
        <v>0.10448916270641</v>
      </c>
      <c r="AV370" s="12">
        <v>1.4614182857169201E-3</v>
      </c>
    </row>
    <row r="371" spans="1:48" x14ac:dyDescent="0.15">
      <c r="A371" s="8" t="s">
        <v>659</v>
      </c>
      <c r="B371" s="4"/>
      <c r="C371" s="9" t="s">
        <v>19</v>
      </c>
      <c r="D371" s="8">
        <v>1218</v>
      </c>
      <c r="E371" s="8">
        <v>771</v>
      </c>
      <c r="F371" s="8">
        <v>1893</v>
      </c>
      <c r="G371" s="8">
        <v>2229</v>
      </c>
      <c r="H371" s="8">
        <v>1456</v>
      </c>
      <c r="I371" s="8">
        <f t="shared" si="60"/>
        <v>1513.4</v>
      </c>
      <c r="J371" s="8">
        <f t="shared" si="61"/>
        <v>569.62557877960489</v>
      </c>
      <c r="K371" s="8">
        <v>173</v>
      </c>
      <c r="L371" s="8">
        <v>129</v>
      </c>
      <c r="M371" s="8">
        <v>180</v>
      </c>
      <c r="N371" s="8">
        <v>196</v>
      </c>
      <c r="O371" s="8">
        <v>182</v>
      </c>
      <c r="P371" s="8">
        <v>225</v>
      </c>
      <c r="Q371" s="8">
        <f t="shared" si="62"/>
        <v>180.83333333333334</v>
      </c>
      <c r="R371" s="8">
        <f t="shared" si="63"/>
        <v>31.403290698056924</v>
      </c>
      <c r="S371" s="8">
        <v>208</v>
      </c>
      <c r="T371" s="8">
        <v>172</v>
      </c>
      <c r="U371" s="8">
        <v>198</v>
      </c>
      <c r="V371" s="8">
        <f t="shared" si="64"/>
        <v>192.66666666666666</v>
      </c>
      <c r="W371" s="8">
        <f t="shared" si="65"/>
        <v>18.58314648635514</v>
      </c>
      <c r="X371" s="8">
        <v>876</v>
      </c>
      <c r="Y371" s="8">
        <v>1520</v>
      </c>
      <c r="Z371" s="8">
        <v>1510</v>
      </c>
      <c r="AA371" s="8">
        <f t="shared" si="66"/>
        <v>1302</v>
      </c>
      <c r="AB371" s="8">
        <f t="shared" si="67"/>
        <v>368.96070251450897</v>
      </c>
      <c r="AC371" s="8">
        <v>109</v>
      </c>
      <c r="AD371" s="8">
        <v>179</v>
      </c>
      <c r="AE371" s="8">
        <v>308</v>
      </c>
      <c r="AF371" s="8">
        <f t="shared" si="68"/>
        <v>198.66666666666666</v>
      </c>
      <c r="AG371" s="8">
        <f t="shared" si="69"/>
        <v>100.94718090830142</v>
      </c>
      <c r="AH371" s="8">
        <v>562</v>
      </c>
      <c r="AI371" s="8">
        <v>103</v>
      </c>
      <c r="AJ371" s="8">
        <v>252</v>
      </c>
      <c r="AK371" s="8">
        <f t="shared" si="70"/>
        <v>305.66666666666669</v>
      </c>
      <c r="AL371" s="8">
        <f t="shared" si="71"/>
        <v>234.15877804031464</v>
      </c>
      <c r="AM371" s="10">
        <v>-2.54186818192079</v>
      </c>
      <c r="AN371" s="10">
        <v>-2.3667394259040702</v>
      </c>
      <c r="AO371" s="8">
        <v>1.00579501028912</v>
      </c>
      <c r="AP371" s="10">
        <v>-2.3682870631815498</v>
      </c>
      <c r="AQ371" s="10">
        <v>-2.18465692678995</v>
      </c>
      <c r="AR371" s="11">
        <v>3.2365016362445501E-6</v>
      </c>
      <c r="AS371" s="11">
        <v>8.2951181390659098E-5</v>
      </c>
      <c r="AT371" s="12">
        <v>3.3036610597568399E-2</v>
      </c>
      <c r="AU371" s="11">
        <v>8.2632030962800701E-5</v>
      </c>
      <c r="AV371" s="12">
        <v>1.9043217661215801E-4</v>
      </c>
    </row>
    <row r="372" spans="1:48" x14ac:dyDescent="0.15">
      <c r="A372" s="8" t="s">
        <v>660</v>
      </c>
      <c r="B372" s="4"/>
      <c r="C372" s="9" t="s">
        <v>19</v>
      </c>
      <c r="D372" s="8">
        <v>26315</v>
      </c>
      <c r="E372" s="8">
        <v>14941</v>
      </c>
      <c r="F372" s="8">
        <v>9999</v>
      </c>
      <c r="G372" s="8">
        <v>18263</v>
      </c>
      <c r="H372" s="8">
        <v>6584</v>
      </c>
      <c r="I372" s="8">
        <f t="shared" si="60"/>
        <v>15220.4</v>
      </c>
      <c r="J372" s="8">
        <f t="shared" si="61"/>
        <v>7653.0394484805847</v>
      </c>
      <c r="K372" s="8">
        <v>3036</v>
      </c>
      <c r="L372" s="8">
        <v>2093</v>
      </c>
      <c r="M372" s="8">
        <v>2627</v>
      </c>
      <c r="N372" s="8">
        <v>2329</v>
      </c>
      <c r="O372" s="8">
        <v>2442</v>
      </c>
      <c r="P372" s="8">
        <v>945</v>
      </c>
      <c r="Q372" s="8">
        <f t="shared" si="62"/>
        <v>2245.3333333333335</v>
      </c>
      <c r="R372" s="8">
        <f t="shared" si="63"/>
        <v>711.41736460861455</v>
      </c>
      <c r="S372" s="8">
        <v>1884</v>
      </c>
      <c r="T372" s="8">
        <v>1312</v>
      </c>
      <c r="U372" s="8">
        <v>1584</v>
      </c>
      <c r="V372" s="8">
        <f t="shared" si="64"/>
        <v>1593.3333333333333</v>
      </c>
      <c r="W372" s="8">
        <f t="shared" si="65"/>
        <v>286.11419631562063</v>
      </c>
      <c r="X372" s="8">
        <v>4921</v>
      </c>
      <c r="Y372" s="8">
        <v>17248</v>
      </c>
      <c r="Z372" s="8">
        <v>12735</v>
      </c>
      <c r="AA372" s="8">
        <f t="shared" si="66"/>
        <v>11634.666666666666</v>
      </c>
      <c r="AB372" s="8">
        <f t="shared" si="67"/>
        <v>6236.7284960412817</v>
      </c>
      <c r="AC372" s="8">
        <v>2390</v>
      </c>
      <c r="AD372" s="8">
        <v>1844</v>
      </c>
      <c r="AE372" s="8">
        <v>4841</v>
      </c>
      <c r="AF372" s="8">
        <f t="shared" si="68"/>
        <v>3025</v>
      </c>
      <c r="AG372" s="8">
        <f t="shared" si="69"/>
        <v>1596.2208493814383</v>
      </c>
      <c r="AH372" s="8">
        <v>22575</v>
      </c>
      <c r="AI372" s="8">
        <v>1706</v>
      </c>
      <c r="AJ372" s="8">
        <v>1548</v>
      </c>
      <c r="AK372" s="8">
        <f t="shared" si="70"/>
        <v>8609.6666666666661</v>
      </c>
      <c r="AL372" s="8">
        <f t="shared" si="71"/>
        <v>12094.591449624635</v>
      </c>
      <c r="AM372" s="8">
        <v>-1.90473899583447</v>
      </c>
      <c r="AN372" s="10">
        <v>-2.94458510646577</v>
      </c>
      <c r="AO372" s="8">
        <v>0.55342828200442296</v>
      </c>
      <c r="AP372" s="8">
        <v>-1.91017983581497</v>
      </c>
      <c r="AQ372" s="8">
        <v>-1.3175097770189099</v>
      </c>
      <c r="AR372" s="12">
        <v>7.2718191026962904E-3</v>
      </c>
      <c r="AS372" s="12">
        <v>1.76825324883421E-3</v>
      </c>
      <c r="AT372" s="8">
        <v>0.50586003490616405</v>
      </c>
      <c r="AU372" s="12">
        <v>2.6656305666560801E-2</v>
      </c>
      <c r="AV372" s="8">
        <v>0.11866381652011899</v>
      </c>
    </row>
    <row r="373" spans="1:48" x14ac:dyDescent="0.15">
      <c r="A373" s="8" t="s">
        <v>1270</v>
      </c>
      <c r="B373" s="4" t="s">
        <v>1290</v>
      </c>
      <c r="C373" s="9" t="s">
        <v>1291</v>
      </c>
      <c r="D373" s="8">
        <v>9131</v>
      </c>
      <c r="E373" s="8">
        <v>5065</v>
      </c>
      <c r="F373" s="8">
        <v>954</v>
      </c>
      <c r="G373" s="8">
        <v>809</v>
      </c>
      <c r="H373" s="8">
        <v>2232</v>
      </c>
      <c r="I373" s="8">
        <f t="shared" si="60"/>
        <v>3638.2</v>
      </c>
      <c r="J373" s="8">
        <f t="shared" si="61"/>
        <v>3514.0187392784346</v>
      </c>
      <c r="K373" s="8">
        <v>1529</v>
      </c>
      <c r="L373" s="8">
        <v>2303</v>
      </c>
      <c r="M373" s="8">
        <v>310</v>
      </c>
      <c r="N373" s="8">
        <v>304</v>
      </c>
      <c r="O373" s="8">
        <v>281</v>
      </c>
      <c r="P373" s="8">
        <v>990</v>
      </c>
      <c r="Q373" s="8">
        <f t="shared" si="62"/>
        <v>952.83333333333337</v>
      </c>
      <c r="R373" s="8">
        <f t="shared" si="63"/>
        <v>829.68413668495953</v>
      </c>
      <c r="S373" s="8">
        <v>672</v>
      </c>
      <c r="T373" s="8">
        <v>2063</v>
      </c>
      <c r="U373" s="8">
        <v>1242</v>
      </c>
      <c r="V373" s="8">
        <f t="shared" si="64"/>
        <v>1325.6666666666667</v>
      </c>
      <c r="W373" s="8">
        <f t="shared" si="65"/>
        <v>699.26413702787124</v>
      </c>
      <c r="X373" s="8">
        <v>411</v>
      </c>
      <c r="Y373" s="8">
        <v>481</v>
      </c>
      <c r="Z373" s="8">
        <v>544</v>
      </c>
      <c r="AA373" s="8">
        <f t="shared" si="66"/>
        <v>478.66666666666669</v>
      </c>
      <c r="AB373" s="8">
        <f t="shared" si="67"/>
        <v>66.530694670455034</v>
      </c>
      <c r="AC373" s="8">
        <v>1995</v>
      </c>
      <c r="AD373" s="8">
        <v>752</v>
      </c>
      <c r="AE373" s="8">
        <v>513</v>
      </c>
      <c r="AF373" s="8">
        <f t="shared" si="68"/>
        <v>1086.6666666666667</v>
      </c>
      <c r="AG373" s="8">
        <f t="shared" si="69"/>
        <v>795.66471163005167</v>
      </c>
      <c r="AH373" s="8">
        <v>7352</v>
      </c>
      <c r="AI373" s="8">
        <v>715</v>
      </c>
      <c r="AJ373" s="8">
        <v>2676</v>
      </c>
      <c r="AK373" s="8">
        <f t="shared" si="70"/>
        <v>3581</v>
      </c>
      <c r="AL373" s="8">
        <f t="shared" si="71"/>
        <v>3409.7963282284177</v>
      </c>
      <c r="AM373" s="8">
        <v>-1.4561703886230599</v>
      </c>
      <c r="AN373" s="8">
        <v>-1.23640249940701</v>
      </c>
      <c r="AO373" s="10">
        <v>-2.1788869762313801</v>
      </c>
      <c r="AP373" s="8">
        <v>-1.85431434765245</v>
      </c>
      <c r="AQ373" s="8">
        <v>-0.46659818795268398</v>
      </c>
      <c r="AR373" s="12">
        <v>3.7206077687576902E-2</v>
      </c>
      <c r="AS373" s="8">
        <v>0.155032440858895</v>
      </c>
      <c r="AT373" s="12">
        <v>1.6216190505256699E-2</v>
      </c>
      <c r="AU373" s="12">
        <v>3.4622650140177999E-2</v>
      </c>
      <c r="AV373" s="8">
        <v>0.61223938566779401</v>
      </c>
    </row>
    <row r="374" spans="1:48" x14ac:dyDescent="0.15">
      <c r="A374" s="8" t="s">
        <v>1271</v>
      </c>
      <c r="B374" s="4" t="s">
        <v>1292</v>
      </c>
      <c r="C374" s="9" t="s">
        <v>1293</v>
      </c>
      <c r="D374" s="8">
        <v>3668</v>
      </c>
      <c r="E374" s="8">
        <v>11609</v>
      </c>
      <c r="F374" s="8">
        <v>1497</v>
      </c>
      <c r="G374" s="8">
        <v>1011</v>
      </c>
      <c r="H374" s="8">
        <v>4552</v>
      </c>
      <c r="I374" s="8">
        <f t="shared" si="60"/>
        <v>4467.3999999999996</v>
      </c>
      <c r="J374" s="8">
        <f t="shared" si="61"/>
        <v>4254.9566742800098</v>
      </c>
      <c r="K374" s="8">
        <v>3327</v>
      </c>
      <c r="L374" s="8">
        <v>4563</v>
      </c>
      <c r="M374" s="8">
        <v>557</v>
      </c>
      <c r="N374" s="8">
        <v>595</v>
      </c>
      <c r="O374" s="8">
        <v>585</v>
      </c>
      <c r="P374" s="8">
        <v>2151</v>
      </c>
      <c r="Q374" s="8">
        <f t="shared" si="62"/>
        <v>1963</v>
      </c>
      <c r="R374" s="8">
        <f t="shared" si="63"/>
        <v>1697.2320996257406</v>
      </c>
      <c r="S374" s="8">
        <v>1613</v>
      </c>
      <c r="T374" s="8">
        <v>4308</v>
      </c>
      <c r="U374" s="8">
        <v>2592</v>
      </c>
      <c r="V374" s="8">
        <f t="shared" si="64"/>
        <v>2837.6666666666665</v>
      </c>
      <c r="W374" s="8">
        <f t="shared" si="65"/>
        <v>1364.1921907610138</v>
      </c>
      <c r="X374" s="8">
        <v>508</v>
      </c>
      <c r="Y374" s="8">
        <v>491</v>
      </c>
      <c r="Z374" s="8">
        <v>613</v>
      </c>
      <c r="AA374" s="8">
        <f t="shared" si="66"/>
        <v>537.33333333333337</v>
      </c>
      <c r="AB374" s="8">
        <f t="shared" si="67"/>
        <v>66.078236457500395</v>
      </c>
      <c r="AC374" s="8">
        <v>4500</v>
      </c>
      <c r="AD374" s="8">
        <v>1947</v>
      </c>
      <c r="AE374" s="8">
        <v>746</v>
      </c>
      <c r="AF374" s="8">
        <f t="shared" si="68"/>
        <v>2397.6666666666665</v>
      </c>
      <c r="AG374" s="8">
        <f t="shared" si="69"/>
        <v>1917.1474469464611</v>
      </c>
      <c r="AH374" s="8">
        <v>2156</v>
      </c>
      <c r="AI374" s="8">
        <v>1798</v>
      </c>
      <c r="AJ374" s="8">
        <v>5904</v>
      </c>
      <c r="AK374" s="8">
        <f t="shared" si="70"/>
        <v>3286</v>
      </c>
      <c r="AL374" s="8">
        <f t="shared" si="71"/>
        <v>2274.3095655605021</v>
      </c>
      <c r="AM374" s="8">
        <v>-0.80367788222272796</v>
      </c>
      <c r="AN374" s="8">
        <v>-0.58258969686596696</v>
      </c>
      <c r="AO374" s="10">
        <v>-2.2648346371304999</v>
      </c>
      <c r="AP374" s="8">
        <v>-0.87491871757418704</v>
      </c>
      <c r="AQ374" s="8">
        <v>-0.498190585536124</v>
      </c>
      <c r="AR374" s="8">
        <v>0.31264928738143</v>
      </c>
      <c r="AS374" s="8">
        <v>0.56969281647755399</v>
      </c>
      <c r="AT374" s="12">
        <v>2.61504501086143E-2</v>
      </c>
      <c r="AU374" s="8">
        <v>0.38318293680732701</v>
      </c>
      <c r="AV374" s="8">
        <v>0.64510890275686095</v>
      </c>
    </row>
    <row r="375" spans="1:48" x14ac:dyDescent="0.15">
      <c r="A375" s="8" t="s">
        <v>661</v>
      </c>
      <c r="B375" s="4" t="s">
        <v>662</v>
      </c>
      <c r="C375" s="9" t="s">
        <v>663</v>
      </c>
      <c r="D375" s="8">
        <v>1448</v>
      </c>
      <c r="E375" s="8">
        <v>86</v>
      </c>
      <c r="F375" s="8">
        <v>63</v>
      </c>
      <c r="G375" s="8">
        <v>4385</v>
      </c>
      <c r="H375" s="8">
        <v>80</v>
      </c>
      <c r="I375" s="8">
        <f t="shared" si="60"/>
        <v>1212.4000000000001</v>
      </c>
      <c r="J375" s="8">
        <f t="shared" si="61"/>
        <v>1870.369295085866</v>
      </c>
      <c r="K375" s="8">
        <v>4876</v>
      </c>
      <c r="L375" s="8">
        <v>6884</v>
      </c>
      <c r="M375" s="8">
        <v>6648</v>
      </c>
      <c r="N375" s="8">
        <v>6485</v>
      </c>
      <c r="O375" s="8">
        <v>5806</v>
      </c>
      <c r="P375" s="8">
        <v>18648</v>
      </c>
      <c r="Q375" s="8">
        <f t="shared" si="62"/>
        <v>8224.5</v>
      </c>
      <c r="R375" s="8">
        <f t="shared" si="63"/>
        <v>5157.8890934179653</v>
      </c>
      <c r="S375" s="8">
        <v>15481</v>
      </c>
      <c r="T375" s="8">
        <v>6539</v>
      </c>
      <c r="U375" s="8">
        <v>19548</v>
      </c>
      <c r="V375" s="8">
        <f t="shared" si="64"/>
        <v>13856</v>
      </c>
      <c r="W375" s="8">
        <f t="shared" si="65"/>
        <v>6654.9972952661674</v>
      </c>
      <c r="X375" s="8">
        <v>1165</v>
      </c>
      <c r="Y375" s="8">
        <v>1726</v>
      </c>
      <c r="Z375" s="8">
        <v>2663</v>
      </c>
      <c r="AA375" s="8">
        <f t="shared" si="66"/>
        <v>1851.3333333333333</v>
      </c>
      <c r="AB375" s="8">
        <f t="shared" si="67"/>
        <v>756.82384564265215</v>
      </c>
      <c r="AC375" s="8">
        <v>5387</v>
      </c>
      <c r="AD375" s="8">
        <v>8154</v>
      </c>
      <c r="AE375" s="8">
        <v>4914</v>
      </c>
      <c r="AF375" s="8">
        <f t="shared" si="68"/>
        <v>6151.666666666667</v>
      </c>
      <c r="AG375" s="8">
        <f t="shared" si="69"/>
        <v>1750.1246622264757</v>
      </c>
      <c r="AH375" s="8">
        <v>1760</v>
      </c>
      <c r="AI375" s="8">
        <v>6877</v>
      </c>
      <c r="AJ375" s="8">
        <v>2652</v>
      </c>
      <c r="AK375" s="8">
        <f t="shared" si="70"/>
        <v>3763</v>
      </c>
      <c r="AL375" s="8">
        <f t="shared" si="71"/>
        <v>2733.4342867535702</v>
      </c>
      <c r="AM375" s="13">
        <v>4.8032151633973603</v>
      </c>
      <c r="AN375" s="13">
        <v>5.7460344292843502</v>
      </c>
      <c r="AO375" s="13">
        <v>3.3556738342466002</v>
      </c>
      <c r="AP375" s="13">
        <v>4.4903008042438399</v>
      </c>
      <c r="AQ375" s="13">
        <v>3.66350762876821</v>
      </c>
      <c r="AR375" s="12">
        <v>6.6995318693788795E-4</v>
      </c>
      <c r="AS375" s="12">
        <v>2.36056009905854E-4</v>
      </c>
      <c r="AT375" s="12">
        <v>1.2959325872473599E-2</v>
      </c>
      <c r="AU375" s="12">
        <v>1.81296202744757E-3</v>
      </c>
      <c r="AV375" s="12">
        <v>9.3962425746058498E-3</v>
      </c>
    </row>
    <row r="376" spans="1:48" x14ac:dyDescent="0.15">
      <c r="A376" s="8" t="s">
        <v>664</v>
      </c>
      <c r="B376" s="4" t="s">
        <v>665</v>
      </c>
      <c r="C376" s="9" t="s">
        <v>666</v>
      </c>
      <c r="D376" s="8">
        <v>2803</v>
      </c>
      <c r="E376" s="8">
        <v>144</v>
      </c>
      <c r="F376" s="8">
        <v>173</v>
      </c>
      <c r="G376" s="8">
        <v>9493</v>
      </c>
      <c r="H376" s="8">
        <v>168</v>
      </c>
      <c r="I376" s="8">
        <f t="shared" si="60"/>
        <v>2556.1999999999998</v>
      </c>
      <c r="J376" s="8">
        <f t="shared" si="61"/>
        <v>4042.9554412582879</v>
      </c>
      <c r="K376" s="8">
        <v>10312</v>
      </c>
      <c r="L376" s="8">
        <v>12254</v>
      </c>
      <c r="M376" s="8">
        <v>12577</v>
      </c>
      <c r="N376" s="8">
        <v>12235</v>
      </c>
      <c r="O376" s="8">
        <v>10690</v>
      </c>
      <c r="P376" s="8">
        <v>13455</v>
      </c>
      <c r="Q376" s="8">
        <f t="shared" si="62"/>
        <v>11920.5</v>
      </c>
      <c r="R376" s="8">
        <f t="shared" si="63"/>
        <v>1191.4040036864069</v>
      </c>
      <c r="S376" s="8">
        <v>22171</v>
      </c>
      <c r="T376" s="8">
        <v>7280</v>
      </c>
      <c r="U376" s="8">
        <v>9216</v>
      </c>
      <c r="V376" s="8">
        <f t="shared" si="64"/>
        <v>12889</v>
      </c>
      <c r="W376" s="8">
        <f t="shared" si="65"/>
        <v>8096.5219075847626</v>
      </c>
      <c r="X376" s="8">
        <v>1680</v>
      </c>
      <c r="Y376" s="8">
        <v>2883</v>
      </c>
      <c r="Z376" s="8">
        <v>3701</v>
      </c>
      <c r="AA376" s="8">
        <f t="shared" si="66"/>
        <v>2754.6666666666665</v>
      </c>
      <c r="AB376" s="8">
        <f t="shared" si="67"/>
        <v>1016.5934946345732</v>
      </c>
      <c r="AC376" s="8">
        <v>7779</v>
      </c>
      <c r="AD376" s="8">
        <v>10101</v>
      </c>
      <c r="AE376" s="8">
        <v>9214</v>
      </c>
      <c r="AF376" s="8">
        <f t="shared" si="68"/>
        <v>9031.3333333333339</v>
      </c>
      <c r="AG376" s="8">
        <f t="shared" si="69"/>
        <v>1171.7279263264695</v>
      </c>
      <c r="AH376" s="8">
        <v>3443</v>
      </c>
      <c r="AI376" s="8">
        <v>8654</v>
      </c>
      <c r="AJ376" s="8">
        <v>1896</v>
      </c>
      <c r="AK376" s="8">
        <f t="shared" si="70"/>
        <v>4664.333333333333</v>
      </c>
      <c r="AL376" s="8">
        <f t="shared" si="71"/>
        <v>3540.6754063784683</v>
      </c>
      <c r="AM376" s="13">
        <v>4.8381628412991704</v>
      </c>
      <c r="AN376" s="13">
        <v>4.5277360038550301</v>
      </c>
      <c r="AO376" s="13">
        <v>3.10106432585106</v>
      </c>
      <c r="AP376" s="13">
        <v>4.2572105001530396</v>
      </c>
      <c r="AQ376" s="13">
        <v>3.06621559591875</v>
      </c>
      <c r="AR376" s="12">
        <v>3.5210131636770201E-4</v>
      </c>
      <c r="AS376" s="12">
        <v>8.0577111635872002E-4</v>
      </c>
      <c r="AT376" s="12">
        <v>1.4604084207280399E-2</v>
      </c>
      <c r="AU376" s="12">
        <v>1.7103858582224699E-3</v>
      </c>
      <c r="AV376" s="12">
        <v>1.83182018970637E-2</v>
      </c>
    </row>
    <row r="377" spans="1:48" x14ac:dyDescent="0.15">
      <c r="A377" s="8" t="s">
        <v>667</v>
      </c>
      <c r="B377" s="4" t="s">
        <v>668</v>
      </c>
      <c r="C377" s="9" t="s">
        <v>669</v>
      </c>
      <c r="D377" s="8">
        <v>1892</v>
      </c>
      <c r="E377" s="8">
        <v>103</v>
      </c>
      <c r="F377" s="8">
        <v>128</v>
      </c>
      <c r="G377" s="8">
        <v>6168</v>
      </c>
      <c r="H377" s="8">
        <v>136</v>
      </c>
      <c r="I377" s="8">
        <f t="shared" si="60"/>
        <v>1685.4</v>
      </c>
      <c r="J377" s="8">
        <f t="shared" si="61"/>
        <v>2620.4251181821624</v>
      </c>
      <c r="K377" s="8">
        <v>4172</v>
      </c>
      <c r="L377" s="8">
        <v>8067</v>
      </c>
      <c r="M377" s="8">
        <v>8305</v>
      </c>
      <c r="N377" s="8">
        <v>7387</v>
      </c>
      <c r="O377" s="8">
        <v>6935</v>
      </c>
      <c r="P377" s="8">
        <v>5022</v>
      </c>
      <c r="Q377" s="8">
        <f t="shared" si="62"/>
        <v>6648</v>
      </c>
      <c r="R377" s="8">
        <f t="shared" si="63"/>
        <v>1682.9825905219577</v>
      </c>
      <c r="S377" s="8">
        <v>7538</v>
      </c>
      <c r="T377" s="8">
        <v>4325</v>
      </c>
      <c r="U377" s="8">
        <v>3186</v>
      </c>
      <c r="V377" s="8">
        <f t="shared" si="64"/>
        <v>5016.333333333333</v>
      </c>
      <c r="W377" s="8">
        <f t="shared" si="65"/>
        <v>2256.8633838434562</v>
      </c>
      <c r="X377" s="8">
        <v>814</v>
      </c>
      <c r="Y377" s="8">
        <v>1516</v>
      </c>
      <c r="Z377" s="8">
        <v>1864</v>
      </c>
      <c r="AA377" s="8">
        <f t="shared" si="66"/>
        <v>1398</v>
      </c>
      <c r="AB377" s="8">
        <f t="shared" si="67"/>
        <v>534.85325090159074</v>
      </c>
      <c r="AC377" s="8">
        <v>5045</v>
      </c>
      <c r="AD377" s="8">
        <v>5469</v>
      </c>
      <c r="AE377" s="8">
        <v>4246</v>
      </c>
      <c r="AF377" s="8">
        <f t="shared" si="68"/>
        <v>4920</v>
      </c>
      <c r="AG377" s="8">
        <f t="shared" si="69"/>
        <v>621.00805147759559</v>
      </c>
      <c r="AH377" s="8">
        <v>2190</v>
      </c>
      <c r="AI377" s="8">
        <v>5848</v>
      </c>
      <c r="AJ377" s="8">
        <v>864</v>
      </c>
      <c r="AK377" s="8">
        <f t="shared" si="70"/>
        <v>2967.3333333333335</v>
      </c>
      <c r="AL377" s="8">
        <f t="shared" si="71"/>
        <v>2581.3270488904218</v>
      </c>
      <c r="AM377" s="13">
        <v>4.5798861571577696</v>
      </c>
      <c r="AN377" s="13">
        <v>3.6638467979706602</v>
      </c>
      <c r="AO377" s="13">
        <v>2.56156800029175</v>
      </c>
      <c r="AP377" s="13">
        <v>3.7479239067879599</v>
      </c>
      <c r="AQ377" s="13">
        <v>2.79961463851338</v>
      </c>
      <c r="AR377" s="12">
        <v>5.8762622701576095E-4</v>
      </c>
      <c r="AS377" s="12">
        <v>4.2117323076806797E-3</v>
      </c>
      <c r="AT377" s="12">
        <v>4.01395780366995E-2</v>
      </c>
      <c r="AU377" s="12">
        <v>4.2044676742806E-3</v>
      </c>
      <c r="AV377" s="12">
        <v>3.04035906786542E-2</v>
      </c>
    </row>
    <row r="378" spans="1:48" x14ac:dyDescent="0.15">
      <c r="A378" s="8" t="s">
        <v>670</v>
      </c>
      <c r="B378" s="4" t="s">
        <v>671</v>
      </c>
      <c r="C378" s="9" t="s">
        <v>672</v>
      </c>
      <c r="D378" s="8">
        <v>1891</v>
      </c>
      <c r="E378" s="8">
        <v>180</v>
      </c>
      <c r="F378" s="8">
        <v>154</v>
      </c>
      <c r="G378" s="8">
        <v>5093</v>
      </c>
      <c r="H378" s="8">
        <v>136</v>
      </c>
      <c r="I378" s="8">
        <f t="shared" si="60"/>
        <v>1490.8</v>
      </c>
      <c r="J378" s="8">
        <f t="shared" si="61"/>
        <v>2149.2276985000917</v>
      </c>
      <c r="K378" s="8">
        <v>4089</v>
      </c>
      <c r="L378" s="8">
        <v>10588</v>
      </c>
      <c r="M378" s="8">
        <v>6830</v>
      </c>
      <c r="N378" s="8">
        <v>6201</v>
      </c>
      <c r="O378" s="8">
        <v>6274</v>
      </c>
      <c r="P378" s="8">
        <v>12105</v>
      </c>
      <c r="Q378" s="8">
        <f t="shared" si="62"/>
        <v>7681.166666666667</v>
      </c>
      <c r="R378" s="8">
        <f t="shared" si="63"/>
        <v>3027.1814888880817</v>
      </c>
      <c r="S378" s="8">
        <v>12472</v>
      </c>
      <c r="T378" s="8">
        <v>6164</v>
      </c>
      <c r="U378" s="8">
        <v>17478</v>
      </c>
      <c r="V378" s="8">
        <f t="shared" si="64"/>
        <v>12038</v>
      </c>
      <c r="W378" s="8">
        <f t="shared" si="65"/>
        <v>5669.4722858481282</v>
      </c>
      <c r="X378" s="8">
        <v>1066</v>
      </c>
      <c r="Y378" s="8">
        <v>1804</v>
      </c>
      <c r="Z378" s="8">
        <v>2377</v>
      </c>
      <c r="AA378" s="8">
        <f t="shared" si="66"/>
        <v>1749</v>
      </c>
      <c r="AB378" s="8">
        <f t="shared" si="67"/>
        <v>657.22827084659104</v>
      </c>
      <c r="AC378" s="8">
        <v>10004</v>
      </c>
      <c r="AD378" s="8">
        <v>7475</v>
      </c>
      <c r="AE378" s="8">
        <v>5571</v>
      </c>
      <c r="AF378" s="8">
        <f t="shared" si="68"/>
        <v>7683.333333333333</v>
      </c>
      <c r="AG378" s="8">
        <f t="shared" si="69"/>
        <v>2223.8310037710439</v>
      </c>
      <c r="AH378" s="8">
        <v>1980</v>
      </c>
      <c r="AI378" s="8">
        <v>8840</v>
      </c>
      <c r="AJ378" s="8">
        <v>2688</v>
      </c>
      <c r="AK378" s="8">
        <f t="shared" si="70"/>
        <v>4502.666666666667</v>
      </c>
      <c r="AL378" s="8">
        <f t="shared" si="71"/>
        <v>3772.8850145920605</v>
      </c>
      <c r="AM378" s="13">
        <v>4.3020161363659</v>
      </c>
      <c r="AN378" s="13">
        <v>4.8850816979442504</v>
      </c>
      <c r="AO378" s="13">
        <v>2.5918544489529598</v>
      </c>
      <c r="AP378" s="13">
        <v>4.0463159456989199</v>
      </c>
      <c r="AQ378" s="13">
        <v>3.2143180790933599</v>
      </c>
      <c r="AR378" s="12">
        <v>5.9050462951679302E-4</v>
      </c>
      <c r="AS378" s="12">
        <v>3.3578197077109697E-4</v>
      </c>
      <c r="AT378" s="12">
        <v>2.7995159673538501E-2</v>
      </c>
      <c r="AU378" s="12">
        <v>1.38219601138697E-3</v>
      </c>
      <c r="AV378" s="12">
        <v>1.0275798820320901E-2</v>
      </c>
    </row>
    <row r="379" spans="1:48" x14ac:dyDescent="0.15">
      <c r="A379" s="8" t="s">
        <v>673</v>
      </c>
      <c r="B379" s="4" t="s">
        <v>674</v>
      </c>
      <c r="C379" s="9" t="s">
        <v>675</v>
      </c>
      <c r="D379" s="8">
        <v>2423</v>
      </c>
      <c r="E379" s="8">
        <v>276</v>
      </c>
      <c r="F379" s="8">
        <v>226</v>
      </c>
      <c r="G379" s="8">
        <v>6293</v>
      </c>
      <c r="H379" s="8">
        <v>144</v>
      </c>
      <c r="I379" s="8">
        <f t="shared" si="60"/>
        <v>1872.4</v>
      </c>
      <c r="J379" s="8">
        <f t="shared" si="61"/>
        <v>2650.0640180946571</v>
      </c>
      <c r="K379" s="8">
        <v>7370</v>
      </c>
      <c r="L379" s="8">
        <v>17977</v>
      </c>
      <c r="M379" s="8">
        <v>12398</v>
      </c>
      <c r="N379" s="8">
        <v>11452</v>
      </c>
      <c r="O379" s="8">
        <v>10629</v>
      </c>
      <c r="P379" s="8">
        <v>22491</v>
      </c>
      <c r="Q379" s="8">
        <f t="shared" si="62"/>
        <v>13719.5</v>
      </c>
      <c r="R379" s="8">
        <f t="shared" si="63"/>
        <v>5510.3680004152175</v>
      </c>
      <c r="S379" s="8">
        <v>21560</v>
      </c>
      <c r="T379" s="8">
        <v>11218</v>
      </c>
      <c r="U379" s="8">
        <v>23040</v>
      </c>
      <c r="V379" s="8">
        <f t="shared" si="64"/>
        <v>18606</v>
      </c>
      <c r="W379" s="8">
        <f t="shared" si="65"/>
        <v>6440.8468387316898</v>
      </c>
      <c r="X379" s="8">
        <v>1219</v>
      </c>
      <c r="Y379" s="8">
        <v>2110</v>
      </c>
      <c r="Z379" s="8">
        <v>2970</v>
      </c>
      <c r="AA379" s="8">
        <f t="shared" si="66"/>
        <v>2099.6666666666665</v>
      </c>
      <c r="AB379" s="8">
        <f t="shared" si="67"/>
        <v>875.54573457548918</v>
      </c>
      <c r="AC379" s="8">
        <v>15168</v>
      </c>
      <c r="AD379" s="8">
        <v>13232</v>
      </c>
      <c r="AE379" s="8">
        <v>7206</v>
      </c>
      <c r="AF379" s="8">
        <f t="shared" si="68"/>
        <v>11868.666666666666</v>
      </c>
      <c r="AG379" s="8">
        <f t="shared" si="69"/>
        <v>4152.3932055301966</v>
      </c>
      <c r="AH379" s="8">
        <v>2436</v>
      </c>
      <c r="AI379" s="8">
        <v>16522</v>
      </c>
      <c r="AJ379" s="8">
        <v>3348</v>
      </c>
      <c r="AK379" s="8">
        <f t="shared" si="70"/>
        <v>7435.333333333333</v>
      </c>
      <c r="AL379" s="8">
        <f t="shared" si="71"/>
        <v>7882.4849719700278</v>
      </c>
      <c r="AM379" s="13">
        <v>4.7596129278227099</v>
      </c>
      <c r="AN379" s="13">
        <v>5.0825854677764797</v>
      </c>
      <c r="AO379" s="13">
        <v>2.4419105364457199</v>
      </c>
      <c r="AP379" s="13">
        <v>4.2349045392859299</v>
      </c>
      <c r="AQ379" s="13">
        <v>3.4931377136599702</v>
      </c>
      <c r="AR379" s="12">
        <v>2.8276297381624399E-4</v>
      </c>
      <c r="AS379" s="12">
        <v>2.36056009905854E-4</v>
      </c>
      <c r="AT379" s="12">
        <v>3.8502663369974502E-2</v>
      </c>
      <c r="AU379" s="12">
        <v>1.0073939475301E-3</v>
      </c>
      <c r="AV379" s="12">
        <v>6.7196018666297701E-3</v>
      </c>
    </row>
    <row r="380" spans="1:48" x14ac:dyDescent="0.15">
      <c r="A380" s="8" t="s">
        <v>676</v>
      </c>
      <c r="B380" s="4" t="s">
        <v>677</v>
      </c>
      <c r="C380" s="9" t="s">
        <v>678</v>
      </c>
      <c r="D380" s="8">
        <v>3952</v>
      </c>
      <c r="E380" s="8">
        <v>380</v>
      </c>
      <c r="F380" s="8">
        <v>319</v>
      </c>
      <c r="G380" s="8">
        <v>8760</v>
      </c>
      <c r="H380" s="8">
        <v>208</v>
      </c>
      <c r="I380" s="8">
        <f t="shared" si="60"/>
        <v>2723.8</v>
      </c>
      <c r="J380" s="8">
        <f t="shared" si="61"/>
        <v>3726.5901572348948</v>
      </c>
      <c r="K380" s="8">
        <v>12725</v>
      </c>
      <c r="L380" s="8">
        <v>25213</v>
      </c>
      <c r="M380" s="8">
        <v>18220</v>
      </c>
      <c r="N380" s="8">
        <v>16489</v>
      </c>
      <c r="O380" s="8">
        <v>15052</v>
      </c>
      <c r="P380" s="8">
        <v>20043</v>
      </c>
      <c r="Q380" s="8">
        <f t="shared" si="62"/>
        <v>17957</v>
      </c>
      <c r="R380" s="8">
        <f t="shared" si="63"/>
        <v>4359.7700398071456</v>
      </c>
      <c r="S380" s="8">
        <v>24970</v>
      </c>
      <c r="T380" s="8">
        <v>13563</v>
      </c>
      <c r="U380" s="8">
        <v>15192</v>
      </c>
      <c r="V380" s="8">
        <f t="shared" si="64"/>
        <v>17908.333333333332</v>
      </c>
      <c r="W380" s="8">
        <f t="shared" si="65"/>
        <v>6169.5836434344019</v>
      </c>
      <c r="X380" s="8">
        <v>1300</v>
      </c>
      <c r="Y380" s="8">
        <v>3020</v>
      </c>
      <c r="Z380" s="8">
        <v>3881</v>
      </c>
      <c r="AA380" s="8">
        <f t="shared" si="66"/>
        <v>2733.6666666666665</v>
      </c>
      <c r="AB380" s="8">
        <f t="shared" si="67"/>
        <v>1314.1081893563155</v>
      </c>
      <c r="AC380" s="8">
        <v>20342</v>
      </c>
      <c r="AD380" s="8">
        <v>15565</v>
      </c>
      <c r="AE380" s="8">
        <v>12293</v>
      </c>
      <c r="AF380" s="8">
        <f t="shared" si="68"/>
        <v>16066.666666666666</v>
      </c>
      <c r="AG380" s="8">
        <f t="shared" si="69"/>
        <v>4047.8824505330331</v>
      </c>
      <c r="AH380" s="8">
        <v>4012</v>
      </c>
      <c r="AI380" s="8">
        <v>18907</v>
      </c>
      <c r="AJ380" s="8">
        <v>2700</v>
      </c>
      <c r="AK380" s="8">
        <f t="shared" si="70"/>
        <v>8539.6666666666661</v>
      </c>
      <c r="AL380" s="8">
        <f t="shared" si="71"/>
        <v>9002.3072783222269</v>
      </c>
      <c r="AM380" s="13">
        <v>4.7808231845415499</v>
      </c>
      <c r="AN380" s="13">
        <v>4.35722566959054</v>
      </c>
      <c r="AO380" s="13">
        <v>2.2839734296956302</v>
      </c>
      <c r="AP380" s="13">
        <v>4.1528445343497999</v>
      </c>
      <c r="AQ380" s="13">
        <v>3.10034992390178</v>
      </c>
      <c r="AR380" s="12">
        <v>2.6014490116782002E-4</v>
      </c>
      <c r="AS380" s="12">
        <v>7.7647201729233505E-4</v>
      </c>
      <c r="AT380" s="8">
        <v>5.4050180862164697E-2</v>
      </c>
      <c r="AU380" s="12">
        <v>1.19113409621E-3</v>
      </c>
      <c r="AV380" s="12">
        <v>1.38891879979975E-2</v>
      </c>
    </row>
    <row r="381" spans="1:48" x14ac:dyDescent="0.15">
      <c r="A381" s="8" t="s">
        <v>679</v>
      </c>
      <c r="B381" s="4"/>
      <c r="C381" s="9" t="s">
        <v>19</v>
      </c>
      <c r="D381" s="8">
        <v>2572</v>
      </c>
      <c r="E381" s="8">
        <v>147</v>
      </c>
      <c r="F381" s="8">
        <v>289</v>
      </c>
      <c r="G381" s="8">
        <v>361</v>
      </c>
      <c r="H381" s="8">
        <v>256</v>
      </c>
      <c r="I381" s="8">
        <f t="shared" si="60"/>
        <v>725</v>
      </c>
      <c r="J381" s="8">
        <f t="shared" si="61"/>
        <v>1035.379881975693</v>
      </c>
      <c r="K381" s="8">
        <v>42</v>
      </c>
      <c r="L381" s="8">
        <v>63</v>
      </c>
      <c r="M381" s="8">
        <v>26</v>
      </c>
      <c r="N381" s="8">
        <v>16</v>
      </c>
      <c r="O381" s="8">
        <v>20</v>
      </c>
      <c r="P381" s="8">
        <v>9</v>
      </c>
      <c r="Q381" s="8">
        <f t="shared" si="62"/>
        <v>29.333333333333332</v>
      </c>
      <c r="R381" s="8">
        <f t="shared" si="63"/>
        <v>19.916492328386205</v>
      </c>
      <c r="S381" s="8">
        <v>19</v>
      </c>
      <c r="T381" s="8">
        <v>40</v>
      </c>
      <c r="U381" s="8">
        <v>0</v>
      </c>
      <c r="V381" s="8">
        <f t="shared" si="64"/>
        <v>19.666666666666668</v>
      </c>
      <c r="W381" s="8">
        <f t="shared" si="65"/>
        <v>20.008331597945226</v>
      </c>
      <c r="X381" s="8">
        <v>63</v>
      </c>
      <c r="Y381" s="8">
        <v>143</v>
      </c>
      <c r="Z381" s="8">
        <v>151</v>
      </c>
      <c r="AA381" s="8">
        <f t="shared" si="66"/>
        <v>119</v>
      </c>
      <c r="AB381" s="8">
        <f t="shared" si="67"/>
        <v>48.662100242385755</v>
      </c>
      <c r="AC381" s="8">
        <v>41</v>
      </c>
      <c r="AD381" s="8">
        <v>16</v>
      </c>
      <c r="AE381" s="8">
        <v>19</v>
      </c>
      <c r="AF381" s="8">
        <f t="shared" si="68"/>
        <v>25.333333333333332</v>
      </c>
      <c r="AG381" s="8">
        <f t="shared" si="69"/>
        <v>13.650396819628849</v>
      </c>
      <c r="AH381" s="8">
        <v>1527</v>
      </c>
      <c r="AI381" s="8">
        <v>23</v>
      </c>
      <c r="AJ381" s="8">
        <v>12</v>
      </c>
      <c r="AK381" s="8">
        <f t="shared" si="70"/>
        <v>520.66666666666663</v>
      </c>
      <c r="AL381" s="8">
        <f t="shared" si="71"/>
        <v>871.5275861000232</v>
      </c>
      <c r="AM381" s="10">
        <v>-3.2108801911403799</v>
      </c>
      <c r="AN381" s="10">
        <v>-4.6231556845760302</v>
      </c>
      <c r="AO381" s="8">
        <v>-1.0444863685813299</v>
      </c>
      <c r="AP381" s="10">
        <v>-4.2850166233609004</v>
      </c>
      <c r="AQ381" s="8">
        <v>-1.5320831441545599</v>
      </c>
      <c r="AR381" s="12">
        <v>5.5752027093485196E-3</v>
      </c>
      <c r="AS381" s="12">
        <v>3.8264312226261202E-3</v>
      </c>
      <c r="AT381" s="8">
        <v>0.43094348885525502</v>
      </c>
      <c r="AU381" s="12">
        <v>5.3042552956388397E-3</v>
      </c>
      <c r="AV381" s="8">
        <v>0.23388588675941799</v>
      </c>
    </row>
    <row r="382" spans="1:48" x14ac:dyDescent="0.15">
      <c r="A382" s="8" t="s">
        <v>680</v>
      </c>
      <c r="B382" s="4"/>
      <c r="C382" s="9" t="s">
        <v>681</v>
      </c>
      <c r="D382" s="8">
        <v>1386</v>
      </c>
      <c r="E382" s="8">
        <v>1533</v>
      </c>
      <c r="F382" s="8">
        <v>1650</v>
      </c>
      <c r="G382" s="8">
        <v>1788</v>
      </c>
      <c r="H382" s="8">
        <v>2120</v>
      </c>
      <c r="I382" s="8">
        <f t="shared" si="60"/>
        <v>1695.4</v>
      </c>
      <c r="J382" s="8">
        <f t="shared" si="61"/>
        <v>279.74238148696708</v>
      </c>
      <c r="K382" s="8">
        <v>222</v>
      </c>
      <c r="L382" s="8">
        <v>261</v>
      </c>
      <c r="M382" s="8">
        <v>72</v>
      </c>
      <c r="N382" s="8">
        <v>89</v>
      </c>
      <c r="O382" s="8">
        <v>80</v>
      </c>
      <c r="P382" s="8">
        <v>126</v>
      </c>
      <c r="Q382" s="8">
        <f t="shared" si="62"/>
        <v>141.66666666666666</v>
      </c>
      <c r="R382" s="8">
        <f t="shared" si="63"/>
        <v>80.460342198294597</v>
      </c>
      <c r="S382" s="8">
        <v>122</v>
      </c>
      <c r="T382" s="8">
        <v>161</v>
      </c>
      <c r="U382" s="8">
        <v>0</v>
      </c>
      <c r="V382" s="8">
        <f t="shared" si="64"/>
        <v>94.333333333333329</v>
      </c>
      <c r="W382" s="8">
        <f t="shared" si="65"/>
        <v>83.990078779182809</v>
      </c>
      <c r="X382" s="8">
        <v>604</v>
      </c>
      <c r="Y382" s="8">
        <v>1025</v>
      </c>
      <c r="Z382" s="8">
        <v>1201</v>
      </c>
      <c r="AA382" s="8">
        <f t="shared" si="66"/>
        <v>943.33333333333337</v>
      </c>
      <c r="AB382" s="8">
        <f t="shared" si="67"/>
        <v>306.76429605371817</v>
      </c>
      <c r="AC382" s="8">
        <v>158</v>
      </c>
      <c r="AD382" s="8">
        <v>122</v>
      </c>
      <c r="AE382" s="8">
        <v>111</v>
      </c>
      <c r="AF382" s="8">
        <f t="shared" si="68"/>
        <v>130.33333333333334</v>
      </c>
      <c r="AG382" s="8">
        <f t="shared" si="69"/>
        <v>24.583192089989698</v>
      </c>
      <c r="AH382" s="8">
        <v>686</v>
      </c>
      <c r="AI382" s="8">
        <v>118</v>
      </c>
      <c r="AJ382" s="8">
        <v>72</v>
      </c>
      <c r="AK382" s="8">
        <f t="shared" si="70"/>
        <v>292</v>
      </c>
      <c r="AL382" s="8">
        <f t="shared" si="71"/>
        <v>341.98830389356885</v>
      </c>
      <c r="AM382" s="10">
        <v>-3.2166295528520901</v>
      </c>
      <c r="AN382" s="10">
        <v>-4.1695179357539098</v>
      </c>
      <c r="AO382" s="8">
        <v>1.7151649454592799E-2</v>
      </c>
      <c r="AP382" s="10">
        <v>-3.4639961475702998</v>
      </c>
      <c r="AQ382" s="10">
        <v>-2.93791364583908</v>
      </c>
      <c r="AR382" s="12">
        <v>3.3742020919547898E-4</v>
      </c>
      <c r="AS382" s="12">
        <v>4.3479275963149901E-4</v>
      </c>
      <c r="AT382" s="8">
        <v>0.98809204035464004</v>
      </c>
      <c r="AU382" s="12">
        <v>1.5447222855207499E-3</v>
      </c>
      <c r="AV382" s="12">
        <v>5.3366897058785296E-3</v>
      </c>
    </row>
    <row r="383" spans="1:48" x14ac:dyDescent="0.15">
      <c r="A383" s="8" t="s">
        <v>682</v>
      </c>
      <c r="B383" s="4"/>
      <c r="C383" s="9" t="s">
        <v>19</v>
      </c>
      <c r="D383" s="8">
        <v>3344</v>
      </c>
      <c r="E383" s="8">
        <v>7935</v>
      </c>
      <c r="F383" s="8">
        <v>4684</v>
      </c>
      <c r="G383" s="8">
        <v>4556</v>
      </c>
      <c r="H383" s="8">
        <v>7512</v>
      </c>
      <c r="I383" s="8">
        <f t="shared" si="60"/>
        <v>5606.2</v>
      </c>
      <c r="J383" s="8">
        <f t="shared" si="61"/>
        <v>2007.8785321826624</v>
      </c>
      <c r="K383" s="8">
        <v>853</v>
      </c>
      <c r="L383" s="8">
        <v>1095</v>
      </c>
      <c r="M383" s="8">
        <v>218</v>
      </c>
      <c r="N383" s="8">
        <v>256</v>
      </c>
      <c r="O383" s="8">
        <v>196</v>
      </c>
      <c r="P383" s="8">
        <v>603</v>
      </c>
      <c r="Q383" s="8">
        <f t="shared" si="62"/>
        <v>536.83333333333337</v>
      </c>
      <c r="R383" s="8">
        <f t="shared" si="63"/>
        <v>377.5126046460789</v>
      </c>
      <c r="S383" s="8">
        <v>899</v>
      </c>
      <c r="T383" s="8">
        <v>739</v>
      </c>
      <c r="U383" s="8">
        <v>738</v>
      </c>
      <c r="V383" s="8">
        <f t="shared" si="64"/>
        <v>792</v>
      </c>
      <c r="W383" s="8">
        <f t="shared" si="65"/>
        <v>92.666067144343614</v>
      </c>
      <c r="X383" s="8">
        <v>2676</v>
      </c>
      <c r="Y383" s="8">
        <v>3412</v>
      </c>
      <c r="Z383" s="8">
        <v>5268</v>
      </c>
      <c r="AA383" s="8">
        <f t="shared" si="66"/>
        <v>3785.3333333333335</v>
      </c>
      <c r="AB383" s="8">
        <f t="shared" si="67"/>
        <v>1335.7205296518175</v>
      </c>
      <c r="AC383" s="8">
        <v>1106</v>
      </c>
      <c r="AD383" s="8">
        <v>623</v>
      </c>
      <c r="AE383" s="8">
        <v>374</v>
      </c>
      <c r="AF383" s="8">
        <f t="shared" si="68"/>
        <v>701</v>
      </c>
      <c r="AG383" s="8">
        <f t="shared" si="69"/>
        <v>372.18140738086311</v>
      </c>
      <c r="AH383" s="8">
        <v>1657</v>
      </c>
      <c r="AI383" s="8">
        <v>548</v>
      </c>
      <c r="AJ383" s="8">
        <v>1068</v>
      </c>
      <c r="AK383" s="8">
        <f t="shared" si="70"/>
        <v>1091</v>
      </c>
      <c r="AL383" s="8">
        <f t="shared" si="71"/>
        <v>554.857639399513</v>
      </c>
      <c r="AM383" s="10">
        <v>-3.13109286446924</v>
      </c>
      <c r="AN383" s="10">
        <v>-2.6207807736534798</v>
      </c>
      <c r="AO383" s="8">
        <v>0.18413043334113799</v>
      </c>
      <c r="AP383" s="10">
        <v>-2.9265294799811601</v>
      </c>
      <c r="AQ383" s="10">
        <v>-2.5808686321927201</v>
      </c>
      <c r="AR383" s="11">
        <v>1.01612489456322E-5</v>
      </c>
      <c r="AS383" s="12">
        <v>5.9050462951679302E-4</v>
      </c>
      <c r="AT383" s="8">
        <v>0.801454622767937</v>
      </c>
      <c r="AU383" s="12">
        <v>2.39084464167891E-4</v>
      </c>
      <c r="AV383" s="12">
        <v>6.9936030674415503E-4</v>
      </c>
    </row>
    <row r="384" spans="1:48" x14ac:dyDescent="0.15">
      <c r="A384" s="8" t="s">
        <v>683</v>
      </c>
      <c r="B384" s="4"/>
      <c r="C384" s="9" t="s">
        <v>653</v>
      </c>
      <c r="D384" s="8">
        <v>204</v>
      </c>
      <c r="E384" s="8">
        <v>238</v>
      </c>
      <c r="F384" s="8">
        <v>744</v>
      </c>
      <c r="G384" s="8">
        <v>428</v>
      </c>
      <c r="H384" s="8">
        <v>440</v>
      </c>
      <c r="I384" s="8">
        <f t="shared" si="60"/>
        <v>410.8</v>
      </c>
      <c r="J384" s="8">
        <f t="shared" si="61"/>
        <v>214.9399916255698</v>
      </c>
      <c r="K384" s="8">
        <v>1015</v>
      </c>
      <c r="L384" s="8">
        <v>1049</v>
      </c>
      <c r="M384" s="8">
        <v>452</v>
      </c>
      <c r="N384" s="8">
        <v>493</v>
      </c>
      <c r="O384" s="8">
        <v>380</v>
      </c>
      <c r="P384" s="8">
        <v>648</v>
      </c>
      <c r="Q384" s="8">
        <f t="shared" si="62"/>
        <v>672.83333333333337</v>
      </c>
      <c r="R384" s="8">
        <f t="shared" si="63"/>
        <v>291.90917537252352</v>
      </c>
      <c r="S384" s="8">
        <v>1680</v>
      </c>
      <c r="T384" s="8">
        <v>1331</v>
      </c>
      <c r="U384" s="8">
        <v>1116</v>
      </c>
      <c r="V384" s="8">
        <f t="shared" si="64"/>
        <v>1375.6666666666667</v>
      </c>
      <c r="W384" s="8">
        <f t="shared" si="65"/>
        <v>284.64070919904179</v>
      </c>
      <c r="X384" s="8">
        <v>51</v>
      </c>
      <c r="Y384" s="8">
        <v>146</v>
      </c>
      <c r="Z384" s="8">
        <v>396</v>
      </c>
      <c r="AA384" s="8">
        <f t="shared" si="66"/>
        <v>197.66666666666666</v>
      </c>
      <c r="AB384" s="8">
        <f t="shared" si="67"/>
        <v>178.20867917509892</v>
      </c>
      <c r="AC384" s="8">
        <v>219</v>
      </c>
      <c r="AD384" s="8">
        <v>733</v>
      </c>
      <c r="AE384" s="8">
        <v>432</v>
      </c>
      <c r="AF384" s="8">
        <f t="shared" si="68"/>
        <v>461.33333333333331</v>
      </c>
      <c r="AG384" s="8">
        <f t="shared" si="69"/>
        <v>258.25246045939878</v>
      </c>
      <c r="AH384" s="8">
        <v>347</v>
      </c>
      <c r="AI384" s="8">
        <v>1237</v>
      </c>
      <c r="AJ384" s="8">
        <v>1068</v>
      </c>
      <c r="AK384" s="8">
        <f t="shared" si="70"/>
        <v>884</v>
      </c>
      <c r="AL384" s="8">
        <f t="shared" si="71"/>
        <v>472.6700752110292</v>
      </c>
      <c r="AM384" s="8">
        <v>1.35681003126393</v>
      </c>
      <c r="AN384" s="13">
        <v>2.2667034187882402</v>
      </c>
      <c r="AO384" s="8">
        <v>-0.42888933953934799</v>
      </c>
      <c r="AP384" s="8">
        <v>0.41000587556267298</v>
      </c>
      <c r="AQ384" s="8">
        <v>1.0692825670633499</v>
      </c>
      <c r="AR384" s="12">
        <v>1.3947758481839601E-2</v>
      </c>
      <c r="AS384" s="12">
        <v>9.8295715232039308E-4</v>
      </c>
      <c r="AT384" s="8">
        <v>0.53598170269039502</v>
      </c>
      <c r="AU384" s="8">
        <v>0.54919994698854402</v>
      </c>
      <c r="AV384" s="8">
        <v>9.1696435530929196E-2</v>
      </c>
    </row>
    <row r="385" spans="1:48" x14ac:dyDescent="0.15">
      <c r="A385" s="8" t="s">
        <v>684</v>
      </c>
      <c r="B385" s="4"/>
      <c r="C385" s="9" t="s">
        <v>685</v>
      </c>
      <c r="D385" s="8">
        <v>367</v>
      </c>
      <c r="E385" s="8">
        <v>302</v>
      </c>
      <c r="F385" s="8">
        <v>1279</v>
      </c>
      <c r="G385" s="8">
        <v>908</v>
      </c>
      <c r="H385" s="8">
        <v>848</v>
      </c>
      <c r="I385" s="8">
        <f t="shared" si="60"/>
        <v>740.8</v>
      </c>
      <c r="J385" s="8">
        <f t="shared" si="61"/>
        <v>406.62599523394954</v>
      </c>
      <c r="K385" s="8">
        <v>2946</v>
      </c>
      <c r="L385" s="8">
        <v>1778</v>
      </c>
      <c r="M385" s="8">
        <v>1423</v>
      </c>
      <c r="N385" s="8">
        <v>1672</v>
      </c>
      <c r="O385" s="8">
        <v>1327</v>
      </c>
      <c r="P385" s="8">
        <v>1854</v>
      </c>
      <c r="Q385" s="8">
        <f t="shared" si="62"/>
        <v>1833.3333333333333</v>
      </c>
      <c r="R385" s="8">
        <f t="shared" si="63"/>
        <v>581.77166196598682</v>
      </c>
      <c r="S385" s="8">
        <v>3123</v>
      </c>
      <c r="T385" s="8">
        <v>2220</v>
      </c>
      <c r="U385" s="8">
        <v>3744</v>
      </c>
      <c r="V385" s="8">
        <f t="shared" si="64"/>
        <v>3029</v>
      </c>
      <c r="W385" s="8">
        <f t="shared" si="65"/>
        <v>766.33608814931847</v>
      </c>
      <c r="X385" s="8">
        <v>156</v>
      </c>
      <c r="Y385" s="8">
        <v>384</v>
      </c>
      <c r="Z385" s="8">
        <v>928</v>
      </c>
      <c r="AA385" s="8">
        <f t="shared" si="66"/>
        <v>489.33333333333331</v>
      </c>
      <c r="AB385" s="8">
        <f t="shared" si="67"/>
        <v>396.63249152500521</v>
      </c>
      <c r="AC385" s="8">
        <v>956</v>
      </c>
      <c r="AD385" s="8">
        <v>1281</v>
      </c>
      <c r="AE385" s="8">
        <v>1394</v>
      </c>
      <c r="AF385" s="8">
        <f t="shared" si="68"/>
        <v>1210.3333333333333</v>
      </c>
      <c r="AG385" s="8">
        <f t="shared" si="69"/>
        <v>227.39026657562431</v>
      </c>
      <c r="AH385" s="8">
        <v>897</v>
      </c>
      <c r="AI385" s="8">
        <v>2080</v>
      </c>
      <c r="AJ385" s="8">
        <v>1200</v>
      </c>
      <c r="AK385" s="8">
        <f t="shared" si="70"/>
        <v>1392.3333333333333</v>
      </c>
      <c r="AL385" s="8">
        <f t="shared" si="71"/>
        <v>614.5049498037697</v>
      </c>
      <c r="AM385" s="13">
        <v>2.0191349529768199</v>
      </c>
      <c r="AN385" s="13">
        <v>2.6301700260138898</v>
      </c>
      <c r="AO385" s="8">
        <v>0.28317448919683702</v>
      </c>
      <c r="AP385" s="8">
        <v>1.2276149185109</v>
      </c>
      <c r="AQ385" s="8">
        <v>1.23279533626487</v>
      </c>
      <c r="AR385" s="12">
        <v>3.4533451609131301E-4</v>
      </c>
      <c r="AS385" s="11">
        <v>9.8391306749204E-5</v>
      </c>
      <c r="AT385" s="8">
        <v>0.66151057196056795</v>
      </c>
      <c r="AU385" s="12">
        <v>3.5195936119201902E-2</v>
      </c>
      <c r="AV385" s="12">
        <v>3.7772854715620002E-2</v>
      </c>
    </row>
    <row r="386" spans="1:48" x14ac:dyDescent="0.15">
      <c r="A386" s="8" t="s">
        <v>686</v>
      </c>
      <c r="B386" s="4"/>
      <c r="C386" s="9" t="s">
        <v>687</v>
      </c>
      <c r="D386" s="8">
        <v>3614</v>
      </c>
      <c r="E386" s="8">
        <v>2183</v>
      </c>
      <c r="F386" s="8">
        <v>3000</v>
      </c>
      <c r="G386" s="8">
        <v>4249</v>
      </c>
      <c r="H386" s="8">
        <v>6664</v>
      </c>
      <c r="I386" s="8">
        <f t="shared" si="60"/>
        <v>3942</v>
      </c>
      <c r="J386" s="8">
        <f t="shared" si="61"/>
        <v>1702.3925810458643</v>
      </c>
      <c r="K386" s="8">
        <v>556</v>
      </c>
      <c r="L386" s="8">
        <v>312</v>
      </c>
      <c r="M386" s="8">
        <v>248</v>
      </c>
      <c r="N386" s="8">
        <v>230</v>
      </c>
      <c r="O386" s="8">
        <v>232</v>
      </c>
      <c r="P386" s="8">
        <v>324</v>
      </c>
      <c r="Q386" s="8">
        <f t="shared" si="62"/>
        <v>317</v>
      </c>
      <c r="R386" s="8">
        <f t="shared" si="63"/>
        <v>123.89511693363868</v>
      </c>
      <c r="S386" s="8">
        <v>406</v>
      </c>
      <c r="T386" s="8">
        <v>229</v>
      </c>
      <c r="U386" s="8">
        <v>72</v>
      </c>
      <c r="V386" s="8">
        <f t="shared" si="64"/>
        <v>235.66666666666666</v>
      </c>
      <c r="W386" s="8">
        <f t="shared" si="65"/>
        <v>167.09977059629176</v>
      </c>
      <c r="X386" s="8">
        <v>1657</v>
      </c>
      <c r="Y386" s="8">
        <v>4220</v>
      </c>
      <c r="Z386" s="8">
        <v>3053</v>
      </c>
      <c r="AA386" s="8">
        <f t="shared" si="66"/>
        <v>2976.6666666666665</v>
      </c>
      <c r="AB386" s="8">
        <f t="shared" si="67"/>
        <v>1283.2039328701162</v>
      </c>
      <c r="AC386" s="8">
        <v>409</v>
      </c>
      <c r="AD386" s="8">
        <v>269</v>
      </c>
      <c r="AE386" s="8">
        <v>433</v>
      </c>
      <c r="AF386" s="8">
        <f t="shared" si="68"/>
        <v>370.33333333333331</v>
      </c>
      <c r="AG386" s="8">
        <f t="shared" si="69"/>
        <v>88.573886294626035</v>
      </c>
      <c r="AH386" s="8">
        <v>1418</v>
      </c>
      <c r="AI386" s="8">
        <v>265</v>
      </c>
      <c r="AJ386" s="8">
        <v>420</v>
      </c>
      <c r="AK386" s="8">
        <f t="shared" si="70"/>
        <v>701</v>
      </c>
      <c r="AL386" s="8">
        <f t="shared" si="71"/>
        <v>625.75794042105451</v>
      </c>
      <c r="AM386" s="10">
        <v>-3.0550492058328702</v>
      </c>
      <c r="AN386" s="10">
        <v>-3.6156775449897598</v>
      </c>
      <c r="AO386" s="8">
        <v>0.82220827312426603</v>
      </c>
      <c r="AP386" s="10">
        <v>-2.8094573785643799</v>
      </c>
      <c r="AQ386" s="10">
        <v>-2.5128778903109401</v>
      </c>
      <c r="AR386" s="11">
        <v>3.7461525722257099E-6</v>
      </c>
      <c r="AS386" s="11">
        <v>1.06283339468058E-5</v>
      </c>
      <c r="AT386" s="8">
        <v>0.14780947279394999</v>
      </c>
      <c r="AU386" s="12">
        <v>1.07817187591404E-4</v>
      </c>
      <c r="AV386" s="12">
        <v>3.0881164616310998E-4</v>
      </c>
    </row>
    <row r="387" spans="1:48" x14ac:dyDescent="0.15">
      <c r="A387" s="8" t="s">
        <v>688</v>
      </c>
      <c r="B387" s="4" t="s">
        <v>689</v>
      </c>
      <c r="C387" s="9" t="s">
        <v>690</v>
      </c>
      <c r="D387" s="8">
        <v>400</v>
      </c>
      <c r="E387" s="8">
        <v>244</v>
      </c>
      <c r="F387" s="8">
        <v>251</v>
      </c>
      <c r="G387" s="8">
        <v>271</v>
      </c>
      <c r="H387" s="8">
        <v>512</v>
      </c>
      <c r="I387" s="8">
        <f t="shared" si="60"/>
        <v>335.6</v>
      </c>
      <c r="J387" s="8">
        <f t="shared" si="61"/>
        <v>117.24461608108062</v>
      </c>
      <c r="K387" s="8">
        <v>56</v>
      </c>
      <c r="L387" s="8">
        <v>77</v>
      </c>
      <c r="M387" s="8">
        <v>48</v>
      </c>
      <c r="N387" s="8">
        <v>33</v>
      </c>
      <c r="O387" s="8">
        <v>36</v>
      </c>
      <c r="P387" s="8">
        <v>72</v>
      </c>
      <c r="Q387" s="8">
        <f t="shared" si="62"/>
        <v>53.666666666666664</v>
      </c>
      <c r="R387" s="8">
        <f t="shared" si="63"/>
        <v>18.206226041293302</v>
      </c>
      <c r="S387" s="8">
        <v>69</v>
      </c>
      <c r="T387" s="8">
        <v>81</v>
      </c>
      <c r="U387" s="8">
        <v>36</v>
      </c>
      <c r="V387" s="8">
        <f t="shared" si="64"/>
        <v>62</v>
      </c>
      <c r="W387" s="8">
        <f t="shared" si="65"/>
        <v>23.302360395462088</v>
      </c>
      <c r="X387" s="8">
        <v>138</v>
      </c>
      <c r="Y387" s="8">
        <v>122</v>
      </c>
      <c r="Z387" s="8">
        <v>233</v>
      </c>
      <c r="AA387" s="8">
        <f t="shared" si="66"/>
        <v>164.33333333333334</v>
      </c>
      <c r="AB387" s="8">
        <f t="shared" si="67"/>
        <v>60.002777713480363</v>
      </c>
      <c r="AC387" s="8">
        <v>63</v>
      </c>
      <c r="AD387" s="8">
        <v>66</v>
      </c>
      <c r="AE387" s="8">
        <v>56</v>
      </c>
      <c r="AF387" s="8">
        <f t="shared" si="68"/>
        <v>61.666666666666664</v>
      </c>
      <c r="AG387" s="8">
        <f t="shared" si="69"/>
        <v>5.1316014394468841</v>
      </c>
      <c r="AH387" s="8">
        <v>220</v>
      </c>
      <c r="AI387" s="8">
        <v>71</v>
      </c>
      <c r="AJ387" s="8">
        <v>108</v>
      </c>
      <c r="AK387" s="8">
        <f t="shared" si="70"/>
        <v>133</v>
      </c>
      <c r="AL387" s="8">
        <f t="shared" si="71"/>
        <v>77.582214456665255</v>
      </c>
      <c r="AM387" s="10">
        <v>-2.1829469521178502</v>
      </c>
      <c r="AN387" s="10">
        <v>-2.0641065603033</v>
      </c>
      <c r="AO387" s="8">
        <v>-6.2895532288139905E-2</v>
      </c>
      <c r="AP387" s="10">
        <v>-2.0844967294961299</v>
      </c>
      <c r="AQ387" s="8">
        <v>-1.38323847652285</v>
      </c>
      <c r="AR387" s="11">
        <v>6.8374220336941204E-6</v>
      </c>
      <c r="AS387" s="12">
        <v>1.31839225677674E-4</v>
      </c>
      <c r="AT387" s="8">
        <v>0.90545619944271205</v>
      </c>
      <c r="AU387" s="12">
        <v>1.20454360977308E-4</v>
      </c>
      <c r="AV387" s="12">
        <v>3.7903820883330398E-3</v>
      </c>
    </row>
    <row r="388" spans="1:48" x14ac:dyDescent="0.15">
      <c r="A388" s="8" t="s">
        <v>691</v>
      </c>
      <c r="B388" s="4"/>
      <c r="C388" s="9" t="s">
        <v>19</v>
      </c>
      <c r="D388" s="8">
        <v>1676</v>
      </c>
      <c r="E388" s="8">
        <v>1852</v>
      </c>
      <c r="F388" s="8">
        <v>2879</v>
      </c>
      <c r="G388" s="8">
        <v>1558</v>
      </c>
      <c r="H388" s="8">
        <v>1112</v>
      </c>
      <c r="I388" s="8">
        <f t="shared" si="60"/>
        <v>1815.4</v>
      </c>
      <c r="J388" s="8">
        <f t="shared" si="61"/>
        <v>654.4163812130621</v>
      </c>
      <c r="K388" s="8">
        <v>171</v>
      </c>
      <c r="L388" s="8">
        <v>229</v>
      </c>
      <c r="M388" s="8">
        <v>189</v>
      </c>
      <c r="N388" s="8">
        <v>169</v>
      </c>
      <c r="O388" s="8">
        <v>176</v>
      </c>
      <c r="P388" s="8">
        <v>153</v>
      </c>
      <c r="Q388" s="8">
        <f t="shared" si="62"/>
        <v>181.16666666666666</v>
      </c>
      <c r="R388" s="8">
        <f t="shared" si="63"/>
        <v>26.156579796805786</v>
      </c>
      <c r="S388" s="8">
        <v>354</v>
      </c>
      <c r="T388" s="8">
        <v>268</v>
      </c>
      <c r="U388" s="8">
        <v>270</v>
      </c>
      <c r="V388" s="8">
        <f t="shared" si="64"/>
        <v>297.33333333333331</v>
      </c>
      <c r="W388" s="8">
        <f t="shared" si="65"/>
        <v>49.084960357866677</v>
      </c>
      <c r="X388" s="8">
        <v>1248</v>
      </c>
      <c r="Y388" s="8">
        <v>1709</v>
      </c>
      <c r="Z388" s="8">
        <v>2524</v>
      </c>
      <c r="AA388" s="8">
        <f t="shared" si="66"/>
        <v>1827</v>
      </c>
      <c r="AB388" s="8">
        <f t="shared" si="67"/>
        <v>646.132339385671</v>
      </c>
      <c r="AC388" s="8">
        <v>356</v>
      </c>
      <c r="AD388" s="8">
        <v>361</v>
      </c>
      <c r="AE388" s="8">
        <v>490</v>
      </c>
      <c r="AF388" s="8">
        <f t="shared" si="68"/>
        <v>402.33333333333331</v>
      </c>
      <c r="AG388" s="8">
        <f t="shared" si="69"/>
        <v>75.962710150002835</v>
      </c>
      <c r="AH388" s="8">
        <v>1530</v>
      </c>
      <c r="AI388" s="8">
        <v>269</v>
      </c>
      <c r="AJ388" s="8">
        <v>504</v>
      </c>
      <c r="AK388" s="8">
        <f t="shared" si="70"/>
        <v>767.66666666666663</v>
      </c>
      <c r="AL388" s="8">
        <f t="shared" si="71"/>
        <v>670.57462920493299</v>
      </c>
      <c r="AM388" s="10">
        <v>-2.7084179392016101</v>
      </c>
      <c r="AN388" s="10">
        <v>-2.42340440242595</v>
      </c>
      <c r="AO388" s="8">
        <v>0.73158842327990004</v>
      </c>
      <c r="AP388" s="10">
        <v>-2.0355137171580799</v>
      </c>
      <c r="AQ388" s="8">
        <v>-1.5134669836910599</v>
      </c>
      <c r="AR388" s="11">
        <v>1.32276579617667E-6</v>
      </c>
      <c r="AS388" s="11">
        <v>4.95026516495898E-5</v>
      </c>
      <c r="AT388" s="8">
        <v>0.107772486670335</v>
      </c>
      <c r="AU388" s="12">
        <v>2.5044728917786199E-4</v>
      </c>
      <c r="AV388" s="12">
        <v>3.4675199102112099E-3</v>
      </c>
    </row>
    <row r="389" spans="1:48" x14ac:dyDescent="0.15">
      <c r="A389" s="8" t="s">
        <v>692</v>
      </c>
      <c r="B389" s="4"/>
      <c r="C389" s="9" t="s">
        <v>19</v>
      </c>
      <c r="D389" s="8">
        <v>1884</v>
      </c>
      <c r="E389" s="8">
        <v>2468</v>
      </c>
      <c r="F389" s="8">
        <v>2170</v>
      </c>
      <c r="G389" s="8">
        <v>1212</v>
      </c>
      <c r="H389" s="8">
        <v>1344</v>
      </c>
      <c r="I389" s="8">
        <f t="shared" ref="I389:I452" si="72">AVERAGE(D389:H389)</f>
        <v>1815.6</v>
      </c>
      <c r="J389" s="8">
        <f t="shared" ref="J389:J452" si="73">STDEV(D389:H389)</f>
        <v>534.4724501786784</v>
      </c>
      <c r="K389" s="8">
        <v>227</v>
      </c>
      <c r="L389" s="8">
        <v>250</v>
      </c>
      <c r="M389" s="8">
        <v>145</v>
      </c>
      <c r="N389" s="8">
        <v>118</v>
      </c>
      <c r="O389" s="8">
        <v>145</v>
      </c>
      <c r="P389" s="8">
        <v>252</v>
      </c>
      <c r="Q389" s="8">
        <f t="shared" ref="Q389:Q452" si="74">AVERAGE(K389:P389)</f>
        <v>189.5</v>
      </c>
      <c r="R389" s="8">
        <f t="shared" ref="R389:R452" si="75">STDEV(K389:P389)</f>
        <v>60.075785471352766</v>
      </c>
      <c r="S389" s="8">
        <v>404</v>
      </c>
      <c r="T389" s="8">
        <v>322</v>
      </c>
      <c r="U389" s="8">
        <v>342</v>
      </c>
      <c r="V389" s="8">
        <f t="shared" ref="V389:V452" si="76">AVERAGE(S389:U389)</f>
        <v>356</v>
      </c>
      <c r="W389" s="8">
        <f t="shared" ref="W389:W452" si="77">STDEV(S389:U389)</f>
        <v>42.755116652863897</v>
      </c>
      <c r="X389" s="8">
        <v>1007</v>
      </c>
      <c r="Y389" s="8">
        <v>1404</v>
      </c>
      <c r="Z389" s="8">
        <v>1951</v>
      </c>
      <c r="AA389" s="8">
        <f t="shared" ref="AA389:AA452" si="78">AVERAGE(X389:Z389)</f>
        <v>1454</v>
      </c>
      <c r="AB389" s="8">
        <f t="shared" ref="AB389:AB452" si="79">STDEV(X389:Z389)</f>
        <v>473.9820671713224</v>
      </c>
      <c r="AC389" s="8">
        <v>425</v>
      </c>
      <c r="AD389" s="8">
        <v>454</v>
      </c>
      <c r="AE389" s="8">
        <v>315</v>
      </c>
      <c r="AF389" s="8">
        <f t="shared" ref="AF389:AF452" si="80">AVERAGE(AC389:AE389)</f>
        <v>398</v>
      </c>
      <c r="AG389" s="8">
        <f t="shared" ref="AG389:AG452" si="81">STDEV(AC389:AE389)</f>
        <v>73.328030111274643</v>
      </c>
      <c r="AH389" s="8">
        <v>1838</v>
      </c>
      <c r="AI389" s="8">
        <v>265</v>
      </c>
      <c r="AJ389" s="8">
        <v>528</v>
      </c>
      <c r="AK389" s="8">
        <f t="shared" ref="AK389:AK452" si="82">AVERAGE(AH389:AJ389)</f>
        <v>877</v>
      </c>
      <c r="AL389" s="8">
        <f t="shared" ref="AL389:AL452" si="83">STDEV(AH389:AJ389)</f>
        <v>842.57521919410851</v>
      </c>
      <c r="AM389" s="10">
        <v>-2.8752891925486899</v>
      </c>
      <c r="AN389" s="10">
        <v>-2.2725551322812199</v>
      </c>
      <c r="AO389" s="8">
        <v>0.30552428848914198</v>
      </c>
      <c r="AP389" s="10">
        <v>-2.1845408941658699</v>
      </c>
      <c r="AQ389" s="8">
        <v>-1.4810890580843299</v>
      </c>
      <c r="AR389" s="11">
        <v>5.7925090624635996E-7</v>
      </c>
      <c r="AS389" s="11">
        <v>8.36976141399242E-5</v>
      </c>
      <c r="AT389" s="8">
        <v>0.52886239047738604</v>
      </c>
      <c r="AU389" s="12">
        <v>1.1831276845761999E-4</v>
      </c>
      <c r="AV389" s="12">
        <v>3.8395229810967201E-3</v>
      </c>
    </row>
    <row r="390" spans="1:48" x14ac:dyDescent="0.15">
      <c r="A390" s="8" t="s">
        <v>693</v>
      </c>
      <c r="B390" s="4" t="s">
        <v>694</v>
      </c>
      <c r="C390" s="9" t="s">
        <v>695</v>
      </c>
      <c r="D390" s="8">
        <v>5138</v>
      </c>
      <c r="E390" s="8">
        <v>6777</v>
      </c>
      <c r="F390" s="8">
        <v>5249</v>
      </c>
      <c r="G390" s="8">
        <v>3793</v>
      </c>
      <c r="H390" s="8">
        <v>5112</v>
      </c>
      <c r="I390" s="8">
        <f t="shared" si="72"/>
        <v>5213.8</v>
      </c>
      <c r="J390" s="8">
        <f t="shared" si="73"/>
        <v>1058.2550259743646</v>
      </c>
      <c r="K390" s="8">
        <v>284</v>
      </c>
      <c r="L390" s="8">
        <v>327</v>
      </c>
      <c r="M390" s="8">
        <v>150</v>
      </c>
      <c r="N390" s="8">
        <v>172</v>
      </c>
      <c r="O390" s="8">
        <v>182</v>
      </c>
      <c r="P390" s="8">
        <v>324</v>
      </c>
      <c r="Q390" s="8">
        <f t="shared" si="74"/>
        <v>239.83333333333334</v>
      </c>
      <c r="R390" s="8">
        <f t="shared" si="75"/>
        <v>80.806971646428266</v>
      </c>
      <c r="S390" s="8">
        <v>348</v>
      </c>
      <c r="T390" s="8">
        <v>431</v>
      </c>
      <c r="U390" s="8">
        <v>324</v>
      </c>
      <c r="V390" s="8">
        <f t="shared" si="76"/>
        <v>367.66666666666669</v>
      </c>
      <c r="W390" s="8">
        <f t="shared" si="77"/>
        <v>56.145643939074589</v>
      </c>
      <c r="X390" s="8">
        <v>1809</v>
      </c>
      <c r="Y390" s="8">
        <v>2118</v>
      </c>
      <c r="Z390" s="8">
        <v>3165</v>
      </c>
      <c r="AA390" s="8">
        <f t="shared" si="78"/>
        <v>2364</v>
      </c>
      <c r="AB390" s="8">
        <f t="shared" si="79"/>
        <v>710.68347384753497</v>
      </c>
      <c r="AC390" s="8">
        <v>1026</v>
      </c>
      <c r="AD390" s="8">
        <v>873</v>
      </c>
      <c r="AE390" s="8">
        <v>386</v>
      </c>
      <c r="AF390" s="8">
        <f t="shared" si="80"/>
        <v>761.66666666666663</v>
      </c>
      <c r="AG390" s="8">
        <f t="shared" si="81"/>
        <v>334.21001381366983</v>
      </c>
      <c r="AH390" s="8">
        <v>5021</v>
      </c>
      <c r="AI390" s="8">
        <v>414</v>
      </c>
      <c r="AJ390" s="8">
        <v>492</v>
      </c>
      <c r="AK390" s="8">
        <f t="shared" si="82"/>
        <v>1975.6666666666667</v>
      </c>
      <c r="AL390" s="8">
        <f t="shared" si="83"/>
        <v>2637.6243730549149</v>
      </c>
      <c r="AM390" s="10">
        <v>-4.1060682084780202</v>
      </c>
      <c r="AN390" s="10">
        <v>-3.6674806674282698</v>
      </c>
      <c r="AO390" s="8">
        <v>-0.40107329148117699</v>
      </c>
      <c r="AP390" s="10">
        <v>-2.7605503303732899</v>
      </c>
      <c r="AQ390" s="8">
        <v>-1.90366662809208</v>
      </c>
      <c r="AR390" s="11">
        <v>7.5755349531373203E-7</v>
      </c>
      <c r="AS390" s="11">
        <v>3.3156978423116099E-5</v>
      </c>
      <c r="AT390" s="8">
        <v>0.56239539034777697</v>
      </c>
      <c r="AU390" s="12">
        <v>4.1212279541782E-4</v>
      </c>
      <c r="AV390" s="12">
        <v>8.5380472532004693E-3</v>
      </c>
    </row>
    <row r="391" spans="1:48" x14ac:dyDescent="0.15">
      <c r="A391" s="8" t="s">
        <v>696</v>
      </c>
      <c r="B391" s="4" t="s">
        <v>697</v>
      </c>
      <c r="C391" s="9" t="s">
        <v>695</v>
      </c>
      <c r="D391" s="8">
        <v>7961</v>
      </c>
      <c r="E391" s="8">
        <v>13245</v>
      </c>
      <c r="F391" s="8">
        <v>9736</v>
      </c>
      <c r="G391" s="8">
        <v>6602</v>
      </c>
      <c r="H391" s="8">
        <v>8264</v>
      </c>
      <c r="I391" s="8">
        <f t="shared" si="72"/>
        <v>9161.6</v>
      </c>
      <c r="J391" s="8">
        <f t="shared" si="73"/>
        <v>2539.8213126123651</v>
      </c>
      <c r="K391" s="8">
        <v>452</v>
      </c>
      <c r="L391" s="8">
        <v>785</v>
      </c>
      <c r="M391" s="8">
        <v>277</v>
      </c>
      <c r="N391" s="8">
        <v>286</v>
      </c>
      <c r="O391" s="8">
        <v>294</v>
      </c>
      <c r="P391" s="8">
        <v>729</v>
      </c>
      <c r="Q391" s="8">
        <f t="shared" si="74"/>
        <v>470.5</v>
      </c>
      <c r="R391" s="8">
        <f t="shared" si="75"/>
        <v>231.82299281995304</v>
      </c>
      <c r="S391" s="8">
        <v>744</v>
      </c>
      <c r="T391" s="8">
        <v>947</v>
      </c>
      <c r="U391" s="8">
        <v>630</v>
      </c>
      <c r="V391" s="8">
        <f t="shared" si="76"/>
        <v>773.66666666666663</v>
      </c>
      <c r="W391" s="8">
        <f t="shared" si="77"/>
        <v>160.56878069330094</v>
      </c>
      <c r="X391" s="8">
        <v>3062</v>
      </c>
      <c r="Y391" s="8">
        <v>3236</v>
      </c>
      <c r="Z391" s="8">
        <v>5220</v>
      </c>
      <c r="AA391" s="8">
        <f t="shared" si="78"/>
        <v>3839.3333333333335</v>
      </c>
      <c r="AB391" s="8">
        <f t="shared" si="79"/>
        <v>1198.8533410444049</v>
      </c>
      <c r="AC391" s="8">
        <v>1762</v>
      </c>
      <c r="AD391" s="8">
        <v>2064</v>
      </c>
      <c r="AE391" s="8">
        <v>718</v>
      </c>
      <c r="AF391" s="8">
        <f t="shared" si="80"/>
        <v>1514.6666666666667</v>
      </c>
      <c r="AG391" s="8">
        <f t="shared" si="81"/>
        <v>706.26435088664459</v>
      </c>
      <c r="AH391" s="8">
        <v>7596</v>
      </c>
      <c r="AI391" s="8">
        <v>876</v>
      </c>
      <c r="AJ391" s="8">
        <v>876</v>
      </c>
      <c r="AK391" s="8">
        <f t="shared" si="82"/>
        <v>3116</v>
      </c>
      <c r="AL391" s="8">
        <f t="shared" si="83"/>
        <v>3879.7938089542849</v>
      </c>
      <c r="AM391" s="10">
        <v>-4.0483779810393301</v>
      </c>
      <c r="AN391" s="10">
        <v>-3.47413945188995</v>
      </c>
      <c r="AO391" s="8">
        <v>-0.54958231135779401</v>
      </c>
      <c r="AP391" s="10">
        <v>-2.6410587244816299</v>
      </c>
      <c r="AQ391" s="10">
        <v>-2.00470643504707</v>
      </c>
      <c r="AR391" s="11">
        <v>6.3991785576341404E-7</v>
      </c>
      <c r="AS391" s="11">
        <v>4.17058213221491E-5</v>
      </c>
      <c r="AT391" s="8">
        <v>0.40440375970654502</v>
      </c>
      <c r="AU391" s="12">
        <v>4.8113250182998902E-4</v>
      </c>
      <c r="AV391" s="12">
        <v>5.2311390047685398E-3</v>
      </c>
    </row>
    <row r="392" spans="1:48" x14ac:dyDescent="0.15">
      <c r="A392" s="8" t="s">
        <v>698</v>
      </c>
      <c r="B392" s="4" t="s">
        <v>699</v>
      </c>
      <c r="C392" s="9" t="s">
        <v>700</v>
      </c>
      <c r="D392" s="8">
        <v>3545</v>
      </c>
      <c r="E392" s="8">
        <v>5366</v>
      </c>
      <c r="F392" s="8">
        <v>5289</v>
      </c>
      <c r="G392" s="8">
        <v>3042</v>
      </c>
      <c r="H392" s="8">
        <v>3896</v>
      </c>
      <c r="I392" s="8">
        <f t="shared" si="72"/>
        <v>4227.6000000000004</v>
      </c>
      <c r="J392" s="8">
        <f t="shared" si="73"/>
        <v>1049.2941913495952</v>
      </c>
      <c r="K392" s="8">
        <v>148</v>
      </c>
      <c r="L392" s="8">
        <v>296</v>
      </c>
      <c r="M392" s="8">
        <v>82</v>
      </c>
      <c r="N392" s="8">
        <v>93</v>
      </c>
      <c r="O392" s="8">
        <v>94</v>
      </c>
      <c r="P392" s="8">
        <v>270</v>
      </c>
      <c r="Q392" s="8">
        <f t="shared" si="74"/>
        <v>163.83333333333334</v>
      </c>
      <c r="R392" s="8">
        <f t="shared" si="75"/>
        <v>95.478618897985044</v>
      </c>
      <c r="S392" s="8">
        <v>239</v>
      </c>
      <c r="T392" s="8">
        <v>435</v>
      </c>
      <c r="U392" s="8">
        <v>396</v>
      </c>
      <c r="V392" s="8">
        <f t="shared" si="76"/>
        <v>356.66666666666669</v>
      </c>
      <c r="W392" s="8">
        <f t="shared" si="77"/>
        <v>103.75130521267356</v>
      </c>
      <c r="X392" s="8">
        <v>1578</v>
      </c>
      <c r="Y392" s="8">
        <v>1816</v>
      </c>
      <c r="Z392" s="8">
        <v>2752</v>
      </c>
      <c r="AA392" s="8">
        <f t="shared" si="78"/>
        <v>2048.6666666666665</v>
      </c>
      <c r="AB392" s="8">
        <f t="shared" si="79"/>
        <v>620.62011998752746</v>
      </c>
      <c r="AC392" s="8">
        <v>478</v>
      </c>
      <c r="AD392" s="8">
        <v>880</v>
      </c>
      <c r="AE392" s="8">
        <v>261</v>
      </c>
      <c r="AF392" s="8">
        <f t="shared" si="80"/>
        <v>539.66666666666663</v>
      </c>
      <c r="AG392" s="8">
        <f t="shared" si="81"/>
        <v>314.07377052745636</v>
      </c>
      <c r="AH392" s="8">
        <v>2707</v>
      </c>
      <c r="AI392" s="8">
        <v>427</v>
      </c>
      <c r="AJ392" s="8">
        <v>492</v>
      </c>
      <c r="AK392" s="8">
        <f t="shared" si="82"/>
        <v>1208.6666666666667</v>
      </c>
      <c r="AL392" s="8">
        <f t="shared" si="83"/>
        <v>1298.0016692336469</v>
      </c>
      <c r="AM392" s="10">
        <v>-4.5045322044215403</v>
      </c>
      <c r="AN392" s="10">
        <v>-3.4440955626962699</v>
      </c>
      <c r="AO392" s="8">
        <v>-0.33572597913298902</v>
      </c>
      <c r="AP392" s="10">
        <v>-3.00181981026171</v>
      </c>
      <c r="AQ392" s="10">
        <v>-2.1049052926723699</v>
      </c>
      <c r="AR392" s="11">
        <v>1.04554012582986E-7</v>
      </c>
      <c r="AS392" s="11">
        <v>2.16748212369862E-5</v>
      </c>
      <c r="AT392" s="8">
        <v>0.59924917719429405</v>
      </c>
      <c r="AU392" s="11">
        <v>7.8221482098660494E-5</v>
      </c>
      <c r="AV392" s="12">
        <v>2.0374920007515999E-3</v>
      </c>
    </row>
    <row r="393" spans="1:48" x14ac:dyDescent="0.15">
      <c r="A393" s="8" t="s">
        <v>701</v>
      </c>
      <c r="B393" s="4"/>
      <c r="C393" s="9" t="s">
        <v>168</v>
      </c>
      <c r="D393" s="8">
        <v>23588</v>
      </c>
      <c r="E393" s="8">
        <v>25875</v>
      </c>
      <c r="F393" s="8">
        <v>15514</v>
      </c>
      <c r="G393" s="8">
        <v>12705</v>
      </c>
      <c r="H393" s="8">
        <v>24448</v>
      </c>
      <c r="I393" s="8">
        <f t="shared" si="72"/>
        <v>20426</v>
      </c>
      <c r="J393" s="8">
        <f t="shared" si="73"/>
        <v>5907.7896458827981</v>
      </c>
      <c r="K393" s="8">
        <v>361</v>
      </c>
      <c r="L393" s="8">
        <v>484</v>
      </c>
      <c r="M393" s="8">
        <v>149</v>
      </c>
      <c r="N393" s="8">
        <v>151</v>
      </c>
      <c r="O393" s="8">
        <v>170</v>
      </c>
      <c r="P393" s="8">
        <v>288</v>
      </c>
      <c r="Q393" s="8">
        <f t="shared" si="74"/>
        <v>267.16666666666669</v>
      </c>
      <c r="R393" s="8">
        <f t="shared" si="75"/>
        <v>136.49529906435117</v>
      </c>
      <c r="S393" s="8">
        <v>741</v>
      </c>
      <c r="T393" s="8">
        <v>823</v>
      </c>
      <c r="U393" s="8">
        <v>432</v>
      </c>
      <c r="V393" s="8">
        <f t="shared" si="76"/>
        <v>665.33333333333337</v>
      </c>
      <c r="W393" s="8">
        <f t="shared" si="77"/>
        <v>206.19004178993072</v>
      </c>
      <c r="X393" s="8">
        <v>6261</v>
      </c>
      <c r="Y393" s="8">
        <v>8913</v>
      </c>
      <c r="Z393" s="8">
        <v>12994</v>
      </c>
      <c r="AA393" s="8">
        <f t="shared" si="78"/>
        <v>9389.3333333333339</v>
      </c>
      <c r="AB393" s="8">
        <f t="shared" si="79"/>
        <v>3391.6798689341731</v>
      </c>
      <c r="AC393" s="8">
        <v>2016</v>
      </c>
      <c r="AD393" s="8">
        <v>2918</v>
      </c>
      <c r="AE393" s="8">
        <v>985</v>
      </c>
      <c r="AF393" s="8">
        <f t="shared" si="80"/>
        <v>1973</v>
      </c>
      <c r="AG393" s="8">
        <f t="shared" si="81"/>
        <v>967.21714211442713</v>
      </c>
      <c r="AH393" s="8">
        <v>19861</v>
      </c>
      <c r="AI393" s="8">
        <v>584</v>
      </c>
      <c r="AJ393" s="8">
        <v>804</v>
      </c>
      <c r="AK393" s="8">
        <f t="shared" si="82"/>
        <v>7083</v>
      </c>
      <c r="AL393" s="8">
        <f t="shared" si="83"/>
        <v>11066.619312147681</v>
      </c>
      <c r="AM393" s="10">
        <v>-5.8834702242635304</v>
      </c>
      <c r="AN393" s="10">
        <v>-4.8133034065684503</v>
      </c>
      <c r="AO393" s="8">
        <v>-0.310856076313693</v>
      </c>
      <c r="AP393" s="10">
        <v>-3.3451681762520402</v>
      </c>
      <c r="AQ393" s="10">
        <v>-2.1992375720034998</v>
      </c>
      <c r="AR393" s="11">
        <v>5.0801541065937104E-7</v>
      </c>
      <c r="AS393" s="11">
        <v>4.7202440042970703E-5</v>
      </c>
      <c r="AT393" s="8">
        <v>0.73717321874891895</v>
      </c>
      <c r="AU393" s="12">
        <v>8.7583821238343699E-4</v>
      </c>
      <c r="AV393" s="12">
        <v>1.87073665923503E-2</v>
      </c>
    </row>
    <row r="394" spans="1:48" x14ac:dyDescent="0.15">
      <c r="A394" s="8" t="s">
        <v>702</v>
      </c>
      <c r="B394" s="4" t="s">
        <v>703</v>
      </c>
      <c r="C394" s="9" t="s">
        <v>704</v>
      </c>
      <c r="D394" s="8">
        <v>40637</v>
      </c>
      <c r="E394" s="8">
        <v>24507</v>
      </c>
      <c r="F394" s="8">
        <v>24739</v>
      </c>
      <c r="G394" s="8">
        <v>28781</v>
      </c>
      <c r="H394" s="8">
        <v>39040</v>
      </c>
      <c r="I394" s="8">
        <f t="shared" si="72"/>
        <v>31540.799999999999</v>
      </c>
      <c r="J394" s="8">
        <f t="shared" si="73"/>
        <v>7783.5431649088996</v>
      </c>
      <c r="K394" s="8">
        <v>555</v>
      </c>
      <c r="L394" s="8">
        <v>343</v>
      </c>
      <c r="M394" s="8">
        <v>188</v>
      </c>
      <c r="N394" s="8">
        <v>201</v>
      </c>
      <c r="O394" s="8">
        <v>155</v>
      </c>
      <c r="P394" s="8">
        <v>297</v>
      </c>
      <c r="Q394" s="8">
        <f t="shared" si="74"/>
        <v>289.83333333333331</v>
      </c>
      <c r="R394" s="8">
        <f t="shared" si="75"/>
        <v>148.07621911254577</v>
      </c>
      <c r="S394" s="8">
        <v>680</v>
      </c>
      <c r="T394" s="8">
        <v>580</v>
      </c>
      <c r="U394" s="8">
        <v>216</v>
      </c>
      <c r="V394" s="8">
        <f t="shared" si="76"/>
        <v>492</v>
      </c>
      <c r="W394" s="8">
        <f t="shared" si="77"/>
        <v>244.19664207355513</v>
      </c>
      <c r="X394" s="8">
        <v>11463</v>
      </c>
      <c r="Y394" s="8">
        <v>23896</v>
      </c>
      <c r="Z394" s="8">
        <v>25153</v>
      </c>
      <c r="AA394" s="8">
        <f t="shared" si="78"/>
        <v>20170.666666666668</v>
      </c>
      <c r="AB394" s="8">
        <f t="shared" si="79"/>
        <v>7567.2059793118733</v>
      </c>
      <c r="AC394" s="8">
        <v>1497</v>
      </c>
      <c r="AD394" s="8">
        <v>2191</v>
      </c>
      <c r="AE394" s="8">
        <v>1938</v>
      </c>
      <c r="AF394" s="8">
        <f t="shared" si="80"/>
        <v>1875.3333333333333</v>
      </c>
      <c r="AG394" s="8">
        <f t="shared" si="81"/>
        <v>351.21835563269332</v>
      </c>
      <c r="AH394" s="8">
        <v>31903</v>
      </c>
      <c r="AI394" s="8">
        <v>385</v>
      </c>
      <c r="AJ394" s="8">
        <v>552</v>
      </c>
      <c r="AK394" s="8">
        <f t="shared" si="82"/>
        <v>10946.666666666666</v>
      </c>
      <c r="AL394" s="8">
        <f t="shared" si="83"/>
        <v>18148.909122405494</v>
      </c>
      <c r="AM394" s="10">
        <v>-6.3633605613167399</v>
      </c>
      <c r="AN394" s="10">
        <v>-5.8353115259709298</v>
      </c>
      <c r="AO394" s="8">
        <v>0.31539647196818899</v>
      </c>
      <c r="AP394" s="10">
        <v>-3.65151901183456</v>
      </c>
      <c r="AQ394" s="10">
        <v>-2.3688060583810202</v>
      </c>
      <c r="AR394" s="11">
        <v>2.4561702604303198E-6</v>
      </c>
      <c r="AS394" s="11">
        <v>7.6073368403517004E-5</v>
      </c>
      <c r="AT394" s="8">
        <v>0.77774933771218602</v>
      </c>
      <c r="AU394" s="12">
        <v>2.3614802996335098E-3</v>
      </c>
      <c r="AV394" s="12">
        <v>3.6114912211810901E-2</v>
      </c>
    </row>
    <row r="395" spans="1:48" x14ac:dyDescent="0.15">
      <c r="A395" s="8" t="s">
        <v>705</v>
      </c>
      <c r="B395" s="4" t="s">
        <v>706</v>
      </c>
      <c r="C395" s="9" t="s">
        <v>704</v>
      </c>
      <c r="D395" s="8">
        <v>83460</v>
      </c>
      <c r="E395" s="8">
        <v>58776</v>
      </c>
      <c r="F395" s="8">
        <v>65251</v>
      </c>
      <c r="G395" s="8">
        <v>69195</v>
      </c>
      <c r="H395" s="8">
        <v>73224</v>
      </c>
      <c r="I395" s="8">
        <f t="shared" si="72"/>
        <v>69981.2</v>
      </c>
      <c r="J395" s="8">
        <f t="shared" si="73"/>
        <v>9229.6155228698353</v>
      </c>
      <c r="K395" s="8">
        <v>1289</v>
      </c>
      <c r="L395" s="8">
        <v>827</v>
      </c>
      <c r="M395" s="8">
        <v>477</v>
      </c>
      <c r="N395" s="8">
        <v>503</v>
      </c>
      <c r="O395" s="8">
        <v>425</v>
      </c>
      <c r="P395" s="8">
        <v>576</v>
      </c>
      <c r="Q395" s="8">
        <f t="shared" si="74"/>
        <v>682.83333333333337</v>
      </c>
      <c r="R395" s="8">
        <f t="shared" si="75"/>
        <v>328.88321128733025</v>
      </c>
      <c r="S395" s="8">
        <v>1661</v>
      </c>
      <c r="T395" s="8">
        <v>1197</v>
      </c>
      <c r="U395" s="8">
        <v>216</v>
      </c>
      <c r="V395" s="8">
        <f t="shared" si="76"/>
        <v>1024.6666666666667</v>
      </c>
      <c r="W395" s="8">
        <f t="shared" si="77"/>
        <v>737.75357222675188</v>
      </c>
      <c r="X395" s="8">
        <v>22598</v>
      </c>
      <c r="Y395" s="8">
        <v>39469</v>
      </c>
      <c r="Z395" s="8">
        <v>43368</v>
      </c>
      <c r="AA395" s="8">
        <f t="shared" si="78"/>
        <v>35145</v>
      </c>
      <c r="AB395" s="8">
        <f t="shared" si="79"/>
        <v>11039.517969549213</v>
      </c>
      <c r="AC395" s="8">
        <v>3805</v>
      </c>
      <c r="AD395" s="8">
        <v>4385</v>
      </c>
      <c r="AE395" s="8">
        <v>3187</v>
      </c>
      <c r="AF395" s="8">
        <f t="shared" si="80"/>
        <v>3792.3333333333335</v>
      </c>
      <c r="AG395" s="8">
        <f t="shared" si="81"/>
        <v>599.1004367661003</v>
      </c>
      <c r="AH395" s="8">
        <v>69001</v>
      </c>
      <c r="AI395" s="8">
        <v>775</v>
      </c>
      <c r="AJ395" s="8">
        <v>1188</v>
      </c>
      <c r="AK395" s="8">
        <f t="shared" si="82"/>
        <v>23654.666666666668</v>
      </c>
      <c r="AL395" s="8">
        <f t="shared" si="83"/>
        <v>39271.619553226141</v>
      </c>
      <c r="AM395" s="10">
        <v>-6.2607523805306302</v>
      </c>
      <c r="AN395" s="10">
        <v>-6.1318989088717801</v>
      </c>
      <c r="AO395" s="8">
        <v>-0.121915969866205</v>
      </c>
      <c r="AP395" s="10">
        <v>-3.96018629458771</v>
      </c>
      <c r="AQ395" s="10">
        <v>-2.5092431184546</v>
      </c>
      <c r="AR395" s="11">
        <v>3.4141418998341501E-6</v>
      </c>
      <c r="AS395" s="11">
        <v>6.6299116785456004E-5</v>
      </c>
      <c r="AT395" s="8">
        <v>0.92034099252330404</v>
      </c>
      <c r="AU395" s="12">
        <v>1.5625879483251301E-3</v>
      </c>
      <c r="AV395" s="12">
        <v>3.1475464480111098E-2</v>
      </c>
    </row>
    <row r="396" spans="1:48" x14ac:dyDescent="0.15">
      <c r="A396" s="8" t="s">
        <v>707</v>
      </c>
      <c r="B396" s="4"/>
      <c r="C396" s="9" t="s">
        <v>708</v>
      </c>
      <c r="D396" s="8">
        <v>85333</v>
      </c>
      <c r="E396" s="8">
        <v>71459</v>
      </c>
      <c r="F396" s="8">
        <v>52699</v>
      </c>
      <c r="G396" s="8">
        <v>41351</v>
      </c>
      <c r="H396" s="8">
        <v>92392</v>
      </c>
      <c r="I396" s="8">
        <f t="shared" si="72"/>
        <v>68646.8</v>
      </c>
      <c r="J396" s="8">
        <f t="shared" si="73"/>
        <v>21503.286288379266</v>
      </c>
      <c r="K396" s="8">
        <v>1480</v>
      </c>
      <c r="L396" s="8">
        <v>1091</v>
      </c>
      <c r="M396" s="8">
        <v>410</v>
      </c>
      <c r="N396" s="8">
        <v>388</v>
      </c>
      <c r="O396" s="8">
        <v>340</v>
      </c>
      <c r="P396" s="8">
        <v>927</v>
      </c>
      <c r="Q396" s="8">
        <f t="shared" si="74"/>
        <v>772.66666666666663</v>
      </c>
      <c r="R396" s="8">
        <f t="shared" si="75"/>
        <v>467.36951833283553</v>
      </c>
      <c r="S396" s="8">
        <v>1692</v>
      </c>
      <c r="T396" s="8">
        <v>1548</v>
      </c>
      <c r="U396" s="8">
        <v>432</v>
      </c>
      <c r="V396" s="8">
        <f t="shared" si="76"/>
        <v>1224</v>
      </c>
      <c r="W396" s="8">
        <f t="shared" si="77"/>
        <v>689.66078618404856</v>
      </c>
      <c r="X396" s="8">
        <v>16955</v>
      </c>
      <c r="Y396" s="8">
        <v>39689</v>
      </c>
      <c r="Z396" s="8">
        <v>49627</v>
      </c>
      <c r="AA396" s="8">
        <f t="shared" si="78"/>
        <v>35423.666666666664</v>
      </c>
      <c r="AB396" s="8">
        <f t="shared" si="79"/>
        <v>16748.42372682675</v>
      </c>
      <c r="AC396" s="8">
        <v>5897</v>
      </c>
      <c r="AD396" s="8">
        <v>5289</v>
      </c>
      <c r="AE396" s="8">
        <v>2230</v>
      </c>
      <c r="AF396" s="8">
        <f t="shared" si="80"/>
        <v>4472</v>
      </c>
      <c r="AG396" s="8">
        <f t="shared" si="81"/>
        <v>1965.2834401174809</v>
      </c>
      <c r="AH396" s="8">
        <v>82936</v>
      </c>
      <c r="AI396" s="8">
        <v>817</v>
      </c>
      <c r="AJ396" s="8">
        <v>1236</v>
      </c>
      <c r="AK396" s="8">
        <f t="shared" si="82"/>
        <v>28329.666666666668</v>
      </c>
      <c r="AL396" s="8">
        <f t="shared" si="83"/>
        <v>47290.935921520235</v>
      </c>
      <c r="AM396" s="10">
        <v>-6.2001260657022401</v>
      </c>
      <c r="AN396" s="10">
        <v>-5.8426650552618504</v>
      </c>
      <c r="AO396" s="8">
        <v>-7.8000857405980506E-2</v>
      </c>
      <c r="AP396" s="10">
        <v>-3.9334129748987201</v>
      </c>
      <c r="AQ396" s="10">
        <v>-2.2809751591474599</v>
      </c>
      <c r="AR396" s="11">
        <v>4.7435890328952603E-6</v>
      </c>
      <c r="AS396" s="12">
        <v>1.13505753778579E-4</v>
      </c>
      <c r="AT396" s="8">
        <v>0.95027386674229397</v>
      </c>
      <c r="AU396" s="12">
        <v>1.95172270974247E-3</v>
      </c>
      <c r="AV396" s="8">
        <v>5.2715919839367201E-2</v>
      </c>
    </row>
    <row r="397" spans="1:48" x14ac:dyDescent="0.15">
      <c r="A397" s="8" t="s">
        <v>709</v>
      </c>
      <c r="B397" s="4"/>
      <c r="C397" s="9" t="s">
        <v>710</v>
      </c>
      <c r="D397" s="8">
        <v>6253</v>
      </c>
      <c r="E397" s="8">
        <v>3974</v>
      </c>
      <c r="F397" s="8">
        <v>5508</v>
      </c>
      <c r="G397" s="8">
        <v>4102</v>
      </c>
      <c r="H397" s="8">
        <v>5040</v>
      </c>
      <c r="I397" s="8">
        <f t="shared" si="72"/>
        <v>4975.3999999999996</v>
      </c>
      <c r="J397" s="8">
        <f t="shared" si="73"/>
        <v>959.91239183583866</v>
      </c>
      <c r="K397" s="8">
        <v>99</v>
      </c>
      <c r="L397" s="8">
        <v>119</v>
      </c>
      <c r="M397" s="8">
        <v>72</v>
      </c>
      <c r="N397" s="8">
        <v>65</v>
      </c>
      <c r="O397" s="8">
        <v>68</v>
      </c>
      <c r="P397" s="8">
        <v>72</v>
      </c>
      <c r="Q397" s="8">
        <f t="shared" si="74"/>
        <v>82.5</v>
      </c>
      <c r="R397" s="8">
        <f t="shared" si="75"/>
        <v>21.640240294414479</v>
      </c>
      <c r="S397" s="8">
        <v>144</v>
      </c>
      <c r="T397" s="8">
        <v>216</v>
      </c>
      <c r="U397" s="8">
        <v>72</v>
      </c>
      <c r="V397" s="8">
        <f t="shared" si="76"/>
        <v>144</v>
      </c>
      <c r="W397" s="8">
        <f t="shared" si="77"/>
        <v>72</v>
      </c>
      <c r="X397" s="8">
        <v>1945</v>
      </c>
      <c r="Y397" s="8">
        <v>2656</v>
      </c>
      <c r="Z397" s="8">
        <v>3378</v>
      </c>
      <c r="AA397" s="8">
        <f t="shared" si="78"/>
        <v>2659.6666666666665</v>
      </c>
      <c r="AB397" s="8">
        <f t="shared" si="79"/>
        <v>716.50703648556998</v>
      </c>
      <c r="AC397" s="8">
        <v>267</v>
      </c>
      <c r="AD397" s="8">
        <v>521</v>
      </c>
      <c r="AE397" s="8">
        <v>289</v>
      </c>
      <c r="AF397" s="8">
        <f t="shared" si="80"/>
        <v>359</v>
      </c>
      <c r="AG397" s="8">
        <f t="shared" si="81"/>
        <v>140.72668545801824</v>
      </c>
      <c r="AH397" s="8">
        <v>5732</v>
      </c>
      <c r="AI397" s="8">
        <v>133</v>
      </c>
      <c r="AJ397" s="8">
        <v>156</v>
      </c>
      <c r="AK397" s="8">
        <f t="shared" si="82"/>
        <v>2007</v>
      </c>
      <c r="AL397" s="8">
        <f t="shared" si="83"/>
        <v>3225.965126903885</v>
      </c>
      <c r="AM397" s="10">
        <v>-5.38051460632557</v>
      </c>
      <c r="AN397" s="10">
        <v>-4.9532216493922103</v>
      </c>
      <c r="AO397" s="8">
        <v>-8.47862925592444E-2</v>
      </c>
      <c r="AP397" s="10">
        <v>-3.5811907067528099</v>
      </c>
      <c r="AQ397" s="8">
        <v>-1.9216857778510901</v>
      </c>
      <c r="AR397" s="11">
        <v>2.86598975108113E-6</v>
      </c>
      <c r="AS397" s="11">
        <v>8.6097635625358594E-5</v>
      </c>
      <c r="AT397" s="8">
        <v>0.93648262198488796</v>
      </c>
      <c r="AU397" s="12">
        <v>1.02375297774576E-3</v>
      </c>
      <c r="AV397" s="8">
        <v>5.1298499604227402E-2</v>
      </c>
    </row>
    <row r="398" spans="1:48" x14ac:dyDescent="0.15">
      <c r="A398" s="8" t="s">
        <v>711</v>
      </c>
      <c r="B398" s="4" t="s">
        <v>712</v>
      </c>
      <c r="C398" s="9" t="s">
        <v>704</v>
      </c>
      <c r="D398" s="8">
        <v>7331</v>
      </c>
      <c r="E398" s="8">
        <v>6072</v>
      </c>
      <c r="F398" s="8">
        <v>8761</v>
      </c>
      <c r="G398" s="8">
        <v>5552</v>
      </c>
      <c r="H398" s="8">
        <v>5512</v>
      </c>
      <c r="I398" s="8">
        <f t="shared" si="72"/>
        <v>6645.6</v>
      </c>
      <c r="J398" s="8">
        <f t="shared" si="73"/>
        <v>1392.3646433316228</v>
      </c>
      <c r="K398" s="8">
        <v>221</v>
      </c>
      <c r="L398" s="8">
        <v>241</v>
      </c>
      <c r="M398" s="8">
        <v>150</v>
      </c>
      <c r="N398" s="8">
        <v>146</v>
      </c>
      <c r="O398" s="8">
        <v>148</v>
      </c>
      <c r="P398" s="8">
        <v>243</v>
      </c>
      <c r="Q398" s="8">
        <f t="shared" si="74"/>
        <v>191.5</v>
      </c>
      <c r="R398" s="8">
        <f t="shared" si="75"/>
        <v>48.285608622031475</v>
      </c>
      <c r="S398" s="8">
        <v>292</v>
      </c>
      <c r="T398" s="8">
        <v>339</v>
      </c>
      <c r="U398" s="8">
        <v>72</v>
      </c>
      <c r="V398" s="8">
        <f t="shared" si="76"/>
        <v>234.33333333333334</v>
      </c>
      <c r="W398" s="8">
        <f t="shared" si="77"/>
        <v>142.53537572593453</v>
      </c>
      <c r="X398" s="8">
        <v>2957</v>
      </c>
      <c r="Y398" s="8">
        <v>4040</v>
      </c>
      <c r="Z398" s="8">
        <v>5336</v>
      </c>
      <c r="AA398" s="8">
        <f t="shared" si="78"/>
        <v>4111</v>
      </c>
      <c r="AB398" s="8">
        <f t="shared" si="79"/>
        <v>1191.0881579463378</v>
      </c>
      <c r="AC398" s="8">
        <v>535</v>
      </c>
      <c r="AD398" s="8">
        <v>836</v>
      </c>
      <c r="AE398" s="8">
        <v>551</v>
      </c>
      <c r="AF398" s="8">
        <f t="shared" si="80"/>
        <v>640.66666666666663</v>
      </c>
      <c r="AG398" s="8">
        <f t="shared" si="81"/>
        <v>169.35268918246729</v>
      </c>
      <c r="AH398" s="8">
        <v>6740</v>
      </c>
      <c r="AI398" s="8">
        <v>310</v>
      </c>
      <c r="AJ398" s="8">
        <v>288</v>
      </c>
      <c r="AK398" s="8">
        <f t="shared" si="82"/>
        <v>2446</v>
      </c>
      <c r="AL398" s="8">
        <f t="shared" si="83"/>
        <v>3718.7293528838582</v>
      </c>
      <c r="AM398" s="10">
        <v>-4.7198245638983503</v>
      </c>
      <c r="AN398" s="10">
        <v>-4.7974319705412896</v>
      </c>
      <c r="AO398" s="8">
        <v>4.2067566260976401E-2</v>
      </c>
      <c r="AP398" s="10">
        <v>-3.2408648513976699</v>
      </c>
      <c r="AQ398" s="10">
        <v>-2.0779944138639599</v>
      </c>
      <c r="AR398" s="11">
        <v>2.7833354078033899E-6</v>
      </c>
      <c r="AS398" s="11">
        <v>3.7789348196443602E-5</v>
      </c>
      <c r="AT398" s="8">
        <v>0.96483790596923003</v>
      </c>
      <c r="AU398" s="12">
        <v>8.5954297593185099E-4</v>
      </c>
      <c r="AV398" s="12">
        <v>2.12396214083704E-2</v>
      </c>
    </row>
    <row r="399" spans="1:48" x14ac:dyDescent="0.15">
      <c r="A399" s="8" t="s">
        <v>713</v>
      </c>
      <c r="B399" s="4" t="s">
        <v>714</v>
      </c>
      <c r="C399" s="9" t="s">
        <v>715</v>
      </c>
      <c r="D399" s="8">
        <v>3812</v>
      </c>
      <c r="E399" s="8">
        <v>3065</v>
      </c>
      <c r="F399" s="8">
        <v>4310</v>
      </c>
      <c r="G399" s="8">
        <v>3378</v>
      </c>
      <c r="H399" s="8">
        <v>2488</v>
      </c>
      <c r="I399" s="8">
        <f t="shared" si="72"/>
        <v>3410.6</v>
      </c>
      <c r="J399" s="8">
        <f t="shared" si="73"/>
        <v>696.73079449669854</v>
      </c>
      <c r="K399" s="8">
        <v>113</v>
      </c>
      <c r="L399" s="8">
        <v>142</v>
      </c>
      <c r="M399" s="8">
        <v>78</v>
      </c>
      <c r="N399" s="8">
        <v>78</v>
      </c>
      <c r="O399" s="8">
        <v>82</v>
      </c>
      <c r="P399" s="8">
        <v>63</v>
      </c>
      <c r="Q399" s="8">
        <f t="shared" si="74"/>
        <v>92.666666666666671</v>
      </c>
      <c r="R399" s="8">
        <f t="shared" si="75"/>
        <v>29.227840609026646</v>
      </c>
      <c r="S399" s="8">
        <v>139</v>
      </c>
      <c r="T399" s="8">
        <v>139</v>
      </c>
      <c r="U399" s="8">
        <v>0</v>
      </c>
      <c r="V399" s="8">
        <f t="shared" si="76"/>
        <v>92.666666666666671</v>
      </c>
      <c r="W399" s="8">
        <f t="shared" si="77"/>
        <v>80.251687417357985</v>
      </c>
      <c r="X399" s="8">
        <v>1819</v>
      </c>
      <c r="Y399" s="8">
        <v>2719</v>
      </c>
      <c r="Z399" s="8">
        <v>3281</v>
      </c>
      <c r="AA399" s="8">
        <f t="shared" si="78"/>
        <v>2606.3333333333335</v>
      </c>
      <c r="AB399" s="8">
        <f t="shared" si="79"/>
        <v>737.48310715116315</v>
      </c>
      <c r="AC399" s="8">
        <v>331</v>
      </c>
      <c r="AD399" s="8">
        <v>398</v>
      </c>
      <c r="AE399" s="8">
        <v>334</v>
      </c>
      <c r="AF399" s="8">
        <f t="shared" si="80"/>
        <v>354.33333333333331</v>
      </c>
      <c r="AG399" s="8">
        <f t="shared" si="81"/>
        <v>37.846179904097767</v>
      </c>
      <c r="AH399" s="8">
        <v>3860</v>
      </c>
      <c r="AI399" s="8">
        <v>141</v>
      </c>
      <c r="AJ399" s="8">
        <v>168</v>
      </c>
      <c r="AK399" s="8">
        <f t="shared" si="82"/>
        <v>1389.6666666666667</v>
      </c>
      <c r="AL399" s="8">
        <f t="shared" si="83"/>
        <v>2139.4140163449742</v>
      </c>
      <c r="AM399" s="10">
        <v>-4.6312186059868701</v>
      </c>
      <c r="AN399" s="10">
        <v>-5.2305275337977601</v>
      </c>
      <c r="AO399" s="8">
        <v>0.37149987360384001</v>
      </c>
      <c r="AP399" s="10">
        <v>-3.0978969302839401</v>
      </c>
      <c r="AQ399" s="8">
        <v>-1.97062545071651</v>
      </c>
      <c r="AR399" s="11">
        <v>5.9293308566389402E-5</v>
      </c>
      <c r="AS399" s="12">
        <v>3.0232945143619902E-4</v>
      </c>
      <c r="AT399" s="8">
        <v>0.742843351526697</v>
      </c>
      <c r="AU399" s="12">
        <v>8.4881415410973E-3</v>
      </c>
      <c r="AV399" s="8">
        <v>8.5717747989644599E-2</v>
      </c>
    </row>
    <row r="400" spans="1:48" x14ac:dyDescent="0.15">
      <c r="A400" s="8" t="s">
        <v>716</v>
      </c>
      <c r="B400" s="4" t="s">
        <v>717</v>
      </c>
      <c r="C400" s="9" t="s">
        <v>718</v>
      </c>
      <c r="D400" s="8">
        <v>19685</v>
      </c>
      <c r="E400" s="8">
        <v>17083</v>
      </c>
      <c r="F400" s="8">
        <v>18267</v>
      </c>
      <c r="G400" s="8">
        <v>14045</v>
      </c>
      <c r="H400" s="8">
        <v>17536</v>
      </c>
      <c r="I400" s="8">
        <f t="shared" si="72"/>
        <v>17323.2</v>
      </c>
      <c r="J400" s="8">
        <f t="shared" si="73"/>
        <v>2080.77105900673</v>
      </c>
      <c r="K400" s="8">
        <v>725</v>
      </c>
      <c r="L400" s="8">
        <v>612</v>
      </c>
      <c r="M400" s="8">
        <v>327</v>
      </c>
      <c r="N400" s="8">
        <v>363</v>
      </c>
      <c r="O400" s="8">
        <v>309</v>
      </c>
      <c r="P400" s="8">
        <v>513</v>
      </c>
      <c r="Q400" s="8">
        <f t="shared" si="74"/>
        <v>474.83333333333331</v>
      </c>
      <c r="R400" s="8">
        <f t="shared" si="75"/>
        <v>170.12750120620314</v>
      </c>
      <c r="S400" s="8">
        <v>690</v>
      </c>
      <c r="T400" s="8">
        <v>840</v>
      </c>
      <c r="U400" s="8">
        <v>324</v>
      </c>
      <c r="V400" s="8">
        <f t="shared" si="76"/>
        <v>618</v>
      </c>
      <c r="W400" s="8">
        <f t="shared" si="77"/>
        <v>265.42795632713597</v>
      </c>
      <c r="X400" s="8">
        <v>7533</v>
      </c>
      <c r="Y400" s="8">
        <v>9890</v>
      </c>
      <c r="Z400" s="8">
        <v>12122</v>
      </c>
      <c r="AA400" s="8">
        <f t="shared" si="78"/>
        <v>9848.3333333333339</v>
      </c>
      <c r="AB400" s="8">
        <f t="shared" si="79"/>
        <v>2294.7837225615281</v>
      </c>
      <c r="AC400" s="8">
        <v>1551</v>
      </c>
      <c r="AD400" s="8">
        <v>2081</v>
      </c>
      <c r="AE400" s="8">
        <v>1021</v>
      </c>
      <c r="AF400" s="8">
        <f t="shared" si="80"/>
        <v>1551</v>
      </c>
      <c r="AG400" s="8">
        <f t="shared" si="81"/>
        <v>530</v>
      </c>
      <c r="AH400" s="8">
        <v>20650</v>
      </c>
      <c r="AI400" s="8">
        <v>731</v>
      </c>
      <c r="AJ400" s="8">
        <v>408</v>
      </c>
      <c r="AK400" s="8">
        <f t="shared" si="82"/>
        <v>7263</v>
      </c>
      <c r="AL400" s="8">
        <f t="shared" si="83"/>
        <v>11594.60689286187</v>
      </c>
      <c r="AM400" s="10">
        <v>-4.7993585085745796</v>
      </c>
      <c r="AN400" s="10">
        <v>-4.72084613151062</v>
      </c>
      <c r="AO400" s="8">
        <v>-4.1817209741011101E-2</v>
      </c>
      <c r="AP400" s="10">
        <v>-3.38187292109893</v>
      </c>
      <c r="AQ400" s="10">
        <v>-2.0025716687241299</v>
      </c>
      <c r="AR400" s="11">
        <v>4.8991890663780397E-6</v>
      </c>
      <c r="AS400" s="11">
        <v>8.25055985218674E-5</v>
      </c>
      <c r="AT400" s="8">
        <v>0.96718514402418299</v>
      </c>
      <c r="AU400" s="12">
        <v>1.1105552348191501E-3</v>
      </c>
      <c r="AV400" s="12">
        <v>3.67832603448639E-2</v>
      </c>
    </row>
    <row r="401" spans="1:48" x14ac:dyDescent="0.15">
      <c r="A401" s="8" t="s">
        <v>719</v>
      </c>
      <c r="B401" s="4" t="s">
        <v>720</v>
      </c>
      <c r="C401" s="9" t="s">
        <v>266</v>
      </c>
      <c r="D401" s="8">
        <v>9626</v>
      </c>
      <c r="E401" s="8">
        <v>7509</v>
      </c>
      <c r="F401" s="8">
        <v>9682</v>
      </c>
      <c r="G401" s="8">
        <v>7451</v>
      </c>
      <c r="H401" s="8">
        <v>8376</v>
      </c>
      <c r="I401" s="8">
        <f t="shared" si="72"/>
        <v>8528.7999999999993</v>
      </c>
      <c r="J401" s="8">
        <f t="shared" si="73"/>
        <v>1090.7234754968845</v>
      </c>
      <c r="K401" s="8">
        <v>447</v>
      </c>
      <c r="L401" s="8">
        <v>377</v>
      </c>
      <c r="M401" s="8">
        <v>227</v>
      </c>
      <c r="N401" s="8">
        <v>243</v>
      </c>
      <c r="O401" s="8">
        <v>213</v>
      </c>
      <c r="P401" s="8">
        <v>369</v>
      </c>
      <c r="Q401" s="8">
        <f t="shared" si="74"/>
        <v>312.66666666666669</v>
      </c>
      <c r="R401" s="8">
        <f t="shared" si="75"/>
        <v>97.450842308656703</v>
      </c>
      <c r="S401" s="8">
        <v>365</v>
      </c>
      <c r="T401" s="8">
        <v>465</v>
      </c>
      <c r="U401" s="8">
        <v>234</v>
      </c>
      <c r="V401" s="8">
        <f t="shared" si="76"/>
        <v>354.66666666666669</v>
      </c>
      <c r="W401" s="8">
        <f t="shared" si="77"/>
        <v>115.84616235911029</v>
      </c>
      <c r="X401" s="8">
        <v>4343</v>
      </c>
      <c r="Y401" s="8">
        <v>6420</v>
      </c>
      <c r="Z401" s="8">
        <v>7566</v>
      </c>
      <c r="AA401" s="8">
        <f t="shared" si="78"/>
        <v>6109.666666666667</v>
      </c>
      <c r="AB401" s="8">
        <f t="shared" si="79"/>
        <v>1633.7571218921544</v>
      </c>
      <c r="AC401" s="8">
        <v>879</v>
      </c>
      <c r="AD401" s="8">
        <v>1055</v>
      </c>
      <c r="AE401" s="8">
        <v>749</v>
      </c>
      <c r="AF401" s="8">
        <f t="shared" si="80"/>
        <v>894.33333333333337</v>
      </c>
      <c r="AG401" s="8">
        <f t="shared" si="81"/>
        <v>153.57517160444021</v>
      </c>
      <c r="AH401" s="8">
        <v>9648</v>
      </c>
      <c r="AI401" s="8">
        <v>440</v>
      </c>
      <c r="AJ401" s="8">
        <v>468</v>
      </c>
      <c r="AK401" s="8">
        <f t="shared" si="82"/>
        <v>3518.6666666666665</v>
      </c>
      <c r="AL401" s="8">
        <f t="shared" si="83"/>
        <v>5308.1768370442724</v>
      </c>
      <c r="AM401" s="10">
        <v>-4.3794533236903002</v>
      </c>
      <c r="AN401" s="10">
        <v>-4.4140508108115597</v>
      </c>
      <c r="AO401" s="8">
        <v>0.31386205726423899</v>
      </c>
      <c r="AP401" s="10">
        <v>-3.0776512654824599</v>
      </c>
      <c r="AQ401" s="8">
        <v>-1.8937397054601799</v>
      </c>
      <c r="AR401" s="11">
        <v>1.67875908960897E-6</v>
      </c>
      <c r="AS401" s="11">
        <v>2.3969576366355302E-5</v>
      </c>
      <c r="AT401" s="8">
        <v>0.68988793583078301</v>
      </c>
      <c r="AU401" s="12">
        <v>5.1317786758640904E-4</v>
      </c>
      <c r="AV401" s="12">
        <v>1.9286103777888801E-2</v>
      </c>
    </row>
    <row r="402" spans="1:48" x14ac:dyDescent="0.15">
      <c r="A402" s="8" t="s">
        <v>721</v>
      </c>
      <c r="B402" s="4"/>
      <c r="C402" s="9" t="s">
        <v>19</v>
      </c>
      <c r="D402" s="8">
        <v>164</v>
      </c>
      <c r="E402" s="8">
        <v>93</v>
      </c>
      <c r="F402" s="8">
        <v>266</v>
      </c>
      <c r="G402" s="8">
        <v>105</v>
      </c>
      <c r="H402" s="8">
        <v>104</v>
      </c>
      <c r="I402" s="8">
        <f t="shared" si="72"/>
        <v>146.4</v>
      </c>
      <c r="J402" s="8">
        <f t="shared" si="73"/>
        <v>72.417539311965015</v>
      </c>
      <c r="K402" s="8">
        <v>41</v>
      </c>
      <c r="L402" s="8">
        <v>27</v>
      </c>
      <c r="M402" s="8">
        <v>46</v>
      </c>
      <c r="N402" s="8">
        <v>45</v>
      </c>
      <c r="O402" s="8">
        <v>32</v>
      </c>
      <c r="P402" s="8">
        <v>27</v>
      </c>
      <c r="Q402" s="8">
        <f t="shared" si="74"/>
        <v>36.333333333333336</v>
      </c>
      <c r="R402" s="8">
        <f t="shared" si="75"/>
        <v>8.7559503577091284</v>
      </c>
      <c r="S402" s="8">
        <v>38</v>
      </c>
      <c r="T402" s="8">
        <v>47</v>
      </c>
      <c r="U402" s="8">
        <v>0</v>
      </c>
      <c r="V402" s="8">
        <f t="shared" si="76"/>
        <v>28.333333333333332</v>
      </c>
      <c r="W402" s="8">
        <f t="shared" si="77"/>
        <v>24.94660965609021</v>
      </c>
      <c r="X402" s="8">
        <v>57</v>
      </c>
      <c r="Y402" s="8">
        <v>93</v>
      </c>
      <c r="Z402" s="8">
        <v>151</v>
      </c>
      <c r="AA402" s="8">
        <f t="shared" si="78"/>
        <v>100.33333333333333</v>
      </c>
      <c r="AB402" s="8">
        <f t="shared" si="79"/>
        <v>47.427137098219767</v>
      </c>
      <c r="AC402" s="8">
        <v>32</v>
      </c>
      <c r="AD402" s="8">
        <v>50</v>
      </c>
      <c r="AE402" s="8">
        <v>85</v>
      </c>
      <c r="AF402" s="8">
        <f t="shared" si="80"/>
        <v>55.666666666666664</v>
      </c>
      <c r="AG402" s="8">
        <f t="shared" si="81"/>
        <v>26.95057204092954</v>
      </c>
      <c r="AH402" s="8">
        <v>143</v>
      </c>
      <c r="AI402" s="8">
        <v>38</v>
      </c>
      <c r="AJ402" s="8">
        <v>48</v>
      </c>
      <c r="AK402" s="8">
        <f t="shared" si="82"/>
        <v>76.333333333333329</v>
      </c>
      <c r="AL402" s="8">
        <f t="shared" si="83"/>
        <v>57.951128835712375</v>
      </c>
      <c r="AM402" s="8">
        <v>-1.31722664814933</v>
      </c>
      <c r="AN402" s="10">
        <v>-2.0670524586863901</v>
      </c>
      <c r="AO402" s="8">
        <v>0.21721329738113501</v>
      </c>
      <c r="AP402" s="8">
        <v>-1.1761099560960699</v>
      </c>
      <c r="AQ402" s="8">
        <v>-1.10879827277561</v>
      </c>
      <c r="AR402" s="8">
        <v>6.2915417851402006E-2</v>
      </c>
      <c r="AS402" s="12">
        <v>2.4596422402127099E-2</v>
      </c>
      <c r="AT402" s="8">
        <v>0.81866178482139695</v>
      </c>
      <c r="AU402" s="8">
        <v>0.17042634777114901</v>
      </c>
      <c r="AV402" s="8">
        <v>0.19958234075602599</v>
      </c>
    </row>
    <row r="403" spans="1:48" x14ac:dyDescent="0.15">
      <c r="A403" s="8" t="s">
        <v>722</v>
      </c>
      <c r="B403" s="4"/>
      <c r="C403" s="9" t="s">
        <v>19</v>
      </c>
      <c r="D403" s="8">
        <v>2793</v>
      </c>
      <c r="E403" s="8">
        <v>1559</v>
      </c>
      <c r="F403" s="8">
        <v>1471</v>
      </c>
      <c r="G403" s="8">
        <v>843</v>
      </c>
      <c r="H403" s="8">
        <v>1432</v>
      </c>
      <c r="I403" s="8">
        <f t="shared" si="72"/>
        <v>1619.6</v>
      </c>
      <c r="J403" s="8">
        <f t="shared" si="73"/>
        <v>714.30441689800557</v>
      </c>
      <c r="K403" s="8">
        <v>182</v>
      </c>
      <c r="L403" s="8">
        <v>269</v>
      </c>
      <c r="M403" s="8">
        <v>147</v>
      </c>
      <c r="N403" s="8">
        <v>137</v>
      </c>
      <c r="O403" s="8">
        <v>167</v>
      </c>
      <c r="P403" s="8">
        <v>126</v>
      </c>
      <c r="Q403" s="8">
        <f t="shared" si="74"/>
        <v>171.33333333333334</v>
      </c>
      <c r="R403" s="8">
        <f t="shared" si="75"/>
        <v>51.956391971216291</v>
      </c>
      <c r="S403" s="8">
        <v>194</v>
      </c>
      <c r="T403" s="8">
        <v>281</v>
      </c>
      <c r="U403" s="8">
        <v>216</v>
      </c>
      <c r="V403" s="8">
        <f t="shared" si="76"/>
        <v>230.33333333333334</v>
      </c>
      <c r="W403" s="8">
        <f t="shared" si="77"/>
        <v>45.236416008933872</v>
      </c>
      <c r="X403" s="8">
        <v>468</v>
      </c>
      <c r="Y403" s="8">
        <v>696</v>
      </c>
      <c r="Z403" s="8">
        <v>882</v>
      </c>
      <c r="AA403" s="8">
        <f t="shared" si="78"/>
        <v>682</v>
      </c>
      <c r="AB403" s="8">
        <f t="shared" si="79"/>
        <v>207.35476845252438</v>
      </c>
      <c r="AC403" s="8">
        <v>348</v>
      </c>
      <c r="AD403" s="8">
        <v>491</v>
      </c>
      <c r="AE403" s="8">
        <v>200</v>
      </c>
      <c r="AF403" s="8">
        <f t="shared" si="80"/>
        <v>346.33333333333331</v>
      </c>
      <c r="AG403" s="8">
        <f t="shared" si="81"/>
        <v>145.50715904495334</v>
      </c>
      <c r="AH403" s="8">
        <v>2852</v>
      </c>
      <c r="AI403" s="8">
        <v>319</v>
      </c>
      <c r="AJ403" s="8">
        <v>336</v>
      </c>
      <c r="AK403" s="8">
        <f t="shared" si="82"/>
        <v>1169</v>
      </c>
      <c r="AL403" s="8">
        <f t="shared" si="83"/>
        <v>1457.5455395973054</v>
      </c>
      <c r="AM403" s="10">
        <v>-2.5582948392021199</v>
      </c>
      <c r="AN403" s="10">
        <v>-2.5954649929128202</v>
      </c>
      <c r="AO403" s="8">
        <v>-0.46676521239288099</v>
      </c>
      <c r="AP403" s="10">
        <v>-2.1345393285707202</v>
      </c>
      <c r="AQ403" s="8">
        <v>-0.96745326363561301</v>
      </c>
      <c r="AR403" s="11">
        <v>1.27691585647134E-5</v>
      </c>
      <c r="AS403" s="12">
        <v>1.2537717646992399E-4</v>
      </c>
      <c r="AT403" s="8">
        <v>0.40743978782138301</v>
      </c>
      <c r="AU403" s="12">
        <v>6.9834558815160301E-4</v>
      </c>
      <c r="AV403" s="8">
        <v>8.4561136491051805E-2</v>
      </c>
    </row>
    <row r="404" spans="1:48" x14ac:dyDescent="0.15">
      <c r="A404" s="8" t="s">
        <v>723</v>
      </c>
      <c r="B404" s="4"/>
      <c r="C404" s="9" t="s">
        <v>724</v>
      </c>
      <c r="D404" s="8">
        <v>3398</v>
      </c>
      <c r="E404" s="8">
        <v>3315</v>
      </c>
      <c r="F404" s="8">
        <v>2671</v>
      </c>
      <c r="G404" s="8">
        <v>2008</v>
      </c>
      <c r="H404" s="8">
        <v>3056</v>
      </c>
      <c r="I404" s="8">
        <f t="shared" si="72"/>
        <v>2889.6</v>
      </c>
      <c r="J404" s="8">
        <f t="shared" si="73"/>
        <v>568.35930536941214</v>
      </c>
      <c r="K404" s="8">
        <v>365</v>
      </c>
      <c r="L404" s="8">
        <v>426</v>
      </c>
      <c r="M404" s="8">
        <v>224</v>
      </c>
      <c r="N404" s="8">
        <v>187</v>
      </c>
      <c r="O404" s="8">
        <v>219</v>
      </c>
      <c r="P404" s="8">
        <v>135</v>
      </c>
      <c r="Q404" s="8">
        <f t="shared" si="74"/>
        <v>259.33333333333331</v>
      </c>
      <c r="R404" s="8">
        <f t="shared" si="75"/>
        <v>111.81174655047055</v>
      </c>
      <c r="S404" s="8">
        <v>258</v>
      </c>
      <c r="T404" s="8">
        <v>479</v>
      </c>
      <c r="U404" s="8">
        <v>324</v>
      </c>
      <c r="V404" s="8">
        <f t="shared" si="76"/>
        <v>353.66666666666669</v>
      </c>
      <c r="W404" s="8">
        <f t="shared" si="77"/>
        <v>113.44749152508108</v>
      </c>
      <c r="X404" s="8">
        <v>1539</v>
      </c>
      <c r="Y404" s="8">
        <v>1812</v>
      </c>
      <c r="Z404" s="8">
        <v>2545</v>
      </c>
      <c r="AA404" s="8">
        <f t="shared" si="78"/>
        <v>1965.3333333333333</v>
      </c>
      <c r="AB404" s="8">
        <f t="shared" si="79"/>
        <v>520.23296063718703</v>
      </c>
      <c r="AC404" s="8">
        <v>723</v>
      </c>
      <c r="AD404" s="8">
        <v>781</v>
      </c>
      <c r="AE404" s="8">
        <v>411</v>
      </c>
      <c r="AF404" s="8">
        <f t="shared" si="80"/>
        <v>638.33333333333337</v>
      </c>
      <c r="AG404" s="8">
        <f t="shared" si="81"/>
        <v>199.00083751917572</v>
      </c>
      <c r="AH404" s="8">
        <v>4134</v>
      </c>
      <c r="AI404" s="8">
        <v>525</v>
      </c>
      <c r="AJ404" s="8">
        <v>228</v>
      </c>
      <c r="AK404" s="8">
        <f t="shared" si="82"/>
        <v>1629</v>
      </c>
      <c r="AL404" s="8">
        <f t="shared" si="83"/>
        <v>2174.4702803211635</v>
      </c>
      <c r="AM404" s="10">
        <v>-2.8838586518160101</v>
      </c>
      <c r="AN404" s="10">
        <v>-2.8469466917014898</v>
      </c>
      <c r="AO404" s="8">
        <v>0.20828390319972301</v>
      </c>
      <c r="AP404" s="10">
        <v>-2.1039263393093499</v>
      </c>
      <c r="AQ404" s="8">
        <v>-1.32084389628358</v>
      </c>
      <c r="AR404" s="11">
        <v>1.8108849979684201E-5</v>
      </c>
      <c r="AS404" s="12">
        <v>2.4201104003062401E-4</v>
      </c>
      <c r="AT404" s="8">
        <v>0.766028517012878</v>
      </c>
      <c r="AU404" s="12">
        <v>2.6979015892549E-3</v>
      </c>
      <c r="AV404" s="12">
        <v>4.8413738208841303E-2</v>
      </c>
    </row>
    <row r="405" spans="1:48" x14ac:dyDescent="0.15">
      <c r="A405" s="8" t="s">
        <v>725</v>
      </c>
      <c r="B405" s="4"/>
      <c r="C405" s="9" t="s">
        <v>726</v>
      </c>
      <c r="D405" s="8">
        <v>2762</v>
      </c>
      <c r="E405" s="8">
        <v>3008</v>
      </c>
      <c r="F405" s="8">
        <v>2983</v>
      </c>
      <c r="G405" s="8">
        <v>2212</v>
      </c>
      <c r="H405" s="8">
        <v>3112</v>
      </c>
      <c r="I405" s="8">
        <f t="shared" si="72"/>
        <v>2815.4</v>
      </c>
      <c r="J405" s="8">
        <f t="shared" si="73"/>
        <v>360.58951731851653</v>
      </c>
      <c r="K405" s="8">
        <v>272</v>
      </c>
      <c r="L405" s="8">
        <v>341</v>
      </c>
      <c r="M405" s="8">
        <v>178</v>
      </c>
      <c r="N405" s="8">
        <v>188</v>
      </c>
      <c r="O405" s="8">
        <v>177</v>
      </c>
      <c r="P405" s="8">
        <v>207</v>
      </c>
      <c r="Q405" s="8">
        <f t="shared" si="74"/>
        <v>227.16666666666666</v>
      </c>
      <c r="R405" s="8">
        <f t="shared" si="75"/>
        <v>66.095133456758091</v>
      </c>
      <c r="S405" s="8">
        <v>260</v>
      </c>
      <c r="T405" s="8">
        <v>312</v>
      </c>
      <c r="U405" s="8">
        <v>360</v>
      </c>
      <c r="V405" s="8">
        <f t="shared" si="76"/>
        <v>310.66666666666669</v>
      </c>
      <c r="W405" s="8">
        <f t="shared" si="77"/>
        <v>50.01333155602957</v>
      </c>
      <c r="X405" s="8">
        <v>1843</v>
      </c>
      <c r="Y405" s="8">
        <v>1862</v>
      </c>
      <c r="Z405" s="8">
        <v>2720</v>
      </c>
      <c r="AA405" s="8">
        <f t="shared" si="78"/>
        <v>2141.6666666666665</v>
      </c>
      <c r="AB405" s="8">
        <f t="shared" si="79"/>
        <v>500.94144701085878</v>
      </c>
      <c r="AC405" s="8">
        <v>528</v>
      </c>
      <c r="AD405" s="8">
        <v>570</v>
      </c>
      <c r="AE405" s="8">
        <v>338</v>
      </c>
      <c r="AF405" s="8">
        <f t="shared" si="80"/>
        <v>478.66666666666669</v>
      </c>
      <c r="AG405" s="8">
        <f t="shared" si="81"/>
        <v>123.61769021193251</v>
      </c>
      <c r="AH405" s="8">
        <v>3310</v>
      </c>
      <c r="AI405" s="8">
        <v>366</v>
      </c>
      <c r="AJ405" s="8">
        <v>324</v>
      </c>
      <c r="AK405" s="8">
        <f t="shared" si="82"/>
        <v>1333.3333333333333</v>
      </c>
      <c r="AL405" s="8">
        <f t="shared" si="83"/>
        <v>1711.9723518016679</v>
      </c>
      <c r="AM405" s="10">
        <v>-3.1407692705941002</v>
      </c>
      <c r="AN405" s="10">
        <v>-2.9275742844416199</v>
      </c>
      <c r="AO405" s="8">
        <v>0.40870769811778801</v>
      </c>
      <c r="AP405" s="10">
        <v>-2.4137540669191901</v>
      </c>
      <c r="AQ405" s="8">
        <v>-1.45806138967759</v>
      </c>
      <c r="AR405" s="11">
        <v>5.0992462881072899E-6</v>
      </c>
      <c r="AS405" s="12">
        <v>1.2687906311046701E-4</v>
      </c>
      <c r="AT405" s="8">
        <v>0.51604041119590505</v>
      </c>
      <c r="AU405" s="12">
        <v>6.6936787197245196E-4</v>
      </c>
      <c r="AV405" s="12">
        <v>2.52300763592882E-2</v>
      </c>
    </row>
    <row r="406" spans="1:48" x14ac:dyDescent="0.15">
      <c r="A406" s="8" t="s">
        <v>727</v>
      </c>
      <c r="B406" s="4" t="s">
        <v>728</v>
      </c>
      <c r="C406" s="9" t="s">
        <v>715</v>
      </c>
      <c r="D406" s="8">
        <v>9331</v>
      </c>
      <c r="E406" s="8">
        <v>9578</v>
      </c>
      <c r="F406" s="8">
        <v>11448</v>
      </c>
      <c r="G406" s="8">
        <v>7971</v>
      </c>
      <c r="H406" s="8">
        <v>8416</v>
      </c>
      <c r="I406" s="8">
        <f t="shared" si="72"/>
        <v>9348.7999999999993</v>
      </c>
      <c r="J406" s="8">
        <f t="shared" si="73"/>
        <v>1344.241310182068</v>
      </c>
      <c r="K406" s="8">
        <v>802</v>
      </c>
      <c r="L406" s="8">
        <v>1008</v>
      </c>
      <c r="M406" s="8">
        <v>538</v>
      </c>
      <c r="N406" s="8">
        <v>614</v>
      </c>
      <c r="O406" s="8">
        <v>642</v>
      </c>
      <c r="P406" s="8">
        <v>432</v>
      </c>
      <c r="Q406" s="8">
        <f t="shared" si="74"/>
        <v>672.66666666666663</v>
      </c>
      <c r="R406" s="8">
        <f t="shared" si="75"/>
        <v>204.75025437509643</v>
      </c>
      <c r="S406" s="8">
        <v>795</v>
      </c>
      <c r="T406" s="8">
        <v>928</v>
      </c>
      <c r="U406" s="8">
        <v>432</v>
      </c>
      <c r="V406" s="8">
        <f t="shared" si="76"/>
        <v>718.33333333333337</v>
      </c>
      <c r="W406" s="8">
        <f t="shared" si="77"/>
        <v>256.73397385880463</v>
      </c>
      <c r="X406" s="8">
        <v>5736</v>
      </c>
      <c r="Y406" s="8">
        <v>5991</v>
      </c>
      <c r="Z406" s="8">
        <v>9086</v>
      </c>
      <c r="AA406" s="8">
        <f t="shared" si="78"/>
        <v>6937.666666666667</v>
      </c>
      <c r="AB406" s="8">
        <f t="shared" si="79"/>
        <v>1864.8748840963376</v>
      </c>
      <c r="AC406" s="8">
        <v>1590</v>
      </c>
      <c r="AD406" s="8">
        <v>1730</v>
      </c>
      <c r="AE406" s="8">
        <v>1192</v>
      </c>
      <c r="AF406" s="8">
        <f t="shared" si="80"/>
        <v>1504</v>
      </c>
      <c r="AG406" s="8">
        <f t="shared" si="81"/>
        <v>279.12004585840839</v>
      </c>
      <c r="AH406" s="8">
        <v>11457</v>
      </c>
      <c r="AI406" s="8">
        <v>1099</v>
      </c>
      <c r="AJ406" s="8">
        <v>864</v>
      </c>
      <c r="AK406" s="8">
        <f t="shared" si="82"/>
        <v>4473.333333333333</v>
      </c>
      <c r="AL406" s="8">
        <f t="shared" si="83"/>
        <v>6049.1740207513731</v>
      </c>
      <c r="AM406" s="10">
        <v>-3.2257616028723501</v>
      </c>
      <c r="AN406" s="10">
        <v>-3.55386424227137</v>
      </c>
      <c r="AO406" s="8">
        <v>0.344973871657899</v>
      </c>
      <c r="AP406" s="10">
        <v>-2.49706233686081</v>
      </c>
      <c r="AQ406" s="8">
        <v>-1.5282737487607301</v>
      </c>
      <c r="AR406" s="11">
        <v>6.5900080835775098E-6</v>
      </c>
      <c r="AS406" s="11">
        <v>3.6215112860624402E-5</v>
      </c>
      <c r="AT406" s="8">
        <v>0.60889564231603899</v>
      </c>
      <c r="AU406" s="12">
        <v>7.7380930398287303E-4</v>
      </c>
      <c r="AV406" s="12">
        <v>2.6405917803983901E-2</v>
      </c>
    </row>
    <row r="407" spans="1:48" x14ac:dyDescent="0.15">
      <c r="A407" s="8" t="s">
        <v>729</v>
      </c>
      <c r="B407" s="4"/>
      <c r="C407" s="9" t="s">
        <v>19</v>
      </c>
      <c r="D407" s="8">
        <v>1825</v>
      </c>
      <c r="E407" s="8">
        <v>2319</v>
      </c>
      <c r="F407" s="8">
        <v>2545</v>
      </c>
      <c r="G407" s="8">
        <v>2059</v>
      </c>
      <c r="H407" s="8">
        <v>1688</v>
      </c>
      <c r="I407" s="8">
        <f t="shared" si="72"/>
        <v>2087.1999999999998</v>
      </c>
      <c r="J407" s="8">
        <f t="shared" si="73"/>
        <v>350.79082086052392</v>
      </c>
      <c r="K407" s="8">
        <v>106</v>
      </c>
      <c r="L407" s="8">
        <v>247</v>
      </c>
      <c r="M407" s="8">
        <v>130</v>
      </c>
      <c r="N407" s="8">
        <v>119</v>
      </c>
      <c r="O407" s="8">
        <v>137</v>
      </c>
      <c r="P407" s="8">
        <v>99</v>
      </c>
      <c r="Q407" s="8">
        <f t="shared" si="74"/>
        <v>139.66666666666666</v>
      </c>
      <c r="R407" s="8">
        <f t="shared" si="75"/>
        <v>54.470787277830546</v>
      </c>
      <c r="S407" s="8">
        <v>109</v>
      </c>
      <c r="T407" s="8">
        <v>281</v>
      </c>
      <c r="U407" s="8">
        <v>288</v>
      </c>
      <c r="V407" s="8">
        <f t="shared" si="76"/>
        <v>226</v>
      </c>
      <c r="W407" s="8">
        <f t="shared" si="77"/>
        <v>101.38540328863914</v>
      </c>
      <c r="X407" s="8">
        <v>1198</v>
      </c>
      <c r="Y407" s="8">
        <v>1337</v>
      </c>
      <c r="Z407" s="8">
        <v>1954</v>
      </c>
      <c r="AA407" s="8">
        <f t="shared" si="78"/>
        <v>1496.3333333333333</v>
      </c>
      <c r="AB407" s="8">
        <f t="shared" si="79"/>
        <v>402.39822729894513</v>
      </c>
      <c r="AC407" s="8">
        <v>244</v>
      </c>
      <c r="AD407" s="8">
        <v>354</v>
      </c>
      <c r="AE407" s="8">
        <v>322</v>
      </c>
      <c r="AF407" s="8">
        <f t="shared" si="80"/>
        <v>306.66666666666669</v>
      </c>
      <c r="AG407" s="8">
        <f t="shared" si="81"/>
        <v>56.580326380583408</v>
      </c>
      <c r="AH407" s="8">
        <v>1782</v>
      </c>
      <c r="AI407" s="8">
        <v>302</v>
      </c>
      <c r="AJ407" s="8">
        <v>228</v>
      </c>
      <c r="AK407" s="8">
        <f t="shared" si="82"/>
        <v>770.66666666666663</v>
      </c>
      <c r="AL407" s="8">
        <f t="shared" si="83"/>
        <v>876.62154509989853</v>
      </c>
      <c r="AM407" s="10">
        <v>-3.3364958543690899</v>
      </c>
      <c r="AN407" s="10">
        <v>-2.9959147073488901</v>
      </c>
      <c r="AO407" s="8">
        <v>0.33770583810479599</v>
      </c>
      <c r="AP407" s="10">
        <v>-2.57577949802437</v>
      </c>
      <c r="AQ407" s="8">
        <v>-1.60430859146626</v>
      </c>
      <c r="AR407" s="11">
        <v>2.60607201366384E-6</v>
      </c>
      <c r="AS407" s="11">
        <v>9.46633230570705E-5</v>
      </c>
      <c r="AT407" s="8">
        <v>0.59611235008031005</v>
      </c>
      <c r="AU407" s="12">
        <v>3.5744515430943699E-4</v>
      </c>
      <c r="AV407" s="12">
        <v>1.4072093797964201E-2</v>
      </c>
    </row>
    <row r="408" spans="1:48" x14ac:dyDescent="0.15">
      <c r="A408" s="8" t="s">
        <v>730</v>
      </c>
      <c r="B408" s="4"/>
      <c r="C408" s="9" t="s">
        <v>19</v>
      </c>
      <c r="D408" s="8">
        <v>1075</v>
      </c>
      <c r="E408" s="8">
        <v>1011</v>
      </c>
      <c r="F408" s="8">
        <v>1117</v>
      </c>
      <c r="G408" s="8">
        <v>924</v>
      </c>
      <c r="H408" s="8">
        <v>1072</v>
      </c>
      <c r="I408" s="8">
        <f t="shared" si="72"/>
        <v>1039.8</v>
      </c>
      <c r="J408" s="8">
        <f t="shared" si="73"/>
        <v>74.957988233409793</v>
      </c>
      <c r="K408" s="8">
        <v>80</v>
      </c>
      <c r="L408" s="8">
        <v>102</v>
      </c>
      <c r="M408" s="8">
        <v>63</v>
      </c>
      <c r="N408" s="8">
        <v>61</v>
      </c>
      <c r="O408" s="8">
        <v>46</v>
      </c>
      <c r="P408" s="8">
        <v>99</v>
      </c>
      <c r="Q408" s="8">
        <f t="shared" si="74"/>
        <v>75.166666666666671</v>
      </c>
      <c r="R408" s="8">
        <f t="shared" si="75"/>
        <v>22.409075542437424</v>
      </c>
      <c r="S408" s="8">
        <v>89</v>
      </c>
      <c r="T408" s="8">
        <v>120</v>
      </c>
      <c r="U408" s="8">
        <v>54</v>
      </c>
      <c r="V408" s="8">
        <f t="shared" si="76"/>
        <v>87.666666666666671</v>
      </c>
      <c r="W408" s="8">
        <f t="shared" si="77"/>
        <v>33.020195840323751</v>
      </c>
      <c r="X408" s="8">
        <v>538</v>
      </c>
      <c r="Y408" s="8">
        <v>759</v>
      </c>
      <c r="Z408" s="8">
        <v>1054</v>
      </c>
      <c r="AA408" s="8">
        <f t="shared" si="78"/>
        <v>783.66666666666663</v>
      </c>
      <c r="AB408" s="8">
        <f t="shared" si="79"/>
        <v>258.8828563913288</v>
      </c>
      <c r="AC408" s="8">
        <v>209</v>
      </c>
      <c r="AD408" s="8">
        <v>199</v>
      </c>
      <c r="AE408" s="8">
        <v>184</v>
      </c>
      <c r="AF408" s="8">
        <f t="shared" si="80"/>
        <v>197.33333333333334</v>
      </c>
      <c r="AG408" s="8">
        <f t="shared" si="81"/>
        <v>12.583057392117915</v>
      </c>
      <c r="AH408" s="8">
        <v>943</v>
      </c>
      <c r="AI408" s="8">
        <v>162</v>
      </c>
      <c r="AJ408" s="8">
        <v>108</v>
      </c>
      <c r="AK408" s="8">
        <f t="shared" si="82"/>
        <v>404.33333333333331</v>
      </c>
      <c r="AL408" s="8">
        <f t="shared" si="83"/>
        <v>467.27971637268115</v>
      </c>
      <c r="AM408" s="10">
        <v>-3.4118146151167998</v>
      </c>
      <c r="AN408" s="10">
        <v>-3.3951865988564101</v>
      </c>
      <c r="AO408" s="8">
        <v>0.38415982649861502</v>
      </c>
      <c r="AP408" s="10">
        <v>-2.20482124630293</v>
      </c>
      <c r="AQ408" s="8">
        <v>-1.7407846498147199</v>
      </c>
      <c r="AR408" s="11">
        <v>4.0825565229683902E-7</v>
      </c>
      <c r="AS408" s="11">
        <v>6.6155439765071397E-6</v>
      </c>
      <c r="AT408" s="8">
        <v>0.47562577270608802</v>
      </c>
      <c r="AU408" s="12">
        <v>3.6446234898304501E-4</v>
      </c>
      <c r="AV408" s="12">
        <v>3.0166269151429199E-3</v>
      </c>
    </row>
    <row r="409" spans="1:48" x14ac:dyDescent="0.15">
      <c r="A409" s="8" t="s">
        <v>731</v>
      </c>
      <c r="B409" s="4"/>
      <c r="C409" s="9" t="s">
        <v>19</v>
      </c>
      <c r="D409" s="8">
        <v>1304</v>
      </c>
      <c r="E409" s="8">
        <v>1314</v>
      </c>
      <c r="F409" s="8">
        <v>2189</v>
      </c>
      <c r="G409" s="8">
        <v>1510</v>
      </c>
      <c r="H409" s="8">
        <v>1248</v>
      </c>
      <c r="I409" s="8">
        <f t="shared" si="72"/>
        <v>1513</v>
      </c>
      <c r="J409" s="8">
        <f t="shared" si="73"/>
        <v>390.66993741520474</v>
      </c>
      <c r="K409" s="8">
        <v>103</v>
      </c>
      <c r="L409" s="8">
        <v>91</v>
      </c>
      <c r="M409" s="8">
        <v>113</v>
      </c>
      <c r="N409" s="8">
        <v>92</v>
      </c>
      <c r="O409" s="8">
        <v>83</v>
      </c>
      <c r="P409" s="8">
        <v>126</v>
      </c>
      <c r="Q409" s="8">
        <f t="shared" si="74"/>
        <v>101.33333333333333</v>
      </c>
      <c r="R409" s="8">
        <f t="shared" si="75"/>
        <v>15.983324643723757</v>
      </c>
      <c r="S409" s="8">
        <v>97</v>
      </c>
      <c r="T409" s="8">
        <v>150</v>
      </c>
      <c r="U409" s="8">
        <v>108</v>
      </c>
      <c r="V409" s="8">
        <f t="shared" si="76"/>
        <v>118.33333333333333</v>
      </c>
      <c r="W409" s="8">
        <f t="shared" si="77"/>
        <v>27.970222261064215</v>
      </c>
      <c r="X409" s="8">
        <v>650</v>
      </c>
      <c r="Y409" s="8">
        <v>929</v>
      </c>
      <c r="Z409" s="8">
        <v>1081</v>
      </c>
      <c r="AA409" s="8">
        <f t="shared" si="78"/>
        <v>886.66666666666663</v>
      </c>
      <c r="AB409" s="8">
        <f t="shared" si="79"/>
        <v>218.59627932179737</v>
      </c>
      <c r="AC409" s="8">
        <v>216</v>
      </c>
      <c r="AD409" s="8">
        <v>231</v>
      </c>
      <c r="AE409" s="8">
        <v>198</v>
      </c>
      <c r="AF409" s="8">
        <f t="shared" si="80"/>
        <v>215</v>
      </c>
      <c r="AG409" s="8">
        <f t="shared" si="81"/>
        <v>16.522711641858304</v>
      </c>
      <c r="AH409" s="8">
        <v>1103</v>
      </c>
      <c r="AI409" s="8">
        <v>142</v>
      </c>
      <c r="AJ409" s="8">
        <v>108</v>
      </c>
      <c r="AK409" s="8">
        <f t="shared" si="82"/>
        <v>451</v>
      </c>
      <c r="AL409" s="8">
        <f t="shared" si="83"/>
        <v>564.90441669365623</v>
      </c>
      <c r="AM409" s="10">
        <v>-3.4418122297912701</v>
      </c>
      <c r="AN409" s="10">
        <v>-3.4309829607960598</v>
      </c>
      <c r="AO409" s="8">
        <v>5.3802000670327199E-2</v>
      </c>
      <c r="AP409" s="10">
        <v>-2.6114638967556298</v>
      </c>
      <c r="AQ409" s="10">
        <v>-2.03001319314233</v>
      </c>
      <c r="AR409" s="11">
        <v>2.11731046326272E-6</v>
      </c>
      <c r="AS409" s="11">
        <v>3.01385684376803E-5</v>
      </c>
      <c r="AT409" s="8">
        <v>0.94105434217595896</v>
      </c>
      <c r="AU409" s="12">
        <v>3.4441642890138701E-4</v>
      </c>
      <c r="AV409" s="12">
        <v>3.3620292985560999E-3</v>
      </c>
    </row>
    <row r="410" spans="1:48" x14ac:dyDescent="0.15">
      <c r="A410" s="8" t="s">
        <v>732</v>
      </c>
      <c r="B410" s="4"/>
      <c r="C410" s="9" t="s">
        <v>19</v>
      </c>
      <c r="D410" s="8">
        <v>7435</v>
      </c>
      <c r="E410" s="8">
        <v>7552</v>
      </c>
      <c r="F410" s="8">
        <v>8720</v>
      </c>
      <c r="G410" s="8">
        <v>5742</v>
      </c>
      <c r="H410" s="8">
        <v>6752</v>
      </c>
      <c r="I410" s="8">
        <f t="shared" si="72"/>
        <v>7240.2</v>
      </c>
      <c r="J410" s="8">
        <f t="shared" si="73"/>
        <v>1096.3481198962322</v>
      </c>
      <c r="K410" s="8">
        <v>191</v>
      </c>
      <c r="L410" s="8">
        <v>169</v>
      </c>
      <c r="M410" s="8">
        <v>82</v>
      </c>
      <c r="N410" s="8">
        <v>81</v>
      </c>
      <c r="O410" s="8">
        <v>104</v>
      </c>
      <c r="P410" s="8">
        <v>90</v>
      </c>
      <c r="Q410" s="8">
        <f t="shared" si="74"/>
        <v>119.5</v>
      </c>
      <c r="R410" s="8">
        <f t="shared" si="75"/>
        <v>48.086380608234599</v>
      </c>
      <c r="S410" s="8">
        <v>276</v>
      </c>
      <c r="T410" s="8">
        <v>265</v>
      </c>
      <c r="U410" s="8">
        <v>162</v>
      </c>
      <c r="V410" s="8">
        <f t="shared" si="76"/>
        <v>234.33333333333334</v>
      </c>
      <c r="W410" s="8">
        <f t="shared" si="77"/>
        <v>62.883490149110905</v>
      </c>
      <c r="X410" s="8">
        <v>3515</v>
      </c>
      <c r="Y410" s="8">
        <v>4658</v>
      </c>
      <c r="Z410" s="8">
        <v>5374</v>
      </c>
      <c r="AA410" s="8">
        <f t="shared" si="78"/>
        <v>4515.666666666667</v>
      </c>
      <c r="AB410" s="8">
        <f t="shared" si="79"/>
        <v>937.63763434139742</v>
      </c>
      <c r="AC410" s="8">
        <v>469</v>
      </c>
      <c r="AD410" s="8">
        <v>722</v>
      </c>
      <c r="AE410" s="8">
        <v>507</v>
      </c>
      <c r="AF410" s="8">
        <f t="shared" si="80"/>
        <v>566</v>
      </c>
      <c r="AG410" s="8">
        <f t="shared" si="81"/>
        <v>136.4294689574067</v>
      </c>
      <c r="AH410" s="8">
        <v>5969</v>
      </c>
      <c r="AI410" s="8">
        <v>186</v>
      </c>
      <c r="AJ410" s="8">
        <v>360</v>
      </c>
      <c r="AK410" s="8">
        <f t="shared" si="82"/>
        <v>2171.6666666666665</v>
      </c>
      <c r="AL410" s="8">
        <f t="shared" si="83"/>
        <v>3289.7377301744486</v>
      </c>
      <c r="AM410" s="10">
        <v>-5.4451312338526803</v>
      </c>
      <c r="AN410" s="10">
        <v>-4.8503804594295001</v>
      </c>
      <c r="AO410" s="8">
        <v>4.55876485835775E-2</v>
      </c>
      <c r="AP410" s="10">
        <v>-3.5472611109374799</v>
      </c>
      <c r="AQ410" s="10">
        <v>-2.3907863628411099</v>
      </c>
      <c r="AR410" s="11">
        <v>4.4410553528108399E-7</v>
      </c>
      <c r="AS410" s="11">
        <v>2.00596186053841E-5</v>
      </c>
      <c r="AT410" s="8">
        <v>0.96074404584436601</v>
      </c>
      <c r="AU410" s="12">
        <v>2.7774697639012001E-4</v>
      </c>
      <c r="AV410" s="12">
        <v>7.32330210794261E-3</v>
      </c>
    </row>
    <row r="411" spans="1:48" x14ac:dyDescent="0.15">
      <c r="A411" s="8" t="s">
        <v>733</v>
      </c>
      <c r="B411" s="4" t="s">
        <v>734</v>
      </c>
      <c r="C411" s="9" t="s">
        <v>735</v>
      </c>
      <c r="D411" s="8">
        <v>4115</v>
      </c>
      <c r="E411" s="8">
        <v>4587</v>
      </c>
      <c r="F411" s="8">
        <v>9266</v>
      </c>
      <c r="G411" s="8">
        <v>6174</v>
      </c>
      <c r="H411" s="8">
        <v>3792</v>
      </c>
      <c r="I411" s="8">
        <f t="shared" si="72"/>
        <v>5586.8</v>
      </c>
      <c r="J411" s="8">
        <f t="shared" si="73"/>
        <v>2251.023034089168</v>
      </c>
      <c r="K411" s="8">
        <v>262</v>
      </c>
      <c r="L411" s="8">
        <v>220</v>
      </c>
      <c r="M411" s="8">
        <v>231</v>
      </c>
      <c r="N411" s="8">
        <v>241</v>
      </c>
      <c r="O411" s="8">
        <v>261</v>
      </c>
      <c r="P411" s="8">
        <v>198</v>
      </c>
      <c r="Q411" s="8">
        <f t="shared" si="74"/>
        <v>235.5</v>
      </c>
      <c r="R411" s="8">
        <f t="shared" si="75"/>
        <v>24.696153546655804</v>
      </c>
      <c r="S411" s="8">
        <v>265</v>
      </c>
      <c r="T411" s="8">
        <v>391</v>
      </c>
      <c r="U411" s="8">
        <v>468</v>
      </c>
      <c r="V411" s="8">
        <f t="shared" si="76"/>
        <v>374.66666666666669</v>
      </c>
      <c r="W411" s="8">
        <f t="shared" si="77"/>
        <v>102.48089252798954</v>
      </c>
      <c r="X411" s="8">
        <v>3262</v>
      </c>
      <c r="Y411" s="8">
        <v>5025</v>
      </c>
      <c r="Z411" s="8">
        <v>6641</v>
      </c>
      <c r="AA411" s="8">
        <f t="shared" si="78"/>
        <v>4976</v>
      </c>
      <c r="AB411" s="8">
        <f t="shared" si="79"/>
        <v>1690.0328399176153</v>
      </c>
      <c r="AC411" s="8">
        <v>685</v>
      </c>
      <c r="AD411" s="8">
        <v>761</v>
      </c>
      <c r="AE411" s="8">
        <v>808</v>
      </c>
      <c r="AF411" s="8">
        <f t="shared" si="80"/>
        <v>751.33333333333337</v>
      </c>
      <c r="AG411" s="8">
        <f t="shared" si="81"/>
        <v>62.067167917775443</v>
      </c>
      <c r="AH411" s="8">
        <v>3657</v>
      </c>
      <c r="AI411" s="8">
        <v>405</v>
      </c>
      <c r="AJ411" s="8">
        <v>528</v>
      </c>
      <c r="AK411" s="8">
        <f t="shared" si="82"/>
        <v>1530</v>
      </c>
      <c r="AL411" s="8">
        <f t="shared" si="83"/>
        <v>1843.0623972074304</v>
      </c>
      <c r="AM411" s="10">
        <v>-3.9540517233538801</v>
      </c>
      <c r="AN411" s="10">
        <v>-3.58767320208938</v>
      </c>
      <c r="AO411" s="8">
        <v>0.70944576003848803</v>
      </c>
      <c r="AP411" s="10">
        <v>-2.6152788153114499</v>
      </c>
      <c r="AQ411" s="10">
        <v>-2.0079286414343902</v>
      </c>
      <c r="AR411" s="11">
        <v>6.4028364730085097E-7</v>
      </c>
      <c r="AS411" s="11">
        <v>2.3519890641103999E-5</v>
      </c>
      <c r="AT411" s="8">
        <v>0.24176579230824699</v>
      </c>
      <c r="AU411" s="12">
        <v>4.0164938584713898E-4</v>
      </c>
      <c r="AV411" s="12">
        <v>4.2306668582961096E-3</v>
      </c>
    </row>
    <row r="412" spans="1:48" x14ac:dyDescent="0.15">
      <c r="A412" s="8" t="s">
        <v>736</v>
      </c>
      <c r="B412" s="4"/>
      <c r="C412" s="9" t="s">
        <v>19</v>
      </c>
      <c r="D412" s="8">
        <v>2608</v>
      </c>
      <c r="E412" s="8">
        <v>1691</v>
      </c>
      <c r="F412" s="8">
        <v>2111</v>
      </c>
      <c r="G412" s="8">
        <v>1515</v>
      </c>
      <c r="H412" s="8">
        <v>1624</v>
      </c>
      <c r="I412" s="8">
        <f t="shared" si="72"/>
        <v>1909.8</v>
      </c>
      <c r="J412" s="8">
        <f t="shared" si="73"/>
        <v>450.93979642519929</v>
      </c>
      <c r="K412" s="8">
        <v>240</v>
      </c>
      <c r="L412" s="8">
        <v>174</v>
      </c>
      <c r="M412" s="8">
        <v>177</v>
      </c>
      <c r="N412" s="8">
        <v>180</v>
      </c>
      <c r="O412" s="8">
        <v>139</v>
      </c>
      <c r="P412" s="8">
        <v>450</v>
      </c>
      <c r="Q412" s="8">
        <f t="shared" si="74"/>
        <v>226.66666666666666</v>
      </c>
      <c r="R412" s="8">
        <f t="shared" si="75"/>
        <v>114.15720155411424</v>
      </c>
      <c r="S412" s="8">
        <v>263</v>
      </c>
      <c r="T412" s="8">
        <v>303</v>
      </c>
      <c r="U412" s="8">
        <v>558</v>
      </c>
      <c r="V412" s="8">
        <f t="shared" si="76"/>
        <v>374.66666666666669</v>
      </c>
      <c r="W412" s="8">
        <f t="shared" si="77"/>
        <v>160.02603954773531</v>
      </c>
      <c r="X412" s="8">
        <v>1035</v>
      </c>
      <c r="Y412" s="8">
        <v>1341</v>
      </c>
      <c r="Z412" s="8">
        <v>1678</v>
      </c>
      <c r="AA412" s="8">
        <f t="shared" si="78"/>
        <v>1351.3333333333333</v>
      </c>
      <c r="AB412" s="8">
        <f t="shared" si="79"/>
        <v>321.62452228232456</v>
      </c>
      <c r="AC412" s="8">
        <v>281</v>
      </c>
      <c r="AD412" s="8">
        <v>358</v>
      </c>
      <c r="AE412" s="8">
        <v>318</v>
      </c>
      <c r="AF412" s="8">
        <f t="shared" si="80"/>
        <v>319</v>
      </c>
      <c r="AG412" s="8">
        <f t="shared" si="81"/>
        <v>38.509739027939411</v>
      </c>
      <c r="AH412" s="8">
        <v>1968</v>
      </c>
      <c r="AI412" s="8">
        <v>244</v>
      </c>
      <c r="AJ412" s="8">
        <v>336</v>
      </c>
      <c r="AK412" s="8">
        <f t="shared" si="82"/>
        <v>849.33333333333337</v>
      </c>
      <c r="AL412" s="8">
        <f t="shared" si="83"/>
        <v>969.88521657633964</v>
      </c>
      <c r="AM412" s="10">
        <v>-2.86025093996024</v>
      </c>
      <c r="AN412" s="10">
        <v>-2.0889799292201499</v>
      </c>
      <c r="AO412" s="8">
        <v>0.29839998965643399</v>
      </c>
      <c r="AP412" s="10">
        <v>-2.3840137838561701</v>
      </c>
      <c r="AQ412" s="8">
        <v>-1.54886291910288</v>
      </c>
      <c r="AR412" s="11">
        <v>3.9734455349688703E-6</v>
      </c>
      <c r="AS412" s="12">
        <v>8.6190584460614104E-4</v>
      </c>
      <c r="AT412" s="8">
        <v>0.60579034718066205</v>
      </c>
      <c r="AU412" s="12">
        <v>2.7008142414115398E-4</v>
      </c>
      <c r="AV412" s="12">
        <v>8.4809421515777798E-3</v>
      </c>
    </row>
    <row r="413" spans="1:48" x14ac:dyDescent="0.15">
      <c r="A413" s="8" t="s">
        <v>737</v>
      </c>
      <c r="B413" s="4"/>
      <c r="C413" s="9" t="s">
        <v>23</v>
      </c>
      <c r="D413" s="8">
        <v>4133</v>
      </c>
      <c r="E413" s="8">
        <v>2675</v>
      </c>
      <c r="F413" s="8">
        <v>4729</v>
      </c>
      <c r="G413" s="8">
        <v>3422</v>
      </c>
      <c r="H413" s="8">
        <v>2640</v>
      </c>
      <c r="I413" s="8">
        <f t="shared" si="72"/>
        <v>3519.8</v>
      </c>
      <c r="J413" s="8">
        <f t="shared" si="73"/>
        <v>913.16466204075118</v>
      </c>
      <c r="K413" s="8">
        <v>487</v>
      </c>
      <c r="L413" s="8">
        <v>221</v>
      </c>
      <c r="M413" s="8">
        <v>246</v>
      </c>
      <c r="N413" s="8">
        <v>242</v>
      </c>
      <c r="O413" s="8">
        <v>271</v>
      </c>
      <c r="P413" s="8">
        <v>315</v>
      </c>
      <c r="Q413" s="8">
        <f t="shared" si="74"/>
        <v>297</v>
      </c>
      <c r="R413" s="8">
        <f t="shared" si="75"/>
        <v>98.490608689356776</v>
      </c>
      <c r="S413" s="8">
        <v>256</v>
      </c>
      <c r="T413" s="8">
        <v>291</v>
      </c>
      <c r="U413" s="8">
        <v>828</v>
      </c>
      <c r="V413" s="8">
        <f t="shared" si="76"/>
        <v>458.33333333333331</v>
      </c>
      <c r="W413" s="8">
        <f t="shared" si="77"/>
        <v>320.61867277707535</v>
      </c>
      <c r="X413" s="8">
        <v>2503</v>
      </c>
      <c r="Y413" s="8">
        <v>4765</v>
      </c>
      <c r="Z413" s="8">
        <v>6199</v>
      </c>
      <c r="AA413" s="8">
        <f t="shared" si="78"/>
        <v>4489</v>
      </c>
      <c r="AB413" s="8">
        <f t="shared" si="79"/>
        <v>1863.3936782118801</v>
      </c>
      <c r="AC413" s="8">
        <v>276</v>
      </c>
      <c r="AD413" s="8">
        <v>296</v>
      </c>
      <c r="AE413" s="8">
        <v>674</v>
      </c>
      <c r="AF413" s="8">
        <f t="shared" si="80"/>
        <v>415.33333333333331</v>
      </c>
      <c r="AG413" s="8">
        <f t="shared" si="81"/>
        <v>224.23499578195492</v>
      </c>
      <c r="AH413" s="8">
        <v>3267</v>
      </c>
      <c r="AI413" s="8">
        <v>197</v>
      </c>
      <c r="AJ413" s="8">
        <v>492</v>
      </c>
      <c r="AK413" s="8">
        <f t="shared" si="82"/>
        <v>1318.6666666666667</v>
      </c>
      <c r="AL413" s="8">
        <f t="shared" si="83"/>
        <v>1693.7409286349946</v>
      </c>
      <c r="AM413" s="10">
        <v>-3.0723237006825501</v>
      </c>
      <c r="AN413" s="10">
        <v>-2.7269208982120099</v>
      </c>
      <c r="AO413" s="8">
        <v>1.18056666581565</v>
      </c>
      <c r="AP413" s="10">
        <v>-2.8708473446712399</v>
      </c>
      <c r="AQ413" s="8">
        <v>-1.77923867565118</v>
      </c>
      <c r="AR413" s="11">
        <v>4.93663993702092E-5</v>
      </c>
      <c r="AS413" s="12">
        <v>1.34518802933675E-3</v>
      </c>
      <c r="AT413" s="8">
        <v>9.2315489043169496E-2</v>
      </c>
      <c r="AU413" s="12">
        <v>8.9894681846866499E-4</v>
      </c>
      <c r="AV413" s="12">
        <v>2.3481886606334799E-2</v>
      </c>
    </row>
    <row r="414" spans="1:48" x14ac:dyDescent="0.15">
      <c r="A414" s="8" t="s">
        <v>738</v>
      </c>
      <c r="B414" s="4"/>
      <c r="C414" s="9" t="s">
        <v>19</v>
      </c>
      <c r="D414" s="8">
        <v>172</v>
      </c>
      <c r="E414" s="8">
        <v>35</v>
      </c>
      <c r="F414" s="8">
        <v>74</v>
      </c>
      <c r="G414" s="8">
        <v>34</v>
      </c>
      <c r="H414" s="8">
        <v>56</v>
      </c>
      <c r="I414" s="8">
        <f t="shared" si="72"/>
        <v>74.2</v>
      </c>
      <c r="J414" s="8">
        <f t="shared" si="73"/>
        <v>57.115672104948565</v>
      </c>
      <c r="K414" s="8">
        <v>31</v>
      </c>
      <c r="L414" s="8">
        <v>8</v>
      </c>
      <c r="M414" s="8">
        <v>8</v>
      </c>
      <c r="N414" s="8">
        <v>7</v>
      </c>
      <c r="O414" s="8">
        <v>14</v>
      </c>
      <c r="P414" s="8">
        <v>0</v>
      </c>
      <c r="Q414" s="8">
        <f t="shared" si="74"/>
        <v>11.333333333333334</v>
      </c>
      <c r="R414" s="8">
        <f t="shared" si="75"/>
        <v>10.614455552060438</v>
      </c>
      <c r="S414" s="8">
        <v>8</v>
      </c>
      <c r="T414" s="8">
        <v>13</v>
      </c>
      <c r="U414" s="8">
        <v>18</v>
      </c>
      <c r="V414" s="8">
        <f t="shared" si="76"/>
        <v>13</v>
      </c>
      <c r="W414" s="8">
        <f t="shared" si="77"/>
        <v>5</v>
      </c>
      <c r="X414" s="8">
        <v>19</v>
      </c>
      <c r="Y414" s="8">
        <v>67</v>
      </c>
      <c r="Z414" s="8">
        <v>76</v>
      </c>
      <c r="AA414" s="8">
        <f t="shared" si="78"/>
        <v>54</v>
      </c>
      <c r="AB414" s="8">
        <f t="shared" si="79"/>
        <v>30.643106892089126</v>
      </c>
      <c r="AC414" s="8">
        <v>15</v>
      </c>
      <c r="AD414" s="8">
        <v>27</v>
      </c>
      <c r="AE414" s="8">
        <v>25</v>
      </c>
      <c r="AF414" s="8">
        <f t="shared" si="80"/>
        <v>22.333333333333332</v>
      </c>
      <c r="AG414" s="8">
        <f t="shared" si="81"/>
        <v>6.4291005073286396</v>
      </c>
      <c r="AH414" s="8">
        <v>161</v>
      </c>
      <c r="AI414" s="8">
        <v>13</v>
      </c>
      <c r="AJ414" s="8">
        <v>24</v>
      </c>
      <c r="AK414" s="8">
        <f t="shared" si="82"/>
        <v>66</v>
      </c>
      <c r="AL414" s="8">
        <f t="shared" si="83"/>
        <v>82.456048898792133</v>
      </c>
      <c r="AM414" s="8">
        <v>-1.8531699503091299</v>
      </c>
      <c r="AN414" s="10">
        <v>-2.13933630461479</v>
      </c>
      <c r="AO414" s="8">
        <v>0.47013167692503499</v>
      </c>
      <c r="AP414" s="8">
        <v>-1.3783795848145799</v>
      </c>
      <c r="AQ414" s="8">
        <v>-0.66223865225908796</v>
      </c>
      <c r="AR414" s="12">
        <v>8.0228789737602692E-3</v>
      </c>
      <c r="AS414" s="12">
        <v>1.35668668711404E-2</v>
      </c>
      <c r="AT414" s="8">
        <v>0.56873075081110502</v>
      </c>
      <c r="AU414" s="8">
        <v>9.0309624763336899E-2</v>
      </c>
      <c r="AV414" s="8">
        <v>0.40624863435691499</v>
      </c>
    </row>
    <row r="415" spans="1:48" ht="25.5" x14ac:dyDescent="0.15">
      <c r="A415" s="8" t="s">
        <v>739</v>
      </c>
      <c r="B415" s="4" t="s">
        <v>740</v>
      </c>
      <c r="C415" s="9" t="s">
        <v>741</v>
      </c>
      <c r="D415" s="8">
        <v>824</v>
      </c>
      <c r="E415" s="8">
        <v>401</v>
      </c>
      <c r="F415" s="8">
        <v>426</v>
      </c>
      <c r="G415" s="8">
        <v>303</v>
      </c>
      <c r="H415" s="8">
        <v>280</v>
      </c>
      <c r="I415" s="8">
        <f t="shared" si="72"/>
        <v>446.8</v>
      </c>
      <c r="J415" s="8">
        <f t="shared" si="73"/>
        <v>219.83562040761277</v>
      </c>
      <c r="K415" s="8">
        <v>29</v>
      </c>
      <c r="L415" s="8">
        <v>28</v>
      </c>
      <c r="M415" s="8">
        <v>22</v>
      </c>
      <c r="N415" s="8">
        <v>17</v>
      </c>
      <c r="O415" s="8">
        <v>20</v>
      </c>
      <c r="P415" s="8">
        <v>9</v>
      </c>
      <c r="Q415" s="8">
        <f t="shared" si="74"/>
        <v>20.833333333333332</v>
      </c>
      <c r="R415" s="8">
        <f t="shared" si="75"/>
        <v>7.4139508136125842</v>
      </c>
      <c r="S415" s="8">
        <v>28</v>
      </c>
      <c r="T415" s="8">
        <v>27</v>
      </c>
      <c r="U415" s="8">
        <v>0</v>
      </c>
      <c r="V415" s="8">
        <f t="shared" si="76"/>
        <v>18.333333333333332</v>
      </c>
      <c r="W415" s="8">
        <f t="shared" si="77"/>
        <v>15.88500340992514</v>
      </c>
      <c r="X415" s="8">
        <v>309</v>
      </c>
      <c r="Y415" s="8">
        <v>278</v>
      </c>
      <c r="Z415" s="8">
        <v>433</v>
      </c>
      <c r="AA415" s="8">
        <f t="shared" si="78"/>
        <v>340</v>
      </c>
      <c r="AB415" s="8">
        <f t="shared" si="79"/>
        <v>82.018290643002302</v>
      </c>
      <c r="AC415" s="8">
        <v>28</v>
      </c>
      <c r="AD415" s="8">
        <v>45</v>
      </c>
      <c r="AE415" s="8">
        <v>24</v>
      </c>
      <c r="AF415" s="8">
        <f t="shared" si="80"/>
        <v>32.333333333333336</v>
      </c>
      <c r="AG415" s="8">
        <f t="shared" si="81"/>
        <v>11.150485789118484</v>
      </c>
      <c r="AH415" s="8">
        <v>487</v>
      </c>
      <c r="AI415" s="8">
        <v>22</v>
      </c>
      <c r="AJ415" s="8">
        <v>36</v>
      </c>
      <c r="AK415" s="8">
        <f t="shared" si="82"/>
        <v>181.66666666666666</v>
      </c>
      <c r="AL415" s="8">
        <f t="shared" si="83"/>
        <v>264.5190604348453</v>
      </c>
      <c r="AM415" s="10">
        <v>-3.6428274475193798</v>
      </c>
      <c r="AN415" s="10">
        <v>-4.6593086351615698</v>
      </c>
      <c r="AO415" s="8">
        <v>0.37725608779664899</v>
      </c>
      <c r="AP415" s="10">
        <v>-3.6470608207883899</v>
      </c>
      <c r="AQ415" s="10">
        <v>-2.0695935431658898</v>
      </c>
      <c r="AR415" s="11">
        <v>4.9625321055276298E-5</v>
      </c>
      <c r="AS415" s="11">
        <v>7.5392424041050902E-5</v>
      </c>
      <c r="AT415" s="8">
        <v>0.66681988984843799</v>
      </c>
      <c r="AU415" s="12">
        <v>4.8749696410536501E-4</v>
      </c>
      <c r="AV415" s="12">
        <v>2.0690273728156499E-2</v>
      </c>
    </row>
    <row r="416" spans="1:48" x14ac:dyDescent="0.15">
      <c r="A416" s="8" t="s">
        <v>742</v>
      </c>
      <c r="B416" s="4" t="s">
        <v>743</v>
      </c>
      <c r="C416" s="9" t="s">
        <v>744</v>
      </c>
      <c r="D416" s="8">
        <v>9086</v>
      </c>
      <c r="E416" s="8">
        <v>4831</v>
      </c>
      <c r="F416" s="8">
        <v>516</v>
      </c>
      <c r="G416" s="8">
        <v>344</v>
      </c>
      <c r="H416" s="8">
        <v>312</v>
      </c>
      <c r="I416" s="8">
        <f t="shared" si="72"/>
        <v>3017.8</v>
      </c>
      <c r="J416" s="8">
        <f t="shared" si="73"/>
        <v>3900.0098974233383</v>
      </c>
      <c r="K416" s="8">
        <v>15</v>
      </c>
      <c r="L416" s="8">
        <v>25</v>
      </c>
      <c r="M416" s="8">
        <v>20</v>
      </c>
      <c r="N416" s="8">
        <v>21</v>
      </c>
      <c r="O416" s="8">
        <v>28</v>
      </c>
      <c r="P416" s="8">
        <v>27</v>
      </c>
      <c r="Q416" s="8">
        <f t="shared" si="74"/>
        <v>22.666666666666668</v>
      </c>
      <c r="R416" s="8">
        <f t="shared" si="75"/>
        <v>4.9261208538429804</v>
      </c>
      <c r="S416" s="8">
        <v>31</v>
      </c>
      <c r="T416" s="8">
        <v>30</v>
      </c>
      <c r="U416" s="8">
        <v>0</v>
      </c>
      <c r="V416" s="8">
        <f t="shared" si="76"/>
        <v>20.333333333333332</v>
      </c>
      <c r="W416" s="8">
        <f t="shared" si="77"/>
        <v>17.616280348965084</v>
      </c>
      <c r="X416" s="8">
        <v>4228</v>
      </c>
      <c r="Y416" s="8">
        <v>9692</v>
      </c>
      <c r="Z416" s="8">
        <v>12337</v>
      </c>
      <c r="AA416" s="8">
        <f t="shared" si="78"/>
        <v>8752.3333333333339</v>
      </c>
      <c r="AB416" s="8">
        <f t="shared" si="79"/>
        <v>4135.3597586344686</v>
      </c>
      <c r="AC416" s="8">
        <v>22</v>
      </c>
      <c r="AD416" s="8">
        <v>41</v>
      </c>
      <c r="AE416" s="8">
        <v>51</v>
      </c>
      <c r="AF416" s="8">
        <f t="shared" si="80"/>
        <v>38</v>
      </c>
      <c r="AG416" s="8">
        <f t="shared" si="81"/>
        <v>14.730919862656235</v>
      </c>
      <c r="AH416" s="8">
        <v>7994</v>
      </c>
      <c r="AI416" s="8">
        <v>35</v>
      </c>
      <c r="AJ416" s="8">
        <v>24</v>
      </c>
      <c r="AK416" s="8">
        <f t="shared" si="82"/>
        <v>2684.3333333333335</v>
      </c>
      <c r="AL416" s="8">
        <f t="shared" si="83"/>
        <v>4598.3095082142236</v>
      </c>
      <c r="AM416" s="10">
        <v>-5.0627040201348601</v>
      </c>
      <c r="AN416" s="10">
        <v>-7.1434230166046602</v>
      </c>
      <c r="AO416" s="13">
        <v>2.9090366340002798</v>
      </c>
      <c r="AP416" s="10">
        <v>-5.4104802226292898</v>
      </c>
      <c r="AQ416" s="8">
        <v>-1.22869026987435</v>
      </c>
      <c r="AR416" s="12">
        <v>3.5679859706846699E-3</v>
      </c>
      <c r="AS416" s="12">
        <v>2.03165143036806E-3</v>
      </c>
      <c r="AT416" s="8">
        <v>6.7596472745807698E-2</v>
      </c>
      <c r="AU416" s="12">
        <v>1.0187088204704301E-2</v>
      </c>
      <c r="AV416" s="8">
        <v>0.49208470305782798</v>
      </c>
    </row>
    <row r="417" spans="1:48" x14ac:dyDescent="0.15">
      <c r="A417" s="8" t="s">
        <v>745</v>
      </c>
      <c r="B417" s="4"/>
      <c r="C417" s="9" t="s">
        <v>19</v>
      </c>
      <c r="D417" s="8">
        <v>36704</v>
      </c>
      <c r="E417" s="8">
        <v>20597</v>
      </c>
      <c r="F417" s="8">
        <v>1071</v>
      </c>
      <c r="G417" s="8">
        <v>720</v>
      </c>
      <c r="H417" s="8">
        <v>608</v>
      </c>
      <c r="I417" s="8">
        <f t="shared" si="72"/>
        <v>11940</v>
      </c>
      <c r="J417" s="8">
        <f t="shared" si="73"/>
        <v>16283.712184265602</v>
      </c>
      <c r="K417" s="8">
        <v>274</v>
      </c>
      <c r="L417" s="8">
        <v>195</v>
      </c>
      <c r="M417" s="8">
        <v>134</v>
      </c>
      <c r="N417" s="8">
        <v>110</v>
      </c>
      <c r="O417" s="8">
        <v>95</v>
      </c>
      <c r="P417" s="8">
        <v>180</v>
      </c>
      <c r="Q417" s="8">
        <f t="shared" si="74"/>
        <v>164.66666666666666</v>
      </c>
      <c r="R417" s="8">
        <f t="shared" si="75"/>
        <v>66.168471847751391</v>
      </c>
      <c r="S417" s="8">
        <v>236</v>
      </c>
      <c r="T417" s="8">
        <v>284</v>
      </c>
      <c r="U417" s="8">
        <v>162</v>
      </c>
      <c r="V417" s="8">
        <f t="shared" si="76"/>
        <v>227.33333333333334</v>
      </c>
      <c r="W417" s="8">
        <f t="shared" si="77"/>
        <v>61.460014101310847</v>
      </c>
      <c r="X417" s="8">
        <v>14414</v>
      </c>
      <c r="Y417" s="8">
        <v>21641</v>
      </c>
      <c r="Z417" s="8">
        <v>29706</v>
      </c>
      <c r="AA417" s="8">
        <f t="shared" si="78"/>
        <v>21920.333333333332</v>
      </c>
      <c r="AB417" s="8">
        <f t="shared" si="79"/>
        <v>7649.8259021583863</v>
      </c>
      <c r="AC417" s="8">
        <v>224</v>
      </c>
      <c r="AD417" s="8">
        <v>275</v>
      </c>
      <c r="AE417" s="8">
        <v>210</v>
      </c>
      <c r="AF417" s="8">
        <f t="shared" si="80"/>
        <v>236.33333333333334</v>
      </c>
      <c r="AG417" s="8">
        <f t="shared" si="81"/>
        <v>34.210134950527866</v>
      </c>
      <c r="AH417" s="8">
        <v>31793</v>
      </c>
      <c r="AI417" s="8">
        <v>196</v>
      </c>
      <c r="AJ417" s="8">
        <v>276</v>
      </c>
      <c r="AK417" s="8">
        <f t="shared" si="82"/>
        <v>10755</v>
      </c>
      <c r="AL417" s="8">
        <f t="shared" si="83"/>
        <v>18219.486353901419</v>
      </c>
      <c r="AM417" s="10">
        <v>-3.9296998798556699</v>
      </c>
      <c r="AN417" s="10">
        <v>-5.14549584919809</v>
      </c>
      <c r="AO417" s="13">
        <v>2.1944295006735399</v>
      </c>
      <c r="AP417" s="10">
        <v>-4.9717561474514502</v>
      </c>
      <c r="AQ417" s="8">
        <v>-1.0865035335645801</v>
      </c>
      <c r="AR417" s="12">
        <v>8.8870988979828803E-3</v>
      </c>
      <c r="AS417" s="12">
        <v>7.0488949641813198E-3</v>
      </c>
      <c r="AT417" s="8">
        <v>0.13970150850435201</v>
      </c>
      <c r="AU417" s="12">
        <v>8.8036405841400607E-3</v>
      </c>
      <c r="AV417" s="8">
        <v>0.51444526193906104</v>
      </c>
    </row>
    <row r="418" spans="1:48" x14ac:dyDescent="0.15">
      <c r="A418" s="8" t="s">
        <v>746</v>
      </c>
      <c r="B418" s="4" t="s">
        <v>747</v>
      </c>
      <c r="C418" s="9" t="s">
        <v>748</v>
      </c>
      <c r="D418" s="8">
        <v>30772</v>
      </c>
      <c r="E418" s="8">
        <v>18198</v>
      </c>
      <c r="F418" s="8">
        <v>785</v>
      </c>
      <c r="G418" s="8">
        <v>574</v>
      </c>
      <c r="H418" s="8">
        <v>472</v>
      </c>
      <c r="I418" s="8">
        <f t="shared" si="72"/>
        <v>10160.200000000001</v>
      </c>
      <c r="J418" s="8">
        <f t="shared" si="73"/>
        <v>13812.162690903984</v>
      </c>
      <c r="K418" s="8">
        <v>153</v>
      </c>
      <c r="L418" s="8">
        <v>85</v>
      </c>
      <c r="M418" s="8">
        <v>76</v>
      </c>
      <c r="N418" s="8">
        <v>92</v>
      </c>
      <c r="O418" s="8">
        <v>77</v>
      </c>
      <c r="P418" s="8">
        <v>36</v>
      </c>
      <c r="Q418" s="8">
        <f t="shared" si="74"/>
        <v>86.5</v>
      </c>
      <c r="R418" s="8">
        <f t="shared" si="75"/>
        <v>37.961822927778378</v>
      </c>
      <c r="S418" s="8">
        <v>162</v>
      </c>
      <c r="T418" s="8">
        <v>120</v>
      </c>
      <c r="U418" s="8">
        <v>90</v>
      </c>
      <c r="V418" s="8">
        <f t="shared" si="76"/>
        <v>124</v>
      </c>
      <c r="W418" s="8">
        <f t="shared" si="77"/>
        <v>36.166282640050248</v>
      </c>
      <c r="X418" s="8">
        <v>20427</v>
      </c>
      <c r="Y418" s="8">
        <v>20224</v>
      </c>
      <c r="Z418" s="8">
        <v>31155</v>
      </c>
      <c r="AA418" s="8">
        <f t="shared" si="78"/>
        <v>23935.333333333332</v>
      </c>
      <c r="AB418" s="8">
        <f t="shared" si="79"/>
        <v>6253.2385476114196</v>
      </c>
      <c r="AC418" s="8">
        <v>150</v>
      </c>
      <c r="AD418" s="8">
        <v>167</v>
      </c>
      <c r="AE418" s="8">
        <v>202</v>
      </c>
      <c r="AF418" s="8">
        <f t="shared" si="80"/>
        <v>173</v>
      </c>
      <c r="AG418" s="8">
        <f t="shared" si="81"/>
        <v>26.514147167125703</v>
      </c>
      <c r="AH418" s="8">
        <v>37679</v>
      </c>
      <c r="AI418" s="8">
        <v>52</v>
      </c>
      <c r="AJ418" s="8">
        <v>144</v>
      </c>
      <c r="AK418" s="8">
        <f t="shared" si="82"/>
        <v>12625</v>
      </c>
      <c r="AL418" s="8">
        <f t="shared" si="83"/>
        <v>21697.449227962257</v>
      </c>
      <c r="AM418" s="10">
        <v>-4.1831184887683097</v>
      </c>
      <c r="AN418" s="10">
        <v>-5.7722871885084901</v>
      </c>
      <c r="AO418" s="13">
        <v>2.5800528372170102</v>
      </c>
      <c r="AP418" s="10">
        <v>-4.9563841132659903</v>
      </c>
      <c r="AQ418" s="8">
        <v>-0.69678558597079998</v>
      </c>
      <c r="AR418" s="12">
        <v>1.7842949236717701E-2</v>
      </c>
      <c r="AS418" s="12">
        <v>1.04489234174991E-2</v>
      </c>
      <c r="AT418" s="8">
        <v>0.131383836227046</v>
      </c>
      <c r="AU418" s="12">
        <v>2.2502420702484E-2</v>
      </c>
      <c r="AV418" s="8">
        <v>0.73089723945072405</v>
      </c>
    </row>
    <row r="419" spans="1:48" x14ac:dyDescent="0.15">
      <c r="A419" s="8" t="s">
        <v>749</v>
      </c>
      <c r="B419" s="4"/>
      <c r="C419" s="9" t="s">
        <v>750</v>
      </c>
      <c r="D419" s="8">
        <v>19602</v>
      </c>
      <c r="E419" s="8">
        <v>15079</v>
      </c>
      <c r="F419" s="8">
        <v>503</v>
      </c>
      <c r="G419" s="8">
        <v>317</v>
      </c>
      <c r="H419" s="8">
        <v>272</v>
      </c>
      <c r="I419" s="8">
        <f t="shared" si="72"/>
        <v>7154.6</v>
      </c>
      <c r="J419" s="8">
        <f t="shared" si="73"/>
        <v>9435.3142660962803</v>
      </c>
      <c r="K419" s="8">
        <v>83</v>
      </c>
      <c r="L419" s="8">
        <v>51</v>
      </c>
      <c r="M419" s="8">
        <v>48</v>
      </c>
      <c r="N419" s="8">
        <v>45</v>
      </c>
      <c r="O419" s="8">
        <v>38</v>
      </c>
      <c r="P419" s="8">
        <v>54</v>
      </c>
      <c r="Q419" s="8">
        <f t="shared" si="74"/>
        <v>53.166666666666664</v>
      </c>
      <c r="R419" s="8">
        <f t="shared" si="75"/>
        <v>15.613028747384872</v>
      </c>
      <c r="S419" s="8">
        <v>82</v>
      </c>
      <c r="T419" s="8">
        <v>81</v>
      </c>
      <c r="U419" s="8">
        <v>72</v>
      </c>
      <c r="V419" s="8">
        <f t="shared" si="76"/>
        <v>78.333333333333329</v>
      </c>
      <c r="W419" s="8">
        <f t="shared" si="77"/>
        <v>5.5075705472861021</v>
      </c>
      <c r="X419" s="8">
        <v>11817</v>
      </c>
      <c r="Y419" s="8">
        <v>14213</v>
      </c>
      <c r="Z419" s="8">
        <v>18823</v>
      </c>
      <c r="AA419" s="8">
        <f t="shared" si="78"/>
        <v>14951</v>
      </c>
      <c r="AB419" s="8">
        <f t="shared" si="79"/>
        <v>3560.8274319320785</v>
      </c>
      <c r="AC419" s="8">
        <v>90</v>
      </c>
      <c r="AD419" s="8">
        <v>121</v>
      </c>
      <c r="AE419" s="8">
        <v>138</v>
      </c>
      <c r="AF419" s="8">
        <f t="shared" si="80"/>
        <v>116.33333333333333</v>
      </c>
      <c r="AG419" s="8">
        <f t="shared" si="81"/>
        <v>24.337899115029057</v>
      </c>
      <c r="AH419" s="8">
        <v>22524</v>
      </c>
      <c r="AI419" s="8">
        <v>61</v>
      </c>
      <c r="AJ419" s="8">
        <v>168</v>
      </c>
      <c r="AK419" s="8">
        <f t="shared" si="82"/>
        <v>7584.333333333333</v>
      </c>
      <c r="AL419" s="8">
        <f t="shared" si="83"/>
        <v>12938.241469895873</v>
      </c>
      <c r="AM419" s="10">
        <v>-4.5233274024517103</v>
      </c>
      <c r="AN419" s="10">
        <v>-5.9275535671814596</v>
      </c>
      <c r="AO419" s="13">
        <v>2.25957573278767</v>
      </c>
      <c r="AP419" s="10">
        <v>-5.1737840863925202</v>
      </c>
      <c r="AQ419" s="8">
        <v>-0.80642683364405998</v>
      </c>
      <c r="AR419" s="12">
        <v>1.1817289720114E-2</v>
      </c>
      <c r="AS419" s="12">
        <v>8.6124694560424393E-3</v>
      </c>
      <c r="AT419" s="8">
        <v>0.17753906603031699</v>
      </c>
      <c r="AU419" s="12">
        <v>1.7102760085106201E-2</v>
      </c>
      <c r="AV419" s="8">
        <v>0.681129594661253</v>
      </c>
    </row>
    <row r="420" spans="1:48" x14ac:dyDescent="0.15">
      <c r="A420" s="8" t="s">
        <v>751</v>
      </c>
      <c r="B420" s="4"/>
      <c r="C420" s="9" t="s">
        <v>19</v>
      </c>
      <c r="D420" s="8">
        <v>4010</v>
      </c>
      <c r="E420" s="8">
        <v>3892</v>
      </c>
      <c r="F420" s="8">
        <v>121</v>
      </c>
      <c r="G420" s="8">
        <v>65</v>
      </c>
      <c r="H420" s="8">
        <v>64</v>
      </c>
      <c r="I420" s="8">
        <f t="shared" si="72"/>
        <v>1630.4</v>
      </c>
      <c r="J420" s="8">
        <f t="shared" si="73"/>
        <v>2118.9446193801291</v>
      </c>
      <c r="K420" s="8">
        <v>13</v>
      </c>
      <c r="L420" s="8">
        <v>8</v>
      </c>
      <c r="M420" s="8">
        <v>7</v>
      </c>
      <c r="N420" s="8">
        <v>8</v>
      </c>
      <c r="O420" s="8">
        <v>7</v>
      </c>
      <c r="P420" s="8">
        <v>18</v>
      </c>
      <c r="Q420" s="8">
        <f t="shared" si="74"/>
        <v>10.166666666666666</v>
      </c>
      <c r="R420" s="8">
        <f t="shared" si="75"/>
        <v>4.4459719597256431</v>
      </c>
      <c r="S420" s="8">
        <v>23</v>
      </c>
      <c r="T420" s="8">
        <v>18</v>
      </c>
      <c r="U420" s="8">
        <v>0</v>
      </c>
      <c r="V420" s="8">
        <f t="shared" si="76"/>
        <v>13.666666666666666</v>
      </c>
      <c r="W420" s="8">
        <f t="shared" si="77"/>
        <v>12.096831541082702</v>
      </c>
      <c r="X420" s="8">
        <v>3386</v>
      </c>
      <c r="Y420" s="8">
        <v>4251</v>
      </c>
      <c r="Z420" s="8">
        <v>5555</v>
      </c>
      <c r="AA420" s="8">
        <f t="shared" si="78"/>
        <v>4397.333333333333</v>
      </c>
      <c r="AB420" s="8">
        <f t="shared" si="79"/>
        <v>1091.8792668300521</v>
      </c>
      <c r="AC420" s="8">
        <v>13</v>
      </c>
      <c r="AD420" s="8">
        <v>32</v>
      </c>
      <c r="AE420" s="8">
        <v>34</v>
      </c>
      <c r="AF420" s="8">
        <f t="shared" si="80"/>
        <v>26.333333333333332</v>
      </c>
      <c r="AG420" s="8">
        <f t="shared" si="81"/>
        <v>11.590225767142471</v>
      </c>
      <c r="AH420" s="8">
        <v>4634</v>
      </c>
      <c r="AI420" s="8">
        <v>12</v>
      </c>
      <c r="AJ420" s="8">
        <v>60</v>
      </c>
      <c r="AK420" s="8">
        <f t="shared" si="82"/>
        <v>1568.6666666666667</v>
      </c>
      <c r="AL420" s="8">
        <f t="shared" si="83"/>
        <v>2654.7650241279989</v>
      </c>
      <c r="AM420" s="10">
        <v>-5.6283506902627796</v>
      </c>
      <c r="AN420" s="10">
        <v>-6.9335240255024804</v>
      </c>
      <c r="AO420" s="13">
        <v>2.71417466100828</v>
      </c>
      <c r="AP420" s="10">
        <v>-5.1852145625993504</v>
      </c>
      <c r="AQ420" s="8">
        <v>-1.0380186766834201</v>
      </c>
      <c r="AR420" s="12">
        <v>5.5204923833974103E-3</v>
      </c>
      <c r="AS420" s="12">
        <v>3.1170226502588E-3</v>
      </c>
      <c r="AT420" s="8">
        <v>0.104390920412799</v>
      </c>
      <c r="AU420" s="12">
        <v>1.6680752076257799E-2</v>
      </c>
      <c r="AV420" s="8">
        <v>0.57757705970907203</v>
      </c>
    </row>
    <row r="421" spans="1:48" x14ac:dyDescent="0.15">
      <c r="A421" s="8" t="s">
        <v>752</v>
      </c>
      <c r="B421" s="4"/>
      <c r="C421" s="9" t="s">
        <v>753</v>
      </c>
      <c r="D421" s="8">
        <v>10598</v>
      </c>
      <c r="E421" s="8">
        <v>6269</v>
      </c>
      <c r="F421" s="8">
        <v>298</v>
      </c>
      <c r="G421" s="8">
        <v>153</v>
      </c>
      <c r="H421" s="8">
        <v>200</v>
      </c>
      <c r="I421" s="8">
        <f t="shared" si="72"/>
        <v>3503.6</v>
      </c>
      <c r="J421" s="8">
        <f t="shared" si="73"/>
        <v>4753.7909398710417</v>
      </c>
      <c r="K421" s="8">
        <v>34</v>
      </c>
      <c r="L421" s="8">
        <v>24</v>
      </c>
      <c r="M421" s="8">
        <v>30</v>
      </c>
      <c r="N421" s="8">
        <v>19</v>
      </c>
      <c r="O421" s="8">
        <v>25</v>
      </c>
      <c r="P421" s="8">
        <v>63</v>
      </c>
      <c r="Q421" s="8">
        <f t="shared" si="74"/>
        <v>32.5</v>
      </c>
      <c r="R421" s="8">
        <f t="shared" si="75"/>
        <v>15.808225706890701</v>
      </c>
      <c r="S421" s="8">
        <v>50</v>
      </c>
      <c r="T421" s="8">
        <v>41</v>
      </c>
      <c r="U421" s="8">
        <v>36</v>
      </c>
      <c r="V421" s="8">
        <f t="shared" si="76"/>
        <v>42.333333333333336</v>
      </c>
      <c r="W421" s="8">
        <f t="shared" si="77"/>
        <v>7.0945988845975982</v>
      </c>
      <c r="X421" s="8">
        <v>7090</v>
      </c>
      <c r="Y421" s="8">
        <v>8901</v>
      </c>
      <c r="Z421" s="8">
        <v>11478</v>
      </c>
      <c r="AA421" s="8">
        <f t="shared" si="78"/>
        <v>9156.3333333333339</v>
      </c>
      <c r="AB421" s="8">
        <f t="shared" si="79"/>
        <v>2205.1150385713049</v>
      </c>
      <c r="AC421" s="8">
        <v>64</v>
      </c>
      <c r="AD421" s="8">
        <v>48</v>
      </c>
      <c r="AE421" s="8">
        <v>67</v>
      </c>
      <c r="AF421" s="8">
        <f t="shared" si="80"/>
        <v>59.666666666666664</v>
      </c>
      <c r="AG421" s="8">
        <f t="shared" si="81"/>
        <v>10.214368964029694</v>
      </c>
      <c r="AH421" s="8">
        <v>11864</v>
      </c>
      <c r="AI421" s="8">
        <v>33</v>
      </c>
      <c r="AJ421" s="8">
        <v>36</v>
      </c>
      <c r="AK421" s="8">
        <f t="shared" si="82"/>
        <v>3977.6666666666665</v>
      </c>
      <c r="AL421" s="8">
        <f t="shared" si="83"/>
        <v>6829.7651740988376</v>
      </c>
      <c r="AM421" s="10">
        <v>-4.6935706923084304</v>
      </c>
      <c r="AN421" s="10">
        <v>-5.9053053824142498</v>
      </c>
      <c r="AO421" s="13">
        <v>2.53912635233312</v>
      </c>
      <c r="AP421" s="10">
        <v>-5.2664564746425198</v>
      </c>
      <c r="AQ421" s="8">
        <v>-0.88850623834068199</v>
      </c>
      <c r="AR421" s="12">
        <v>9.5567297213293503E-3</v>
      </c>
      <c r="AS421" s="12">
        <v>8.1420171316064893E-3</v>
      </c>
      <c r="AT421" s="8">
        <v>0.121822424158955</v>
      </c>
      <c r="AU421" s="12">
        <v>1.4802381704490299E-2</v>
      </c>
      <c r="AV421" s="8">
        <v>0.64579839340713296</v>
      </c>
    </row>
    <row r="422" spans="1:48" x14ac:dyDescent="0.15">
      <c r="A422" s="8" t="s">
        <v>754</v>
      </c>
      <c r="B422" s="4"/>
      <c r="C422" s="9" t="s">
        <v>19</v>
      </c>
      <c r="D422" s="8">
        <v>13200</v>
      </c>
      <c r="E422" s="8">
        <v>8019</v>
      </c>
      <c r="F422" s="8">
        <v>294</v>
      </c>
      <c r="G422" s="8">
        <v>190</v>
      </c>
      <c r="H422" s="8">
        <v>152</v>
      </c>
      <c r="I422" s="8">
        <f t="shared" si="72"/>
        <v>4371</v>
      </c>
      <c r="J422" s="8">
        <f t="shared" si="73"/>
        <v>5982.5119306191109</v>
      </c>
      <c r="K422" s="8">
        <v>48</v>
      </c>
      <c r="L422" s="8">
        <v>32</v>
      </c>
      <c r="M422" s="8">
        <v>21</v>
      </c>
      <c r="N422" s="8">
        <v>33</v>
      </c>
      <c r="O422" s="8">
        <v>25</v>
      </c>
      <c r="P422" s="8">
        <v>36</v>
      </c>
      <c r="Q422" s="8">
        <f t="shared" si="74"/>
        <v>32.5</v>
      </c>
      <c r="R422" s="8">
        <f t="shared" si="75"/>
        <v>9.3968079686668062</v>
      </c>
      <c r="S422" s="8">
        <v>37</v>
      </c>
      <c r="T422" s="8">
        <v>48</v>
      </c>
      <c r="U422" s="8">
        <v>54</v>
      </c>
      <c r="V422" s="8">
        <f t="shared" si="76"/>
        <v>46.333333333333336</v>
      </c>
      <c r="W422" s="8">
        <f t="shared" si="77"/>
        <v>8.6216781042517177</v>
      </c>
      <c r="X422" s="8">
        <v>5083</v>
      </c>
      <c r="Y422" s="8">
        <v>8176</v>
      </c>
      <c r="Z422" s="8">
        <v>9763</v>
      </c>
      <c r="AA422" s="8">
        <f t="shared" si="78"/>
        <v>7674</v>
      </c>
      <c r="AB422" s="8">
        <f t="shared" si="79"/>
        <v>2380.0426466767353</v>
      </c>
      <c r="AC422" s="8">
        <v>44</v>
      </c>
      <c r="AD422" s="8">
        <v>51</v>
      </c>
      <c r="AE422" s="8">
        <v>46</v>
      </c>
      <c r="AF422" s="8">
        <f t="shared" si="80"/>
        <v>47</v>
      </c>
      <c r="AG422" s="8">
        <f t="shared" si="81"/>
        <v>3.6055512754639891</v>
      </c>
      <c r="AH422" s="8">
        <v>14264</v>
      </c>
      <c r="AI422" s="8">
        <v>49</v>
      </c>
      <c r="AJ422" s="8">
        <v>48</v>
      </c>
      <c r="AK422" s="8">
        <f t="shared" si="82"/>
        <v>4787</v>
      </c>
      <c r="AL422" s="8">
        <f t="shared" si="83"/>
        <v>8207.322766895426</v>
      </c>
      <c r="AM422" s="10">
        <v>-4.4795703421720798</v>
      </c>
      <c r="AN422" s="10">
        <v>-5.6707986425727599</v>
      </c>
      <c r="AO422" s="13">
        <v>2.2122598317287001</v>
      </c>
      <c r="AP422" s="10">
        <v>-5.7707084340405403</v>
      </c>
      <c r="AQ422" s="8">
        <v>-0.80846557178787504</v>
      </c>
      <c r="AR422" s="12">
        <v>1.5935425064251899E-2</v>
      </c>
      <c r="AS422" s="12">
        <v>1.3099293916610201E-2</v>
      </c>
      <c r="AT422" s="8">
        <v>0.19958214860138901</v>
      </c>
      <c r="AU422" s="12">
        <v>1.18123914052672E-2</v>
      </c>
      <c r="AV422" s="8">
        <v>0.68367524706623495</v>
      </c>
    </row>
    <row r="423" spans="1:48" x14ac:dyDescent="0.15">
      <c r="A423" s="8" t="s">
        <v>755</v>
      </c>
      <c r="B423" s="4"/>
      <c r="C423" s="9" t="s">
        <v>19</v>
      </c>
      <c r="D423" s="8">
        <v>12391</v>
      </c>
      <c r="E423" s="8">
        <v>7733</v>
      </c>
      <c r="F423" s="8">
        <v>225</v>
      </c>
      <c r="G423" s="8">
        <v>106</v>
      </c>
      <c r="H423" s="8">
        <v>296</v>
      </c>
      <c r="I423" s="8">
        <f t="shared" si="72"/>
        <v>4150.2</v>
      </c>
      <c r="J423" s="8">
        <f t="shared" si="73"/>
        <v>5642.8017597643811</v>
      </c>
      <c r="K423" s="8">
        <v>65</v>
      </c>
      <c r="L423" s="8">
        <v>49</v>
      </c>
      <c r="M423" s="8">
        <v>32</v>
      </c>
      <c r="N423" s="8">
        <v>43</v>
      </c>
      <c r="O423" s="8">
        <v>28</v>
      </c>
      <c r="P423" s="8">
        <v>36</v>
      </c>
      <c r="Q423" s="8">
        <f t="shared" si="74"/>
        <v>42.166666666666664</v>
      </c>
      <c r="R423" s="8">
        <f t="shared" si="75"/>
        <v>13.496913227351904</v>
      </c>
      <c r="S423" s="8">
        <v>48</v>
      </c>
      <c r="T423" s="8">
        <v>80</v>
      </c>
      <c r="U423" s="8">
        <v>108</v>
      </c>
      <c r="V423" s="8">
        <f t="shared" si="76"/>
        <v>78.666666666666671</v>
      </c>
      <c r="W423" s="8">
        <f t="shared" si="77"/>
        <v>30.02221399786055</v>
      </c>
      <c r="X423" s="8">
        <v>4112</v>
      </c>
      <c r="Y423" s="8">
        <v>7949</v>
      </c>
      <c r="Z423" s="8">
        <v>10970</v>
      </c>
      <c r="AA423" s="8">
        <f t="shared" si="78"/>
        <v>7677</v>
      </c>
      <c r="AB423" s="8">
        <f t="shared" si="79"/>
        <v>3437.0814654296455</v>
      </c>
      <c r="AC423" s="8">
        <v>63</v>
      </c>
      <c r="AD423" s="8">
        <v>94</v>
      </c>
      <c r="AE423" s="8">
        <v>93</v>
      </c>
      <c r="AF423" s="8">
        <f t="shared" si="80"/>
        <v>83.333333333333329</v>
      </c>
      <c r="AG423" s="8">
        <f t="shared" si="81"/>
        <v>17.616280348965098</v>
      </c>
      <c r="AH423" s="8">
        <v>13359</v>
      </c>
      <c r="AI423" s="8">
        <v>53</v>
      </c>
      <c r="AJ423" s="8">
        <v>84</v>
      </c>
      <c r="AK423" s="8">
        <f t="shared" si="82"/>
        <v>4498.666666666667</v>
      </c>
      <c r="AL423" s="8">
        <f t="shared" si="83"/>
        <v>7673.2894076356415</v>
      </c>
      <c r="AM423" s="10">
        <v>-4.1572336770035401</v>
      </c>
      <c r="AN423" s="10">
        <v>-4.8738939009481097</v>
      </c>
      <c r="AO423" s="13">
        <v>2.1515426760902501</v>
      </c>
      <c r="AP423" s="10">
        <v>-4.91281978756329</v>
      </c>
      <c r="AQ423" s="8">
        <v>-0.76766965720080704</v>
      </c>
      <c r="AR423" s="12">
        <v>2.59626070069322E-2</v>
      </c>
      <c r="AS423" s="12">
        <v>2.78449039240493E-2</v>
      </c>
      <c r="AT423" s="8">
        <v>0.222962716500886</v>
      </c>
      <c r="AU423" s="12">
        <v>2.6008677330586601E-2</v>
      </c>
      <c r="AV423" s="8">
        <v>0.70406478880352497</v>
      </c>
    </row>
    <row r="424" spans="1:48" x14ac:dyDescent="0.15">
      <c r="A424" s="8" t="s">
        <v>756</v>
      </c>
      <c r="B424" s="4"/>
      <c r="C424" s="9" t="s">
        <v>41</v>
      </c>
      <c r="D424" s="8">
        <v>18238</v>
      </c>
      <c r="E424" s="8">
        <v>10245</v>
      </c>
      <c r="F424" s="8">
        <v>593</v>
      </c>
      <c r="G424" s="8">
        <v>330</v>
      </c>
      <c r="H424" s="8">
        <v>448</v>
      </c>
      <c r="I424" s="8">
        <f t="shared" si="72"/>
        <v>5970.8</v>
      </c>
      <c r="J424" s="8">
        <f t="shared" si="73"/>
        <v>8062.1594315667071</v>
      </c>
      <c r="K424" s="8">
        <v>111</v>
      </c>
      <c r="L424" s="8">
        <v>48</v>
      </c>
      <c r="M424" s="8">
        <v>59</v>
      </c>
      <c r="N424" s="8">
        <v>58</v>
      </c>
      <c r="O424" s="8">
        <v>62</v>
      </c>
      <c r="P424" s="8">
        <v>27</v>
      </c>
      <c r="Q424" s="8">
        <f t="shared" si="74"/>
        <v>60.833333333333336</v>
      </c>
      <c r="R424" s="8">
        <f t="shared" si="75"/>
        <v>27.708602755582362</v>
      </c>
      <c r="S424" s="8">
        <v>75</v>
      </c>
      <c r="T424" s="8">
        <v>83</v>
      </c>
      <c r="U424" s="8">
        <v>18</v>
      </c>
      <c r="V424" s="8">
        <f t="shared" si="76"/>
        <v>58.666666666666664</v>
      </c>
      <c r="W424" s="8">
        <f t="shared" si="77"/>
        <v>35.444792753426178</v>
      </c>
      <c r="X424" s="8">
        <v>8469</v>
      </c>
      <c r="Y424" s="8">
        <v>10335</v>
      </c>
      <c r="Z424" s="8">
        <v>14415</v>
      </c>
      <c r="AA424" s="8">
        <f t="shared" si="78"/>
        <v>11073</v>
      </c>
      <c r="AB424" s="8">
        <f t="shared" si="79"/>
        <v>3040.9228862304285</v>
      </c>
      <c r="AC424" s="8">
        <v>56</v>
      </c>
      <c r="AD424" s="8">
        <v>102</v>
      </c>
      <c r="AE424" s="8">
        <v>97</v>
      </c>
      <c r="AF424" s="8">
        <f t="shared" si="80"/>
        <v>85</v>
      </c>
      <c r="AG424" s="8">
        <f t="shared" si="81"/>
        <v>25.238858928247925</v>
      </c>
      <c r="AH424" s="8">
        <v>20620</v>
      </c>
      <c r="AI424" s="8">
        <v>68</v>
      </c>
      <c r="AJ424" s="8">
        <v>24</v>
      </c>
      <c r="AK424" s="8">
        <f t="shared" si="82"/>
        <v>6904</v>
      </c>
      <c r="AL424" s="8">
        <f t="shared" si="83"/>
        <v>11878.4248113965</v>
      </c>
      <c r="AM424" s="10">
        <v>-4.0626768816883798</v>
      </c>
      <c r="AN424" s="10">
        <v>-6.3469803493244399</v>
      </c>
      <c r="AO424" s="13">
        <v>2.32986949871046</v>
      </c>
      <c r="AP424" s="10">
        <v>-5.1452172973993697</v>
      </c>
      <c r="AQ424" s="8">
        <v>-0.81593116015704403</v>
      </c>
      <c r="AR424" s="12">
        <v>1.7137954181763899E-2</v>
      </c>
      <c r="AS424" s="12">
        <v>5.4156907105974298E-3</v>
      </c>
      <c r="AT424" s="8">
        <v>0.165359275827835</v>
      </c>
      <c r="AU424" s="12">
        <v>1.7083538697049799E-2</v>
      </c>
      <c r="AV424" s="8">
        <v>0.67572425958252902</v>
      </c>
    </row>
    <row r="425" spans="1:48" x14ac:dyDescent="0.15">
      <c r="A425" s="8" t="s">
        <v>757</v>
      </c>
      <c r="B425" s="4"/>
      <c r="C425" s="9" t="s">
        <v>758</v>
      </c>
      <c r="D425" s="8">
        <v>26332</v>
      </c>
      <c r="E425" s="8">
        <v>21231</v>
      </c>
      <c r="F425" s="8">
        <v>1076</v>
      </c>
      <c r="G425" s="8">
        <v>494</v>
      </c>
      <c r="H425" s="8">
        <v>656</v>
      </c>
      <c r="I425" s="8">
        <f t="shared" si="72"/>
        <v>9957.7999999999993</v>
      </c>
      <c r="J425" s="8">
        <f t="shared" si="73"/>
        <v>12749.243397158907</v>
      </c>
      <c r="K425" s="8">
        <v>223</v>
      </c>
      <c r="L425" s="8">
        <v>144</v>
      </c>
      <c r="M425" s="8">
        <v>103</v>
      </c>
      <c r="N425" s="8">
        <v>79</v>
      </c>
      <c r="O425" s="8">
        <v>81</v>
      </c>
      <c r="P425" s="8">
        <v>144</v>
      </c>
      <c r="Q425" s="8">
        <f t="shared" si="74"/>
        <v>129</v>
      </c>
      <c r="R425" s="8">
        <f t="shared" si="75"/>
        <v>54.343352859388425</v>
      </c>
      <c r="S425" s="8">
        <v>158</v>
      </c>
      <c r="T425" s="8">
        <v>184</v>
      </c>
      <c r="U425" s="8">
        <v>54</v>
      </c>
      <c r="V425" s="8">
        <f t="shared" si="76"/>
        <v>132</v>
      </c>
      <c r="W425" s="8">
        <f t="shared" si="77"/>
        <v>68.789534087679357</v>
      </c>
      <c r="X425" s="8">
        <v>13728</v>
      </c>
      <c r="Y425" s="8">
        <v>13886</v>
      </c>
      <c r="Z425" s="8">
        <v>21398</v>
      </c>
      <c r="AA425" s="8">
        <f t="shared" si="78"/>
        <v>16337.333333333334</v>
      </c>
      <c r="AB425" s="8">
        <f t="shared" si="79"/>
        <v>4383.3778451478847</v>
      </c>
      <c r="AC425" s="8">
        <v>156</v>
      </c>
      <c r="AD425" s="8">
        <v>209</v>
      </c>
      <c r="AE425" s="8">
        <v>129</v>
      </c>
      <c r="AF425" s="8">
        <f t="shared" si="80"/>
        <v>164.66666666666666</v>
      </c>
      <c r="AG425" s="8">
        <f t="shared" si="81"/>
        <v>40.698075302566039</v>
      </c>
      <c r="AH425" s="8">
        <v>31077</v>
      </c>
      <c r="AI425" s="8">
        <v>161</v>
      </c>
      <c r="AJ425" s="8">
        <v>132</v>
      </c>
      <c r="AK425" s="8">
        <f t="shared" si="82"/>
        <v>10456.666666666666</v>
      </c>
      <c r="AL425" s="8">
        <f t="shared" si="83"/>
        <v>17857.738387974368</v>
      </c>
      <c r="AM425" s="10">
        <v>-4.06351150369193</v>
      </c>
      <c r="AN425" s="10">
        <v>-5.94903310067623</v>
      </c>
      <c r="AO425" s="13">
        <v>2.0206994263821798</v>
      </c>
      <c r="AP425" s="10">
        <v>-5.3171424879382796</v>
      </c>
      <c r="AQ425" s="8">
        <v>-0.87054444671245701</v>
      </c>
      <c r="AR425" s="12">
        <v>8.6652703123734805E-3</v>
      </c>
      <c r="AS425" s="12">
        <v>3.6847138039920999E-3</v>
      </c>
      <c r="AT425" s="8">
        <v>0.18666251449592799</v>
      </c>
      <c r="AU425" s="12">
        <v>7.32330210794261E-3</v>
      </c>
      <c r="AV425" s="8">
        <v>0.62191651332148701</v>
      </c>
    </row>
    <row r="426" spans="1:48" x14ac:dyDescent="0.15">
      <c r="A426" s="8" t="s">
        <v>759</v>
      </c>
      <c r="B426" s="4"/>
      <c r="C426" s="9" t="s">
        <v>19</v>
      </c>
      <c r="D426" s="8">
        <v>16792</v>
      </c>
      <c r="E426" s="8">
        <v>11143</v>
      </c>
      <c r="F426" s="8">
        <v>676</v>
      </c>
      <c r="G426" s="8">
        <v>348</v>
      </c>
      <c r="H426" s="8">
        <v>440</v>
      </c>
      <c r="I426" s="8">
        <f t="shared" si="72"/>
        <v>5879.8</v>
      </c>
      <c r="J426" s="8">
        <f t="shared" si="73"/>
        <v>7649.3325329730569</v>
      </c>
      <c r="K426" s="8">
        <v>71</v>
      </c>
      <c r="L426" s="8">
        <v>80</v>
      </c>
      <c r="M426" s="8">
        <v>57</v>
      </c>
      <c r="N426" s="8">
        <v>51</v>
      </c>
      <c r="O426" s="8">
        <v>49</v>
      </c>
      <c r="P426" s="8">
        <v>72</v>
      </c>
      <c r="Q426" s="8">
        <f t="shared" si="74"/>
        <v>63.333333333333336</v>
      </c>
      <c r="R426" s="8">
        <f t="shared" si="75"/>
        <v>12.722683155162924</v>
      </c>
      <c r="S426" s="8">
        <v>47</v>
      </c>
      <c r="T426" s="8">
        <v>67</v>
      </c>
      <c r="U426" s="8">
        <v>0</v>
      </c>
      <c r="V426" s="8">
        <f t="shared" si="76"/>
        <v>38</v>
      </c>
      <c r="W426" s="8">
        <f t="shared" si="77"/>
        <v>34.394767043839678</v>
      </c>
      <c r="X426" s="8">
        <v>9095</v>
      </c>
      <c r="Y426" s="8">
        <v>11006</v>
      </c>
      <c r="Z426" s="8">
        <v>14742</v>
      </c>
      <c r="AA426" s="8">
        <f t="shared" si="78"/>
        <v>11614.333333333334</v>
      </c>
      <c r="AB426" s="8">
        <f t="shared" si="79"/>
        <v>2872.2298538475893</v>
      </c>
      <c r="AC426" s="8">
        <v>70</v>
      </c>
      <c r="AD426" s="8">
        <v>104</v>
      </c>
      <c r="AE426" s="8">
        <v>90</v>
      </c>
      <c r="AF426" s="8">
        <f t="shared" si="80"/>
        <v>88</v>
      </c>
      <c r="AG426" s="8">
        <f t="shared" si="81"/>
        <v>17.088007490635061</v>
      </c>
      <c r="AH426" s="8">
        <v>20863</v>
      </c>
      <c r="AI426" s="8">
        <v>71</v>
      </c>
      <c r="AJ426" s="8">
        <v>72</v>
      </c>
      <c r="AK426" s="8">
        <f t="shared" si="82"/>
        <v>7002</v>
      </c>
      <c r="AL426" s="8">
        <f t="shared" si="83"/>
        <v>12003.978132269318</v>
      </c>
      <c r="AM426" s="10">
        <v>-4.22533086348131</v>
      </c>
      <c r="AN426" s="10">
        <v>-7.23868131625232</v>
      </c>
      <c r="AO426" s="13">
        <v>2.3879411151650398</v>
      </c>
      <c r="AP426" s="10">
        <v>-5.19149555806721</v>
      </c>
      <c r="AQ426" s="8">
        <v>-0.69907497303342503</v>
      </c>
      <c r="AR426" s="12">
        <v>1.24725774484908E-2</v>
      </c>
      <c r="AS426" s="12">
        <v>2.4750099829391799E-3</v>
      </c>
      <c r="AT426" s="8">
        <v>0.150675617063107</v>
      </c>
      <c r="AU426" s="12">
        <v>1.5292370555634E-2</v>
      </c>
      <c r="AV426" s="8">
        <v>0.71933214692095704</v>
      </c>
    </row>
    <row r="427" spans="1:48" x14ac:dyDescent="0.15">
      <c r="A427" s="8" t="s">
        <v>760</v>
      </c>
      <c r="B427" s="4"/>
      <c r="C427" s="9" t="s">
        <v>761</v>
      </c>
      <c r="D427" s="8">
        <v>9067</v>
      </c>
      <c r="E427" s="8">
        <v>8732</v>
      </c>
      <c r="F427" s="8">
        <v>307</v>
      </c>
      <c r="G427" s="8">
        <v>173</v>
      </c>
      <c r="H427" s="8">
        <v>296</v>
      </c>
      <c r="I427" s="8">
        <f t="shared" si="72"/>
        <v>3715</v>
      </c>
      <c r="J427" s="8">
        <f t="shared" si="73"/>
        <v>4734.5533580264992</v>
      </c>
      <c r="K427" s="8">
        <v>57</v>
      </c>
      <c r="L427" s="8">
        <v>78</v>
      </c>
      <c r="M427" s="8">
        <v>30</v>
      </c>
      <c r="N427" s="8">
        <v>35</v>
      </c>
      <c r="O427" s="8">
        <v>22</v>
      </c>
      <c r="P427" s="8">
        <v>72</v>
      </c>
      <c r="Q427" s="8">
        <f t="shared" si="74"/>
        <v>49</v>
      </c>
      <c r="R427" s="8">
        <f t="shared" si="75"/>
        <v>23.323807579381203</v>
      </c>
      <c r="S427" s="8">
        <v>69</v>
      </c>
      <c r="T427" s="8">
        <v>78</v>
      </c>
      <c r="U427" s="8">
        <v>54</v>
      </c>
      <c r="V427" s="8">
        <f t="shared" si="76"/>
        <v>67</v>
      </c>
      <c r="W427" s="8">
        <f t="shared" si="77"/>
        <v>12.124355652982141</v>
      </c>
      <c r="X427" s="8">
        <v>5583</v>
      </c>
      <c r="Y427" s="8">
        <v>6376</v>
      </c>
      <c r="Z427" s="8">
        <v>9434</v>
      </c>
      <c r="AA427" s="8">
        <f t="shared" si="78"/>
        <v>7131</v>
      </c>
      <c r="AB427" s="8">
        <f t="shared" si="79"/>
        <v>2033.486906768765</v>
      </c>
      <c r="AC427" s="8">
        <v>52</v>
      </c>
      <c r="AD427" s="8">
        <v>105</v>
      </c>
      <c r="AE427" s="8">
        <v>49</v>
      </c>
      <c r="AF427" s="8">
        <f t="shared" si="80"/>
        <v>68.666666666666671</v>
      </c>
      <c r="AG427" s="8">
        <f t="shared" si="81"/>
        <v>31.501322723551358</v>
      </c>
      <c r="AH427" s="8">
        <v>10171</v>
      </c>
      <c r="AI427" s="8">
        <v>73</v>
      </c>
      <c r="AJ427" s="8">
        <v>240</v>
      </c>
      <c r="AK427" s="8">
        <f t="shared" si="82"/>
        <v>3494.6666666666665</v>
      </c>
      <c r="AL427" s="8">
        <f t="shared" si="83"/>
        <v>5782.4771796638624</v>
      </c>
      <c r="AM427" s="10">
        <v>-4.4090867241016998</v>
      </c>
      <c r="AN427" s="10">
        <v>-5.34687652601629</v>
      </c>
      <c r="AO427" s="13">
        <v>2.0923320004671102</v>
      </c>
      <c r="AP427" s="10">
        <v>-5.3792640560701601</v>
      </c>
      <c r="AQ427" s="8">
        <v>-0.79497951907035003</v>
      </c>
      <c r="AR427" s="12">
        <v>5.3184274134923997E-3</v>
      </c>
      <c r="AS427" s="12">
        <v>5.9250090662664699E-3</v>
      </c>
      <c r="AT427" s="8">
        <v>0.15755198323577099</v>
      </c>
      <c r="AU427" s="12">
        <v>5.6578505865664697E-3</v>
      </c>
      <c r="AV427" s="8">
        <v>0.63914498740790204</v>
      </c>
    </row>
    <row r="428" spans="1:48" x14ac:dyDescent="0.15">
      <c r="A428" s="8" t="s">
        <v>762</v>
      </c>
      <c r="B428" s="4"/>
      <c r="C428" s="9" t="s">
        <v>19</v>
      </c>
      <c r="D428" s="8">
        <v>8925</v>
      </c>
      <c r="E428" s="8">
        <v>4477</v>
      </c>
      <c r="F428" s="8">
        <v>177</v>
      </c>
      <c r="G428" s="8">
        <v>126</v>
      </c>
      <c r="H428" s="8">
        <v>128</v>
      </c>
      <c r="I428" s="8">
        <f t="shared" si="72"/>
        <v>2766.6</v>
      </c>
      <c r="J428" s="8">
        <f t="shared" si="73"/>
        <v>3920.8533892508658</v>
      </c>
      <c r="K428" s="8">
        <v>131</v>
      </c>
      <c r="L428" s="8">
        <v>98</v>
      </c>
      <c r="M428" s="8">
        <v>42</v>
      </c>
      <c r="N428" s="8">
        <v>32</v>
      </c>
      <c r="O428" s="8">
        <v>40</v>
      </c>
      <c r="P428" s="8">
        <v>63</v>
      </c>
      <c r="Q428" s="8">
        <f t="shared" si="74"/>
        <v>67.666666666666671</v>
      </c>
      <c r="R428" s="8">
        <f t="shared" si="75"/>
        <v>39.113510027440213</v>
      </c>
      <c r="S428" s="8">
        <v>103</v>
      </c>
      <c r="T428" s="8">
        <v>72</v>
      </c>
      <c r="U428" s="8">
        <v>72</v>
      </c>
      <c r="V428" s="8">
        <f t="shared" si="76"/>
        <v>82.333333333333329</v>
      </c>
      <c r="W428" s="8">
        <f t="shared" si="77"/>
        <v>17.897858344878415</v>
      </c>
      <c r="X428" s="8">
        <v>3431</v>
      </c>
      <c r="Y428" s="8">
        <v>4976</v>
      </c>
      <c r="Z428" s="8">
        <v>6629</v>
      </c>
      <c r="AA428" s="8">
        <f t="shared" si="78"/>
        <v>5012</v>
      </c>
      <c r="AB428" s="8">
        <f t="shared" si="79"/>
        <v>1599.3039110813179</v>
      </c>
      <c r="AC428" s="8">
        <v>73</v>
      </c>
      <c r="AD428" s="8">
        <v>67</v>
      </c>
      <c r="AE428" s="8">
        <v>112</v>
      </c>
      <c r="AF428" s="8">
        <f t="shared" si="80"/>
        <v>84</v>
      </c>
      <c r="AG428" s="8">
        <f t="shared" si="81"/>
        <v>24.433583445741231</v>
      </c>
      <c r="AH428" s="8">
        <v>10058</v>
      </c>
      <c r="AI428" s="8">
        <v>72</v>
      </c>
      <c r="AJ428" s="8">
        <v>276</v>
      </c>
      <c r="AK428" s="8">
        <f t="shared" si="82"/>
        <v>3468.6666666666665</v>
      </c>
      <c r="AL428" s="8">
        <f t="shared" si="83"/>
        <v>5707.4415751134356</v>
      </c>
      <c r="AM428" s="10">
        <v>-3.23099517493125</v>
      </c>
      <c r="AN428" s="10">
        <v>-4.5160594784378301</v>
      </c>
      <c r="AO428" s="13">
        <v>2.104428889242</v>
      </c>
      <c r="AP428" s="10">
        <v>-4.2166073048189299</v>
      </c>
      <c r="AQ428" s="8">
        <v>-0.58334645094617898</v>
      </c>
      <c r="AR428" s="12">
        <v>2.67261205617009E-2</v>
      </c>
      <c r="AS428" s="12">
        <v>1.3161818146084499E-2</v>
      </c>
      <c r="AT428" s="8">
        <v>0.14875617036660699</v>
      </c>
      <c r="AU428" s="12">
        <v>2.0291050224569999E-2</v>
      </c>
      <c r="AV428" s="8">
        <v>0.72904547310428602</v>
      </c>
    </row>
    <row r="429" spans="1:48" x14ac:dyDescent="0.15">
      <c r="A429" s="8" t="s">
        <v>763</v>
      </c>
      <c r="B429" s="4"/>
      <c r="C429" s="9" t="s">
        <v>764</v>
      </c>
      <c r="D429" s="8">
        <v>12094</v>
      </c>
      <c r="E429" s="8">
        <v>6745</v>
      </c>
      <c r="F429" s="8">
        <v>510</v>
      </c>
      <c r="G429" s="8">
        <v>335</v>
      </c>
      <c r="H429" s="8">
        <v>192</v>
      </c>
      <c r="I429" s="8">
        <f t="shared" si="72"/>
        <v>3975.2</v>
      </c>
      <c r="J429" s="8">
        <f t="shared" si="73"/>
        <v>5318.786863562028</v>
      </c>
      <c r="K429" s="8">
        <v>206</v>
      </c>
      <c r="L429" s="8">
        <v>156</v>
      </c>
      <c r="M429" s="8">
        <v>76</v>
      </c>
      <c r="N429" s="8">
        <v>104</v>
      </c>
      <c r="O429" s="8">
        <v>108</v>
      </c>
      <c r="P429" s="8">
        <v>72</v>
      </c>
      <c r="Q429" s="8">
        <f t="shared" si="74"/>
        <v>120.33333333333333</v>
      </c>
      <c r="R429" s="8">
        <f t="shared" si="75"/>
        <v>51.635904820838235</v>
      </c>
      <c r="S429" s="8">
        <v>143</v>
      </c>
      <c r="T429" s="8">
        <v>141</v>
      </c>
      <c r="U429" s="8">
        <v>0</v>
      </c>
      <c r="V429" s="8">
        <f t="shared" si="76"/>
        <v>94.666666666666671</v>
      </c>
      <c r="W429" s="8">
        <f t="shared" si="77"/>
        <v>81.989836768549154</v>
      </c>
      <c r="X429" s="8">
        <v>5871</v>
      </c>
      <c r="Y429" s="8">
        <v>9370</v>
      </c>
      <c r="Z429" s="8">
        <v>11124</v>
      </c>
      <c r="AA429" s="8">
        <f t="shared" si="78"/>
        <v>8788.3333333333339</v>
      </c>
      <c r="AB429" s="8">
        <f t="shared" si="79"/>
        <v>2674.3698946356185</v>
      </c>
      <c r="AC429" s="8">
        <v>120</v>
      </c>
      <c r="AD429" s="8">
        <v>134</v>
      </c>
      <c r="AE429" s="8">
        <v>235</v>
      </c>
      <c r="AF429" s="8">
        <f t="shared" si="80"/>
        <v>163</v>
      </c>
      <c r="AG429" s="8">
        <f t="shared" si="81"/>
        <v>62.745517768203968</v>
      </c>
      <c r="AH429" s="8">
        <v>14655</v>
      </c>
      <c r="AI429" s="8">
        <v>118</v>
      </c>
      <c r="AJ429" s="8">
        <v>204</v>
      </c>
      <c r="AK429" s="8">
        <f t="shared" si="82"/>
        <v>4992.333333333333</v>
      </c>
      <c r="AL429" s="8">
        <f t="shared" si="83"/>
        <v>8368.2252797910114</v>
      </c>
      <c r="AM429" s="10">
        <v>-2.62711810457143</v>
      </c>
      <c r="AN429" s="10">
        <v>-5.3990846701870296</v>
      </c>
      <c r="AO429" s="13">
        <v>2.67182630287697</v>
      </c>
      <c r="AP429" s="10">
        <v>-3.2991373126219301</v>
      </c>
      <c r="AQ429" s="8">
        <v>-0.59261338272894504</v>
      </c>
      <c r="AR429" s="8">
        <v>8.1733945322953097E-2</v>
      </c>
      <c r="AS429" s="12">
        <v>7.0003255806958299E-3</v>
      </c>
      <c r="AT429" s="8">
        <v>8.7868698332804002E-2</v>
      </c>
      <c r="AU429" s="8">
        <v>7.4205296533103302E-2</v>
      </c>
      <c r="AV429" s="8">
        <v>0.74405773965924205</v>
      </c>
    </row>
    <row r="430" spans="1:48" x14ac:dyDescent="0.15">
      <c r="A430" s="8" t="s">
        <v>765</v>
      </c>
      <c r="B430" s="4"/>
      <c r="C430" s="9" t="s">
        <v>19</v>
      </c>
      <c r="D430" s="8">
        <v>149</v>
      </c>
      <c r="E430" s="8">
        <v>108</v>
      </c>
      <c r="F430" s="8">
        <v>117</v>
      </c>
      <c r="G430" s="8">
        <v>115</v>
      </c>
      <c r="H430" s="8">
        <v>64</v>
      </c>
      <c r="I430" s="8">
        <f t="shared" si="72"/>
        <v>110.6</v>
      </c>
      <c r="J430" s="8">
        <f t="shared" si="73"/>
        <v>30.468016016800295</v>
      </c>
      <c r="K430" s="8">
        <v>49</v>
      </c>
      <c r="L430" s="8">
        <v>46</v>
      </c>
      <c r="M430" s="8">
        <v>33</v>
      </c>
      <c r="N430" s="8">
        <v>32</v>
      </c>
      <c r="O430" s="8">
        <v>30</v>
      </c>
      <c r="P430" s="8">
        <v>36</v>
      </c>
      <c r="Q430" s="8">
        <f t="shared" si="74"/>
        <v>37.666666666666664</v>
      </c>
      <c r="R430" s="8">
        <f t="shared" si="75"/>
        <v>7.9162280580252853</v>
      </c>
      <c r="S430" s="8">
        <v>31</v>
      </c>
      <c r="T430" s="8">
        <v>39</v>
      </c>
      <c r="U430" s="8">
        <v>0</v>
      </c>
      <c r="V430" s="8">
        <f t="shared" si="76"/>
        <v>23.333333333333332</v>
      </c>
      <c r="W430" s="8">
        <f t="shared" si="77"/>
        <v>20.599352740640501</v>
      </c>
      <c r="X430" s="8">
        <v>79</v>
      </c>
      <c r="Y430" s="8">
        <v>115</v>
      </c>
      <c r="Z430" s="8">
        <v>149</v>
      </c>
      <c r="AA430" s="8">
        <f t="shared" si="78"/>
        <v>114.33333333333333</v>
      </c>
      <c r="AB430" s="8">
        <f t="shared" si="79"/>
        <v>35.004761580866855</v>
      </c>
      <c r="AC430" s="8">
        <v>29</v>
      </c>
      <c r="AD430" s="8">
        <v>26</v>
      </c>
      <c r="AE430" s="8">
        <v>25</v>
      </c>
      <c r="AF430" s="8">
        <f t="shared" si="80"/>
        <v>26.666666666666668</v>
      </c>
      <c r="AG430" s="8">
        <f t="shared" si="81"/>
        <v>2.0816659994661331</v>
      </c>
      <c r="AH430" s="8">
        <v>125</v>
      </c>
      <c r="AI430" s="8">
        <v>44</v>
      </c>
      <c r="AJ430" s="8">
        <v>36</v>
      </c>
      <c r="AK430" s="8">
        <f t="shared" si="82"/>
        <v>68.333333333333329</v>
      </c>
      <c r="AL430" s="8">
        <f t="shared" si="83"/>
        <v>49.237519569260726</v>
      </c>
      <c r="AM430" s="8">
        <v>-0.99895738120230404</v>
      </c>
      <c r="AN430" s="10">
        <v>-2.2524157605800901</v>
      </c>
      <c r="AO430" s="8">
        <v>0.82247068876087004</v>
      </c>
      <c r="AP430" s="8">
        <v>-1.8849554077389401</v>
      </c>
      <c r="AQ430" s="8">
        <v>-1.01174328788132</v>
      </c>
      <c r="AR430" s="8">
        <v>7.8251265781344503E-2</v>
      </c>
      <c r="AS430" s="12">
        <v>3.6441926234747099E-3</v>
      </c>
      <c r="AT430" s="8">
        <v>0.21181047563261701</v>
      </c>
      <c r="AU430" s="12">
        <v>1.06589981537788E-2</v>
      </c>
      <c r="AV430" s="8">
        <v>0.14192660953204</v>
      </c>
    </row>
    <row r="431" spans="1:48" x14ac:dyDescent="0.15">
      <c r="A431" s="8" t="s">
        <v>766</v>
      </c>
      <c r="B431" s="4"/>
      <c r="C431" s="9" t="s">
        <v>228</v>
      </c>
      <c r="D431" s="8">
        <v>2283</v>
      </c>
      <c r="E431" s="8">
        <v>2301</v>
      </c>
      <c r="F431" s="8">
        <v>1867</v>
      </c>
      <c r="G431" s="8">
        <v>2353</v>
      </c>
      <c r="H431" s="8">
        <v>2088</v>
      </c>
      <c r="I431" s="8">
        <f t="shared" si="72"/>
        <v>2178.4</v>
      </c>
      <c r="J431" s="8">
        <f t="shared" si="73"/>
        <v>200.99701490320695</v>
      </c>
      <c r="K431" s="8">
        <v>218</v>
      </c>
      <c r="L431" s="8">
        <v>181</v>
      </c>
      <c r="M431" s="8">
        <v>135</v>
      </c>
      <c r="N431" s="8">
        <v>146</v>
      </c>
      <c r="O431" s="8">
        <v>119</v>
      </c>
      <c r="P431" s="8">
        <v>117</v>
      </c>
      <c r="Q431" s="8">
        <f t="shared" si="74"/>
        <v>152.66666666666666</v>
      </c>
      <c r="R431" s="8">
        <f t="shared" si="75"/>
        <v>39.581140290126413</v>
      </c>
      <c r="S431" s="8">
        <v>179</v>
      </c>
      <c r="T431" s="8">
        <v>176</v>
      </c>
      <c r="U431" s="8">
        <v>108</v>
      </c>
      <c r="V431" s="8">
        <f t="shared" si="76"/>
        <v>154.33333333333334</v>
      </c>
      <c r="W431" s="8">
        <f t="shared" si="77"/>
        <v>40.153870714208061</v>
      </c>
      <c r="X431" s="8">
        <v>990</v>
      </c>
      <c r="Y431" s="8">
        <v>1843</v>
      </c>
      <c r="Z431" s="8">
        <v>1938</v>
      </c>
      <c r="AA431" s="8">
        <f t="shared" si="78"/>
        <v>1590.3333333333333</v>
      </c>
      <c r="AB431" s="8">
        <f t="shared" si="79"/>
        <v>522.06928020458497</v>
      </c>
      <c r="AC431" s="8">
        <v>213</v>
      </c>
      <c r="AD431" s="8">
        <v>219</v>
      </c>
      <c r="AE431" s="8">
        <v>245</v>
      </c>
      <c r="AF431" s="8">
        <f t="shared" si="80"/>
        <v>225.66666666666666</v>
      </c>
      <c r="AG431" s="8">
        <f t="shared" si="81"/>
        <v>17.009801096230767</v>
      </c>
      <c r="AH431" s="8">
        <v>1222</v>
      </c>
      <c r="AI431" s="8">
        <v>162</v>
      </c>
      <c r="AJ431" s="8">
        <v>252</v>
      </c>
      <c r="AK431" s="8">
        <f t="shared" si="82"/>
        <v>545.33333333333337</v>
      </c>
      <c r="AL431" s="8">
        <f t="shared" si="83"/>
        <v>587.73576829501644</v>
      </c>
      <c r="AM431" s="10">
        <v>-3.2900184285553902</v>
      </c>
      <c r="AN431" s="10">
        <v>-3.5659030146129602</v>
      </c>
      <c r="AO431" s="8">
        <v>0.40188108217222801</v>
      </c>
      <c r="AP431" s="10">
        <v>-2.9807214436962202</v>
      </c>
      <c r="AQ431" s="10">
        <v>-2.2910446249284599</v>
      </c>
      <c r="AR431" s="11">
        <v>2.0502591487059601E-7</v>
      </c>
      <c r="AS431" s="11">
        <v>1.5559852816448001E-6</v>
      </c>
      <c r="AT431" s="8">
        <v>0.412842118012123</v>
      </c>
      <c r="AU431" s="11">
        <v>8.75553757985466E-6</v>
      </c>
      <c r="AV431" s="12">
        <v>1.2984393020921899E-4</v>
      </c>
    </row>
    <row r="432" spans="1:48" x14ac:dyDescent="0.15">
      <c r="A432" s="8" t="s">
        <v>767</v>
      </c>
      <c r="B432" s="4"/>
      <c r="C432" s="9" t="s">
        <v>768</v>
      </c>
      <c r="D432" s="8">
        <v>1118</v>
      </c>
      <c r="E432" s="8">
        <v>127</v>
      </c>
      <c r="F432" s="8">
        <v>617</v>
      </c>
      <c r="G432" s="8">
        <v>353</v>
      </c>
      <c r="H432" s="8">
        <v>608</v>
      </c>
      <c r="I432" s="8">
        <f t="shared" si="72"/>
        <v>564.6</v>
      </c>
      <c r="J432" s="8">
        <f t="shared" si="73"/>
        <v>369.84767134592045</v>
      </c>
      <c r="K432" s="8">
        <v>808</v>
      </c>
      <c r="L432" s="8">
        <v>1544</v>
      </c>
      <c r="M432" s="8">
        <v>1798</v>
      </c>
      <c r="N432" s="8">
        <v>1554</v>
      </c>
      <c r="O432" s="8">
        <v>1304</v>
      </c>
      <c r="P432" s="8">
        <v>3321</v>
      </c>
      <c r="Q432" s="8">
        <f t="shared" si="74"/>
        <v>1721.5</v>
      </c>
      <c r="R432" s="8">
        <f t="shared" si="75"/>
        <v>852.36183631131678</v>
      </c>
      <c r="S432" s="8">
        <v>1871</v>
      </c>
      <c r="T432" s="8">
        <v>1957</v>
      </c>
      <c r="U432" s="8">
        <v>1278</v>
      </c>
      <c r="V432" s="8">
        <f t="shared" si="76"/>
        <v>1702</v>
      </c>
      <c r="W432" s="8">
        <f t="shared" si="77"/>
        <v>369.70393560253046</v>
      </c>
      <c r="X432" s="8">
        <v>40</v>
      </c>
      <c r="Y432" s="8">
        <v>232</v>
      </c>
      <c r="Z432" s="8">
        <v>482</v>
      </c>
      <c r="AA432" s="8">
        <f t="shared" si="78"/>
        <v>251.33333333333334</v>
      </c>
      <c r="AB432" s="8">
        <f t="shared" si="79"/>
        <v>221.6333308266907</v>
      </c>
      <c r="AC432" s="8">
        <v>2812</v>
      </c>
      <c r="AD432" s="8">
        <v>5663</v>
      </c>
      <c r="AE432" s="8">
        <v>3688</v>
      </c>
      <c r="AF432" s="8">
        <f t="shared" si="80"/>
        <v>4054.3333333333335</v>
      </c>
      <c r="AG432" s="8">
        <f t="shared" si="81"/>
        <v>1460.3767778670449</v>
      </c>
      <c r="AH432" s="8">
        <v>1618</v>
      </c>
      <c r="AI432" s="8">
        <v>1904</v>
      </c>
      <c r="AJ432" s="8">
        <v>2724</v>
      </c>
      <c r="AK432" s="8">
        <f t="shared" si="82"/>
        <v>2082</v>
      </c>
      <c r="AL432" s="8">
        <f t="shared" si="83"/>
        <v>574.08361760287153</v>
      </c>
      <c r="AM432" s="8">
        <v>1.9584046368747201</v>
      </c>
      <c r="AN432" s="13">
        <v>2.0043604420326302</v>
      </c>
      <c r="AO432" s="8">
        <v>-0.44093118727520098</v>
      </c>
      <c r="AP432" s="13">
        <v>3.2014186200130799</v>
      </c>
      <c r="AQ432" s="8">
        <v>1.90619537880767</v>
      </c>
      <c r="AR432" s="12">
        <v>3.47293141578142E-3</v>
      </c>
      <c r="AS432" s="12">
        <v>7.2659220624295704E-3</v>
      </c>
      <c r="AT432" s="8">
        <v>0.597151613410145</v>
      </c>
      <c r="AU432" s="12">
        <v>1.56453334421139E-4</v>
      </c>
      <c r="AV432" s="12">
        <v>1.06589981537788E-2</v>
      </c>
    </row>
    <row r="433" spans="1:48" x14ac:dyDescent="0.15">
      <c r="A433" s="8" t="s">
        <v>769</v>
      </c>
      <c r="B433" s="4" t="s">
        <v>770</v>
      </c>
      <c r="C433" s="9" t="s">
        <v>771</v>
      </c>
      <c r="D433" s="8">
        <v>298</v>
      </c>
      <c r="E433" s="8">
        <v>179</v>
      </c>
      <c r="F433" s="8">
        <v>298</v>
      </c>
      <c r="G433" s="8">
        <v>143</v>
      </c>
      <c r="H433" s="8">
        <v>192</v>
      </c>
      <c r="I433" s="8">
        <f t="shared" si="72"/>
        <v>222</v>
      </c>
      <c r="J433" s="8">
        <f t="shared" si="73"/>
        <v>71.662402973944438</v>
      </c>
      <c r="K433" s="8">
        <v>908</v>
      </c>
      <c r="L433" s="8">
        <v>2740</v>
      </c>
      <c r="M433" s="8">
        <v>1841</v>
      </c>
      <c r="N433" s="8">
        <v>2263</v>
      </c>
      <c r="O433" s="8">
        <v>1976</v>
      </c>
      <c r="P433" s="8">
        <v>3006</v>
      </c>
      <c r="Q433" s="8">
        <f t="shared" si="74"/>
        <v>2122.3333333333335</v>
      </c>
      <c r="R433" s="8">
        <f t="shared" si="75"/>
        <v>742.60801683436353</v>
      </c>
      <c r="S433" s="8">
        <v>1063</v>
      </c>
      <c r="T433" s="8">
        <v>2903</v>
      </c>
      <c r="U433" s="8">
        <v>2214</v>
      </c>
      <c r="V433" s="8">
        <f t="shared" si="76"/>
        <v>2060</v>
      </c>
      <c r="W433" s="8">
        <f t="shared" si="77"/>
        <v>929.61658763169669</v>
      </c>
      <c r="X433" s="8">
        <v>94</v>
      </c>
      <c r="Y433" s="8">
        <v>124</v>
      </c>
      <c r="Z433" s="8">
        <v>158</v>
      </c>
      <c r="AA433" s="8">
        <f t="shared" si="78"/>
        <v>125.33333333333333</v>
      </c>
      <c r="AB433" s="8">
        <f t="shared" si="79"/>
        <v>32.020826556060854</v>
      </c>
      <c r="AC433" s="8">
        <v>942</v>
      </c>
      <c r="AD433" s="8">
        <v>2550</v>
      </c>
      <c r="AE433" s="8">
        <v>843</v>
      </c>
      <c r="AF433" s="8">
        <f t="shared" si="80"/>
        <v>1445</v>
      </c>
      <c r="AG433" s="8">
        <f t="shared" si="81"/>
        <v>958.23744447814181</v>
      </c>
      <c r="AH433" s="8">
        <v>1167</v>
      </c>
      <c r="AI433" s="8">
        <v>3821</v>
      </c>
      <c r="AJ433" s="8">
        <v>4104</v>
      </c>
      <c r="AK433" s="8">
        <f t="shared" si="82"/>
        <v>3030.6666666666665</v>
      </c>
      <c r="AL433" s="8">
        <f t="shared" si="83"/>
        <v>1620.1735503745683</v>
      </c>
      <c r="AM433" s="13">
        <v>3.6502064623789701</v>
      </c>
      <c r="AN433" s="13">
        <v>3.3611145971857899</v>
      </c>
      <c r="AO433" s="8">
        <v>5.6119767765778197E-3</v>
      </c>
      <c r="AP433" s="13">
        <v>2.77294672932338</v>
      </c>
      <c r="AQ433" s="13">
        <v>3.5824130831991998</v>
      </c>
      <c r="AR433" s="11">
        <v>1.3721872407262999E-7</v>
      </c>
      <c r="AS433" s="11">
        <v>9.8261233761169193E-7</v>
      </c>
      <c r="AT433" s="8">
        <v>0.99334776918273404</v>
      </c>
      <c r="AU433" s="11">
        <v>8.6157743224096103E-6</v>
      </c>
      <c r="AV433" s="11">
        <v>5.0735866299260602E-7</v>
      </c>
    </row>
    <row r="434" spans="1:48" x14ac:dyDescent="0.15">
      <c r="A434" s="8" t="s">
        <v>772</v>
      </c>
      <c r="B434" s="4" t="s">
        <v>773</v>
      </c>
      <c r="C434" s="9" t="s">
        <v>63</v>
      </c>
      <c r="D434" s="8">
        <v>573</v>
      </c>
      <c r="E434" s="8">
        <v>83</v>
      </c>
      <c r="F434" s="8">
        <v>93</v>
      </c>
      <c r="G434" s="8">
        <v>947</v>
      </c>
      <c r="H434" s="8">
        <v>56</v>
      </c>
      <c r="I434" s="8">
        <f t="shared" si="72"/>
        <v>350.4</v>
      </c>
      <c r="J434" s="8">
        <f t="shared" si="73"/>
        <v>396.83472630302907</v>
      </c>
      <c r="K434" s="8">
        <v>1768</v>
      </c>
      <c r="L434" s="8">
        <v>2947</v>
      </c>
      <c r="M434" s="8">
        <v>1830</v>
      </c>
      <c r="N434" s="8">
        <v>1659</v>
      </c>
      <c r="O434" s="8">
        <v>1751</v>
      </c>
      <c r="P434" s="8">
        <v>3762</v>
      </c>
      <c r="Q434" s="8">
        <f t="shared" si="74"/>
        <v>2286.1666666666665</v>
      </c>
      <c r="R434" s="8">
        <f t="shared" si="75"/>
        <v>868.45965172060028</v>
      </c>
      <c r="S434" s="8">
        <v>5047</v>
      </c>
      <c r="T434" s="8">
        <v>2318</v>
      </c>
      <c r="U434" s="8">
        <v>1980</v>
      </c>
      <c r="V434" s="8">
        <f t="shared" si="76"/>
        <v>3115</v>
      </c>
      <c r="W434" s="8">
        <f t="shared" si="77"/>
        <v>1681.6744631467768</v>
      </c>
      <c r="X434" s="8">
        <v>222</v>
      </c>
      <c r="Y434" s="8">
        <v>356</v>
      </c>
      <c r="Z434" s="8">
        <v>458</v>
      </c>
      <c r="AA434" s="8">
        <f t="shared" si="78"/>
        <v>345.33333333333331</v>
      </c>
      <c r="AB434" s="8">
        <f t="shared" si="79"/>
        <v>118.36102962264793</v>
      </c>
      <c r="AC434" s="8">
        <v>3167</v>
      </c>
      <c r="AD434" s="8">
        <v>3446</v>
      </c>
      <c r="AE434" s="8">
        <v>1690</v>
      </c>
      <c r="AF434" s="8">
        <f t="shared" si="80"/>
        <v>2767.6666666666665</v>
      </c>
      <c r="AG434" s="8">
        <f t="shared" si="81"/>
        <v>943.6547744452597</v>
      </c>
      <c r="AH434" s="8">
        <v>700</v>
      </c>
      <c r="AI434" s="8">
        <v>3235</v>
      </c>
      <c r="AJ434" s="8">
        <v>816</v>
      </c>
      <c r="AK434" s="8">
        <f t="shared" si="82"/>
        <v>1583.6666666666667</v>
      </c>
      <c r="AL434" s="8">
        <f t="shared" si="83"/>
        <v>1431.2722778469977</v>
      </c>
      <c r="AM434" s="13">
        <v>3.9777094176466998</v>
      </c>
      <c r="AN434" s="13">
        <v>4.2143829278244702</v>
      </c>
      <c r="AO434" s="8">
        <v>1.7302853696505001</v>
      </c>
      <c r="AP434" s="13">
        <v>4.01805282809541</v>
      </c>
      <c r="AQ434" s="13">
        <v>3.0802184606824601</v>
      </c>
      <c r="AR434" s="11">
        <v>7.0536300112173899E-5</v>
      </c>
      <c r="AS434" s="11">
        <v>7.5056575771500499E-5</v>
      </c>
      <c r="AT434" s="8">
        <v>5.4749978864257899E-2</v>
      </c>
      <c r="AU434" s="12">
        <v>1.2935178612863399E-4</v>
      </c>
      <c r="AV434" s="12">
        <v>1.9496834076888701E-3</v>
      </c>
    </row>
    <row r="435" spans="1:48" x14ac:dyDescent="0.15">
      <c r="A435" s="8" t="s">
        <v>774</v>
      </c>
      <c r="B435" s="4"/>
      <c r="C435" s="9" t="s">
        <v>19</v>
      </c>
      <c r="D435" s="8">
        <v>2037</v>
      </c>
      <c r="E435" s="8">
        <v>185</v>
      </c>
      <c r="F435" s="8">
        <v>152</v>
      </c>
      <c r="G435" s="8">
        <v>5462</v>
      </c>
      <c r="H435" s="8">
        <v>232</v>
      </c>
      <c r="I435" s="8">
        <f t="shared" si="72"/>
        <v>1613.6</v>
      </c>
      <c r="J435" s="8">
        <f t="shared" si="73"/>
        <v>2295.3998126688084</v>
      </c>
      <c r="K435" s="8">
        <v>8128</v>
      </c>
      <c r="L435" s="8">
        <v>15265</v>
      </c>
      <c r="M435" s="8">
        <v>8860</v>
      </c>
      <c r="N435" s="8">
        <v>7654</v>
      </c>
      <c r="O435" s="8">
        <v>7634</v>
      </c>
      <c r="P435" s="8">
        <v>8190</v>
      </c>
      <c r="Q435" s="8">
        <f t="shared" si="74"/>
        <v>9288.5</v>
      </c>
      <c r="R435" s="8">
        <f t="shared" si="75"/>
        <v>2961.9111229069654</v>
      </c>
      <c r="S435" s="8">
        <v>18857</v>
      </c>
      <c r="T435" s="8">
        <v>8537</v>
      </c>
      <c r="U435" s="8">
        <v>5778</v>
      </c>
      <c r="V435" s="8">
        <f t="shared" si="76"/>
        <v>11057.333333333334</v>
      </c>
      <c r="W435" s="8">
        <f t="shared" si="77"/>
        <v>6894.1366633780435</v>
      </c>
      <c r="X435" s="8">
        <v>1487</v>
      </c>
      <c r="Y435" s="8">
        <v>1785</v>
      </c>
      <c r="Z435" s="8">
        <v>2686</v>
      </c>
      <c r="AA435" s="8">
        <f t="shared" si="78"/>
        <v>1986</v>
      </c>
      <c r="AB435" s="8">
        <f t="shared" si="79"/>
        <v>624.26036234891603</v>
      </c>
      <c r="AC435" s="8">
        <v>11929</v>
      </c>
      <c r="AD435" s="8">
        <v>11219</v>
      </c>
      <c r="AE435" s="8">
        <v>6995</v>
      </c>
      <c r="AF435" s="8">
        <f t="shared" si="80"/>
        <v>10047.666666666666</v>
      </c>
      <c r="AG435" s="8">
        <f t="shared" si="81"/>
        <v>2667.4154781985771</v>
      </c>
      <c r="AH435" s="8">
        <v>2354</v>
      </c>
      <c r="AI435" s="8">
        <v>11731</v>
      </c>
      <c r="AJ435" s="8">
        <v>3132</v>
      </c>
      <c r="AK435" s="8">
        <f t="shared" si="82"/>
        <v>5739</v>
      </c>
      <c r="AL435" s="8">
        <f t="shared" si="83"/>
        <v>5203.7841038997767</v>
      </c>
      <c r="AM435" s="13">
        <v>4.6276029559530398</v>
      </c>
      <c r="AN435" s="13">
        <v>4.4366709050309199</v>
      </c>
      <c r="AO435" s="13">
        <v>2.7539350979028301</v>
      </c>
      <c r="AP435" s="13">
        <v>4.3900413058435301</v>
      </c>
      <c r="AQ435" s="13">
        <v>3.47717831142428</v>
      </c>
      <c r="AR435" s="12">
        <v>1.3383532734803001E-4</v>
      </c>
      <c r="AS435" s="12">
        <v>3.2354398521756701E-4</v>
      </c>
      <c r="AT435" s="12">
        <v>1.3614268816018101E-2</v>
      </c>
      <c r="AU435" s="12">
        <v>4.0734600811056799E-4</v>
      </c>
      <c r="AV435" s="12">
        <v>3.7644175733181299E-3</v>
      </c>
    </row>
    <row r="436" spans="1:48" x14ac:dyDescent="0.15">
      <c r="A436" s="8" t="s">
        <v>775</v>
      </c>
      <c r="B436" s="4"/>
      <c r="C436" s="9" t="s">
        <v>19</v>
      </c>
      <c r="D436" s="8">
        <v>421</v>
      </c>
      <c r="E436" s="8">
        <v>50</v>
      </c>
      <c r="F436" s="8">
        <v>68</v>
      </c>
      <c r="G436" s="8">
        <v>635</v>
      </c>
      <c r="H436" s="8">
        <v>56</v>
      </c>
      <c r="I436" s="8">
        <f t="shared" si="72"/>
        <v>246</v>
      </c>
      <c r="J436" s="8">
        <f t="shared" si="73"/>
        <v>268.39616241667841</v>
      </c>
      <c r="K436" s="8">
        <v>1481</v>
      </c>
      <c r="L436" s="8">
        <v>3163</v>
      </c>
      <c r="M436" s="8">
        <v>1958</v>
      </c>
      <c r="N436" s="8">
        <v>1982</v>
      </c>
      <c r="O436" s="8">
        <v>2113</v>
      </c>
      <c r="P436" s="8">
        <v>3096</v>
      </c>
      <c r="Q436" s="8">
        <f t="shared" si="74"/>
        <v>2298.8333333333335</v>
      </c>
      <c r="R436" s="8">
        <f t="shared" si="75"/>
        <v>678.55653166605543</v>
      </c>
      <c r="S436" s="8">
        <v>3241</v>
      </c>
      <c r="T436" s="8">
        <v>2438</v>
      </c>
      <c r="U436" s="8">
        <v>864</v>
      </c>
      <c r="V436" s="8">
        <f t="shared" si="76"/>
        <v>2181</v>
      </c>
      <c r="W436" s="8">
        <f t="shared" si="77"/>
        <v>1209.1604525454841</v>
      </c>
      <c r="X436" s="8">
        <v>237</v>
      </c>
      <c r="Y436" s="8">
        <v>351</v>
      </c>
      <c r="Z436" s="8">
        <v>572</v>
      </c>
      <c r="AA436" s="8">
        <f t="shared" si="78"/>
        <v>386.66666666666669</v>
      </c>
      <c r="AB436" s="8">
        <f t="shared" si="79"/>
        <v>170.32420066841161</v>
      </c>
      <c r="AC436" s="8">
        <v>2217</v>
      </c>
      <c r="AD436" s="8">
        <v>3527</v>
      </c>
      <c r="AE436" s="8">
        <v>1779</v>
      </c>
      <c r="AF436" s="8">
        <f t="shared" si="80"/>
        <v>2507.6666666666665</v>
      </c>
      <c r="AG436" s="8">
        <f t="shared" si="81"/>
        <v>909.52808276233782</v>
      </c>
      <c r="AH436" s="8">
        <v>418</v>
      </c>
      <c r="AI436" s="8">
        <v>2161</v>
      </c>
      <c r="AJ436" s="8">
        <v>432</v>
      </c>
      <c r="AK436" s="8">
        <f t="shared" si="82"/>
        <v>1003.6666666666666</v>
      </c>
      <c r="AL436" s="8">
        <f t="shared" si="83"/>
        <v>1002.3045112805455</v>
      </c>
      <c r="AM436" s="13">
        <v>4.4154721384111504</v>
      </c>
      <c r="AN436" s="13">
        <v>4.0699789892270903</v>
      </c>
      <c r="AO436" s="13">
        <v>2.31568606179487</v>
      </c>
      <c r="AP436" s="13">
        <v>4.3431470983117704</v>
      </c>
      <c r="AQ436" s="13">
        <v>2.7976637652958298</v>
      </c>
      <c r="AR436" s="11">
        <v>4.8645021355347699E-5</v>
      </c>
      <c r="AS436" s="12">
        <v>1.9621931588915199E-4</v>
      </c>
      <c r="AT436" s="12">
        <v>1.72209727950303E-2</v>
      </c>
      <c r="AU436" s="12">
        <v>1.21743016818415E-4</v>
      </c>
      <c r="AV436" s="12">
        <v>6.6718906051863201E-3</v>
      </c>
    </row>
    <row r="437" spans="1:48" x14ac:dyDescent="0.15">
      <c r="A437" s="8" t="s">
        <v>776</v>
      </c>
      <c r="B437" s="4"/>
      <c r="C437" s="9" t="s">
        <v>777</v>
      </c>
      <c r="D437" s="8">
        <v>1130</v>
      </c>
      <c r="E437" s="8">
        <v>147</v>
      </c>
      <c r="F437" s="8">
        <v>277</v>
      </c>
      <c r="G437" s="8">
        <v>1032</v>
      </c>
      <c r="H437" s="8">
        <v>288</v>
      </c>
      <c r="I437" s="8">
        <f t="shared" si="72"/>
        <v>574.79999999999995</v>
      </c>
      <c r="J437" s="8">
        <f t="shared" si="73"/>
        <v>466.69872508932355</v>
      </c>
      <c r="K437" s="8">
        <v>3362</v>
      </c>
      <c r="L437" s="8">
        <v>8901</v>
      </c>
      <c r="M437" s="8">
        <v>5449</v>
      </c>
      <c r="N437" s="8">
        <v>5720</v>
      </c>
      <c r="O437" s="8">
        <v>6506</v>
      </c>
      <c r="P437" s="8">
        <v>14535</v>
      </c>
      <c r="Q437" s="8">
        <f t="shared" si="74"/>
        <v>7412.166666666667</v>
      </c>
      <c r="R437" s="8">
        <f t="shared" si="75"/>
        <v>3921.5766939671935</v>
      </c>
      <c r="S437" s="8">
        <v>5303</v>
      </c>
      <c r="T437" s="8">
        <v>8315</v>
      </c>
      <c r="U437" s="8">
        <v>2538</v>
      </c>
      <c r="V437" s="8">
        <f t="shared" si="76"/>
        <v>5385.333333333333</v>
      </c>
      <c r="W437" s="8">
        <f t="shared" si="77"/>
        <v>2889.379921944038</v>
      </c>
      <c r="X437" s="8">
        <v>290</v>
      </c>
      <c r="Y437" s="8">
        <v>594</v>
      </c>
      <c r="Z437" s="8">
        <v>973</v>
      </c>
      <c r="AA437" s="8">
        <f t="shared" si="78"/>
        <v>619</v>
      </c>
      <c r="AB437" s="8">
        <f t="shared" si="79"/>
        <v>342.18562214096607</v>
      </c>
      <c r="AC437" s="8">
        <v>10527</v>
      </c>
      <c r="AD437" s="8">
        <v>13846</v>
      </c>
      <c r="AE437" s="8">
        <v>5166</v>
      </c>
      <c r="AF437" s="8">
        <f t="shared" si="80"/>
        <v>9846.3333333333339</v>
      </c>
      <c r="AG437" s="8">
        <f t="shared" si="81"/>
        <v>4379.8493505294609</v>
      </c>
      <c r="AH437" s="8">
        <v>1237</v>
      </c>
      <c r="AI437" s="8">
        <v>3885</v>
      </c>
      <c r="AJ437" s="8">
        <v>924</v>
      </c>
      <c r="AK437" s="8">
        <f t="shared" si="82"/>
        <v>2015.3333333333333</v>
      </c>
      <c r="AL437" s="8">
        <f t="shared" si="83"/>
        <v>1626.7244183737248</v>
      </c>
      <c r="AM437" s="13">
        <v>4.1915336827637404</v>
      </c>
      <c r="AN437" s="13">
        <v>3.7655022648646401</v>
      </c>
      <c r="AO437" s="8">
        <v>1.3208140878566701</v>
      </c>
      <c r="AP437" s="13">
        <v>4.6069766784419901</v>
      </c>
      <c r="AQ437" s="13">
        <v>2.1098622023720699</v>
      </c>
      <c r="AR437" s="11">
        <v>1.1573776333438599E-5</v>
      </c>
      <c r="AS437" s="11">
        <v>8.3602848181098493E-5</v>
      </c>
      <c r="AT437" s="8">
        <v>0.104914567855466</v>
      </c>
      <c r="AU437" s="11">
        <v>1.09715047353547E-5</v>
      </c>
      <c r="AV437" s="12">
        <v>1.27731070301479E-2</v>
      </c>
    </row>
    <row r="438" spans="1:48" x14ac:dyDescent="0.15">
      <c r="A438" s="8" t="s">
        <v>778</v>
      </c>
      <c r="B438" s="4"/>
      <c r="C438" s="9" t="s">
        <v>168</v>
      </c>
      <c r="D438" s="8">
        <v>1382</v>
      </c>
      <c r="E438" s="8">
        <v>52</v>
      </c>
      <c r="F438" s="8">
        <v>29</v>
      </c>
      <c r="G438" s="8">
        <v>610</v>
      </c>
      <c r="H438" s="8">
        <v>64</v>
      </c>
      <c r="I438" s="8">
        <f t="shared" si="72"/>
        <v>427.4</v>
      </c>
      <c r="J438" s="8">
        <f t="shared" si="73"/>
        <v>586.58145214454237</v>
      </c>
      <c r="K438" s="8">
        <v>929</v>
      </c>
      <c r="L438" s="8">
        <v>2893</v>
      </c>
      <c r="M438" s="8">
        <v>575</v>
      </c>
      <c r="N438" s="8">
        <v>544</v>
      </c>
      <c r="O438" s="8">
        <v>579</v>
      </c>
      <c r="P438" s="8">
        <v>1917</v>
      </c>
      <c r="Q438" s="8">
        <f t="shared" si="74"/>
        <v>1239.5</v>
      </c>
      <c r="R438" s="8">
        <f t="shared" si="75"/>
        <v>964.47078753065409</v>
      </c>
      <c r="S438" s="8">
        <v>2390</v>
      </c>
      <c r="T438" s="8">
        <v>1741</v>
      </c>
      <c r="U438" s="8">
        <v>1368</v>
      </c>
      <c r="V438" s="8">
        <f t="shared" si="76"/>
        <v>1833</v>
      </c>
      <c r="W438" s="8">
        <f t="shared" si="77"/>
        <v>517.17405193996342</v>
      </c>
      <c r="X438" s="8">
        <v>225</v>
      </c>
      <c r="Y438" s="8">
        <v>300</v>
      </c>
      <c r="Z438" s="8">
        <v>516</v>
      </c>
      <c r="AA438" s="8">
        <f t="shared" si="78"/>
        <v>347</v>
      </c>
      <c r="AB438" s="8">
        <f t="shared" si="79"/>
        <v>151.08606818631557</v>
      </c>
      <c r="AC438" s="8">
        <v>2895</v>
      </c>
      <c r="AD438" s="8">
        <v>2117</v>
      </c>
      <c r="AE438" s="8">
        <v>532</v>
      </c>
      <c r="AF438" s="8">
        <f t="shared" si="80"/>
        <v>1848</v>
      </c>
      <c r="AG438" s="8">
        <f t="shared" si="81"/>
        <v>1204.2478980675035</v>
      </c>
      <c r="AH438" s="8">
        <v>1023</v>
      </c>
      <c r="AI438" s="8">
        <v>2902</v>
      </c>
      <c r="AJ438" s="8">
        <v>684</v>
      </c>
      <c r="AK438" s="8">
        <f t="shared" si="82"/>
        <v>1536.3333333333333</v>
      </c>
      <c r="AL438" s="8">
        <f t="shared" si="83"/>
        <v>1194.786312833108</v>
      </c>
      <c r="AM438" s="13">
        <v>2.7287562513871801</v>
      </c>
      <c r="AN438" s="13">
        <v>3.0816599684365298</v>
      </c>
      <c r="AO438" s="8">
        <v>1.42347290397083</v>
      </c>
      <c r="AP438" s="13">
        <v>2.7422788153091799</v>
      </c>
      <c r="AQ438" s="13">
        <v>2.5759796998041198</v>
      </c>
      <c r="AR438" s="12">
        <v>2.24012453685997E-2</v>
      </c>
      <c r="AS438" s="12">
        <v>1.9688492544342202E-2</v>
      </c>
      <c r="AT438" s="8">
        <v>0.299539303371058</v>
      </c>
      <c r="AU438" s="12">
        <v>3.2946312860829698E-2</v>
      </c>
      <c r="AV438" s="8">
        <v>5.6568564248980602E-2</v>
      </c>
    </row>
    <row r="439" spans="1:48" x14ac:dyDescent="0.15">
      <c r="A439" s="8" t="s">
        <v>779</v>
      </c>
      <c r="B439" s="4"/>
      <c r="C439" s="9" t="s">
        <v>780</v>
      </c>
      <c r="D439" s="8">
        <v>2780</v>
      </c>
      <c r="E439" s="8">
        <v>299</v>
      </c>
      <c r="F439" s="8">
        <v>389</v>
      </c>
      <c r="G439" s="8">
        <v>9326</v>
      </c>
      <c r="H439" s="8">
        <v>440</v>
      </c>
      <c r="I439" s="8">
        <f t="shared" si="72"/>
        <v>2646.8</v>
      </c>
      <c r="J439" s="8">
        <f t="shared" si="73"/>
        <v>3876.5076679919002</v>
      </c>
      <c r="K439" s="8">
        <v>11201</v>
      </c>
      <c r="L439" s="8">
        <v>18042</v>
      </c>
      <c r="M439" s="8">
        <v>15069</v>
      </c>
      <c r="N439" s="8">
        <v>13711</v>
      </c>
      <c r="O439" s="8">
        <v>12088</v>
      </c>
      <c r="P439" s="8">
        <v>9612</v>
      </c>
      <c r="Q439" s="8">
        <f t="shared" si="74"/>
        <v>13287.166666666666</v>
      </c>
      <c r="R439" s="8">
        <f t="shared" si="75"/>
        <v>3008.6524170576226</v>
      </c>
      <c r="S439" s="8">
        <v>21183</v>
      </c>
      <c r="T439" s="8">
        <v>8933</v>
      </c>
      <c r="U439" s="8">
        <v>5004</v>
      </c>
      <c r="V439" s="8">
        <f t="shared" si="76"/>
        <v>11706.666666666666</v>
      </c>
      <c r="W439" s="8">
        <f t="shared" si="77"/>
        <v>8438.5976520588629</v>
      </c>
      <c r="X439" s="8">
        <v>1939</v>
      </c>
      <c r="Y439" s="8">
        <v>3761</v>
      </c>
      <c r="Z439" s="8">
        <v>4691</v>
      </c>
      <c r="AA439" s="8">
        <f t="shared" si="78"/>
        <v>3463.6666666666665</v>
      </c>
      <c r="AB439" s="8">
        <f t="shared" si="79"/>
        <v>1399.8861858498826</v>
      </c>
      <c r="AC439" s="8">
        <v>17349</v>
      </c>
      <c r="AD439" s="8">
        <v>12617</v>
      </c>
      <c r="AE439" s="8">
        <v>14614</v>
      </c>
      <c r="AF439" s="8">
        <f t="shared" si="80"/>
        <v>14860</v>
      </c>
      <c r="AG439" s="8">
        <f t="shared" si="81"/>
        <v>2375.5721416113633</v>
      </c>
      <c r="AH439" s="8">
        <v>3396</v>
      </c>
      <c r="AI439" s="8">
        <v>12838</v>
      </c>
      <c r="AJ439" s="8">
        <v>1920</v>
      </c>
      <c r="AK439" s="8">
        <f t="shared" si="82"/>
        <v>6051.333333333333</v>
      </c>
      <c r="AL439" s="8">
        <f t="shared" si="83"/>
        <v>5923.5780853579818</v>
      </c>
      <c r="AM439" s="13">
        <v>4.4249299089828504</v>
      </c>
      <c r="AN439" s="13">
        <v>3.8094043827665498</v>
      </c>
      <c r="AO439" s="13">
        <v>2.83848662217759</v>
      </c>
      <c r="AP439" s="13">
        <v>4.3355871877578904</v>
      </c>
      <c r="AQ439" s="13">
        <v>2.8140323571327301</v>
      </c>
      <c r="AR439" s="12">
        <v>1.15727417898942E-4</v>
      </c>
      <c r="AS439" s="12">
        <v>7.5592358258289895E-4</v>
      </c>
      <c r="AT439" s="12">
        <v>8.3344893068440992E-3</v>
      </c>
      <c r="AU439" s="12">
        <v>2.8488481369498298E-4</v>
      </c>
      <c r="AV439" s="12">
        <v>1.1291980236029101E-2</v>
      </c>
    </row>
    <row r="440" spans="1:48" x14ac:dyDescent="0.15">
      <c r="A440" s="8" t="s">
        <v>781</v>
      </c>
      <c r="B440" s="4"/>
      <c r="C440" s="9" t="s">
        <v>19</v>
      </c>
      <c r="D440" s="8">
        <v>256</v>
      </c>
      <c r="E440" s="8">
        <v>45</v>
      </c>
      <c r="F440" s="8">
        <v>67</v>
      </c>
      <c r="G440" s="8">
        <v>168</v>
      </c>
      <c r="H440" s="8">
        <v>40</v>
      </c>
      <c r="I440" s="8">
        <f t="shared" si="72"/>
        <v>115.2</v>
      </c>
      <c r="J440" s="8">
        <f t="shared" si="73"/>
        <v>94.232160115323694</v>
      </c>
      <c r="K440" s="8">
        <v>472</v>
      </c>
      <c r="L440" s="8">
        <v>702</v>
      </c>
      <c r="M440" s="8">
        <v>667</v>
      </c>
      <c r="N440" s="8">
        <v>547</v>
      </c>
      <c r="O440" s="8">
        <v>532</v>
      </c>
      <c r="P440" s="8">
        <v>648</v>
      </c>
      <c r="Q440" s="8">
        <f t="shared" si="74"/>
        <v>594.66666666666663</v>
      </c>
      <c r="R440" s="8">
        <f t="shared" si="75"/>
        <v>90.380676400803168</v>
      </c>
      <c r="S440" s="8">
        <v>739</v>
      </c>
      <c r="T440" s="8">
        <v>559</v>
      </c>
      <c r="U440" s="8">
        <v>486</v>
      </c>
      <c r="V440" s="8">
        <f t="shared" si="76"/>
        <v>594.66666666666663</v>
      </c>
      <c r="W440" s="8">
        <f t="shared" si="77"/>
        <v>130.21648641141172</v>
      </c>
      <c r="X440" s="8">
        <v>58</v>
      </c>
      <c r="Y440" s="8">
        <v>110</v>
      </c>
      <c r="Z440" s="8">
        <v>129</v>
      </c>
      <c r="AA440" s="8">
        <f t="shared" si="78"/>
        <v>99</v>
      </c>
      <c r="AB440" s="8">
        <f t="shared" si="79"/>
        <v>36.755951898978211</v>
      </c>
      <c r="AC440" s="8">
        <v>769</v>
      </c>
      <c r="AD440" s="8">
        <v>643</v>
      </c>
      <c r="AE440" s="8">
        <v>515</v>
      </c>
      <c r="AF440" s="8">
        <f t="shared" si="80"/>
        <v>642.33333333333337</v>
      </c>
      <c r="AG440" s="8">
        <f t="shared" si="81"/>
        <v>127.00131232917781</v>
      </c>
      <c r="AH440" s="8">
        <v>275</v>
      </c>
      <c r="AI440" s="8">
        <v>777</v>
      </c>
      <c r="AJ440" s="8">
        <v>192</v>
      </c>
      <c r="AK440" s="8">
        <f t="shared" si="82"/>
        <v>414.66666666666669</v>
      </c>
      <c r="AL440" s="8">
        <f t="shared" si="83"/>
        <v>316.52224776993694</v>
      </c>
      <c r="AM440" s="13">
        <v>3.21208878833411</v>
      </c>
      <c r="AN440" s="13">
        <v>2.83754993450794</v>
      </c>
      <c r="AO440" s="8">
        <v>0.84427094457619001</v>
      </c>
      <c r="AP440" s="13">
        <v>2.9039806909263302</v>
      </c>
      <c r="AQ440" s="13">
        <v>2.0689527149493498</v>
      </c>
      <c r="AR440" s="11">
        <v>2.2976621611391201E-5</v>
      </c>
      <c r="AS440" s="12">
        <v>2.2304500293886801E-4</v>
      </c>
      <c r="AT440" s="8">
        <v>0.23180339622256499</v>
      </c>
      <c r="AU440" s="12">
        <v>1.8177850494568201E-4</v>
      </c>
      <c r="AV440" s="12">
        <v>4.7057159314211503E-3</v>
      </c>
    </row>
    <row r="441" spans="1:48" x14ac:dyDescent="0.15">
      <c r="A441" s="8" t="s">
        <v>782</v>
      </c>
      <c r="B441" s="4" t="s">
        <v>783</v>
      </c>
      <c r="C441" s="9" t="s">
        <v>19</v>
      </c>
      <c r="D441" s="8">
        <v>720</v>
      </c>
      <c r="E441" s="8">
        <v>32</v>
      </c>
      <c r="F441" s="8">
        <v>31</v>
      </c>
      <c r="G441" s="8">
        <v>82</v>
      </c>
      <c r="H441" s="8">
        <v>24</v>
      </c>
      <c r="I441" s="8">
        <f t="shared" si="72"/>
        <v>177.8</v>
      </c>
      <c r="J441" s="8">
        <f t="shared" si="73"/>
        <v>303.98223632311147</v>
      </c>
      <c r="K441" s="8">
        <v>460</v>
      </c>
      <c r="L441" s="8">
        <v>1341</v>
      </c>
      <c r="M441" s="8">
        <v>400</v>
      </c>
      <c r="N441" s="8">
        <v>315</v>
      </c>
      <c r="O441" s="8">
        <v>335</v>
      </c>
      <c r="P441" s="8">
        <v>1503</v>
      </c>
      <c r="Q441" s="8">
        <f t="shared" si="74"/>
        <v>725.66666666666663</v>
      </c>
      <c r="R441" s="8">
        <f t="shared" si="75"/>
        <v>544.20351585290837</v>
      </c>
      <c r="S441" s="8">
        <v>1446</v>
      </c>
      <c r="T441" s="8">
        <v>1097</v>
      </c>
      <c r="U441" s="8">
        <v>1692</v>
      </c>
      <c r="V441" s="8">
        <f t="shared" si="76"/>
        <v>1411.6666666666667</v>
      </c>
      <c r="W441" s="8">
        <f t="shared" si="77"/>
        <v>298.98216223268821</v>
      </c>
      <c r="X441" s="8">
        <v>50</v>
      </c>
      <c r="Y441" s="8">
        <v>59</v>
      </c>
      <c r="Z441" s="8">
        <v>85</v>
      </c>
      <c r="AA441" s="8">
        <f t="shared" si="78"/>
        <v>64.666666666666671</v>
      </c>
      <c r="AB441" s="8">
        <f t="shared" si="79"/>
        <v>18.175074506954104</v>
      </c>
      <c r="AC441" s="8">
        <v>1259</v>
      </c>
      <c r="AD441" s="8">
        <v>1004</v>
      </c>
      <c r="AE441" s="8">
        <v>166</v>
      </c>
      <c r="AF441" s="8">
        <f t="shared" si="80"/>
        <v>809.66666666666663</v>
      </c>
      <c r="AG441" s="8">
        <f t="shared" si="81"/>
        <v>571.82718834743537</v>
      </c>
      <c r="AH441" s="8">
        <v>782</v>
      </c>
      <c r="AI441" s="8">
        <v>1092</v>
      </c>
      <c r="AJ441" s="8">
        <v>504</v>
      </c>
      <c r="AK441" s="8">
        <f t="shared" si="82"/>
        <v>792.66666666666663</v>
      </c>
      <c r="AL441" s="8">
        <f t="shared" si="83"/>
        <v>294.14508891588412</v>
      </c>
      <c r="AM441" s="13">
        <v>3.09881456291901</v>
      </c>
      <c r="AN441" s="13">
        <v>3.8632949834891601</v>
      </c>
      <c r="AO441" s="8">
        <v>-0.111663386154553</v>
      </c>
      <c r="AP441" s="13">
        <v>2.50901763941039</v>
      </c>
      <c r="AQ441" s="13">
        <v>2.5697856450602701</v>
      </c>
      <c r="AR441" s="12">
        <v>3.03591144554355E-3</v>
      </c>
      <c r="AS441" s="12">
        <v>1.3287008878052199E-3</v>
      </c>
      <c r="AT441" s="8">
        <v>0.93699153291435699</v>
      </c>
      <c r="AU441" s="12">
        <v>2.06206165258551E-2</v>
      </c>
      <c r="AV441" s="12">
        <v>2.11576283385486E-2</v>
      </c>
    </row>
    <row r="442" spans="1:48" x14ac:dyDescent="0.15">
      <c r="A442" s="8" t="s">
        <v>784</v>
      </c>
      <c r="B442" s="4" t="s">
        <v>785</v>
      </c>
      <c r="C442" s="9" t="s">
        <v>786</v>
      </c>
      <c r="D442" s="8">
        <v>372</v>
      </c>
      <c r="E442" s="8">
        <v>13</v>
      </c>
      <c r="F442" s="8">
        <v>10</v>
      </c>
      <c r="G442" s="8">
        <v>44</v>
      </c>
      <c r="H442" s="8">
        <v>24</v>
      </c>
      <c r="I442" s="8">
        <f t="shared" si="72"/>
        <v>92.6</v>
      </c>
      <c r="J442" s="8">
        <f t="shared" si="73"/>
        <v>156.75713699860685</v>
      </c>
      <c r="K442" s="8">
        <v>432</v>
      </c>
      <c r="L442" s="8">
        <v>1079</v>
      </c>
      <c r="M442" s="8">
        <v>269</v>
      </c>
      <c r="N442" s="8">
        <v>162</v>
      </c>
      <c r="O442" s="8">
        <v>205</v>
      </c>
      <c r="P442" s="8">
        <v>1413</v>
      </c>
      <c r="Q442" s="8">
        <f t="shared" si="74"/>
        <v>593.33333333333337</v>
      </c>
      <c r="R442" s="8">
        <f t="shared" si="75"/>
        <v>524.55644755037247</v>
      </c>
      <c r="S442" s="8">
        <v>1054</v>
      </c>
      <c r="T442" s="8">
        <v>787</v>
      </c>
      <c r="U442" s="8">
        <v>540</v>
      </c>
      <c r="V442" s="8">
        <f t="shared" si="76"/>
        <v>793.66666666666663</v>
      </c>
      <c r="W442" s="8">
        <f t="shared" si="77"/>
        <v>257.06484266296195</v>
      </c>
      <c r="X442" s="8">
        <v>19</v>
      </c>
      <c r="Y442" s="8">
        <v>36</v>
      </c>
      <c r="Z442" s="8">
        <v>34</v>
      </c>
      <c r="AA442" s="8">
        <f t="shared" si="78"/>
        <v>29.666666666666668</v>
      </c>
      <c r="AB442" s="8">
        <f t="shared" si="79"/>
        <v>9.2915732431775648</v>
      </c>
      <c r="AC442" s="8">
        <v>776</v>
      </c>
      <c r="AD442" s="8">
        <v>836</v>
      </c>
      <c r="AE442" s="8">
        <v>73</v>
      </c>
      <c r="AF442" s="8">
        <f t="shared" si="80"/>
        <v>561.66666666666663</v>
      </c>
      <c r="AG442" s="8">
        <f t="shared" si="81"/>
        <v>424.25974748181488</v>
      </c>
      <c r="AH442" s="8">
        <v>406</v>
      </c>
      <c r="AI442" s="8">
        <v>975</v>
      </c>
      <c r="AJ442" s="8">
        <v>372</v>
      </c>
      <c r="AK442" s="8">
        <f t="shared" si="82"/>
        <v>584.33333333333337</v>
      </c>
      <c r="AL442" s="8">
        <f t="shared" si="83"/>
        <v>338.7540897662098</v>
      </c>
      <c r="AM442" s="13">
        <v>3.2771543669529</v>
      </c>
      <c r="AN442" s="13">
        <v>3.6741942179392599</v>
      </c>
      <c r="AO442" s="8">
        <v>-0.37810963287234001</v>
      </c>
      <c r="AP442" s="13">
        <v>2.7333828203319399</v>
      </c>
      <c r="AQ442" s="13">
        <v>3.0032515431526301</v>
      </c>
      <c r="AR442" s="12">
        <v>3.1553003769730198E-3</v>
      </c>
      <c r="AS442" s="12">
        <v>3.0529898097548698E-3</v>
      </c>
      <c r="AT442" s="8">
        <v>0.79715884711416296</v>
      </c>
      <c r="AU442" s="12">
        <v>1.9850774934095199E-2</v>
      </c>
      <c r="AV442" s="12">
        <v>1.42320262463846E-2</v>
      </c>
    </row>
    <row r="443" spans="1:48" x14ac:dyDescent="0.15">
      <c r="A443" s="8" t="s">
        <v>787</v>
      </c>
      <c r="B443" s="4" t="s">
        <v>788</v>
      </c>
      <c r="C443" s="9" t="s">
        <v>789</v>
      </c>
      <c r="D443" s="8">
        <v>21404</v>
      </c>
      <c r="E443" s="8">
        <v>1061</v>
      </c>
      <c r="F443" s="8">
        <v>410</v>
      </c>
      <c r="G443" s="8">
        <v>12439</v>
      </c>
      <c r="H443" s="8">
        <v>880</v>
      </c>
      <c r="I443" s="8">
        <f t="shared" si="72"/>
        <v>7238.8</v>
      </c>
      <c r="J443" s="8">
        <f t="shared" si="73"/>
        <v>9393.1761241871754</v>
      </c>
      <c r="K443" s="8">
        <v>87355</v>
      </c>
      <c r="L443" s="8">
        <v>190230</v>
      </c>
      <c r="M443" s="8">
        <v>43526</v>
      </c>
      <c r="N443" s="8">
        <v>31434</v>
      </c>
      <c r="O443" s="8">
        <v>34617</v>
      </c>
      <c r="P443" s="8">
        <v>173376</v>
      </c>
      <c r="Q443" s="8">
        <f t="shared" si="74"/>
        <v>93423</v>
      </c>
      <c r="R443" s="8">
        <f t="shared" si="75"/>
        <v>71542.14205347783</v>
      </c>
      <c r="S443" s="8">
        <v>168831</v>
      </c>
      <c r="T443" s="8">
        <v>118745</v>
      </c>
      <c r="U443" s="8">
        <v>138654</v>
      </c>
      <c r="V443" s="8">
        <f t="shared" si="76"/>
        <v>142076.66666666666</v>
      </c>
      <c r="W443" s="8">
        <f t="shared" si="77"/>
        <v>25217.807881204346</v>
      </c>
      <c r="X443" s="8">
        <v>6062</v>
      </c>
      <c r="Y443" s="8">
        <v>1056</v>
      </c>
      <c r="Z443" s="8">
        <v>2214</v>
      </c>
      <c r="AA443" s="8">
        <f t="shared" si="78"/>
        <v>3110.6666666666665</v>
      </c>
      <c r="AB443" s="8">
        <f t="shared" si="79"/>
        <v>2620.6902398668435</v>
      </c>
      <c r="AC443" s="8">
        <v>206748</v>
      </c>
      <c r="AD443" s="8">
        <v>119285</v>
      </c>
      <c r="AE443" s="8">
        <v>3123</v>
      </c>
      <c r="AF443" s="8">
        <f t="shared" si="80"/>
        <v>109718.66666666667</v>
      </c>
      <c r="AG443" s="8">
        <f t="shared" si="81"/>
        <v>102149.01471053615</v>
      </c>
      <c r="AH443" s="8">
        <v>20108</v>
      </c>
      <c r="AI443" s="8">
        <v>131160</v>
      </c>
      <c r="AJ443" s="8">
        <v>36348</v>
      </c>
      <c r="AK443" s="8">
        <f t="shared" si="82"/>
        <v>62538.666666666664</v>
      </c>
      <c r="AL443" s="8">
        <f t="shared" si="83"/>
        <v>59979.996176503155</v>
      </c>
      <c r="AM443" s="13">
        <v>5.1308243324352896</v>
      </c>
      <c r="AN443" s="13">
        <v>5.8833015124914398</v>
      </c>
      <c r="AO443" s="8">
        <v>0.51843524332466695</v>
      </c>
      <c r="AP443" s="13">
        <v>4.4713011925854103</v>
      </c>
      <c r="AQ443" s="13">
        <v>4.4086438161760597</v>
      </c>
      <c r="AR443" s="12">
        <v>9.4478047579179603E-4</v>
      </c>
      <c r="AS443" s="12">
        <v>6.71680498443309E-4</v>
      </c>
      <c r="AT443" s="8">
        <v>0.74765567622038898</v>
      </c>
      <c r="AU443" s="12">
        <v>3.8542867215377698E-3</v>
      </c>
      <c r="AV443" s="12">
        <v>6.3994553864186697E-3</v>
      </c>
    </row>
    <row r="444" spans="1:48" x14ac:dyDescent="0.15">
      <c r="A444" s="8" t="s">
        <v>790</v>
      </c>
      <c r="B444" s="4" t="s">
        <v>791</v>
      </c>
      <c r="C444" s="9" t="s">
        <v>19</v>
      </c>
      <c r="D444" s="8">
        <v>1476</v>
      </c>
      <c r="E444" s="8">
        <v>94</v>
      </c>
      <c r="F444" s="8">
        <v>55</v>
      </c>
      <c r="G444" s="8">
        <v>1402</v>
      </c>
      <c r="H444" s="8">
        <v>80</v>
      </c>
      <c r="I444" s="8">
        <f t="shared" si="72"/>
        <v>621.4</v>
      </c>
      <c r="J444" s="8">
        <f t="shared" si="73"/>
        <v>746.95234118382689</v>
      </c>
      <c r="K444" s="8">
        <v>2959</v>
      </c>
      <c r="L444" s="8">
        <v>9633</v>
      </c>
      <c r="M444" s="8">
        <v>3638</v>
      </c>
      <c r="N444" s="8">
        <v>2840</v>
      </c>
      <c r="O444" s="8">
        <v>2959</v>
      </c>
      <c r="P444" s="8">
        <v>10971</v>
      </c>
      <c r="Q444" s="8">
        <f t="shared" si="74"/>
        <v>5500</v>
      </c>
      <c r="R444" s="8">
        <f t="shared" si="75"/>
        <v>3754.1852911117744</v>
      </c>
      <c r="S444" s="8">
        <v>10550</v>
      </c>
      <c r="T444" s="8">
        <v>6741</v>
      </c>
      <c r="U444" s="8">
        <v>11808</v>
      </c>
      <c r="V444" s="8">
        <f t="shared" si="76"/>
        <v>9699.6666666666661</v>
      </c>
      <c r="W444" s="8">
        <f t="shared" si="77"/>
        <v>2638.3559906376058</v>
      </c>
      <c r="X444" s="8">
        <v>456</v>
      </c>
      <c r="Y444" s="8">
        <v>285</v>
      </c>
      <c r="Z444" s="8">
        <v>490</v>
      </c>
      <c r="AA444" s="8">
        <f t="shared" si="78"/>
        <v>410.33333333333331</v>
      </c>
      <c r="AB444" s="8">
        <f t="shared" si="79"/>
        <v>109.86506875860654</v>
      </c>
      <c r="AC444" s="8">
        <v>8183</v>
      </c>
      <c r="AD444" s="8">
        <v>8256</v>
      </c>
      <c r="AE444" s="8">
        <v>1152</v>
      </c>
      <c r="AF444" s="8">
        <f t="shared" si="80"/>
        <v>5863.666666666667</v>
      </c>
      <c r="AG444" s="8">
        <f t="shared" si="81"/>
        <v>4080.5862732373807</v>
      </c>
      <c r="AH444" s="8">
        <v>1573</v>
      </c>
      <c r="AI444" s="8">
        <v>9382</v>
      </c>
      <c r="AJ444" s="8">
        <v>2304</v>
      </c>
      <c r="AK444" s="8">
        <f t="shared" si="82"/>
        <v>4419.666666666667</v>
      </c>
      <c r="AL444" s="8">
        <f t="shared" si="83"/>
        <v>4313.0214853781254</v>
      </c>
      <c r="AM444" s="13">
        <v>4.4589251205647997</v>
      </c>
      <c r="AN444" s="13">
        <v>5.3437617079775599</v>
      </c>
      <c r="AO444" s="8">
        <v>1.21479491912954</v>
      </c>
      <c r="AP444" s="13">
        <v>4.07867866666576</v>
      </c>
      <c r="AQ444" s="13">
        <v>3.8418541262352099</v>
      </c>
      <c r="AR444" s="12">
        <v>9.7473674178036904E-4</v>
      </c>
      <c r="AS444" s="12">
        <v>4.2248245101430702E-4</v>
      </c>
      <c r="AT444" s="8">
        <v>0.35824987213388099</v>
      </c>
      <c r="AU444" s="12">
        <v>2.96708234865315E-3</v>
      </c>
      <c r="AV444" s="12">
        <v>6.6986997845208804E-3</v>
      </c>
    </row>
    <row r="445" spans="1:48" x14ac:dyDescent="0.15">
      <c r="A445" s="8" t="s">
        <v>792</v>
      </c>
      <c r="B445" s="4" t="s">
        <v>793</v>
      </c>
      <c r="C445" s="9" t="s">
        <v>794</v>
      </c>
      <c r="D445" s="8">
        <v>1726</v>
      </c>
      <c r="E445" s="8">
        <v>94</v>
      </c>
      <c r="F445" s="8">
        <v>74</v>
      </c>
      <c r="G445" s="8">
        <v>2096</v>
      </c>
      <c r="H445" s="8">
        <v>104</v>
      </c>
      <c r="I445" s="8">
        <f t="shared" si="72"/>
        <v>818.8</v>
      </c>
      <c r="J445" s="8">
        <f t="shared" si="73"/>
        <v>1005.6406913008244</v>
      </c>
      <c r="K445" s="8">
        <v>2349</v>
      </c>
      <c r="L445" s="8">
        <v>8123</v>
      </c>
      <c r="M445" s="8">
        <v>3681</v>
      </c>
      <c r="N445" s="8">
        <v>3207</v>
      </c>
      <c r="O445" s="8">
        <v>3114</v>
      </c>
      <c r="P445" s="8">
        <v>7110</v>
      </c>
      <c r="Q445" s="8">
        <f t="shared" si="74"/>
        <v>4597.333333333333</v>
      </c>
      <c r="R445" s="8">
        <f t="shared" si="75"/>
        <v>2398.8244343149972</v>
      </c>
      <c r="S445" s="8">
        <v>7071</v>
      </c>
      <c r="T445" s="8">
        <v>4773</v>
      </c>
      <c r="U445" s="8">
        <v>6732</v>
      </c>
      <c r="V445" s="8">
        <f t="shared" si="76"/>
        <v>6192</v>
      </c>
      <c r="W445" s="8">
        <f t="shared" si="77"/>
        <v>1240.5244858526573</v>
      </c>
      <c r="X445" s="8">
        <v>467</v>
      </c>
      <c r="Y445" s="8">
        <v>729</v>
      </c>
      <c r="Z445" s="8">
        <v>941</v>
      </c>
      <c r="AA445" s="8">
        <f t="shared" si="78"/>
        <v>712.33333333333337</v>
      </c>
      <c r="AB445" s="8">
        <f t="shared" si="79"/>
        <v>237.43911500284315</v>
      </c>
      <c r="AC445" s="8">
        <v>6760</v>
      </c>
      <c r="AD445" s="8">
        <v>5097</v>
      </c>
      <c r="AE445" s="8">
        <v>2392</v>
      </c>
      <c r="AF445" s="8">
        <f t="shared" si="80"/>
        <v>4749.666666666667</v>
      </c>
      <c r="AG445" s="8">
        <f t="shared" si="81"/>
        <v>2204.6170491342336</v>
      </c>
      <c r="AH445" s="8">
        <v>1748</v>
      </c>
      <c r="AI445" s="8">
        <v>6708</v>
      </c>
      <c r="AJ445" s="8">
        <v>1536</v>
      </c>
      <c r="AK445" s="8">
        <f t="shared" si="82"/>
        <v>3330.6666666666665</v>
      </c>
      <c r="AL445" s="8">
        <f t="shared" si="83"/>
        <v>2926.7766114504425</v>
      </c>
      <c r="AM445" s="13">
        <v>4.0722637351958904</v>
      </c>
      <c r="AN445" s="13">
        <v>4.3449204251118303</v>
      </c>
      <c r="AO445" s="8">
        <v>1.7735775756415799</v>
      </c>
      <c r="AP445" s="13">
        <v>3.6904137685685399</v>
      </c>
      <c r="AQ445" s="13">
        <v>3.1653263492550701</v>
      </c>
      <c r="AR445" s="12">
        <v>1.34941118372759E-3</v>
      </c>
      <c r="AS445" s="12">
        <v>1.3934869994623701E-3</v>
      </c>
      <c r="AT445" s="8">
        <v>0.15614621905197801</v>
      </c>
      <c r="AU445" s="12">
        <v>4.2209145524537504E-3</v>
      </c>
      <c r="AV445" s="12">
        <v>1.6144116887479701E-2</v>
      </c>
    </row>
    <row r="446" spans="1:48" x14ac:dyDescent="0.15">
      <c r="A446" s="8" t="s">
        <v>795</v>
      </c>
      <c r="B446" s="4" t="s">
        <v>796</v>
      </c>
      <c r="C446" s="9" t="s">
        <v>19</v>
      </c>
      <c r="D446" s="8">
        <v>1383</v>
      </c>
      <c r="E446" s="8">
        <v>133</v>
      </c>
      <c r="F446" s="8">
        <v>76</v>
      </c>
      <c r="G446" s="8">
        <v>2275</v>
      </c>
      <c r="H446" s="8">
        <v>120</v>
      </c>
      <c r="I446" s="8">
        <f t="shared" si="72"/>
        <v>797.4</v>
      </c>
      <c r="J446" s="8">
        <f t="shared" si="73"/>
        <v>993.34601222333401</v>
      </c>
      <c r="K446" s="8">
        <v>2629</v>
      </c>
      <c r="L446" s="8">
        <v>9010</v>
      </c>
      <c r="M446" s="8">
        <v>4556</v>
      </c>
      <c r="N446" s="8">
        <v>3953</v>
      </c>
      <c r="O446" s="8">
        <v>3896</v>
      </c>
      <c r="P446" s="8">
        <v>8676</v>
      </c>
      <c r="Q446" s="8">
        <f t="shared" si="74"/>
        <v>5453.333333333333</v>
      </c>
      <c r="R446" s="8">
        <f t="shared" si="75"/>
        <v>2701.62215468164</v>
      </c>
      <c r="S446" s="8">
        <v>8150</v>
      </c>
      <c r="T446" s="8">
        <v>6203</v>
      </c>
      <c r="U446" s="8">
        <v>4716</v>
      </c>
      <c r="V446" s="8">
        <f t="shared" si="76"/>
        <v>6356.333333333333</v>
      </c>
      <c r="W446" s="8">
        <f t="shared" si="77"/>
        <v>1722.1272697838961</v>
      </c>
      <c r="X446" s="8">
        <v>690</v>
      </c>
      <c r="Y446" s="8">
        <v>1203</v>
      </c>
      <c r="Z446" s="8">
        <v>1868</v>
      </c>
      <c r="AA446" s="8">
        <f t="shared" si="78"/>
        <v>1253.6666666666667</v>
      </c>
      <c r="AB446" s="8">
        <f t="shared" si="79"/>
        <v>590.63214722306941</v>
      </c>
      <c r="AC446" s="8">
        <v>8215</v>
      </c>
      <c r="AD446" s="8">
        <v>7341</v>
      </c>
      <c r="AE446" s="8">
        <v>3789</v>
      </c>
      <c r="AF446" s="8">
        <f t="shared" si="80"/>
        <v>6448.333333333333</v>
      </c>
      <c r="AG446" s="8">
        <f t="shared" si="81"/>
        <v>2344.1436247238212</v>
      </c>
      <c r="AH446" s="8">
        <v>1444</v>
      </c>
      <c r="AI446" s="8">
        <v>8810</v>
      </c>
      <c r="AJ446" s="8">
        <v>1944</v>
      </c>
      <c r="AK446" s="8">
        <f t="shared" si="82"/>
        <v>4066</v>
      </c>
      <c r="AL446" s="8">
        <f t="shared" si="83"/>
        <v>4116.023809454945</v>
      </c>
      <c r="AM446" s="13">
        <v>4.2757923636622701</v>
      </c>
      <c r="AN446" s="13">
        <v>4.3195496450554796</v>
      </c>
      <c r="AO446" s="13">
        <v>2.6335882288819201</v>
      </c>
      <c r="AP446" s="13">
        <v>4.24174551100411</v>
      </c>
      <c r="AQ446" s="13">
        <v>3.46736145579289</v>
      </c>
      <c r="AR446" s="12">
        <v>5.4658149110232003E-4</v>
      </c>
      <c r="AS446" s="12">
        <v>8.0673139054646104E-4</v>
      </c>
      <c r="AT446" s="12">
        <v>2.6979733061166501E-2</v>
      </c>
      <c r="AU446" s="12">
        <v>9.43722972564128E-4</v>
      </c>
      <c r="AV446" s="12">
        <v>6.4971967907683104E-3</v>
      </c>
    </row>
    <row r="447" spans="1:48" x14ac:dyDescent="0.15">
      <c r="A447" s="8" t="s">
        <v>797</v>
      </c>
      <c r="B447" s="4" t="s">
        <v>798</v>
      </c>
      <c r="C447" s="9" t="s">
        <v>799</v>
      </c>
      <c r="D447" s="8">
        <v>639</v>
      </c>
      <c r="E447" s="8">
        <v>48</v>
      </c>
      <c r="F447" s="8">
        <v>41</v>
      </c>
      <c r="G447" s="8">
        <v>949</v>
      </c>
      <c r="H447" s="8">
        <v>24</v>
      </c>
      <c r="I447" s="8">
        <f t="shared" si="72"/>
        <v>340.2</v>
      </c>
      <c r="J447" s="8">
        <f t="shared" si="73"/>
        <v>428.60319644165048</v>
      </c>
      <c r="K447" s="8">
        <v>792</v>
      </c>
      <c r="L447" s="8">
        <v>4029</v>
      </c>
      <c r="M447" s="8">
        <v>1724</v>
      </c>
      <c r="N447" s="8">
        <v>1484</v>
      </c>
      <c r="O447" s="8">
        <v>1556</v>
      </c>
      <c r="P447" s="8">
        <v>4698</v>
      </c>
      <c r="Q447" s="8">
        <f t="shared" si="74"/>
        <v>2380.5</v>
      </c>
      <c r="R447" s="8">
        <f t="shared" si="75"/>
        <v>1582.7947118941231</v>
      </c>
      <c r="S447" s="8">
        <v>3501</v>
      </c>
      <c r="T447" s="8">
        <v>2436</v>
      </c>
      <c r="U447" s="8">
        <v>2592</v>
      </c>
      <c r="V447" s="8">
        <f t="shared" si="76"/>
        <v>2843</v>
      </c>
      <c r="W447" s="8">
        <f t="shared" si="77"/>
        <v>575.15823909598998</v>
      </c>
      <c r="X447" s="8">
        <v>326</v>
      </c>
      <c r="Y447" s="8">
        <v>519</v>
      </c>
      <c r="Z447" s="8">
        <v>817</v>
      </c>
      <c r="AA447" s="8">
        <f t="shared" si="78"/>
        <v>554</v>
      </c>
      <c r="AB447" s="8">
        <f t="shared" si="79"/>
        <v>247.3641041056685</v>
      </c>
      <c r="AC447" s="8">
        <v>4693</v>
      </c>
      <c r="AD447" s="8">
        <v>2986</v>
      </c>
      <c r="AE447" s="8">
        <v>1389</v>
      </c>
      <c r="AF447" s="8">
        <f t="shared" si="80"/>
        <v>3022.6666666666665</v>
      </c>
      <c r="AG447" s="8">
        <f t="shared" si="81"/>
        <v>1652.3051574492329</v>
      </c>
      <c r="AH447" s="8">
        <v>607</v>
      </c>
      <c r="AI447" s="8">
        <v>3635</v>
      </c>
      <c r="AJ447" s="8">
        <v>960</v>
      </c>
      <c r="AK447" s="8">
        <f t="shared" si="82"/>
        <v>1734</v>
      </c>
      <c r="AL447" s="8">
        <f t="shared" si="83"/>
        <v>1655.7484712358939</v>
      </c>
      <c r="AM447" s="13">
        <v>4.3801397201098498</v>
      </c>
      <c r="AN447" s="13">
        <v>4.4595977344330304</v>
      </c>
      <c r="AO447" s="13">
        <v>2.70891767408003</v>
      </c>
      <c r="AP447" s="13">
        <v>4.31446026655951</v>
      </c>
      <c r="AQ447" s="13">
        <v>3.54929459132636</v>
      </c>
      <c r="AR447" s="12">
        <v>9.9771775644937402E-4</v>
      </c>
      <c r="AS447" s="12">
        <v>1.14548607205885E-3</v>
      </c>
      <c r="AT447" s="12">
        <v>3.2597937147556398E-2</v>
      </c>
      <c r="AU447" s="12">
        <v>1.35006609166877E-3</v>
      </c>
      <c r="AV447" s="12">
        <v>8.6699815986479006E-3</v>
      </c>
    </row>
    <row r="448" spans="1:48" x14ac:dyDescent="0.15">
      <c r="A448" s="8" t="s">
        <v>800</v>
      </c>
      <c r="B448" s="4" t="s">
        <v>801</v>
      </c>
      <c r="C448" s="9" t="s">
        <v>802</v>
      </c>
      <c r="D448" s="8">
        <v>733</v>
      </c>
      <c r="E448" s="8">
        <v>39</v>
      </c>
      <c r="F448" s="8">
        <v>26</v>
      </c>
      <c r="G448" s="8">
        <v>826</v>
      </c>
      <c r="H448" s="8">
        <v>24</v>
      </c>
      <c r="I448" s="8">
        <f t="shared" si="72"/>
        <v>329.6</v>
      </c>
      <c r="J448" s="8">
        <f t="shared" si="73"/>
        <v>412.05497206076762</v>
      </c>
      <c r="K448" s="8">
        <v>1487</v>
      </c>
      <c r="L448" s="8">
        <v>4663</v>
      </c>
      <c r="M448" s="8">
        <v>1835</v>
      </c>
      <c r="N448" s="8">
        <v>1598</v>
      </c>
      <c r="O448" s="8">
        <v>1658</v>
      </c>
      <c r="P448" s="8">
        <v>3402</v>
      </c>
      <c r="Q448" s="8">
        <f t="shared" si="74"/>
        <v>2440.5</v>
      </c>
      <c r="R448" s="8">
        <f t="shared" si="75"/>
        <v>1300.9145629133375</v>
      </c>
      <c r="S448" s="8">
        <v>3897</v>
      </c>
      <c r="T448" s="8">
        <v>2568</v>
      </c>
      <c r="U448" s="8">
        <v>2628</v>
      </c>
      <c r="V448" s="8">
        <f t="shared" si="76"/>
        <v>3031</v>
      </c>
      <c r="W448" s="8">
        <f t="shared" si="77"/>
        <v>750.57777744881309</v>
      </c>
      <c r="X448" s="8">
        <v>217</v>
      </c>
      <c r="Y448" s="8">
        <v>514</v>
      </c>
      <c r="Z448" s="8">
        <v>613</v>
      </c>
      <c r="AA448" s="8">
        <f t="shared" si="78"/>
        <v>448</v>
      </c>
      <c r="AB448" s="8">
        <f t="shared" si="79"/>
        <v>206.08493394714714</v>
      </c>
      <c r="AC448" s="8">
        <v>6279</v>
      </c>
      <c r="AD448" s="8">
        <v>3115</v>
      </c>
      <c r="AE448" s="8">
        <v>1414</v>
      </c>
      <c r="AF448" s="8">
        <f t="shared" si="80"/>
        <v>3602.6666666666665</v>
      </c>
      <c r="AG448" s="8">
        <f t="shared" si="81"/>
        <v>2468.8905065501249</v>
      </c>
      <c r="AH448" s="8">
        <v>857</v>
      </c>
      <c r="AI448" s="8">
        <v>3614</v>
      </c>
      <c r="AJ448" s="8">
        <v>984</v>
      </c>
      <c r="AK448" s="8">
        <f t="shared" si="82"/>
        <v>1818.3333333333333</v>
      </c>
      <c r="AL448" s="8">
        <f t="shared" si="83"/>
        <v>1556.3888759989686</v>
      </c>
      <c r="AM448" s="13">
        <v>4.6887641870873997</v>
      </c>
      <c r="AN448" s="13">
        <v>4.62185764476303</v>
      </c>
      <c r="AO448" s="13">
        <v>2.5320913682295201</v>
      </c>
      <c r="AP448" s="13">
        <v>4.5425415904563096</v>
      </c>
      <c r="AQ448" s="13">
        <v>3.7028618620553901</v>
      </c>
      <c r="AR448" s="12">
        <v>6.8494811760622804E-4</v>
      </c>
      <c r="AS448" s="12">
        <v>1.1103480359065899E-3</v>
      </c>
      <c r="AT448" s="8">
        <v>5.3881729699318301E-2</v>
      </c>
      <c r="AU448" s="12">
        <v>1.1045877268378401E-3</v>
      </c>
      <c r="AV448" s="12">
        <v>7.7301196367819602E-3</v>
      </c>
    </row>
    <row r="449" spans="1:48" x14ac:dyDescent="0.15">
      <c r="A449" s="8" t="s">
        <v>803</v>
      </c>
      <c r="B449" s="4" t="s">
        <v>804</v>
      </c>
      <c r="C449" s="9" t="s">
        <v>805</v>
      </c>
      <c r="D449" s="8">
        <v>686</v>
      </c>
      <c r="E449" s="8">
        <v>62</v>
      </c>
      <c r="F449" s="8">
        <v>40</v>
      </c>
      <c r="G449" s="8">
        <v>1044</v>
      </c>
      <c r="H449" s="8">
        <v>48</v>
      </c>
      <c r="I449" s="8">
        <f t="shared" si="72"/>
        <v>376</v>
      </c>
      <c r="J449" s="8">
        <f t="shared" si="73"/>
        <v>464.05818600688428</v>
      </c>
      <c r="K449" s="8">
        <v>1954</v>
      </c>
      <c r="L449" s="8">
        <v>6483</v>
      </c>
      <c r="M449" s="8">
        <v>2128</v>
      </c>
      <c r="N449" s="8">
        <v>1692</v>
      </c>
      <c r="O449" s="8">
        <v>1741</v>
      </c>
      <c r="P449" s="8">
        <v>3663</v>
      </c>
      <c r="Q449" s="8">
        <f t="shared" si="74"/>
        <v>2943.5</v>
      </c>
      <c r="R449" s="8">
        <f t="shared" si="75"/>
        <v>1881.6030133904442</v>
      </c>
      <c r="S449" s="8">
        <v>5069</v>
      </c>
      <c r="T449" s="8">
        <v>3794</v>
      </c>
      <c r="U449" s="8">
        <v>2592</v>
      </c>
      <c r="V449" s="8">
        <f t="shared" si="76"/>
        <v>3818.3333333333335</v>
      </c>
      <c r="W449" s="8">
        <f t="shared" si="77"/>
        <v>1238.6792697600667</v>
      </c>
      <c r="X449" s="8">
        <v>396</v>
      </c>
      <c r="Y449" s="8">
        <v>691</v>
      </c>
      <c r="Z449" s="8">
        <v>902</v>
      </c>
      <c r="AA449" s="8">
        <f t="shared" si="78"/>
        <v>663</v>
      </c>
      <c r="AB449" s="8">
        <f t="shared" si="79"/>
        <v>254.159398803192</v>
      </c>
      <c r="AC449" s="8">
        <v>6910</v>
      </c>
      <c r="AD449" s="8">
        <v>4872</v>
      </c>
      <c r="AE449" s="8">
        <v>2243</v>
      </c>
      <c r="AF449" s="8">
        <f t="shared" si="80"/>
        <v>4675</v>
      </c>
      <c r="AG449" s="8">
        <f t="shared" si="81"/>
        <v>2339.7284030416863</v>
      </c>
      <c r="AH449" s="8">
        <v>836</v>
      </c>
      <c r="AI449" s="8">
        <v>5370</v>
      </c>
      <c r="AJ449" s="8">
        <v>1080</v>
      </c>
      <c r="AK449" s="8">
        <f t="shared" si="82"/>
        <v>2428.6666666666665</v>
      </c>
      <c r="AL449" s="8">
        <f t="shared" si="83"/>
        <v>2550.1892740213098</v>
      </c>
      <c r="AM449" s="13">
        <v>4.53360509975432</v>
      </c>
      <c r="AN449" s="13">
        <v>4.5958470902351003</v>
      </c>
      <c r="AO449" s="13">
        <v>2.7687138497725599</v>
      </c>
      <c r="AP449" s="13">
        <v>4.7348822095353604</v>
      </c>
      <c r="AQ449" s="13">
        <v>3.7168216770600302</v>
      </c>
      <c r="AR449" s="12">
        <v>2.9508388118960102E-4</v>
      </c>
      <c r="AS449" s="12">
        <v>4.32097199990382E-4</v>
      </c>
      <c r="AT449" s="12">
        <v>1.9309333008211398E-2</v>
      </c>
      <c r="AU449" s="12">
        <v>3.2646528338346802E-4</v>
      </c>
      <c r="AV449" s="12">
        <v>3.6384968744984899E-3</v>
      </c>
    </row>
    <row r="450" spans="1:48" x14ac:dyDescent="0.15">
      <c r="A450" s="8" t="s">
        <v>806</v>
      </c>
      <c r="B450" s="4" t="s">
        <v>807</v>
      </c>
      <c r="C450" s="9" t="s">
        <v>808</v>
      </c>
      <c r="D450" s="8">
        <v>125</v>
      </c>
      <c r="E450" s="8">
        <v>23</v>
      </c>
      <c r="F450" s="8">
        <v>32</v>
      </c>
      <c r="G450" s="8">
        <v>325</v>
      </c>
      <c r="H450" s="8">
        <v>16</v>
      </c>
      <c r="I450" s="8">
        <f t="shared" si="72"/>
        <v>104.2</v>
      </c>
      <c r="J450" s="8">
        <f t="shared" si="73"/>
        <v>131.12093654333012</v>
      </c>
      <c r="K450" s="8">
        <v>171</v>
      </c>
      <c r="L450" s="8">
        <v>616</v>
      </c>
      <c r="M450" s="8">
        <v>417</v>
      </c>
      <c r="N450" s="8">
        <v>341</v>
      </c>
      <c r="O450" s="8">
        <v>426</v>
      </c>
      <c r="P450" s="8">
        <v>765</v>
      </c>
      <c r="Q450" s="8">
        <f t="shared" si="74"/>
        <v>456</v>
      </c>
      <c r="R450" s="8">
        <f t="shared" si="75"/>
        <v>208.78314108184119</v>
      </c>
      <c r="S450" s="8">
        <v>778</v>
      </c>
      <c r="T450" s="8">
        <v>515</v>
      </c>
      <c r="U450" s="8">
        <v>216</v>
      </c>
      <c r="V450" s="8">
        <f t="shared" si="76"/>
        <v>503</v>
      </c>
      <c r="W450" s="8">
        <f t="shared" si="77"/>
        <v>281.19210515233175</v>
      </c>
      <c r="X450" s="8">
        <v>106</v>
      </c>
      <c r="Y450" s="8">
        <v>136</v>
      </c>
      <c r="Z450" s="8">
        <v>221</v>
      </c>
      <c r="AA450" s="8">
        <f t="shared" si="78"/>
        <v>154.33333333333334</v>
      </c>
      <c r="AB450" s="8">
        <f t="shared" si="79"/>
        <v>59.651767227244285</v>
      </c>
      <c r="AC450" s="8">
        <v>612</v>
      </c>
      <c r="AD450" s="8">
        <v>706</v>
      </c>
      <c r="AE450" s="8">
        <v>378</v>
      </c>
      <c r="AF450" s="8">
        <f t="shared" si="80"/>
        <v>565.33333333333337</v>
      </c>
      <c r="AG450" s="8">
        <f t="shared" si="81"/>
        <v>168.90628565371188</v>
      </c>
      <c r="AH450" s="8">
        <v>134</v>
      </c>
      <c r="AI450" s="8">
        <v>722</v>
      </c>
      <c r="AJ450" s="8">
        <v>276</v>
      </c>
      <c r="AK450" s="8">
        <f t="shared" si="82"/>
        <v>377.33333333333331</v>
      </c>
      <c r="AL450" s="8">
        <f t="shared" si="83"/>
        <v>306.81807856339452</v>
      </c>
      <c r="AM450" s="13">
        <v>3.4498423105152001</v>
      </c>
      <c r="AN450" s="13">
        <v>3.4766980921272901</v>
      </c>
      <c r="AO450" s="13">
        <v>2.4226691208179001</v>
      </c>
      <c r="AP450" s="13">
        <v>3.6344820766178101</v>
      </c>
      <c r="AQ450" s="13">
        <v>2.8840071898959798</v>
      </c>
      <c r="AR450" s="12">
        <v>4.6120074513392E-4</v>
      </c>
      <c r="AS450" s="12">
        <v>7.3845876184849596E-4</v>
      </c>
      <c r="AT450" s="12">
        <v>1.2188647893742299E-2</v>
      </c>
      <c r="AU450" s="12">
        <v>5.2387677696627902E-4</v>
      </c>
      <c r="AV450" s="12">
        <v>4.5073424938865299E-3</v>
      </c>
    </row>
    <row r="451" spans="1:48" x14ac:dyDescent="0.15">
      <c r="A451" s="8" t="s">
        <v>809</v>
      </c>
      <c r="B451" s="4" t="s">
        <v>810</v>
      </c>
      <c r="C451" s="9" t="s">
        <v>811</v>
      </c>
      <c r="D451" s="8">
        <v>441</v>
      </c>
      <c r="E451" s="8">
        <v>87</v>
      </c>
      <c r="F451" s="8">
        <v>129</v>
      </c>
      <c r="G451" s="8">
        <v>1484</v>
      </c>
      <c r="H451" s="8">
        <v>72</v>
      </c>
      <c r="I451" s="8">
        <f t="shared" si="72"/>
        <v>442.6</v>
      </c>
      <c r="J451" s="8">
        <f t="shared" si="73"/>
        <v>601.38531741305428</v>
      </c>
      <c r="K451" s="8">
        <v>921</v>
      </c>
      <c r="L451" s="8">
        <v>2251</v>
      </c>
      <c r="M451" s="8">
        <v>2048</v>
      </c>
      <c r="N451" s="8">
        <v>1718</v>
      </c>
      <c r="O451" s="8">
        <v>1950</v>
      </c>
      <c r="P451" s="8">
        <v>2718</v>
      </c>
      <c r="Q451" s="8">
        <f t="shared" si="74"/>
        <v>1934.3333333333333</v>
      </c>
      <c r="R451" s="8">
        <f t="shared" si="75"/>
        <v>600.20352103821119</v>
      </c>
      <c r="S451" s="8">
        <v>2763</v>
      </c>
      <c r="T451" s="8">
        <v>1498</v>
      </c>
      <c r="U451" s="8">
        <v>882</v>
      </c>
      <c r="V451" s="8">
        <f t="shared" si="76"/>
        <v>1714.3333333333333</v>
      </c>
      <c r="W451" s="8">
        <f t="shared" si="77"/>
        <v>958.97879712396821</v>
      </c>
      <c r="X451" s="8">
        <v>428</v>
      </c>
      <c r="Y451" s="8">
        <v>614</v>
      </c>
      <c r="Z451" s="8">
        <v>806</v>
      </c>
      <c r="AA451" s="8">
        <f t="shared" si="78"/>
        <v>616</v>
      </c>
      <c r="AB451" s="8">
        <f t="shared" si="79"/>
        <v>189.00793634130815</v>
      </c>
      <c r="AC451" s="8">
        <v>2896</v>
      </c>
      <c r="AD451" s="8">
        <v>1814</v>
      </c>
      <c r="AE451" s="8">
        <v>1732</v>
      </c>
      <c r="AF451" s="8">
        <f t="shared" si="80"/>
        <v>2147.3333333333335</v>
      </c>
      <c r="AG451" s="8">
        <f t="shared" si="81"/>
        <v>649.65939794120811</v>
      </c>
      <c r="AH451" s="8">
        <v>569</v>
      </c>
      <c r="AI451" s="8">
        <v>1852</v>
      </c>
      <c r="AJ451" s="8">
        <v>228</v>
      </c>
      <c r="AK451" s="8">
        <f t="shared" si="82"/>
        <v>883</v>
      </c>
      <c r="AL451" s="8">
        <f t="shared" si="83"/>
        <v>856.32412087947171</v>
      </c>
      <c r="AM451" s="13">
        <v>3.763498406454</v>
      </c>
      <c r="AN451" s="13">
        <v>3.3937206169328902</v>
      </c>
      <c r="AO451" s="13">
        <v>2.5883232597677202</v>
      </c>
      <c r="AP451" s="13">
        <v>3.7392978954439702</v>
      </c>
      <c r="AQ451" s="13">
        <v>2.2630816124338899</v>
      </c>
      <c r="AR451" s="12">
        <v>1.68861447413514E-4</v>
      </c>
      <c r="AS451" s="12">
        <v>7.4989451375053005E-4</v>
      </c>
      <c r="AT451" s="12">
        <v>6.5774597020472302E-3</v>
      </c>
      <c r="AU451" s="12">
        <v>3.24968603251643E-4</v>
      </c>
      <c r="AV451" s="12">
        <v>1.94073552191945E-2</v>
      </c>
    </row>
    <row r="452" spans="1:48" x14ac:dyDescent="0.15">
      <c r="A452" s="8" t="s">
        <v>812</v>
      </c>
      <c r="B452" s="4" t="s">
        <v>813</v>
      </c>
      <c r="C452" s="9" t="s">
        <v>814</v>
      </c>
      <c r="D452" s="8">
        <v>134</v>
      </c>
      <c r="E452" s="8">
        <v>22</v>
      </c>
      <c r="F452" s="8">
        <v>40</v>
      </c>
      <c r="G452" s="8">
        <v>340</v>
      </c>
      <c r="H452" s="8">
        <v>16</v>
      </c>
      <c r="I452" s="8">
        <f t="shared" si="72"/>
        <v>110.4</v>
      </c>
      <c r="J452" s="8">
        <f t="shared" si="73"/>
        <v>136.88973664961154</v>
      </c>
      <c r="K452" s="8">
        <v>437</v>
      </c>
      <c r="L452" s="8">
        <v>703</v>
      </c>
      <c r="M452" s="8">
        <v>736</v>
      </c>
      <c r="N452" s="8">
        <v>552</v>
      </c>
      <c r="O452" s="8">
        <v>678</v>
      </c>
      <c r="P452" s="8">
        <v>1125</v>
      </c>
      <c r="Q452" s="8">
        <f t="shared" si="74"/>
        <v>705.16666666666663</v>
      </c>
      <c r="R452" s="8">
        <f t="shared" si="75"/>
        <v>233.80625882697558</v>
      </c>
      <c r="S452" s="8">
        <v>1231</v>
      </c>
      <c r="T452" s="8">
        <v>566</v>
      </c>
      <c r="U452" s="8">
        <v>774</v>
      </c>
      <c r="V452" s="8">
        <f t="shared" si="76"/>
        <v>857</v>
      </c>
      <c r="W452" s="8">
        <f t="shared" si="77"/>
        <v>340.18083426319009</v>
      </c>
      <c r="X452" s="8">
        <v>159</v>
      </c>
      <c r="Y452" s="8">
        <v>190</v>
      </c>
      <c r="Z452" s="8">
        <v>243</v>
      </c>
      <c r="AA452" s="8">
        <f t="shared" si="78"/>
        <v>197.33333333333334</v>
      </c>
      <c r="AB452" s="8">
        <f t="shared" si="79"/>
        <v>42.477444995354134</v>
      </c>
      <c r="AC452" s="8">
        <v>891</v>
      </c>
      <c r="AD452" s="8">
        <v>822</v>
      </c>
      <c r="AE452" s="8">
        <v>744</v>
      </c>
      <c r="AF452" s="8">
        <f t="shared" si="80"/>
        <v>819</v>
      </c>
      <c r="AG452" s="8">
        <f t="shared" si="81"/>
        <v>73.545904032787575</v>
      </c>
      <c r="AH452" s="8">
        <v>154</v>
      </c>
      <c r="AI452" s="8">
        <v>724</v>
      </c>
      <c r="AJ452" s="8">
        <v>132</v>
      </c>
      <c r="AK452" s="8">
        <f t="shared" si="82"/>
        <v>336.66666666666669</v>
      </c>
      <c r="AL452" s="8">
        <f t="shared" si="83"/>
        <v>335.62081778896453</v>
      </c>
      <c r="AM452" s="13">
        <v>4.05959510711586</v>
      </c>
      <c r="AN452" s="13">
        <v>4.2303605984379002</v>
      </c>
      <c r="AO452" s="13">
        <v>2.7091098953558399</v>
      </c>
      <c r="AP452" s="13">
        <v>4.1407909008153903</v>
      </c>
      <c r="AQ452" s="13">
        <v>2.7033121281406598</v>
      </c>
      <c r="AR452" s="11">
        <v>7.4156923146512398E-5</v>
      </c>
      <c r="AS452" s="11">
        <v>8.9911188905108502E-5</v>
      </c>
      <c r="AT452" s="12">
        <v>4.5685110767147196E-3</v>
      </c>
      <c r="AU452" s="12">
        <v>1.15581457130296E-4</v>
      </c>
      <c r="AV452" s="12">
        <v>6.4454989819289002E-3</v>
      </c>
    </row>
    <row r="453" spans="1:48" x14ac:dyDescent="0.15">
      <c r="A453" s="8" t="s">
        <v>815</v>
      </c>
      <c r="B453" s="4" t="s">
        <v>816</v>
      </c>
      <c r="C453" s="9" t="s">
        <v>817</v>
      </c>
      <c r="D453" s="8">
        <v>762</v>
      </c>
      <c r="E453" s="8">
        <v>96</v>
      </c>
      <c r="F453" s="8">
        <v>48</v>
      </c>
      <c r="G453" s="8">
        <v>2421</v>
      </c>
      <c r="H453" s="8">
        <v>80</v>
      </c>
      <c r="I453" s="8">
        <f t="shared" ref="I453:I516" si="84">AVERAGE(D453:H453)</f>
        <v>681.4</v>
      </c>
      <c r="J453" s="8">
        <f t="shared" ref="J453:J516" si="85">STDEV(D453:H453)</f>
        <v>1017.1375521530999</v>
      </c>
      <c r="K453" s="8">
        <v>2850</v>
      </c>
      <c r="L453" s="8">
        <v>9915</v>
      </c>
      <c r="M453" s="8">
        <v>5413</v>
      </c>
      <c r="N453" s="8">
        <v>4627</v>
      </c>
      <c r="O453" s="8">
        <v>4893</v>
      </c>
      <c r="P453" s="8">
        <v>9450</v>
      </c>
      <c r="Q453" s="8">
        <f t="shared" ref="Q453:Q516" si="86">AVERAGE(K453:P453)</f>
        <v>6191.333333333333</v>
      </c>
      <c r="R453" s="8">
        <f t="shared" ref="R453:R516" si="87">STDEV(K453:P453)</f>
        <v>2842.1020858981592</v>
      </c>
      <c r="S453" s="8">
        <v>9964</v>
      </c>
      <c r="T453" s="8">
        <v>5878</v>
      </c>
      <c r="U453" s="8">
        <v>4572</v>
      </c>
      <c r="V453" s="8">
        <f t="shared" ref="V453:V516" si="88">AVERAGE(S453:U453)</f>
        <v>6804.666666666667</v>
      </c>
      <c r="W453" s="8">
        <f t="shared" ref="W453:W516" si="89">STDEV(S453:U453)</f>
        <v>2812.9076297193492</v>
      </c>
      <c r="X453" s="8">
        <v>1023</v>
      </c>
      <c r="Y453" s="8">
        <v>904</v>
      </c>
      <c r="Z453" s="8">
        <v>1816</v>
      </c>
      <c r="AA453" s="8">
        <f t="shared" ref="AA453:AA516" si="90">AVERAGE(X453:Z453)</f>
        <v>1247.6666666666667</v>
      </c>
      <c r="AB453" s="8">
        <f t="shared" ref="AB453:AB516" si="91">STDEV(X453:Z453)</f>
        <v>495.77447829969373</v>
      </c>
      <c r="AC453" s="8">
        <v>9095</v>
      </c>
      <c r="AD453" s="8">
        <v>8688</v>
      </c>
      <c r="AE453" s="8">
        <v>3197</v>
      </c>
      <c r="AF453" s="8">
        <f t="shared" ref="AF453:AF516" si="92">AVERAGE(AC453:AE453)</f>
        <v>6993.333333333333</v>
      </c>
      <c r="AG453" s="8">
        <f t="shared" ref="AG453:AG516" si="93">STDEV(AC453:AE453)</f>
        <v>3294.0131046086212</v>
      </c>
      <c r="AH453" s="8">
        <v>1078</v>
      </c>
      <c r="AI453" s="8">
        <v>10072</v>
      </c>
      <c r="AJ453" s="8">
        <v>1896</v>
      </c>
      <c r="AK453" s="8">
        <f t="shared" ref="AK453:AK516" si="94">AVERAGE(AH453:AJ453)</f>
        <v>4348.666666666667</v>
      </c>
      <c r="AL453" s="8">
        <f t="shared" ref="AL453:AL516" si="95">STDEV(AH453:AJ453)</f>
        <v>4973.3981675845471</v>
      </c>
      <c r="AM453" s="13">
        <v>5.2056553094502798</v>
      </c>
      <c r="AN453" s="13">
        <v>5.1601163946325999</v>
      </c>
      <c r="AO453" s="13">
        <v>3.4183026743493001</v>
      </c>
      <c r="AP453" s="13">
        <v>5.0674897404971304</v>
      </c>
      <c r="AQ453" s="13">
        <v>4.3284514641965801</v>
      </c>
      <c r="AR453" s="12">
        <v>1.4029720432971401E-4</v>
      </c>
      <c r="AS453" s="12">
        <v>2.21572324790714E-4</v>
      </c>
      <c r="AT453" s="12">
        <v>6.2148087811204596E-3</v>
      </c>
      <c r="AU453" s="12">
        <v>2.6641110884902602E-4</v>
      </c>
      <c r="AV453" s="12">
        <v>1.5625879483251301E-3</v>
      </c>
    </row>
    <row r="454" spans="1:48" x14ac:dyDescent="0.15">
      <c r="A454" s="8" t="s">
        <v>818</v>
      </c>
      <c r="B454" s="4" t="s">
        <v>819</v>
      </c>
      <c r="C454" s="9" t="s">
        <v>820</v>
      </c>
      <c r="D454" s="8">
        <v>854</v>
      </c>
      <c r="E454" s="8">
        <v>106</v>
      </c>
      <c r="F454" s="8">
        <v>69</v>
      </c>
      <c r="G454" s="8">
        <v>2418</v>
      </c>
      <c r="H454" s="8">
        <v>64</v>
      </c>
      <c r="I454" s="8">
        <f t="shared" si="84"/>
        <v>702.2</v>
      </c>
      <c r="J454" s="8">
        <f t="shared" si="85"/>
        <v>1016.2072623239808</v>
      </c>
      <c r="K454" s="8">
        <v>3661</v>
      </c>
      <c r="L454" s="8">
        <v>9655</v>
      </c>
      <c r="M454" s="8">
        <v>5287</v>
      </c>
      <c r="N454" s="8">
        <v>4649</v>
      </c>
      <c r="O454" s="8">
        <v>5133</v>
      </c>
      <c r="P454" s="8">
        <v>14670</v>
      </c>
      <c r="Q454" s="8">
        <f t="shared" si="86"/>
        <v>7175.833333333333</v>
      </c>
      <c r="R454" s="8">
        <f t="shared" si="87"/>
        <v>4213.9910022052327</v>
      </c>
      <c r="S454" s="8">
        <v>11235</v>
      </c>
      <c r="T454" s="8">
        <v>6828</v>
      </c>
      <c r="U454" s="8">
        <v>7686</v>
      </c>
      <c r="V454" s="8">
        <f t="shared" si="88"/>
        <v>8583</v>
      </c>
      <c r="W454" s="8">
        <f t="shared" si="89"/>
        <v>2336.4222649170247</v>
      </c>
      <c r="X454" s="8">
        <v>848</v>
      </c>
      <c r="Y454" s="8">
        <v>976</v>
      </c>
      <c r="Z454" s="8">
        <v>1621</v>
      </c>
      <c r="AA454" s="8">
        <f t="shared" si="90"/>
        <v>1148.3333333333333</v>
      </c>
      <c r="AB454" s="8">
        <f t="shared" si="91"/>
        <v>414.31429293874629</v>
      </c>
      <c r="AC454" s="8">
        <v>12323</v>
      </c>
      <c r="AD454" s="8">
        <v>9709</v>
      </c>
      <c r="AE454" s="8">
        <v>2767</v>
      </c>
      <c r="AF454" s="8">
        <f t="shared" si="92"/>
        <v>8266.3333333333339</v>
      </c>
      <c r="AG454" s="8">
        <f t="shared" si="93"/>
        <v>4938.6485330840587</v>
      </c>
      <c r="AH454" s="8">
        <v>1141</v>
      </c>
      <c r="AI454" s="8">
        <v>11349</v>
      </c>
      <c r="AJ454" s="8">
        <v>2376</v>
      </c>
      <c r="AK454" s="8">
        <f t="shared" si="94"/>
        <v>4955.333333333333</v>
      </c>
      <c r="AL454" s="8">
        <f t="shared" si="95"/>
        <v>5571.4034437772798</v>
      </c>
      <c r="AM454" s="13">
        <v>5.1648147953219299</v>
      </c>
      <c r="AN454" s="13">
        <v>5.4350533478890597</v>
      </c>
      <c r="AO454" s="13">
        <v>3.1406428850600099</v>
      </c>
      <c r="AP454" s="13">
        <v>5.09440000684162</v>
      </c>
      <c r="AQ454" s="13">
        <v>4.4057746544768497</v>
      </c>
      <c r="AR454" s="12">
        <v>1.3923639534305001E-4</v>
      </c>
      <c r="AS454" s="12">
        <v>1.29890658453314E-4</v>
      </c>
      <c r="AT454" s="12">
        <v>9.8792857488830196E-3</v>
      </c>
      <c r="AU454" s="12">
        <v>2.1879527229439201E-4</v>
      </c>
      <c r="AV454" s="12">
        <v>1.22836943581377E-3</v>
      </c>
    </row>
    <row r="455" spans="1:48" x14ac:dyDescent="0.15">
      <c r="A455" s="8" t="s">
        <v>821</v>
      </c>
      <c r="B455" s="4" t="s">
        <v>822</v>
      </c>
      <c r="C455" s="9" t="s">
        <v>823</v>
      </c>
      <c r="D455" s="8">
        <v>1433</v>
      </c>
      <c r="E455" s="8">
        <v>166</v>
      </c>
      <c r="F455" s="8">
        <v>115</v>
      </c>
      <c r="G455" s="8">
        <v>4114</v>
      </c>
      <c r="H455" s="8">
        <v>152</v>
      </c>
      <c r="I455" s="8">
        <f t="shared" si="84"/>
        <v>1196</v>
      </c>
      <c r="J455" s="8">
        <f t="shared" si="85"/>
        <v>1724.1149903646219</v>
      </c>
      <c r="K455" s="8">
        <v>5443</v>
      </c>
      <c r="L455" s="8">
        <v>13223</v>
      </c>
      <c r="M455" s="8">
        <v>8260</v>
      </c>
      <c r="N455" s="8">
        <v>7878</v>
      </c>
      <c r="O455" s="8">
        <v>7949</v>
      </c>
      <c r="P455" s="8">
        <v>14607</v>
      </c>
      <c r="Q455" s="8">
        <f t="shared" si="86"/>
        <v>9560</v>
      </c>
      <c r="R455" s="8">
        <f t="shared" si="87"/>
        <v>3548.3492500034436</v>
      </c>
      <c r="S455" s="8">
        <v>13158</v>
      </c>
      <c r="T455" s="8">
        <v>7753</v>
      </c>
      <c r="U455" s="8">
        <v>7398</v>
      </c>
      <c r="V455" s="8">
        <f t="shared" si="88"/>
        <v>9436.3333333333339</v>
      </c>
      <c r="W455" s="8">
        <f t="shared" si="89"/>
        <v>3227.9418107105539</v>
      </c>
      <c r="X455" s="8">
        <v>1208</v>
      </c>
      <c r="Y455" s="8">
        <v>2035</v>
      </c>
      <c r="Z455" s="8">
        <v>2722</v>
      </c>
      <c r="AA455" s="8">
        <f t="shared" si="90"/>
        <v>1988.3333333333333</v>
      </c>
      <c r="AB455" s="8">
        <f t="shared" si="91"/>
        <v>758.07805226990513</v>
      </c>
      <c r="AC455" s="8">
        <v>17037</v>
      </c>
      <c r="AD455" s="8">
        <v>10202</v>
      </c>
      <c r="AE455" s="8">
        <v>5454</v>
      </c>
      <c r="AF455" s="8">
        <f t="shared" si="92"/>
        <v>10897.666666666666</v>
      </c>
      <c r="AG455" s="8">
        <f t="shared" si="93"/>
        <v>5822.751611852711</v>
      </c>
      <c r="AH455" s="8">
        <v>2046</v>
      </c>
      <c r="AI455" s="8">
        <v>12094</v>
      </c>
      <c r="AJ455" s="8">
        <v>2136</v>
      </c>
      <c r="AK455" s="8">
        <f t="shared" si="94"/>
        <v>5425.333333333333</v>
      </c>
      <c r="AL455" s="8">
        <f t="shared" si="95"/>
        <v>5775.410057591871</v>
      </c>
      <c r="AM455" s="13">
        <v>4.9351897385289201</v>
      </c>
      <c r="AN455" s="13">
        <v>4.7900999495866596</v>
      </c>
      <c r="AO455" s="13">
        <v>3.2005513948286102</v>
      </c>
      <c r="AP455" s="13">
        <v>4.8211580125185902</v>
      </c>
      <c r="AQ455" s="13">
        <v>3.78066744765768</v>
      </c>
      <c r="AR455" s="11">
        <v>9.4610500288374994E-5</v>
      </c>
      <c r="AS455" s="12">
        <v>1.9789220547359701E-4</v>
      </c>
      <c r="AT455" s="12">
        <v>5.7723498606191102E-3</v>
      </c>
      <c r="AU455" s="12">
        <v>1.8003454655790899E-4</v>
      </c>
      <c r="AV455" s="12">
        <v>2.2647354660099601E-3</v>
      </c>
    </row>
    <row r="456" spans="1:48" x14ac:dyDescent="0.15">
      <c r="A456" s="8" t="s">
        <v>824</v>
      </c>
      <c r="B456" s="4" t="s">
        <v>825</v>
      </c>
      <c r="C456" s="9" t="s">
        <v>826</v>
      </c>
      <c r="D456" s="8">
        <v>483</v>
      </c>
      <c r="E456" s="8">
        <v>51</v>
      </c>
      <c r="F456" s="8">
        <v>79</v>
      </c>
      <c r="G456" s="8">
        <v>2099</v>
      </c>
      <c r="H456" s="8">
        <v>64</v>
      </c>
      <c r="I456" s="8">
        <f t="shared" si="84"/>
        <v>555.20000000000005</v>
      </c>
      <c r="J456" s="8">
        <f t="shared" si="85"/>
        <v>881.87198617486422</v>
      </c>
      <c r="K456" s="8">
        <v>1511</v>
      </c>
      <c r="L456" s="8">
        <v>3640</v>
      </c>
      <c r="M456" s="8">
        <v>3537</v>
      </c>
      <c r="N456" s="8">
        <v>3337</v>
      </c>
      <c r="O456" s="8">
        <v>3210</v>
      </c>
      <c r="P456" s="8">
        <v>1314</v>
      </c>
      <c r="Q456" s="8">
        <f t="shared" si="86"/>
        <v>2758.1666666666665</v>
      </c>
      <c r="R456" s="8">
        <f t="shared" si="87"/>
        <v>1054.9364751806941</v>
      </c>
      <c r="S456" s="8">
        <v>2599</v>
      </c>
      <c r="T456" s="8">
        <v>1676</v>
      </c>
      <c r="U456" s="8">
        <v>630</v>
      </c>
      <c r="V456" s="8">
        <f t="shared" si="88"/>
        <v>1635</v>
      </c>
      <c r="W456" s="8">
        <f t="shared" si="89"/>
        <v>985.14009156058614</v>
      </c>
      <c r="X456" s="8">
        <v>479</v>
      </c>
      <c r="Y456" s="8">
        <v>872</v>
      </c>
      <c r="Z456" s="8">
        <v>918</v>
      </c>
      <c r="AA456" s="8">
        <f t="shared" si="90"/>
        <v>756.33333333333337</v>
      </c>
      <c r="AB456" s="8">
        <f t="shared" si="91"/>
        <v>241.27646659658578</v>
      </c>
      <c r="AC456" s="8">
        <v>2929</v>
      </c>
      <c r="AD456" s="8">
        <v>1634</v>
      </c>
      <c r="AE456" s="8">
        <v>2407</v>
      </c>
      <c r="AF456" s="8">
        <f t="shared" si="92"/>
        <v>2323.3333333333335</v>
      </c>
      <c r="AG456" s="8">
        <f t="shared" si="93"/>
        <v>651.54150545712207</v>
      </c>
      <c r="AH456" s="8">
        <v>646</v>
      </c>
      <c r="AI456" s="8">
        <v>2198</v>
      </c>
      <c r="AJ456" s="8">
        <v>288</v>
      </c>
      <c r="AK456" s="8">
        <f t="shared" si="94"/>
        <v>1044</v>
      </c>
      <c r="AL456" s="8">
        <f t="shared" si="95"/>
        <v>1015.297000882008</v>
      </c>
      <c r="AM456" s="13">
        <v>4.7607831230422404</v>
      </c>
      <c r="AN456" s="13">
        <v>3.4919398081465798</v>
      </c>
      <c r="AO456" s="13">
        <v>3.14408038595516</v>
      </c>
      <c r="AP456" s="13">
        <v>4.1720095578677698</v>
      </c>
      <c r="AQ456" s="13">
        <v>2.7515716279187501</v>
      </c>
      <c r="AR456" s="11">
        <v>9.8553957053487801E-5</v>
      </c>
      <c r="AS456" s="12">
        <v>2.0758720193253602E-3</v>
      </c>
      <c r="AT456" s="12">
        <v>5.1071278811552004E-3</v>
      </c>
      <c r="AU456" s="12">
        <v>5.2413719563155104E-4</v>
      </c>
      <c r="AV456" s="12">
        <v>1.55240973522008E-2</v>
      </c>
    </row>
    <row r="457" spans="1:48" x14ac:dyDescent="0.15">
      <c r="A457" s="8" t="s">
        <v>827</v>
      </c>
      <c r="B457" s="4" t="s">
        <v>828</v>
      </c>
      <c r="C457" s="9" t="s">
        <v>829</v>
      </c>
      <c r="D457" s="8">
        <v>469</v>
      </c>
      <c r="E457" s="8">
        <v>56</v>
      </c>
      <c r="F457" s="8">
        <v>63</v>
      </c>
      <c r="G457" s="8">
        <v>1053</v>
      </c>
      <c r="H457" s="8">
        <v>40</v>
      </c>
      <c r="I457" s="8">
        <f t="shared" si="84"/>
        <v>336.2</v>
      </c>
      <c r="J457" s="8">
        <f t="shared" si="85"/>
        <v>439.40949011144494</v>
      </c>
      <c r="K457" s="8">
        <v>1558</v>
      </c>
      <c r="L457" s="8">
        <v>3143</v>
      </c>
      <c r="M457" s="8">
        <v>2116</v>
      </c>
      <c r="N457" s="8">
        <v>2089</v>
      </c>
      <c r="O457" s="8">
        <v>1867</v>
      </c>
      <c r="P457" s="8">
        <v>4185</v>
      </c>
      <c r="Q457" s="8">
        <f t="shared" si="86"/>
        <v>2493</v>
      </c>
      <c r="R457" s="8">
        <f t="shared" si="87"/>
        <v>985.57698836772772</v>
      </c>
      <c r="S457" s="8">
        <v>3268</v>
      </c>
      <c r="T457" s="8">
        <v>2327</v>
      </c>
      <c r="U457" s="8">
        <v>4482</v>
      </c>
      <c r="V457" s="8">
        <f t="shared" si="88"/>
        <v>3359</v>
      </c>
      <c r="W457" s="8">
        <f t="shared" si="89"/>
        <v>1080.3781745296412</v>
      </c>
      <c r="X457" s="8">
        <v>318</v>
      </c>
      <c r="Y457" s="8">
        <v>707</v>
      </c>
      <c r="Z457" s="8">
        <v>802</v>
      </c>
      <c r="AA457" s="8">
        <f t="shared" si="90"/>
        <v>609</v>
      </c>
      <c r="AB457" s="8">
        <f t="shared" si="91"/>
        <v>256.4507750037032</v>
      </c>
      <c r="AC457" s="8">
        <v>3045</v>
      </c>
      <c r="AD457" s="8">
        <v>2356</v>
      </c>
      <c r="AE457" s="8">
        <v>2097</v>
      </c>
      <c r="AF457" s="8">
        <f t="shared" si="92"/>
        <v>2499.3333333333335</v>
      </c>
      <c r="AG457" s="8">
        <f t="shared" si="93"/>
        <v>489.98401334465387</v>
      </c>
      <c r="AH457" s="8">
        <v>623</v>
      </c>
      <c r="AI457" s="8">
        <v>2756</v>
      </c>
      <c r="AJ457" s="8">
        <v>960</v>
      </c>
      <c r="AK457" s="8">
        <f t="shared" si="94"/>
        <v>1446.3333333333333</v>
      </c>
      <c r="AL457" s="8">
        <f t="shared" si="95"/>
        <v>1146.6526646431923</v>
      </c>
      <c r="AM457" s="13">
        <v>4.3905412821546603</v>
      </c>
      <c r="AN457" s="13">
        <v>4.8235224231574598</v>
      </c>
      <c r="AO457" s="13">
        <v>2.8506770785259499</v>
      </c>
      <c r="AP457" s="13">
        <v>4.25617430449054</v>
      </c>
      <c r="AQ457" s="13">
        <v>3.3228943755159501</v>
      </c>
      <c r="AR457" s="11">
        <v>8.9168364411270498E-5</v>
      </c>
      <c r="AS457" s="11">
        <v>7.0690681660089895E-5</v>
      </c>
      <c r="AT457" s="12">
        <v>6.2098075194872097E-3</v>
      </c>
      <c r="AU457" s="12">
        <v>2.0951545019588501E-4</v>
      </c>
      <c r="AV457" s="12">
        <v>2.4652461499278001E-3</v>
      </c>
    </row>
    <row r="458" spans="1:48" x14ac:dyDescent="0.15">
      <c r="A458" s="8" t="s">
        <v>830</v>
      </c>
      <c r="B458" s="4" t="s">
        <v>831</v>
      </c>
      <c r="C458" s="9" t="s">
        <v>832</v>
      </c>
      <c r="D458" s="8">
        <v>1267</v>
      </c>
      <c r="E458" s="8">
        <v>409</v>
      </c>
      <c r="F458" s="8">
        <v>391</v>
      </c>
      <c r="G458" s="8">
        <v>2472</v>
      </c>
      <c r="H458" s="8">
        <v>344</v>
      </c>
      <c r="I458" s="8">
        <f t="shared" si="84"/>
        <v>976.6</v>
      </c>
      <c r="J458" s="8">
        <f t="shared" si="85"/>
        <v>920.03168423701584</v>
      </c>
      <c r="K458" s="8">
        <v>4098</v>
      </c>
      <c r="L458" s="8">
        <v>6886</v>
      </c>
      <c r="M458" s="8">
        <v>4308</v>
      </c>
      <c r="N458" s="8">
        <v>3865</v>
      </c>
      <c r="O458" s="8">
        <v>3758</v>
      </c>
      <c r="P458" s="8">
        <v>6318</v>
      </c>
      <c r="Q458" s="8">
        <f t="shared" si="86"/>
        <v>4872.166666666667</v>
      </c>
      <c r="R458" s="8">
        <f t="shared" si="87"/>
        <v>1365.2346928886143</v>
      </c>
      <c r="S458" s="8">
        <v>7374</v>
      </c>
      <c r="T458" s="8">
        <v>3986</v>
      </c>
      <c r="U458" s="8">
        <v>3870</v>
      </c>
      <c r="V458" s="8">
        <f t="shared" si="88"/>
        <v>5076.666666666667</v>
      </c>
      <c r="W458" s="8">
        <f t="shared" si="89"/>
        <v>1990.3942658009582</v>
      </c>
      <c r="X458" s="8">
        <v>575</v>
      </c>
      <c r="Y458" s="8">
        <v>1468</v>
      </c>
      <c r="Z458" s="8">
        <v>1773</v>
      </c>
      <c r="AA458" s="8">
        <f t="shared" si="90"/>
        <v>1272</v>
      </c>
      <c r="AB458" s="8">
        <f t="shared" si="91"/>
        <v>622.58573706759455</v>
      </c>
      <c r="AC458" s="8">
        <v>6912</v>
      </c>
      <c r="AD458" s="8">
        <v>4355</v>
      </c>
      <c r="AE458" s="8">
        <v>4200</v>
      </c>
      <c r="AF458" s="8">
        <f t="shared" si="92"/>
        <v>5155.666666666667</v>
      </c>
      <c r="AG458" s="8">
        <f t="shared" si="93"/>
        <v>1523.0024075270976</v>
      </c>
      <c r="AH458" s="8">
        <v>1517</v>
      </c>
      <c r="AI458" s="8">
        <v>4815</v>
      </c>
      <c r="AJ458" s="8">
        <v>1320</v>
      </c>
      <c r="AK458" s="8">
        <f t="shared" si="94"/>
        <v>2550.6666666666665</v>
      </c>
      <c r="AL458" s="8">
        <f t="shared" si="95"/>
        <v>1963.4424700849613</v>
      </c>
      <c r="AM458" s="13">
        <v>3.2872641693793199</v>
      </c>
      <c r="AN458" s="13">
        <v>3.2555157249670801</v>
      </c>
      <c r="AO458" s="8">
        <v>1.8150274933992401</v>
      </c>
      <c r="AP458" s="13">
        <v>3.2350114437782702</v>
      </c>
      <c r="AQ458" s="8">
        <v>1.95559037681338</v>
      </c>
      <c r="AR458" s="11">
        <v>1.66024155180723E-5</v>
      </c>
      <c r="AS458" s="11">
        <v>5.1681600542117197E-5</v>
      </c>
      <c r="AT458" s="12">
        <v>9.2367124044509495E-3</v>
      </c>
      <c r="AU458" s="11">
        <v>5.6053231321634299E-5</v>
      </c>
      <c r="AV458" s="12">
        <v>6.1886201272946598E-3</v>
      </c>
    </row>
    <row r="459" spans="1:48" x14ac:dyDescent="0.15">
      <c r="A459" s="8" t="s">
        <v>833</v>
      </c>
      <c r="B459" s="4" t="s">
        <v>834</v>
      </c>
      <c r="C459" s="9" t="s">
        <v>19</v>
      </c>
      <c r="D459" s="8">
        <v>309</v>
      </c>
      <c r="E459" s="8">
        <v>42</v>
      </c>
      <c r="F459" s="8">
        <v>46</v>
      </c>
      <c r="G459" s="8">
        <v>449</v>
      </c>
      <c r="H459" s="8">
        <v>24</v>
      </c>
      <c r="I459" s="8">
        <f t="shared" si="84"/>
        <v>174</v>
      </c>
      <c r="J459" s="8">
        <f t="shared" si="85"/>
        <v>193.75112902896851</v>
      </c>
      <c r="K459" s="8">
        <v>582</v>
      </c>
      <c r="L459" s="8">
        <v>1165</v>
      </c>
      <c r="M459" s="8">
        <v>766</v>
      </c>
      <c r="N459" s="8">
        <v>652</v>
      </c>
      <c r="O459" s="8">
        <v>563</v>
      </c>
      <c r="P459" s="8">
        <v>1314</v>
      </c>
      <c r="Q459" s="8">
        <f t="shared" si="86"/>
        <v>840.33333333333337</v>
      </c>
      <c r="R459" s="8">
        <f t="shared" si="87"/>
        <v>320.75328005597481</v>
      </c>
      <c r="S459" s="8">
        <v>1300</v>
      </c>
      <c r="T459" s="8">
        <v>791</v>
      </c>
      <c r="U459" s="8">
        <v>882</v>
      </c>
      <c r="V459" s="8">
        <f t="shared" si="88"/>
        <v>991</v>
      </c>
      <c r="W459" s="8">
        <f t="shared" si="89"/>
        <v>271.44244325455077</v>
      </c>
      <c r="X459" s="8">
        <v>111</v>
      </c>
      <c r="Y459" s="8">
        <v>253</v>
      </c>
      <c r="Z459" s="8">
        <v>367</v>
      </c>
      <c r="AA459" s="8">
        <f t="shared" si="90"/>
        <v>243.66666666666666</v>
      </c>
      <c r="AB459" s="8">
        <f t="shared" si="91"/>
        <v>128.25495442022242</v>
      </c>
      <c r="AC459" s="8">
        <v>957</v>
      </c>
      <c r="AD459" s="8">
        <v>827</v>
      </c>
      <c r="AE459" s="8">
        <v>786</v>
      </c>
      <c r="AF459" s="8">
        <f t="shared" si="92"/>
        <v>856.66666666666663</v>
      </c>
      <c r="AG459" s="8">
        <f t="shared" si="93"/>
        <v>89.276723356837721</v>
      </c>
      <c r="AH459" s="8">
        <v>320</v>
      </c>
      <c r="AI459" s="8">
        <v>1031</v>
      </c>
      <c r="AJ459" s="8">
        <v>324</v>
      </c>
      <c r="AK459" s="8">
        <f t="shared" si="94"/>
        <v>558.33333333333337</v>
      </c>
      <c r="AL459" s="8">
        <f t="shared" si="95"/>
        <v>409.34622672419164</v>
      </c>
      <c r="AM459" s="13">
        <v>3.4891088729558</v>
      </c>
      <c r="AN459" s="13">
        <v>3.5151885995204499</v>
      </c>
      <c r="AO459" s="13">
        <v>2.06683523063051</v>
      </c>
      <c r="AP459" s="13">
        <v>3.28409512583415</v>
      </c>
      <c r="AQ459" s="13">
        <v>2.4638654642669202</v>
      </c>
      <c r="AR459" s="12">
        <v>2.4544673820669398E-4</v>
      </c>
      <c r="AS459" s="12">
        <v>4.4313063914377498E-4</v>
      </c>
      <c r="AT459" s="12">
        <v>2.4973008251085699E-2</v>
      </c>
      <c r="AU459" s="12">
        <v>8.5867693080050097E-4</v>
      </c>
      <c r="AV459" s="12">
        <v>9.66954299274503E-3</v>
      </c>
    </row>
    <row r="460" spans="1:48" x14ac:dyDescent="0.15">
      <c r="A460" s="8" t="s">
        <v>835</v>
      </c>
      <c r="B460" s="4" t="s">
        <v>836</v>
      </c>
      <c r="C460" s="9" t="s">
        <v>837</v>
      </c>
      <c r="D460" s="8">
        <v>687</v>
      </c>
      <c r="E460" s="8">
        <v>87</v>
      </c>
      <c r="F460" s="8">
        <v>147</v>
      </c>
      <c r="G460" s="8">
        <v>646</v>
      </c>
      <c r="H460" s="8">
        <v>104</v>
      </c>
      <c r="I460" s="8">
        <f t="shared" si="84"/>
        <v>334.2</v>
      </c>
      <c r="J460" s="8">
        <f t="shared" si="85"/>
        <v>304.47939174926108</v>
      </c>
      <c r="K460" s="8">
        <v>897</v>
      </c>
      <c r="L460" s="8">
        <v>1622</v>
      </c>
      <c r="M460" s="8">
        <v>1355</v>
      </c>
      <c r="N460" s="8">
        <v>1107</v>
      </c>
      <c r="O460" s="8">
        <v>1092</v>
      </c>
      <c r="P460" s="8">
        <v>1746</v>
      </c>
      <c r="Q460" s="8">
        <f t="shared" si="86"/>
        <v>1303.1666666666667</v>
      </c>
      <c r="R460" s="8">
        <f t="shared" si="87"/>
        <v>331.20592788575931</v>
      </c>
      <c r="S460" s="8">
        <v>2401</v>
      </c>
      <c r="T460" s="8">
        <v>1193</v>
      </c>
      <c r="U460" s="8">
        <v>882</v>
      </c>
      <c r="V460" s="8">
        <f t="shared" si="88"/>
        <v>1492</v>
      </c>
      <c r="W460" s="8">
        <f t="shared" si="89"/>
        <v>802.42818993352921</v>
      </c>
      <c r="X460" s="8">
        <v>182</v>
      </c>
      <c r="Y460" s="8">
        <v>334</v>
      </c>
      <c r="Z460" s="8">
        <v>473</v>
      </c>
      <c r="AA460" s="8">
        <f t="shared" si="90"/>
        <v>329.66666666666669</v>
      </c>
      <c r="AB460" s="8">
        <f t="shared" si="91"/>
        <v>145.54838828833985</v>
      </c>
      <c r="AC460" s="8">
        <v>1823</v>
      </c>
      <c r="AD460" s="8">
        <v>1187</v>
      </c>
      <c r="AE460" s="8">
        <v>1116</v>
      </c>
      <c r="AF460" s="8">
        <f t="shared" si="92"/>
        <v>1375.3333333333333</v>
      </c>
      <c r="AG460" s="8">
        <f t="shared" si="93"/>
        <v>389.31264214424567</v>
      </c>
      <c r="AH460" s="8">
        <v>717</v>
      </c>
      <c r="AI460" s="8">
        <v>1382</v>
      </c>
      <c r="AJ460" s="8">
        <v>204</v>
      </c>
      <c r="AK460" s="8">
        <f t="shared" si="94"/>
        <v>767.66666666666663</v>
      </c>
      <c r="AL460" s="8">
        <f t="shared" si="95"/>
        <v>590.6321472230693</v>
      </c>
      <c r="AM460" s="13">
        <v>2.9524886927546601</v>
      </c>
      <c r="AN460" s="13">
        <v>2.8171684351565101</v>
      </c>
      <c r="AO460" s="8">
        <v>1.3430256041260999</v>
      </c>
      <c r="AP460" s="13">
        <v>2.7336155736407499</v>
      </c>
      <c r="AQ460" s="8">
        <v>1.6865621410861</v>
      </c>
      <c r="AR460" s="12">
        <v>3.2721770357187099E-4</v>
      </c>
      <c r="AS460" s="12">
        <v>1.1320720175644801E-3</v>
      </c>
      <c r="AT460" s="8">
        <v>0.100042757974713</v>
      </c>
      <c r="AU460" s="12">
        <v>1.5248810385729301E-3</v>
      </c>
      <c r="AV460" s="12">
        <v>4.3538250052990203E-2</v>
      </c>
    </row>
    <row r="461" spans="1:48" x14ac:dyDescent="0.15">
      <c r="A461" s="8" t="s">
        <v>838</v>
      </c>
      <c r="B461" s="4" t="s">
        <v>839</v>
      </c>
      <c r="C461" s="9" t="s">
        <v>840</v>
      </c>
      <c r="D461" s="8">
        <v>1625</v>
      </c>
      <c r="E461" s="8">
        <v>824</v>
      </c>
      <c r="F461" s="8">
        <v>1131</v>
      </c>
      <c r="G461" s="8">
        <v>10331</v>
      </c>
      <c r="H461" s="8">
        <v>3272</v>
      </c>
      <c r="I461" s="8">
        <f t="shared" si="84"/>
        <v>3436.6</v>
      </c>
      <c r="J461" s="8">
        <f t="shared" si="85"/>
        <v>3968.0980708646807</v>
      </c>
      <c r="K461" s="8">
        <v>12327</v>
      </c>
      <c r="L461" s="8">
        <v>20474</v>
      </c>
      <c r="M461" s="8">
        <v>15363</v>
      </c>
      <c r="N461" s="8">
        <v>13840</v>
      </c>
      <c r="O461" s="8">
        <v>13744</v>
      </c>
      <c r="P461" s="8">
        <v>20052</v>
      </c>
      <c r="Q461" s="8">
        <f t="shared" si="86"/>
        <v>15966.666666666666</v>
      </c>
      <c r="R461" s="8">
        <f t="shared" si="87"/>
        <v>3466.4260365204173</v>
      </c>
      <c r="S461" s="8">
        <v>12452</v>
      </c>
      <c r="T461" s="8">
        <v>15746</v>
      </c>
      <c r="U461" s="8">
        <v>14580</v>
      </c>
      <c r="V461" s="8">
        <f t="shared" si="88"/>
        <v>14259.333333333334</v>
      </c>
      <c r="W461" s="8">
        <f t="shared" si="89"/>
        <v>1670.2482849365042</v>
      </c>
      <c r="X461" s="8">
        <v>3285</v>
      </c>
      <c r="Y461" s="8">
        <v>2791</v>
      </c>
      <c r="Z461" s="8">
        <v>4442</v>
      </c>
      <c r="AA461" s="8">
        <f t="shared" si="90"/>
        <v>3506</v>
      </c>
      <c r="AB461" s="8">
        <f t="shared" si="91"/>
        <v>847.39660136207772</v>
      </c>
      <c r="AC461" s="8">
        <v>25461</v>
      </c>
      <c r="AD461" s="8">
        <v>28287</v>
      </c>
      <c r="AE461" s="8">
        <v>7216</v>
      </c>
      <c r="AF461" s="8">
        <f t="shared" si="92"/>
        <v>20321.333333333332</v>
      </c>
      <c r="AG461" s="8">
        <f t="shared" si="93"/>
        <v>11437.171430617509</v>
      </c>
      <c r="AH461" s="8">
        <v>3440</v>
      </c>
      <c r="AI461" s="8">
        <v>23817</v>
      </c>
      <c r="AJ461" s="8">
        <v>7404</v>
      </c>
      <c r="AK461" s="8">
        <f t="shared" si="94"/>
        <v>11553.666666666666</v>
      </c>
      <c r="AL461" s="8">
        <f t="shared" si="95"/>
        <v>10803.7184493735</v>
      </c>
      <c r="AM461" s="13">
        <v>3.4964474402194798</v>
      </c>
      <c r="AN461" s="13">
        <v>3.6339557619846299</v>
      </c>
      <c r="AO461" s="13">
        <v>2.2371651057100999</v>
      </c>
      <c r="AP461" s="13">
        <v>3.9979905555114801</v>
      </c>
      <c r="AQ461" s="13">
        <v>2.9573167743947102</v>
      </c>
      <c r="AR461" s="11">
        <v>3.7840188555636399E-5</v>
      </c>
      <c r="AS461" s="11">
        <v>8.0656323169859005E-5</v>
      </c>
      <c r="AT461" s="12">
        <v>5.4193740532133099E-3</v>
      </c>
      <c r="AU461" s="11">
        <v>3.2230269392362599E-5</v>
      </c>
      <c r="AV461" s="12">
        <v>7.4966151395989395E-4</v>
      </c>
    </row>
    <row r="462" spans="1:48" x14ac:dyDescent="0.15">
      <c r="A462" s="8" t="s">
        <v>841</v>
      </c>
      <c r="B462" s="4" t="s">
        <v>842</v>
      </c>
      <c r="C462" s="9" t="s">
        <v>843</v>
      </c>
      <c r="D462" s="8">
        <v>919</v>
      </c>
      <c r="E462" s="8">
        <v>244</v>
      </c>
      <c r="F462" s="8">
        <v>238</v>
      </c>
      <c r="G462" s="8">
        <v>4183</v>
      </c>
      <c r="H462" s="8">
        <v>704</v>
      </c>
      <c r="I462" s="8">
        <f t="shared" si="84"/>
        <v>1257.5999999999999</v>
      </c>
      <c r="J462" s="8">
        <f t="shared" si="85"/>
        <v>1661.780460831093</v>
      </c>
      <c r="K462" s="8">
        <v>7256</v>
      </c>
      <c r="L462" s="8">
        <v>10833</v>
      </c>
      <c r="M462" s="8">
        <v>6273</v>
      </c>
      <c r="N462" s="8">
        <v>5811</v>
      </c>
      <c r="O462" s="8">
        <v>6209</v>
      </c>
      <c r="P462" s="8">
        <v>8631</v>
      </c>
      <c r="Q462" s="8">
        <f t="shared" si="86"/>
        <v>7502.166666666667</v>
      </c>
      <c r="R462" s="8">
        <f t="shared" si="87"/>
        <v>1922.1076365975614</v>
      </c>
      <c r="S462" s="8">
        <v>5163</v>
      </c>
      <c r="T462" s="8">
        <v>7778</v>
      </c>
      <c r="U462" s="8">
        <v>9270</v>
      </c>
      <c r="V462" s="8">
        <f t="shared" si="88"/>
        <v>7403.666666666667</v>
      </c>
      <c r="W462" s="8">
        <f t="shared" si="89"/>
        <v>2078.9315364709173</v>
      </c>
      <c r="X462" s="8">
        <v>1663</v>
      </c>
      <c r="Y462" s="8">
        <v>1284</v>
      </c>
      <c r="Z462" s="8">
        <v>1989</v>
      </c>
      <c r="AA462" s="8">
        <f t="shared" si="90"/>
        <v>1645.3333333333333</v>
      </c>
      <c r="AB462" s="8">
        <f t="shared" si="91"/>
        <v>352.83187686677843</v>
      </c>
      <c r="AC462" s="8">
        <v>12251</v>
      </c>
      <c r="AD462" s="8">
        <v>13898</v>
      </c>
      <c r="AE462" s="8">
        <v>3961</v>
      </c>
      <c r="AF462" s="8">
        <f t="shared" si="92"/>
        <v>10036.666666666666</v>
      </c>
      <c r="AG462" s="8">
        <f t="shared" si="93"/>
        <v>5325.7343468608478</v>
      </c>
      <c r="AH462" s="8">
        <v>1755</v>
      </c>
      <c r="AI462" s="8">
        <v>11767</v>
      </c>
      <c r="AJ462" s="8">
        <v>2808</v>
      </c>
      <c r="AK462" s="8">
        <f t="shared" si="94"/>
        <v>5443.333333333333</v>
      </c>
      <c r="AL462" s="8">
        <f t="shared" si="95"/>
        <v>5501.7063110759864</v>
      </c>
      <c r="AM462" s="13">
        <v>4.05172119759093</v>
      </c>
      <c r="AN462" s="13">
        <v>4.2716394928059804</v>
      </c>
      <c r="AO462" s="13">
        <v>2.65148200375969</v>
      </c>
      <c r="AP462" s="13">
        <v>4.44156292957702</v>
      </c>
      <c r="AQ462" s="13">
        <v>3.4023443872635699</v>
      </c>
      <c r="AR462" s="11">
        <v>3.9385272761733301E-5</v>
      </c>
      <c r="AS462" s="11">
        <v>7.1308948440565996E-5</v>
      </c>
      <c r="AT462" s="12">
        <v>4.0284660444905099E-3</v>
      </c>
      <c r="AU462" s="11">
        <v>4.2751843171730398E-5</v>
      </c>
      <c r="AV462" s="12">
        <v>7.6682190730169796E-4</v>
      </c>
    </row>
    <row r="463" spans="1:48" x14ac:dyDescent="0.15">
      <c r="A463" s="8" t="s">
        <v>844</v>
      </c>
      <c r="B463" s="4" t="s">
        <v>845</v>
      </c>
      <c r="C463" s="9" t="s">
        <v>846</v>
      </c>
      <c r="D463" s="8">
        <v>1317</v>
      </c>
      <c r="E463" s="8">
        <v>319</v>
      </c>
      <c r="F463" s="8">
        <v>410</v>
      </c>
      <c r="G463" s="8">
        <v>1717</v>
      </c>
      <c r="H463" s="8">
        <v>312</v>
      </c>
      <c r="I463" s="8">
        <f t="shared" si="84"/>
        <v>815</v>
      </c>
      <c r="J463" s="8">
        <f t="shared" si="85"/>
        <v>657.39219648547703</v>
      </c>
      <c r="K463" s="8">
        <v>7803</v>
      </c>
      <c r="L463" s="8">
        <v>10758</v>
      </c>
      <c r="M463" s="8">
        <v>7424</v>
      </c>
      <c r="N463" s="8">
        <v>6747</v>
      </c>
      <c r="O463" s="8">
        <v>5804</v>
      </c>
      <c r="P463" s="8">
        <v>11313</v>
      </c>
      <c r="Q463" s="8">
        <f t="shared" si="86"/>
        <v>8308.1666666666661</v>
      </c>
      <c r="R463" s="8">
        <f t="shared" si="87"/>
        <v>2226.0162997306788</v>
      </c>
      <c r="S463" s="8">
        <v>14595</v>
      </c>
      <c r="T463" s="8">
        <v>6692</v>
      </c>
      <c r="U463" s="8">
        <v>9810</v>
      </c>
      <c r="V463" s="8">
        <f t="shared" si="88"/>
        <v>10365.666666666666</v>
      </c>
      <c r="W463" s="8">
        <f t="shared" si="89"/>
        <v>3980.6942024392356</v>
      </c>
      <c r="X463" s="8">
        <v>460</v>
      </c>
      <c r="Y463" s="8">
        <v>1099</v>
      </c>
      <c r="Z463" s="8">
        <v>1435</v>
      </c>
      <c r="AA463" s="8">
        <f t="shared" si="90"/>
        <v>998</v>
      </c>
      <c r="AB463" s="8">
        <f t="shared" si="91"/>
        <v>495.28476657373585</v>
      </c>
      <c r="AC463" s="8">
        <v>7672</v>
      </c>
      <c r="AD463" s="8">
        <v>5784</v>
      </c>
      <c r="AE463" s="8">
        <v>5188</v>
      </c>
      <c r="AF463" s="8">
        <f t="shared" si="92"/>
        <v>6214.666666666667</v>
      </c>
      <c r="AG463" s="8">
        <f t="shared" si="93"/>
        <v>1296.7919391071707</v>
      </c>
      <c r="AH463" s="8">
        <v>1481</v>
      </c>
      <c r="AI463" s="8">
        <v>7491</v>
      </c>
      <c r="AJ463" s="8">
        <v>2376</v>
      </c>
      <c r="AK463" s="8">
        <f t="shared" si="94"/>
        <v>3782.6666666666665</v>
      </c>
      <c r="AL463" s="8">
        <f t="shared" si="95"/>
        <v>3242.5388715223339</v>
      </c>
      <c r="AM463" s="13">
        <v>4.1236358832473101</v>
      </c>
      <c r="AN463" s="13">
        <v>4.3564853103537402</v>
      </c>
      <c r="AO463" s="8">
        <v>1.49618377763052</v>
      </c>
      <c r="AP463" s="13">
        <v>3.54455353741408</v>
      </c>
      <c r="AQ463" s="13">
        <v>2.63336353260086</v>
      </c>
      <c r="AR463" s="11">
        <v>3.1303924729013899E-6</v>
      </c>
      <c r="AS463" s="11">
        <v>4.5858506996912496E-6</v>
      </c>
      <c r="AT463" s="12">
        <v>3.7145517048884601E-2</v>
      </c>
      <c r="AU463" s="11">
        <v>3.7755326091312E-5</v>
      </c>
      <c r="AV463" s="12">
        <v>9.7992795400339691E-4</v>
      </c>
    </row>
    <row r="464" spans="1:48" x14ac:dyDescent="0.15">
      <c r="A464" s="8" t="s">
        <v>847</v>
      </c>
      <c r="B464" s="4" t="s">
        <v>848</v>
      </c>
      <c r="C464" s="9" t="s">
        <v>849</v>
      </c>
      <c r="D464" s="8">
        <v>921</v>
      </c>
      <c r="E464" s="8">
        <v>145</v>
      </c>
      <c r="F464" s="8">
        <v>106</v>
      </c>
      <c r="G464" s="8">
        <v>1438</v>
      </c>
      <c r="H464" s="8">
        <v>168</v>
      </c>
      <c r="I464" s="8">
        <f t="shared" si="84"/>
        <v>555.6</v>
      </c>
      <c r="J464" s="8">
        <f t="shared" si="85"/>
        <v>598.56353046272375</v>
      </c>
      <c r="K464" s="8">
        <v>4609</v>
      </c>
      <c r="L464" s="8">
        <v>10912</v>
      </c>
      <c r="M464" s="8">
        <v>5195</v>
      </c>
      <c r="N464" s="8">
        <v>4610</v>
      </c>
      <c r="O464" s="8">
        <v>4069</v>
      </c>
      <c r="P464" s="8">
        <v>18576</v>
      </c>
      <c r="Q464" s="8">
        <f t="shared" si="86"/>
        <v>7995.166666666667</v>
      </c>
      <c r="R464" s="8">
        <f t="shared" si="87"/>
        <v>5773.09530205995</v>
      </c>
      <c r="S464" s="8">
        <v>9540</v>
      </c>
      <c r="T464" s="8">
        <v>8546</v>
      </c>
      <c r="U464" s="8">
        <v>12240</v>
      </c>
      <c r="V464" s="8">
        <f t="shared" si="88"/>
        <v>10108.666666666666</v>
      </c>
      <c r="W464" s="8">
        <f t="shared" si="89"/>
        <v>1911.52957950782</v>
      </c>
      <c r="X464" s="8">
        <v>495</v>
      </c>
      <c r="Y464" s="8">
        <v>950</v>
      </c>
      <c r="Z464" s="8">
        <v>1507</v>
      </c>
      <c r="AA464" s="8">
        <f t="shared" si="90"/>
        <v>984</v>
      </c>
      <c r="AB464" s="8">
        <f t="shared" si="91"/>
        <v>506.85599532806162</v>
      </c>
      <c r="AC464" s="8">
        <v>5197</v>
      </c>
      <c r="AD464" s="8">
        <v>8670</v>
      </c>
      <c r="AE464" s="8">
        <v>2893</v>
      </c>
      <c r="AF464" s="8">
        <f t="shared" si="92"/>
        <v>5586.666666666667</v>
      </c>
      <c r="AG464" s="8">
        <f t="shared" si="93"/>
        <v>2908.1458583319604</v>
      </c>
      <c r="AH464" s="8">
        <v>1166</v>
      </c>
      <c r="AI464" s="8">
        <v>11839</v>
      </c>
      <c r="AJ464" s="8">
        <v>2172</v>
      </c>
      <c r="AK464" s="8">
        <f t="shared" si="94"/>
        <v>5059</v>
      </c>
      <c r="AL464" s="8">
        <f t="shared" si="95"/>
        <v>5893.1578122429401</v>
      </c>
      <c r="AM464" s="13">
        <v>4.5177133562503897</v>
      </c>
      <c r="AN464" s="13">
        <v>5.2470307406419101</v>
      </c>
      <c r="AO464" s="13">
        <v>2.3459350167203601</v>
      </c>
      <c r="AP464" s="13">
        <v>4.1115830659833703</v>
      </c>
      <c r="AQ464" s="13">
        <v>3.76087395742789</v>
      </c>
      <c r="AR464" s="11">
        <v>6.8593194094677598E-5</v>
      </c>
      <c r="AS464" s="11">
        <v>3.9385272761733301E-5</v>
      </c>
      <c r="AT464" s="12">
        <v>2.3253517635613299E-2</v>
      </c>
      <c r="AU464" s="12">
        <v>3.6816798549616203E-4</v>
      </c>
      <c r="AV464" s="12">
        <v>1.23372400129584E-3</v>
      </c>
    </row>
    <row r="465" spans="1:48" x14ac:dyDescent="0.15">
      <c r="A465" s="8" t="s">
        <v>850</v>
      </c>
      <c r="B465" s="4" t="s">
        <v>851</v>
      </c>
      <c r="C465" s="9" t="s">
        <v>852</v>
      </c>
      <c r="D465" s="8">
        <v>2778</v>
      </c>
      <c r="E465" s="8">
        <v>121</v>
      </c>
      <c r="F465" s="8">
        <v>96</v>
      </c>
      <c r="G465" s="8">
        <v>3684</v>
      </c>
      <c r="H465" s="8">
        <v>88</v>
      </c>
      <c r="I465" s="8">
        <f t="shared" si="84"/>
        <v>1353.4</v>
      </c>
      <c r="J465" s="8">
        <f t="shared" si="85"/>
        <v>1743.7232578594574</v>
      </c>
      <c r="K465" s="8">
        <v>15491</v>
      </c>
      <c r="L465" s="8">
        <v>31563</v>
      </c>
      <c r="M465" s="8">
        <v>15745</v>
      </c>
      <c r="N465" s="8">
        <v>14732</v>
      </c>
      <c r="O465" s="8">
        <v>12327</v>
      </c>
      <c r="P465" s="8">
        <v>42903</v>
      </c>
      <c r="Q465" s="8">
        <f t="shared" si="86"/>
        <v>22126.833333333332</v>
      </c>
      <c r="R465" s="8">
        <f t="shared" si="87"/>
        <v>12297.745458687405</v>
      </c>
      <c r="S465" s="8">
        <v>22771</v>
      </c>
      <c r="T465" s="8">
        <v>20733</v>
      </c>
      <c r="U465" s="8">
        <v>34254</v>
      </c>
      <c r="V465" s="8">
        <f t="shared" si="88"/>
        <v>25919.333333333332</v>
      </c>
      <c r="W465" s="8">
        <f t="shared" si="89"/>
        <v>7289.6064594279278</v>
      </c>
      <c r="X465" s="8">
        <v>1105</v>
      </c>
      <c r="Y465" s="8">
        <v>2031</v>
      </c>
      <c r="Z465" s="8">
        <v>3826</v>
      </c>
      <c r="AA465" s="8">
        <f t="shared" si="90"/>
        <v>2320.6666666666665</v>
      </c>
      <c r="AB465" s="8">
        <f t="shared" si="91"/>
        <v>1383.4342533468416</v>
      </c>
      <c r="AC465" s="8">
        <v>25025</v>
      </c>
      <c r="AD465" s="8">
        <v>20377</v>
      </c>
      <c r="AE465" s="8">
        <v>8154</v>
      </c>
      <c r="AF465" s="8">
        <f t="shared" si="92"/>
        <v>17852</v>
      </c>
      <c r="AG465" s="8">
        <f t="shared" si="93"/>
        <v>8714.3203406806206</v>
      </c>
      <c r="AH465" s="8">
        <v>3615</v>
      </c>
      <c r="AI465" s="8">
        <v>26154</v>
      </c>
      <c r="AJ465" s="8">
        <v>4872</v>
      </c>
      <c r="AK465" s="8">
        <f t="shared" si="94"/>
        <v>11547</v>
      </c>
      <c r="AL465" s="8">
        <f t="shared" si="95"/>
        <v>12665.636541445519</v>
      </c>
      <c r="AM465" s="13">
        <v>5.7372485974876799</v>
      </c>
      <c r="AN465" s="13">
        <v>5.9453756055432398</v>
      </c>
      <c r="AO465" s="13">
        <v>2.9453399173980999</v>
      </c>
      <c r="AP465" s="13">
        <v>5.02737506288359</v>
      </c>
      <c r="AQ465" s="13">
        <v>4.4669475296940604</v>
      </c>
      <c r="AR465" s="12">
        <v>3.3173730638779998E-4</v>
      </c>
      <c r="AS465" s="12">
        <v>4.0846262924985698E-4</v>
      </c>
      <c r="AT465" s="12">
        <v>4.2965858742149303E-2</v>
      </c>
      <c r="AU465" s="12">
        <v>1.2275469347401899E-3</v>
      </c>
      <c r="AV465" s="12">
        <v>5.0535830422190698E-3</v>
      </c>
    </row>
    <row r="466" spans="1:48" x14ac:dyDescent="0.15">
      <c r="A466" s="8" t="s">
        <v>853</v>
      </c>
      <c r="B466" s="4" t="s">
        <v>854</v>
      </c>
      <c r="C466" s="9" t="s">
        <v>63</v>
      </c>
      <c r="D466" s="8">
        <v>888</v>
      </c>
      <c r="E466" s="8">
        <v>307</v>
      </c>
      <c r="F466" s="8">
        <v>196</v>
      </c>
      <c r="G466" s="8">
        <v>1222</v>
      </c>
      <c r="H466" s="8">
        <v>152</v>
      </c>
      <c r="I466" s="8">
        <f t="shared" si="84"/>
        <v>553</v>
      </c>
      <c r="J466" s="8">
        <f t="shared" si="85"/>
        <v>476.58997051973301</v>
      </c>
      <c r="K466" s="8">
        <v>1741</v>
      </c>
      <c r="L466" s="8">
        <v>5260</v>
      </c>
      <c r="M466" s="8">
        <v>2092</v>
      </c>
      <c r="N466" s="8">
        <v>1774</v>
      </c>
      <c r="O466" s="8">
        <v>1794</v>
      </c>
      <c r="P466" s="8">
        <v>5886</v>
      </c>
      <c r="Q466" s="8">
        <f t="shared" si="86"/>
        <v>3091.1666666666665</v>
      </c>
      <c r="R466" s="8">
        <f t="shared" si="87"/>
        <v>1936.6871111944406</v>
      </c>
      <c r="S466" s="8">
        <v>4391</v>
      </c>
      <c r="T466" s="8">
        <v>3472</v>
      </c>
      <c r="U466" s="8">
        <v>2700</v>
      </c>
      <c r="V466" s="8">
        <f t="shared" si="88"/>
        <v>3521</v>
      </c>
      <c r="W466" s="8">
        <f t="shared" si="89"/>
        <v>846.56423264865145</v>
      </c>
      <c r="X466" s="8">
        <v>547</v>
      </c>
      <c r="Y466" s="8">
        <v>586</v>
      </c>
      <c r="Z466" s="8">
        <v>888</v>
      </c>
      <c r="AA466" s="8">
        <f t="shared" si="90"/>
        <v>673.66666666666663</v>
      </c>
      <c r="AB466" s="8">
        <f t="shared" si="91"/>
        <v>186.63958136829757</v>
      </c>
      <c r="AC466" s="8">
        <v>3141</v>
      </c>
      <c r="AD466" s="8">
        <v>3930</v>
      </c>
      <c r="AE466" s="8">
        <v>1586</v>
      </c>
      <c r="AF466" s="8">
        <f t="shared" si="92"/>
        <v>2885.6666666666665</v>
      </c>
      <c r="AG466" s="8">
        <f t="shared" si="93"/>
        <v>1192.6777994635995</v>
      </c>
      <c r="AH466" s="8">
        <v>1077</v>
      </c>
      <c r="AI466" s="8">
        <v>4504</v>
      </c>
      <c r="AJ466" s="8">
        <v>1800</v>
      </c>
      <c r="AK466" s="8">
        <f t="shared" si="94"/>
        <v>2460.3333333333335</v>
      </c>
      <c r="AL466" s="8">
        <f t="shared" si="95"/>
        <v>1806.4086839177157</v>
      </c>
      <c r="AM466" s="13">
        <v>3.1339843029735999</v>
      </c>
      <c r="AN466" s="13">
        <v>3.3513216289399401</v>
      </c>
      <c r="AO466" s="8">
        <v>1.57863658286582</v>
      </c>
      <c r="AP466" s="13">
        <v>2.9242590287585899</v>
      </c>
      <c r="AQ466" s="13">
        <v>2.4982224350872699</v>
      </c>
      <c r="AR466" s="11">
        <v>4.6587248869157703E-5</v>
      </c>
      <c r="AS466" s="11">
        <v>6.1875198068012105E-5</v>
      </c>
      <c r="AT466" s="12">
        <v>2.6145999996569601E-2</v>
      </c>
      <c r="AU466" s="12">
        <v>2.4320155247E-4</v>
      </c>
      <c r="AV466" s="12">
        <v>1.2542307098888201E-3</v>
      </c>
    </row>
    <row r="467" spans="1:48" x14ac:dyDescent="0.15">
      <c r="A467" s="8" t="s">
        <v>855</v>
      </c>
      <c r="B467" s="4" t="s">
        <v>856</v>
      </c>
      <c r="C467" s="9" t="s">
        <v>857</v>
      </c>
      <c r="D467" s="8">
        <v>867</v>
      </c>
      <c r="E467" s="8">
        <v>339</v>
      </c>
      <c r="F467" s="8">
        <v>808</v>
      </c>
      <c r="G467" s="8">
        <v>904</v>
      </c>
      <c r="H467" s="8">
        <v>824</v>
      </c>
      <c r="I467" s="8">
        <f t="shared" si="84"/>
        <v>748.4</v>
      </c>
      <c r="J467" s="8">
        <f t="shared" si="85"/>
        <v>231.92304758259806</v>
      </c>
      <c r="K467" s="8">
        <v>1067</v>
      </c>
      <c r="L467" s="8">
        <v>5456</v>
      </c>
      <c r="M467" s="8">
        <v>3695</v>
      </c>
      <c r="N467" s="8">
        <v>3695</v>
      </c>
      <c r="O467" s="8">
        <v>3485</v>
      </c>
      <c r="P467" s="8">
        <v>6075</v>
      </c>
      <c r="Q467" s="8">
        <f t="shared" si="86"/>
        <v>3912.1666666666665</v>
      </c>
      <c r="R467" s="8">
        <f t="shared" si="87"/>
        <v>1756.8743172653717</v>
      </c>
      <c r="S467" s="8">
        <v>764</v>
      </c>
      <c r="T467" s="8">
        <v>3856</v>
      </c>
      <c r="U467" s="8">
        <v>3474</v>
      </c>
      <c r="V467" s="8">
        <f t="shared" si="88"/>
        <v>2698</v>
      </c>
      <c r="W467" s="8">
        <f t="shared" si="89"/>
        <v>1685.7484984421608</v>
      </c>
      <c r="X467" s="8">
        <v>157</v>
      </c>
      <c r="Y467" s="8">
        <v>365</v>
      </c>
      <c r="Z467" s="8">
        <v>534</v>
      </c>
      <c r="AA467" s="8">
        <f t="shared" si="90"/>
        <v>352</v>
      </c>
      <c r="AB467" s="8">
        <f t="shared" si="91"/>
        <v>188.83590760234136</v>
      </c>
      <c r="AC467" s="8">
        <v>4853</v>
      </c>
      <c r="AD467" s="8">
        <v>6139</v>
      </c>
      <c r="AE467" s="8">
        <v>918</v>
      </c>
      <c r="AF467" s="8">
        <f t="shared" si="92"/>
        <v>3970</v>
      </c>
      <c r="AG467" s="8">
        <f t="shared" si="93"/>
        <v>2720.1979707366891</v>
      </c>
      <c r="AH467" s="8">
        <v>2808</v>
      </c>
      <c r="AI467" s="8">
        <v>7739</v>
      </c>
      <c r="AJ467" s="8">
        <v>4296</v>
      </c>
      <c r="AK467" s="8">
        <f t="shared" si="94"/>
        <v>4947.666666666667</v>
      </c>
      <c r="AL467" s="8">
        <f t="shared" si="95"/>
        <v>2529.2671534128885</v>
      </c>
      <c r="AM467" s="13">
        <v>2.6567608664667302</v>
      </c>
      <c r="AN467" s="13">
        <v>2.16290702995907</v>
      </c>
      <c r="AO467" s="8">
        <v>-0.185393728291217</v>
      </c>
      <c r="AP467" s="13">
        <v>2.7971101668921698</v>
      </c>
      <c r="AQ467" s="13">
        <v>2.7914205091600501</v>
      </c>
      <c r="AR467" s="12">
        <v>1.1681403142560901E-4</v>
      </c>
      <c r="AS467" s="12">
        <v>2.5241097218807501E-3</v>
      </c>
      <c r="AT467" s="8">
        <v>0.81641125653324997</v>
      </c>
      <c r="AU467" s="12">
        <v>2.5833272345255498E-4</v>
      </c>
      <c r="AV467" s="12">
        <v>2.6641110884902602E-4</v>
      </c>
    </row>
    <row r="468" spans="1:48" x14ac:dyDescent="0.15">
      <c r="A468" s="8" t="s">
        <v>858</v>
      </c>
      <c r="B468" s="4"/>
      <c r="C468" s="9" t="s">
        <v>41</v>
      </c>
      <c r="D468" s="8">
        <v>1068</v>
      </c>
      <c r="E468" s="8">
        <v>397</v>
      </c>
      <c r="F468" s="8">
        <v>1405</v>
      </c>
      <c r="G468" s="8">
        <v>1440</v>
      </c>
      <c r="H468" s="8">
        <v>1032</v>
      </c>
      <c r="I468" s="8">
        <f t="shared" si="84"/>
        <v>1068.4000000000001</v>
      </c>
      <c r="J468" s="8">
        <f t="shared" si="85"/>
        <v>419.37131518500411</v>
      </c>
      <c r="K468" s="8">
        <v>3070</v>
      </c>
      <c r="L468" s="8">
        <v>4671</v>
      </c>
      <c r="M468" s="8">
        <v>2826</v>
      </c>
      <c r="N468" s="8">
        <v>2274</v>
      </c>
      <c r="O468" s="8">
        <v>2524</v>
      </c>
      <c r="P468" s="8">
        <v>6912</v>
      </c>
      <c r="Q468" s="8">
        <f t="shared" si="86"/>
        <v>3712.8333333333335</v>
      </c>
      <c r="R468" s="8">
        <f t="shared" si="87"/>
        <v>1779.6642848207821</v>
      </c>
      <c r="S468" s="8">
        <v>1842</v>
      </c>
      <c r="T468" s="8">
        <v>5696</v>
      </c>
      <c r="U468" s="8">
        <v>5832</v>
      </c>
      <c r="V468" s="8">
        <f t="shared" si="88"/>
        <v>4456.666666666667</v>
      </c>
      <c r="W468" s="8">
        <f t="shared" si="89"/>
        <v>2265.3885612259396</v>
      </c>
      <c r="X468" s="8">
        <v>488</v>
      </c>
      <c r="Y468" s="8">
        <v>574</v>
      </c>
      <c r="Z468" s="8">
        <v>806</v>
      </c>
      <c r="AA468" s="8">
        <f t="shared" si="90"/>
        <v>622.66666666666663</v>
      </c>
      <c r="AB468" s="8">
        <f t="shared" si="91"/>
        <v>164.49113451287693</v>
      </c>
      <c r="AC468" s="8">
        <v>5681</v>
      </c>
      <c r="AD468" s="8">
        <v>5778</v>
      </c>
      <c r="AE468" s="8">
        <v>1077</v>
      </c>
      <c r="AF468" s="8">
        <f t="shared" si="92"/>
        <v>4178.666666666667</v>
      </c>
      <c r="AG468" s="8">
        <f t="shared" si="93"/>
        <v>2686.559944116887</v>
      </c>
      <c r="AH468" s="8">
        <v>2744</v>
      </c>
      <c r="AI468" s="8">
        <v>6340</v>
      </c>
      <c r="AJ468" s="8">
        <v>3768</v>
      </c>
      <c r="AK468" s="8">
        <f t="shared" si="94"/>
        <v>4284</v>
      </c>
      <c r="AL468" s="8">
        <f t="shared" si="95"/>
        <v>1852.6996518594156</v>
      </c>
      <c r="AM468" s="13">
        <v>2.07377911703911</v>
      </c>
      <c r="AN468" s="13">
        <v>2.4369419366565901</v>
      </c>
      <c r="AO468" s="8">
        <v>0.23779394176475199</v>
      </c>
      <c r="AP468" s="13">
        <v>2.3178396926253102</v>
      </c>
      <c r="AQ468" s="13">
        <v>2.1013450770468798</v>
      </c>
      <c r="AR468" s="12">
        <v>4.7834788811740298E-4</v>
      </c>
      <c r="AS468" s="12">
        <v>4.1872312616236497E-4</v>
      </c>
      <c r="AT468" s="8">
        <v>0.73567313438660598</v>
      </c>
      <c r="AU468" s="12">
        <v>7.4178747566863202E-4</v>
      </c>
      <c r="AV468" s="12">
        <v>1.6963865604904601E-3</v>
      </c>
    </row>
    <row r="469" spans="1:48" x14ac:dyDescent="0.15">
      <c r="A469" s="8" t="s">
        <v>859</v>
      </c>
      <c r="B469" s="4"/>
      <c r="C469" s="9" t="s">
        <v>19</v>
      </c>
      <c r="D469" s="8">
        <v>718</v>
      </c>
      <c r="E469" s="8">
        <v>68</v>
      </c>
      <c r="F469" s="8">
        <v>111</v>
      </c>
      <c r="G469" s="8">
        <v>808</v>
      </c>
      <c r="H469" s="8">
        <v>64</v>
      </c>
      <c r="I469" s="8">
        <f t="shared" si="84"/>
        <v>353.8</v>
      </c>
      <c r="J469" s="8">
        <f t="shared" si="85"/>
        <v>375.35210136617059</v>
      </c>
      <c r="K469" s="8">
        <v>937</v>
      </c>
      <c r="L469" s="8">
        <v>1713</v>
      </c>
      <c r="M469" s="8">
        <v>1353</v>
      </c>
      <c r="N469" s="8">
        <v>1092</v>
      </c>
      <c r="O469" s="8">
        <v>1147</v>
      </c>
      <c r="P469" s="8">
        <v>1206</v>
      </c>
      <c r="Q469" s="8">
        <f t="shared" si="86"/>
        <v>1241.3333333333333</v>
      </c>
      <c r="R469" s="8">
        <f t="shared" si="87"/>
        <v>268.33014490859352</v>
      </c>
      <c r="S469" s="8">
        <v>2020</v>
      </c>
      <c r="T469" s="8">
        <v>1065</v>
      </c>
      <c r="U469" s="8">
        <v>1044</v>
      </c>
      <c r="V469" s="8">
        <f t="shared" si="88"/>
        <v>1376.3333333333333</v>
      </c>
      <c r="W469" s="8">
        <f t="shared" si="89"/>
        <v>557.5305671739743</v>
      </c>
      <c r="X469" s="8">
        <v>255</v>
      </c>
      <c r="Y469" s="8">
        <v>449</v>
      </c>
      <c r="Z469" s="8">
        <v>591</v>
      </c>
      <c r="AA469" s="8">
        <f t="shared" si="90"/>
        <v>431.66666666666669</v>
      </c>
      <c r="AB469" s="8">
        <f t="shared" si="91"/>
        <v>168.66930169219683</v>
      </c>
      <c r="AC469" s="8">
        <v>1536</v>
      </c>
      <c r="AD469" s="8">
        <v>1467</v>
      </c>
      <c r="AE469" s="8">
        <v>1480</v>
      </c>
      <c r="AF469" s="8">
        <f t="shared" si="92"/>
        <v>1494.3333333333333</v>
      </c>
      <c r="AG469" s="8">
        <f t="shared" si="93"/>
        <v>36.665151483845435</v>
      </c>
      <c r="AH469" s="8">
        <v>1328</v>
      </c>
      <c r="AI469" s="8">
        <v>1533</v>
      </c>
      <c r="AJ469" s="8">
        <v>300</v>
      </c>
      <c r="AK469" s="8">
        <f t="shared" si="94"/>
        <v>1053.6666666666667</v>
      </c>
      <c r="AL469" s="8">
        <f t="shared" si="95"/>
        <v>660.69382722508715</v>
      </c>
      <c r="AM469" s="13">
        <v>3.2173079238219402</v>
      </c>
      <c r="AN469" s="13">
        <v>2.9023026749041998</v>
      </c>
      <c r="AO469" s="8">
        <v>1.9063153305188201</v>
      </c>
      <c r="AP469" s="13">
        <v>3.1018719982994298</v>
      </c>
      <c r="AQ469" s="13">
        <v>2.2362744177784002</v>
      </c>
      <c r="AR469" s="12">
        <v>4.5702645169603E-4</v>
      </c>
      <c r="AS469" s="12">
        <v>2.0455109067599401E-3</v>
      </c>
      <c r="AT469" s="12">
        <v>3.4755751673161202E-2</v>
      </c>
      <c r="AU469" s="12">
        <v>1.33882120969032E-3</v>
      </c>
      <c r="AV469" s="12">
        <v>1.50460423957628E-2</v>
      </c>
    </row>
    <row r="470" spans="1:48" x14ac:dyDescent="0.15">
      <c r="A470" s="8" t="s">
        <v>860</v>
      </c>
      <c r="B470" s="4"/>
      <c r="C470" s="9" t="s">
        <v>19</v>
      </c>
      <c r="D470" s="8">
        <v>547</v>
      </c>
      <c r="E470" s="8">
        <v>296</v>
      </c>
      <c r="F470" s="8">
        <v>838</v>
      </c>
      <c r="G470" s="8">
        <v>1274</v>
      </c>
      <c r="H470" s="8">
        <v>472</v>
      </c>
      <c r="I470" s="8">
        <f t="shared" si="84"/>
        <v>685.4</v>
      </c>
      <c r="J470" s="8">
        <f t="shared" si="85"/>
        <v>382.77382355641828</v>
      </c>
      <c r="K470" s="8">
        <v>1898</v>
      </c>
      <c r="L470" s="8">
        <v>3065</v>
      </c>
      <c r="M470" s="8">
        <v>3305</v>
      </c>
      <c r="N470" s="8">
        <v>2854</v>
      </c>
      <c r="O470" s="8">
        <v>3559</v>
      </c>
      <c r="P470" s="8">
        <v>2583</v>
      </c>
      <c r="Q470" s="8">
        <f t="shared" si="86"/>
        <v>2877.3333333333335</v>
      </c>
      <c r="R470" s="8">
        <f t="shared" si="87"/>
        <v>588.05736681608471</v>
      </c>
      <c r="S470" s="8">
        <v>1405</v>
      </c>
      <c r="T470" s="8">
        <v>3134</v>
      </c>
      <c r="U470" s="8">
        <v>2934</v>
      </c>
      <c r="V470" s="8">
        <f t="shared" si="88"/>
        <v>2491</v>
      </c>
      <c r="W470" s="8">
        <f t="shared" si="89"/>
        <v>945.80494817906299</v>
      </c>
      <c r="X470" s="8">
        <v>646</v>
      </c>
      <c r="Y470" s="8">
        <v>892</v>
      </c>
      <c r="Z470" s="8">
        <v>1109</v>
      </c>
      <c r="AA470" s="8">
        <f t="shared" si="90"/>
        <v>882.33333333333337</v>
      </c>
      <c r="AB470" s="8">
        <f t="shared" si="91"/>
        <v>231.65131843642345</v>
      </c>
      <c r="AC470" s="8">
        <v>2731</v>
      </c>
      <c r="AD470" s="8">
        <v>4426</v>
      </c>
      <c r="AE470" s="8">
        <v>2695</v>
      </c>
      <c r="AF470" s="8">
        <f t="shared" si="92"/>
        <v>3284</v>
      </c>
      <c r="AG470" s="8">
        <f t="shared" si="93"/>
        <v>989.16479921194127</v>
      </c>
      <c r="AH470" s="8">
        <v>1058</v>
      </c>
      <c r="AI470" s="8">
        <v>4068</v>
      </c>
      <c r="AJ470" s="8">
        <v>1872</v>
      </c>
      <c r="AK470" s="8">
        <f t="shared" si="94"/>
        <v>2332.6666666666665</v>
      </c>
      <c r="AL470" s="8">
        <f t="shared" si="95"/>
        <v>1556.9795545649702</v>
      </c>
      <c r="AM470" s="13">
        <v>2.7681328127792599</v>
      </c>
      <c r="AN470" s="13">
        <v>2.4486679376846001</v>
      </c>
      <c r="AO470" s="8">
        <v>1.62515536107476</v>
      </c>
      <c r="AP470" s="13">
        <v>2.8515984683383802</v>
      </c>
      <c r="AQ470" s="13">
        <v>2.0772468148802101</v>
      </c>
      <c r="AR470" s="11">
        <v>2.62605514500227E-6</v>
      </c>
      <c r="AS470" s="11">
        <v>3.6802293153017999E-5</v>
      </c>
      <c r="AT470" s="12">
        <v>2.0155461790675299E-3</v>
      </c>
      <c r="AU470" s="11">
        <v>7.1334279743432197E-6</v>
      </c>
      <c r="AV470" s="12">
        <v>2.6010247057297898E-4</v>
      </c>
    </row>
    <row r="471" spans="1:48" x14ac:dyDescent="0.15">
      <c r="A471" s="8" t="s">
        <v>861</v>
      </c>
      <c r="B471" s="4" t="s">
        <v>862</v>
      </c>
      <c r="C471" s="9" t="s">
        <v>63</v>
      </c>
      <c r="D471" s="8">
        <v>1105</v>
      </c>
      <c r="E471" s="8">
        <v>345</v>
      </c>
      <c r="F471" s="8">
        <v>487</v>
      </c>
      <c r="G471" s="8">
        <v>1521</v>
      </c>
      <c r="H471" s="8">
        <v>368</v>
      </c>
      <c r="I471" s="8">
        <f t="shared" si="84"/>
        <v>765.2</v>
      </c>
      <c r="J471" s="8">
        <f t="shared" si="85"/>
        <v>524.02977014669682</v>
      </c>
      <c r="K471" s="8">
        <v>3792</v>
      </c>
      <c r="L471" s="8">
        <v>5784</v>
      </c>
      <c r="M471" s="8">
        <v>2873</v>
      </c>
      <c r="N471" s="8">
        <v>2542</v>
      </c>
      <c r="O471" s="8">
        <v>2625</v>
      </c>
      <c r="P471" s="8">
        <v>5049</v>
      </c>
      <c r="Q471" s="8">
        <f t="shared" si="86"/>
        <v>3777.5</v>
      </c>
      <c r="R471" s="8">
        <f t="shared" si="87"/>
        <v>1364.9763001605559</v>
      </c>
      <c r="S471" s="8">
        <v>7432</v>
      </c>
      <c r="T471" s="8">
        <v>3823</v>
      </c>
      <c r="U471" s="8">
        <v>3186</v>
      </c>
      <c r="V471" s="8">
        <f t="shared" si="88"/>
        <v>4813.666666666667</v>
      </c>
      <c r="W471" s="8">
        <f t="shared" si="89"/>
        <v>2289.8022476478914</v>
      </c>
      <c r="X471" s="8">
        <v>660</v>
      </c>
      <c r="Y471" s="8">
        <v>968</v>
      </c>
      <c r="Z471" s="8">
        <v>1547</v>
      </c>
      <c r="AA471" s="8">
        <f t="shared" si="90"/>
        <v>1058.3333333333333</v>
      </c>
      <c r="AB471" s="8">
        <f t="shared" si="91"/>
        <v>450.34690332379688</v>
      </c>
      <c r="AC471" s="8">
        <v>6437</v>
      </c>
      <c r="AD471" s="8">
        <v>5529</v>
      </c>
      <c r="AE471" s="8">
        <v>3320</v>
      </c>
      <c r="AF471" s="8">
        <f t="shared" si="92"/>
        <v>5095.333333333333</v>
      </c>
      <c r="AG471" s="8">
        <f t="shared" si="93"/>
        <v>1603.1133251686656</v>
      </c>
      <c r="AH471" s="8">
        <v>1427</v>
      </c>
      <c r="AI471" s="8">
        <v>5734</v>
      </c>
      <c r="AJ471" s="8">
        <v>1704</v>
      </c>
      <c r="AK471" s="8">
        <f t="shared" si="94"/>
        <v>2955</v>
      </c>
      <c r="AL471" s="8">
        <f t="shared" si="95"/>
        <v>2410.6665053466022</v>
      </c>
      <c r="AM471" s="13">
        <v>2.9601675884184302</v>
      </c>
      <c r="AN471" s="13">
        <v>3.20897708284105</v>
      </c>
      <c r="AO471" s="8">
        <v>1.6086863067777799</v>
      </c>
      <c r="AP471" s="13">
        <v>3.2198781086145498</v>
      </c>
      <c r="AQ471" s="13">
        <v>2.2435871908715099</v>
      </c>
      <c r="AR471" s="11">
        <v>1.9591892084365799E-5</v>
      </c>
      <c r="AS471" s="11">
        <v>2.7954247210622199E-5</v>
      </c>
      <c r="AT471" s="12">
        <v>1.2277434674616E-2</v>
      </c>
      <c r="AU471" s="11">
        <v>2.7187758874478301E-5</v>
      </c>
      <c r="AV471" s="12">
        <v>1.2579475073621301E-3</v>
      </c>
    </row>
    <row r="472" spans="1:48" x14ac:dyDescent="0.15">
      <c r="A472" s="8" t="s">
        <v>863</v>
      </c>
      <c r="B472" s="4" t="s">
        <v>864</v>
      </c>
      <c r="C472" s="9" t="s">
        <v>865</v>
      </c>
      <c r="D472" s="8">
        <v>894</v>
      </c>
      <c r="E472" s="8">
        <v>811</v>
      </c>
      <c r="F472" s="8">
        <v>1295</v>
      </c>
      <c r="G472" s="8">
        <v>845</v>
      </c>
      <c r="H472" s="8">
        <v>1848</v>
      </c>
      <c r="I472" s="8">
        <f t="shared" si="84"/>
        <v>1138.5999999999999</v>
      </c>
      <c r="J472" s="8">
        <f t="shared" si="85"/>
        <v>441.8883343108302</v>
      </c>
      <c r="K472" s="8">
        <v>462</v>
      </c>
      <c r="L472" s="8">
        <v>204</v>
      </c>
      <c r="M472" s="8">
        <v>140</v>
      </c>
      <c r="N472" s="8">
        <v>145</v>
      </c>
      <c r="O472" s="8">
        <v>134</v>
      </c>
      <c r="P472" s="8">
        <v>180</v>
      </c>
      <c r="Q472" s="8">
        <f t="shared" si="86"/>
        <v>210.83333333333334</v>
      </c>
      <c r="R472" s="8">
        <f t="shared" si="87"/>
        <v>125.96573608194676</v>
      </c>
      <c r="S472" s="8">
        <v>219</v>
      </c>
      <c r="T472" s="8">
        <v>163</v>
      </c>
      <c r="U472" s="8">
        <v>180</v>
      </c>
      <c r="V472" s="8">
        <f t="shared" si="88"/>
        <v>187.33333333333334</v>
      </c>
      <c r="W472" s="8">
        <f t="shared" si="89"/>
        <v>28.711205710198513</v>
      </c>
      <c r="X472" s="8">
        <v>567</v>
      </c>
      <c r="Y472" s="8">
        <v>1035</v>
      </c>
      <c r="Z472" s="8">
        <v>1401</v>
      </c>
      <c r="AA472" s="8">
        <f t="shared" si="90"/>
        <v>1001</v>
      </c>
      <c r="AB472" s="8">
        <f t="shared" si="91"/>
        <v>418.03827575952897</v>
      </c>
      <c r="AC472" s="8">
        <v>314</v>
      </c>
      <c r="AD472" s="8">
        <v>192</v>
      </c>
      <c r="AE472" s="8">
        <v>359</v>
      </c>
      <c r="AF472" s="8">
        <f t="shared" si="92"/>
        <v>288.33333333333331</v>
      </c>
      <c r="AG472" s="8">
        <f t="shared" si="93"/>
        <v>86.407947165369734</v>
      </c>
      <c r="AH472" s="8">
        <v>595</v>
      </c>
      <c r="AI472" s="8">
        <v>179</v>
      </c>
      <c r="AJ472" s="8">
        <v>504</v>
      </c>
      <c r="AK472" s="8">
        <f t="shared" si="94"/>
        <v>426</v>
      </c>
      <c r="AL472" s="8">
        <f t="shared" si="95"/>
        <v>218.6938499363894</v>
      </c>
      <c r="AM472" s="8">
        <v>-1.86172696308415</v>
      </c>
      <c r="AN472" s="10">
        <v>-2.2255374094742</v>
      </c>
      <c r="AO472" s="8">
        <v>0.73712235300902895</v>
      </c>
      <c r="AP472" s="8">
        <v>-1.6533833385082599</v>
      </c>
      <c r="AQ472" s="8">
        <v>-1.51345085046607</v>
      </c>
      <c r="AR472" s="12">
        <v>1.2843120565069101E-4</v>
      </c>
      <c r="AS472" s="12">
        <v>2.0856289573369799E-4</v>
      </c>
      <c r="AT472" s="8">
        <v>0.130552543740967</v>
      </c>
      <c r="AU472" s="12">
        <v>2.52380899354378E-3</v>
      </c>
      <c r="AV472" s="12">
        <v>4.7934804850867504E-3</v>
      </c>
    </row>
    <row r="473" spans="1:48" x14ac:dyDescent="0.15">
      <c r="A473" s="8" t="s">
        <v>866</v>
      </c>
      <c r="B473" s="4" t="s">
        <v>867</v>
      </c>
      <c r="C473" s="9" t="s">
        <v>868</v>
      </c>
      <c r="D473" s="8">
        <v>8968</v>
      </c>
      <c r="E473" s="8">
        <v>375</v>
      </c>
      <c r="F473" s="8">
        <v>401</v>
      </c>
      <c r="G473" s="8">
        <v>8570</v>
      </c>
      <c r="H473" s="8">
        <v>256</v>
      </c>
      <c r="I473" s="8">
        <f t="shared" si="84"/>
        <v>3714</v>
      </c>
      <c r="J473" s="8">
        <f t="shared" si="85"/>
        <v>4617.0311348311261</v>
      </c>
      <c r="K473" s="8">
        <v>30062</v>
      </c>
      <c r="L473" s="8">
        <v>52804</v>
      </c>
      <c r="M473" s="8">
        <v>27582</v>
      </c>
      <c r="N473" s="8">
        <v>25420</v>
      </c>
      <c r="O473" s="8">
        <v>20991</v>
      </c>
      <c r="P473" s="8">
        <v>33084</v>
      </c>
      <c r="Q473" s="8">
        <f t="shared" si="86"/>
        <v>31657.166666666668</v>
      </c>
      <c r="R473" s="8">
        <f t="shared" si="87"/>
        <v>11144.911958677225</v>
      </c>
      <c r="S473" s="8">
        <v>33168</v>
      </c>
      <c r="T473" s="8">
        <v>31241</v>
      </c>
      <c r="U473" s="8">
        <v>43146</v>
      </c>
      <c r="V473" s="8">
        <f t="shared" si="88"/>
        <v>35851.666666666664</v>
      </c>
      <c r="W473" s="8">
        <f t="shared" si="89"/>
        <v>6390.1335145154244</v>
      </c>
      <c r="X473" s="8">
        <v>1191</v>
      </c>
      <c r="Y473" s="8">
        <v>4714</v>
      </c>
      <c r="Z473" s="8">
        <v>6503</v>
      </c>
      <c r="AA473" s="8">
        <f t="shared" si="90"/>
        <v>4136</v>
      </c>
      <c r="AB473" s="8">
        <f t="shared" si="91"/>
        <v>2702.7576657924774</v>
      </c>
      <c r="AC473" s="8">
        <v>34307</v>
      </c>
      <c r="AD473" s="8">
        <v>25745</v>
      </c>
      <c r="AE473" s="8">
        <v>19887</v>
      </c>
      <c r="AF473" s="8">
        <f t="shared" si="92"/>
        <v>26646.333333333332</v>
      </c>
      <c r="AG473" s="8">
        <f t="shared" si="93"/>
        <v>7252.1308133081393</v>
      </c>
      <c r="AH473" s="8">
        <v>7961</v>
      </c>
      <c r="AI473" s="8">
        <v>34088</v>
      </c>
      <c r="AJ473" s="8">
        <v>6780</v>
      </c>
      <c r="AK473" s="8">
        <f t="shared" si="94"/>
        <v>16276.333333333334</v>
      </c>
      <c r="AL473" s="8">
        <f t="shared" si="95"/>
        <v>15436.65418195709</v>
      </c>
      <c r="AM473" s="13">
        <v>4.8985004087736499</v>
      </c>
      <c r="AN473" s="13">
        <v>4.6881486556040199</v>
      </c>
      <c r="AO473" s="13">
        <v>2.1039035063032201</v>
      </c>
      <c r="AP473" s="13">
        <v>4.0449795342883004</v>
      </c>
      <c r="AQ473" s="13">
        <v>3.2203802988177501</v>
      </c>
      <c r="AR473" s="12">
        <v>6.8084123436333501E-4</v>
      </c>
      <c r="AS473" s="12">
        <v>1.6097578467748001E-3</v>
      </c>
      <c r="AT473" s="8">
        <v>0.13062317863164999</v>
      </c>
      <c r="AU473" s="12">
        <v>4.1629111874094699E-3</v>
      </c>
      <c r="AV473" s="12">
        <v>2.41580350273982E-2</v>
      </c>
    </row>
    <row r="474" spans="1:48" x14ac:dyDescent="0.15">
      <c r="A474" s="8" t="s">
        <v>869</v>
      </c>
      <c r="B474" s="4"/>
      <c r="C474" s="9" t="s">
        <v>41</v>
      </c>
      <c r="D474" s="8">
        <v>211</v>
      </c>
      <c r="E474" s="8">
        <v>27</v>
      </c>
      <c r="F474" s="8">
        <v>54</v>
      </c>
      <c r="G474" s="8">
        <v>24</v>
      </c>
      <c r="H474" s="8">
        <v>40</v>
      </c>
      <c r="I474" s="8">
        <f t="shared" si="84"/>
        <v>71.2</v>
      </c>
      <c r="J474" s="8">
        <f t="shared" si="85"/>
        <v>79.048719154708635</v>
      </c>
      <c r="K474" s="8">
        <v>35</v>
      </c>
      <c r="L474" s="8">
        <v>20</v>
      </c>
      <c r="M474" s="8">
        <v>20</v>
      </c>
      <c r="N474" s="8">
        <v>16</v>
      </c>
      <c r="O474" s="8">
        <v>19</v>
      </c>
      <c r="P474" s="8">
        <v>0</v>
      </c>
      <c r="Q474" s="8">
        <f t="shared" si="86"/>
        <v>18.333333333333332</v>
      </c>
      <c r="R474" s="8">
        <f t="shared" si="87"/>
        <v>11.183320914051722</v>
      </c>
      <c r="S474" s="8">
        <v>26</v>
      </c>
      <c r="T474" s="8">
        <v>19</v>
      </c>
      <c r="U474" s="8">
        <v>0</v>
      </c>
      <c r="V474" s="8">
        <f t="shared" si="88"/>
        <v>15</v>
      </c>
      <c r="W474" s="8">
        <f t="shared" si="89"/>
        <v>13.45362404707371</v>
      </c>
      <c r="X474" s="8">
        <v>14</v>
      </c>
      <c r="Y474" s="8">
        <v>29</v>
      </c>
      <c r="Z474" s="8">
        <v>40</v>
      </c>
      <c r="AA474" s="8">
        <f t="shared" si="90"/>
        <v>27.666666666666668</v>
      </c>
      <c r="AB474" s="8">
        <f t="shared" si="91"/>
        <v>13.051181300301259</v>
      </c>
      <c r="AC474" s="8">
        <v>54</v>
      </c>
      <c r="AD474" s="8">
        <v>21</v>
      </c>
      <c r="AE474" s="8">
        <v>33</v>
      </c>
      <c r="AF474" s="8">
        <f t="shared" si="92"/>
        <v>36</v>
      </c>
      <c r="AG474" s="8">
        <f t="shared" si="93"/>
        <v>16.703293088490067</v>
      </c>
      <c r="AH474" s="8">
        <v>215</v>
      </c>
      <c r="AI474" s="8">
        <v>21</v>
      </c>
      <c r="AJ474" s="8">
        <v>36</v>
      </c>
      <c r="AK474" s="8">
        <f t="shared" si="94"/>
        <v>90.666666666666671</v>
      </c>
      <c r="AL474" s="8">
        <f t="shared" si="95"/>
        <v>107.93670985041805</v>
      </c>
      <c r="AM474" s="8">
        <v>-0.74658439774528496</v>
      </c>
      <c r="AN474" s="10">
        <v>-2.00134448354066</v>
      </c>
      <c r="AO474" s="8">
        <v>-0.23959309701982101</v>
      </c>
      <c r="AP474" s="8">
        <v>-0.67481926201837195</v>
      </c>
      <c r="AQ474" s="8">
        <v>-0.14627806022985201</v>
      </c>
      <c r="AR474" s="8">
        <v>0.29647178602392998</v>
      </c>
      <c r="AS474" s="12">
        <v>2.6665346738160799E-2</v>
      </c>
      <c r="AT474" s="8">
        <v>0.803961732196808</v>
      </c>
      <c r="AU474" s="8">
        <v>0.43357029826743199</v>
      </c>
      <c r="AV474" s="8">
        <v>0.87648091709980402</v>
      </c>
    </row>
    <row r="475" spans="1:48" x14ac:dyDescent="0.15">
      <c r="A475" s="8" t="s">
        <v>870</v>
      </c>
      <c r="B475" s="4"/>
      <c r="C475" s="9" t="s">
        <v>871</v>
      </c>
      <c r="D475" s="8">
        <v>30986</v>
      </c>
      <c r="E475" s="8">
        <v>28688</v>
      </c>
      <c r="F475" s="8">
        <v>27971</v>
      </c>
      <c r="G475" s="8">
        <v>32873</v>
      </c>
      <c r="H475" s="8">
        <v>51168</v>
      </c>
      <c r="I475" s="8">
        <f t="shared" si="84"/>
        <v>34337.199999999997</v>
      </c>
      <c r="J475" s="8">
        <f t="shared" si="85"/>
        <v>9605.8864088641003</v>
      </c>
      <c r="K475" s="8">
        <v>1187</v>
      </c>
      <c r="L475" s="8">
        <v>677</v>
      </c>
      <c r="M475" s="8">
        <v>505</v>
      </c>
      <c r="N475" s="8">
        <v>460</v>
      </c>
      <c r="O475" s="8">
        <v>413</v>
      </c>
      <c r="P475" s="8">
        <v>810</v>
      </c>
      <c r="Q475" s="8">
        <f t="shared" si="86"/>
        <v>675.33333333333337</v>
      </c>
      <c r="R475" s="8">
        <f t="shared" si="87"/>
        <v>291.25292559331774</v>
      </c>
      <c r="S475" s="8">
        <v>1281</v>
      </c>
      <c r="T475" s="8">
        <v>867</v>
      </c>
      <c r="U475" s="8">
        <v>918</v>
      </c>
      <c r="V475" s="8">
        <f t="shared" si="88"/>
        <v>1022</v>
      </c>
      <c r="W475" s="8">
        <f t="shared" si="89"/>
        <v>225.74543184746841</v>
      </c>
      <c r="X475" s="8">
        <v>17590</v>
      </c>
      <c r="Y475" s="8">
        <v>34428</v>
      </c>
      <c r="Z475" s="8">
        <v>36138</v>
      </c>
      <c r="AA475" s="8">
        <f t="shared" si="90"/>
        <v>29385.333333333332</v>
      </c>
      <c r="AB475" s="8">
        <f t="shared" si="91"/>
        <v>10250.777596520824</v>
      </c>
      <c r="AC475" s="8">
        <v>1107</v>
      </c>
      <c r="AD475" s="8">
        <v>852</v>
      </c>
      <c r="AE475" s="8">
        <v>1127</v>
      </c>
      <c r="AF475" s="8">
        <f t="shared" si="92"/>
        <v>1028.6666666666667</v>
      </c>
      <c r="AG475" s="8">
        <f t="shared" si="93"/>
        <v>153.32427509475875</v>
      </c>
      <c r="AH475" s="8">
        <v>12989</v>
      </c>
      <c r="AI475" s="8">
        <v>715</v>
      </c>
      <c r="AJ475" s="8">
        <v>1212</v>
      </c>
      <c r="AK475" s="8">
        <f t="shared" si="94"/>
        <v>4972</v>
      </c>
      <c r="AL475" s="8">
        <f t="shared" si="95"/>
        <v>6947.3713734044768</v>
      </c>
      <c r="AM475" s="10">
        <v>-5.2659352798683301</v>
      </c>
      <c r="AN475" s="10">
        <v>-4.7161137329166101</v>
      </c>
      <c r="AO475" s="8">
        <v>0.75137221615583005</v>
      </c>
      <c r="AP475" s="10">
        <v>-4.68973181843264</v>
      </c>
      <c r="AQ475" s="10">
        <v>-3.2234585745153801</v>
      </c>
      <c r="AR475" s="11">
        <v>1.96285597840386E-7</v>
      </c>
      <c r="AS475" s="11">
        <v>9.2388389187720107E-6</v>
      </c>
      <c r="AT475" s="8">
        <v>0.28502176472385998</v>
      </c>
      <c r="AU475" s="11">
        <v>9.7462929359824503E-6</v>
      </c>
      <c r="AV475" s="12">
        <v>3.4441642890138701E-4</v>
      </c>
    </row>
    <row r="476" spans="1:48" x14ac:dyDescent="0.15">
      <c r="A476" s="8" t="s">
        <v>872</v>
      </c>
      <c r="B476" s="4" t="s">
        <v>873</v>
      </c>
      <c r="C476" s="9" t="s">
        <v>874</v>
      </c>
      <c r="D476" s="8">
        <v>986</v>
      </c>
      <c r="E476" s="8">
        <v>303</v>
      </c>
      <c r="F476" s="8">
        <v>426</v>
      </c>
      <c r="G476" s="8">
        <v>341</v>
      </c>
      <c r="H476" s="8">
        <v>296</v>
      </c>
      <c r="I476" s="8">
        <f t="shared" si="84"/>
        <v>470.4</v>
      </c>
      <c r="J476" s="8">
        <f t="shared" si="85"/>
        <v>292.82981405587782</v>
      </c>
      <c r="K476" s="8">
        <v>1799</v>
      </c>
      <c r="L476" s="8">
        <v>8342</v>
      </c>
      <c r="M476" s="8">
        <v>5215</v>
      </c>
      <c r="N476" s="8">
        <v>4862</v>
      </c>
      <c r="O476" s="8">
        <v>4506</v>
      </c>
      <c r="P476" s="8">
        <v>6471</v>
      </c>
      <c r="Q476" s="8">
        <f t="shared" si="86"/>
        <v>5199.166666666667</v>
      </c>
      <c r="R476" s="8">
        <f t="shared" si="87"/>
        <v>2174.8796211897957</v>
      </c>
      <c r="S476" s="8">
        <v>2638</v>
      </c>
      <c r="T476" s="8">
        <v>6729</v>
      </c>
      <c r="U476" s="8">
        <v>5850</v>
      </c>
      <c r="V476" s="8">
        <f t="shared" si="88"/>
        <v>5072.333333333333</v>
      </c>
      <c r="W476" s="8">
        <f t="shared" si="89"/>
        <v>2153.5190580381072</v>
      </c>
      <c r="X476" s="8">
        <v>163</v>
      </c>
      <c r="Y476" s="8">
        <v>259</v>
      </c>
      <c r="Z476" s="8">
        <v>292</v>
      </c>
      <c r="AA476" s="8">
        <f t="shared" si="90"/>
        <v>238</v>
      </c>
      <c r="AB476" s="8">
        <f t="shared" si="91"/>
        <v>67.014923711066032</v>
      </c>
      <c r="AC476" s="8">
        <v>5549</v>
      </c>
      <c r="AD476" s="8">
        <v>5345</v>
      </c>
      <c r="AE476" s="8">
        <v>2419</v>
      </c>
      <c r="AF476" s="8">
        <f t="shared" si="92"/>
        <v>4437.666666666667</v>
      </c>
      <c r="AG476" s="8">
        <f t="shared" si="93"/>
        <v>1751.1896908482906</v>
      </c>
      <c r="AH476" s="8">
        <v>1090</v>
      </c>
      <c r="AI476" s="8">
        <v>10038</v>
      </c>
      <c r="AJ476" s="8">
        <v>1380</v>
      </c>
      <c r="AK476" s="8">
        <f t="shared" si="94"/>
        <v>4169.333333333333</v>
      </c>
      <c r="AL476" s="8">
        <f t="shared" si="95"/>
        <v>5084.4824056469433</v>
      </c>
      <c r="AM476" s="13">
        <v>3.9783010057993899</v>
      </c>
      <c r="AN476" s="13">
        <v>3.5983021612761101</v>
      </c>
      <c r="AO476" s="8">
        <v>-0.24050474305328701</v>
      </c>
      <c r="AP476" s="13">
        <v>3.3077603308722301</v>
      </c>
      <c r="AQ476" s="13">
        <v>2.8780950167446102</v>
      </c>
      <c r="AR476" s="11">
        <v>1.1617207749388201E-5</v>
      </c>
      <c r="AS476" s="11">
        <v>8.1033722420155403E-5</v>
      </c>
      <c r="AT476" s="8">
        <v>0.78861735497840901</v>
      </c>
      <c r="AU476" s="12">
        <v>1.6553816201446699E-4</v>
      </c>
      <c r="AV476" s="12">
        <v>1.01720746406104E-3</v>
      </c>
    </row>
    <row r="477" spans="1:48" x14ac:dyDescent="0.15">
      <c r="A477" s="8" t="s">
        <v>875</v>
      </c>
      <c r="B477" s="4"/>
      <c r="C477" s="9" t="s">
        <v>19</v>
      </c>
      <c r="D477" s="8">
        <v>916</v>
      </c>
      <c r="E477" s="8">
        <v>477</v>
      </c>
      <c r="F477" s="8">
        <v>260</v>
      </c>
      <c r="G477" s="8">
        <v>392</v>
      </c>
      <c r="H477" s="8">
        <v>280</v>
      </c>
      <c r="I477" s="8">
        <f t="shared" si="84"/>
        <v>465</v>
      </c>
      <c r="J477" s="8">
        <f t="shared" si="85"/>
        <v>266.98501830627129</v>
      </c>
      <c r="K477" s="8">
        <v>10</v>
      </c>
      <c r="L477" s="8">
        <v>11</v>
      </c>
      <c r="M477" s="8">
        <v>7</v>
      </c>
      <c r="N477" s="8">
        <v>8</v>
      </c>
      <c r="O477" s="8">
        <v>7</v>
      </c>
      <c r="P477" s="8">
        <v>0</v>
      </c>
      <c r="Q477" s="8">
        <f t="shared" si="86"/>
        <v>7.166666666666667</v>
      </c>
      <c r="R477" s="8">
        <f t="shared" si="87"/>
        <v>3.8686776379877741</v>
      </c>
      <c r="S477" s="8">
        <v>15</v>
      </c>
      <c r="T477" s="8">
        <v>18</v>
      </c>
      <c r="U477" s="8">
        <v>0</v>
      </c>
      <c r="V477" s="8">
        <f t="shared" si="88"/>
        <v>11</v>
      </c>
      <c r="W477" s="8">
        <f t="shared" si="89"/>
        <v>9.6436507609929549</v>
      </c>
      <c r="X477" s="8">
        <v>158</v>
      </c>
      <c r="Y477" s="8">
        <v>251</v>
      </c>
      <c r="Z477" s="8">
        <v>323</v>
      </c>
      <c r="AA477" s="8">
        <f t="shared" si="90"/>
        <v>244</v>
      </c>
      <c r="AB477" s="8">
        <f t="shared" si="91"/>
        <v>82.722427430534225</v>
      </c>
      <c r="AC477" s="8">
        <v>6</v>
      </c>
      <c r="AD477" s="8">
        <v>4</v>
      </c>
      <c r="AE477" s="8">
        <v>8</v>
      </c>
      <c r="AF477" s="8">
        <f t="shared" si="92"/>
        <v>6</v>
      </c>
      <c r="AG477" s="8">
        <f t="shared" si="93"/>
        <v>2</v>
      </c>
      <c r="AH477" s="8">
        <v>260</v>
      </c>
      <c r="AI477" s="8">
        <v>9</v>
      </c>
      <c r="AJ477" s="8">
        <v>0</v>
      </c>
      <c r="AK477" s="8">
        <f t="shared" si="94"/>
        <v>89.666666666666671</v>
      </c>
      <c r="AL477" s="8">
        <f t="shared" si="95"/>
        <v>147.58161583792656</v>
      </c>
      <c r="AM477" s="10">
        <v>-5.1148738350085399</v>
      </c>
      <c r="AN477" s="10">
        <v>-5.2952606979635499</v>
      </c>
      <c r="AO477" s="8">
        <v>9.8966280126756897E-3</v>
      </c>
      <c r="AP477" s="10">
        <v>-5.9760549804453102</v>
      </c>
      <c r="AQ477" s="10">
        <v>-3.1972293314443698</v>
      </c>
      <c r="AR477" s="11">
        <v>7.9763115360217596E-5</v>
      </c>
      <c r="AS477" s="12">
        <v>5.8694797480109801E-4</v>
      </c>
      <c r="AT477" s="8">
        <v>0.99396200916240496</v>
      </c>
      <c r="AU477" s="12">
        <v>3.3852770679687101E-4</v>
      </c>
      <c r="AV477" s="12">
        <v>1.2472517000669901E-2</v>
      </c>
    </row>
    <row r="478" spans="1:48" x14ac:dyDescent="0.15">
      <c r="A478" s="8" t="s">
        <v>876</v>
      </c>
      <c r="B478" s="4"/>
      <c r="C478" s="9" t="s">
        <v>19</v>
      </c>
      <c r="D478" s="8">
        <v>707</v>
      </c>
      <c r="E478" s="8">
        <v>36</v>
      </c>
      <c r="F478" s="8">
        <v>96</v>
      </c>
      <c r="G478" s="8">
        <v>90</v>
      </c>
      <c r="H478" s="8">
        <v>32</v>
      </c>
      <c r="I478" s="8">
        <f t="shared" si="84"/>
        <v>192.2</v>
      </c>
      <c r="J478" s="8">
        <f t="shared" si="85"/>
        <v>289.30122709729386</v>
      </c>
      <c r="K478" s="8">
        <v>35</v>
      </c>
      <c r="L478" s="8">
        <v>36</v>
      </c>
      <c r="M478" s="8">
        <v>59</v>
      </c>
      <c r="N478" s="8">
        <v>43</v>
      </c>
      <c r="O478" s="8">
        <v>40</v>
      </c>
      <c r="P478" s="8">
        <v>9</v>
      </c>
      <c r="Q478" s="8">
        <f t="shared" si="86"/>
        <v>37</v>
      </c>
      <c r="R478" s="8">
        <f t="shared" si="87"/>
        <v>16.235762994081924</v>
      </c>
      <c r="S478" s="8">
        <v>19</v>
      </c>
      <c r="T478" s="8">
        <v>38</v>
      </c>
      <c r="U478" s="8">
        <v>0</v>
      </c>
      <c r="V478" s="8">
        <f t="shared" si="88"/>
        <v>19</v>
      </c>
      <c r="W478" s="8">
        <f t="shared" si="89"/>
        <v>19</v>
      </c>
      <c r="X478" s="8">
        <v>23</v>
      </c>
      <c r="Y478" s="8">
        <v>51</v>
      </c>
      <c r="Z478" s="8">
        <v>39</v>
      </c>
      <c r="AA478" s="8">
        <f t="shared" si="90"/>
        <v>37.666666666666664</v>
      </c>
      <c r="AB478" s="8">
        <f t="shared" si="91"/>
        <v>14.04753833713699</v>
      </c>
      <c r="AC478" s="8">
        <v>32</v>
      </c>
      <c r="AD478" s="8">
        <v>35</v>
      </c>
      <c r="AE478" s="8">
        <v>47</v>
      </c>
      <c r="AF478" s="8">
        <f t="shared" si="92"/>
        <v>38</v>
      </c>
      <c r="AG478" s="8">
        <f t="shared" si="93"/>
        <v>7.9372539331937721</v>
      </c>
      <c r="AH478" s="8">
        <v>168</v>
      </c>
      <c r="AI478" s="8">
        <v>47</v>
      </c>
      <c r="AJ478" s="8">
        <v>36</v>
      </c>
      <c r="AK478" s="8">
        <f t="shared" si="94"/>
        <v>83.666666666666671</v>
      </c>
      <c r="AL478" s="8">
        <f t="shared" si="95"/>
        <v>73.241609303273322</v>
      </c>
      <c r="AM478" s="8">
        <v>-0.66002020261079597</v>
      </c>
      <c r="AN478" s="10">
        <v>-2.8079387462766299</v>
      </c>
      <c r="AO478" s="8">
        <v>-1.04317685850785</v>
      </c>
      <c r="AP478" s="8">
        <v>-1.5721291181136099</v>
      </c>
      <c r="AQ478" s="8">
        <v>-1.2644528439860601</v>
      </c>
      <c r="AR478" s="8">
        <v>0.51421144893201398</v>
      </c>
      <c r="AS478" s="12">
        <v>2.71262834482573E-2</v>
      </c>
      <c r="AT478" s="8">
        <v>0.38171581030971402</v>
      </c>
      <c r="AU478" s="8">
        <v>0.18123874325567099</v>
      </c>
      <c r="AV478" s="8">
        <v>0.26290823158531401</v>
      </c>
    </row>
    <row r="479" spans="1:48" x14ac:dyDescent="0.15">
      <c r="A479" s="8" t="s">
        <v>877</v>
      </c>
      <c r="B479" s="4"/>
      <c r="C479" s="9" t="s">
        <v>19</v>
      </c>
      <c r="D479" s="8">
        <v>9578</v>
      </c>
      <c r="E479" s="8">
        <v>5965</v>
      </c>
      <c r="F479" s="8">
        <v>3451</v>
      </c>
      <c r="G479" s="8">
        <v>5862</v>
      </c>
      <c r="H479" s="8">
        <v>4872</v>
      </c>
      <c r="I479" s="8">
        <f t="shared" si="84"/>
        <v>5945.6</v>
      </c>
      <c r="J479" s="8">
        <f t="shared" si="85"/>
        <v>2268.1127176575678</v>
      </c>
      <c r="K479" s="8">
        <v>27</v>
      </c>
      <c r="L479" s="8">
        <v>17</v>
      </c>
      <c r="M479" s="8">
        <v>12</v>
      </c>
      <c r="N479" s="8">
        <v>12</v>
      </c>
      <c r="O479" s="8">
        <v>12</v>
      </c>
      <c r="P479" s="8">
        <v>9</v>
      </c>
      <c r="Q479" s="8">
        <f t="shared" si="86"/>
        <v>14.833333333333334</v>
      </c>
      <c r="R479" s="8">
        <f t="shared" si="87"/>
        <v>6.4935865795927175</v>
      </c>
      <c r="S479" s="8">
        <v>15</v>
      </c>
      <c r="T479" s="8">
        <v>34</v>
      </c>
      <c r="U479" s="8">
        <v>126</v>
      </c>
      <c r="V479" s="8">
        <f t="shared" si="88"/>
        <v>58.333333333333336</v>
      </c>
      <c r="W479" s="8">
        <f t="shared" si="89"/>
        <v>59.366095823570319</v>
      </c>
      <c r="X479" s="8">
        <v>2724</v>
      </c>
      <c r="Y479" s="8">
        <v>8503</v>
      </c>
      <c r="Z479" s="8">
        <v>5243</v>
      </c>
      <c r="AA479" s="8">
        <f t="shared" si="90"/>
        <v>5490</v>
      </c>
      <c r="AB479" s="8">
        <f t="shared" si="91"/>
        <v>2897.406944148509</v>
      </c>
      <c r="AC479" s="8">
        <v>41</v>
      </c>
      <c r="AD479" s="8">
        <v>34</v>
      </c>
      <c r="AE479" s="8">
        <v>39</v>
      </c>
      <c r="AF479" s="8">
        <f t="shared" si="92"/>
        <v>38</v>
      </c>
      <c r="AG479" s="8">
        <f t="shared" si="93"/>
        <v>3.6055512754639891</v>
      </c>
      <c r="AH479" s="8">
        <v>2557</v>
      </c>
      <c r="AI479" s="8">
        <v>13</v>
      </c>
      <c r="AJ479" s="8">
        <v>0</v>
      </c>
      <c r="AK479" s="8">
        <f t="shared" si="94"/>
        <v>856.66666666666663</v>
      </c>
      <c r="AL479" s="8">
        <f t="shared" si="95"/>
        <v>1472.5462075375879</v>
      </c>
      <c r="AM479" s="10">
        <v>-8.0368717247160095</v>
      </c>
      <c r="AN479" s="10">
        <v>-6.0277307051899101</v>
      </c>
      <c r="AO479" s="8">
        <v>0.84676274255978401</v>
      </c>
      <c r="AP479" s="10">
        <v>-6.9799863050790298</v>
      </c>
      <c r="AQ479" s="10">
        <v>-3.6360199286169999</v>
      </c>
      <c r="AR479" s="11">
        <v>2.4321086170796399E-5</v>
      </c>
      <c r="AS479" s="12">
        <v>2.0417673806540902E-3</v>
      </c>
      <c r="AT479" s="8">
        <v>0.56577423054449905</v>
      </c>
      <c r="AU479" s="12">
        <v>7.6618242840141701E-4</v>
      </c>
      <c r="AV479" s="12">
        <v>3.00376062976241E-2</v>
      </c>
    </row>
    <row r="480" spans="1:48" x14ac:dyDescent="0.15">
      <c r="A480" s="8" t="s">
        <v>878</v>
      </c>
      <c r="B480" s="4"/>
      <c r="C480" s="9" t="s">
        <v>329</v>
      </c>
      <c r="D480" s="8">
        <v>5306</v>
      </c>
      <c r="E480" s="8">
        <v>3642</v>
      </c>
      <c r="F480" s="8">
        <v>9343</v>
      </c>
      <c r="G480" s="8">
        <v>5509</v>
      </c>
      <c r="H480" s="8">
        <v>6472</v>
      </c>
      <c r="I480" s="8">
        <f t="shared" si="84"/>
        <v>6054.4</v>
      </c>
      <c r="J480" s="8">
        <f t="shared" si="85"/>
        <v>2101.577812026002</v>
      </c>
      <c r="K480" s="8">
        <v>47</v>
      </c>
      <c r="L480" s="8">
        <v>103</v>
      </c>
      <c r="M480" s="8">
        <v>117</v>
      </c>
      <c r="N480" s="8">
        <v>87</v>
      </c>
      <c r="O480" s="8">
        <v>95</v>
      </c>
      <c r="P480" s="8">
        <v>225</v>
      </c>
      <c r="Q480" s="8">
        <f t="shared" si="86"/>
        <v>112.33333333333333</v>
      </c>
      <c r="R480" s="8">
        <f t="shared" si="87"/>
        <v>60.022218108519326</v>
      </c>
      <c r="S480" s="8">
        <v>96</v>
      </c>
      <c r="T480" s="8">
        <v>134</v>
      </c>
      <c r="U480" s="8">
        <v>90</v>
      </c>
      <c r="V480" s="8">
        <f t="shared" si="88"/>
        <v>106.66666666666667</v>
      </c>
      <c r="W480" s="8">
        <f t="shared" si="89"/>
        <v>23.860706890897681</v>
      </c>
      <c r="X480" s="8">
        <v>3327</v>
      </c>
      <c r="Y480" s="8">
        <v>4264</v>
      </c>
      <c r="Z480" s="8">
        <v>6665</v>
      </c>
      <c r="AA480" s="8">
        <f t="shared" si="90"/>
        <v>4752</v>
      </c>
      <c r="AB480" s="8">
        <f t="shared" si="91"/>
        <v>1721.6762181083875</v>
      </c>
      <c r="AC480" s="8">
        <v>198</v>
      </c>
      <c r="AD480" s="8">
        <v>189</v>
      </c>
      <c r="AE480" s="8">
        <v>166</v>
      </c>
      <c r="AF480" s="8">
        <f t="shared" si="92"/>
        <v>184.33333333333334</v>
      </c>
      <c r="AG480" s="8">
        <f t="shared" si="93"/>
        <v>16.50252505931542</v>
      </c>
      <c r="AH480" s="8">
        <v>1442</v>
      </c>
      <c r="AI480" s="8">
        <v>105</v>
      </c>
      <c r="AJ480" s="8">
        <v>144</v>
      </c>
      <c r="AK480" s="8">
        <f t="shared" si="94"/>
        <v>563.66666666666663</v>
      </c>
      <c r="AL480" s="8">
        <f t="shared" si="95"/>
        <v>760.90888635455769</v>
      </c>
      <c r="AM480" s="10">
        <v>-5.4928313263845601</v>
      </c>
      <c r="AN480" s="10">
        <v>-5.4219374978510304</v>
      </c>
      <c r="AO480" s="8">
        <v>0.58726850156009802</v>
      </c>
      <c r="AP480" s="10">
        <v>-4.69133568197668</v>
      </c>
      <c r="AQ480" s="10">
        <v>-3.5741754438592199</v>
      </c>
      <c r="AR480" s="11">
        <v>1.1561901559068101E-7</v>
      </c>
      <c r="AS480" s="11">
        <v>2.6115889153444602E-6</v>
      </c>
      <c r="AT480" s="8">
        <v>0.403909856820025</v>
      </c>
      <c r="AU480" s="11">
        <v>8.6440355710602699E-6</v>
      </c>
      <c r="AV480" s="12">
        <v>1.2452353820098999E-4</v>
      </c>
    </row>
    <row r="481" spans="1:48" ht="25.5" x14ac:dyDescent="0.15">
      <c r="A481" s="8" t="s">
        <v>879</v>
      </c>
      <c r="B481" s="4" t="s">
        <v>880</v>
      </c>
      <c r="C481" s="9" t="s">
        <v>881</v>
      </c>
      <c r="D481" s="8">
        <v>628</v>
      </c>
      <c r="E481" s="8">
        <v>710</v>
      </c>
      <c r="F481" s="8">
        <v>972</v>
      </c>
      <c r="G481" s="8">
        <v>471</v>
      </c>
      <c r="H481" s="8">
        <v>608</v>
      </c>
      <c r="I481" s="8">
        <f t="shared" si="84"/>
        <v>677.8</v>
      </c>
      <c r="J481" s="8">
        <f t="shared" si="85"/>
        <v>185.54568170668901</v>
      </c>
      <c r="K481" s="8">
        <v>39</v>
      </c>
      <c r="L481" s="8">
        <v>84</v>
      </c>
      <c r="M481" s="8">
        <v>46</v>
      </c>
      <c r="N481" s="8">
        <v>55</v>
      </c>
      <c r="O481" s="8">
        <v>55</v>
      </c>
      <c r="P481" s="8">
        <v>117</v>
      </c>
      <c r="Q481" s="8">
        <f t="shared" si="86"/>
        <v>66</v>
      </c>
      <c r="R481" s="8">
        <f t="shared" si="87"/>
        <v>29.312113536898018</v>
      </c>
      <c r="S481" s="8">
        <v>46</v>
      </c>
      <c r="T481" s="8">
        <v>108</v>
      </c>
      <c r="U481" s="8">
        <v>126</v>
      </c>
      <c r="V481" s="8">
        <f t="shared" si="88"/>
        <v>93.333333333333329</v>
      </c>
      <c r="W481" s="8">
        <f t="shared" si="89"/>
        <v>41.968241961432383</v>
      </c>
      <c r="X481" s="8">
        <v>348</v>
      </c>
      <c r="Y481" s="8">
        <v>271</v>
      </c>
      <c r="Z481" s="8">
        <v>393</v>
      </c>
      <c r="AA481" s="8">
        <f t="shared" si="90"/>
        <v>337.33333333333331</v>
      </c>
      <c r="AB481" s="8">
        <f t="shared" si="91"/>
        <v>61.695488759984251</v>
      </c>
      <c r="AC481" s="8">
        <v>59</v>
      </c>
      <c r="AD481" s="8">
        <v>81</v>
      </c>
      <c r="AE481" s="8">
        <v>52</v>
      </c>
      <c r="AF481" s="8">
        <f t="shared" si="92"/>
        <v>64</v>
      </c>
      <c r="AG481" s="8">
        <f t="shared" si="93"/>
        <v>15.132745950421556</v>
      </c>
      <c r="AH481" s="8">
        <v>417</v>
      </c>
      <c r="AI481" s="8">
        <v>108</v>
      </c>
      <c r="AJ481" s="8">
        <v>12</v>
      </c>
      <c r="AK481" s="8">
        <f t="shared" si="94"/>
        <v>179</v>
      </c>
      <c r="AL481" s="8">
        <f t="shared" si="95"/>
        <v>211.62939304359401</v>
      </c>
      <c r="AM481" s="10">
        <v>-3.0724875025312599</v>
      </c>
      <c r="AN481" s="10">
        <v>-2.6465611611430999</v>
      </c>
      <c r="AO481" s="8">
        <v>-0.15836712475143</v>
      </c>
      <c r="AP481" s="10">
        <v>-3.2502726353532299</v>
      </c>
      <c r="AQ481" s="10">
        <v>-2.1289664576579499</v>
      </c>
      <c r="AR481" s="11">
        <v>8.8966505518591304E-5</v>
      </c>
      <c r="AS481" s="12">
        <v>2.3853787467557502E-3</v>
      </c>
      <c r="AT481" s="8">
        <v>0.85771274113419005</v>
      </c>
      <c r="AU481" s="12">
        <v>5.2146693734021602E-4</v>
      </c>
      <c r="AV481" s="12">
        <v>1.1579289793035699E-2</v>
      </c>
    </row>
    <row r="482" spans="1:48" x14ac:dyDescent="0.15">
      <c r="A482" s="8" t="s">
        <v>882</v>
      </c>
      <c r="B482" s="4"/>
      <c r="C482" s="9" t="s">
        <v>19</v>
      </c>
      <c r="D482" s="8">
        <v>45</v>
      </c>
      <c r="E482" s="8">
        <v>38</v>
      </c>
      <c r="F482" s="8">
        <v>74</v>
      </c>
      <c r="G482" s="8">
        <v>91</v>
      </c>
      <c r="H482" s="8">
        <v>8</v>
      </c>
      <c r="I482" s="8">
        <f t="shared" si="84"/>
        <v>51.2</v>
      </c>
      <c r="J482" s="8">
        <f t="shared" si="85"/>
        <v>32.337284981890484</v>
      </c>
      <c r="K482" s="8">
        <v>12</v>
      </c>
      <c r="L482" s="8">
        <v>6</v>
      </c>
      <c r="M482" s="8">
        <v>5</v>
      </c>
      <c r="N482" s="8">
        <v>4</v>
      </c>
      <c r="O482" s="8">
        <v>5</v>
      </c>
      <c r="P482" s="8">
        <v>0</v>
      </c>
      <c r="Q482" s="8">
        <f t="shared" si="86"/>
        <v>5.333333333333333</v>
      </c>
      <c r="R482" s="8">
        <f t="shared" si="87"/>
        <v>3.8815804341359033</v>
      </c>
      <c r="S482" s="8">
        <v>9</v>
      </c>
      <c r="T482" s="8">
        <v>4</v>
      </c>
      <c r="U482" s="8">
        <v>0</v>
      </c>
      <c r="V482" s="8">
        <f t="shared" si="88"/>
        <v>4.333333333333333</v>
      </c>
      <c r="W482" s="8">
        <f t="shared" si="89"/>
        <v>4.5092497528228943</v>
      </c>
      <c r="X482" s="8">
        <v>14</v>
      </c>
      <c r="Y482" s="8">
        <v>58</v>
      </c>
      <c r="Z482" s="8">
        <v>58</v>
      </c>
      <c r="AA482" s="8">
        <f t="shared" si="90"/>
        <v>43.333333333333336</v>
      </c>
      <c r="AB482" s="8">
        <f t="shared" si="91"/>
        <v>25.403411844343537</v>
      </c>
      <c r="AC482" s="8">
        <v>18</v>
      </c>
      <c r="AD482" s="8">
        <v>1</v>
      </c>
      <c r="AE482" s="8">
        <v>14</v>
      </c>
      <c r="AF482" s="8">
        <f t="shared" si="92"/>
        <v>11</v>
      </c>
      <c r="AG482" s="8">
        <f t="shared" si="93"/>
        <v>8.8881944173155887</v>
      </c>
      <c r="AH482" s="8">
        <v>25</v>
      </c>
      <c r="AI482" s="8">
        <v>3</v>
      </c>
      <c r="AJ482" s="8">
        <v>0</v>
      </c>
      <c r="AK482" s="8">
        <f t="shared" si="94"/>
        <v>9.3333333333333339</v>
      </c>
      <c r="AL482" s="8">
        <f t="shared" si="95"/>
        <v>13.650396819628847</v>
      </c>
      <c r="AM482" s="10">
        <v>-2.2833190679034701</v>
      </c>
      <c r="AN482" s="10">
        <v>-3.3331534497694402</v>
      </c>
      <c r="AO482" s="8">
        <v>0.65460397416351601</v>
      </c>
      <c r="AP482" s="10">
        <v>-2.0143886622448202</v>
      </c>
      <c r="AQ482" s="10">
        <v>-2.7800790576360601</v>
      </c>
      <c r="AR482" s="12">
        <v>2.8456626009060501E-2</v>
      </c>
      <c r="AS482" s="12">
        <v>1.3337485139584399E-2</v>
      </c>
      <c r="AT482" s="8">
        <v>0.56383212678319095</v>
      </c>
      <c r="AU482" s="8">
        <v>8.9435379271782203E-2</v>
      </c>
      <c r="AV482" s="12">
        <v>2.6630236156067098E-2</v>
      </c>
    </row>
    <row r="483" spans="1:48" x14ac:dyDescent="0.15">
      <c r="A483" s="8" t="s">
        <v>883</v>
      </c>
      <c r="B483" s="4"/>
      <c r="C483" s="9" t="s">
        <v>19</v>
      </c>
      <c r="D483" s="8">
        <v>215</v>
      </c>
      <c r="E483" s="8">
        <v>183</v>
      </c>
      <c r="F483" s="8">
        <v>287</v>
      </c>
      <c r="G483" s="8">
        <v>272</v>
      </c>
      <c r="H483" s="8">
        <v>112</v>
      </c>
      <c r="I483" s="8">
        <f t="shared" si="84"/>
        <v>213.8</v>
      </c>
      <c r="J483" s="8">
        <f t="shared" si="85"/>
        <v>70.814546528238083</v>
      </c>
      <c r="K483" s="8">
        <v>60</v>
      </c>
      <c r="L483" s="8">
        <v>48</v>
      </c>
      <c r="M483" s="8">
        <v>15</v>
      </c>
      <c r="N483" s="8">
        <v>17</v>
      </c>
      <c r="O483" s="8">
        <v>13</v>
      </c>
      <c r="P483" s="8">
        <v>0</v>
      </c>
      <c r="Q483" s="8">
        <f t="shared" si="86"/>
        <v>25.5</v>
      </c>
      <c r="R483" s="8">
        <f t="shared" si="87"/>
        <v>23.17541801133261</v>
      </c>
      <c r="S483" s="8">
        <v>20</v>
      </c>
      <c r="T483" s="8">
        <v>23</v>
      </c>
      <c r="U483" s="8">
        <v>0</v>
      </c>
      <c r="V483" s="8">
        <f t="shared" si="88"/>
        <v>14.333333333333334</v>
      </c>
      <c r="W483" s="8">
        <f t="shared" si="89"/>
        <v>12.503332889007368</v>
      </c>
      <c r="X483" s="8">
        <v>77</v>
      </c>
      <c r="Y483" s="8">
        <v>262</v>
      </c>
      <c r="Z483" s="8">
        <v>246</v>
      </c>
      <c r="AA483" s="8">
        <f t="shared" si="90"/>
        <v>195</v>
      </c>
      <c r="AB483" s="8">
        <f t="shared" si="91"/>
        <v>102.50365847129555</v>
      </c>
      <c r="AC483" s="8">
        <v>37</v>
      </c>
      <c r="AD483" s="8">
        <v>24</v>
      </c>
      <c r="AE483" s="8">
        <v>58</v>
      </c>
      <c r="AF483" s="8">
        <f t="shared" si="92"/>
        <v>39.666666666666664</v>
      </c>
      <c r="AG483" s="8">
        <f t="shared" si="93"/>
        <v>17.156145643277032</v>
      </c>
      <c r="AH483" s="8">
        <v>122</v>
      </c>
      <c r="AI483" s="8">
        <v>16</v>
      </c>
      <c r="AJ483" s="8">
        <v>24</v>
      </c>
      <c r="AK483" s="8">
        <f t="shared" si="94"/>
        <v>54</v>
      </c>
      <c r="AL483" s="8">
        <f t="shared" si="95"/>
        <v>59.025418253494827</v>
      </c>
      <c r="AM483" s="10">
        <v>-2.4468223012060801</v>
      </c>
      <c r="AN483" s="10">
        <v>-3.89391345354742</v>
      </c>
      <c r="AO483" s="8">
        <v>0.55043168808731302</v>
      </c>
      <c r="AP483" s="10">
        <v>-2.2619991528275198</v>
      </c>
      <c r="AQ483" s="10">
        <v>-2.4835414481353699</v>
      </c>
      <c r="AR483" s="12">
        <v>1.8366990168704701E-3</v>
      </c>
      <c r="AS483" s="12">
        <v>4.3479275963149901E-4</v>
      </c>
      <c r="AT483" s="8">
        <v>0.52796421926869597</v>
      </c>
      <c r="AU483" s="12">
        <v>1.4071425592362101E-2</v>
      </c>
      <c r="AV483" s="12">
        <v>8.6356782852998297E-3</v>
      </c>
    </row>
    <row r="484" spans="1:48" x14ac:dyDescent="0.15">
      <c r="A484" s="8" t="s">
        <v>884</v>
      </c>
      <c r="B484" s="4"/>
      <c r="C484" s="9" t="s">
        <v>885</v>
      </c>
      <c r="D484" s="8">
        <v>505</v>
      </c>
      <c r="E484" s="8">
        <v>732</v>
      </c>
      <c r="F484" s="8">
        <v>650</v>
      </c>
      <c r="G484" s="8">
        <v>605</v>
      </c>
      <c r="H484" s="8">
        <v>720</v>
      </c>
      <c r="I484" s="8">
        <f t="shared" si="84"/>
        <v>642.4</v>
      </c>
      <c r="J484" s="8">
        <f t="shared" si="85"/>
        <v>92.716233745768534</v>
      </c>
      <c r="K484" s="8">
        <v>127</v>
      </c>
      <c r="L484" s="8">
        <v>141</v>
      </c>
      <c r="M484" s="8">
        <v>38</v>
      </c>
      <c r="N484" s="8">
        <v>44</v>
      </c>
      <c r="O484" s="8">
        <v>43</v>
      </c>
      <c r="P484" s="8">
        <v>54</v>
      </c>
      <c r="Q484" s="8">
        <f t="shared" si="86"/>
        <v>74.5</v>
      </c>
      <c r="R484" s="8">
        <f t="shared" si="87"/>
        <v>46.590771618422458</v>
      </c>
      <c r="S484" s="8">
        <v>71</v>
      </c>
      <c r="T484" s="8">
        <v>105</v>
      </c>
      <c r="U484" s="8">
        <v>0</v>
      </c>
      <c r="V484" s="8">
        <f t="shared" si="88"/>
        <v>58.666666666666664</v>
      </c>
      <c r="W484" s="8">
        <f t="shared" si="89"/>
        <v>53.575491909392049</v>
      </c>
      <c r="X484" s="8">
        <v>303</v>
      </c>
      <c r="Y484" s="8">
        <v>652</v>
      </c>
      <c r="Z484" s="8">
        <v>816</v>
      </c>
      <c r="AA484" s="8">
        <f t="shared" si="90"/>
        <v>590.33333333333337</v>
      </c>
      <c r="AB484" s="8">
        <f t="shared" si="91"/>
        <v>262.00063613154322</v>
      </c>
      <c r="AC484" s="8">
        <v>76</v>
      </c>
      <c r="AD484" s="8">
        <v>73</v>
      </c>
      <c r="AE484" s="8">
        <v>124</v>
      </c>
      <c r="AF484" s="8">
        <f t="shared" si="92"/>
        <v>91</v>
      </c>
      <c r="AG484" s="8">
        <f t="shared" si="93"/>
        <v>28.61817604250837</v>
      </c>
      <c r="AH484" s="8">
        <v>290</v>
      </c>
      <c r="AI484" s="8">
        <v>49</v>
      </c>
      <c r="AJ484" s="8">
        <v>108</v>
      </c>
      <c r="AK484" s="8">
        <f t="shared" si="94"/>
        <v>149</v>
      </c>
      <c r="AL484" s="8">
        <f t="shared" si="95"/>
        <v>125.62245022288015</v>
      </c>
      <c r="AM484" s="10">
        <v>-2.6856269472624801</v>
      </c>
      <c r="AN484" s="10">
        <v>-3.4230944986525</v>
      </c>
      <c r="AO484" s="8">
        <v>0.608354298590011</v>
      </c>
      <c r="AP484" s="10">
        <v>-2.5624856346027398</v>
      </c>
      <c r="AQ484" s="10">
        <v>-2.3713096645432499</v>
      </c>
      <c r="AR484" s="12">
        <v>1.2485243934373901E-3</v>
      </c>
      <c r="AS484" s="12">
        <v>1.5514659533624399E-3</v>
      </c>
      <c r="AT484" s="8">
        <v>0.50719396395356997</v>
      </c>
      <c r="AU484" s="12">
        <v>9.6735629903552892E-3</v>
      </c>
      <c r="AV484" s="12">
        <v>1.5300223612315301E-2</v>
      </c>
    </row>
    <row r="485" spans="1:48" x14ac:dyDescent="0.15">
      <c r="A485" s="8" t="s">
        <v>886</v>
      </c>
      <c r="B485" s="4"/>
      <c r="C485" s="9" t="s">
        <v>228</v>
      </c>
      <c r="D485" s="8">
        <v>439</v>
      </c>
      <c r="E485" s="8">
        <v>597</v>
      </c>
      <c r="F485" s="8">
        <v>822</v>
      </c>
      <c r="G485" s="8">
        <v>701</v>
      </c>
      <c r="H485" s="8">
        <v>712</v>
      </c>
      <c r="I485" s="8">
        <f t="shared" si="84"/>
        <v>654.20000000000005</v>
      </c>
      <c r="J485" s="8">
        <f t="shared" si="85"/>
        <v>144.28340167877923</v>
      </c>
      <c r="K485" s="8">
        <v>137</v>
      </c>
      <c r="L485" s="8">
        <v>98</v>
      </c>
      <c r="M485" s="8">
        <v>28</v>
      </c>
      <c r="N485" s="8">
        <v>35</v>
      </c>
      <c r="O485" s="8">
        <v>23</v>
      </c>
      <c r="P485" s="8">
        <v>54</v>
      </c>
      <c r="Q485" s="8">
        <f t="shared" si="86"/>
        <v>62.5</v>
      </c>
      <c r="R485" s="8">
        <f t="shared" si="87"/>
        <v>45.583988416986948</v>
      </c>
      <c r="S485" s="8">
        <v>95</v>
      </c>
      <c r="T485" s="8">
        <v>89</v>
      </c>
      <c r="U485" s="8">
        <v>90</v>
      </c>
      <c r="V485" s="8">
        <f t="shared" si="88"/>
        <v>91.333333333333329</v>
      </c>
      <c r="W485" s="8">
        <f t="shared" si="89"/>
        <v>3.214550253664318</v>
      </c>
      <c r="X485" s="8">
        <v>333</v>
      </c>
      <c r="Y485" s="8">
        <v>561</v>
      </c>
      <c r="Z485" s="8">
        <v>647</v>
      </c>
      <c r="AA485" s="8">
        <f t="shared" si="90"/>
        <v>513.66666666666663</v>
      </c>
      <c r="AB485" s="8">
        <f t="shared" si="91"/>
        <v>162.26316073999456</v>
      </c>
      <c r="AC485" s="8">
        <v>71</v>
      </c>
      <c r="AD485" s="8">
        <v>50</v>
      </c>
      <c r="AE485" s="8">
        <v>98</v>
      </c>
      <c r="AF485" s="8">
        <f t="shared" si="92"/>
        <v>73</v>
      </c>
      <c r="AG485" s="8">
        <f t="shared" si="93"/>
        <v>24.06241883103193</v>
      </c>
      <c r="AH485" s="8">
        <v>237</v>
      </c>
      <c r="AI485" s="8">
        <v>43</v>
      </c>
      <c r="AJ485" s="8">
        <v>60</v>
      </c>
      <c r="AK485" s="8">
        <f t="shared" si="94"/>
        <v>113.33333333333333</v>
      </c>
      <c r="AL485" s="8">
        <f t="shared" si="95"/>
        <v>107.43525181863414</v>
      </c>
      <c r="AM485" s="10">
        <v>-3.0225479735120699</v>
      </c>
      <c r="AN485" s="10">
        <v>-2.66841457888026</v>
      </c>
      <c r="AO485" s="8">
        <v>0.390775275485225</v>
      </c>
      <c r="AP485" s="10">
        <v>-3.0021035051416098</v>
      </c>
      <c r="AQ485" s="10">
        <v>-2.8813447632713198</v>
      </c>
      <c r="AR485" s="11">
        <v>1.8956685289581601E-5</v>
      </c>
      <c r="AS485" s="12">
        <v>5.70209449253517E-4</v>
      </c>
      <c r="AT485" s="8">
        <v>0.56959283320063503</v>
      </c>
      <c r="AU485" s="12">
        <v>2.17164265648436E-4</v>
      </c>
      <c r="AV485" s="12">
        <v>3.3942152190162398E-4</v>
      </c>
    </row>
    <row r="486" spans="1:48" x14ac:dyDescent="0.15">
      <c r="A486" s="8" t="s">
        <v>887</v>
      </c>
      <c r="B486" s="4"/>
      <c r="C486" s="9" t="s">
        <v>888</v>
      </c>
      <c r="D486" s="8">
        <v>2000</v>
      </c>
      <c r="E486" s="8">
        <v>4733</v>
      </c>
      <c r="F486" s="8">
        <v>4444</v>
      </c>
      <c r="G486" s="8">
        <v>3717</v>
      </c>
      <c r="H486" s="8">
        <v>3736</v>
      </c>
      <c r="I486" s="8">
        <f t="shared" si="84"/>
        <v>3726</v>
      </c>
      <c r="J486" s="8">
        <f t="shared" si="85"/>
        <v>1061.7002872750859</v>
      </c>
      <c r="K486" s="8">
        <v>786</v>
      </c>
      <c r="L486" s="8">
        <v>632</v>
      </c>
      <c r="M486" s="8">
        <v>242</v>
      </c>
      <c r="N486" s="8">
        <v>218</v>
      </c>
      <c r="O486" s="8">
        <v>203</v>
      </c>
      <c r="P486" s="8">
        <v>378</v>
      </c>
      <c r="Q486" s="8">
        <f t="shared" si="86"/>
        <v>409.83333333333331</v>
      </c>
      <c r="R486" s="8">
        <f t="shared" si="87"/>
        <v>244.79413119326753</v>
      </c>
      <c r="S486" s="8">
        <v>458</v>
      </c>
      <c r="T486" s="8">
        <v>448</v>
      </c>
      <c r="U486" s="8">
        <v>216</v>
      </c>
      <c r="V486" s="8">
        <f t="shared" si="88"/>
        <v>374</v>
      </c>
      <c r="W486" s="8">
        <f t="shared" si="89"/>
        <v>136.92333621410194</v>
      </c>
      <c r="X486" s="8">
        <v>1248</v>
      </c>
      <c r="Y486" s="8">
        <v>2053</v>
      </c>
      <c r="Z486" s="8">
        <v>2241</v>
      </c>
      <c r="AA486" s="8">
        <f t="shared" si="90"/>
        <v>1847.3333333333333</v>
      </c>
      <c r="AB486" s="8">
        <f t="shared" si="91"/>
        <v>527.48112130514494</v>
      </c>
      <c r="AC486" s="8">
        <v>455</v>
      </c>
      <c r="AD486" s="8">
        <v>440</v>
      </c>
      <c r="AE486" s="8">
        <v>550</v>
      </c>
      <c r="AF486" s="8">
        <f t="shared" si="92"/>
        <v>481.66666666666669</v>
      </c>
      <c r="AG486" s="8">
        <f t="shared" si="93"/>
        <v>59.651767227244108</v>
      </c>
      <c r="AH486" s="8">
        <v>1162</v>
      </c>
      <c r="AI486" s="8">
        <v>367</v>
      </c>
      <c r="AJ486" s="8">
        <v>420</v>
      </c>
      <c r="AK486" s="8">
        <f t="shared" si="94"/>
        <v>649.66666666666663</v>
      </c>
      <c r="AL486" s="8">
        <f t="shared" si="95"/>
        <v>444.48434543112245</v>
      </c>
      <c r="AM486" s="10">
        <v>-2.8438042309854699</v>
      </c>
      <c r="AN486" s="10">
        <v>-3.2392900422372399</v>
      </c>
      <c r="AO486" s="8">
        <v>-0.33275280616648201</v>
      </c>
      <c r="AP486" s="10">
        <v>-2.8296755965357501</v>
      </c>
      <c r="AQ486" s="10">
        <v>-2.8411331500983699</v>
      </c>
      <c r="AR486" s="11">
        <v>8.4108637810093902E-6</v>
      </c>
      <c r="AS486" s="11">
        <v>2.9974378230923901E-5</v>
      </c>
      <c r="AT486" s="8">
        <v>0.59369513649869199</v>
      </c>
      <c r="AU486" s="12">
        <v>1.03755672157894E-4</v>
      </c>
      <c r="AV486" s="12">
        <v>1.09956555618331E-4</v>
      </c>
    </row>
    <row r="487" spans="1:48" x14ac:dyDescent="0.15">
      <c r="A487" s="8" t="s">
        <v>889</v>
      </c>
      <c r="B487" s="4"/>
      <c r="C487" s="9" t="s">
        <v>19</v>
      </c>
      <c r="D487" s="8">
        <v>1695</v>
      </c>
      <c r="E487" s="8">
        <v>1049</v>
      </c>
      <c r="F487" s="8">
        <v>2116</v>
      </c>
      <c r="G487" s="8">
        <v>2690</v>
      </c>
      <c r="H487" s="8">
        <v>2248</v>
      </c>
      <c r="I487" s="8">
        <f t="shared" si="84"/>
        <v>1959.6</v>
      </c>
      <c r="J487" s="8">
        <f t="shared" si="85"/>
        <v>620.54919224828564</v>
      </c>
      <c r="K487" s="8">
        <v>421</v>
      </c>
      <c r="L487" s="8">
        <v>182</v>
      </c>
      <c r="M487" s="8">
        <v>153</v>
      </c>
      <c r="N487" s="8">
        <v>209</v>
      </c>
      <c r="O487" s="8">
        <v>222</v>
      </c>
      <c r="P487" s="8">
        <v>189</v>
      </c>
      <c r="Q487" s="8">
        <f t="shared" si="86"/>
        <v>229.33333333333334</v>
      </c>
      <c r="R487" s="8">
        <f t="shared" si="87"/>
        <v>96.847646675934584</v>
      </c>
      <c r="S487" s="8">
        <v>207</v>
      </c>
      <c r="T487" s="8">
        <v>199</v>
      </c>
      <c r="U487" s="8">
        <v>18</v>
      </c>
      <c r="V487" s="8">
        <f t="shared" si="88"/>
        <v>141.33333333333334</v>
      </c>
      <c r="W487" s="8">
        <f t="shared" si="89"/>
        <v>106.88467305153407</v>
      </c>
      <c r="X487" s="8">
        <v>925</v>
      </c>
      <c r="Y487" s="8">
        <v>2386</v>
      </c>
      <c r="Z487" s="8">
        <v>1827</v>
      </c>
      <c r="AA487" s="8">
        <f t="shared" si="90"/>
        <v>1712.6666666666667</v>
      </c>
      <c r="AB487" s="8">
        <f t="shared" si="91"/>
        <v>737.17998706783476</v>
      </c>
      <c r="AC487" s="8">
        <v>167</v>
      </c>
      <c r="AD487" s="8">
        <v>137</v>
      </c>
      <c r="AE487" s="8">
        <v>409</v>
      </c>
      <c r="AF487" s="8">
        <f t="shared" si="92"/>
        <v>237.66666666666666</v>
      </c>
      <c r="AG487" s="8">
        <f t="shared" si="93"/>
        <v>149.13528533963157</v>
      </c>
      <c r="AH487" s="8">
        <v>701</v>
      </c>
      <c r="AI487" s="8">
        <v>135</v>
      </c>
      <c r="AJ487" s="8">
        <v>144</v>
      </c>
      <c r="AK487" s="8">
        <f t="shared" si="94"/>
        <v>326.66666666666669</v>
      </c>
      <c r="AL487" s="8">
        <f t="shared" si="95"/>
        <v>324.2134070844902</v>
      </c>
      <c r="AM487" s="10">
        <v>-2.5455031216038</v>
      </c>
      <c r="AN487" s="10">
        <v>-3.3596757735923601</v>
      </c>
      <c r="AO487" s="8">
        <v>0.95483764563790297</v>
      </c>
      <c r="AP487" s="10">
        <v>-2.4197886664909598</v>
      </c>
      <c r="AQ487" s="10">
        <v>-2.6573579296653</v>
      </c>
      <c r="AR487" s="12">
        <v>4.31572275713319E-4</v>
      </c>
      <c r="AS487" s="12">
        <v>4.2719066507180701E-4</v>
      </c>
      <c r="AT487" s="8">
        <v>0.201178986552844</v>
      </c>
      <c r="AU487" s="12">
        <v>4.4634418633111997E-3</v>
      </c>
      <c r="AV487" s="12">
        <v>2.4676426485669301E-3</v>
      </c>
    </row>
    <row r="488" spans="1:48" x14ac:dyDescent="0.15">
      <c r="A488" s="8" t="s">
        <v>890</v>
      </c>
      <c r="B488" s="4" t="s">
        <v>891</v>
      </c>
      <c r="C488" s="9" t="s">
        <v>892</v>
      </c>
      <c r="D488" s="8">
        <v>31422</v>
      </c>
      <c r="E488" s="8">
        <v>21526</v>
      </c>
      <c r="F488" s="8">
        <v>26726</v>
      </c>
      <c r="G488" s="8">
        <v>38783</v>
      </c>
      <c r="H488" s="8">
        <v>52360</v>
      </c>
      <c r="I488" s="8">
        <f t="shared" si="84"/>
        <v>34163.4</v>
      </c>
      <c r="J488" s="8">
        <f t="shared" si="85"/>
        <v>11989.48526001012</v>
      </c>
      <c r="K488" s="8">
        <v>2206</v>
      </c>
      <c r="L488" s="8">
        <v>1140</v>
      </c>
      <c r="M488" s="8">
        <v>974</v>
      </c>
      <c r="N488" s="8">
        <v>975</v>
      </c>
      <c r="O488" s="8">
        <v>802</v>
      </c>
      <c r="P488" s="8">
        <v>2151</v>
      </c>
      <c r="Q488" s="8">
        <f t="shared" si="86"/>
        <v>1374.6666666666667</v>
      </c>
      <c r="R488" s="8">
        <f t="shared" si="87"/>
        <v>631.99546411874417</v>
      </c>
      <c r="S488" s="8">
        <v>1834</v>
      </c>
      <c r="T488" s="8">
        <v>1022</v>
      </c>
      <c r="U488" s="8">
        <v>2142</v>
      </c>
      <c r="V488" s="8">
        <f t="shared" si="88"/>
        <v>1666</v>
      </c>
      <c r="W488" s="8">
        <f t="shared" si="89"/>
        <v>578.59139295361103</v>
      </c>
      <c r="X488" s="8">
        <v>13154</v>
      </c>
      <c r="Y488" s="8">
        <v>26070</v>
      </c>
      <c r="Z488" s="8">
        <v>24471</v>
      </c>
      <c r="AA488" s="8">
        <f t="shared" si="90"/>
        <v>21231.666666666668</v>
      </c>
      <c r="AB488" s="8">
        <f t="shared" si="91"/>
        <v>7041.0030772137416</v>
      </c>
      <c r="AC488" s="8">
        <v>1889</v>
      </c>
      <c r="AD488" s="8">
        <v>1255</v>
      </c>
      <c r="AE488" s="8">
        <v>1622</v>
      </c>
      <c r="AF488" s="8">
        <f t="shared" si="92"/>
        <v>1588.6666666666667</v>
      </c>
      <c r="AG488" s="8">
        <f t="shared" si="93"/>
        <v>318.31169210906074</v>
      </c>
      <c r="AH488" s="8">
        <v>11832</v>
      </c>
      <c r="AI488" s="8">
        <v>897</v>
      </c>
      <c r="AJ488" s="8">
        <v>2244</v>
      </c>
      <c r="AK488" s="8">
        <f t="shared" si="94"/>
        <v>4991</v>
      </c>
      <c r="AL488" s="8">
        <f t="shared" si="95"/>
        <v>5962.6389291990508</v>
      </c>
      <c r="AM488" s="10">
        <v>-4.2708678617557796</v>
      </c>
      <c r="AN488" s="10">
        <v>-3.8257615489819998</v>
      </c>
      <c r="AO488" s="8">
        <v>0.46508653711159398</v>
      </c>
      <c r="AP488" s="10">
        <v>-3.94932325006077</v>
      </c>
      <c r="AQ488" s="10">
        <v>-2.98453266995767</v>
      </c>
      <c r="AR488" s="11">
        <v>3.8537963834228197E-7</v>
      </c>
      <c r="AS488" s="11">
        <v>1.7285830101080699E-5</v>
      </c>
      <c r="AT488" s="8">
        <v>0.47799700157639802</v>
      </c>
      <c r="AU488" s="11">
        <v>1.2591769902195299E-5</v>
      </c>
      <c r="AV488" s="12">
        <v>1.94990630328646E-4</v>
      </c>
    </row>
    <row r="489" spans="1:48" x14ac:dyDescent="0.15">
      <c r="A489" s="8" t="s">
        <v>893</v>
      </c>
      <c r="B489" s="4"/>
      <c r="C489" s="9" t="s">
        <v>894</v>
      </c>
      <c r="D489" s="8">
        <v>8397</v>
      </c>
      <c r="E489" s="8">
        <v>5774</v>
      </c>
      <c r="F489" s="8">
        <v>8553</v>
      </c>
      <c r="G489" s="8">
        <v>8895</v>
      </c>
      <c r="H489" s="8">
        <v>11288</v>
      </c>
      <c r="I489" s="8">
        <f t="shared" si="84"/>
        <v>8581.4</v>
      </c>
      <c r="J489" s="8">
        <f t="shared" si="85"/>
        <v>1958.3368709187898</v>
      </c>
      <c r="K489" s="8">
        <v>258</v>
      </c>
      <c r="L489" s="8">
        <v>191</v>
      </c>
      <c r="M489" s="8">
        <v>155</v>
      </c>
      <c r="N489" s="8">
        <v>140</v>
      </c>
      <c r="O489" s="8">
        <v>102</v>
      </c>
      <c r="P489" s="8">
        <v>288</v>
      </c>
      <c r="Q489" s="8">
        <f t="shared" si="86"/>
        <v>189</v>
      </c>
      <c r="R489" s="8">
        <f t="shared" si="87"/>
        <v>71.682633880180489</v>
      </c>
      <c r="S489" s="8">
        <v>254</v>
      </c>
      <c r="T489" s="8">
        <v>237</v>
      </c>
      <c r="U489" s="8">
        <v>360</v>
      </c>
      <c r="V489" s="8">
        <f t="shared" si="88"/>
        <v>283.66666666666669</v>
      </c>
      <c r="W489" s="8">
        <f t="shared" si="89"/>
        <v>66.650831452678275</v>
      </c>
      <c r="X489" s="8">
        <v>3836</v>
      </c>
      <c r="Y489" s="8">
        <v>4655</v>
      </c>
      <c r="Z489" s="8">
        <v>5535</v>
      </c>
      <c r="AA489" s="8">
        <f t="shared" si="90"/>
        <v>4675.333333333333</v>
      </c>
      <c r="AB489" s="8">
        <f t="shared" si="91"/>
        <v>849.68248971797232</v>
      </c>
      <c r="AC489" s="8">
        <v>212</v>
      </c>
      <c r="AD489" s="8">
        <v>223</v>
      </c>
      <c r="AE489" s="8">
        <v>118</v>
      </c>
      <c r="AF489" s="8">
        <f t="shared" si="92"/>
        <v>184.33333333333334</v>
      </c>
      <c r="AG489" s="8">
        <f t="shared" si="93"/>
        <v>57.709040308545553</v>
      </c>
      <c r="AH489" s="8">
        <v>3201</v>
      </c>
      <c r="AI489" s="8">
        <v>153</v>
      </c>
      <c r="AJ489" s="8">
        <v>372</v>
      </c>
      <c r="AK489" s="8">
        <f t="shared" si="94"/>
        <v>1242</v>
      </c>
      <c r="AL489" s="8">
        <f t="shared" si="95"/>
        <v>1700.0738219265656</v>
      </c>
      <c r="AM489" s="10">
        <v>-5.1589899070292402</v>
      </c>
      <c r="AN489" s="10">
        <v>-4.4892808561793496</v>
      </c>
      <c r="AO489" s="8">
        <v>9.4938405598852693E-2</v>
      </c>
      <c r="AP489" s="10">
        <v>-5.2390207880401496</v>
      </c>
      <c r="AQ489" s="10">
        <v>-3.19921250094378</v>
      </c>
      <c r="AR489" s="11">
        <v>1.7401141915443401E-7</v>
      </c>
      <c r="AS489" s="11">
        <v>1.05021427208319E-5</v>
      </c>
      <c r="AT489" s="8">
        <v>0.90719452073345297</v>
      </c>
      <c r="AU489" s="11">
        <v>2.7953400591584001E-6</v>
      </c>
      <c r="AV489" s="12">
        <v>2.6967065012976801E-4</v>
      </c>
    </row>
    <row r="490" spans="1:48" x14ac:dyDescent="0.15">
      <c r="A490" s="8" t="s">
        <v>895</v>
      </c>
      <c r="B490" s="4" t="s">
        <v>896</v>
      </c>
      <c r="C490" s="9" t="s">
        <v>897</v>
      </c>
      <c r="D490" s="8">
        <v>141500</v>
      </c>
      <c r="E490" s="8">
        <v>119038</v>
      </c>
      <c r="F490" s="8">
        <v>144063</v>
      </c>
      <c r="G490" s="8">
        <v>184392</v>
      </c>
      <c r="H490" s="8">
        <v>225904</v>
      </c>
      <c r="I490" s="8">
        <f t="shared" si="84"/>
        <v>162979.4</v>
      </c>
      <c r="J490" s="8">
        <f t="shared" si="85"/>
        <v>42332.157313323863</v>
      </c>
      <c r="K490" s="8">
        <v>417</v>
      </c>
      <c r="L490" s="8">
        <v>244</v>
      </c>
      <c r="M490" s="8">
        <v>206</v>
      </c>
      <c r="N490" s="8">
        <v>183</v>
      </c>
      <c r="O490" s="8">
        <v>192</v>
      </c>
      <c r="P490" s="8">
        <v>378</v>
      </c>
      <c r="Q490" s="8">
        <f t="shared" si="86"/>
        <v>270</v>
      </c>
      <c r="R490" s="8">
        <f t="shared" si="87"/>
        <v>101.68382368892311</v>
      </c>
      <c r="S490" s="8">
        <v>276</v>
      </c>
      <c r="T490" s="8">
        <v>264</v>
      </c>
      <c r="U490" s="8">
        <v>612</v>
      </c>
      <c r="V490" s="8">
        <f t="shared" si="88"/>
        <v>384</v>
      </c>
      <c r="W490" s="8">
        <f t="shared" si="89"/>
        <v>197.54493159785193</v>
      </c>
      <c r="X490" s="8">
        <v>86440</v>
      </c>
      <c r="Y490" s="8">
        <v>123858</v>
      </c>
      <c r="Z490" s="8">
        <v>152497</v>
      </c>
      <c r="AA490" s="8">
        <f t="shared" si="90"/>
        <v>120931.66666666667</v>
      </c>
      <c r="AB490" s="8">
        <f t="shared" si="91"/>
        <v>33125.585011186326</v>
      </c>
      <c r="AC490" s="8">
        <v>379</v>
      </c>
      <c r="AD490" s="8">
        <v>376</v>
      </c>
      <c r="AE490" s="8">
        <v>461</v>
      </c>
      <c r="AF490" s="8">
        <f t="shared" si="92"/>
        <v>405.33333333333331</v>
      </c>
      <c r="AG490" s="8">
        <f t="shared" si="93"/>
        <v>48.232077845903895</v>
      </c>
      <c r="AH490" s="8">
        <v>52486</v>
      </c>
      <c r="AI490" s="8">
        <v>227</v>
      </c>
      <c r="AJ490" s="8">
        <v>444</v>
      </c>
      <c r="AK490" s="8">
        <f t="shared" si="94"/>
        <v>17719</v>
      </c>
      <c r="AL490" s="8">
        <f t="shared" si="95"/>
        <v>30109.300705928061</v>
      </c>
      <c r="AM490" s="10">
        <v>-8.8767587365662894</v>
      </c>
      <c r="AN490" s="10">
        <v>-8.2365077945151004</v>
      </c>
      <c r="AO490" s="8">
        <v>0.59678844445269497</v>
      </c>
      <c r="AP490" s="10">
        <v>-8.2183855474419207</v>
      </c>
      <c r="AQ490" s="10">
        <v>-3.7353310246781501</v>
      </c>
      <c r="AR490" s="11">
        <v>1.3874890591599999E-6</v>
      </c>
      <c r="AS490" s="11">
        <v>4.0812828177981402E-5</v>
      </c>
      <c r="AT490" s="8">
        <v>0.63916810540885904</v>
      </c>
      <c r="AU490" s="11">
        <v>4.0760981749086197E-5</v>
      </c>
      <c r="AV490" s="12">
        <v>1.07019808680187E-2</v>
      </c>
    </row>
    <row r="491" spans="1:48" x14ac:dyDescent="0.15">
      <c r="A491" s="8" t="s">
        <v>898</v>
      </c>
      <c r="B491" s="4" t="s">
        <v>899</v>
      </c>
      <c r="C491" s="9" t="s">
        <v>900</v>
      </c>
      <c r="D491" s="8">
        <v>45086</v>
      </c>
      <c r="E491" s="8">
        <v>34665</v>
      </c>
      <c r="F491" s="8">
        <v>42131</v>
      </c>
      <c r="G491" s="8">
        <v>54368</v>
      </c>
      <c r="H491" s="8">
        <v>74176</v>
      </c>
      <c r="I491" s="8">
        <f t="shared" si="84"/>
        <v>50085.2</v>
      </c>
      <c r="J491" s="8">
        <f t="shared" si="85"/>
        <v>15204.874932073588</v>
      </c>
      <c r="K491" s="8">
        <v>67</v>
      </c>
      <c r="L491" s="8">
        <v>46</v>
      </c>
      <c r="M491" s="8">
        <v>35</v>
      </c>
      <c r="N491" s="8">
        <v>24</v>
      </c>
      <c r="O491" s="8">
        <v>46</v>
      </c>
      <c r="P491" s="8">
        <v>90</v>
      </c>
      <c r="Q491" s="8">
        <f t="shared" si="86"/>
        <v>51.333333333333336</v>
      </c>
      <c r="R491" s="8">
        <f t="shared" si="87"/>
        <v>23.712162842445789</v>
      </c>
      <c r="S491" s="8">
        <v>72</v>
      </c>
      <c r="T491" s="8">
        <v>62</v>
      </c>
      <c r="U491" s="8">
        <v>54</v>
      </c>
      <c r="V491" s="8">
        <f t="shared" si="88"/>
        <v>62.666666666666664</v>
      </c>
      <c r="W491" s="8">
        <f t="shared" si="89"/>
        <v>9.0184995056457726</v>
      </c>
      <c r="X491" s="8">
        <v>30373</v>
      </c>
      <c r="Y491" s="8">
        <v>48152</v>
      </c>
      <c r="Z491" s="8">
        <v>48136</v>
      </c>
      <c r="AA491" s="8">
        <f t="shared" si="90"/>
        <v>42220.333333333336</v>
      </c>
      <c r="AB491" s="8">
        <f t="shared" si="91"/>
        <v>10260.0947526489</v>
      </c>
      <c r="AC491" s="8">
        <v>72</v>
      </c>
      <c r="AD491" s="8">
        <v>101</v>
      </c>
      <c r="AE491" s="8">
        <v>161</v>
      </c>
      <c r="AF491" s="8">
        <f t="shared" si="92"/>
        <v>111.33333333333333</v>
      </c>
      <c r="AG491" s="8">
        <f t="shared" si="93"/>
        <v>45.390894828515243</v>
      </c>
      <c r="AH491" s="8">
        <v>12841</v>
      </c>
      <c r="AI491" s="8">
        <v>42</v>
      </c>
      <c r="AJ491" s="8">
        <v>36</v>
      </c>
      <c r="AK491" s="8">
        <f t="shared" si="94"/>
        <v>4306.333333333333</v>
      </c>
      <c r="AL491" s="8">
        <f t="shared" si="95"/>
        <v>7391.2387549945461</v>
      </c>
      <c r="AM491" s="10">
        <v>-9.6674835819421592</v>
      </c>
      <c r="AN491" s="10">
        <v>-9.1711157029102495</v>
      </c>
      <c r="AO491" s="8">
        <v>0.85413202437332103</v>
      </c>
      <c r="AP491" s="10">
        <v>-8.2180345364763099</v>
      </c>
      <c r="AQ491" s="10">
        <v>-4.0973205334555001</v>
      </c>
      <c r="AR491" s="11">
        <v>1.67875908960897E-6</v>
      </c>
      <c r="AS491" s="11">
        <v>4.1039885684392002E-5</v>
      </c>
      <c r="AT491" s="8">
        <v>0.51764673711145603</v>
      </c>
      <c r="AU491" s="11">
        <v>8.9760682771125493E-5</v>
      </c>
      <c r="AV491" s="12">
        <v>1.0206269988051899E-2</v>
      </c>
    </row>
    <row r="492" spans="1:48" ht="25.5" x14ac:dyDescent="0.15">
      <c r="A492" s="8" t="s">
        <v>901</v>
      </c>
      <c r="B492" s="5"/>
      <c r="C492" s="17" t="s">
        <v>902</v>
      </c>
      <c r="D492" s="8">
        <v>28204</v>
      </c>
      <c r="E492" s="8">
        <v>34835</v>
      </c>
      <c r="F492" s="8">
        <v>41004</v>
      </c>
      <c r="G492" s="8">
        <v>38732</v>
      </c>
      <c r="H492" s="8">
        <v>77608</v>
      </c>
      <c r="I492" s="8">
        <f t="shared" si="84"/>
        <v>44076.6</v>
      </c>
      <c r="J492" s="8">
        <f t="shared" si="85"/>
        <v>19363.025378282193</v>
      </c>
      <c r="K492" s="8">
        <v>80</v>
      </c>
      <c r="L492" s="8">
        <v>55</v>
      </c>
      <c r="M492" s="8">
        <v>24</v>
      </c>
      <c r="N492" s="8">
        <v>30</v>
      </c>
      <c r="O492" s="8">
        <v>34</v>
      </c>
      <c r="P492" s="8">
        <v>27</v>
      </c>
      <c r="Q492" s="8">
        <f t="shared" si="86"/>
        <v>41.666666666666664</v>
      </c>
      <c r="R492" s="8">
        <f t="shared" si="87"/>
        <v>21.768478740294803</v>
      </c>
      <c r="S492" s="8">
        <v>62</v>
      </c>
      <c r="T492" s="8">
        <v>58</v>
      </c>
      <c r="U492" s="8">
        <v>126</v>
      </c>
      <c r="V492" s="8">
        <f t="shared" si="88"/>
        <v>82</v>
      </c>
      <c r="W492" s="8">
        <f t="shared" si="89"/>
        <v>38.157568056677825</v>
      </c>
      <c r="X492" s="8">
        <v>27668</v>
      </c>
      <c r="Y492" s="8">
        <v>43371</v>
      </c>
      <c r="Z492" s="8">
        <v>46151</v>
      </c>
      <c r="AA492" s="8">
        <f t="shared" si="90"/>
        <v>39063.333333333336</v>
      </c>
      <c r="AB492" s="8">
        <f t="shared" si="91"/>
        <v>9966.0582144262771</v>
      </c>
      <c r="AC492" s="8">
        <v>54</v>
      </c>
      <c r="AD492" s="8">
        <v>70</v>
      </c>
      <c r="AE492" s="8">
        <v>104</v>
      </c>
      <c r="AF492" s="8">
        <f t="shared" si="92"/>
        <v>76</v>
      </c>
      <c r="AG492" s="8">
        <f t="shared" si="93"/>
        <v>25.534290669607408</v>
      </c>
      <c r="AH492" s="8">
        <v>8845</v>
      </c>
      <c r="AI492" s="8">
        <v>45</v>
      </c>
      <c r="AJ492" s="8">
        <v>36</v>
      </c>
      <c r="AK492" s="8">
        <f t="shared" si="94"/>
        <v>2975.3333333333335</v>
      </c>
      <c r="AL492" s="8">
        <f t="shared" si="95"/>
        <v>5083.2824369036725</v>
      </c>
      <c r="AM492" s="10">
        <v>-9.4606786186232608</v>
      </c>
      <c r="AN492" s="10">
        <v>-8.5620010121231598</v>
      </c>
      <c r="AO492" s="8">
        <v>0.88575252119860004</v>
      </c>
      <c r="AP492" s="10">
        <v>-8.6825944661525103</v>
      </c>
      <c r="AQ492" s="10">
        <v>-4.31962096215568</v>
      </c>
      <c r="AR492" s="11">
        <v>1.88081860046649E-6</v>
      </c>
      <c r="AS492" s="11">
        <v>6.4174039402914998E-5</v>
      </c>
      <c r="AT492" s="8">
        <v>0.49906479786687202</v>
      </c>
      <c r="AU492" s="11">
        <v>5.7725185568707102E-5</v>
      </c>
      <c r="AV492" s="12">
        <v>7.6799705061863996E-3</v>
      </c>
    </row>
    <row r="493" spans="1:48" x14ac:dyDescent="0.15">
      <c r="A493" s="8" t="s">
        <v>903</v>
      </c>
      <c r="B493" s="5"/>
      <c r="C493" s="17" t="s">
        <v>19</v>
      </c>
      <c r="D493" s="8">
        <v>5500</v>
      </c>
      <c r="E493" s="8">
        <v>1345</v>
      </c>
      <c r="F493" s="8">
        <v>2355</v>
      </c>
      <c r="G493" s="8">
        <v>3413</v>
      </c>
      <c r="H493" s="8">
        <v>1376</v>
      </c>
      <c r="I493" s="8">
        <f t="shared" si="84"/>
        <v>2797.8</v>
      </c>
      <c r="J493" s="8">
        <f t="shared" si="85"/>
        <v>1732.6692413729745</v>
      </c>
      <c r="K493" s="8">
        <v>460</v>
      </c>
      <c r="L493" s="8">
        <v>188</v>
      </c>
      <c r="M493" s="8">
        <v>177</v>
      </c>
      <c r="N493" s="8">
        <v>211</v>
      </c>
      <c r="O493" s="8">
        <v>184</v>
      </c>
      <c r="P493" s="8">
        <v>54</v>
      </c>
      <c r="Q493" s="8">
        <f t="shared" si="86"/>
        <v>212.33333333333334</v>
      </c>
      <c r="R493" s="8">
        <f t="shared" si="87"/>
        <v>133.4566096777026</v>
      </c>
      <c r="S493" s="8">
        <v>224</v>
      </c>
      <c r="T493" s="8">
        <v>154</v>
      </c>
      <c r="U493" s="8">
        <v>162</v>
      </c>
      <c r="V493" s="8">
        <f t="shared" si="88"/>
        <v>180</v>
      </c>
      <c r="W493" s="8">
        <f t="shared" si="89"/>
        <v>38.314488121336034</v>
      </c>
      <c r="X493" s="8">
        <v>1071</v>
      </c>
      <c r="Y493" s="8">
        <v>3122</v>
      </c>
      <c r="Z493" s="8">
        <v>2048</v>
      </c>
      <c r="AA493" s="8">
        <f t="shared" si="90"/>
        <v>2080.3333333333335</v>
      </c>
      <c r="AB493" s="8">
        <f t="shared" si="91"/>
        <v>1025.8822219598765</v>
      </c>
      <c r="AC493" s="8">
        <v>119</v>
      </c>
      <c r="AD493" s="8">
        <v>187</v>
      </c>
      <c r="AE493" s="8">
        <v>356</v>
      </c>
      <c r="AF493" s="8">
        <f t="shared" si="92"/>
        <v>220.66666666666666</v>
      </c>
      <c r="AG493" s="8">
        <f t="shared" si="93"/>
        <v>122.03414822636051</v>
      </c>
      <c r="AH493" s="8">
        <v>2278</v>
      </c>
      <c r="AI493" s="8">
        <v>182</v>
      </c>
      <c r="AJ493" s="8">
        <v>144</v>
      </c>
      <c r="AK493" s="8">
        <f t="shared" si="94"/>
        <v>868</v>
      </c>
      <c r="AL493" s="8">
        <f t="shared" si="95"/>
        <v>1221.2436284378314</v>
      </c>
      <c r="AM493" s="10">
        <v>-2.88943501032406</v>
      </c>
      <c r="AN493" s="10">
        <v>-3.5390884692717899</v>
      </c>
      <c r="AO493" s="8">
        <v>0.731052056666332</v>
      </c>
      <c r="AP493" s="10">
        <v>-3.0567378222247799</v>
      </c>
      <c r="AQ493" s="10">
        <v>-2.1791499827993799</v>
      </c>
      <c r="AR493" s="12">
        <v>1.5233094801872301E-4</v>
      </c>
      <c r="AS493" s="12">
        <v>2.7192773816479002E-4</v>
      </c>
      <c r="AT493" s="8">
        <v>0.34709268696707402</v>
      </c>
      <c r="AU493" s="12">
        <v>9.4300884321568104E-4</v>
      </c>
      <c r="AV493" s="12">
        <v>9.4987486311883199E-3</v>
      </c>
    </row>
    <row r="494" spans="1:48" x14ac:dyDescent="0.15">
      <c r="A494" s="8" t="s">
        <v>904</v>
      </c>
      <c r="B494" s="5"/>
      <c r="C494" s="17" t="s">
        <v>905</v>
      </c>
      <c r="D494" s="8">
        <v>21511</v>
      </c>
      <c r="E494" s="8">
        <v>14859</v>
      </c>
      <c r="F494" s="8">
        <v>18247</v>
      </c>
      <c r="G494" s="8">
        <v>26779</v>
      </c>
      <c r="H494" s="8">
        <v>17464</v>
      </c>
      <c r="I494" s="8">
        <f t="shared" si="84"/>
        <v>19772</v>
      </c>
      <c r="J494" s="8">
        <f t="shared" si="85"/>
        <v>4580.1808916242599</v>
      </c>
      <c r="K494" s="8">
        <v>2075</v>
      </c>
      <c r="L494" s="8">
        <v>1122</v>
      </c>
      <c r="M494" s="8">
        <v>883</v>
      </c>
      <c r="N494" s="8">
        <v>989</v>
      </c>
      <c r="O494" s="8">
        <v>878</v>
      </c>
      <c r="P494" s="8">
        <v>882</v>
      </c>
      <c r="Q494" s="8">
        <f t="shared" si="86"/>
        <v>1138.1666666666667</v>
      </c>
      <c r="R494" s="8">
        <f t="shared" si="87"/>
        <v>468.74019100848034</v>
      </c>
      <c r="S494" s="8">
        <v>2080</v>
      </c>
      <c r="T494" s="8">
        <v>1144</v>
      </c>
      <c r="U494" s="8">
        <v>1728</v>
      </c>
      <c r="V494" s="8">
        <f t="shared" si="88"/>
        <v>1650.6666666666667</v>
      </c>
      <c r="W494" s="8">
        <f t="shared" si="89"/>
        <v>472.76773719590204</v>
      </c>
      <c r="X494" s="8">
        <v>14233</v>
      </c>
      <c r="Y494" s="8">
        <v>20102</v>
      </c>
      <c r="Z494" s="8">
        <v>22362</v>
      </c>
      <c r="AA494" s="8">
        <f t="shared" si="90"/>
        <v>18899</v>
      </c>
      <c r="AB494" s="8">
        <f t="shared" si="91"/>
        <v>4195.8988310015293</v>
      </c>
      <c r="AC494" s="8">
        <v>1124</v>
      </c>
      <c r="AD494" s="8">
        <v>1558</v>
      </c>
      <c r="AE494" s="8">
        <v>1767</v>
      </c>
      <c r="AF494" s="8">
        <f t="shared" si="92"/>
        <v>1483</v>
      </c>
      <c r="AG494" s="8">
        <f t="shared" si="93"/>
        <v>327.99542679738693</v>
      </c>
      <c r="AH494" s="8">
        <v>10306</v>
      </c>
      <c r="AI494" s="8">
        <v>993</v>
      </c>
      <c r="AJ494" s="8">
        <v>2376</v>
      </c>
      <c r="AK494" s="8">
        <f t="shared" si="94"/>
        <v>4558.333333333333</v>
      </c>
      <c r="AL494" s="8">
        <f t="shared" si="95"/>
        <v>5025.4279751413542</v>
      </c>
      <c r="AM494" s="10">
        <v>-3.5768396486815499</v>
      </c>
      <c r="AN494" s="10">
        <v>-3.23223083770494</v>
      </c>
      <c r="AO494" s="8">
        <v>0.90728552808438301</v>
      </c>
      <c r="AP494" s="10">
        <v>-3.3404981872357902</v>
      </c>
      <c r="AQ494" s="10">
        <v>-2.4117814501838302</v>
      </c>
      <c r="AR494" s="11">
        <v>2.9397146150031302E-7</v>
      </c>
      <c r="AS494" s="11">
        <v>1.27110275317191E-5</v>
      </c>
      <c r="AT494" s="8">
        <v>8.1691009299755701E-2</v>
      </c>
      <c r="AU494" s="11">
        <v>9.3806714259425002E-6</v>
      </c>
      <c r="AV494" s="12">
        <v>2.36879037292757E-4</v>
      </c>
    </row>
    <row r="495" spans="1:48" x14ac:dyDescent="0.15">
      <c r="A495" s="8" t="s">
        <v>906</v>
      </c>
      <c r="B495" s="5"/>
      <c r="C495" s="17" t="s">
        <v>907</v>
      </c>
      <c r="D495" s="8">
        <v>12582</v>
      </c>
      <c r="E495" s="8">
        <v>9676</v>
      </c>
      <c r="F495" s="8">
        <v>11424</v>
      </c>
      <c r="G495" s="8">
        <v>15771</v>
      </c>
      <c r="H495" s="8">
        <v>10096</v>
      </c>
      <c r="I495" s="8">
        <f t="shared" si="84"/>
        <v>11909.8</v>
      </c>
      <c r="J495" s="8">
        <f t="shared" si="85"/>
        <v>2443.1768662951908</v>
      </c>
      <c r="K495" s="8">
        <v>1188</v>
      </c>
      <c r="L495" s="8">
        <v>785</v>
      </c>
      <c r="M495" s="8">
        <v>641</v>
      </c>
      <c r="N495" s="8">
        <v>710</v>
      </c>
      <c r="O495" s="8">
        <v>644</v>
      </c>
      <c r="P495" s="8">
        <v>963</v>
      </c>
      <c r="Q495" s="8">
        <f t="shared" si="86"/>
        <v>821.83333333333337</v>
      </c>
      <c r="R495" s="8">
        <f t="shared" si="87"/>
        <v>215.49702240789011</v>
      </c>
      <c r="S495" s="8">
        <v>1678</v>
      </c>
      <c r="T495" s="8">
        <v>1048</v>
      </c>
      <c r="U495" s="8">
        <v>2034</v>
      </c>
      <c r="V495" s="8">
        <f t="shared" si="88"/>
        <v>1586.6666666666667</v>
      </c>
      <c r="W495" s="8">
        <f t="shared" si="89"/>
        <v>499.30485009994993</v>
      </c>
      <c r="X495" s="8">
        <v>8719</v>
      </c>
      <c r="Y495" s="8">
        <v>12012</v>
      </c>
      <c r="Z495" s="8">
        <v>14033</v>
      </c>
      <c r="AA495" s="8">
        <f t="shared" si="90"/>
        <v>11588</v>
      </c>
      <c r="AB495" s="8">
        <f t="shared" si="91"/>
        <v>2682.2529709182913</v>
      </c>
      <c r="AC495" s="8">
        <v>1345</v>
      </c>
      <c r="AD495" s="8">
        <v>1320</v>
      </c>
      <c r="AE495" s="8">
        <v>1335</v>
      </c>
      <c r="AF495" s="8">
        <f t="shared" si="92"/>
        <v>1333.3333333333333</v>
      </c>
      <c r="AG495" s="8">
        <f t="shared" si="93"/>
        <v>12.583057392117917</v>
      </c>
      <c r="AH495" s="8">
        <v>5517</v>
      </c>
      <c r="AI495" s="8">
        <v>911</v>
      </c>
      <c r="AJ495" s="8">
        <v>2268</v>
      </c>
      <c r="AK495" s="8">
        <f t="shared" si="94"/>
        <v>2898.6666666666665</v>
      </c>
      <c r="AL495" s="8">
        <f t="shared" si="95"/>
        <v>2366.8786055337382</v>
      </c>
      <c r="AM495" s="10">
        <v>-3.4029923998667</v>
      </c>
      <c r="AN495" s="10">
        <v>-2.5451768380141</v>
      </c>
      <c r="AO495" s="8">
        <v>0.90784265981814805</v>
      </c>
      <c r="AP495" s="10">
        <v>-2.8347672577714098</v>
      </c>
      <c r="AQ495" s="10">
        <v>-2.2188918198459202</v>
      </c>
      <c r="AR495" s="11">
        <v>2.4500111537449701E-8</v>
      </c>
      <c r="AS495" s="11">
        <v>8.7348137330147303E-6</v>
      </c>
      <c r="AT495" s="12">
        <v>2.7445220725529799E-2</v>
      </c>
      <c r="AU495" s="11">
        <v>2.9105657809043501E-6</v>
      </c>
      <c r="AV495" s="11">
        <v>3.7059298073492503E-5</v>
      </c>
    </row>
    <row r="496" spans="1:48" x14ac:dyDescent="0.15">
      <c r="A496" s="8" t="s">
        <v>908</v>
      </c>
      <c r="B496" s="5"/>
      <c r="C496" s="17" t="s">
        <v>909</v>
      </c>
      <c r="D496" s="8">
        <v>8117</v>
      </c>
      <c r="E496" s="8">
        <v>6914</v>
      </c>
      <c r="F496" s="8">
        <v>6138</v>
      </c>
      <c r="G496" s="8">
        <v>9429</v>
      </c>
      <c r="H496" s="8">
        <v>7424</v>
      </c>
      <c r="I496" s="8">
        <f t="shared" si="84"/>
        <v>7604.4</v>
      </c>
      <c r="J496" s="8">
        <f t="shared" si="85"/>
        <v>1250.14491160025</v>
      </c>
      <c r="K496" s="8">
        <v>410</v>
      </c>
      <c r="L496" s="8">
        <v>296</v>
      </c>
      <c r="M496" s="8">
        <v>227</v>
      </c>
      <c r="N496" s="8">
        <v>221</v>
      </c>
      <c r="O496" s="8">
        <v>190</v>
      </c>
      <c r="P496" s="8">
        <v>441</v>
      </c>
      <c r="Q496" s="8">
        <f t="shared" si="86"/>
        <v>297.5</v>
      </c>
      <c r="R496" s="8">
        <f t="shared" si="87"/>
        <v>105.47938187152975</v>
      </c>
      <c r="S496" s="8">
        <v>719</v>
      </c>
      <c r="T496" s="8">
        <v>425</v>
      </c>
      <c r="U496" s="8">
        <v>828</v>
      </c>
      <c r="V496" s="8">
        <f t="shared" si="88"/>
        <v>657.33333333333337</v>
      </c>
      <c r="W496" s="8">
        <f t="shared" si="89"/>
        <v>208.4570299446228</v>
      </c>
      <c r="X496" s="8">
        <v>5449</v>
      </c>
      <c r="Y496" s="8">
        <v>9267</v>
      </c>
      <c r="Z496" s="8">
        <v>9774</v>
      </c>
      <c r="AA496" s="8">
        <f t="shared" si="90"/>
        <v>8163.333333333333</v>
      </c>
      <c r="AB496" s="8">
        <f t="shared" si="91"/>
        <v>2364.3109637552602</v>
      </c>
      <c r="AC496" s="8">
        <v>635</v>
      </c>
      <c r="AD496" s="8">
        <v>518</v>
      </c>
      <c r="AE496" s="8">
        <v>570</v>
      </c>
      <c r="AF496" s="8">
        <f t="shared" si="92"/>
        <v>574.33333333333337</v>
      </c>
      <c r="AG496" s="8">
        <f t="shared" si="93"/>
        <v>58.620246786697628</v>
      </c>
      <c r="AH496" s="8">
        <v>4071</v>
      </c>
      <c r="AI496" s="8">
        <v>419</v>
      </c>
      <c r="AJ496" s="8">
        <v>1044</v>
      </c>
      <c r="AK496" s="8">
        <f t="shared" si="94"/>
        <v>1844.6666666666667</v>
      </c>
      <c r="AL496" s="8">
        <f t="shared" si="95"/>
        <v>1953.2220389226959</v>
      </c>
      <c r="AM496" s="10">
        <v>-4.3427196311448402</v>
      </c>
      <c r="AN496" s="10">
        <v>-3.1621602606892401</v>
      </c>
      <c r="AO496" s="8">
        <v>1.02062812101258</v>
      </c>
      <c r="AP496" s="10">
        <v>-3.4227191061928899</v>
      </c>
      <c r="AQ496" s="10">
        <v>-2.3287005486673098</v>
      </c>
      <c r="AR496" s="11">
        <v>7.5462490007921394E-8</v>
      </c>
      <c r="AS496" s="11">
        <v>2.7249143531088602E-5</v>
      </c>
      <c r="AT496" s="8">
        <v>6.1233253481866499E-2</v>
      </c>
      <c r="AU496" s="11">
        <v>1.24313399724688E-5</v>
      </c>
      <c r="AV496" s="12">
        <v>4.9924183483823596E-4</v>
      </c>
    </row>
    <row r="497" spans="1:48" x14ac:dyDescent="0.15">
      <c r="A497" s="8" t="s">
        <v>910</v>
      </c>
      <c r="B497" s="5"/>
      <c r="C497" s="17" t="s">
        <v>911</v>
      </c>
      <c r="D497" s="8">
        <v>14873</v>
      </c>
      <c r="E497" s="8">
        <v>9539</v>
      </c>
      <c r="F497" s="8">
        <v>11663</v>
      </c>
      <c r="G497" s="8">
        <v>16362</v>
      </c>
      <c r="H497" s="8">
        <v>12304</v>
      </c>
      <c r="I497" s="8">
        <f t="shared" si="84"/>
        <v>12948.2</v>
      </c>
      <c r="J497" s="8">
        <f t="shared" si="85"/>
        <v>2694.8220163862379</v>
      </c>
      <c r="K497" s="8">
        <v>259</v>
      </c>
      <c r="L497" s="8">
        <v>179</v>
      </c>
      <c r="M497" s="8">
        <v>118</v>
      </c>
      <c r="N497" s="8">
        <v>140</v>
      </c>
      <c r="O497" s="8">
        <v>149</v>
      </c>
      <c r="P497" s="8">
        <v>126</v>
      </c>
      <c r="Q497" s="8">
        <f t="shared" si="86"/>
        <v>161.83333333333334</v>
      </c>
      <c r="R497" s="8">
        <f t="shared" si="87"/>
        <v>52.120693267325869</v>
      </c>
      <c r="S497" s="8">
        <v>200</v>
      </c>
      <c r="T497" s="8">
        <v>173</v>
      </c>
      <c r="U497" s="8">
        <v>324</v>
      </c>
      <c r="V497" s="8">
        <f t="shared" si="88"/>
        <v>232.33333333333334</v>
      </c>
      <c r="W497" s="8">
        <f t="shared" si="89"/>
        <v>80.525358324774487</v>
      </c>
      <c r="X497" s="8">
        <v>9120</v>
      </c>
      <c r="Y497" s="8">
        <v>10587</v>
      </c>
      <c r="Z497" s="8">
        <v>13369</v>
      </c>
      <c r="AA497" s="8">
        <f t="shared" si="90"/>
        <v>11025.333333333334</v>
      </c>
      <c r="AB497" s="8">
        <f t="shared" si="91"/>
        <v>2158.1478942216504</v>
      </c>
      <c r="AC497" s="8">
        <v>168</v>
      </c>
      <c r="AD497" s="8">
        <v>208</v>
      </c>
      <c r="AE497" s="8">
        <v>202</v>
      </c>
      <c r="AF497" s="8">
        <f t="shared" si="92"/>
        <v>192.66666666666666</v>
      </c>
      <c r="AG497" s="8">
        <f t="shared" si="93"/>
        <v>21.571586249817916</v>
      </c>
      <c r="AH497" s="8">
        <v>7223</v>
      </c>
      <c r="AI497" s="8">
        <v>175</v>
      </c>
      <c r="AJ497" s="8">
        <v>300</v>
      </c>
      <c r="AK497" s="8">
        <f t="shared" si="94"/>
        <v>2566</v>
      </c>
      <c r="AL497" s="8">
        <f t="shared" si="95"/>
        <v>4033.5645526010862</v>
      </c>
      <c r="AM497" s="10">
        <v>-5.7687320837155802</v>
      </c>
      <c r="AN497" s="10">
        <v>-5.35769173904262</v>
      </c>
      <c r="AO497" s="8">
        <v>0.75547327065123004</v>
      </c>
      <c r="AP497" s="10">
        <v>-5.6611405477219501</v>
      </c>
      <c r="AQ497" s="10">
        <v>-2.8393432391441702</v>
      </c>
      <c r="AR497" s="11">
        <v>6.6465063296099395E-7</v>
      </c>
      <c r="AS497" s="11">
        <v>2.2016864872758301E-5</v>
      </c>
      <c r="AT497" s="8">
        <v>0.36742193120196798</v>
      </c>
      <c r="AU497" s="11">
        <v>1.38084836910454E-5</v>
      </c>
      <c r="AV497" s="12">
        <v>4.1953562347927104E-3</v>
      </c>
    </row>
    <row r="498" spans="1:48" x14ac:dyDescent="0.15">
      <c r="A498" s="8" t="s">
        <v>912</v>
      </c>
      <c r="B498" s="5"/>
      <c r="C498" s="17" t="s">
        <v>913</v>
      </c>
      <c r="D498" s="8">
        <v>27323</v>
      </c>
      <c r="E498" s="8">
        <v>17324</v>
      </c>
      <c r="F498" s="8">
        <v>21698</v>
      </c>
      <c r="G498" s="8">
        <v>31145</v>
      </c>
      <c r="H498" s="8">
        <v>23296</v>
      </c>
      <c r="I498" s="8">
        <f t="shared" si="84"/>
        <v>24157.200000000001</v>
      </c>
      <c r="J498" s="8">
        <f t="shared" si="85"/>
        <v>5299.377104905825</v>
      </c>
      <c r="K498" s="8">
        <v>436</v>
      </c>
      <c r="L498" s="8">
        <v>315</v>
      </c>
      <c r="M498" s="8">
        <v>223</v>
      </c>
      <c r="N498" s="8">
        <v>259</v>
      </c>
      <c r="O498" s="8">
        <v>240</v>
      </c>
      <c r="P498" s="8">
        <v>135</v>
      </c>
      <c r="Q498" s="8">
        <f t="shared" si="86"/>
        <v>268</v>
      </c>
      <c r="R498" s="8">
        <f t="shared" si="87"/>
        <v>101.00693045529104</v>
      </c>
      <c r="S498" s="8">
        <v>291</v>
      </c>
      <c r="T498" s="8">
        <v>238</v>
      </c>
      <c r="U498" s="8">
        <v>504</v>
      </c>
      <c r="V498" s="8">
        <f t="shared" si="88"/>
        <v>344.33333333333331</v>
      </c>
      <c r="W498" s="8">
        <f t="shared" si="89"/>
        <v>140.79180847383608</v>
      </c>
      <c r="X498" s="8">
        <v>15649</v>
      </c>
      <c r="Y498" s="8">
        <v>19585</v>
      </c>
      <c r="Z498" s="8">
        <v>23548</v>
      </c>
      <c r="AA498" s="8">
        <f t="shared" si="90"/>
        <v>19594</v>
      </c>
      <c r="AB498" s="8">
        <f t="shared" si="91"/>
        <v>3949.5076908394544</v>
      </c>
      <c r="AC498" s="8">
        <v>314</v>
      </c>
      <c r="AD498" s="8">
        <v>386</v>
      </c>
      <c r="AE498" s="8">
        <v>389</v>
      </c>
      <c r="AF498" s="8">
        <f t="shared" si="92"/>
        <v>363</v>
      </c>
      <c r="AG498" s="8">
        <f t="shared" si="93"/>
        <v>42.461747491124292</v>
      </c>
      <c r="AH498" s="8">
        <v>13120</v>
      </c>
      <c r="AI498" s="8">
        <v>295</v>
      </c>
      <c r="AJ498" s="8">
        <v>276</v>
      </c>
      <c r="AK498" s="8">
        <f t="shared" si="94"/>
        <v>4563.666666666667</v>
      </c>
      <c r="AL498" s="8">
        <f t="shared" si="95"/>
        <v>7410.0081196536703</v>
      </c>
      <c r="AM498" s="10">
        <v>-5.8553887855183602</v>
      </c>
      <c r="AN498" s="10">
        <v>-5.6782673439871596</v>
      </c>
      <c r="AO498" s="8">
        <v>0.70097508918391604</v>
      </c>
      <c r="AP498" s="10">
        <v>-5.6331699036777501</v>
      </c>
      <c r="AQ498" s="10">
        <v>-2.9266878171646402</v>
      </c>
      <c r="AR498" s="11">
        <v>1.7957024143225401E-6</v>
      </c>
      <c r="AS498" s="11">
        <v>3.8114556357604302E-5</v>
      </c>
      <c r="AT498" s="8">
        <v>0.45208971270300702</v>
      </c>
      <c r="AU498" s="11">
        <v>3.98444494467558E-5</v>
      </c>
      <c r="AV498" s="12">
        <v>7.0000879679255898E-3</v>
      </c>
    </row>
    <row r="499" spans="1:48" x14ac:dyDescent="0.15">
      <c r="A499" s="8" t="s">
        <v>914</v>
      </c>
      <c r="B499" s="5"/>
      <c r="C499" s="17" t="s">
        <v>915</v>
      </c>
      <c r="D499" s="8">
        <v>44023</v>
      </c>
      <c r="E499" s="8">
        <v>21404</v>
      </c>
      <c r="F499" s="8">
        <v>30317</v>
      </c>
      <c r="G499" s="8">
        <v>46723</v>
      </c>
      <c r="H499" s="8">
        <v>40560</v>
      </c>
      <c r="I499" s="8">
        <f t="shared" si="84"/>
        <v>36605.4</v>
      </c>
      <c r="J499" s="8">
        <f t="shared" si="85"/>
        <v>10531.524310374067</v>
      </c>
      <c r="K499" s="8">
        <v>759</v>
      </c>
      <c r="L499" s="8">
        <v>470</v>
      </c>
      <c r="M499" s="8">
        <v>352</v>
      </c>
      <c r="N499" s="8">
        <v>357</v>
      </c>
      <c r="O499" s="8">
        <v>337</v>
      </c>
      <c r="P499" s="8">
        <v>279</v>
      </c>
      <c r="Q499" s="8">
        <f t="shared" si="86"/>
        <v>425.66666666666669</v>
      </c>
      <c r="R499" s="8">
        <f t="shared" si="87"/>
        <v>174.6947814522994</v>
      </c>
      <c r="S499" s="8">
        <v>490</v>
      </c>
      <c r="T499" s="8">
        <v>393</v>
      </c>
      <c r="U499" s="8">
        <v>612</v>
      </c>
      <c r="V499" s="8">
        <f t="shared" si="88"/>
        <v>498.33333333333331</v>
      </c>
      <c r="W499" s="8">
        <f t="shared" si="89"/>
        <v>109.7375657344982</v>
      </c>
      <c r="X499" s="8">
        <v>22314</v>
      </c>
      <c r="Y499" s="8">
        <v>31212</v>
      </c>
      <c r="Z499" s="8">
        <v>32986</v>
      </c>
      <c r="AA499" s="8">
        <f t="shared" si="90"/>
        <v>28837.333333333332</v>
      </c>
      <c r="AB499" s="8">
        <f t="shared" si="91"/>
        <v>5718.5817589095686</v>
      </c>
      <c r="AC499" s="8">
        <v>496</v>
      </c>
      <c r="AD499" s="8">
        <v>534</v>
      </c>
      <c r="AE499" s="8">
        <v>604</v>
      </c>
      <c r="AF499" s="8">
        <f t="shared" si="92"/>
        <v>544.66666666666663</v>
      </c>
      <c r="AG499" s="8">
        <f t="shared" si="93"/>
        <v>54.784426010804687</v>
      </c>
      <c r="AH499" s="8">
        <v>21360</v>
      </c>
      <c r="AI499" s="8">
        <v>439</v>
      </c>
      <c r="AJ499" s="8">
        <v>480</v>
      </c>
      <c r="AK499" s="8">
        <f t="shared" si="94"/>
        <v>7426.333333333333</v>
      </c>
      <c r="AL499" s="8">
        <f t="shared" si="95"/>
        <v>12066.926714509098</v>
      </c>
      <c r="AM499" s="10">
        <v>-5.80875860750219</v>
      </c>
      <c r="AN499" s="10">
        <v>-5.6867618379053599</v>
      </c>
      <c r="AO499" s="8">
        <v>0.75053433074391696</v>
      </c>
      <c r="AP499" s="10">
        <v>-5.56407088739335</v>
      </c>
      <c r="AQ499" s="10">
        <v>-2.8788705774368699</v>
      </c>
      <c r="AR499" s="11">
        <v>1.60996187220642E-6</v>
      </c>
      <c r="AS499" s="11">
        <v>3.1215048421584503E-5</v>
      </c>
      <c r="AT499" s="8">
        <v>0.41334820021247998</v>
      </c>
      <c r="AU499" s="11">
        <v>3.7141911089743101E-5</v>
      </c>
      <c r="AV499" s="12">
        <v>6.8539206640624399E-3</v>
      </c>
    </row>
    <row r="500" spans="1:48" ht="25.5" x14ac:dyDescent="0.15">
      <c r="A500" s="8" t="s">
        <v>916</v>
      </c>
      <c r="B500" s="5"/>
      <c r="C500" s="17" t="s">
        <v>917</v>
      </c>
      <c r="D500" s="8">
        <v>4992</v>
      </c>
      <c r="E500" s="8">
        <v>2498</v>
      </c>
      <c r="F500" s="8">
        <v>6782</v>
      </c>
      <c r="G500" s="8">
        <v>8949</v>
      </c>
      <c r="H500" s="8">
        <v>5272</v>
      </c>
      <c r="I500" s="8">
        <f t="shared" si="84"/>
        <v>5698.6</v>
      </c>
      <c r="J500" s="8">
        <f t="shared" si="85"/>
        <v>2380.3343882740501</v>
      </c>
      <c r="K500" s="8">
        <v>60</v>
      </c>
      <c r="L500" s="8">
        <v>61</v>
      </c>
      <c r="M500" s="8">
        <v>58</v>
      </c>
      <c r="N500" s="8">
        <v>51</v>
      </c>
      <c r="O500" s="8">
        <v>43</v>
      </c>
      <c r="P500" s="8">
        <v>63</v>
      </c>
      <c r="Q500" s="8">
        <f t="shared" si="86"/>
        <v>56</v>
      </c>
      <c r="R500" s="8">
        <f t="shared" si="87"/>
        <v>7.5894663844041101</v>
      </c>
      <c r="S500" s="8">
        <v>58</v>
      </c>
      <c r="T500" s="8">
        <v>59</v>
      </c>
      <c r="U500" s="8">
        <v>18</v>
      </c>
      <c r="V500" s="8">
        <f t="shared" si="88"/>
        <v>45</v>
      </c>
      <c r="W500" s="8">
        <f t="shared" si="89"/>
        <v>23.388031127053001</v>
      </c>
      <c r="X500" s="8">
        <v>4702</v>
      </c>
      <c r="Y500" s="8">
        <v>6718</v>
      </c>
      <c r="Z500" s="8">
        <v>6852</v>
      </c>
      <c r="AA500" s="8">
        <f t="shared" si="90"/>
        <v>6090.666666666667</v>
      </c>
      <c r="AB500" s="8">
        <f t="shared" si="91"/>
        <v>1204.4855056551473</v>
      </c>
      <c r="AC500" s="8">
        <v>80</v>
      </c>
      <c r="AD500" s="8">
        <v>60</v>
      </c>
      <c r="AE500" s="8">
        <v>98</v>
      </c>
      <c r="AF500" s="8">
        <f t="shared" si="92"/>
        <v>79.333333333333329</v>
      </c>
      <c r="AG500" s="8">
        <f t="shared" si="93"/>
        <v>19.008769905844353</v>
      </c>
      <c r="AH500" s="8">
        <v>2177</v>
      </c>
      <c r="AI500" s="8">
        <v>54</v>
      </c>
      <c r="AJ500" s="8">
        <v>96</v>
      </c>
      <c r="AK500" s="8">
        <f t="shared" si="94"/>
        <v>775.66666666666663</v>
      </c>
      <c r="AL500" s="8">
        <f t="shared" si="95"/>
        <v>1213.7719445321404</v>
      </c>
      <c r="AM500" s="10">
        <v>-6.0769677976744401</v>
      </c>
      <c r="AN500" s="10">
        <v>-6.46594709546358</v>
      </c>
      <c r="AO500" s="8">
        <v>1.2640882407104601</v>
      </c>
      <c r="AP500" s="10">
        <v>-5.6454663310640498</v>
      </c>
      <c r="AQ500" s="10">
        <v>-3.2366897320264099</v>
      </c>
      <c r="AR500" s="11">
        <v>7.6497314893353204E-7</v>
      </c>
      <c r="AS500" s="11">
        <v>8.6640446749107303E-6</v>
      </c>
      <c r="AT500" s="8">
        <v>0.13891728900995101</v>
      </c>
      <c r="AU500" s="11">
        <v>2.32857727935826E-5</v>
      </c>
      <c r="AV500" s="12">
        <v>2.48540384469084E-3</v>
      </c>
    </row>
    <row r="501" spans="1:48" ht="25.5" x14ac:dyDescent="0.15">
      <c r="A501" s="8" t="s">
        <v>918</v>
      </c>
      <c r="B501" s="5"/>
      <c r="C501" s="17" t="s">
        <v>919</v>
      </c>
      <c r="D501" s="8">
        <v>11758</v>
      </c>
      <c r="E501" s="8">
        <v>6800</v>
      </c>
      <c r="F501" s="8">
        <v>12235</v>
      </c>
      <c r="G501" s="8">
        <v>16954</v>
      </c>
      <c r="H501" s="8">
        <v>9168</v>
      </c>
      <c r="I501" s="8">
        <f t="shared" si="84"/>
        <v>11383</v>
      </c>
      <c r="J501" s="8">
        <f t="shared" si="85"/>
        <v>3801.7326313143062</v>
      </c>
      <c r="K501" s="8">
        <v>181</v>
      </c>
      <c r="L501" s="8">
        <v>124</v>
      </c>
      <c r="M501" s="8">
        <v>153</v>
      </c>
      <c r="N501" s="8">
        <v>128</v>
      </c>
      <c r="O501" s="8">
        <v>128</v>
      </c>
      <c r="P501" s="8">
        <v>198</v>
      </c>
      <c r="Q501" s="8">
        <f t="shared" si="86"/>
        <v>152</v>
      </c>
      <c r="R501" s="8">
        <f t="shared" si="87"/>
        <v>31.285779517218362</v>
      </c>
      <c r="S501" s="8">
        <v>216</v>
      </c>
      <c r="T501" s="8">
        <v>184</v>
      </c>
      <c r="U501" s="8">
        <v>108</v>
      </c>
      <c r="V501" s="8">
        <f t="shared" si="88"/>
        <v>169.33333333333334</v>
      </c>
      <c r="W501" s="8">
        <f t="shared" si="89"/>
        <v>55.473717500572612</v>
      </c>
      <c r="X501" s="8">
        <v>9375</v>
      </c>
      <c r="Y501" s="8">
        <v>11229</v>
      </c>
      <c r="Z501" s="8">
        <v>12828</v>
      </c>
      <c r="AA501" s="8">
        <f t="shared" si="90"/>
        <v>11144</v>
      </c>
      <c r="AB501" s="8">
        <f t="shared" si="91"/>
        <v>1728.0685750282018</v>
      </c>
      <c r="AC501" s="8">
        <v>147</v>
      </c>
      <c r="AD501" s="8">
        <v>208</v>
      </c>
      <c r="AE501" s="8">
        <v>187</v>
      </c>
      <c r="AF501" s="8">
        <f t="shared" si="92"/>
        <v>180.66666666666666</v>
      </c>
      <c r="AG501" s="8">
        <f t="shared" si="93"/>
        <v>30.989245446337279</v>
      </c>
      <c r="AH501" s="8">
        <v>5036</v>
      </c>
      <c r="AI501" s="8">
        <v>146</v>
      </c>
      <c r="AJ501" s="8">
        <v>84</v>
      </c>
      <c r="AK501" s="8">
        <f t="shared" si="94"/>
        <v>1755.3333333333333</v>
      </c>
      <c r="AL501" s="8">
        <f t="shared" si="95"/>
        <v>2841.3097918624312</v>
      </c>
      <c r="AM501" s="10">
        <v>-5.7310406338594699</v>
      </c>
      <c r="AN501" s="10">
        <v>-5.6795561765010998</v>
      </c>
      <c r="AO501" s="8">
        <v>1.00972394396211</v>
      </c>
      <c r="AP501" s="10">
        <v>-5.5037275402582102</v>
      </c>
      <c r="AQ501" s="10">
        <v>-3.21874055360166</v>
      </c>
      <c r="AR501" s="11">
        <v>1.9647956868004699E-6</v>
      </c>
      <c r="AS501" s="11">
        <v>3.4433721846177003E-5</v>
      </c>
      <c r="AT501" s="8">
        <v>0.25861963906291302</v>
      </c>
      <c r="AU501" s="11">
        <v>4.3329853073056298E-5</v>
      </c>
      <c r="AV501" s="12">
        <v>3.5960813855256202E-3</v>
      </c>
    </row>
    <row r="502" spans="1:48" x14ac:dyDescent="0.15">
      <c r="A502" s="8" t="s">
        <v>920</v>
      </c>
      <c r="B502" s="5" t="s">
        <v>921</v>
      </c>
      <c r="C502" s="17" t="s">
        <v>922</v>
      </c>
      <c r="D502" s="8">
        <v>4863</v>
      </c>
      <c r="E502" s="8">
        <v>2638</v>
      </c>
      <c r="F502" s="8">
        <v>5515</v>
      </c>
      <c r="G502" s="8">
        <v>6543</v>
      </c>
      <c r="H502" s="8">
        <v>3328</v>
      </c>
      <c r="I502" s="8">
        <f t="shared" si="84"/>
        <v>4577.3999999999996</v>
      </c>
      <c r="J502" s="8">
        <f t="shared" si="85"/>
        <v>1592.6799113443983</v>
      </c>
      <c r="K502" s="8">
        <v>73</v>
      </c>
      <c r="L502" s="8">
        <v>55</v>
      </c>
      <c r="M502" s="8">
        <v>74</v>
      </c>
      <c r="N502" s="8">
        <v>50</v>
      </c>
      <c r="O502" s="8">
        <v>44</v>
      </c>
      <c r="P502" s="8">
        <v>126</v>
      </c>
      <c r="Q502" s="8">
        <f t="shared" si="86"/>
        <v>70.333333333333329</v>
      </c>
      <c r="R502" s="8">
        <f t="shared" si="87"/>
        <v>29.870833042730268</v>
      </c>
      <c r="S502" s="8">
        <v>106</v>
      </c>
      <c r="T502" s="8">
        <v>58</v>
      </c>
      <c r="U502" s="8">
        <v>108</v>
      </c>
      <c r="V502" s="8">
        <f t="shared" si="88"/>
        <v>90.666666666666671</v>
      </c>
      <c r="W502" s="8">
        <f t="shared" si="89"/>
        <v>28.307831660749539</v>
      </c>
      <c r="X502" s="8">
        <v>3195</v>
      </c>
      <c r="Y502" s="8">
        <v>4357</v>
      </c>
      <c r="Z502" s="8">
        <v>4351</v>
      </c>
      <c r="AA502" s="8">
        <f t="shared" si="90"/>
        <v>3967.6666666666665</v>
      </c>
      <c r="AB502" s="8">
        <f t="shared" si="91"/>
        <v>669.15568691697752</v>
      </c>
      <c r="AC502" s="8">
        <v>73</v>
      </c>
      <c r="AD502" s="8">
        <v>100</v>
      </c>
      <c r="AE502" s="8">
        <v>86</v>
      </c>
      <c r="AF502" s="8">
        <f t="shared" si="92"/>
        <v>86.333333333333329</v>
      </c>
      <c r="AG502" s="8">
        <f t="shared" si="93"/>
        <v>13.503086067019419</v>
      </c>
      <c r="AH502" s="8">
        <v>1698</v>
      </c>
      <c r="AI502" s="8">
        <v>79</v>
      </c>
      <c r="AJ502" s="8">
        <v>108</v>
      </c>
      <c r="AK502" s="8">
        <f t="shared" si="94"/>
        <v>628.33333333333337</v>
      </c>
      <c r="AL502" s="8">
        <f t="shared" si="95"/>
        <v>926.47198194728662</v>
      </c>
      <c r="AM502" s="10">
        <v>-5.6854027093730801</v>
      </c>
      <c r="AN502" s="10">
        <v>-5.2958871805100598</v>
      </c>
      <c r="AO502" s="8">
        <v>0.808936133356006</v>
      </c>
      <c r="AP502" s="10">
        <v>-5.3334319157270302</v>
      </c>
      <c r="AQ502" s="10">
        <v>-3.2861750383469799</v>
      </c>
      <c r="AR502" s="11">
        <v>1.88143784235506E-7</v>
      </c>
      <c r="AS502" s="11">
        <v>6.1707069469735497E-6</v>
      </c>
      <c r="AT502" s="8">
        <v>0.26998087704421803</v>
      </c>
      <c r="AU502" s="11">
        <v>5.8663890241320197E-6</v>
      </c>
      <c r="AV502" s="12">
        <v>4.6387070249921702E-4</v>
      </c>
    </row>
    <row r="503" spans="1:48" x14ac:dyDescent="0.15">
      <c r="A503" s="8" t="s">
        <v>923</v>
      </c>
      <c r="B503" s="5" t="s">
        <v>924</v>
      </c>
      <c r="C503" s="17" t="s">
        <v>922</v>
      </c>
      <c r="D503" s="8">
        <v>13642</v>
      </c>
      <c r="E503" s="8">
        <v>8187</v>
      </c>
      <c r="F503" s="8">
        <v>11817</v>
      </c>
      <c r="G503" s="8">
        <v>17197</v>
      </c>
      <c r="H503" s="8">
        <v>10656</v>
      </c>
      <c r="I503" s="8">
        <f t="shared" si="84"/>
        <v>12299.8</v>
      </c>
      <c r="J503" s="8">
        <f t="shared" si="85"/>
        <v>3377.660684556693</v>
      </c>
      <c r="K503" s="8">
        <v>107</v>
      </c>
      <c r="L503" s="8">
        <v>101</v>
      </c>
      <c r="M503" s="8">
        <v>68</v>
      </c>
      <c r="N503" s="8">
        <v>76</v>
      </c>
      <c r="O503" s="8">
        <v>64</v>
      </c>
      <c r="P503" s="8">
        <v>36</v>
      </c>
      <c r="Q503" s="8">
        <f t="shared" si="86"/>
        <v>75.333333333333329</v>
      </c>
      <c r="R503" s="8">
        <f t="shared" si="87"/>
        <v>26.04355326499568</v>
      </c>
      <c r="S503" s="8">
        <v>98</v>
      </c>
      <c r="T503" s="8">
        <v>101</v>
      </c>
      <c r="U503" s="8">
        <v>162</v>
      </c>
      <c r="V503" s="8">
        <f t="shared" si="88"/>
        <v>120.33333333333333</v>
      </c>
      <c r="W503" s="8">
        <f t="shared" si="89"/>
        <v>36.115555282084919</v>
      </c>
      <c r="X503" s="8">
        <v>8115</v>
      </c>
      <c r="Y503" s="8">
        <v>11239</v>
      </c>
      <c r="Z503" s="8">
        <v>11986</v>
      </c>
      <c r="AA503" s="8">
        <f t="shared" si="90"/>
        <v>10446.666666666666</v>
      </c>
      <c r="AB503" s="8">
        <f t="shared" si="91"/>
        <v>2053.5345951148092</v>
      </c>
      <c r="AC503" s="8">
        <v>118</v>
      </c>
      <c r="AD503" s="8">
        <v>97</v>
      </c>
      <c r="AE503" s="8">
        <v>183</v>
      </c>
      <c r="AF503" s="8">
        <f t="shared" si="92"/>
        <v>132.66666666666666</v>
      </c>
      <c r="AG503" s="8">
        <f t="shared" si="93"/>
        <v>44.836740886613647</v>
      </c>
      <c r="AH503" s="8">
        <v>5617</v>
      </c>
      <c r="AI503" s="8">
        <v>125</v>
      </c>
      <c r="AJ503" s="8">
        <v>144</v>
      </c>
      <c r="AK503" s="8">
        <f t="shared" si="94"/>
        <v>1962</v>
      </c>
      <c r="AL503" s="8">
        <f t="shared" si="95"/>
        <v>3165.3371068497586</v>
      </c>
      <c r="AM503" s="10">
        <v>-6.6610147489160401</v>
      </c>
      <c r="AN503" s="10">
        <v>-6.2265485004708703</v>
      </c>
      <c r="AO503" s="8">
        <v>0.80043488698642395</v>
      </c>
      <c r="AP503" s="10">
        <v>-6.1180902484656903</v>
      </c>
      <c r="AQ503" s="10">
        <v>-3.1253220454010999</v>
      </c>
      <c r="AR503" s="11">
        <v>4.83773577053331E-7</v>
      </c>
      <c r="AS503" s="11">
        <v>1.48203729227465E-5</v>
      </c>
      <c r="AT503" s="8">
        <v>0.37557828545640898</v>
      </c>
      <c r="AU503" s="11">
        <v>1.7246499927803301E-5</v>
      </c>
      <c r="AV503" s="12">
        <v>3.96876329451202E-3</v>
      </c>
    </row>
    <row r="504" spans="1:48" x14ac:dyDescent="0.15">
      <c r="A504" s="8" t="s">
        <v>925</v>
      </c>
      <c r="B504" s="5" t="s">
        <v>926</v>
      </c>
      <c r="C504" s="17" t="s">
        <v>927</v>
      </c>
      <c r="D504" s="8">
        <v>37949</v>
      </c>
      <c r="E504" s="8">
        <v>24582</v>
      </c>
      <c r="F504" s="8">
        <v>25689</v>
      </c>
      <c r="G504" s="8">
        <v>37423</v>
      </c>
      <c r="H504" s="8">
        <v>36344</v>
      </c>
      <c r="I504" s="8">
        <f t="shared" si="84"/>
        <v>32397.4</v>
      </c>
      <c r="J504" s="8">
        <f t="shared" si="85"/>
        <v>6665.8772340930454</v>
      </c>
      <c r="K504" s="8">
        <v>362</v>
      </c>
      <c r="L504" s="8">
        <v>241</v>
      </c>
      <c r="M504" s="8">
        <v>111</v>
      </c>
      <c r="N504" s="8">
        <v>136</v>
      </c>
      <c r="O504" s="8">
        <v>124</v>
      </c>
      <c r="P504" s="8">
        <v>135</v>
      </c>
      <c r="Q504" s="8">
        <f t="shared" si="86"/>
        <v>184.83333333333334</v>
      </c>
      <c r="R504" s="8">
        <f t="shared" si="87"/>
        <v>98.552354952414348</v>
      </c>
      <c r="S504" s="8">
        <v>302</v>
      </c>
      <c r="T504" s="8">
        <v>208</v>
      </c>
      <c r="U504" s="8">
        <v>288</v>
      </c>
      <c r="V504" s="8">
        <f t="shared" si="88"/>
        <v>266</v>
      </c>
      <c r="W504" s="8">
        <f t="shared" si="89"/>
        <v>50.714889332423866</v>
      </c>
      <c r="X504" s="8">
        <v>24485</v>
      </c>
      <c r="Y504" s="8">
        <v>28361</v>
      </c>
      <c r="Z504" s="8">
        <v>32276</v>
      </c>
      <c r="AA504" s="8">
        <f t="shared" si="90"/>
        <v>28374</v>
      </c>
      <c r="AB504" s="8">
        <f t="shared" si="91"/>
        <v>3895.5162687376883</v>
      </c>
      <c r="AC504" s="8">
        <v>384</v>
      </c>
      <c r="AD504" s="8">
        <v>365</v>
      </c>
      <c r="AE504" s="8">
        <v>322</v>
      </c>
      <c r="AF504" s="8">
        <f t="shared" si="92"/>
        <v>357</v>
      </c>
      <c r="AG504" s="8">
        <f t="shared" si="93"/>
        <v>31.76476034853718</v>
      </c>
      <c r="AH504" s="8">
        <v>16135</v>
      </c>
      <c r="AI504" s="8">
        <v>222</v>
      </c>
      <c r="AJ504" s="8">
        <v>276</v>
      </c>
      <c r="AK504" s="8">
        <f t="shared" si="94"/>
        <v>5544.333333333333</v>
      </c>
      <c r="AL504" s="8">
        <f t="shared" si="95"/>
        <v>9171.826117700517</v>
      </c>
      <c r="AM504" s="10">
        <v>-6.9702679023201704</v>
      </c>
      <c r="AN504" s="10">
        <v>-6.5443758061140098</v>
      </c>
      <c r="AO504" s="8">
        <v>0.77284451738012905</v>
      </c>
      <c r="AP504" s="10">
        <v>-6.1540783739848299</v>
      </c>
      <c r="AQ504" s="10">
        <v>-3.3281927586126399</v>
      </c>
      <c r="AR504" s="11">
        <v>6.2728573086852304E-7</v>
      </c>
      <c r="AS504" s="11">
        <v>1.88460682017569E-5</v>
      </c>
      <c r="AT504" s="8">
        <v>0.42429174962185601</v>
      </c>
      <c r="AU504" s="11">
        <v>3.01385684376803E-5</v>
      </c>
      <c r="AV504" s="12">
        <v>4.2301974056332698E-3</v>
      </c>
    </row>
    <row r="505" spans="1:48" x14ac:dyDescent="0.15">
      <c r="A505" s="8" t="s">
        <v>928</v>
      </c>
      <c r="B505" s="5" t="s">
        <v>929</v>
      </c>
      <c r="C505" s="17" t="s">
        <v>930</v>
      </c>
      <c r="D505" s="8">
        <v>13558</v>
      </c>
      <c r="E505" s="8">
        <v>16942</v>
      </c>
      <c r="F505" s="8">
        <v>14828</v>
      </c>
      <c r="G505" s="8">
        <v>16925</v>
      </c>
      <c r="H505" s="8">
        <v>20088</v>
      </c>
      <c r="I505" s="8">
        <f t="shared" si="84"/>
        <v>16468.2</v>
      </c>
      <c r="J505" s="8">
        <f t="shared" si="85"/>
        <v>2484.7346337184558</v>
      </c>
      <c r="K505" s="8">
        <v>193</v>
      </c>
      <c r="L505" s="8">
        <v>154</v>
      </c>
      <c r="M505" s="8">
        <v>108</v>
      </c>
      <c r="N505" s="8">
        <v>84</v>
      </c>
      <c r="O505" s="8">
        <v>91</v>
      </c>
      <c r="P505" s="8">
        <v>108</v>
      </c>
      <c r="Q505" s="8">
        <f t="shared" si="86"/>
        <v>123</v>
      </c>
      <c r="R505" s="8">
        <f t="shared" si="87"/>
        <v>42.085627000200439</v>
      </c>
      <c r="S505" s="8">
        <v>207</v>
      </c>
      <c r="T505" s="8">
        <v>147</v>
      </c>
      <c r="U505" s="8">
        <v>198</v>
      </c>
      <c r="V505" s="8">
        <f t="shared" si="88"/>
        <v>184</v>
      </c>
      <c r="W505" s="8">
        <f t="shared" si="89"/>
        <v>32.357379374726875</v>
      </c>
      <c r="X505" s="8">
        <v>14923</v>
      </c>
      <c r="Y505" s="8">
        <v>13020</v>
      </c>
      <c r="Z505" s="8">
        <v>17574</v>
      </c>
      <c r="AA505" s="8">
        <f t="shared" si="90"/>
        <v>15172.333333333334</v>
      </c>
      <c r="AB505" s="8">
        <f t="shared" si="91"/>
        <v>2287.2154103479875</v>
      </c>
      <c r="AC505" s="8">
        <v>254</v>
      </c>
      <c r="AD505" s="8">
        <v>240</v>
      </c>
      <c r="AE505" s="8">
        <v>229</v>
      </c>
      <c r="AF505" s="8">
        <f t="shared" si="92"/>
        <v>241</v>
      </c>
      <c r="AG505" s="8">
        <f t="shared" si="93"/>
        <v>12.529964086141668</v>
      </c>
      <c r="AH505" s="8">
        <v>5297</v>
      </c>
      <c r="AI505" s="8">
        <v>132</v>
      </c>
      <c r="AJ505" s="8">
        <v>252</v>
      </c>
      <c r="AK505" s="8">
        <f t="shared" si="94"/>
        <v>1893.6666666666667</v>
      </c>
      <c r="AL505" s="8">
        <f t="shared" si="95"/>
        <v>2947.9837742656136</v>
      </c>
      <c r="AM505" s="10">
        <v>-6.6093783476733003</v>
      </c>
      <c r="AN505" s="10">
        <v>-6.21280973052201</v>
      </c>
      <c r="AO505" s="8">
        <v>0.72429175443303095</v>
      </c>
      <c r="AP505" s="10">
        <v>-5.8608175555577704</v>
      </c>
      <c r="AQ505" s="10">
        <v>-3.7245769305754002</v>
      </c>
      <c r="AR505" s="11">
        <v>2.4814651271350901E-7</v>
      </c>
      <c r="AS505" s="11">
        <v>7.7786325833053E-6</v>
      </c>
      <c r="AT505" s="8">
        <v>0.40111341013416801</v>
      </c>
      <c r="AU505" s="11">
        <v>1.2132438768479699E-5</v>
      </c>
      <c r="AV505" s="12">
        <v>7.1516763192870105E-4</v>
      </c>
    </row>
    <row r="506" spans="1:48" x14ac:dyDescent="0.15">
      <c r="A506" s="8" t="s">
        <v>931</v>
      </c>
      <c r="B506" s="5" t="s">
        <v>932</v>
      </c>
      <c r="C506" s="17" t="s">
        <v>933</v>
      </c>
      <c r="D506" s="8">
        <v>23482</v>
      </c>
      <c r="E506" s="8">
        <v>27879</v>
      </c>
      <c r="F506" s="8">
        <v>24265</v>
      </c>
      <c r="G506" s="8">
        <v>20435</v>
      </c>
      <c r="H506" s="8">
        <v>26608</v>
      </c>
      <c r="I506" s="8">
        <f t="shared" si="84"/>
        <v>24533.8</v>
      </c>
      <c r="J506" s="8">
        <f t="shared" si="85"/>
        <v>2892.7221954415268</v>
      </c>
      <c r="K506" s="8">
        <v>361</v>
      </c>
      <c r="L506" s="8">
        <v>316</v>
      </c>
      <c r="M506" s="8">
        <v>152</v>
      </c>
      <c r="N506" s="8">
        <v>160</v>
      </c>
      <c r="O506" s="8">
        <v>173</v>
      </c>
      <c r="P506" s="8">
        <v>189</v>
      </c>
      <c r="Q506" s="8">
        <f t="shared" si="86"/>
        <v>225.16666666666666</v>
      </c>
      <c r="R506" s="8">
        <f t="shared" si="87"/>
        <v>89.811840347844239</v>
      </c>
      <c r="S506" s="8">
        <v>342</v>
      </c>
      <c r="T506" s="8">
        <v>270</v>
      </c>
      <c r="U506" s="8">
        <v>396</v>
      </c>
      <c r="V506" s="8">
        <f t="shared" si="88"/>
        <v>336</v>
      </c>
      <c r="W506" s="8">
        <f t="shared" si="89"/>
        <v>63.21392251711643</v>
      </c>
      <c r="X506" s="8">
        <v>19429</v>
      </c>
      <c r="Y506" s="8">
        <v>20527</v>
      </c>
      <c r="Z506" s="8">
        <v>26775</v>
      </c>
      <c r="AA506" s="8">
        <f t="shared" si="90"/>
        <v>22243.666666666668</v>
      </c>
      <c r="AB506" s="8">
        <f t="shared" si="91"/>
        <v>3962.4660671522947</v>
      </c>
      <c r="AC506" s="8">
        <v>393</v>
      </c>
      <c r="AD506" s="8">
        <v>393</v>
      </c>
      <c r="AE506" s="8">
        <v>359</v>
      </c>
      <c r="AF506" s="8">
        <f t="shared" si="92"/>
        <v>381.66666666666669</v>
      </c>
      <c r="AG506" s="8">
        <f t="shared" si="93"/>
        <v>19.629909152447276</v>
      </c>
      <c r="AH506" s="8">
        <v>11685</v>
      </c>
      <c r="AI506" s="8">
        <v>337</v>
      </c>
      <c r="AJ506" s="8">
        <v>300</v>
      </c>
      <c r="AK506" s="8">
        <f t="shared" si="94"/>
        <v>4107.333333333333</v>
      </c>
      <c r="AL506" s="8">
        <f t="shared" si="95"/>
        <v>6562.4779110739355</v>
      </c>
      <c r="AM506" s="10">
        <v>-6.3376725249840398</v>
      </c>
      <c r="AN506" s="10">
        <v>-5.9660546327574</v>
      </c>
      <c r="AO506" s="8">
        <v>0.61687214195616702</v>
      </c>
      <c r="AP506" s="10">
        <v>-5.84975290816383</v>
      </c>
      <c r="AQ506" s="10">
        <v>-3.3005968871680702</v>
      </c>
      <c r="AR506" s="11">
        <v>5.3242361055000705E-7</v>
      </c>
      <c r="AS506" s="11">
        <v>1.5780994357258399E-5</v>
      </c>
      <c r="AT506" s="8">
        <v>0.49492362587625199</v>
      </c>
      <c r="AU506" s="11">
        <v>1.82035018417907E-5</v>
      </c>
      <c r="AV506" s="12">
        <v>2.3951400090538701E-3</v>
      </c>
    </row>
    <row r="507" spans="1:48" x14ac:dyDescent="0.15">
      <c r="A507" s="8" t="s">
        <v>934</v>
      </c>
      <c r="B507" s="5" t="s">
        <v>935</v>
      </c>
      <c r="C507" s="17" t="s">
        <v>936</v>
      </c>
      <c r="D507" s="8">
        <v>4462</v>
      </c>
      <c r="E507" s="8">
        <v>5913</v>
      </c>
      <c r="F507" s="8">
        <v>6831</v>
      </c>
      <c r="G507" s="8">
        <v>5697</v>
      </c>
      <c r="H507" s="8">
        <v>6216</v>
      </c>
      <c r="I507" s="8">
        <f t="shared" si="84"/>
        <v>5823.8</v>
      </c>
      <c r="J507" s="8">
        <f t="shared" si="85"/>
        <v>872.75523487401836</v>
      </c>
      <c r="K507" s="8">
        <v>35</v>
      </c>
      <c r="L507" s="8">
        <v>59</v>
      </c>
      <c r="M507" s="8">
        <v>36</v>
      </c>
      <c r="N507" s="8">
        <v>29</v>
      </c>
      <c r="O507" s="8">
        <v>39</v>
      </c>
      <c r="P507" s="8">
        <v>81</v>
      </c>
      <c r="Q507" s="8">
        <f t="shared" si="86"/>
        <v>46.5</v>
      </c>
      <c r="R507" s="8">
        <f t="shared" si="87"/>
        <v>19.756011743264377</v>
      </c>
      <c r="S507" s="8">
        <v>81</v>
      </c>
      <c r="T507" s="8">
        <v>42</v>
      </c>
      <c r="U507" s="8">
        <v>126</v>
      </c>
      <c r="V507" s="8">
        <f t="shared" si="88"/>
        <v>83</v>
      </c>
      <c r="W507" s="8">
        <f t="shared" si="89"/>
        <v>42.035699113967404</v>
      </c>
      <c r="X507" s="8">
        <v>4560</v>
      </c>
      <c r="Y507" s="8">
        <v>4958</v>
      </c>
      <c r="Z507" s="8">
        <v>5565</v>
      </c>
      <c r="AA507" s="8">
        <f t="shared" si="90"/>
        <v>5027.666666666667</v>
      </c>
      <c r="AB507" s="8">
        <f t="shared" si="91"/>
        <v>506.10901328995647</v>
      </c>
      <c r="AC507" s="8">
        <v>73</v>
      </c>
      <c r="AD507" s="8">
        <v>87</v>
      </c>
      <c r="AE507" s="8">
        <v>85</v>
      </c>
      <c r="AF507" s="8">
        <f t="shared" si="92"/>
        <v>81.666666666666671</v>
      </c>
      <c r="AG507" s="8">
        <f t="shared" si="93"/>
        <v>7.5718777944003657</v>
      </c>
      <c r="AH507" s="8">
        <v>1963</v>
      </c>
      <c r="AI507" s="8">
        <v>66</v>
      </c>
      <c r="AJ507" s="8">
        <v>84</v>
      </c>
      <c r="AK507" s="8">
        <f t="shared" si="94"/>
        <v>704.33333333333337</v>
      </c>
      <c r="AL507" s="8">
        <f t="shared" si="95"/>
        <v>1090.0744622883949</v>
      </c>
      <c r="AM507" s="10">
        <v>-6.7248985361330798</v>
      </c>
      <c r="AN507" s="10">
        <v>-5.8545000509703797</v>
      </c>
      <c r="AO507" s="8">
        <v>0.64494381771911202</v>
      </c>
      <c r="AP507" s="10">
        <v>-5.9221522833098899</v>
      </c>
      <c r="AQ507" s="10">
        <v>-3.4938642443040901</v>
      </c>
      <c r="AR507" s="11">
        <v>3.06743692812201E-7</v>
      </c>
      <c r="AS507" s="11">
        <v>1.71512612182876E-5</v>
      </c>
      <c r="AT507" s="8">
        <v>0.46771593593086602</v>
      </c>
      <c r="AU507" s="11">
        <v>1.4984697258628299E-5</v>
      </c>
      <c r="AV507" s="12">
        <v>1.4469851787839399E-3</v>
      </c>
    </row>
    <row r="508" spans="1:48" x14ac:dyDescent="0.15">
      <c r="A508" s="8" t="s">
        <v>937</v>
      </c>
      <c r="B508" s="5" t="s">
        <v>938</v>
      </c>
      <c r="C508" s="17" t="s">
        <v>939</v>
      </c>
      <c r="D508" s="8">
        <v>12967</v>
      </c>
      <c r="E508" s="8">
        <v>12002</v>
      </c>
      <c r="F508" s="8">
        <v>19889</v>
      </c>
      <c r="G508" s="8">
        <v>14152</v>
      </c>
      <c r="H508" s="8">
        <v>16048</v>
      </c>
      <c r="I508" s="8">
        <f t="shared" si="84"/>
        <v>15011.6</v>
      </c>
      <c r="J508" s="8">
        <f t="shared" si="85"/>
        <v>3116.0932752406516</v>
      </c>
      <c r="K508" s="8">
        <v>140</v>
      </c>
      <c r="L508" s="8">
        <v>156</v>
      </c>
      <c r="M508" s="8">
        <v>118</v>
      </c>
      <c r="N508" s="8">
        <v>119</v>
      </c>
      <c r="O508" s="8">
        <v>139</v>
      </c>
      <c r="P508" s="8">
        <v>180</v>
      </c>
      <c r="Q508" s="8">
        <f t="shared" si="86"/>
        <v>142</v>
      </c>
      <c r="R508" s="8">
        <f t="shared" si="87"/>
        <v>23.486166140943482</v>
      </c>
      <c r="S508" s="8">
        <v>177</v>
      </c>
      <c r="T508" s="8">
        <v>139</v>
      </c>
      <c r="U508" s="8">
        <v>180</v>
      </c>
      <c r="V508" s="8">
        <f t="shared" si="88"/>
        <v>165.33333333333334</v>
      </c>
      <c r="W508" s="8">
        <f t="shared" si="89"/>
        <v>22.854612955229317</v>
      </c>
      <c r="X508" s="8">
        <v>13322</v>
      </c>
      <c r="Y508" s="8">
        <v>13759</v>
      </c>
      <c r="Z508" s="8">
        <v>16789</v>
      </c>
      <c r="AA508" s="8">
        <f t="shared" si="90"/>
        <v>14623.333333333334</v>
      </c>
      <c r="AB508" s="8">
        <f t="shared" si="91"/>
        <v>1888.2071743676099</v>
      </c>
      <c r="AC508" s="8">
        <v>172</v>
      </c>
      <c r="AD508" s="8">
        <v>208</v>
      </c>
      <c r="AE508" s="8">
        <v>237</v>
      </c>
      <c r="AF508" s="8">
        <f t="shared" si="92"/>
        <v>205.66666666666666</v>
      </c>
      <c r="AG508" s="8">
        <f t="shared" si="93"/>
        <v>32.562759915789321</v>
      </c>
      <c r="AH508" s="8">
        <v>5700</v>
      </c>
      <c r="AI508" s="8">
        <v>146</v>
      </c>
      <c r="AJ508" s="8">
        <v>204</v>
      </c>
      <c r="AK508" s="8">
        <f t="shared" si="94"/>
        <v>2016.6666666666667</v>
      </c>
      <c r="AL508" s="8">
        <f t="shared" si="95"/>
        <v>3189.992058506311</v>
      </c>
      <c r="AM508" s="10">
        <v>-6.3021460427958598</v>
      </c>
      <c r="AN508" s="10">
        <v>-6.1994662427557099</v>
      </c>
      <c r="AO508" s="8">
        <v>0.86204691135215294</v>
      </c>
      <c r="AP508" s="10">
        <v>-5.87915169959581</v>
      </c>
      <c r="AQ508" s="10">
        <v>-3.38910101801928</v>
      </c>
      <c r="AR508" s="11">
        <v>4.6064015039974099E-7</v>
      </c>
      <c r="AS508" s="11">
        <v>9.4887550525370304E-6</v>
      </c>
      <c r="AT508" s="8">
        <v>0.31283060544081698</v>
      </c>
      <c r="AU508" s="11">
        <v>1.42843488084484E-5</v>
      </c>
      <c r="AV508" s="12">
        <v>1.6980650409852899E-3</v>
      </c>
    </row>
    <row r="509" spans="1:48" x14ac:dyDescent="0.15">
      <c r="A509" s="8" t="s">
        <v>940</v>
      </c>
      <c r="B509" s="4" t="s">
        <v>941</v>
      </c>
      <c r="C509" s="9" t="s">
        <v>17</v>
      </c>
      <c r="D509" s="8">
        <v>10966</v>
      </c>
      <c r="E509" s="8">
        <v>13498</v>
      </c>
      <c r="F509" s="8">
        <v>9420</v>
      </c>
      <c r="G509" s="8">
        <v>9311</v>
      </c>
      <c r="H509" s="8">
        <v>13552</v>
      </c>
      <c r="I509" s="8">
        <f t="shared" si="84"/>
        <v>11349.4</v>
      </c>
      <c r="J509" s="8">
        <f t="shared" si="85"/>
        <v>2091.2067807847247</v>
      </c>
      <c r="K509" s="8">
        <v>364</v>
      </c>
      <c r="L509" s="8">
        <v>205</v>
      </c>
      <c r="M509" s="8">
        <v>133</v>
      </c>
      <c r="N509" s="8">
        <v>139</v>
      </c>
      <c r="O509" s="8">
        <v>146</v>
      </c>
      <c r="P509" s="8">
        <v>108</v>
      </c>
      <c r="Q509" s="8">
        <f t="shared" si="86"/>
        <v>182.5</v>
      </c>
      <c r="R509" s="8">
        <f t="shared" si="87"/>
        <v>94.523542041123278</v>
      </c>
      <c r="S509" s="8">
        <v>246</v>
      </c>
      <c r="T509" s="8">
        <v>173</v>
      </c>
      <c r="U509" s="8">
        <v>72</v>
      </c>
      <c r="V509" s="8">
        <f t="shared" si="88"/>
        <v>163.66666666666666</v>
      </c>
      <c r="W509" s="8">
        <f t="shared" si="89"/>
        <v>87.374672150076393</v>
      </c>
      <c r="X509" s="8">
        <v>4729</v>
      </c>
      <c r="Y509" s="8">
        <v>6416</v>
      </c>
      <c r="Z509" s="8">
        <v>9330</v>
      </c>
      <c r="AA509" s="8">
        <f t="shared" si="90"/>
        <v>6825</v>
      </c>
      <c r="AB509" s="8">
        <f t="shared" si="91"/>
        <v>2327.6084292681189</v>
      </c>
      <c r="AC509" s="8">
        <v>378</v>
      </c>
      <c r="AD509" s="8">
        <v>492</v>
      </c>
      <c r="AE509" s="8">
        <v>393</v>
      </c>
      <c r="AF509" s="8">
        <f t="shared" si="92"/>
        <v>421</v>
      </c>
      <c r="AG509" s="8">
        <f t="shared" si="93"/>
        <v>61.943522663794319</v>
      </c>
      <c r="AH509" s="8">
        <v>5300</v>
      </c>
      <c r="AI509" s="8">
        <v>219</v>
      </c>
      <c r="AJ509" s="8">
        <v>264</v>
      </c>
      <c r="AK509" s="8">
        <f t="shared" si="94"/>
        <v>1927.6666666666667</v>
      </c>
      <c r="AL509" s="8">
        <f t="shared" si="95"/>
        <v>2920.6130064308986</v>
      </c>
      <c r="AM509" s="10">
        <v>-5.4672533258608897</v>
      </c>
      <c r="AN509" s="10">
        <v>-6.0448774760399298</v>
      </c>
      <c r="AO509" s="8">
        <v>8.8289828456550798E-2</v>
      </c>
      <c r="AP509" s="10">
        <v>-4.5133883253354599</v>
      </c>
      <c r="AQ509" s="10">
        <v>-3.2712158137716298</v>
      </c>
      <c r="AR509" s="11">
        <v>4.6036872477427601E-7</v>
      </c>
      <c r="AS509" s="11">
        <v>3.6100121914121502E-6</v>
      </c>
      <c r="AT509" s="8">
        <v>0.92430507024335595</v>
      </c>
      <c r="AU509" s="11">
        <v>3.9537414115406101E-5</v>
      </c>
      <c r="AV509" s="12">
        <v>8.2373764057972702E-4</v>
      </c>
    </row>
    <row r="510" spans="1:48" x14ac:dyDescent="0.15">
      <c r="A510" s="8" t="s">
        <v>942</v>
      </c>
      <c r="B510" s="4"/>
      <c r="C510" s="9" t="s">
        <v>777</v>
      </c>
      <c r="D510" s="8">
        <v>975</v>
      </c>
      <c r="E510" s="8">
        <v>1096</v>
      </c>
      <c r="F510" s="8">
        <v>646</v>
      </c>
      <c r="G510" s="8">
        <v>477</v>
      </c>
      <c r="H510" s="8">
        <v>808</v>
      </c>
      <c r="I510" s="8">
        <f t="shared" si="84"/>
        <v>800.4</v>
      </c>
      <c r="J510" s="8">
        <f t="shared" si="85"/>
        <v>248.16788672187232</v>
      </c>
      <c r="K510" s="8">
        <v>4106</v>
      </c>
      <c r="L510" s="8">
        <v>3310</v>
      </c>
      <c r="M510" s="8">
        <v>2046</v>
      </c>
      <c r="N510" s="8">
        <v>2389</v>
      </c>
      <c r="O510" s="8">
        <v>2634</v>
      </c>
      <c r="P510" s="8">
        <v>6183</v>
      </c>
      <c r="Q510" s="8">
        <f t="shared" si="86"/>
        <v>3444.6666666666665</v>
      </c>
      <c r="R510" s="8">
        <f t="shared" si="87"/>
        <v>1528.5187164921031</v>
      </c>
      <c r="S510" s="8">
        <v>5574</v>
      </c>
      <c r="T510" s="8">
        <v>2882</v>
      </c>
      <c r="U510" s="8">
        <v>1926</v>
      </c>
      <c r="V510" s="8">
        <f t="shared" si="88"/>
        <v>3460.6666666666665</v>
      </c>
      <c r="W510" s="8">
        <f t="shared" si="89"/>
        <v>1891.591217291234</v>
      </c>
      <c r="X510" s="8">
        <v>185</v>
      </c>
      <c r="Y510" s="8">
        <v>393</v>
      </c>
      <c r="Z510" s="8">
        <v>421</v>
      </c>
      <c r="AA510" s="8">
        <f t="shared" si="90"/>
        <v>333</v>
      </c>
      <c r="AB510" s="8">
        <f t="shared" si="91"/>
        <v>128.93409169028959</v>
      </c>
      <c r="AC510" s="8">
        <v>4606</v>
      </c>
      <c r="AD510" s="8">
        <v>4798</v>
      </c>
      <c r="AE510" s="8">
        <v>2883</v>
      </c>
      <c r="AF510" s="8">
        <f t="shared" si="92"/>
        <v>4095.6666666666665</v>
      </c>
      <c r="AG510" s="8">
        <f t="shared" si="93"/>
        <v>1054.578746862145</v>
      </c>
      <c r="AH510" s="8">
        <v>1147</v>
      </c>
      <c r="AI510" s="8">
        <v>1173</v>
      </c>
      <c r="AJ510" s="8">
        <v>1344</v>
      </c>
      <c r="AK510" s="8">
        <f t="shared" si="94"/>
        <v>1221.3333333333333</v>
      </c>
      <c r="AL510" s="8">
        <f t="shared" si="95"/>
        <v>107.02491921666342</v>
      </c>
      <c r="AM510" s="13">
        <v>2.3890614298339399</v>
      </c>
      <c r="AN510" s="13">
        <v>2.2918284174799801</v>
      </c>
      <c r="AO510" s="8">
        <v>-0.50616346839733495</v>
      </c>
      <c r="AP510" s="13">
        <v>2.4824984938603998</v>
      </c>
      <c r="AQ510" s="8">
        <v>0.48214689836705998</v>
      </c>
      <c r="AR510" s="11">
        <v>1.8405315169132201E-7</v>
      </c>
      <c r="AS510" s="11">
        <v>1.4509336538977299E-6</v>
      </c>
      <c r="AT510" s="8">
        <v>0.16266878692304301</v>
      </c>
      <c r="AU510" s="11">
        <v>5.0735866299260602E-7</v>
      </c>
      <c r="AV510" s="8">
        <v>0.172938762339577</v>
      </c>
    </row>
    <row r="511" spans="1:48" x14ac:dyDescent="0.15">
      <c r="A511" s="8" t="s">
        <v>943</v>
      </c>
      <c r="B511" s="4"/>
      <c r="C511" s="9" t="s">
        <v>19</v>
      </c>
      <c r="D511" s="8">
        <v>65</v>
      </c>
      <c r="E511" s="8">
        <v>55</v>
      </c>
      <c r="F511" s="8">
        <v>59</v>
      </c>
      <c r="G511" s="8">
        <v>25</v>
      </c>
      <c r="H511" s="8">
        <v>72</v>
      </c>
      <c r="I511" s="8">
        <f t="shared" si="84"/>
        <v>55.2</v>
      </c>
      <c r="J511" s="8">
        <f t="shared" si="85"/>
        <v>18.06100772382316</v>
      </c>
      <c r="K511" s="8">
        <v>6</v>
      </c>
      <c r="L511" s="8">
        <v>13</v>
      </c>
      <c r="M511" s="8">
        <v>9</v>
      </c>
      <c r="N511" s="8">
        <v>8</v>
      </c>
      <c r="O511" s="8">
        <v>5</v>
      </c>
      <c r="P511" s="8">
        <v>18</v>
      </c>
      <c r="Q511" s="8">
        <f t="shared" si="86"/>
        <v>9.8333333333333339</v>
      </c>
      <c r="R511" s="8">
        <f t="shared" si="87"/>
        <v>4.8751068364361689</v>
      </c>
      <c r="S511" s="8">
        <v>9</v>
      </c>
      <c r="T511" s="8">
        <v>11</v>
      </c>
      <c r="U511" s="8">
        <v>0</v>
      </c>
      <c r="V511" s="8">
        <f t="shared" si="88"/>
        <v>6.666666666666667</v>
      </c>
      <c r="W511" s="8">
        <f t="shared" si="89"/>
        <v>5.8594652770823146</v>
      </c>
      <c r="X511" s="8">
        <v>9</v>
      </c>
      <c r="Y511" s="8">
        <v>13</v>
      </c>
      <c r="Z511" s="8">
        <v>17</v>
      </c>
      <c r="AA511" s="8">
        <f t="shared" si="90"/>
        <v>13</v>
      </c>
      <c r="AB511" s="8">
        <f t="shared" si="91"/>
        <v>4</v>
      </c>
      <c r="AC511" s="8">
        <v>7</v>
      </c>
      <c r="AD511" s="8">
        <v>16</v>
      </c>
      <c r="AE511" s="8">
        <v>13</v>
      </c>
      <c r="AF511" s="8">
        <f t="shared" si="92"/>
        <v>12</v>
      </c>
      <c r="AG511" s="8">
        <f t="shared" si="93"/>
        <v>4.5825756949558398</v>
      </c>
      <c r="AH511" s="8">
        <v>43</v>
      </c>
      <c r="AI511" s="8">
        <v>12</v>
      </c>
      <c r="AJ511" s="8">
        <v>0</v>
      </c>
      <c r="AK511" s="8">
        <f t="shared" si="94"/>
        <v>18.333333333333332</v>
      </c>
      <c r="AL511" s="8">
        <f t="shared" si="95"/>
        <v>22.18858565419016</v>
      </c>
      <c r="AM511" s="10">
        <v>-2.1441065748183701</v>
      </c>
      <c r="AN511" s="10">
        <v>-2.89503927827402</v>
      </c>
      <c r="AO511" s="8">
        <v>-1.27939467440888</v>
      </c>
      <c r="AP511" s="8">
        <v>-1.98512811391704</v>
      </c>
      <c r="AQ511" s="8">
        <v>-1.8632124346427099</v>
      </c>
      <c r="AR511" s="12">
        <v>1.1306144505727599E-2</v>
      </c>
      <c r="AS511" s="12">
        <v>7.9157731330273193E-3</v>
      </c>
      <c r="AT511" s="8">
        <v>0.189257808964124</v>
      </c>
      <c r="AU511" s="12">
        <v>4.5240258195720903E-2</v>
      </c>
      <c r="AV511" s="8">
        <v>5.7440198319660102E-2</v>
      </c>
    </row>
    <row r="512" spans="1:48" ht="25.5" x14ac:dyDescent="0.15">
      <c r="A512" s="8" t="s">
        <v>944</v>
      </c>
      <c r="B512" s="4"/>
      <c r="C512" s="9" t="s">
        <v>945</v>
      </c>
      <c r="D512" s="8">
        <v>41</v>
      </c>
      <c r="E512" s="8">
        <v>51</v>
      </c>
      <c r="F512" s="8">
        <v>67</v>
      </c>
      <c r="G512" s="8">
        <v>55</v>
      </c>
      <c r="H512" s="8">
        <v>40</v>
      </c>
      <c r="I512" s="8">
        <f t="shared" si="84"/>
        <v>50.8</v>
      </c>
      <c r="J512" s="8">
        <f t="shared" si="85"/>
        <v>11.099549540409278</v>
      </c>
      <c r="K512" s="8">
        <v>9</v>
      </c>
      <c r="L512" s="8">
        <v>7</v>
      </c>
      <c r="M512" s="8">
        <v>8</v>
      </c>
      <c r="N512" s="8">
        <v>13</v>
      </c>
      <c r="O512" s="8">
        <v>14</v>
      </c>
      <c r="P512" s="8">
        <v>18</v>
      </c>
      <c r="Q512" s="8">
        <f t="shared" si="86"/>
        <v>11.5</v>
      </c>
      <c r="R512" s="8">
        <f t="shared" si="87"/>
        <v>4.2308391602612359</v>
      </c>
      <c r="S512" s="8">
        <v>11</v>
      </c>
      <c r="T512" s="8">
        <v>10</v>
      </c>
      <c r="U512" s="8">
        <v>0</v>
      </c>
      <c r="V512" s="8">
        <f t="shared" si="88"/>
        <v>7</v>
      </c>
      <c r="W512" s="8">
        <f t="shared" si="89"/>
        <v>6.0827625302982193</v>
      </c>
      <c r="X512" s="8">
        <v>21</v>
      </c>
      <c r="Y512" s="8">
        <v>32</v>
      </c>
      <c r="Z512" s="8">
        <v>20</v>
      </c>
      <c r="AA512" s="8">
        <f t="shared" si="90"/>
        <v>24.333333333333332</v>
      </c>
      <c r="AB512" s="8">
        <f t="shared" si="91"/>
        <v>6.6583281184793961</v>
      </c>
      <c r="AC512" s="8">
        <v>5</v>
      </c>
      <c r="AD512" s="8">
        <v>19</v>
      </c>
      <c r="AE512" s="8">
        <v>16</v>
      </c>
      <c r="AF512" s="8">
        <f t="shared" si="92"/>
        <v>13.333333333333334</v>
      </c>
      <c r="AG512" s="8">
        <f t="shared" si="93"/>
        <v>7.3711147958319927</v>
      </c>
      <c r="AH512" s="8">
        <v>38</v>
      </c>
      <c r="AI512" s="8">
        <v>17</v>
      </c>
      <c r="AJ512" s="8">
        <v>12</v>
      </c>
      <c r="AK512" s="8">
        <f t="shared" si="94"/>
        <v>22.333333333333332</v>
      </c>
      <c r="AL512" s="8">
        <f t="shared" si="95"/>
        <v>13.796134724383252</v>
      </c>
      <c r="AM512" s="8">
        <v>-1.7845333583001499</v>
      </c>
      <c r="AN512" s="10">
        <v>-2.5133726127009801</v>
      </c>
      <c r="AO512" s="8">
        <v>-8.0096002974509403E-2</v>
      </c>
      <c r="AP512" s="8">
        <v>-1.6012606521910799</v>
      </c>
      <c r="AQ512" s="8">
        <v>-1.2017652316995</v>
      </c>
      <c r="AR512" s="12">
        <v>7.4379779469122198E-3</v>
      </c>
      <c r="AS512" s="12">
        <v>4.1594091312790399E-3</v>
      </c>
      <c r="AT512" s="8">
        <v>0.92883277333440895</v>
      </c>
      <c r="AU512" s="12">
        <v>3.98020601242546E-2</v>
      </c>
      <c r="AV512" s="8">
        <v>0.11163576114877501</v>
      </c>
    </row>
    <row r="513" spans="1:48" x14ac:dyDescent="0.15">
      <c r="A513" s="8" t="s">
        <v>946</v>
      </c>
      <c r="B513" s="4"/>
      <c r="C513" s="9" t="s">
        <v>19</v>
      </c>
      <c r="D513" s="8">
        <v>100</v>
      </c>
      <c r="E513" s="8">
        <v>38</v>
      </c>
      <c r="F513" s="8">
        <v>51</v>
      </c>
      <c r="G513" s="8">
        <v>54</v>
      </c>
      <c r="H513" s="8">
        <v>24</v>
      </c>
      <c r="I513" s="8">
        <f t="shared" si="84"/>
        <v>53.4</v>
      </c>
      <c r="J513" s="8">
        <f t="shared" si="85"/>
        <v>28.632149762111823</v>
      </c>
      <c r="K513" s="8">
        <v>8</v>
      </c>
      <c r="L513" s="8">
        <v>16</v>
      </c>
      <c r="M513" s="8">
        <v>20</v>
      </c>
      <c r="N513" s="8">
        <v>12</v>
      </c>
      <c r="O513" s="8">
        <v>19</v>
      </c>
      <c r="P513" s="8">
        <v>9</v>
      </c>
      <c r="Q513" s="8">
        <f t="shared" si="86"/>
        <v>14</v>
      </c>
      <c r="R513" s="8">
        <f t="shared" si="87"/>
        <v>5.0990195135927845</v>
      </c>
      <c r="S513" s="8">
        <v>16</v>
      </c>
      <c r="T513" s="8">
        <v>10</v>
      </c>
      <c r="U513" s="8">
        <v>0</v>
      </c>
      <c r="V513" s="8">
        <f t="shared" si="88"/>
        <v>8.6666666666666661</v>
      </c>
      <c r="W513" s="8">
        <f t="shared" si="89"/>
        <v>8.0829037686547611</v>
      </c>
      <c r="X513" s="8">
        <v>28</v>
      </c>
      <c r="Y513" s="8">
        <v>31</v>
      </c>
      <c r="Z513" s="8">
        <v>33</v>
      </c>
      <c r="AA513" s="8">
        <f t="shared" si="90"/>
        <v>30.666666666666668</v>
      </c>
      <c r="AB513" s="8">
        <f t="shared" si="91"/>
        <v>2.5166114784235836</v>
      </c>
      <c r="AC513" s="8">
        <v>5</v>
      </c>
      <c r="AD513" s="8">
        <v>23</v>
      </c>
      <c r="AE513" s="8">
        <v>26</v>
      </c>
      <c r="AF513" s="8">
        <f t="shared" si="92"/>
        <v>18</v>
      </c>
      <c r="AG513" s="8">
        <f t="shared" si="93"/>
        <v>11.357816691600547</v>
      </c>
      <c r="AH513" s="8">
        <v>86</v>
      </c>
      <c r="AI513" s="8">
        <v>32</v>
      </c>
      <c r="AJ513" s="8">
        <v>0</v>
      </c>
      <c r="AK513" s="8">
        <f t="shared" si="94"/>
        <v>39.333333333333336</v>
      </c>
      <c r="AL513" s="8">
        <f t="shared" si="95"/>
        <v>43.466462167208107</v>
      </c>
      <c r="AM513" s="8">
        <v>-1.06439624304501</v>
      </c>
      <c r="AN513" s="10">
        <v>-2.46264019557383</v>
      </c>
      <c r="AO513" s="8">
        <v>8.5826734759319498E-2</v>
      </c>
      <c r="AP513" s="8">
        <v>-1.15842094212747</v>
      </c>
      <c r="AQ513" s="8">
        <v>-0.75219664846411405</v>
      </c>
      <c r="AR513" s="8">
        <v>0.25412067592527898</v>
      </c>
      <c r="AS513" s="12">
        <v>3.91151717373859E-2</v>
      </c>
      <c r="AT513" s="8">
        <v>0.94617236139831595</v>
      </c>
      <c r="AU513" s="8">
        <v>0.30619733135078198</v>
      </c>
      <c r="AV513" s="8">
        <v>0.50561460901153898</v>
      </c>
    </row>
    <row r="514" spans="1:48" x14ac:dyDescent="0.15">
      <c r="A514" s="8" t="s">
        <v>947</v>
      </c>
      <c r="B514" s="4" t="s">
        <v>948</v>
      </c>
      <c r="C514" s="9" t="s">
        <v>63</v>
      </c>
      <c r="D514" s="8">
        <v>930</v>
      </c>
      <c r="E514" s="8">
        <v>185</v>
      </c>
      <c r="F514" s="8">
        <v>242</v>
      </c>
      <c r="G514" s="8">
        <v>1266</v>
      </c>
      <c r="H514" s="8">
        <v>184</v>
      </c>
      <c r="I514" s="8">
        <f t="shared" si="84"/>
        <v>561.4</v>
      </c>
      <c r="J514" s="8">
        <f t="shared" si="85"/>
        <v>504.59171614286333</v>
      </c>
      <c r="K514" s="8">
        <v>1044</v>
      </c>
      <c r="L514" s="8">
        <v>3361</v>
      </c>
      <c r="M514" s="8">
        <v>1403</v>
      </c>
      <c r="N514" s="8">
        <v>1348</v>
      </c>
      <c r="O514" s="8">
        <v>1167</v>
      </c>
      <c r="P514" s="8">
        <v>3060</v>
      </c>
      <c r="Q514" s="8">
        <f t="shared" si="86"/>
        <v>1897.1666666666667</v>
      </c>
      <c r="R514" s="8">
        <f t="shared" si="87"/>
        <v>1029.7388827594432</v>
      </c>
      <c r="S514" s="8">
        <v>2637</v>
      </c>
      <c r="T514" s="8">
        <v>2156</v>
      </c>
      <c r="U514" s="8">
        <v>2970</v>
      </c>
      <c r="V514" s="8">
        <f t="shared" si="88"/>
        <v>2587.6666666666665</v>
      </c>
      <c r="W514" s="8">
        <f t="shared" si="89"/>
        <v>409.23628056824822</v>
      </c>
      <c r="X514" s="8">
        <v>421</v>
      </c>
      <c r="Y514" s="8">
        <v>663</v>
      </c>
      <c r="Z514" s="8">
        <v>964</v>
      </c>
      <c r="AA514" s="8">
        <f t="shared" si="90"/>
        <v>682.66666666666663</v>
      </c>
      <c r="AB514" s="8">
        <f t="shared" si="91"/>
        <v>272.03369889286398</v>
      </c>
      <c r="AC514" s="8">
        <v>2773</v>
      </c>
      <c r="AD514" s="8">
        <v>2753</v>
      </c>
      <c r="AE514" s="8">
        <v>1687</v>
      </c>
      <c r="AF514" s="8">
        <f t="shared" si="92"/>
        <v>2404.3333333333335</v>
      </c>
      <c r="AG514" s="8">
        <f t="shared" si="93"/>
        <v>621.30937006722661</v>
      </c>
      <c r="AH514" s="8">
        <v>754</v>
      </c>
      <c r="AI514" s="8">
        <v>2980</v>
      </c>
      <c r="AJ514" s="8">
        <v>1128</v>
      </c>
      <c r="AK514" s="8">
        <f t="shared" si="94"/>
        <v>1620.6666666666667</v>
      </c>
      <c r="AL514" s="8">
        <f t="shared" si="95"/>
        <v>1191.9770691306665</v>
      </c>
      <c r="AM514" s="13">
        <v>2.47793796788243</v>
      </c>
      <c r="AN514" s="13">
        <v>2.96823254004503</v>
      </c>
      <c r="AO514" s="8">
        <v>1.5470417117105499</v>
      </c>
      <c r="AP514" s="13">
        <v>2.7286320511625499</v>
      </c>
      <c r="AQ514" s="8">
        <v>1.9435095870185799</v>
      </c>
      <c r="AR514" s="12">
        <v>7.0689205696239604E-4</v>
      </c>
      <c r="AS514" s="12">
        <v>3.77829475210554E-4</v>
      </c>
      <c r="AT514" s="12">
        <v>3.9004789587042697E-2</v>
      </c>
      <c r="AU514" s="12">
        <v>7.7731839525842401E-4</v>
      </c>
      <c r="AV514" s="12">
        <v>1.2906326922104701E-2</v>
      </c>
    </row>
    <row r="515" spans="1:48" x14ac:dyDescent="0.15">
      <c r="A515" s="8" t="s">
        <v>949</v>
      </c>
      <c r="B515" s="4" t="s">
        <v>950</v>
      </c>
      <c r="C515" s="9" t="s">
        <v>951</v>
      </c>
      <c r="D515" s="8">
        <v>5996</v>
      </c>
      <c r="E515" s="8">
        <v>4380</v>
      </c>
      <c r="F515" s="8">
        <v>10362</v>
      </c>
      <c r="G515" s="8">
        <v>6520</v>
      </c>
      <c r="H515" s="8">
        <v>6384</v>
      </c>
      <c r="I515" s="8">
        <f t="shared" si="84"/>
        <v>6728.4</v>
      </c>
      <c r="J515" s="8">
        <f t="shared" si="85"/>
        <v>2203.2069353558227</v>
      </c>
      <c r="K515" s="8">
        <v>1411</v>
      </c>
      <c r="L515" s="8">
        <v>1083</v>
      </c>
      <c r="M515" s="8">
        <v>1092</v>
      </c>
      <c r="N515" s="8">
        <v>900</v>
      </c>
      <c r="O515" s="8">
        <v>847</v>
      </c>
      <c r="P515" s="8">
        <v>1593</v>
      </c>
      <c r="Q515" s="8">
        <f t="shared" si="86"/>
        <v>1154.3333333333333</v>
      </c>
      <c r="R515" s="8">
        <f t="shared" si="87"/>
        <v>292.03401628349155</v>
      </c>
      <c r="S515" s="8">
        <v>1439</v>
      </c>
      <c r="T515" s="8">
        <v>1106</v>
      </c>
      <c r="U515" s="8">
        <v>1134</v>
      </c>
      <c r="V515" s="8">
        <f t="shared" si="88"/>
        <v>1226.3333333333333</v>
      </c>
      <c r="W515" s="8">
        <f t="shared" si="89"/>
        <v>184.70607281119234</v>
      </c>
      <c r="X515" s="8">
        <v>2502</v>
      </c>
      <c r="Y515" s="8">
        <v>6382</v>
      </c>
      <c r="Z515" s="8">
        <v>6232</v>
      </c>
      <c r="AA515" s="8">
        <f t="shared" si="90"/>
        <v>5038.666666666667</v>
      </c>
      <c r="AB515" s="8">
        <f t="shared" si="91"/>
        <v>2198.0976623738393</v>
      </c>
      <c r="AC515" s="8">
        <v>1909</v>
      </c>
      <c r="AD515" s="8">
        <v>1021</v>
      </c>
      <c r="AE515" s="8">
        <v>2233</v>
      </c>
      <c r="AF515" s="8">
        <f t="shared" si="92"/>
        <v>1721</v>
      </c>
      <c r="AG515" s="8">
        <f t="shared" si="93"/>
        <v>627.49023896790618</v>
      </c>
      <c r="AH515" s="8">
        <v>3073</v>
      </c>
      <c r="AI515" s="8">
        <v>788</v>
      </c>
      <c r="AJ515" s="8">
        <v>960</v>
      </c>
      <c r="AK515" s="8">
        <f t="shared" si="94"/>
        <v>1607</v>
      </c>
      <c r="AL515" s="8">
        <f t="shared" si="95"/>
        <v>1272.5026522565679</v>
      </c>
      <c r="AM515" s="10">
        <v>-2.1266786567701699</v>
      </c>
      <c r="AN515" s="10">
        <v>-2.1521292760976798</v>
      </c>
      <c r="AO515" s="8">
        <v>0.47089119267438501</v>
      </c>
      <c r="AP515" s="8">
        <v>-1.72587363562995</v>
      </c>
      <c r="AQ515" s="10">
        <v>-2.2216926600287898</v>
      </c>
      <c r="AR515" s="11">
        <v>1.0753572908931299E-5</v>
      </c>
      <c r="AS515" s="12">
        <v>1.1270823342884301E-4</v>
      </c>
      <c r="AT515" s="8">
        <v>0.30507174906337098</v>
      </c>
      <c r="AU515" s="12">
        <v>8.2780958416584004E-4</v>
      </c>
      <c r="AV515" s="11">
        <v>9.3027644242777997E-5</v>
      </c>
    </row>
    <row r="516" spans="1:48" x14ac:dyDescent="0.15">
      <c r="A516" s="8" t="s">
        <v>952</v>
      </c>
      <c r="B516" s="4" t="s">
        <v>953</v>
      </c>
      <c r="C516" s="9" t="s">
        <v>954</v>
      </c>
      <c r="D516" s="8">
        <v>1914</v>
      </c>
      <c r="E516" s="8">
        <v>3223</v>
      </c>
      <c r="F516" s="8">
        <v>1638</v>
      </c>
      <c r="G516" s="8">
        <v>1651</v>
      </c>
      <c r="H516" s="8">
        <v>3712</v>
      </c>
      <c r="I516" s="8">
        <f t="shared" si="84"/>
        <v>2427.6</v>
      </c>
      <c r="J516" s="8">
        <f t="shared" si="85"/>
        <v>971.17264170692113</v>
      </c>
      <c r="K516" s="8">
        <v>118</v>
      </c>
      <c r="L516" s="8">
        <v>134</v>
      </c>
      <c r="M516" s="8">
        <v>34</v>
      </c>
      <c r="N516" s="8">
        <v>40</v>
      </c>
      <c r="O516" s="8">
        <v>32</v>
      </c>
      <c r="P516" s="8">
        <v>153</v>
      </c>
      <c r="Q516" s="8">
        <f t="shared" si="86"/>
        <v>85.166666666666671</v>
      </c>
      <c r="R516" s="8">
        <f t="shared" si="87"/>
        <v>55.765281911478468</v>
      </c>
      <c r="S516" s="8">
        <v>196</v>
      </c>
      <c r="T516" s="8">
        <v>169</v>
      </c>
      <c r="U516" s="8">
        <v>306</v>
      </c>
      <c r="V516" s="8">
        <f t="shared" si="88"/>
        <v>223.66666666666666</v>
      </c>
      <c r="W516" s="8">
        <f t="shared" si="89"/>
        <v>72.569506911190516</v>
      </c>
      <c r="X516" s="8">
        <v>1378</v>
      </c>
      <c r="Y516" s="8">
        <v>1437</v>
      </c>
      <c r="Z516" s="8">
        <v>2100</v>
      </c>
      <c r="AA516" s="8">
        <f t="shared" si="90"/>
        <v>1638.3333333333333</v>
      </c>
      <c r="AB516" s="8">
        <f t="shared" si="91"/>
        <v>400.90189988740821</v>
      </c>
      <c r="AC516" s="8">
        <v>200</v>
      </c>
      <c r="AD516" s="8">
        <v>168</v>
      </c>
      <c r="AE516" s="8">
        <v>70</v>
      </c>
      <c r="AF516" s="8">
        <f t="shared" si="92"/>
        <v>146</v>
      </c>
      <c r="AG516" s="8">
        <f t="shared" si="93"/>
        <v>67.734776887504395</v>
      </c>
      <c r="AH516" s="8">
        <v>639</v>
      </c>
      <c r="AI516" s="8">
        <v>190</v>
      </c>
      <c r="AJ516" s="8">
        <v>432</v>
      </c>
      <c r="AK516" s="8">
        <f t="shared" si="94"/>
        <v>420.33333333333331</v>
      </c>
      <c r="AL516" s="8">
        <f t="shared" si="95"/>
        <v>224.72724208100209</v>
      </c>
      <c r="AM516" s="10">
        <v>-4.6666664595390497</v>
      </c>
      <c r="AN516" s="10">
        <v>-3.09748793848336</v>
      </c>
      <c r="AO516" s="8">
        <v>0.287872450042367</v>
      </c>
      <c r="AP516" s="10">
        <v>-3.9164635920544701</v>
      </c>
      <c r="AQ516" s="10">
        <v>-2.6748570395409699</v>
      </c>
      <c r="AR516" s="11">
        <v>9.9080917159752203E-8</v>
      </c>
      <c r="AS516" s="11">
        <v>7.8198601369775604E-5</v>
      </c>
      <c r="AT516" s="8">
        <v>0.66153153383382202</v>
      </c>
      <c r="AU516" s="11">
        <v>8.3337961547692507E-6</v>
      </c>
      <c r="AV516" s="12">
        <v>2.8782473689755101E-4</v>
      </c>
    </row>
    <row r="517" spans="1:48" x14ac:dyDescent="0.15">
      <c r="A517" s="8" t="s">
        <v>955</v>
      </c>
      <c r="B517" s="4"/>
      <c r="C517" s="9" t="s">
        <v>956</v>
      </c>
      <c r="D517" s="8">
        <v>3593</v>
      </c>
      <c r="E517" s="8">
        <v>4270</v>
      </c>
      <c r="F517" s="8">
        <v>3215</v>
      </c>
      <c r="G517" s="8">
        <v>3822</v>
      </c>
      <c r="H517" s="8">
        <v>5784</v>
      </c>
      <c r="I517" s="8">
        <f t="shared" ref="I517:I580" si="96">AVERAGE(D517:H517)</f>
        <v>4136.8</v>
      </c>
      <c r="J517" s="8">
        <f t="shared" ref="J517:J580" si="97">STDEV(D517:H517)</f>
        <v>996.93816257579351</v>
      </c>
      <c r="K517" s="8">
        <v>365</v>
      </c>
      <c r="L517" s="8">
        <v>349</v>
      </c>
      <c r="M517" s="8">
        <v>152</v>
      </c>
      <c r="N517" s="8">
        <v>164</v>
      </c>
      <c r="O517" s="8">
        <v>148</v>
      </c>
      <c r="P517" s="8">
        <v>396</v>
      </c>
      <c r="Q517" s="8">
        <f t="shared" ref="Q517:Q580" si="98">AVERAGE(K517:P517)</f>
        <v>262.33333333333331</v>
      </c>
      <c r="R517" s="8">
        <f t="shared" ref="R517:R580" si="99">STDEV(K517:P517)</f>
        <v>119.02380714238082</v>
      </c>
      <c r="S517" s="8">
        <v>410</v>
      </c>
      <c r="T517" s="8">
        <v>416</v>
      </c>
      <c r="U517" s="8">
        <v>342</v>
      </c>
      <c r="V517" s="8">
        <f t="shared" ref="V517:V580" si="100">AVERAGE(S517:U517)</f>
        <v>389.33333333333331</v>
      </c>
      <c r="W517" s="8">
        <f t="shared" ref="W517:W580" si="101">STDEV(S517:U517)</f>
        <v>41.101500378128939</v>
      </c>
      <c r="X517" s="8">
        <v>2022</v>
      </c>
      <c r="Y517" s="8">
        <v>3298</v>
      </c>
      <c r="Z517" s="8">
        <v>3994</v>
      </c>
      <c r="AA517" s="8">
        <f t="shared" ref="AA517:AA580" si="102">AVERAGE(X517:Z517)</f>
        <v>3104.6666666666665</v>
      </c>
      <c r="AB517" s="8">
        <f t="shared" ref="AB517:AB580" si="103">STDEV(X517:Z517)</f>
        <v>1000.1146600931985</v>
      </c>
      <c r="AC517" s="8">
        <v>480</v>
      </c>
      <c r="AD517" s="8">
        <v>422</v>
      </c>
      <c r="AE517" s="8">
        <v>262</v>
      </c>
      <c r="AF517" s="8">
        <f t="shared" ref="AF517:AF580" si="104">AVERAGE(AC517:AE517)</f>
        <v>388</v>
      </c>
      <c r="AG517" s="8">
        <f t="shared" ref="AG517:AG580" si="105">STDEV(AC517:AE517)</f>
        <v>112.90704141017954</v>
      </c>
      <c r="AH517" s="8">
        <v>1446</v>
      </c>
      <c r="AI517" s="8">
        <v>381</v>
      </c>
      <c r="AJ517" s="8">
        <v>660</v>
      </c>
      <c r="AK517" s="8">
        <f t="shared" ref="AK517:AK580" si="106">AVERAGE(AH517:AJ517)</f>
        <v>829</v>
      </c>
      <c r="AL517" s="8">
        <f t="shared" ref="AL517:AL580" si="107">STDEV(AH517:AJ517)</f>
        <v>552.24722724518949</v>
      </c>
      <c r="AM517" s="10">
        <v>-3.67851647263879</v>
      </c>
      <c r="AN517" s="10">
        <v>-3.07225296407759</v>
      </c>
      <c r="AO517" s="8">
        <v>0.48639506726470699</v>
      </c>
      <c r="AP517" s="10">
        <v>-3.16355788383304</v>
      </c>
      <c r="AQ517" s="10">
        <v>-2.4370299099777899</v>
      </c>
      <c r="AR517" s="11">
        <v>7.0848903907137603E-9</v>
      </c>
      <c r="AS517" s="11">
        <v>1.0334435948227799E-6</v>
      </c>
      <c r="AT517" s="8">
        <v>0.23650609227056199</v>
      </c>
      <c r="AU517" s="11">
        <v>7.4463324048903396E-7</v>
      </c>
      <c r="AV517" s="11">
        <v>1.1348685982054399E-5</v>
      </c>
    </row>
    <row r="518" spans="1:48" x14ac:dyDescent="0.15">
      <c r="A518" s="8" t="s">
        <v>957</v>
      </c>
      <c r="B518" s="4"/>
      <c r="C518" s="9" t="s">
        <v>41</v>
      </c>
      <c r="D518" s="8">
        <v>3772</v>
      </c>
      <c r="E518" s="8">
        <v>2734</v>
      </c>
      <c r="F518" s="8">
        <v>4697</v>
      </c>
      <c r="G518" s="8">
        <v>5198</v>
      </c>
      <c r="H518" s="8">
        <v>4184</v>
      </c>
      <c r="I518" s="8">
        <f t="shared" si="96"/>
        <v>4117</v>
      </c>
      <c r="J518" s="8">
        <f t="shared" si="97"/>
        <v>940.89903815446644</v>
      </c>
      <c r="K518" s="8">
        <v>481</v>
      </c>
      <c r="L518" s="8">
        <v>424</v>
      </c>
      <c r="M518" s="8">
        <v>354</v>
      </c>
      <c r="N518" s="8">
        <v>363</v>
      </c>
      <c r="O518" s="8">
        <v>359</v>
      </c>
      <c r="P518" s="8">
        <v>261</v>
      </c>
      <c r="Q518" s="8">
        <f t="shared" si="98"/>
        <v>373.66666666666669</v>
      </c>
      <c r="R518" s="8">
        <f t="shared" si="99"/>
        <v>74.112527056272171</v>
      </c>
      <c r="S518" s="8">
        <v>446</v>
      </c>
      <c r="T518" s="8">
        <v>423</v>
      </c>
      <c r="U518" s="8">
        <v>504</v>
      </c>
      <c r="V518" s="8">
        <f t="shared" si="100"/>
        <v>457.66666666666669</v>
      </c>
      <c r="W518" s="8">
        <f t="shared" si="101"/>
        <v>41.741266551619319</v>
      </c>
      <c r="X518" s="8">
        <v>1952</v>
      </c>
      <c r="Y518" s="8">
        <v>3323</v>
      </c>
      <c r="Z518" s="8">
        <v>3674</v>
      </c>
      <c r="AA518" s="8">
        <f t="shared" si="102"/>
        <v>2983</v>
      </c>
      <c r="AB518" s="8">
        <f t="shared" si="103"/>
        <v>909.95659237130644</v>
      </c>
      <c r="AC518" s="8">
        <v>460</v>
      </c>
      <c r="AD518" s="8">
        <v>405</v>
      </c>
      <c r="AE518" s="8">
        <v>547</v>
      </c>
      <c r="AF518" s="8">
        <f t="shared" si="104"/>
        <v>470.66666666666669</v>
      </c>
      <c r="AG518" s="8">
        <f t="shared" si="105"/>
        <v>71.598417114719197</v>
      </c>
      <c r="AH518" s="8">
        <v>1874</v>
      </c>
      <c r="AI518" s="8">
        <v>432</v>
      </c>
      <c r="AJ518" s="8">
        <v>564</v>
      </c>
      <c r="AK518" s="8">
        <f t="shared" si="106"/>
        <v>956.66666666666663</v>
      </c>
      <c r="AL518" s="8">
        <f t="shared" si="107"/>
        <v>797.17083070903516</v>
      </c>
      <c r="AM518" s="10">
        <v>-2.8362306349305402</v>
      </c>
      <c r="AN518" s="10">
        <v>-2.7342044797543998</v>
      </c>
      <c r="AO518" s="8">
        <v>0.54825069008143801</v>
      </c>
      <c r="AP518" s="10">
        <v>-2.7312418205361202</v>
      </c>
      <c r="AQ518" s="10">
        <v>-2.1496015983730499</v>
      </c>
      <c r="AR518" s="11">
        <v>5.3342837765930099E-8</v>
      </c>
      <c r="AS518" s="11">
        <v>1.35165178029704E-6</v>
      </c>
      <c r="AT518" s="8">
        <v>0.143505135321049</v>
      </c>
      <c r="AU518" s="11">
        <v>1.3697704153814301E-6</v>
      </c>
      <c r="AV518" s="11">
        <v>1.7344099820052101E-5</v>
      </c>
    </row>
    <row r="519" spans="1:48" x14ac:dyDescent="0.15">
      <c r="A519" s="8" t="s">
        <v>958</v>
      </c>
      <c r="B519" s="4"/>
      <c r="C519" s="9" t="s">
        <v>959</v>
      </c>
      <c r="D519" s="8">
        <v>541</v>
      </c>
      <c r="E519" s="8">
        <v>91</v>
      </c>
      <c r="F519" s="8">
        <v>220</v>
      </c>
      <c r="G519" s="8">
        <v>98</v>
      </c>
      <c r="H519" s="8">
        <v>240</v>
      </c>
      <c r="I519" s="8">
        <f t="shared" si="96"/>
        <v>238</v>
      </c>
      <c r="J519" s="8">
        <f t="shared" si="97"/>
        <v>182.58285790292581</v>
      </c>
      <c r="K519" s="8">
        <v>27986</v>
      </c>
      <c r="L519" s="8">
        <v>13962</v>
      </c>
      <c r="M519" s="8">
        <v>5207</v>
      </c>
      <c r="N519" s="8">
        <v>7478</v>
      </c>
      <c r="O519" s="8">
        <v>6034</v>
      </c>
      <c r="P519" s="8">
        <v>10917</v>
      </c>
      <c r="Q519" s="8">
        <f t="shared" si="98"/>
        <v>11930.666666666666</v>
      </c>
      <c r="R519" s="8">
        <f t="shared" si="99"/>
        <v>8517.419507495606</v>
      </c>
      <c r="S519" s="8">
        <v>27903</v>
      </c>
      <c r="T519" s="8">
        <v>15655</v>
      </c>
      <c r="U519" s="8">
        <v>21852</v>
      </c>
      <c r="V519" s="8">
        <f t="shared" si="100"/>
        <v>21803.333333333332</v>
      </c>
      <c r="W519" s="8">
        <f t="shared" si="101"/>
        <v>6124.1450287638827</v>
      </c>
      <c r="X519" s="8">
        <v>29</v>
      </c>
      <c r="Y519" s="8">
        <v>55</v>
      </c>
      <c r="Z519" s="8">
        <v>112</v>
      </c>
      <c r="AA519" s="8">
        <f t="shared" si="102"/>
        <v>65.333333333333329</v>
      </c>
      <c r="AB519" s="8">
        <f t="shared" si="103"/>
        <v>42.453896562427964</v>
      </c>
      <c r="AC519" s="8">
        <v>2126</v>
      </c>
      <c r="AD519" s="8">
        <v>5190</v>
      </c>
      <c r="AE519" s="8">
        <v>2907</v>
      </c>
      <c r="AF519" s="8">
        <f t="shared" si="104"/>
        <v>3407.6666666666665</v>
      </c>
      <c r="AG519" s="8">
        <f t="shared" si="105"/>
        <v>1592.1759743612929</v>
      </c>
      <c r="AH519" s="8">
        <v>2648</v>
      </c>
      <c r="AI519" s="8">
        <v>16244</v>
      </c>
      <c r="AJ519" s="8">
        <v>17856</v>
      </c>
      <c r="AK519" s="8">
        <f t="shared" si="106"/>
        <v>12249.333333333334</v>
      </c>
      <c r="AL519" s="8">
        <f t="shared" si="107"/>
        <v>8353.9713510002748</v>
      </c>
      <c r="AM519" s="13">
        <v>6.2323287843358601</v>
      </c>
      <c r="AN519" s="13">
        <v>6.72877749224428</v>
      </c>
      <c r="AO519" s="8">
        <v>-1.14556067875568</v>
      </c>
      <c r="AP519" s="13">
        <v>4.0524604980454697</v>
      </c>
      <c r="AQ519" s="13">
        <v>5.6895748354489699</v>
      </c>
      <c r="AR519" s="11">
        <v>2.2502407412689501E-7</v>
      </c>
      <c r="AS519" s="11">
        <v>2.2462124538971499E-7</v>
      </c>
      <c r="AT519" s="8">
        <v>0.18461509912353</v>
      </c>
      <c r="AU519" s="11">
        <v>4.0736983864004397E-5</v>
      </c>
      <c r="AV519" s="11">
        <v>1.63171775568516E-6</v>
      </c>
    </row>
    <row r="520" spans="1:48" x14ac:dyDescent="0.15">
      <c r="A520" s="8" t="s">
        <v>960</v>
      </c>
      <c r="B520" s="4"/>
      <c r="C520" s="9" t="s">
        <v>961</v>
      </c>
      <c r="D520" s="8">
        <v>354</v>
      </c>
      <c r="E520" s="8">
        <v>252</v>
      </c>
      <c r="F520" s="8">
        <v>687</v>
      </c>
      <c r="G520" s="8">
        <v>358</v>
      </c>
      <c r="H520" s="8">
        <v>192</v>
      </c>
      <c r="I520" s="8">
        <f t="shared" si="96"/>
        <v>368.6</v>
      </c>
      <c r="J520" s="8">
        <f t="shared" si="97"/>
        <v>191.36823142831201</v>
      </c>
      <c r="K520" s="8">
        <v>15</v>
      </c>
      <c r="L520" s="8">
        <v>12</v>
      </c>
      <c r="M520" s="8">
        <v>22</v>
      </c>
      <c r="N520" s="8">
        <v>13</v>
      </c>
      <c r="O520" s="8">
        <v>26</v>
      </c>
      <c r="P520" s="8">
        <v>27</v>
      </c>
      <c r="Q520" s="8">
        <f t="shared" si="98"/>
        <v>19.166666666666668</v>
      </c>
      <c r="R520" s="8">
        <f t="shared" si="99"/>
        <v>6.6758270399005024</v>
      </c>
      <c r="S520" s="8">
        <v>18</v>
      </c>
      <c r="T520" s="8">
        <v>24</v>
      </c>
      <c r="U520" s="8">
        <v>90</v>
      </c>
      <c r="V520" s="8">
        <f t="shared" si="100"/>
        <v>44</v>
      </c>
      <c r="W520" s="8">
        <f t="shared" si="101"/>
        <v>39.949968710876355</v>
      </c>
      <c r="X520" s="8">
        <v>94</v>
      </c>
      <c r="Y520" s="8">
        <v>148</v>
      </c>
      <c r="Z520" s="8">
        <v>238</v>
      </c>
      <c r="AA520" s="8">
        <f t="shared" si="102"/>
        <v>160</v>
      </c>
      <c r="AB520" s="8">
        <f t="shared" si="103"/>
        <v>72.746133917892848</v>
      </c>
      <c r="AC520" s="8">
        <v>50</v>
      </c>
      <c r="AD520" s="8">
        <v>173</v>
      </c>
      <c r="AE520" s="8">
        <v>163</v>
      </c>
      <c r="AF520" s="8">
        <f t="shared" si="104"/>
        <v>128.66666666666666</v>
      </c>
      <c r="AG520" s="8">
        <f t="shared" si="105"/>
        <v>68.310565312646418</v>
      </c>
      <c r="AH520" s="8">
        <v>455</v>
      </c>
      <c r="AI520" s="8">
        <v>23</v>
      </c>
      <c r="AJ520" s="8">
        <v>72</v>
      </c>
      <c r="AK520" s="8">
        <f t="shared" si="106"/>
        <v>183.33333333333334</v>
      </c>
      <c r="AL520" s="8">
        <f t="shared" si="107"/>
        <v>236.54245566775816</v>
      </c>
      <c r="AM520" s="10">
        <v>-3.7339813666083699</v>
      </c>
      <c r="AN520" s="10">
        <v>-2.8799773855494402</v>
      </c>
      <c r="AO520" s="8">
        <v>-0.36297291762239398</v>
      </c>
      <c r="AP520" s="8">
        <v>-1.2189186626827899</v>
      </c>
      <c r="AQ520" s="8">
        <v>-1.15514130930146</v>
      </c>
      <c r="AR520" s="11">
        <v>8.4214735661851197E-5</v>
      </c>
      <c r="AS520" s="12">
        <v>4.0576342082740899E-3</v>
      </c>
      <c r="AT520" s="8">
        <v>0.70303261000039396</v>
      </c>
      <c r="AU520" s="8">
        <v>0.17071086221183199</v>
      </c>
      <c r="AV520" s="8">
        <v>0.21297290213143699</v>
      </c>
    </row>
    <row r="521" spans="1:48" x14ac:dyDescent="0.15">
      <c r="A521" s="8" t="s">
        <v>962</v>
      </c>
      <c r="B521" s="4"/>
      <c r="C521" s="9" t="s">
        <v>963</v>
      </c>
      <c r="D521" s="8">
        <v>2237</v>
      </c>
      <c r="E521" s="8">
        <v>3017</v>
      </c>
      <c r="F521" s="8">
        <v>3764</v>
      </c>
      <c r="G521" s="8">
        <v>2528</v>
      </c>
      <c r="H521" s="8">
        <v>1568</v>
      </c>
      <c r="I521" s="8">
        <f t="shared" si="96"/>
        <v>2622.8</v>
      </c>
      <c r="J521" s="8">
        <f t="shared" si="97"/>
        <v>825.85755430340362</v>
      </c>
      <c r="K521" s="8">
        <v>105</v>
      </c>
      <c r="L521" s="8">
        <v>90</v>
      </c>
      <c r="M521" s="8">
        <v>62</v>
      </c>
      <c r="N521" s="8">
        <v>69</v>
      </c>
      <c r="O521" s="8">
        <v>73</v>
      </c>
      <c r="P521" s="8">
        <v>189</v>
      </c>
      <c r="Q521" s="8">
        <f t="shared" si="98"/>
        <v>98</v>
      </c>
      <c r="R521" s="8">
        <f t="shared" si="99"/>
        <v>47.23557981013888</v>
      </c>
      <c r="S521" s="8">
        <v>211</v>
      </c>
      <c r="T521" s="8">
        <v>208</v>
      </c>
      <c r="U521" s="8">
        <v>252</v>
      </c>
      <c r="V521" s="8">
        <f t="shared" si="100"/>
        <v>223.66666666666666</v>
      </c>
      <c r="W521" s="8">
        <f t="shared" si="101"/>
        <v>24.583192089989723</v>
      </c>
      <c r="X521" s="8">
        <v>510</v>
      </c>
      <c r="Y521" s="8">
        <v>917</v>
      </c>
      <c r="Z521" s="8">
        <v>1267</v>
      </c>
      <c r="AA521" s="8">
        <f t="shared" si="102"/>
        <v>898</v>
      </c>
      <c r="AB521" s="8">
        <f t="shared" si="103"/>
        <v>378.85749299703707</v>
      </c>
      <c r="AC521" s="8">
        <v>648</v>
      </c>
      <c r="AD521" s="8">
        <v>1662</v>
      </c>
      <c r="AE521" s="8">
        <v>805</v>
      </c>
      <c r="AF521" s="8">
        <f t="shared" si="104"/>
        <v>1038.3333333333333</v>
      </c>
      <c r="AG521" s="8">
        <f t="shared" si="105"/>
        <v>545.7859775895065</v>
      </c>
      <c r="AH521" s="8">
        <v>2518</v>
      </c>
      <c r="AI521" s="8">
        <v>158</v>
      </c>
      <c r="AJ521" s="8">
        <v>168</v>
      </c>
      <c r="AK521" s="8">
        <f t="shared" si="106"/>
        <v>948</v>
      </c>
      <c r="AL521" s="8">
        <f t="shared" si="107"/>
        <v>1359.6690773861117</v>
      </c>
      <c r="AM521" s="10">
        <v>-4.51551080554359</v>
      </c>
      <c r="AN521" s="10">
        <v>-3.3787773454668399</v>
      </c>
      <c r="AO521" s="8">
        <v>-0.85733136845464197</v>
      </c>
      <c r="AP521" s="8">
        <v>-1.23644293896195</v>
      </c>
      <c r="AQ521" s="8">
        <v>-1.86092197808772</v>
      </c>
      <c r="AR521" s="11">
        <v>2.59679957787277E-6</v>
      </c>
      <c r="AS521" s="12">
        <v>3.9499892387854499E-4</v>
      </c>
      <c r="AT521" s="8">
        <v>0.27103315529088901</v>
      </c>
      <c r="AU521" s="8">
        <v>0.11154473695014799</v>
      </c>
      <c r="AV521" s="12">
        <v>2.7854489871049201E-2</v>
      </c>
    </row>
    <row r="522" spans="1:48" x14ac:dyDescent="0.15">
      <c r="A522" s="8" t="s">
        <v>964</v>
      </c>
      <c r="B522" s="4"/>
      <c r="C522" s="9" t="s">
        <v>965</v>
      </c>
      <c r="D522" s="8">
        <v>783</v>
      </c>
      <c r="E522" s="8">
        <v>169</v>
      </c>
      <c r="F522" s="8">
        <v>245</v>
      </c>
      <c r="G522" s="8">
        <v>173</v>
      </c>
      <c r="H522" s="8">
        <v>248</v>
      </c>
      <c r="I522" s="8">
        <f t="shared" si="96"/>
        <v>323.60000000000002</v>
      </c>
      <c r="J522" s="8">
        <f t="shared" si="97"/>
        <v>259.57811926277606</v>
      </c>
      <c r="K522" s="8">
        <v>43</v>
      </c>
      <c r="L522" s="8">
        <v>90</v>
      </c>
      <c r="M522" s="8">
        <v>48</v>
      </c>
      <c r="N522" s="8">
        <v>59</v>
      </c>
      <c r="O522" s="8">
        <v>52</v>
      </c>
      <c r="P522" s="8">
        <v>27</v>
      </c>
      <c r="Q522" s="8">
        <f t="shared" si="98"/>
        <v>53.166666666666664</v>
      </c>
      <c r="R522" s="8">
        <f t="shared" si="99"/>
        <v>21.008728344825311</v>
      </c>
      <c r="S522" s="8">
        <v>37</v>
      </c>
      <c r="T522" s="8">
        <v>29</v>
      </c>
      <c r="U522" s="8">
        <v>36</v>
      </c>
      <c r="V522" s="8">
        <f t="shared" si="100"/>
        <v>34</v>
      </c>
      <c r="W522" s="8">
        <f t="shared" si="101"/>
        <v>4.358898943540674</v>
      </c>
      <c r="X522" s="8">
        <v>216</v>
      </c>
      <c r="Y522" s="8">
        <v>159</v>
      </c>
      <c r="Z522" s="8">
        <v>246</v>
      </c>
      <c r="AA522" s="8">
        <f t="shared" si="102"/>
        <v>207</v>
      </c>
      <c r="AB522" s="8">
        <f t="shared" si="103"/>
        <v>44.192759587968709</v>
      </c>
      <c r="AC522" s="8">
        <v>42</v>
      </c>
      <c r="AD522" s="8">
        <v>30</v>
      </c>
      <c r="AE522" s="8">
        <v>72</v>
      </c>
      <c r="AF522" s="8">
        <f t="shared" si="104"/>
        <v>48</v>
      </c>
      <c r="AG522" s="8">
        <f t="shared" si="105"/>
        <v>21.633307652783937</v>
      </c>
      <c r="AH522" s="8">
        <v>802</v>
      </c>
      <c r="AI522" s="8">
        <v>66</v>
      </c>
      <c r="AJ522" s="8">
        <v>48</v>
      </c>
      <c r="AK522" s="8">
        <f t="shared" si="106"/>
        <v>305.33333333333331</v>
      </c>
      <c r="AL522" s="8">
        <f t="shared" si="107"/>
        <v>430.22009870917623</v>
      </c>
      <c r="AM522" s="8">
        <v>-1.6123853893012801</v>
      </c>
      <c r="AN522" s="10">
        <v>-2.8431662253257799</v>
      </c>
      <c r="AO522" s="8">
        <v>0.31813160988070599</v>
      </c>
      <c r="AP522" s="10">
        <v>-2.2995346997554802</v>
      </c>
      <c r="AQ522" s="8">
        <v>-0.65168645000028202</v>
      </c>
      <c r="AR522" s="12">
        <v>1.22920396069164E-2</v>
      </c>
      <c r="AS522" s="12">
        <v>1.29213626311937E-3</v>
      </c>
      <c r="AT522" s="8">
        <v>0.68912813475225299</v>
      </c>
      <c r="AU522" s="12">
        <v>5.8724794412188504E-3</v>
      </c>
      <c r="AV522" s="8">
        <v>0.40029774805513901</v>
      </c>
    </row>
    <row r="523" spans="1:48" x14ac:dyDescent="0.15">
      <c r="A523" s="8" t="s">
        <v>966</v>
      </c>
      <c r="B523" s="4"/>
      <c r="C523" s="9" t="s">
        <v>967</v>
      </c>
      <c r="D523" s="8">
        <v>1327</v>
      </c>
      <c r="E523" s="8">
        <v>1798</v>
      </c>
      <c r="F523" s="8">
        <v>1121</v>
      </c>
      <c r="G523" s="8">
        <v>1644</v>
      </c>
      <c r="H523" s="8">
        <v>1680</v>
      </c>
      <c r="I523" s="8">
        <f t="shared" si="96"/>
        <v>1514</v>
      </c>
      <c r="J523" s="8">
        <f t="shared" si="97"/>
        <v>280.41487121762998</v>
      </c>
      <c r="K523" s="8">
        <v>121</v>
      </c>
      <c r="L523" s="8">
        <v>76</v>
      </c>
      <c r="M523" s="8">
        <v>54</v>
      </c>
      <c r="N523" s="8">
        <v>45</v>
      </c>
      <c r="O523" s="8">
        <v>54</v>
      </c>
      <c r="P523" s="8">
        <v>90</v>
      </c>
      <c r="Q523" s="8">
        <f t="shared" si="98"/>
        <v>73.333333333333329</v>
      </c>
      <c r="R523" s="8">
        <f t="shared" si="99"/>
        <v>28.661239796398664</v>
      </c>
      <c r="S523" s="8">
        <v>76</v>
      </c>
      <c r="T523" s="8">
        <v>92</v>
      </c>
      <c r="U523" s="8">
        <v>72</v>
      </c>
      <c r="V523" s="8">
        <f t="shared" si="100"/>
        <v>80</v>
      </c>
      <c r="W523" s="8">
        <f t="shared" si="101"/>
        <v>10.583005244258363</v>
      </c>
      <c r="X523" s="8">
        <v>526</v>
      </c>
      <c r="Y523" s="8">
        <v>1472</v>
      </c>
      <c r="Z523" s="8">
        <v>1249</v>
      </c>
      <c r="AA523" s="8">
        <f t="shared" si="102"/>
        <v>1082.3333333333333</v>
      </c>
      <c r="AB523" s="8">
        <f t="shared" si="103"/>
        <v>494.53243911126117</v>
      </c>
      <c r="AC523" s="8">
        <v>100</v>
      </c>
      <c r="AD523" s="8">
        <v>107</v>
      </c>
      <c r="AE523" s="8">
        <v>120</v>
      </c>
      <c r="AF523" s="8">
        <f t="shared" si="104"/>
        <v>109</v>
      </c>
      <c r="AG523" s="8">
        <f t="shared" si="105"/>
        <v>10.148891565092219</v>
      </c>
      <c r="AH523" s="8">
        <v>424</v>
      </c>
      <c r="AI523" s="8">
        <v>84</v>
      </c>
      <c r="AJ523" s="8">
        <v>168</v>
      </c>
      <c r="AK523" s="8">
        <f t="shared" si="106"/>
        <v>225.33333333333334</v>
      </c>
      <c r="AL523" s="8">
        <f t="shared" si="107"/>
        <v>177.10260679429123</v>
      </c>
      <c r="AM523" s="10">
        <v>-3.9748245168486802</v>
      </c>
      <c r="AN523" s="10">
        <v>-3.9453442033577</v>
      </c>
      <c r="AO523" s="8">
        <v>0.35231399795392698</v>
      </c>
      <c r="AP523" s="10">
        <v>-3.49563480138039</v>
      </c>
      <c r="AQ523" s="10">
        <v>-2.9137485382991102</v>
      </c>
      <c r="AR523" s="11">
        <v>4.4820309173021901E-8</v>
      </c>
      <c r="AS523" s="11">
        <v>8.4978044775567103E-7</v>
      </c>
      <c r="AT523" s="8">
        <v>0.494263865615024</v>
      </c>
      <c r="AU523" s="11">
        <v>2.7697477037627598E-6</v>
      </c>
      <c r="AV523" s="11">
        <v>1.64746802587576E-5</v>
      </c>
    </row>
    <row r="524" spans="1:48" x14ac:dyDescent="0.15">
      <c r="A524" s="8" t="s">
        <v>968</v>
      </c>
      <c r="B524" s="4"/>
      <c r="C524" s="9" t="s">
        <v>19</v>
      </c>
      <c r="D524" s="8">
        <v>1171</v>
      </c>
      <c r="E524" s="8">
        <v>1236</v>
      </c>
      <c r="F524" s="8">
        <v>1346</v>
      </c>
      <c r="G524" s="8">
        <v>1784</v>
      </c>
      <c r="H524" s="8">
        <v>1032</v>
      </c>
      <c r="I524" s="8">
        <f t="shared" si="96"/>
        <v>1313.8</v>
      </c>
      <c r="J524" s="8">
        <f t="shared" si="97"/>
        <v>286.3480399793234</v>
      </c>
      <c r="K524" s="8">
        <v>83</v>
      </c>
      <c r="L524" s="8">
        <v>68</v>
      </c>
      <c r="M524" s="8">
        <v>48</v>
      </c>
      <c r="N524" s="8">
        <v>33</v>
      </c>
      <c r="O524" s="8">
        <v>43</v>
      </c>
      <c r="P524" s="8">
        <v>72</v>
      </c>
      <c r="Q524" s="8">
        <f t="shared" si="98"/>
        <v>57.833333333333336</v>
      </c>
      <c r="R524" s="8">
        <f t="shared" si="99"/>
        <v>19.343388189938867</v>
      </c>
      <c r="S524" s="8">
        <v>60</v>
      </c>
      <c r="T524" s="8">
        <v>59</v>
      </c>
      <c r="U524" s="8">
        <v>72</v>
      </c>
      <c r="V524" s="8">
        <f t="shared" si="100"/>
        <v>63.666666666666664</v>
      </c>
      <c r="W524" s="8">
        <f t="shared" si="101"/>
        <v>7.2341781380702352</v>
      </c>
      <c r="X524" s="8">
        <v>483</v>
      </c>
      <c r="Y524" s="8">
        <v>1065</v>
      </c>
      <c r="Z524" s="8">
        <v>1098</v>
      </c>
      <c r="AA524" s="8">
        <f t="shared" si="102"/>
        <v>882</v>
      </c>
      <c r="AB524" s="8">
        <f t="shared" si="103"/>
        <v>345.93785569087407</v>
      </c>
      <c r="AC524" s="8">
        <v>75</v>
      </c>
      <c r="AD524" s="8">
        <v>80</v>
      </c>
      <c r="AE524" s="8">
        <v>84</v>
      </c>
      <c r="AF524" s="8">
        <f t="shared" si="104"/>
        <v>79.666666666666671</v>
      </c>
      <c r="AG524" s="8">
        <f t="shared" si="105"/>
        <v>4.5092497528228943</v>
      </c>
      <c r="AH524" s="8">
        <v>515</v>
      </c>
      <c r="AI524" s="8">
        <v>51</v>
      </c>
      <c r="AJ524" s="8">
        <v>72</v>
      </c>
      <c r="AK524" s="8">
        <f t="shared" si="106"/>
        <v>212.66666666666666</v>
      </c>
      <c r="AL524" s="8">
        <f t="shared" si="107"/>
        <v>262.0388011980923</v>
      </c>
      <c r="AM524" s="10">
        <v>-4.0846790098695802</v>
      </c>
      <c r="AN524" s="10">
        <v>-4.0654346464386197</v>
      </c>
      <c r="AO524" s="8">
        <v>0.26526292599504803</v>
      </c>
      <c r="AP524" s="10">
        <v>-3.7834734011106299</v>
      </c>
      <c r="AQ524" s="10">
        <v>-2.8975102574215899</v>
      </c>
      <c r="AR524" s="11">
        <v>4.54350157351923E-7</v>
      </c>
      <c r="AS524" s="11">
        <v>7.5583354907288701E-6</v>
      </c>
      <c r="AT524" s="8">
        <v>0.68928522175913998</v>
      </c>
      <c r="AU524" s="11">
        <v>1.3979018790194499E-5</v>
      </c>
      <c r="AV524" s="12">
        <v>1.96739221882462E-4</v>
      </c>
    </row>
    <row r="525" spans="1:48" x14ac:dyDescent="0.15">
      <c r="A525" s="8" t="s">
        <v>969</v>
      </c>
      <c r="B525" s="4"/>
      <c r="C525" s="9" t="s">
        <v>228</v>
      </c>
      <c r="D525" s="8">
        <v>582</v>
      </c>
      <c r="E525" s="8">
        <v>1057</v>
      </c>
      <c r="F525" s="8">
        <v>866</v>
      </c>
      <c r="G525" s="8">
        <v>1136</v>
      </c>
      <c r="H525" s="8">
        <v>856</v>
      </c>
      <c r="I525" s="8">
        <f t="shared" si="96"/>
        <v>899.4</v>
      </c>
      <c r="J525" s="8">
        <f t="shared" si="97"/>
        <v>214.80176908023836</v>
      </c>
      <c r="K525" s="8">
        <v>20</v>
      </c>
      <c r="L525" s="8">
        <v>34</v>
      </c>
      <c r="M525" s="8">
        <v>19</v>
      </c>
      <c r="N525" s="8">
        <v>16</v>
      </c>
      <c r="O525" s="8">
        <v>17</v>
      </c>
      <c r="P525" s="8">
        <v>9</v>
      </c>
      <c r="Q525" s="8">
        <f t="shared" si="98"/>
        <v>19.166666666666668</v>
      </c>
      <c r="R525" s="8">
        <f t="shared" si="99"/>
        <v>8.2320511822186031</v>
      </c>
      <c r="S525" s="8">
        <v>11</v>
      </c>
      <c r="T525" s="8">
        <v>31</v>
      </c>
      <c r="U525" s="8">
        <v>18</v>
      </c>
      <c r="V525" s="8">
        <f t="shared" si="100"/>
        <v>20</v>
      </c>
      <c r="W525" s="8">
        <f t="shared" si="101"/>
        <v>10.148891565092219</v>
      </c>
      <c r="X525" s="8">
        <v>338</v>
      </c>
      <c r="Y525" s="8">
        <v>649</v>
      </c>
      <c r="Z525" s="8">
        <v>604</v>
      </c>
      <c r="AA525" s="8">
        <f t="shared" si="102"/>
        <v>530.33333333333337</v>
      </c>
      <c r="AB525" s="8">
        <f t="shared" si="103"/>
        <v>168.07835474365316</v>
      </c>
      <c r="AC525" s="8">
        <v>12</v>
      </c>
      <c r="AD525" s="8">
        <v>30</v>
      </c>
      <c r="AE525" s="8">
        <v>25</v>
      </c>
      <c r="AF525" s="8">
        <f t="shared" si="104"/>
        <v>22.333333333333332</v>
      </c>
      <c r="AG525" s="8">
        <f t="shared" si="105"/>
        <v>9.2915732431775719</v>
      </c>
      <c r="AH525" s="8">
        <v>187</v>
      </c>
      <c r="AI525" s="8">
        <v>34</v>
      </c>
      <c r="AJ525" s="8">
        <v>48</v>
      </c>
      <c r="AK525" s="8">
        <f t="shared" si="106"/>
        <v>89.666666666666671</v>
      </c>
      <c r="AL525" s="8">
        <f t="shared" si="107"/>
        <v>84.58329228242026</v>
      </c>
      <c r="AM525" s="10">
        <v>-4.9022085787134202</v>
      </c>
      <c r="AN525" s="10">
        <v>-5.18517932700182</v>
      </c>
      <c r="AO525" s="8">
        <v>0.162678207143341</v>
      </c>
      <c r="AP525" s="10">
        <v>-5.0293904287667299</v>
      </c>
      <c r="AQ525" s="10">
        <v>-3.2608397967325402</v>
      </c>
      <c r="AR525" s="11">
        <v>2.56121180211484E-8</v>
      </c>
      <c r="AS525" s="11">
        <v>3.2081544109560701E-7</v>
      </c>
      <c r="AT525" s="8">
        <v>0.795908674893262</v>
      </c>
      <c r="AU525" s="11">
        <v>4.2008992217961099E-7</v>
      </c>
      <c r="AV525" s="11">
        <v>2.3886170591338701E-5</v>
      </c>
    </row>
    <row r="526" spans="1:48" x14ac:dyDescent="0.15">
      <c r="A526" s="8" t="s">
        <v>970</v>
      </c>
      <c r="B526" s="4" t="s">
        <v>971</v>
      </c>
      <c r="C526" s="9" t="s">
        <v>90</v>
      </c>
      <c r="D526" s="8">
        <v>1501</v>
      </c>
      <c r="E526" s="8">
        <v>2063</v>
      </c>
      <c r="F526" s="8">
        <v>1639</v>
      </c>
      <c r="G526" s="8">
        <v>2158</v>
      </c>
      <c r="H526" s="8">
        <v>1896</v>
      </c>
      <c r="I526" s="8">
        <f t="shared" si="96"/>
        <v>1851.4</v>
      </c>
      <c r="J526" s="8">
        <f t="shared" si="97"/>
        <v>277.78642875417762</v>
      </c>
      <c r="K526" s="8">
        <v>75</v>
      </c>
      <c r="L526" s="8">
        <v>77</v>
      </c>
      <c r="M526" s="8">
        <v>55</v>
      </c>
      <c r="N526" s="8">
        <v>48</v>
      </c>
      <c r="O526" s="8">
        <v>47</v>
      </c>
      <c r="P526" s="8">
        <v>36</v>
      </c>
      <c r="Q526" s="8">
        <f t="shared" si="98"/>
        <v>56.333333333333336</v>
      </c>
      <c r="R526" s="8">
        <f t="shared" si="99"/>
        <v>16.415439886480851</v>
      </c>
      <c r="S526" s="8">
        <v>62</v>
      </c>
      <c r="T526" s="8">
        <v>83</v>
      </c>
      <c r="U526" s="8">
        <v>18</v>
      </c>
      <c r="V526" s="8">
        <f t="shared" si="100"/>
        <v>54.333333333333336</v>
      </c>
      <c r="W526" s="8">
        <f t="shared" si="101"/>
        <v>33.171272711991818</v>
      </c>
      <c r="X526" s="8">
        <v>773</v>
      </c>
      <c r="Y526" s="8">
        <v>1324</v>
      </c>
      <c r="Z526" s="8">
        <v>1237</v>
      </c>
      <c r="AA526" s="8">
        <f t="shared" si="102"/>
        <v>1111.3333333333333</v>
      </c>
      <c r="AB526" s="8">
        <f t="shared" si="103"/>
        <v>296.21669995686142</v>
      </c>
      <c r="AC526" s="8">
        <v>48</v>
      </c>
      <c r="AD526" s="8">
        <v>94</v>
      </c>
      <c r="AE526" s="8">
        <v>61</v>
      </c>
      <c r="AF526" s="8">
        <f t="shared" si="104"/>
        <v>67.666666666666671</v>
      </c>
      <c r="AG526" s="8">
        <f t="shared" si="105"/>
        <v>23.713568549109876</v>
      </c>
      <c r="AH526" s="8">
        <v>428</v>
      </c>
      <c r="AI526" s="8">
        <v>69</v>
      </c>
      <c r="AJ526" s="8">
        <v>96</v>
      </c>
      <c r="AK526" s="8">
        <f t="shared" si="106"/>
        <v>197.66666666666666</v>
      </c>
      <c r="AL526" s="8">
        <f t="shared" si="107"/>
        <v>199.93082136912591</v>
      </c>
      <c r="AM526" s="10">
        <v>-4.4378189205252996</v>
      </c>
      <c r="AN526" s="10">
        <v>-4.8699161210677397</v>
      </c>
      <c r="AO526" s="8">
        <v>0.15825872176838299</v>
      </c>
      <c r="AP526" s="10">
        <v>-4.4996580323006397</v>
      </c>
      <c r="AQ526" s="10">
        <v>-3.3623269302158101</v>
      </c>
      <c r="AR526" s="11">
        <v>5.8995544871313697E-8</v>
      </c>
      <c r="AS526" s="11">
        <v>4.8013393217272804E-7</v>
      </c>
      <c r="AT526" s="8">
        <v>0.80121787440940395</v>
      </c>
      <c r="AU526" s="11">
        <v>9.5828810908777904E-7</v>
      </c>
      <c r="AV526" s="11">
        <v>1.5913050869370201E-5</v>
      </c>
    </row>
    <row r="527" spans="1:48" x14ac:dyDescent="0.15">
      <c r="A527" s="8" t="s">
        <v>972</v>
      </c>
      <c r="B527" s="16" t="s">
        <v>973</v>
      </c>
      <c r="C527" s="15" t="s">
        <v>974</v>
      </c>
      <c r="D527" s="8">
        <v>1111</v>
      </c>
      <c r="E527" s="8">
        <v>1474</v>
      </c>
      <c r="F527" s="8">
        <v>1336</v>
      </c>
      <c r="G527" s="8">
        <v>1471</v>
      </c>
      <c r="H527" s="8">
        <v>1056</v>
      </c>
      <c r="I527" s="8">
        <f t="shared" si="96"/>
        <v>1289.5999999999999</v>
      </c>
      <c r="J527" s="8">
        <f t="shared" si="97"/>
        <v>197.18595284654546</v>
      </c>
      <c r="K527" s="8">
        <v>93</v>
      </c>
      <c r="L527" s="8">
        <v>96</v>
      </c>
      <c r="M527" s="8">
        <v>69</v>
      </c>
      <c r="N527" s="8">
        <v>76</v>
      </c>
      <c r="O527" s="8">
        <v>65</v>
      </c>
      <c r="P527" s="8">
        <v>63</v>
      </c>
      <c r="Q527" s="8">
        <f t="shared" si="98"/>
        <v>77</v>
      </c>
      <c r="R527" s="8">
        <f t="shared" si="99"/>
        <v>14.296852800529214</v>
      </c>
      <c r="S527" s="8">
        <v>65</v>
      </c>
      <c r="T527" s="8">
        <v>99</v>
      </c>
      <c r="U527" s="8">
        <v>18</v>
      </c>
      <c r="V527" s="8">
        <f t="shared" si="100"/>
        <v>60.666666666666664</v>
      </c>
      <c r="W527" s="8">
        <f t="shared" si="101"/>
        <v>40.673496694202882</v>
      </c>
      <c r="X527" s="8">
        <v>634</v>
      </c>
      <c r="Y527" s="8">
        <v>1333</v>
      </c>
      <c r="Z527" s="8">
        <v>1288</v>
      </c>
      <c r="AA527" s="8">
        <f t="shared" si="102"/>
        <v>1085</v>
      </c>
      <c r="AB527" s="8">
        <f t="shared" si="103"/>
        <v>391.22499920122692</v>
      </c>
      <c r="AC527" s="8">
        <v>77</v>
      </c>
      <c r="AD527" s="8">
        <v>82</v>
      </c>
      <c r="AE527" s="8">
        <v>103</v>
      </c>
      <c r="AF527" s="8">
        <f t="shared" si="104"/>
        <v>87.333333333333329</v>
      </c>
      <c r="AG527" s="8">
        <f t="shared" si="105"/>
        <v>13.796134724383274</v>
      </c>
      <c r="AH527" s="8">
        <v>381</v>
      </c>
      <c r="AI527" s="8">
        <v>73</v>
      </c>
      <c r="AJ527" s="8">
        <v>84</v>
      </c>
      <c r="AK527" s="8">
        <f t="shared" si="106"/>
        <v>179.33333333333334</v>
      </c>
      <c r="AL527" s="8">
        <f t="shared" si="107"/>
        <v>174.73503750917655</v>
      </c>
      <c r="AM527" s="10">
        <v>-3.51479787985491</v>
      </c>
      <c r="AN527" s="10">
        <v>-4.2572424047589097</v>
      </c>
      <c r="AO527" s="8">
        <v>0.56912516160187498</v>
      </c>
      <c r="AP527" s="10">
        <v>-3.5838851089935502</v>
      </c>
      <c r="AQ527" s="10">
        <v>-3.0401819036059199</v>
      </c>
      <c r="AR527" s="11">
        <v>5.1287627469304596E-7</v>
      </c>
      <c r="AS527" s="11">
        <v>1.45134954966225E-6</v>
      </c>
      <c r="AT527" s="8">
        <v>0.29466259436779102</v>
      </c>
      <c r="AU527" s="11">
        <v>6.8374220336941204E-6</v>
      </c>
      <c r="AV527" s="11">
        <v>3.5351836538706003E-5</v>
      </c>
    </row>
    <row r="528" spans="1:48" x14ac:dyDescent="0.15">
      <c r="A528" s="8" t="s">
        <v>975</v>
      </c>
      <c r="B528" s="16" t="s">
        <v>976</v>
      </c>
      <c r="C528" s="15" t="s">
        <v>977</v>
      </c>
      <c r="D528" s="8">
        <v>1114</v>
      </c>
      <c r="E528" s="8">
        <v>1463</v>
      </c>
      <c r="F528" s="8">
        <v>1695</v>
      </c>
      <c r="G528" s="8">
        <v>1768</v>
      </c>
      <c r="H528" s="8">
        <v>1032</v>
      </c>
      <c r="I528" s="8">
        <f t="shared" si="96"/>
        <v>1414.4</v>
      </c>
      <c r="J528" s="8">
        <f t="shared" si="97"/>
        <v>332.64139850595836</v>
      </c>
      <c r="K528" s="8">
        <v>75</v>
      </c>
      <c r="L528" s="8">
        <v>49</v>
      </c>
      <c r="M528" s="8">
        <v>36</v>
      </c>
      <c r="N528" s="8">
        <v>40</v>
      </c>
      <c r="O528" s="8">
        <v>30</v>
      </c>
      <c r="P528" s="8">
        <v>9</v>
      </c>
      <c r="Q528" s="8">
        <f t="shared" si="98"/>
        <v>39.833333333333336</v>
      </c>
      <c r="R528" s="8">
        <f t="shared" si="99"/>
        <v>21.830406928563352</v>
      </c>
      <c r="S528" s="8">
        <v>28</v>
      </c>
      <c r="T528" s="8">
        <v>42</v>
      </c>
      <c r="U528" s="8">
        <v>0</v>
      </c>
      <c r="V528" s="8">
        <f t="shared" si="100"/>
        <v>23.333333333333332</v>
      </c>
      <c r="W528" s="8">
        <f t="shared" si="101"/>
        <v>21.385353243127255</v>
      </c>
      <c r="X528" s="8">
        <v>568</v>
      </c>
      <c r="Y528" s="8">
        <v>1232</v>
      </c>
      <c r="Z528" s="8">
        <v>1212</v>
      </c>
      <c r="AA528" s="8">
        <f t="shared" si="102"/>
        <v>1004</v>
      </c>
      <c r="AB528" s="8">
        <f t="shared" si="103"/>
        <v>377.71947262485685</v>
      </c>
      <c r="AC528" s="8">
        <v>35</v>
      </c>
      <c r="AD528" s="8">
        <v>36</v>
      </c>
      <c r="AE528" s="8">
        <v>63</v>
      </c>
      <c r="AF528" s="8">
        <f t="shared" si="104"/>
        <v>44.666666666666664</v>
      </c>
      <c r="AG528" s="8">
        <f t="shared" si="105"/>
        <v>15.885003409925146</v>
      </c>
      <c r="AH528" s="8">
        <v>358</v>
      </c>
      <c r="AI528" s="8">
        <v>23</v>
      </c>
      <c r="AJ528" s="8">
        <v>24</v>
      </c>
      <c r="AK528" s="8">
        <f t="shared" si="106"/>
        <v>135</v>
      </c>
      <c r="AL528" s="8">
        <f t="shared" si="107"/>
        <v>193.1243122965102</v>
      </c>
      <c r="AM528" s="10">
        <v>-4.5118196531857899</v>
      </c>
      <c r="AN528" s="10">
        <v>-5.8572207222238797</v>
      </c>
      <c r="AO528" s="8">
        <v>0.28322958436294798</v>
      </c>
      <c r="AP528" s="10">
        <v>-4.6985856111028204</v>
      </c>
      <c r="AQ528" s="10">
        <v>-3.8733945262837102</v>
      </c>
      <c r="AR528" s="11">
        <v>1.7269816584536301E-5</v>
      </c>
      <c r="AS528" s="11">
        <v>3.20307184022431E-5</v>
      </c>
      <c r="AT528" s="8">
        <v>0.77764555527533297</v>
      </c>
      <c r="AU528" s="12">
        <v>1.6602991911109099E-4</v>
      </c>
      <c r="AV528" s="12">
        <v>8.7290780333941704E-4</v>
      </c>
    </row>
    <row r="529" spans="1:48" x14ac:dyDescent="0.15">
      <c r="A529" s="8" t="s">
        <v>978</v>
      </c>
      <c r="B529" s="4" t="s">
        <v>979</v>
      </c>
      <c r="C529" s="9" t="s">
        <v>980</v>
      </c>
      <c r="D529" s="8">
        <v>2816</v>
      </c>
      <c r="E529" s="8">
        <v>3285</v>
      </c>
      <c r="F529" s="8">
        <v>4414</v>
      </c>
      <c r="G529" s="8">
        <v>4335</v>
      </c>
      <c r="H529" s="8">
        <v>4224</v>
      </c>
      <c r="I529" s="8">
        <f t="shared" si="96"/>
        <v>3814.8</v>
      </c>
      <c r="J529" s="8">
        <f t="shared" si="97"/>
        <v>720.30944739049426</v>
      </c>
      <c r="K529" s="8">
        <v>69</v>
      </c>
      <c r="L529" s="8">
        <v>65</v>
      </c>
      <c r="M529" s="8">
        <v>28</v>
      </c>
      <c r="N529" s="8">
        <v>46</v>
      </c>
      <c r="O529" s="8">
        <v>37</v>
      </c>
      <c r="P529" s="8">
        <v>9</v>
      </c>
      <c r="Q529" s="8">
        <f t="shared" si="98"/>
        <v>42.333333333333336</v>
      </c>
      <c r="R529" s="8">
        <f t="shared" si="99"/>
        <v>22.73030282830976</v>
      </c>
      <c r="S529" s="8">
        <v>69</v>
      </c>
      <c r="T529" s="8">
        <v>54</v>
      </c>
      <c r="U529" s="8">
        <v>126</v>
      </c>
      <c r="V529" s="8">
        <f t="shared" si="100"/>
        <v>83</v>
      </c>
      <c r="W529" s="8">
        <f t="shared" si="101"/>
        <v>37.986839826445156</v>
      </c>
      <c r="X529" s="8">
        <v>1474</v>
      </c>
      <c r="Y529" s="8">
        <v>3288</v>
      </c>
      <c r="Z529" s="8">
        <v>3813</v>
      </c>
      <c r="AA529" s="8">
        <f t="shared" si="102"/>
        <v>2858.3333333333335</v>
      </c>
      <c r="AB529" s="8">
        <f t="shared" si="103"/>
        <v>1227.2694623974533</v>
      </c>
      <c r="AC529" s="8">
        <v>40</v>
      </c>
      <c r="AD529" s="8">
        <v>51</v>
      </c>
      <c r="AE529" s="8">
        <v>105</v>
      </c>
      <c r="AF529" s="8">
        <f t="shared" si="104"/>
        <v>65.333333333333329</v>
      </c>
      <c r="AG529" s="8">
        <f t="shared" si="105"/>
        <v>34.789845261704357</v>
      </c>
      <c r="AH529" s="8">
        <v>705</v>
      </c>
      <c r="AI529" s="8">
        <v>32</v>
      </c>
      <c r="AJ529" s="8">
        <v>48</v>
      </c>
      <c r="AK529" s="8">
        <f t="shared" si="106"/>
        <v>261.66666666666669</v>
      </c>
      <c r="AL529" s="8">
        <f t="shared" si="107"/>
        <v>384.02126677221054</v>
      </c>
      <c r="AM529" s="10">
        <v>-5.8084642473216901</v>
      </c>
      <c r="AN529" s="10">
        <v>-5.1591326990469497</v>
      </c>
      <c r="AO529" s="8">
        <v>0.49418997882398302</v>
      </c>
      <c r="AP529" s="10">
        <v>-5.5073969887467698</v>
      </c>
      <c r="AQ529" s="10">
        <v>-4.1165893953651498</v>
      </c>
      <c r="AR529" s="11">
        <v>5.8760252552121701E-7</v>
      </c>
      <c r="AS529" s="11">
        <v>2.68257544435859E-5</v>
      </c>
      <c r="AT529" s="8">
        <v>0.56747160014630105</v>
      </c>
      <c r="AU529" s="11">
        <v>1.5859209526331999E-5</v>
      </c>
      <c r="AV529" s="12">
        <v>2.27666472615426E-4</v>
      </c>
    </row>
    <row r="530" spans="1:48" x14ac:dyDescent="0.15">
      <c r="A530" s="8" t="s">
        <v>981</v>
      </c>
      <c r="B530" s="4" t="s">
        <v>982</v>
      </c>
      <c r="C530" s="9" t="s">
        <v>983</v>
      </c>
      <c r="D530" s="8">
        <v>2706</v>
      </c>
      <c r="E530" s="8">
        <v>3619</v>
      </c>
      <c r="F530" s="8">
        <v>4945</v>
      </c>
      <c r="G530" s="8">
        <v>4397</v>
      </c>
      <c r="H530" s="8">
        <v>4392</v>
      </c>
      <c r="I530" s="8">
        <f t="shared" si="96"/>
        <v>4011.8</v>
      </c>
      <c r="J530" s="8">
        <f t="shared" si="97"/>
        <v>869.3674136980286</v>
      </c>
      <c r="K530" s="8">
        <v>56</v>
      </c>
      <c r="L530" s="8">
        <v>76</v>
      </c>
      <c r="M530" s="8">
        <v>29</v>
      </c>
      <c r="N530" s="8">
        <v>40</v>
      </c>
      <c r="O530" s="8">
        <v>32</v>
      </c>
      <c r="P530" s="8">
        <v>27</v>
      </c>
      <c r="Q530" s="8">
        <f t="shared" si="98"/>
        <v>43.333333333333336</v>
      </c>
      <c r="R530" s="8">
        <f t="shared" si="99"/>
        <v>19.179850538173305</v>
      </c>
      <c r="S530" s="8">
        <v>49</v>
      </c>
      <c r="T530" s="8">
        <v>74</v>
      </c>
      <c r="U530" s="8">
        <v>0</v>
      </c>
      <c r="V530" s="8">
        <f t="shared" si="100"/>
        <v>41</v>
      </c>
      <c r="W530" s="8">
        <f t="shared" si="101"/>
        <v>37.643060449437421</v>
      </c>
      <c r="X530" s="8">
        <v>1302</v>
      </c>
      <c r="Y530" s="8">
        <v>2826</v>
      </c>
      <c r="Z530" s="8">
        <v>3309</v>
      </c>
      <c r="AA530" s="8">
        <f t="shared" si="102"/>
        <v>2479</v>
      </c>
      <c r="AB530" s="8">
        <f t="shared" si="103"/>
        <v>1047.5299518390871</v>
      </c>
      <c r="AC530" s="8">
        <v>54</v>
      </c>
      <c r="AD530" s="8">
        <v>34</v>
      </c>
      <c r="AE530" s="8">
        <v>70</v>
      </c>
      <c r="AF530" s="8">
        <f t="shared" si="104"/>
        <v>52.666666666666664</v>
      </c>
      <c r="AG530" s="8">
        <f t="shared" si="105"/>
        <v>18.03699901129157</v>
      </c>
      <c r="AH530" s="8">
        <v>678</v>
      </c>
      <c r="AI530" s="8">
        <v>42</v>
      </c>
      <c r="AJ530" s="8">
        <v>60</v>
      </c>
      <c r="AK530" s="8">
        <f t="shared" si="106"/>
        <v>260</v>
      </c>
      <c r="AL530" s="8">
        <f t="shared" si="107"/>
        <v>362.11048037857176</v>
      </c>
      <c r="AM530" s="10">
        <v>-6.0074178111961798</v>
      </c>
      <c r="AN530" s="10">
        <v>-6.45590601402471</v>
      </c>
      <c r="AO530" s="8">
        <v>0.147951564450994</v>
      </c>
      <c r="AP530" s="10">
        <v>-5.9337284416904001</v>
      </c>
      <c r="AQ530" s="10">
        <v>-4.3243333638004602</v>
      </c>
      <c r="AR530" s="11">
        <v>2.4506125627844202E-6</v>
      </c>
      <c r="AS530" s="11">
        <v>2.32051689543452E-5</v>
      </c>
      <c r="AT530" s="8">
        <v>0.893741630557911</v>
      </c>
      <c r="AU530" s="11">
        <v>4.1507057495883801E-5</v>
      </c>
      <c r="AV530" s="12">
        <v>5.9607696078821598E-4</v>
      </c>
    </row>
    <row r="531" spans="1:48" x14ac:dyDescent="0.15">
      <c r="A531" s="8" t="s">
        <v>984</v>
      </c>
      <c r="B531" s="16" t="s">
        <v>985</v>
      </c>
      <c r="C531" s="15" t="s">
        <v>986</v>
      </c>
      <c r="D531" s="8">
        <v>2758</v>
      </c>
      <c r="E531" s="8">
        <v>3908</v>
      </c>
      <c r="F531" s="8">
        <v>4540</v>
      </c>
      <c r="G531" s="8">
        <v>4478</v>
      </c>
      <c r="H531" s="8">
        <v>4296</v>
      </c>
      <c r="I531" s="8">
        <f t="shared" si="96"/>
        <v>3996</v>
      </c>
      <c r="J531" s="8">
        <f t="shared" si="97"/>
        <v>734.61690696580081</v>
      </c>
      <c r="K531" s="8">
        <v>64</v>
      </c>
      <c r="L531" s="8">
        <v>78</v>
      </c>
      <c r="M531" s="8">
        <v>29</v>
      </c>
      <c r="N531" s="8">
        <v>28</v>
      </c>
      <c r="O531" s="8">
        <v>41</v>
      </c>
      <c r="P531" s="8">
        <v>72</v>
      </c>
      <c r="Q531" s="8">
        <f t="shared" si="98"/>
        <v>52</v>
      </c>
      <c r="R531" s="8">
        <f t="shared" si="99"/>
        <v>22.117866081518805</v>
      </c>
      <c r="S531" s="8">
        <v>58</v>
      </c>
      <c r="T531" s="8">
        <v>93</v>
      </c>
      <c r="U531" s="8">
        <v>72</v>
      </c>
      <c r="V531" s="8">
        <f t="shared" si="100"/>
        <v>74.333333333333329</v>
      </c>
      <c r="W531" s="8">
        <f t="shared" si="101"/>
        <v>17.616280348965098</v>
      </c>
      <c r="X531" s="8">
        <v>1362</v>
      </c>
      <c r="Y531" s="8">
        <v>2671</v>
      </c>
      <c r="Z531" s="8">
        <v>3116</v>
      </c>
      <c r="AA531" s="8">
        <f t="shared" si="102"/>
        <v>2383</v>
      </c>
      <c r="AB531" s="8">
        <f t="shared" si="103"/>
        <v>911.77683673144497</v>
      </c>
      <c r="AC531" s="8">
        <v>59</v>
      </c>
      <c r="AD531" s="8">
        <v>67</v>
      </c>
      <c r="AE531" s="8">
        <v>67</v>
      </c>
      <c r="AF531" s="8">
        <f t="shared" si="104"/>
        <v>64.333333333333329</v>
      </c>
      <c r="AG531" s="8">
        <f t="shared" si="105"/>
        <v>4.6188021535170058</v>
      </c>
      <c r="AH531" s="8">
        <v>706</v>
      </c>
      <c r="AI531" s="8">
        <v>60</v>
      </c>
      <c r="AJ531" s="8">
        <v>180</v>
      </c>
      <c r="AK531" s="8">
        <f t="shared" si="106"/>
        <v>315.33333333333331</v>
      </c>
      <c r="AL531" s="8">
        <f t="shared" si="107"/>
        <v>343.60636393020042</v>
      </c>
      <c r="AM531" s="10">
        <v>-5.9313099381864802</v>
      </c>
      <c r="AN531" s="10">
        <v>-5.4490173778620896</v>
      </c>
      <c r="AO531" s="8">
        <v>9.79641842250807E-2</v>
      </c>
      <c r="AP531" s="10">
        <v>-5.6773051165470001</v>
      </c>
      <c r="AQ531" s="10">
        <v>-3.8196266474403799</v>
      </c>
      <c r="AR531" s="11">
        <v>7.4500608625895997E-9</v>
      </c>
      <c r="AS531" s="11">
        <v>4.0352428484934803E-7</v>
      </c>
      <c r="AT531" s="8">
        <v>0.88945721067890404</v>
      </c>
      <c r="AU531" s="11">
        <v>2.75034797219528E-7</v>
      </c>
      <c r="AV531" s="11">
        <v>1.1621623169512299E-5</v>
      </c>
    </row>
    <row r="532" spans="1:48" x14ac:dyDescent="0.15">
      <c r="A532" s="8" t="s">
        <v>987</v>
      </c>
      <c r="B532" s="4" t="s">
        <v>988</v>
      </c>
      <c r="C532" s="9" t="s">
        <v>19</v>
      </c>
      <c r="D532" s="8">
        <v>3694</v>
      </c>
      <c r="E532" s="8">
        <v>5903</v>
      </c>
      <c r="F532" s="8">
        <v>7903</v>
      </c>
      <c r="G532" s="8">
        <v>8163</v>
      </c>
      <c r="H532" s="8">
        <v>6600</v>
      </c>
      <c r="I532" s="8">
        <f t="shared" si="96"/>
        <v>6452.6</v>
      </c>
      <c r="J532" s="8">
        <f t="shared" si="97"/>
        <v>1800.1936840240267</v>
      </c>
      <c r="K532" s="8">
        <v>39</v>
      </c>
      <c r="L532" s="8">
        <v>72</v>
      </c>
      <c r="M532" s="8">
        <v>33</v>
      </c>
      <c r="N532" s="8">
        <v>24</v>
      </c>
      <c r="O532" s="8">
        <v>17</v>
      </c>
      <c r="P532" s="8">
        <v>27</v>
      </c>
      <c r="Q532" s="8">
        <f t="shared" si="98"/>
        <v>35.333333333333336</v>
      </c>
      <c r="R532" s="8">
        <f t="shared" si="99"/>
        <v>19.479904174986761</v>
      </c>
      <c r="S532" s="8">
        <v>39</v>
      </c>
      <c r="T532" s="8">
        <v>33</v>
      </c>
      <c r="U532" s="8">
        <v>90</v>
      </c>
      <c r="V532" s="8">
        <f t="shared" si="100"/>
        <v>54</v>
      </c>
      <c r="W532" s="8">
        <f t="shared" si="101"/>
        <v>31.32091952673165</v>
      </c>
      <c r="X532" s="8">
        <v>2294</v>
      </c>
      <c r="Y532" s="8">
        <v>4617</v>
      </c>
      <c r="Z532" s="8">
        <v>5490</v>
      </c>
      <c r="AA532" s="8">
        <f t="shared" si="102"/>
        <v>4133.666666666667</v>
      </c>
      <c r="AB532" s="8">
        <f t="shared" si="103"/>
        <v>1651.9117208051198</v>
      </c>
      <c r="AC532" s="8">
        <v>55</v>
      </c>
      <c r="AD532" s="8">
        <v>48</v>
      </c>
      <c r="AE532" s="8">
        <v>60</v>
      </c>
      <c r="AF532" s="8">
        <f t="shared" si="104"/>
        <v>54.333333333333336</v>
      </c>
      <c r="AG532" s="8">
        <f t="shared" si="105"/>
        <v>6.0277137733417083</v>
      </c>
      <c r="AH532" s="8">
        <v>786</v>
      </c>
      <c r="AI532" s="8">
        <v>18</v>
      </c>
      <c r="AJ532" s="8">
        <v>0</v>
      </c>
      <c r="AK532" s="8">
        <f t="shared" si="106"/>
        <v>268</v>
      </c>
      <c r="AL532" s="8">
        <f t="shared" si="107"/>
        <v>448.69143071826096</v>
      </c>
      <c r="AM532" s="10">
        <v>-6.9917816731968196</v>
      </c>
      <c r="AN532" s="10">
        <v>-6.61058713216336</v>
      </c>
      <c r="AO532" s="8">
        <v>0.17227276914176001</v>
      </c>
      <c r="AP532" s="10">
        <v>-6.6558477269191503</v>
      </c>
      <c r="AQ532" s="10">
        <v>-4.8986915135737901</v>
      </c>
      <c r="AR532" s="11">
        <v>9.6084600527719807E-6</v>
      </c>
      <c r="AS532" s="12">
        <v>2.12223132220153E-4</v>
      </c>
      <c r="AT532" s="8">
        <v>0.90280435119239599</v>
      </c>
      <c r="AU532" s="12">
        <v>2.00306462695876E-4</v>
      </c>
      <c r="AV532" s="12">
        <v>2.1727646940521901E-3</v>
      </c>
    </row>
    <row r="533" spans="1:48" x14ac:dyDescent="0.15">
      <c r="A533" s="8" t="s">
        <v>989</v>
      </c>
      <c r="B533" s="16" t="s">
        <v>990</v>
      </c>
      <c r="C533" s="15" t="s">
        <v>991</v>
      </c>
      <c r="D533" s="8">
        <v>32838</v>
      </c>
      <c r="E533" s="8">
        <v>36376</v>
      </c>
      <c r="F533" s="8">
        <v>63807</v>
      </c>
      <c r="G533" s="8">
        <v>62652</v>
      </c>
      <c r="H533" s="8">
        <v>47160</v>
      </c>
      <c r="I533" s="8">
        <f t="shared" si="96"/>
        <v>48566.6</v>
      </c>
      <c r="J533" s="8">
        <f t="shared" si="97"/>
        <v>14393.109420830517</v>
      </c>
      <c r="K533" s="8">
        <v>494</v>
      </c>
      <c r="L533" s="8">
        <v>443</v>
      </c>
      <c r="M533" s="8">
        <v>351</v>
      </c>
      <c r="N533" s="8">
        <v>302</v>
      </c>
      <c r="O533" s="8">
        <v>315</v>
      </c>
      <c r="P533" s="8">
        <v>252</v>
      </c>
      <c r="Q533" s="8">
        <f t="shared" si="98"/>
        <v>359.5</v>
      </c>
      <c r="R533" s="8">
        <f t="shared" si="99"/>
        <v>91.626961097703116</v>
      </c>
      <c r="S533" s="8">
        <v>382</v>
      </c>
      <c r="T533" s="8">
        <v>257</v>
      </c>
      <c r="U533" s="8">
        <v>216</v>
      </c>
      <c r="V533" s="8">
        <f t="shared" si="100"/>
        <v>285</v>
      </c>
      <c r="W533" s="8">
        <f t="shared" si="101"/>
        <v>86.469647854030256</v>
      </c>
      <c r="X533" s="8">
        <v>20824</v>
      </c>
      <c r="Y533" s="8">
        <v>57859</v>
      </c>
      <c r="Z533" s="8">
        <v>53640</v>
      </c>
      <c r="AA533" s="8">
        <f t="shared" si="102"/>
        <v>44107.666666666664</v>
      </c>
      <c r="AB533" s="8">
        <f t="shared" si="103"/>
        <v>20274.290131428363</v>
      </c>
      <c r="AC533" s="8">
        <v>680</v>
      </c>
      <c r="AD533" s="8">
        <v>346</v>
      </c>
      <c r="AE533" s="8">
        <v>1047</v>
      </c>
      <c r="AF533" s="8">
        <f t="shared" si="104"/>
        <v>691</v>
      </c>
      <c r="AG533" s="8">
        <f t="shared" si="105"/>
        <v>350.62943401830944</v>
      </c>
      <c r="AH533" s="8">
        <v>9369</v>
      </c>
      <c r="AI533" s="8">
        <v>140</v>
      </c>
      <c r="AJ533" s="8">
        <v>288</v>
      </c>
      <c r="AK533" s="8">
        <f t="shared" si="106"/>
        <v>3265.6666666666665</v>
      </c>
      <c r="AL533" s="8">
        <f t="shared" si="107"/>
        <v>5286.1596961625492</v>
      </c>
      <c r="AM533" s="10">
        <v>-6.5001527938105701</v>
      </c>
      <c r="AN533" s="10">
        <v>-7.1062071621460001</v>
      </c>
      <c r="AO533" s="8">
        <v>0.80016364592739397</v>
      </c>
      <c r="AP533" s="10">
        <v>-5.8074535664164904</v>
      </c>
      <c r="AQ533" s="10">
        <v>-4.3279210517289597</v>
      </c>
      <c r="AR533" s="11">
        <v>2.73775721677829E-6</v>
      </c>
      <c r="AS533" s="11">
        <v>2.2544096426292999E-5</v>
      </c>
      <c r="AT533" s="8">
        <v>0.44192764981542598</v>
      </c>
      <c r="AU533" s="12">
        <v>1.05254326300468E-4</v>
      </c>
      <c r="AV533" s="12">
        <v>1.3275793426723501E-3</v>
      </c>
    </row>
    <row r="534" spans="1:48" x14ac:dyDescent="0.15">
      <c r="A534" s="8" t="s">
        <v>992</v>
      </c>
      <c r="B534" s="4"/>
      <c r="C534" s="9" t="s">
        <v>993</v>
      </c>
      <c r="D534" s="8">
        <v>281</v>
      </c>
      <c r="E534" s="8">
        <v>398</v>
      </c>
      <c r="F534" s="8">
        <v>345</v>
      </c>
      <c r="G534" s="8">
        <v>277</v>
      </c>
      <c r="H534" s="8">
        <v>312</v>
      </c>
      <c r="I534" s="8">
        <f t="shared" si="96"/>
        <v>322.60000000000002</v>
      </c>
      <c r="J534" s="8">
        <f t="shared" si="97"/>
        <v>50.272258751721139</v>
      </c>
      <c r="K534" s="8">
        <v>31</v>
      </c>
      <c r="L534" s="8">
        <v>29</v>
      </c>
      <c r="M534" s="8">
        <v>17</v>
      </c>
      <c r="N534" s="8">
        <v>17</v>
      </c>
      <c r="O534" s="8">
        <v>21</v>
      </c>
      <c r="P534" s="8">
        <v>36</v>
      </c>
      <c r="Q534" s="8">
        <f t="shared" si="98"/>
        <v>25.166666666666668</v>
      </c>
      <c r="R534" s="8">
        <f t="shared" si="99"/>
        <v>7.9603182515943853</v>
      </c>
      <c r="S534" s="8">
        <v>19</v>
      </c>
      <c r="T534" s="8">
        <v>26</v>
      </c>
      <c r="U534" s="8">
        <v>0</v>
      </c>
      <c r="V534" s="8">
        <f t="shared" si="100"/>
        <v>15</v>
      </c>
      <c r="W534" s="8">
        <f t="shared" si="101"/>
        <v>13.45362404707371</v>
      </c>
      <c r="X534" s="8">
        <v>103</v>
      </c>
      <c r="Y534" s="8">
        <v>251</v>
      </c>
      <c r="Z534" s="8">
        <v>200</v>
      </c>
      <c r="AA534" s="8">
        <f t="shared" si="102"/>
        <v>184.66666666666666</v>
      </c>
      <c r="AB534" s="8">
        <f t="shared" si="103"/>
        <v>75.182001392177213</v>
      </c>
      <c r="AC534" s="8">
        <v>22</v>
      </c>
      <c r="AD534" s="8">
        <v>24</v>
      </c>
      <c r="AE534" s="8">
        <v>23</v>
      </c>
      <c r="AF534" s="8">
        <f t="shared" si="104"/>
        <v>23</v>
      </c>
      <c r="AG534" s="8">
        <f t="shared" si="105"/>
        <v>1</v>
      </c>
      <c r="AH534" s="8">
        <v>129</v>
      </c>
      <c r="AI534" s="8">
        <v>33</v>
      </c>
      <c r="AJ534" s="8">
        <v>60</v>
      </c>
      <c r="AK534" s="8">
        <f t="shared" si="106"/>
        <v>74</v>
      </c>
      <c r="AL534" s="8">
        <f t="shared" si="107"/>
        <v>49.507575177946251</v>
      </c>
      <c r="AM534" s="10">
        <v>-3.3396635299189201</v>
      </c>
      <c r="AN534" s="10">
        <v>-4.3623585422505302</v>
      </c>
      <c r="AO534" s="8">
        <v>-5.4557159891607303E-2</v>
      </c>
      <c r="AP534" s="10">
        <v>-3.6034614334103501</v>
      </c>
      <c r="AQ534" s="10">
        <v>-2.3088834848571298</v>
      </c>
      <c r="AR534" s="11">
        <v>6.5880622005382697E-6</v>
      </c>
      <c r="AS534" s="11">
        <v>8.7348137330147303E-6</v>
      </c>
      <c r="AT534" s="8">
        <v>0.9434722269204</v>
      </c>
      <c r="AU534" s="11">
        <v>4.2242150980633899E-5</v>
      </c>
      <c r="AV534" s="12">
        <v>1.6751384470096401E-3</v>
      </c>
    </row>
    <row r="535" spans="1:48" x14ac:dyDescent="0.15">
      <c r="A535" s="8" t="s">
        <v>994</v>
      </c>
      <c r="B535" s="4"/>
      <c r="C535" s="9" t="s">
        <v>993</v>
      </c>
      <c r="D535" s="8">
        <v>791</v>
      </c>
      <c r="E535" s="8">
        <v>768</v>
      </c>
      <c r="F535" s="8">
        <v>857</v>
      </c>
      <c r="G535" s="8">
        <v>781</v>
      </c>
      <c r="H535" s="8">
        <v>1184</v>
      </c>
      <c r="I535" s="8">
        <f t="shared" si="96"/>
        <v>876.2</v>
      </c>
      <c r="J535" s="8">
        <f t="shared" si="97"/>
        <v>175.45569241264289</v>
      </c>
      <c r="K535" s="8">
        <v>59</v>
      </c>
      <c r="L535" s="8">
        <v>41</v>
      </c>
      <c r="M535" s="8">
        <v>28</v>
      </c>
      <c r="N535" s="8">
        <v>38</v>
      </c>
      <c r="O535" s="8">
        <v>26</v>
      </c>
      <c r="P535" s="8">
        <v>45</v>
      </c>
      <c r="Q535" s="8">
        <f t="shared" si="98"/>
        <v>39.5</v>
      </c>
      <c r="R535" s="8">
        <f t="shared" si="99"/>
        <v>12.078907235342111</v>
      </c>
      <c r="S535" s="8">
        <v>54</v>
      </c>
      <c r="T535" s="8">
        <v>39</v>
      </c>
      <c r="U535" s="8">
        <v>0</v>
      </c>
      <c r="V535" s="8">
        <f t="shared" si="100"/>
        <v>31</v>
      </c>
      <c r="W535" s="8">
        <f t="shared" si="101"/>
        <v>27.874719729532707</v>
      </c>
      <c r="X535" s="8">
        <v>318</v>
      </c>
      <c r="Y535" s="8">
        <v>575</v>
      </c>
      <c r="Z535" s="8">
        <v>597</v>
      </c>
      <c r="AA535" s="8">
        <f t="shared" si="102"/>
        <v>496.66666666666669</v>
      </c>
      <c r="AB535" s="8">
        <f t="shared" si="103"/>
        <v>155.12038335864605</v>
      </c>
      <c r="AC535" s="8">
        <v>40</v>
      </c>
      <c r="AD535" s="8">
        <v>48</v>
      </c>
      <c r="AE535" s="8">
        <v>67</v>
      </c>
      <c r="AF535" s="8">
        <f t="shared" si="104"/>
        <v>51.666666666666664</v>
      </c>
      <c r="AG535" s="8">
        <f t="shared" si="105"/>
        <v>13.868429375143153</v>
      </c>
      <c r="AH535" s="8">
        <v>317</v>
      </c>
      <c r="AI535" s="8">
        <v>44</v>
      </c>
      <c r="AJ535" s="8">
        <v>48</v>
      </c>
      <c r="AK535" s="8">
        <f t="shared" si="106"/>
        <v>136.33333333333334</v>
      </c>
      <c r="AL535" s="8">
        <f t="shared" si="107"/>
        <v>156.47470509105725</v>
      </c>
      <c r="AM535" s="10">
        <v>-4.0386045373109196</v>
      </c>
      <c r="AN535" s="10">
        <v>-4.6304357757129102</v>
      </c>
      <c r="AO535" s="8">
        <v>0.12332763657163399</v>
      </c>
      <c r="AP535" s="10">
        <v>-3.6671102808237301</v>
      </c>
      <c r="AQ535" s="10">
        <v>-2.9836216601330299</v>
      </c>
      <c r="AR535" s="11">
        <v>1.0659225372924999E-5</v>
      </c>
      <c r="AS535" s="11">
        <v>4.9318622200920002E-5</v>
      </c>
      <c r="AT535" s="8">
        <v>0.89380616315004802</v>
      </c>
      <c r="AU535" s="12">
        <v>3.09465172213968E-4</v>
      </c>
      <c r="AV535" s="12">
        <v>1.5935877180593399E-3</v>
      </c>
    </row>
    <row r="536" spans="1:48" x14ac:dyDescent="0.15">
      <c r="A536" s="8" t="s">
        <v>995</v>
      </c>
      <c r="B536" s="4"/>
      <c r="C536" s="9" t="s">
        <v>996</v>
      </c>
      <c r="D536" s="8">
        <v>3833</v>
      </c>
      <c r="E536" s="8">
        <v>1014</v>
      </c>
      <c r="F536" s="8">
        <v>3900</v>
      </c>
      <c r="G536" s="8">
        <v>3311</v>
      </c>
      <c r="H536" s="8">
        <v>1848</v>
      </c>
      <c r="I536" s="8">
        <f t="shared" si="96"/>
        <v>2781.2</v>
      </c>
      <c r="J536" s="8">
        <f t="shared" si="97"/>
        <v>1287.6861807132975</v>
      </c>
      <c r="K536" s="8">
        <v>31861</v>
      </c>
      <c r="L536" s="8">
        <v>8491</v>
      </c>
      <c r="M536" s="8">
        <v>14408</v>
      </c>
      <c r="N536" s="8">
        <v>12725</v>
      </c>
      <c r="O536" s="8">
        <v>11912</v>
      </c>
      <c r="P536" s="8">
        <v>9270</v>
      </c>
      <c r="Q536" s="8">
        <f t="shared" si="98"/>
        <v>14777.833333333334</v>
      </c>
      <c r="R536" s="8">
        <f t="shared" si="99"/>
        <v>8651.693323660209</v>
      </c>
      <c r="S536" s="8">
        <v>13430</v>
      </c>
      <c r="T536" s="8">
        <v>8510</v>
      </c>
      <c r="U536" s="8">
        <v>12240</v>
      </c>
      <c r="V536" s="8">
        <f t="shared" si="100"/>
        <v>11393.333333333334</v>
      </c>
      <c r="W536" s="8">
        <f t="shared" si="101"/>
        <v>2566.9502007895171</v>
      </c>
      <c r="X536" s="8">
        <v>803</v>
      </c>
      <c r="Y536" s="8">
        <v>3575</v>
      </c>
      <c r="Z536" s="8">
        <v>2033</v>
      </c>
      <c r="AA536" s="8">
        <f t="shared" si="102"/>
        <v>2137</v>
      </c>
      <c r="AB536" s="8">
        <f t="shared" si="103"/>
        <v>1388.9233240175643</v>
      </c>
      <c r="AC536" s="8">
        <v>6408</v>
      </c>
      <c r="AD536" s="8">
        <v>5385</v>
      </c>
      <c r="AE536" s="8">
        <v>18845</v>
      </c>
      <c r="AF536" s="8">
        <f t="shared" si="104"/>
        <v>10212.666666666666</v>
      </c>
      <c r="AG536" s="8">
        <f t="shared" si="105"/>
        <v>7493.2980945197514</v>
      </c>
      <c r="AH536" s="8">
        <v>7686</v>
      </c>
      <c r="AI536" s="8">
        <v>5230</v>
      </c>
      <c r="AJ536" s="8">
        <v>8484</v>
      </c>
      <c r="AK536" s="8">
        <f t="shared" si="106"/>
        <v>7133.333333333333</v>
      </c>
      <c r="AL536" s="8">
        <f t="shared" si="107"/>
        <v>1695.9390712326101</v>
      </c>
      <c r="AM536" s="13">
        <v>3.0944327393650402</v>
      </c>
      <c r="AN536" s="13">
        <v>2.4168297535143299</v>
      </c>
      <c r="AO536" s="8">
        <v>0.76911601934030305</v>
      </c>
      <c r="AP536" s="13">
        <v>2.1995292498961301</v>
      </c>
      <c r="AQ536" s="8">
        <v>1.38274290896374</v>
      </c>
      <c r="AR536" s="11">
        <v>1.00156042729871E-5</v>
      </c>
      <c r="AS536" s="12">
        <v>4.23990896861657E-4</v>
      </c>
      <c r="AT536" s="8">
        <v>0.238782047479733</v>
      </c>
      <c r="AU536" s="12">
        <v>1.08705746654222E-3</v>
      </c>
      <c r="AV536" s="12">
        <v>2.66732536310018E-2</v>
      </c>
    </row>
    <row r="537" spans="1:48" x14ac:dyDescent="0.15">
      <c r="A537" s="8" t="s">
        <v>997</v>
      </c>
      <c r="B537" s="4"/>
      <c r="C537" s="9" t="s">
        <v>777</v>
      </c>
      <c r="D537" s="8">
        <v>333</v>
      </c>
      <c r="E537" s="8">
        <v>173</v>
      </c>
      <c r="F537" s="8">
        <v>190</v>
      </c>
      <c r="G537" s="8">
        <v>131</v>
      </c>
      <c r="H537" s="8">
        <v>96</v>
      </c>
      <c r="I537" s="8">
        <f t="shared" si="96"/>
        <v>184.6</v>
      </c>
      <c r="J537" s="8">
        <f t="shared" si="97"/>
        <v>90.704465160211399</v>
      </c>
      <c r="K537" s="8">
        <v>745</v>
      </c>
      <c r="L537" s="8">
        <v>832</v>
      </c>
      <c r="M537" s="8">
        <v>792</v>
      </c>
      <c r="N537" s="8">
        <v>866</v>
      </c>
      <c r="O537" s="8">
        <v>815</v>
      </c>
      <c r="P537" s="8">
        <v>3501</v>
      </c>
      <c r="Q537" s="8">
        <f t="shared" si="98"/>
        <v>1258.5</v>
      </c>
      <c r="R537" s="8">
        <f t="shared" si="99"/>
        <v>1099.3417575986095</v>
      </c>
      <c r="S537" s="8">
        <v>1116</v>
      </c>
      <c r="T537" s="8">
        <v>1247</v>
      </c>
      <c r="U537" s="8">
        <v>702</v>
      </c>
      <c r="V537" s="8">
        <f t="shared" si="100"/>
        <v>1021.6666666666666</v>
      </c>
      <c r="W537" s="8">
        <f t="shared" si="101"/>
        <v>284.4825712294749</v>
      </c>
      <c r="X537" s="8">
        <v>62</v>
      </c>
      <c r="Y537" s="8">
        <v>112</v>
      </c>
      <c r="Z537" s="8">
        <v>110</v>
      </c>
      <c r="AA537" s="8">
        <f t="shared" si="102"/>
        <v>94.666666666666671</v>
      </c>
      <c r="AB537" s="8">
        <f t="shared" si="103"/>
        <v>28.307831660749539</v>
      </c>
      <c r="AC537" s="8">
        <v>1694</v>
      </c>
      <c r="AD537" s="8">
        <v>1201</v>
      </c>
      <c r="AE537" s="8">
        <v>762</v>
      </c>
      <c r="AF537" s="8">
        <f t="shared" si="104"/>
        <v>1219</v>
      </c>
      <c r="AG537" s="8">
        <f t="shared" si="105"/>
        <v>466.26065671467501</v>
      </c>
      <c r="AH537" s="8">
        <v>434</v>
      </c>
      <c r="AI537" s="8">
        <v>446</v>
      </c>
      <c r="AJ537" s="8">
        <v>516</v>
      </c>
      <c r="AK537" s="8">
        <f t="shared" si="106"/>
        <v>465.33333333333331</v>
      </c>
      <c r="AL537" s="8">
        <f t="shared" si="107"/>
        <v>44.286943147312996</v>
      </c>
      <c r="AM537" s="13">
        <v>2.8189639265705502</v>
      </c>
      <c r="AN537" s="13">
        <v>2.63081823347602</v>
      </c>
      <c r="AO537" s="8">
        <v>-0.19818870702471</v>
      </c>
      <c r="AP537" s="13">
        <v>2.8218993826155399</v>
      </c>
      <c r="AQ537" s="8">
        <v>1.18570557312353</v>
      </c>
      <c r="AR537" s="11">
        <v>4.5247734582602301E-8</v>
      </c>
      <c r="AS537" s="11">
        <v>3.36027791090542E-7</v>
      </c>
      <c r="AT537" s="8">
        <v>0.62598972825053001</v>
      </c>
      <c r="AU537" s="11">
        <v>1.4493455453729501E-7</v>
      </c>
      <c r="AV537" s="12">
        <v>1.8143754035824099E-3</v>
      </c>
    </row>
    <row r="538" spans="1:48" x14ac:dyDescent="0.15">
      <c r="A538" s="8" t="s">
        <v>998</v>
      </c>
      <c r="B538" s="4" t="s">
        <v>999</v>
      </c>
      <c r="C538" s="9" t="s">
        <v>1000</v>
      </c>
      <c r="D538" s="8">
        <v>238</v>
      </c>
      <c r="E538" s="8">
        <v>190</v>
      </c>
      <c r="F538" s="8">
        <v>272</v>
      </c>
      <c r="G538" s="8">
        <v>180</v>
      </c>
      <c r="H538" s="8">
        <v>288</v>
      </c>
      <c r="I538" s="8">
        <f t="shared" si="96"/>
        <v>233.6</v>
      </c>
      <c r="J538" s="8">
        <f t="shared" si="97"/>
        <v>48.02915781064668</v>
      </c>
      <c r="K538" s="8">
        <v>56</v>
      </c>
      <c r="L538" s="8">
        <v>249</v>
      </c>
      <c r="M538" s="8">
        <v>105</v>
      </c>
      <c r="N538" s="8">
        <v>102</v>
      </c>
      <c r="O538" s="8">
        <v>93</v>
      </c>
      <c r="P538" s="8">
        <v>99</v>
      </c>
      <c r="Q538" s="8">
        <f t="shared" si="98"/>
        <v>117.33333333333333</v>
      </c>
      <c r="R538" s="8">
        <f t="shared" si="99"/>
        <v>66.952719636073525</v>
      </c>
      <c r="S538" s="8">
        <v>36</v>
      </c>
      <c r="T538" s="8">
        <v>105</v>
      </c>
      <c r="U538" s="8">
        <v>0</v>
      </c>
      <c r="V538" s="8">
        <f t="shared" si="100"/>
        <v>47</v>
      </c>
      <c r="W538" s="8">
        <f t="shared" si="101"/>
        <v>53.3572862878164</v>
      </c>
      <c r="X538" s="8">
        <v>199</v>
      </c>
      <c r="Y538" s="8">
        <v>164</v>
      </c>
      <c r="Z538" s="8">
        <v>238</v>
      </c>
      <c r="AA538" s="8">
        <f t="shared" si="102"/>
        <v>200.33333333333334</v>
      </c>
      <c r="AB538" s="8">
        <f t="shared" si="103"/>
        <v>37.018013633004891</v>
      </c>
      <c r="AC538" s="8">
        <v>95</v>
      </c>
      <c r="AD538" s="8">
        <v>67</v>
      </c>
      <c r="AE538" s="8">
        <v>172</v>
      </c>
      <c r="AF538" s="8">
        <f t="shared" si="104"/>
        <v>111.33333333333333</v>
      </c>
      <c r="AG538" s="8">
        <f t="shared" si="105"/>
        <v>54.372174256078189</v>
      </c>
      <c r="AH538" s="8">
        <v>143</v>
      </c>
      <c r="AI538" s="8">
        <v>188</v>
      </c>
      <c r="AJ538" s="8">
        <v>60</v>
      </c>
      <c r="AK538" s="8">
        <f t="shared" si="106"/>
        <v>130.33333333333334</v>
      </c>
      <c r="AL538" s="8">
        <f t="shared" si="107"/>
        <v>64.933299110189466</v>
      </c>
      <c r="AM538" s="8">
        <v>-0.50820092638366099</v>
      </c>
      <c r="AN538" s="10">
        <v>-2.2428532344204699</v>
      </c>
      <c r="AO538" s="8">
        <v>0.74100385318013295</v>
      </c>
      <c r="AP538" s="8">
        <v>-0.68157432077996905</v>
      </c>
      <c r="AQ538" s="8">
        <v>-0.93143001300677997</v>
      </c>
      <c r="AR538" s="8">
        <v>0.50426354551135399</v>
      </c>
      <c r="AS538" s="12">
        <v>1.9869909200103401E-2</v>
      </c>
      <c r="AT538" s="8">
        <v>0.40026896748363699</v>
      </c>
      <c r="AU538" s="8">
        <v>0.45941813565928902</v>
      </c>
      <c r="AV538" s="8">
        <v>0.30277854482094102</v>
      </c>
    </row>
    <row r="539" spans="1:48" x14ac:dyDescent="0.15">
      <c r="A539" s="8" t="s">
        <v>1001</v>
      </c>
      <c r="B539" s="4"/>
      <c r="C539" s="9" t="s">
        <v>19</v>
      </c>
      <c r="D539" s="8">
        <v>2057</v>
      </c>
      <c r="E539" s="8">
        <v>1807</v>
      </c>
      <c r="F539" s="8">
        <v>1958</v>
      </c>
      <c r="G539" s="8">
        <v>2607</v>
      </c>
      <c r="H539" s="8">
        <v>1496</v>
      </c>
      <c r="I539" s="8">
        <f t="shared" si="96"/>
        <v>1985</v>
      </c>
      <c r="J539" s="8">
        <f t="shared" si="97"/>
        <v>407.30885087363373</v>
      </c>
      <c r="K539" s="8">
        <v>484</v>
      </c>
      <c r="L539" s="8">
        <v>471</v>
      </c>
      <c r="M539" s="8">
        <v>388</v>
      </c>
      <c r="N539" s="8">
        <v>358</v>
      </c>
      <c r="O539" s="8">
        <v>315</v>
      </c>
      <c r="P539" s="8">
        <v>135</v>
      </c>
      <c r="Q539" s="8">
        <f t="shared" si="98"/>
        <v>358.5</v>
      </c>
      <c r="R539" s="8">
        <f t="shared" si="99"/>
        <v>127.37464425858076</v>
      </c>
      <c r="S539" s="8">
        <v>244</v>
      </c>
      <c r="T539" s="8">
        <v>454</v>
      </c>
      <c r="U539" s="8">
        <v>90</v>
      </c>
      <c r="V539" s="8">
        <f t="shared" si="100"/>
        <v>262.66666666666669</v>
      </c>
      <c r="W539" s="8">
        <f t="shared" si="101"/>
        <v>182.71653820421764</v>
      </c>
      <c r="X539" s="8">
        <v>1198</v>
      </c>
      <c r="Y539" s="8">
        <v>2352</v>
      </c>
      <c r="Z539" s="8">
        <v>2192</v>
      </c>
      <c r="AA539" s="8">
        <f t="shared" si="102"/>
        <v>1914</v>
      </c>
      <c r="AB539" s="8">
        <f t="shared" si="103"/>
        <v>625.21356351250085</v>
      </c>
      <c r="AC539" s="8">
        <v>364</v>
      </c>
      <c r="AD539" s="8">
        <v>380</v>
      </c>
      <c r="AE539" s="8">
        <v>1179</v>
      </c>
      <c r="AF539" s="8">
        <f t="shared" si="104"/>
        <v>641</v>
      </c>
      <c r="AG539" s="8">
        <f t="shared" si="105"/>
        <v>465.99034324758276</v>
      </c>
      <c r="AH539" s="8">
        <v>1677</v>
      </c>
      <c r="AI539" s="8">
        <v>342</v>
      </c>
      <c r="AJ539" s="8">
        <v>1116</v>
      </c>
      <c r="AK539" s="8">
        <f t="shared" si="106"/>
        <v>1045</v>
      </c>
      <c r="AL539" s="8">
        <f t="shared" si="107"/>
        <v>670.32604007303792</v>
      </c>
      <c r="AM539" s="8">
        <v>-1.77071023271021</v>
      </c>
      <c r="AN539" s="10">
        <v>-2.6513238949777702</v>
      </c>
      <c r="AO539" s="8">
        <v>0.82771652000560503</v>
      </c>
      <c r="AP539" s="8">
        <v>-1.2790449648829101</v>
      </c>
      <c r="AQ539" s="8">
        <v>-1.0505070402390599</v>
      </c>
      <c r="AR539" s="12">
        <v>1.0919913048494901E-3</v>
      </c>
      <c r="AS539" s="12">
        <v>2.8607423021300598E-4</v>
      </c>
      <c r="AT539" s="8">
        <v>0.15597500114603599</v>
      </c>
      <c r="AU539" s="12">
        <v>4.0188693963013299E-2</v>
      </c>
      <c r="AV539" s="8">
        <v>8.5691834121782995E-2</v>
      </c>
    </row>
    <row r="540" spans="1:48" x14ac:dyDescent="0.15">
      <c r="A540" s="8" t="s">
        <v>1002</v>
      </c>
      <c r="B540" s="4"/>
      <c r="C540" s="9" t="s">
        <v>329</v>
      </c>
      <c r="D540" s="8">
        <v>24429</v>
      </c>
      <c r="E540" s="8">
        <v>32178</v>
      </c>
      <c r="F540" s="8">
        <v>16595</v>
      </c>
      <c r="G540" s="8">
        <v>28136</v>
      </c>
      <c r="H540" s="8">
        <v>17008</v>
      </c>
      <c r="I540" s="8">
        <f t="shared" si="96"/>
        <v>23669.200000000001</v>
      </c>
      <c r="J540" s="8">
        <f t="shared" si="97"/>
        <v>6843.7045304425619</v>
      </c>
      <c r="K540" s="8">
        <v>1790</v>
      </c>
      <c r="L540" s="8">
        <v>4404</v>
      </c>
      <c r="M540" s="8">
        <v>1319</v>
      </c>
      <c r="N540" s="8">
        <v>1219</v>
      </c>
      <c r="O540" s="8">
        <v>1259</v>
      </c>
      <c r="P540" s="8">
        <v>1710</v>
      </c>
      <c r="Q540" s="8">
        <f t="shared" si="98"/>
        <v>1950.1666666666667</v>
      </c>
      <c r="R540" s="8">
        <f t="shared" si="99"/>
        <v>1225.9950108653243</v>
      </c>
      <c r="S540" s="8">
        <v>2602</v>
      </c>
      <c r="T540" s="8">
        <v>6108</v>
      </c>
      <c r="U540" s="8">
        <v>1332</v>
      </c>
      <c r="V540" s="8">
        <f t="shared" si="100"/>
        <v>3347.3333333333335</v>
      </c>
      <c r="W540" s="8">
        <f t="shared" si="101"/>
        <v>2473.698715149711</v>
      </c>
      <c r="X540" s="8">
        <v>7551</v>
      </c>
      <c r="Y540" s="8">
        <v>16169</v>
      </c>
      <c r="Z540" s="8">
        <v>13356</v>
      </c>
      <c r="AA540" s="8">
        <f t="shared" si="102"/>
        <v>12358.666666666666</v>
      </c>
      <c r="AB540" s="8">
        <f t="shared" si="103"/>
        <v>4394.7111774647201</v>
      </c>
      <c r="AC540" s="8">
        <v>5816</v>
      </c>
      <c r="AD540" s="8">
        <v>6360</v>
      </c>
      <c r="AE540" s="8">
        <v>4355</v>
      </c>
      <c r="AF540" s="8">
        <f t="shared" si="104"/>
        <v>5510.333333333333</v>
      </c>
      <c r="AG540" s="8">
        <f t="shared" si="105"/>
        <v>1036.8608071160447</v>
      </c>
      <c r="AH540" s="8">
        <v>19309</v>
      </c>
      <c r="AI540" s="8">
        <v>4628</v>
      </c>
      <c r="AJ540" s="8">
        <v>15876</v>
      </c>
      <c r="AK540" s="8">
        <f t="shared" si="106"/>
        <v>13271</v>
      </c>
      <c r="AL540" s="8">
        <f t="shared" si="107"/>
        <v>7679.3527722067829</v>
      </c>
      <c r="AM540" s="10">
        <v>-3.1709531103161201</v>
      </c>
      <c r="AN540" s="10">
        <v>-2.7773143242971501</v>
      </c>
      <c r="AO540" s="8">
        <v>-0.162458333594071</v>
      </c>
      <c r="AP540" s="8">
        <v>-1.91042573105595</v>
      </c>
      <c r="AQ540" s="8">
        <v>-0.90217033346804598</v>
      </c>
      <c r="AR540" s="11">
        <v>4.5739668302658899E-7</v>
      </c>
      <c r="AS540" s="11">
        <v>2.5350271844599199E-5</v>
      </c>
      <c r="AT540" s="8">
        <v>0.77399109000410704</v>
      </c>
      <c r="AU540" s="12">
        <v>8.2646079580110795E-4</v>
      </c>
      <c r="AV540" s="8">
        <v>7.8398663634430807E-2</v>
      </c>
    </row>
    <row r="541" spans="1:48" x14ac:dyDescent="0.15">
      <c r="A541" s="8" t="s">
        <v>1003</v>
      </c>
      <c r="B541" s="4"/>
      <c r="C541" s="9" t="s">
        <v>1004</v>
      </c>
      <c r="D541" s="8">
        <v>22242</v>
      </c>
      <c r="E541" s="8">
        <v>27717</v>
      </c>
      <c r="F541" s="8">
        <v>11551</v>
      </c>
      <c r="G541" s="8">
        <v>19915</v>
      </c>
      <c r="H541" s="8">
        <v>11264</v>
      </c>
      <c r="I541" s="8">
        <f t="shared" si="96"/>
        <v>18537.8</v>
      </c>
      <c r="J541" s="8">
        <f t="shared" si="97"/>
        <v>7099.2786746260344</v>
      </c>
      <c r="K541" s="8">
        <v>296</v>
      </c>
      <c r="L541" s="8">
        <v>4090</v>
      </c>
      <c r="M541" s="8">
        <v>146</v>
      </c>
      <c r="N541" s="8">
        <v>130</v>
      </c>
      <c r="O541" s="8">
        <v>136</v>
      </c>
      <c r="P541" s="8">
        <v>144</v>
      </c>
      <c r="Q541" s="8">
        <f t="shared" si="98"/>
        <v>823.66666666666663</v>
      </c>
      <c r="R541" s="8">
        <f t="shared" si="99"/>
        <v>1601.4120852131305</v>
      </c>
      <c r="S541" s="8">
        <v>508</v>
      </c>
      <c r="T541" s="8">
        <v>4242</v>
      </c>
      <c r="U541" s="8">
        <v>18</v>
      </c>
      <c r="V541" s="8">
        <f t="shared" si="100"/>
        <v>1589.3333333333333</v>
      </c>
      <c r="W541" s="8">
        <f t="shared" si="101"/>
        <v>2310.3041646790439</v>
      </c>
      <c r="X541" s="8">
        <v>11081</v>
      </c>
      <c r="Y541" s="8">
        <v>19904</v>
      </c>
      <c r="Z541" s="8">
        <v>13296</v>
      </c>
      <c r="AA541" s="8">
        <f t="shared" si="102"/>
        <v>14760.333333333334</v>
      </c>
      <c r="AB541" s="8">
        <f t="shared" si="103"/>
        <v>4590.1564606594093</v>
      </c>
      <c r="AC541" s="8">
        <v>3518</v>
      </c>
      <c r="AD541" s="8">
        <v>3823</v>
      </c>
      <c r="AE541" s="8">
        <v>4291</v>
      </c>
      <c r="AF541" s="8">
        <f t="shared" si="104"/>
        <v>3877.3333333333335</v>
      </c>
      <c r="AG541" s="8">
        <f t="shared" si="105"/>
        <v>389.35373804977564</v>
      </c>
      <c r="AH541" s="8">
        <v>15754</v>
      </c>
      <c r="AI541" s="8">
        <v>3289</v>
      </c>
      <c r="AJ541" s="8">
        <v>17496</v>
      </c>
      <c r="AK541" s="8">
        <f t="shared" si="106"/>
        <v>12179.666666666666</v>
      </c>
      <c r="AL541" s="8">
        <f t="shared" si="107"/>
        <v>7748.6519042562068</v>
      </c>
      <c r="AM541" s="10">
        <v>-4.8405296915001497</v>
      </c>
      <c r="AN541" s="10">
        <v>-4.4632898119265896</v>
      </c>
      <c r="AO541" s="8">
        <v>0.27783507543220398</v>
      </c>
      <c r="AP541" s="10">
        <v>-2.0562423247333799</v>
      </c>
      <c r="AQ541" s="8">
        <v>-0.62231788985554204</v>
      </c>
      <c r="AR541" s="12">
        <v>2.2397650814847699E-4</v>
      </c>
      <c r="AS541" s="12">
        <v>3.15812480270283E-3</v>
      </c>
      <c r="AT541" s="8">
        <v>0.84186323096572302</v>
      </c>
      <c r="AU541" s="8">
        <v>0.108947738421302</v>
      </c>
      <c r="AV541" s="8">
        <v>0.64512831317712505</v>
      </c>
    </row>
    <row r="542" spans="1:48" x14ac:dyDescent="0.15">
      <c r="A542" s="8" t="s">
        <v>1005</v>
      </c>
      <c r="B542" s="4"/>
      <c r="C542" s="9" t="s">
        <v>1006</v>
      </c>
      <c r="D542" s="8">
        <v>24642</v>
      </c>
      <c r="E542" s="8">
        <v>32116</v>
      </c>
      <c r="F542" s="8">
        <v>6139</v>
      </c>
      <c r="G542" s="8">
        <v>8989</v>
      </c>
      <c r="H542" s="8">
        <v>13792</v>
      </c>
      <c r="I542" s="8">
        <f t="shared" si="96"/>
        <v>17135.599999999999</v>
      </c>
      <c r="J542" s="8">
        <f t="shared" si="97"/>
        <v>10945.665685557915</v>
      </c>
      <c r="K542" s="8">
        <v>246</v>
      </c>
      <c r="L542" s="8">
        <v>1380</v>
      </c>
      <c r="M542" s="8">
        <v>126</v>
      </c>
      <c r="N542" s="8">
        <v>131</v>
      </c>
      <c r="O542" s="8">
        <v>135</v>
      </c>
      <c r="P542" s="8">
        <v>297</v>
      </c>
      <c r="Q542" s="8">
        <f t="shared" si="98"/>
        <v>385.83333333333331</v>
      </c>
      <c r="R542" s="8">
        <f t="shared" si="99"/>
        <v>492.17534138421308</v>
      </c>
      <c r="S542" s="8">
        <v>768</v>
      </c>
      <c r="T542" s="8">
        <v>2478</v>
      </c>
      <c r="U542" s="8">
        <v>108</v>
      </c>
      <c r="V542" s="8">
        <f t="shared" si="100"/>
        <v>1118</v>
      </c>
      <c r="W542" s="8">
        <f t="shared" si="101"/>
        <v>1223.1516668017912</v>
      </c>
      <c r="X542" s="8">
        <v>4267</v>
      </c>
      <c r="Y542" s="8">
        <v>8146</v>
      </c>
      <c r="Z542" s="8">
        <v>6058</v>
      </c>
      <c r="AA542" s="8">
        <f t="shared" si="102"/>
        <v>6157</v>
      </c>
      <c r="AB542" s="8">
        <f t="shared" si="103"/>
        <v>1941.3940867325211</v>
      </c>
      <c r="AC542" s="8">
        <v>2112</v>
      </c>
      <c r="AD542" s="8">
        <v>1869</v>
      </c>
      <c r="AE542" s="8">
        <v>1362</v>
      </c>
      <c r="AF542" s="8">
        <f t="shared" si="104"/>
        <v>1781</v>
      </c>
      <c r="AG542" s="8">
        <f t="shared" si="105"/>
        <v>382.66565040515462</v>
      </c>
      <c r="AH542" s="8">
        <v>23737</v>
      </c>
      <c r="AI542" s="8">
        <v>1850</v>
      </c>
      <c r="AJ542" s="8">
        <v>30060</v>
      </c>
      <c r="AK542" s="8">
        <f t="shared" si="106"/>
        <v>18549</v>
      </c>
      <c r="AL542" s="8">
        <f t="shared" si="107"/>
        <v>14803.294667066517</v>
      </c>
      <c r="AM542" s="10">
        <v>-5.3184159689325003</v>
      </c>
      <c r="AN542" s="10">
        <v>-4.31913757238478</v>
      </c>
      <c r="AO542" s="8">
        <v>-0.76874245475498404</v>
      </c>
      <c r="AP542" s="10">
        <v>-3.1031261628071798</v>
      </c>
      <c r="AQ542" s="8">
        <v>0.204662774897311</v>
      </c>
      <c r="AR542" s="11">
        <v>8.3176280831280893E-6</v>
      </c>
      <c r="AS542" s="12">
        <v>5.7852427864991604E-4</v>
      </c>
      <c r="AT542" s="8">
        <v>0.45668234838948502</v>
      </c>
      <c r="AU542" s="12">
        <v>5.8544498915102201E-3</v>
      </c>
      <c r="AV542" s="8">
        <v>0.86303408640019197</v>
      </c>
    </row>
    <row r="543" spans="1:48" x14ac:dyDescent="0.15">
      <c r="A543" s="8" t="s">
        <v>1007</v>
      </c>
      <c r="B543" s="4"/>
      <c r="C543" s="9" t="s">
        <v>1008</v>
      </c>
      <c r="D543" s="8">
        <v>54417</v>
      </c>
      <c r="E543" s="8">
        <v>82140</v>
      </c>
      <c r="F543" s="8">
        <v>20607</v>
      </c>
      <c r="G543" s="8">
        <v>38047</v>
      </c>
      <c r="H543" s="8">
        <v>37200</v>
      </c>
      <c r="I543" s="8">
        <f t="shared" si="96"/>
        <v>46482.2</v>
      </c>
      <c r="J543" s="8">
        <f t="shared" si="97"/>
        <v>23244.771255058626</v>
      </c>
      <c r="K543" s="8">
        <v>910</v>
      </c>
      <c r="L543" s="8">
        <v>2415</v>
      </c>
      <c r="M543" s="8">
        <v>476</v>
      </c>
      <c r="N543" s="8">
        <v>505</v>
      </c>
      <c r="O543" s="8">
        <v>455</v>
      </c>
      <c r="P543" s="8">
        <v>810</v>
      </c>
      <c r="Q543" s="8">
        <f t="shared" si="98"/>
        <v>928.5</v>
      </c>
      <c r="R543" s="8">
        <f t="shared" si="99"/>
        <v>752.64566696420968</v>
      </c>
      <c r="S543" s="8">
        <v>1851</v>
      </c>
      <c r="T543" s="8">
        <v>2564</v>
      </c>
      <c r="U543" s="8">
        <v>738</v>
      </c>
      <c r="V543" s="8">
        <f t="shared" si="100"/>
        <v>1717.6666666666667</v>
      </c>
      <c r="W543" s="8">
        <f t="shared" si="101"/>
        <v>920.27296675135096</v>
      </c>
      <c r="X543" s="8">
        <v>8805</v>
      </c>
      <c r="Y543" s="8">
        <v>22920</v>
      </c>
      <c r="Z543" s="8">
        <v>14815</v>
      </c>
      <c r="AA543" s="8">
        <f t="shared" si="102"/>
        <v>15513.333333333334</v>
      </c>
      <c r="AB543" s="8">
        <f t="shared" si="103"/>
        <v>7083.3649018904362</v>
      </c>
      <c r="AC543" s="8">
        <v>2605</v>
      </c>
      <c r="AD543" s="8">
        <v>3418</v>
      </c>
      <c r="AE543" s="8">
        <v>2990</v>
      </c>
      <c r="AF543" s="8">
        <f t="shared" si="104"/>
        <v>3004.3333333333335</v>
      </c>
      <c r="AG543" s="8">
        <f t="shared" si="105"/>
        <v>406.68948023440925</v>
      </c>
      <c r="AH543" s="8">
        <v>66448</v>
      </c>
      <c r="AI543" s="8">
        <v>3717</v>
      </c>
      <c r="AJ543" s="8">
        <v>46500</v>
      </c>
      <c r="AK543" s="8">
        <f t="shared" si="106"/>
        <v>38888.333333333336</v>
      </c>
      <c r="AL543" s="8">
        <f t="shared" si="107"/>
        <v>32050.705020846788</v>
      </c>
      <c r="AM543" s="10">
        <v>-5.3004101978465501</v>
      </c>
      <c r="AN543" s="10">
        <v>-4.7174875626676496</v>
      </c>
      <c r="AO543" s="8">
        <v>-0.89938359997023798</v>
      </c>
      <c r="AP543" s="10">
        <v>-3.7475223497577899</v>
      </c>
      <c r="AQ543" s="8">
        <v>-0.34537488026730101</v>
      </c>
      <c r="AR543" s="11">
        <v>5.66753068847743E-7</v>
      </c>
      <c r="AS543" s="11">
        <v>2.6845041072359399E-5</v>
      </c>
      <c r="AT543" s="8">
        <v>0.25925729085254101</v>
      </c>
      <c r="AU543" s="12">
        <v>2.0640017173751001E-4</v>
      </c>
      <c r="AV543" s="8">
        <v>0.69505659191855396</v>
      </c>
    </row>
    <row r="544" spans="1:48" x14ac:dyDescent="0.15">
      <c r="A544" s="8" t="s">
        <v>1009</v>
      </c>
      <c r="B544" s="4"/>
      <c r="C544" s="9" t="s">
        <v>1010</v>
      </c>
      <c r="D544" s="8">
        <v>19525</v>
      </c>
      <c r="E544" s="8">
        <v>28634</v>
      </c>
      <c r="F544" s="8">
        <v>9852</v>
      </c>
      <c r="G544" s="8">
        <v>20023</v>
      </c>
      <c r="H544" s="8">
        <v>12496</v>
      </c>
      <c r="I544" s="8">
        <f t="shared" si="96"/>
        <v>18106</v>
      </c>
      <c r="J544" s="8">
        <f t="shared" si="97"/>
        <v>7350.6436792977529</v>
      </c>
      <c r="K544" s="8">
        <v>319</v>
      </c>
      <c r="L544" s="8">
        <v>755</v>
      </c>
      <c r="M544" s="8">
        <v>234</v>
      </c>
      <c r="N544" s="8">
        <v>280</v>
      </c>
      <c r="O544" s="8">
        <v>259</v>
      </c>
      <c r="P544" s="8">
        <v>288</v>
      </c>
      <c r="Q544" s="8">
        <f t="shared" si="98"/>
        <v>355.83333333333331</v>
      </c>
      <c r="R544" s="8">
        <f t="shared" si="99"/>
        <v>197.61722259627746</v>
      </c>
      <c r="S544" s="8">
        <v>432</v>
      </c>
      <c r="T544" s="8">
        <v>642</v>
      </c>
      <c r="U544" s="8">
        <v>378</v>
      </c>
      <c r="V544" s="8">
        <f t="shared" si="100"/>
        <v>484</v>
      </c>
      <c r="W544" s="8">
        <f t="shared" si="101"/>
        <v>139.47042697288913</v>
      </c>
      <c r="X544" s="8">
        <v>5905</v>
      </c>
      <c r="Y544" s="8">
        <v>15454</v>
      </c>
      <c r="Z544" s="8">
        <v>10513</v>
      </c>
      <c r="AA544" s="8">
        <f t="shared" si="102"/>
        <v>10624</v>
      </c>
      <c r="AB544" s="8">
        <f t="shared" si="103"/>
        <v>4775.4676210817306</v>
      </c>
      <c r="AC544" s="8">
        <v>384</v>
      </c>
      <c r="AD544" s="8">
        <v>992</v>
      </c>
      <c r="AE544" s="8">
        <v>1404</v>
      </c>
      <c r="AF544" s="8">
        <f t="shared" si="104"/>
        <v>926.66666666666663</v>
      </c>
      <c r="AG544" s="8">
        <f t="shared" si="105"/>
        <v>513.12896364689186</v>
      </c>
      <c r="AH544" s="8">
        <v>24521</v>
      </c>
      <c r="AI544" s="8">
        <v>1172</v>
      </c>
      <c r="AJ544" s="8">
        <v>10596</v>
      </c>
      <c r="AK544" s="8">
        <f t="shared" si="106"/>
        <v>12096.333333333334</v>
      </c>
      <c r="AL544" s="8">
        <f t="shared" si="107"/>
        <v>11746.582495914858</v>
      </c>
      <c r="AM544" s="10">
        <v>-5.1827431536767401</v>
      </c>
      <c r="AN544" s="10">
        <v>-5.0183101687923397</v>
      </c>
      <c r="AO544" s="8">
        <v>-1.60941764518652E-2</v>
      </c>
      <c r="AP544" s="10">
        <v>-4.0006393940948604</v>
      </c>
      <c r="AQ544" s="8">
        <v>-0.67011764440221699</v>
      </c>
      <c r="AR544" s="11">
        <v>9.707296064083439E-7</v>
      </c>
      <c r="AS544" s="11">
        <v>2.1092946646547199E-5</v>
      </c>
      <c r="AT544" s="8">
        <v>0.98712473136893797</v>
      </c>
      <c r="AU544" s="12">
        <v>1.6265812153038901E-4</v>
      </c>
      <c r="AV544" s="8">
        <v>0.43213653052106699</v>
      </c>
    </row>
    <row r="545" spans="1:48" x14ac:dyDescent="0.15">
      <c r="A545" s="8" t="s">
        <v>1011</v>
      </c>
      <c r="B545" s="4"/>
      <c r="C545" s="9" t="s">
        <v>1012</v>
      </c>
      <c r="D545" s="8">
        <v>4613</v>
      </c>
      <c r="E545" s="8">
        <v>2064</v>
      </c>
      <c r="F545" s="8">
        <v>1741</v>
      </c>
      <c r="G545" s="8">
        <v>1367</v>
      </c>
      <c r="H545" s="8">
        <v>416</v>
      </c>
      <c r="I545" s="8">
        <f t="shared" si="96"/>
        <v>2040.2</v>
      </c>
      <c r="J545" s="8">
        <f t="shared" si="97"/>
        <v>1565.2963617155699</v>
      </c>
      <c r="K545" s="8">
        <v>274</v>
      </c>
      <c r="L545" s="8">
        <v>251</v>
      </c>
      <c r="M545" s="8">
        <v>228</v>
      </c>
      <c r="N545" s="8">
        <v>220</v>
      </c>
      <c r="O545" s="8">
        <v>195</v>
      </c>
      <c r="P545" s="8">
        <v>144</v>
      </c>
      <c r="Q545" s="8">
        <f t="shared" si="98"/>
        <v>218.66666666666666</v>
      </c>
      <c r="R545" s="8">
        <f t="shared" si="99"/>
        <v>45.456206030273385</v>
      </c>
      <c r="S545" s="8">
        <v>197</v>
      </c>
      <c r="T545" s="8">
        <v>268</v>
      </c>
      <c r="U545" s="8">
        <v>198</v>
      </c>
      <c r="V545" s="8">
        <f t="shared" si="100"/>
        <v>221</v>
      </c>
      <c r="W545" s="8">
        <f t="shared" si="101"/>
        <v>40.70626487409524</v>
      </c>
      <c r="X545" s="8">
        <v>156</v>
      </c>
      <c r="Y545" s="8">
        <v>1382</v>
      </c>
      <c r="Z545" s="8">
        <v>299</v>
      </c>
      <c r="AA545" s="8">
        <f t="shared" si="102"/>
        <v>612.33333333333337</v>
      </c>
      <c r="AB545" s="8">
        <f t="shared" si="103"/>
        <v>670.37477080610165</v>
      </c>
      <c r="AC545" s="8">
        <v>159</v>
      </c>
      <c r="AD545" s="8">
        <v>270</v>
      </c>
      <c r="AE545" s="8">
        <v>232</v>
      </c>
      <c r="AF545" s="8">
        <f t="shared" si="104"/>
        <v>220.33333333333334</v>
      </c>
      <c r="AG545" s="8">
        <f t="shared" si="105"/>
        <v>56.412173627093367</v>
      </c>
      <c r="AH545" s="8">
        <v>4045</v>
      </c>
      <c r="AI545" s="8">
        <v>256</v>
      </c>
      <c r="AJ545" s="8">
        <v>348</v>
      </c>
      <c r="AK545" s="8">
        <f t="shared" si="106"/>
        <v>1549.6666666666667</v>
      </c>
      <c r="AL545" s="8">
        <f t="shared" si="107"/>
        <v>2161.5115852877898</v>
      </c>
      <c r="AM545" s="10">
        <v>-2.15953174507088</v>
      </c>
      <c r="AN545" s="10">
        <v>-3.0076969599851902</v>
      </c>
      <c r="AO545" s="8">
        <v>-1.0060688341370201</v>
      </c>
      <c r="AP545" s="10">
        <v>-2.9825248582523498</v>
      </c>
      <c r="AQ545" s="8">
        <v>-0.95745231495180905</v>
      </c>
      <c r="AR545" s="12">
        <v>8.5403959384871605E-3</v>
      </c>
      <c r="AS545" s="12">
        <v>4.0007453846089497E-3</v>
      </c>
      <c r="AT545" s="8">
        <v>0.29242334436478501</v>
      </c>
      <c r="AU545" s="12">
        <v>4.3230408825919303E-3</v>
      </c>
      <c r="AV545" s="8">
        <v>0.31362824031245101</v>
      </c>
    </row>
    <row r="546" spans="1:48" ht="25.5" x14ac:dyDescent="0.15">
      <c r="A546" s="8" t="s">
        <v>1013</v>
      </c>
      <c r="B546" s="4"/>
      <c r="C546" s="9" t="s">
        <v>1014</v>
      </c>
      <c r="D546" s="8">
        <v>16156</v>
      </c>
      <c r="E546" s="8">
        <v>10365</v>
      </c>
      <c r="F546" s="8">
        <v>3290</v>
      </c>
      <c r="G546" s="8">
        <v>6757</v>
      </c>
      <c r="H546" s="8">
        <v>1856</v>
      </c>
      <c r="I546" s="8">
        <f t="shared" si="96"/>
        <v>7684.8</v>
      </c>
      <c r="J546" s="8">
        <f t="shared" si="97"/>
        <v>5768.333615525371</v>
      </c>
      <c r="K546" s="8">
        <v>760</v>
      </c>
      <c r="L546" s="8">
        <v>671</v>
      </c>
      <c r="M546" s="8">
        <v>395</v>
      </c>
      <c r="N546" s="8">
        <v>420</v>
      </c>
      <c r="O546" s="8">
        <v>484</v>
      </c>
      <c r="P546" s="8">
        <v>477</v>
      </c>
      <c r="Q546" s="8">
        <f t="shared" si="98"/>
        <v>534.5</v>
      </c>
      <c r="R546" s="8">
        <f t="shared" si="99"/>
        <v>146.90779421119902</v>
      </c>
      <c r="S546" s="8">
        <v>625</v>
      </c>
      <c r="T546" s="8">
        <v>805</v>
      </c>
      <c r="U546" s="8">
        <v>720</v>
      </c>
      <c r="V546" s="8">
        <f t="shared" si="100"/>
        <v>716.66666666666663</v>
      </c>
      <c r="W546" s="8">
        <f t="shared" si="101"/>
        <v>90.046284394934204</v>
      </c>
      <c r="X546" s="8">
        <v>959</v>
      </c>
      <c r="Y546" s="8">
        <v>5422</v>
      </c>
      <c r="Z546" s="8">
        <v>3000</v>
      </c>
      <c r="AA546" s="8">
        <f t="shared" si="102"/>
        <v>3127</v>
      </c>
      <c r="AB546" s="8">
        <f t="shared" si="103"/>
        <v>2234.2088085047021</v>
      </c>
      <c r="AC546" s="8">
        <v>645</v>
      </c>
      <c r="AD546" s="8">
        <v>781</v>
      </c>
      <c r="AE546" s="8">
        <v>902</v>
      </c>
      <c r="AF546" s="8">
        <f t="shared" si="104"/>
        <v>776</v>
      </c>
      <c r="AG546" s="8">
        <f t="shared" si="105"/>
        <v>128.57293649909377</v>
      </c>
      <c r="AH546" s="8">
        <v>13641</v>
      </c>
      <c r="AI546" s="8">
        <v>880</v>
      </c>
      <c r="AJ546" s="8">
        <v>1380</v>
      </c>
      <c r="AK546" s="8">
        <f t="shared" si="106"/>
        <v>5300.333333333333</v>
      </c>
      <c r="AL546" s="8">
        <f t="shared" si="107"/>
        <v>7227.5542428496055</v>
      </c>
      <c r="AM546" s="10">
        <v>-2.9797798268464302</v>
      </c>
      <c r="AN546" s="10">
        <v>-3.1121567095376999</v>
      </c>
      <c r="AO546" s="8">
        <v>-0.48787820958162498</v>
      </c>
      <c r="AP546" s="10">
        <v>-2.9609607377054399</v>
      </c>
      <c r="AQ546" s="8">
        <v>-1.02591860801997</v>
      </c>
      <c r="AR546" s="12">
        <v>5.7934125767514395E-4</v>
      </c>
      <c r="AS546" s="12">
        <v>2.5475097968046E-3</v>
      </c>
      <c r="AT546" s="8">
        <v>0.60904748858203195</v>
      </c>
      <c r="AU546" s="12">
        <v>3.7124350705943399E-3</v>
      </c>
      <c r="AV546" s="8">
        <v>0.26371069819876303</v>
      </c>
    </row>
    <row r="547" spans="1:48" x14ac:dyDescent="0.15">
      <c r="A547" s="8" t="s">
        <v>1015</v>
      </c>
      <c r="B547" s="4" t="s">
        <v>1016</v>
      </c>
      <c r="C547" s="9" t="s">
        <v>63</v>
      </c>
      <c r="D547" s="8">
        <v>474</v>
      </c>
      <c r="E547" s="8">
        <v>60</v>
      </c>
      <c r="F547" s="8">
        <v>68</v>
      </c>
      <c r="G547" s="8">
        <v>155</v>
      </c>
      <c r="H547" s="8">
        <v>32</v>
      </c>
      <c r="I547" s="8">
        <f t="shared" si="96"/>
        <v>157.80000000000001</v>
      </c>
      <c r="J547" s="8">
        <f t="shared" si="97"/>
        <v>182.65048590135203</v>
      </c>
      <c r="K547" s="8">
        <v>1270</v>
      </c>
      <c r="L547" s="8">
        <v>8977</v>
      </c>
      <c r="M547" s="8">
        <v>1808</v>
      </c>
      <c r="N547" s="8">
        <v>1678</v>
      </c>
      <c r="O547" s="8">
        <v>1775</v>
      </c>
      <c r="P547" s="8">
        <v>5481</v>
      </c>
      <c r="Q547" s="8">
        <f t="shared" si="98"/>
        <v>3498.1666666666665</v>
      </c>
      <c r="R547" s="8">
        <f t="shared" si="99"/>
        <v>3100.0949286540672</v>
      </c>
      <c r="S547" s="8">
        <v>1496</v>
      </c>
      <c r="T547" s="8">
        <v>5737</v>
      </c>
      <c r="U547" s="8">
        <v>4176</v>
      </c>
      <c r="V547" s="8">
        <f t="shared" si="100"/>
        <v>3803</v>
      </c>
      <c r="W547" s="8">
        <f t="shared" si="101"/>
        <v>2144.9631698469789</v>
      </c>
      <c r="X547" s="8">
        <v>48</v>
      </c>
      <c r="Y547" s="8">
        <v>82</v>
      </c>
      <c r="Z547" s="8">
        <v>121</v>
      </c>
      <c r="AA547" s="8">
        <f t="shared" si="102"/>
        <v>83.666666666666671</v>
      </c>
      <c r="AB547" s="8">
        <f t="shared" si="103"/>
        <v>36.528527664461564</v>
      </c>
      <c r="AC547" s="8">
        <v>4159</v>
      </c>
      <c r="AD547" s="8">
        <v>4755</v>
      </c>
      <c r="AE547" s="8">
        <v>511</v>
      </c>
      <c r="AF547" s="8">
        <f t="shared" si="104"/>
        <v>3141.6666666666665</v>
      </c>
      <c r="AG547" s="8">
        <f t="shared" si="105"/>
        <v>2297.6312439844069</v>
      </c>
      <c r="AH547" s="8">
        <v>662</v>
      </c>
      <c r="AI547" s="8">
        <v>9318</v>
      </c>
      <c r="AJ547" s="8">
        <v>648</v>
      </c>
      <c r="AK547" s="8">
        <f t="shared" si="106"/>
        <v>3542.6666666666665</v>
      </c>
      <c r="AL547" s="8">
        <f t="shared" si="107"/>
        <v>5001.5902804341476</v>
      </c>
      <c r="AM547" s="13">
        <v>4.9370226147595604</v>
      </c>
      <c r="AN547" s="13">
        <v>4.9333369151088302</v>
      </c>
      <c r="AO547" s="8">
        <v>-1.5870334168241199E-2</v>
      </c>
      <c r="AP547" s="13">
        <v>4.1720580792281199</v>
      </c>
      <c r="AQ547" s="13">
        <v>4.1225755072593699</v>
      </c>
      <c r="AR547" s="12">
        <v>1.4026490440356199E-4</v>
      </c>
      <c r="AS547" s="12">
        <v>3.1534368045146399E-4</v>
      </c>
      <c r="AT547" s="8">
        <v>0.992450640343299</v>
      </c>
      <c r="AU547" s="12">
        <v>9.5198397174061505E-4</v>
      </c>
      <c r="AV547" s="12">
        <v>1.9364605529681601E-3</v>
      </c>
    </row>
    <row r="548" spans="1:48" x14ac:dyDescent="0.15">
      <c r="A548" s="8" t="s">
        <v>1017</v>
      </c>
      <c r="B548" s="4"/>
      <c r="C548" s="9" t="s">
        <v>1018</v>
      </c>
      <c r="D548" s="8">
        <v>5596</v>
      </c>
      <c r="E548" s="8">
        <v>6140</v>
      </c>
      <c r="F548" s="8">
        <v>4973</v>
      </c>
      <c r="G548" s="8">
        <v>3271</v>
      </c>
      <c r="H548" s="8">
        <v>4800</v>
      </c>
      <c r="I548" s="8">
        <f t="shared" si="96"/>
        <v>4956</v>
      </c>
      <c r="J548" s="8">
        <f t="shared" si="97"/>
        <v>1081.122795985729</v>
      </c>
      <c r="K548" s="8">
        <v>406</v>
      </c>
      <c r="L548" s="8">
        <v>614</v>
      </c>
      <c r="M548" s="8">
        <v>238</v>
      </c>
      <c r="N548" s="8">
        <v>246</v>
      </c>
      <c r="O548" s="8">
        <v>320</v>
      </c>
      <c r="P548" s="8">
        <v>306</v>
      </c>
      <c r="Q548" s="8">
        <f t="shared" si="98"/>
        <v>355</v>
      </c>
      <c r="R548" s="8">
        <f t="shared" si="99"/>
        <v>140.62574444247397</v>
      </c>
      <c r="S548" s="8">
        <v>328</v>
      </c>
      <c r="T548" s="8">
        <v>634</v>
      </c>
      <c r="U548" s="8">
        <v>234</v>
      </c>
      <c r="V548" s="8">
        <f t="shared" si="100"/>
        <v>398.66666666666669</v>
      </c>
      <c r="W548" s="8">
        <f t="shared" si="101"/>
        <v>209.15385086900346</v>
      </c>
      <c r="X548" s="8">
        <v>2295</v>
      </c>
      <c r="Y548" s="8">
        <v>2869</v>
      </c>
      <c r="Z548" s="8">
        <v>4504</v>
      </c>
      <c r="AA548" s="8">
        <f t="shared" si="102"/>
        <v>3222.6666666666665</v>
      </c>
      <c r="AB548" s="8">
        <f t="shared" si="103"/>
        <v>1146.1807594499805</v>
      </c>
      <c r="AC548" s="8">
        <v>2212</v>
      </c>
      <c r="AD548" s="8">
        <v>2014</v>
      </c>
      <c r="AE548" s="8">
        <v>1109</v>
      </c>
      <c r="AF548" s="8">
        <f t="shared" si="104"/>
        <v>1778.3333333333333</v>
      </c>
      <c r="AG548" s="8">
        <f t="shared" si="105"/>
        <v>588.05300214634826</v>
      </c>
      <c r="AH548" s="8">
        <v>6036</v>
      </c>
      <c r="AI548" s="8">
        <v>808</v>
      </c>
      <c r="AJ548" s="8">
        <v>672</v>
      </c>
      <c r="AK548" s="8">
        <f t="shared" si="106"/>
        <v>2505.3333333333335</v>
      </c>
      <c r="AL548" s="8">
        <f t="shared" si="107"/>
        <v>3058.4030691413673</v>
      </c>
      <c r="AM548" s="10">
        <v>-3.3143040136881798</v>
      </c>
      <c r="AN548" s="10">
        <v>-3.5624612689450599</v>
      </c>
      <c r="AO548" s="8">
        <v>0.129012212477014</v>
      </c>
      <c r="AP548" s="8">
        <v>-1.42817506125463</v>
      </c>
      <c r="AQ548" s="8">
        <v>-1.4337941994141601</v>
      </c>
      <c r="AR548" s="11">
        <v>1.0441106110029701E-6</v>
      </c>
      <c r="AS548" s="11">
        <v>7.70667984863215E-6</v>
      </c>
      <c r="AT548" s="8">
        <v>0.83947857762498501</v>
      </c>
      <c r="AU548" s="12">
        <v>1.38642924497017E-2</v>
      </c>
      <c r="AV548" s="12">
        <v>1.6290371151617501E-2</v>
      </c>
    </row>
    <row r="549" spans="1:48" x14ac:dyDescent="0.15">
      <c r="A549" s="8" t="s">
        <v>1019</v>
      </c>
      <c r="B549" s="4"/>
      <c r="C549" s="9" t="s">
        <v>19</v>
      </c>
      <c r="D549" s="8">
        <v>1856</v>
      </c>
      <c r="E549" s="8">
        <v>2320</v>
      </c>
      <c r="F549" s="8">
        <v>1520</v>
      </c>
      <c r="G549" s="8">
        <v>1198</v>
      </c>
      <c r="H549" s="8">
        <v>2504</v>
      </c>
      <c r="I549" s="8">
        <f t="shared" si="96"/>
        <v>1879.6</v>
      </c>
      <c r="J549" s="8">
        <f t="shared" si="97"/>
        <v>542.7419276230645</v>
      </c>
      <c r="K549" s="8">
        <v>112</v>
      </c>
      <c r="L549" s="8">
        <v>169</v>
      </c>
      <c r="M549" s="8">
        <v>63</v>
      </c>
      <c r="N549" s="8">
        <v>67</v>
      </c>
      <c r="O549" s="8">
        <v>80</v>
      </c>
      <c r="P549" s="8">
        <v>144</v>
      </c>
      <c r="Q549" s="8">
        <f t="shared" si="98"/>
        <v>105.83333333333333</v>
      </c>
      <c r="R549" s="8">
        <f t="shared" si="99"/>
        <v>43.577134677106365</v>
      </c>
      <c r="S549" s="8">
        <v>136</v>
      </c>
      <c r="T549" s="8">
        <v>207</v>
      </c>
      <c r="U549" s="8">
        <v>144</v>
      </c>
      <c r="V549" s="8">
        <f t="shared" si="100"/>
        <v>162.33333333333334</v>
      </c>
      <c r="W549" s="8">
        <f t="shared" si="101"/>
        <v>38.888730158406247</v>
      </c>
      <c r="X549" s="8">
        <v>698</v>
      </c>
      <c r="Y549" s="8">
        <v>851</v>
      </c>
      <c r="Z549" s="8">
        <v>1230</v>
      </c>
      <c r="AA549" s="8">
        <f t="shared" si="102"/>
        <v>926.33333333333337</v>
      </c>
      <c r="AB549" s="8">
        <f t="shared" si="103"/>
        <v>273.88379530985992</v>
      </c>
      <c r="AC549" s="8">
        <v>783</v>
      </c>
      <c r="AD549" s="8">
        <v>874</v>
      </c>
      <c r="AE549" s="8">
        <v>304</v>
      </c>
      <c r="AF549" s="8">
        <f t="shared" si="104"/>
        <v>653.66666666666663</v>
      </c>
      <c r="AG549" s="8">
        <f t="shared" si="105"/>
        <v>306.21942024197841</v>
      </c>
      <c r="AH549" s="8">
        <v>2078</v>
      </c>
      <c r="AI549" s="8">
        <v>221</v>
      </c>
      <c r="AJ549" s="8">
        <v>252</v>
      </c>
      <c r="AK549" s="8">
        <f t="shared" si="106"/>
        <v>850.33333333333337</v>
      </c>
      <c r="AL549" s="8">
        <f t="shared" si="107"/>
        <v>1063.3035001039605</v>
      </c>
      <c r="AM549" s="10">
        <v>-3.79437662277995</v>
      </c>
      <c r="AN549" s="10">
        <v>-3.2632488341336101</v>
      </c>
      <c r="AO549" s="8">
        <v>-0.15512245267248201</v>
      </c>
      <c r="AP549" s="8">
        <v>-1.42779320665678</v>
      </c>
      <c r="AQ549" s="8">
        <v>-1.5049070519298999</v>
      </c>
      <c r="AR549" s="11">
        <v>5.0735866299260602E-7</v>
      </c>
      <c r="AS549" s="11">
        <v>3.1946978933211601E-5</v>
      </c>
      <c r="AT549" s="8">
        <v>0.81738601594212801</v>
      </c>
      <c r="AU549" s="12">
        <v>1.8723305978690499E-2</v>
      </c>
      <c r="AV549" s="12">
        <v>1.6994597274676001E-2</v>
      </c>
    </row>
    <row r="550" spans="1:48" x14ac:dyDescent="0.15">
      <c r="A550" s="8" t="s">
        <v>1020</v>
      </c>
      <c r="B550" s="4"/>
      <c r="C550" s="9" t="s">
        <v>1021</v>
      </c>
      <c r="D550" s="8">
        <v>8572</v>
      </c>
      <c r="E550" s="8">
        <v>10974</v>
      </c>
      <c r="F550" s="8">
        <v>8094</v>
      </c>
      <c r="G550" s="8">
        <v>6822</v>
      </c>
      <c r="H550" s="8">
        <v>10856</v>
      </c>
      <c r="I550" s="8">
        <f t="shared" si="96"/>
        <v>9063.6</v>
      </c>
      <c r="J550" s="8">
        <f t="shared" si="97"/>
        <v>1807.5460713353884</v>
      </c>
      <c r="K550" s="8">
        <v>512</v>
      </c>
      <c r="L550" s="8">
        <v>525</v>
      </c>
      <c r="M550" s="8">
        <v>266</v>
      </c>
      <c r="N550" s="8">
        <v>307</v>
      </c>
      <c r="O550" s="8">
        <v>296</v>
      </c>
      <c r="P550" s="8">
        <v>792</v>
      </c>
      <c r="Q550" s="8">
        <f t="shared" si="98"/>
        <v>449.66666666666669</v>
      </c>
      <c r="R550" s="8">
        <f t="shared" si="99"/>
        <v>202.21440766341712</v>
      </c>
      <c r="S550" s="8">
        <v>575</v>
      </c>
      <c r="T550" s="8">
        <v>717</v>
      </c>
      <c r="U550" s="8">
        <v>540</v>
      </c>
      <c r="V550" s="8">
        <f t="shared" si="100"/>
        <v>610.66666666666663</v>
      </c>
      <c r="W550" s="8">
        <f t="shared" si="101"/>
        <v>93.735443314326801</v>
      </c>
      <c r="X550" s="8">
        <v>3346</v>
      </c>
      <c r="Y550" s="8">
        <v>3540</v>
      </c>
      <c r="Z550" s="8">
        <v>4931</v>
      </c>
      <c r="AA550" s="8">
        <f t="shared" si="102"/>
        <v>3939</v>
      </c>
      <c r="AB550" s="8">
        <f t="shared" si="103"/>
        <v>864.55595538981743</v>
      </c>
      <c r="AC550" s="8">
        <v>2783</v>
      </c>
      <c r="AD550" s="8">
        <v>3608</v>
      </c>
      <c r="AE550" s="8">
        <v>1333</v>
      </c>
      <c r="AF550" s="8">
        <f t="shared" si="104"/>
        <v>2574.6666666666665</v>
      </c>
      <c r="AG550" s="8">
        <f t="shared" si="105"/>
        <v>1151.7197286377159</v>
      </c>
      <c r="AH550" s="8">
        <v>9752</v>
      </c>
      <c r="AI550" s="8">
        <v>818</v>
      </c>
      <c r="AJ550" s="8">
        <v>1092</v>
      </c>
      <c r="AK550" s="8">
        <f t="shared" si="106"/>
        <v>3887.3333333333335</v>
      </c>
      <c r="AL550" s="8">
        <f t="shared" si="107"/>
        <v>5080.7977063974249</v>
      </c>
      <c r="AM550" s="10">
        <v>-4.1172712657525299</v>
      </c>
      <c r="AN550" s="10">
        <v>-3.6473591451428802</v>
      </c>
      <c r="AO550" s="8">
        <v>-0.367298628645361</v>
      </c>
      <c r="AP550" s="8">
        <v>-1.7125882688930101</v>
      </c>
      <c r="AQ550" s="8">
        <v>-1.64038053265707</v>
      </c>
      <c r="AR550" s="11">
        <v>4.0825565229683902E-7</v>
      </c>
      <c r="AS550" s="11">
        <v>1.99502799213249E-5</v>
      </c>
      <c r="AT550" s="8">
        <v>0.58001064938470004</v>
      </c>
      <c r="AU550" s="12">
        <v>9.0826177462974295E-3</v>
      </c>
      <c r="AV550" s="12">
        <v>1.4946949801098E-2</v>
      </c>
    </row>
    <row r="551" spans="1:48" x14ac:dyDescent="0.15">
      <c r="A551" s="8" t="s">
        <v>1022</v>
      </c>
      <c r="B551" s="4"/>
      <c r="C551" s="9" t="s">
        <v>103</v>
      </c>
      <c r="D551" s="8">
        <v>1593</v>
      </c>
      <c r="E551" s="8">
        <v>1562</v>
      </c>
      <c r="F551" s="8">
        <v>2181</v>
      </c>
      <c r="G551" s="8">
        <v>3028</v>
      </c>
      <c r="H551" s="8">
        <v>1632</v>
      </c>
      <c r="I551" s="8">
        <f t="shared" si="96"/>
        <v>1999.2</v>
      </c>
      <c r="J551" s="8">
        <f t="shared" si="97"/>
        <v>628.97909345223889</v>
      </c>
      <c r="K551" s="8">
        <v>223</v>
      </c>
      <c r="L551" s="8">
        <v>423</v>
      </c>
      <c r="M551" s="8">
        <v>315</v>
      </c>
      <c r="N551" s="8">
        <v>285</v>
      </c>
      <c r="O551" s="8">
        <v>289</v>
      </c>
      <c r="P551" s="8">
        <v>270</v>
      </c>
      <c r="Q551" s="8">
        <f t="shared" si="98"/>
        <v>300.83333333333331</v>
      </c>
      <c r="R551" s="8">
        <f t="shared" si="99"/>
        <v>67.11904846365654</v>
      </c>
      <c r="S551" s="8">
        <v>270</v>
      </c>
      <c r="T551" s="8">
        <v>432</v>
      </c>
      <c r="U551" s="8">
        <v>378</v>
      </c>
      <c r="V551" s="8">
        <f t="shared" si="100"/>
        <v>360</v>
      </c>
      <c r="W551" s="8">
        <f t="shared" si="101"/>
        <v>82.486362509205122</v>
      </c>
      <c r="X551" s="8">
        <v>951</v>
      </c>
      <c r="Y551" s="8">
        <v>2064</v>
      </c>
      <c r="Z551" s="8">
        <v>1942</v>
      </c>
      <c r="AA551" s="8">
        <f t="shared" si="102"/>
        <v>1652.3333333333333</v>
      </c>
      <c r="AB551" s="8">
        <f t="shared" si="103"/>
        <v>610.42799193134442</v>
      </c>
      <c r="AC551" s="8">
        <v>257</v>
      </c>
      <c r="AD551" s="8">
        <v>448</v>
      </c>
      <c r="AE551" s="8">
        <v>397</v>
      </c>
      <c r="AF551" s="8">
        <f t="shared" si="104"/>
        <v>367.33333333333331</v>
      </c>
      <c r="AG551" s="8">
        <f t="shared" si="105"/>
        <v>98.895567814403805</v>
      </c>
      <c r="AH551" s="8">
        <v>780</v>
      </c>
      <c r="AI551" s="8">
        <v>445</v>
      </c>
      <c r="AJ551" s="8">
        <v>492</v>
      </c>
      <c r="AK551" s="8">
        <f t="shared" si="106"/>
        <v>572.33333333333337</v>
      </c>
      <c r="AL551" s="8">
        <f t="shared" si="107"/>
        <v>181.37346369668666</v>
      </c>
      <c r="AM551" s="10">
        <v>-2.1425697263274199</v>
      </c>
      <c r="AN551" s="10">
        <v>-2.0300292972847802</v>
      </c>
      <c r="AO551" s="8">
        <v>0.72808316886396596</v>
      </c>
      <c r="AP551" s="10">
        <v>-2.0425360596790201</v>
      </c>
      <c r="AQ551" s="8">
        <v>-1.68721619531005</v>
      </c>
      <c r="AR551" s="11">
        <v>1.02400658350044E-7</v>
      </c>
      <c r="AS551" s="11">
        <v>2.69711102675697E-6</v>
      </c>
      <c r="AT551" s="12">
        <v>1.75459900705566E-2</v>
      </c>
      <c r="AU551" s="11">
        <v>2.5370537224378702E-6</v>
      </c>
      <c r="AV551" s="11">
        <v>1.90841835882979E-5</v>
      </c>
    </row>
    <row r="552" spans="1:48" x14ac:dyDescent="0.15">
      <c r="A552" s="8" t="s">
        <v>1023</v>
      </c>
      <c r="B552" s="4"/>
      <c r="C552" s="9" t="s">
        <v>19</v>
      </c>
      <c r="D552" s="8">
        <v>22141</v>
      </c>
      <c r="E552" s="8">
        <v>29552</v>
      </c>
      <c r="F552" s="8">
        <v>16543</v>
      </c>
      <c r="G552" s="8">
        <v>10893</v>
      </c>
      <c r="H552" s="8">
        <v>25216</v>
      </c>
      <c r="I552" s="8">
        <f t="shared" si="96"/>
        <v>20869</v>
      </c>
      <c r="J552" s="8">
        <f t="shared" si="97"/>
        <v>7316.8253703365099</v>
      </c>
      <c r="K552" s="8">
        <v>532</v>
      </c>
      <c r="L552" s="8">
        <v>395</v>
      </c>
      <c r="M552" s="8">
        <v>264</v>
      </c>
      <c r="N552" s="8">
        <v>212</v>
      </c>
      <c r="O552" s="8">
        <v>233</v>
      </c>
      <c r="P552" s="8">
        <v>414</v>
      </c>
      <c r="Q552" s="8">
        <f t="shared" si="98"/>
        <v>341.66666666666669</v>
      </c>
      <c r="R552" s="8">
        <f t="shared" si="99"/>
        <v>125.66410253794309</v>
      </c>
      <c r="S552" s="8">
        <v>467</v>
      </c>
      <c r="T552" s="8">
        <v>411</v>
      </c>
      <c r="U552" s="8">
        <v>414</v>
      </c>
      <c r="V552" s="8">
        <f t="shared" si="100"/>
        <v>430.66666666666669</v>
      </c>
      <c r="W552" s="8">
        <f t="shared" si="101"/>
        <v>31.501322723551361</v>
      </c>
      <c r="X552" s="8">
        <v>4636</v>
      </c>
      <c r="Y552" s="8">
        <v>10604</v>
      </c>
      <c r="Z552" s="8">
        <v>11284</v>
      </c>
      <c r="AA552" s="8">
        <f t="shared" si="102"/>
        <v>8841.3333333333339</v>
      </c>
      <c r="AB552" s="8">
        <f t="shared" si="103"/>
        <v>3657.761792863681</v>
      </c>
      <c r="AC552" s="8">
        <v>542</v>
      </c>
      <c r="AD552" s="8">
        <v>466</v>
      </c>
      <c r="AE552" s="8">
        <v>458</v>
      </c>
      <c r="AF552" s="8">
        <f t="shared" si="104"/>
        <v>488.66666666666669</v>
      </c>
      <c r="AG552" s="8">
        <f t="shared" si="105"/>
        <v>46.360903068569897</v>
      </c>
      <c r="AH552" s="8">
        <v>3589</v>
      </c>
      <c r="AI552" s="8">
        <v>394</v>
      </c>
      <c r="AJ552" s="8">
        <v>396</v>
      </c>
      <c r="AK552" s="8">
        <f t="shared" si="106"/>
        <v>1459.6666666666667</v>
      </c>
      <c r="AL552" s="8">
        <f t="shared" si="107"/>
        <v>1844.0570309329735</v>
      </c>
      <c r="AM552" s="10">
        <v>-5.5078798582202504</v>
      </c>
      <c r="AN552" s="10">
        <v>-5.4220493209194398</v>
      </c>
      <c r="AO552" s="8">
        <v>-0.52144615852374299</v>
      </c>
      <c r="AP552" s="10">
        <v>-5.2806463101694403</v>
      </c>
      <c r="AQ552" s="10">
        <v>-4.3200089453425603</v>
      </c>
      <c r="AR552" s="11">
        <v>2.6904581829764001E-8</v>
      </c>
      <c r="AS552" s="11">
        <v>6.3991785576341404E-7</v>
      </c>
      <c r="AT552" s="8">
        <v>0.42092559865245199</v>
      </c>
      <c r="AU552" s="11">
        <v>8.3210917533392398E-7</v>
      </c>
      <c r="AV552" s="11">
        <v>6.0389276563937503E-6</v>
      </c>
    </row>
    <row r="553" spans="1:48" x14ac:dyDescent="0.15">
      <c r="A553" s="8" t="s">
        <v>1024</v>
      </c>
      <c r="B553" s="4"/>
      <c r="C553" s="9" t="s">
        <v>19</v>
      </c>
      <c r="D553" s="8">
        <v>5255</v>
      </c>
      <c r="E553" s="8">
        <v>7711</v>
      </c>
      <c r="F553" s="8">
        <v>4261</v>
      </c>
      <c r="G553" s="8">
        <v>3279</v>
      </c>
      <c r="H553" s="8">
        <v>5096</v>
      </c>
      <c r="I553" s="8">
        <f t="shared" si="96"/>
        <v>5120.3999999999996</v>
      </c>
      <c r="J553" s="8">
        <f t="shared" si="97"/>
        <v>1647.6682918597423</v>
      </c>
      <c r="K553" s="8">
        <v>149</v>
      </c>
      <c r="L553" s="8">
        <v>103</v>
      </c>
      <c r="M553" s="8">
        <v>84</v>
      </c>
      <c r="N553" s="8">
        <v>75</v>
      </c>
      <c r="O553" s="8">
        <v>53</v>
      </c>
      <c r="P553" s="8">
        <v>171</v>
      </c>
      <c r="Q553" s="8">
        <f t="shared" si="98"/>
        <v>105.83333333333333</v>
      </c>
      <c r="R553" s="8">
        <f t="shared" si="99"/>
        <v>45.468303978339307</v>
      </c>
      <c r="S553" s="8">
        <v>214</v>
      </c>
      <c r="T553" s="8">
        <v>137</v>
      </c>
      <c r="U553" s="8">
        <v>0</v>
      </c>
      <c r="V553" s="8">
        <f t="shared" si="100"/>
        <v>117</v>
      </c>
      <c r="W553" s="8">
        <f t="shared" si="101"/>
        <v>108.39280418920806</v>
      </c>
      <c r="X553" s="8">
        <v>1192</v>
      </c>
      <c r="Y553" s="8">
        <v>3008</v>
      </c>
      <c r="Z553" s="8">
        <v>3133</v>
      </c>
      <c r="AA553" s="8">
        <f t="shared" si="102"/>
        <v>2444.3333333333335</v>
      </c>
      <c r="AB553" s="8">
        <f t="shared" si="103"/>
        <v>1086.3518460118407</v>
      </c>
      <c r="AC553" s="8">
        <v>165</v>
      </c>
      <c r="AD553" s="8">
        <v>152</v>
      </c>
      <c r="AE553" s="8">
        <v>129</v>
      </c>
      <c r="AF553" s="8">
        <f t="shared" si="104"/>
        <v>148.66666666666666</v>
      </c>
      <c r="AG553" s="8">
        <f t="shared" si="105"/>
        <v>18.230011885167091</v>
      </c>
      <c r="AH553" s="8">
        <v>743</v>
      </c>
      <c r="AI553" s="8">
        <v>100</v>
      </c>
      <c r="AJ553" s="8">
        <v>456</v>
      </c>
      <c r="AK553" s="8">
        <f t="shared" si="106"/>
        <v>433</v>
      </c>
      <c r="AL553" s="8">
        <f t="shared" si="107"/>
        <v>322.11643857462474</v>
      </c>
      <c r="AM553" s="10">
        <v>-5.3026180774082601</v>
      </c>
      <c r="AN553" s="10">
        <v>-5.5264691475388199</v>
      </c>
      <c r="AO553" s="8">
        <v>-0.390309335518018</v>
      </c>
      <c r="AP553" s="10">
        <v>-5.0184492188566496</v>
      </c>
      <c r="AQ553" s="10">
        <v>-3.8772147842221201</v>
      </c>
      <c r="AR553" s="11">
        <v>3.6794413953907098E-6</v>
      </c>
      <c r="AS553" s="11">
        <v>4.0819108379629602E-5</v>
      </c>
      <c r="AT553" s="8">
        <v>0.69137865980962399</v>
      </c>
      <c r="AU553" s="11">
        <v>8.3578190008586995E-5</v>
      </c>
      <c r="AV553" s="12">
        <v>6.5909871416185498E-4</v>
      </c>
    </row>
    <row r="554" spans="1:48" x14ac:dyDescent="0.15">
      <c r="A554" s="8" t="s">
        <v>1025</v>
      </c>
      <c r="B554" s="4"/>
      <c r="C554" s="9" t="s">
        <v>19</v>
      </c>
      <c r="D554" s="8">
        <v>4346</v>
      </c>
      <c r="E554" s="8">
        <v>6335</v>
      </c>
      <c r="F554" s="8">
        <v>3382</v>
      </c>
      <c r="G554" s="8">
        <v>2685</v>
      </c>
      <c r="H554" s="8">
        <v>3392</v>
      </c>
      <c r="I554" s="8">
        <f t="shared" si="96"/>
        <v>4028</v>
      </c>
      <c r="J554" s="8">
        <f t="shared" si="97"/>
        <v>1418.5233519403196</v>
      </c>
      <c r="K554" s="8">
        <v>213</v>
      </c>
      <c r="L554" s="8">
        <v>111</v>
      </c>
      <c r="M554" s="8">
        <v>83</v>
      </c>
      <c r="N554" s="8">
        <v>107</v>
      </c>
      <c r="O554" s="8">
        <v>72</v>
      </c>
      <c r="P554" s="8">
        <v>225</v>
      </c>
      <c r="Q554" s="8">
        <f t="shared" si="98"/>
        <v>135.16666666666666</v>
      </c>
      <c r="R554" s="8">
        <f t="shared" si="99"/>
        <v>66.658582843221822</v>
      </c>
      <c r="S554" s="8">
        <v>252</v>
      </c>
      <c r="T554" s="8">
        <v>144</v>
      </c>
      <c r="U554" s="8">
        <v>36</v>
      </c>
      <c r="V554" s="8">
        <f t="shared" si="100"/>
        <v>144</v>
      </c>
      <c r="W554" s="8">
        <f t="shared" si="101"/>
        <v>108</v>
      </c>
      <c r="X554" s="8">
        <v>1046</v>
      </c>
      <c r="Y554" s="8">
        <v>3007</v>
      </c>
      <c r="Z554" s="8">
        <v>2926</v>
      </c>
      <c r="AA554" s="8">
        <f t="shared" si="102"/>
        <v>2326.3333333333335</v>
      </c>
      <c r="AB554" s="8">
        <f t="shared" si="103"/>
        <v>1109.5405956220498</v>
      </c>
      <c r="AC554" s="8">
        <v>139</v>
      </c>
      <c r="AD554" s="8">
        <v>161</v>
      </c>
      <c r="AE554" s="8">
        <v>205</v>
      </c>
      <c r="AF554" s="8">
        <f t="shared" si="104"/>
        <v>168.33333333333334</v>
      </c>
      <c r="AG554" s="8">
        <f t="shared" si="105"/>
        <v>33.605555096342862</v>
      </c>
      <c r="AH554" s="8">
        <v>821</v>
      </c>
      <c r="AI554" s="8">
        <v>90</v>
      </c>
      <c r="AJ554" s="8">
        <v>132</v>
      </c>
      <c r="AK554" s="8">
        <f t="shared" si="106"/>
        <v>347.66666666666669</v>
      </c>
      <c r="AL554" s="8">
        <f t="shared" si="107"/>
        <v>410.45625020619838</v>
      </c>
      <c r="AM554" s="10">
        <v>-4.6431922366297398</v>
      </c>
      <c r="AN554" s="10">
        <v>-4.8637507858743696</v>
      </c>
      <c r="AO554" s="8">
        <v>-0.109303198848507</v>
      </c>
      <c r="AP554" s="10">
        <v>-4.3792508097528797</v>
      </c>
      <c r="AQ554" s="10">
        <v>-4.0608600177351502</v>
      </c>
      <c r="AR554" s="11">
        <v>7.12434860928712E-7</v>
      </c>
      <c r="AS554" s="11">
        <v>7.9235647865252195E-6</v>
      </c>
      <c r="AT554" s="8">
        <v>0.89521646605962302</v>
      </c>
      <c r="AU554" s="11">
        <v>1.93188683682757E-5</v>
      </c>
      <c r="AV554" s="11">
        <v>4.1001357326068998E-5</v>
      </c>
    </row>
    <row r="555" spans="1:48" x14ac:dyDescent="0.15">
      <c r="A555" s="8" t="s">
        <v>1026</v>
      </c>
      <c r="B555" s="4"/>
      <c r="C555" s="9" t="s">
        <v>23</v>
      </c>
      <c r="D555" s="8">
        <v>1435</v>
      </c>
      <c r="E555" s="8">
        <v>1271</v>
      </c>
      <c r="F555" s="8">
        <v>1753</v>
      </c>
      <c r="G555" s="8">
        <v>1549</v>
      </c>
      <c r="H555" s="8">
        <v>1264</v>
      </c>
      <c r="I555" s="8">
        <f t="shared" si="96"/>
        <v>1454.4</v>
      </c>
      <c r="J555" s="8">
        <f t="shared" si="97"/>
        <v>205.16773625499653</v>
      </c>
      <c r="K555" s="8">
        <v>114</v>
      </c>
      <c r="L555" s="8">
        <v>120</v>
      </c>
      <c r="M555" s="8">
        <v>105</v>
      </c>
      <c r="N555" s="8">
        <v>66</v>
      </c>
      <c r="O555" s="8">
        <v>62</v>
      </c>
      <c r="P555" s="8">
        <v>207</v>
      </c>
      <c r="Q555" s="8">
        <f t="shared" si="98"/>
        <v>112.33333333333333</v>
      </c>
      <c r="R555" s="8">
        <f t="shared" si="99"/>
        <v>52.454424662431158</v>
      </c>
      <c r="S555" s="8">
        <v>140</v>
      </c>
      <c r="T555" s="8">
        <v>123</v>
      </c>
      <c r="U555" s="8">
        <v>450</v>
      </c>
      <c r="V555" s="8">
        <f t="shared" si="100"/>
        <v>237.66666666666666</v>
      </c>
      <c r="W555" s="8">
        <f t="shared" si="101"/>
        <v>184.08240908172982</v>
      </c>
      <c r="X555" s="8">
        <v>466</v>
      </c>
      <c r="Y555" s="8">
        <v>1545</v>
      </c>
      <c r="Z555" s="8">
        <v>1789</v>
      </c>
      <c r="AA555" s="8">
        <f t="shared" si="102"/>
        <v>1266.6666666666667</v>
      </c>
      <c r="AB555" s="8">
        <f t="shared" si="103"/>
        <v>704.04853052423414</v>
      </c>
      <c r="AC555" s="8">
        <v>175</v>
      </c>
      <c r="AD555" s="8">
        <v>140</v>
      </c>
      <c r="AE555" s="8">
        <v>131</v>
      </c>
      <c r="AF555" s="8">
        <f t="shared" si="104"/>
        <v>148.66666666666666</v>
      </c>
      <c r="AG555" s="8">
        <f t="shared" si="105"/>
        <v>23.245071162148239</v>
      </c>
      <c r="AH555" s="8">
        <v>429</v>
      </c>
      <c r="AI555" s="8">
        <v>108</v>
      </c>
      <c r="AJ555" s="8">
        <v>192</v>
      </c>
      <c r="AK555" s="8">
        <f t="shared" si="106"/>
        <v>243</v>
      </c>
      <c r="AL555" s="8">
        <f t="shared" si="107"/>
        <v>166.466212788061</v>
      </c>
      <c r="AM555" s="10">
        <v>-3.4730284950554902</v>
      </c>
      <c r="AN555" s="10">
        <v>-2.4202785390256198</v>
      </c>
      <c r="AO555" s="8">
        <v>0.508670558662768</v>
      </c>
      <c r="AP555" s="10">
        <v>-3.1105550581366699</v>
      </c>
      <c r="AQ555" s="10">
        <v>-2.7735877507117599</v>
      </c>
      <c r="AR555" s="11">
        <v>4.3421846884732103E-7</v>
      </c>
      <c r="AS555" s="12">
        <v>2.1561221899380899E-4</v>
      </c>
      <c r="AT555" s="8">
        <v>0.346404853385686</v>
      </c>
      <c r="AU555" s="11">
        <v>1.8898244555584999E-5</v>
      </c>
      <c r="AV555" s="11">
        <v>5.9293308566389402E-5</v>
      </c>
    </row>
    <row r="556" spans="1:48" x14ac:dyDescent="0.15">
      <c r="A556" s="8" t="s">
        <v>1027</v>
      </c>
      <c r="B556" s="4"/>
      <c r="C556" s="9" t="s">
        <v>19</v>
      </c>
      <c r="D556" s="8">
        <v>1082</v>
      </c>
      <c r="E556" s="8">
        <v>1052</v>
      </c>
      <c r="F556" s="8">
        <v>1908</v>
      </c>
      <c r="G556" s="8">
        <v>1744</v>
      </c>
      <c r="H556" s="8">
        <v>856</v>
      </c>
      <c r="I556" s="8">
        <f t="shared" si="96"/>
        <v>1328.4</v>
      </c>
      <c r="J556" s="8">
        <f t="shared" si="97"/>
        <v>466.08239614900691</v>
      </c>
      <c r="K556" s="8">
        <v>76</v>
      </c>
      <c r="L556" s="8">
        <v>54</v>
      </c>
      <c r="M556" s="8">
        <v>92</v>
      </c>
      <c r="N556" s="8">
        <v>67</v>
      </c>
      <c r="O556" s="8">
        <v>78</v>
      </c>
      <c r="P556" s="8">
        <v>81</v>
      </c>
      <c r="Q556" s="8">
        <f t="shared" si="98"/>
        <v>74.666666666666671</v>
      </c>
      <c r="R556" s="8">
        <f t="shared" si="99"/>
        <v>12.95633693088703</v>
      </c>
      <c r="S556" s="8">
        <v>84</v>
      </c>
      <c r="T556" s="8">
        <v>83</v>
      </c>
      <c r="U556" s="8">
        <v>144</v>
      </c>
      <c r="V556" s="8">
        <f t="shared" si="100"/>
        <v>103.66666666666667</v>
      </c>
      <c r="W556" s="8">
        <f t="shared" si="101"/>
        <v>34.933269720043867</v>
      </c>
      <c r="X556" s="8">
        <v>639</v>
      </c>
      <c r="Y556" s="8">
        <v>1758</v>
      </c>
      <c r="Z556" s="8">
        <v>1886</v>
      </c>
      <c r="AA556" s="8">
        <f t="shared" si="102"/>
        <v>1427.6666666666667</v>
      </c>
      <c r="AB556" s="8">
        <f t="shared" si="103"/>
        <v>685.99732749722386</v>
      </c>
      <c r="AC556" s="8">
        <v>74</v>
      </c>
      <c r="AD556" s="8">
        <v>77</v>
      </c>
      <c r="AE556" s="8">
        <v>112</v>
      </c>
      <c r="AF556" s="8">
        <f t="shared" si="104"/>
        <v>87.666666666666671</v>
      </c>
      <c r="AG556" s="8">
        <f t="shared" si="105"/>
        <v>21.126602503321113</v>
      </c>
      <c r="AH556" s="8">
        <v>414</v>
      </c>
      <c r="AI556" s="8">
        <v>76</v>
      </c>
      <c r="AJ556" s="8">
        <v>108</v>
      </c>
      <c r="AK556" s="8">
        <f t="shared" si="106"/>
        <v>199.33333333333334</v>
      </c>
      <c r="AL556" s="8">
        <f t="shared" si="107"/>
        <v>186.5940334880334</v>
      </c>
      <c r="AM556" s="10">
        <v>-3.5868093616095398</v>
      </c>
      <c r="AN556" s="10">
        <v>-3.3329853373453</v>
      </c>
      <c r="AO556" s="8">
        <v>1.0007087330103099</v>
      </c>
      <c r="AP556" s="10">
        <v>-3.60335339783291</v>
      </c>
      <c r="AQ556" s="10">
        <v>-2.7892414099866398</v>
      </c>
      <c r="AR556" s="11">
        <v>5.3447273144721296E-7</v>
      </c>
      <c r="AS556" s="11">
        <v>1.5523760345428499E-5</v>
      </c>
      <c r="AT556" s="8">
        <v>6.3340024350883498E-2</v>
      </c>
      <c r="AU556" s="11">
        <v>7.5763548405842999E-6</v>
      </c>
      <c r="AV556" s="11">
        <v>9.5147211672846503E-5</v>
      </c>
    </row>
    <row r="557" spans="1:48" x14ac:dyDescent="0.15">
      <c r="A557" s="8" t="s">
        <v>1028</v>
      </c>
      <c r="B557" s="4"/>
      <c r="C557" s="9" t="s">
        <v>19</v>
      </c>
      <c r="D557" s="8">
        <v>8695</v>
      </c>
      <c r="E557" s="8">
        <v>7101</v>
      </c>
      <c r="F557" s="8">
        <v>7799</v>
      </c>
      <c r="G557" s="8">
        <v>9589</v>
      </c>
      <c r="H557" s="8">
        <v>5008</v>
      </c>
      <c r="I557" s="8">
        <f t="shared" si="96"/>
        <v>7638.4</v>
      </c>
      <c r="J557" s="8">
        <f t="shared" si="97"/>
        <v>1743.1895479264431</v>
      </c>
      <c r="K557" s="8">
        <v>1272</v>
      </c>
      <c r="L557" s="8">
        <v>586</v>
      </c>
      <c r="M557" s="8">
        <v>553</v>
      </c>
      <c r="N557" s="8">
        <v>585</v>
      </c>
      <c r="O557" s="8">
        <v>456</v>
      </c>
      <c r="P557" s="8">
        <v>450</v>
      </c>
      <c r="Q557" s="8">
        <f t="shared" si="98"/>
        <v>650.33333333333337</v>
      </c>
      <c r="R557" s="8">
        <f t="shared" si="99"/>
        <v>310.5637884021038</v>
      </c>
      <c r="S557" s="8">
        <v>1214</v>
      </c>
      <c r="T557" s="8">
        <v>568</v>
      </c>
      <c r="U557" s="8">
        <v>324</v>
      </c>
      <c r="V557" s="8">
        <f t="shared" si="100"/>
        <v>702</v>
      </c>
      <c r="W557" s="8">
        <f t="shared" si="101"/>
        <v>459.88259371278667</v>
      </c>
      <c r="X557" s="8">
        <v>3994</v>
      </c>
      <c r="Y557" s="8">
        <v>13583</v>
      </c>
      <c r="Z557" s="8">
        <v>12346</v>
      </c>
      <c r="AA557" s="8">
        <f t="shared" si="102"/>
        <v>9974.3333333333339</v>
      </c>
      <c r="AB557" s="8">
        <f t="shared" si="103"/>
        <v>5215.9210436253097</v>
      </c>
      <c r="AC557" s="8">
        <v>883</v>
      </c>
      <c r="AD557" s="8">
        <v>617</v>
      </c>
      <c r="AE557" s="8">
        <v>2074</v>
      </c>
      <c r="AF557" s="8">
        <f t="shared" si="104"/>
        <v>1191.3333333333333</v>
      </c>
      <c r="AG557" s="8">
        <f t="shared" si="105"/>
        <v>775.89582634096791</v>
      </c>
      <c r="AH557" s="8">
        <v>4196</v>
      </c>
      <c r="AI557" s="8">
        <v>453</v>
      </c>
      <c r="AJ557" s="8">
        <v>336</v>
      </c>
      <c r="AK557" s="8">
        <f t="shared" si="106"/>
        <v>1661.6666666666667</v>
      </c>
      <c r="AL557" s="8">
        <f t="shared" si="107"/>
        <v>2195.5765377989751</v>
      </c>
      <c r="AM557" s="10">
        <v>-3.0220461605359699</v>
      </c>
      <c r="AN557" s="10">
        <v>-3.34391474605368</v>
      </c>
      <c r="AO557" s="8">
        <v>1.23180187498965</v>
      </c>
      <c r="AP557" s="10">
        <v>-2.31487736624072</v>
      </c>
      <c r="AQ557" s="10">
        <v>-2.7385086339985598</v>
      </c>
      <c r="AR557" s="12">
        <v>1.12670042634606E-4</v>
      </c>
      <c r="AS557" s="12">
        <v>5.0203176492731203E-4</v>
      </c>
      <c r="AT557" s="8">
        <v>0.101413912267855</v>
      </c>
      <c r="AU557" s="12">
        <v>7.3001487603316902E-3</v>
      </c>
      <c r="AV557" s="12">
        <v>2.6648233051458402E-3</v>
      </c>
    </row>
    <row r="558" spans="1:48" ht="25.5" x14ac:dyDescent="0.15">
      <c r="A558" s="8" t="s">
        <v>1029</v>
      </c>
      <c r="B558" s="4"/>
      <c r="C558" s="9" t="s">
        <v>1030</v>
      </c>
      <c r="D558" s="8">
        <v>1954</v>
      </c>
      <c r="E558" s="8">
        <v>1544</v>
      </c>
      <c r="F558" s="8">
        <v>2001</v>
      </c>
      <c r="G558" s="8">
        <v>1124</v>
      </c>
      <c r="H558" s="8">
        <v>1384</v>
      </c>
      <c r="I558" s="8">
        <f t="shared" si="96"/>
        <v>1601.4</v>
      </c>
      <c r="J558" s="8">
        <f t="shared" si="97"/>
        <v>374.99173324221402</v>
      </c>
      <c r="K558" s="8">
        <v>276</v>
      </c>
      <c r="L558" s="8">
        <v>421</v>
      </c>
      <c r="M558" s="8">
        <v>195</v>
      </c>
      <c r="N558" s="8">
        <v>161</v>
      </c>
      <c r="O558" s="8">
        <v>199</v>
      </c>
      <c r="P558" s="8">
        <v>252</v>
      </c>
      <c r="Q558" s="8">
        <f t="shared" si="98"/>
        <v>250.66666666666666</v>
      </c>
      <c r="R558" s="8">
        <f t="shared" si="99"/>
        <v>93.236616555228252</v>
      </c>
      <c r="S558" s="8">
        <v>193</v>
      </c>
      <c r="T558" s="8">
        <v>397</v>
      </c>
      <c r="U558" s="8">
        <v>108</v>
      </c>
      <c r="V558" s="8">
        <f t="shared" si="100"/>
        <v>232.66666666666666</v>
      </c>
      <c r="W558" s="8">
        <f t="shared" si="101"/>
        <v>148.52721411691977</v>
      </c>
      <c r="X558" s="8">
        <v>485</v>
      </c>
      <c r="Y558" s="8">
        <v>891</v>
      </c>
      <c r="Z558" s="8">
        <v>1024</v>
      </c>
      <c r="AA558" s="8">
        <f t="shared" si="102"/>
        <v>800</v>
      </c>
      <c r="AB558" s="8">
        <f t="shared" si="103"/>
        <v>280.78639568184212</v>
      </c>
      <c r="AC558" s="8">
        <v>506</v>
      </c>
      <c r="AD558" s="8">
        <v>463</v>
      </c>
      <c r="AE558" s="8">
        <v>292</v>
      </c>
      <c r="AF558" s="8">
        <f t="shared" si="104"/>
        <v>420.33333333333331</v>
      </c>
      <c r="AG558" s="8">
        <f t="shared" si="105"/>
        <v>113.20041224895479</v>
      </c>
      <c r="AH558" s="8">
        <v>1203</v>
      </c>
      <c r="AI558" s="8">
        <v>402</v>
      </c>
      <c r="AJ558" s="8">
        <v>1476</v>
      </c>
      <c r="AK558" s="8">
        <f t="shared" si="106"/>
        <v>1027</v>
      </c>
      <c r="AL558" s="8">
        <f t="shared" si="107"/>
        <v>558.21232519535079</v>
      </c>
      <c r="AM558" s="10">
        <v>-2.2086774486429501</v>
      </c>
      <c r="AN558" s="10">
        <v>-2.7265790803777001</v>
      </c>
      <c r="AO558" s="8">
        <v>-0.32535388013079197</v>
      </c>
      <c r="AP558" s="8">
        <v>-1.85887234356538</v>
      </c>
      <c r="AQ558" s="8">
        <v>-0.89551404832220405</v>
      </c>
      <c r="AR558" s="11">
        <v>1.47333488558466E-6</v>
      </c>
      <c r="AS558" s="11">
        <v>2.3414305881361099E-6</v>
      </c>
      <c r="AT558" s="8">
        <v>0.42834900319198399</v>
      </c>
      <c r="AU558" s="12">
        <v>1.04331227009979E-4</v>
      </c>
      <c r="AV558" s="12">
        <v>2.68072662529204E-2</v>
      </c>
    </row>
    <row r="559" spans="1:48" x14ac:dyDescent="0.15">
      <c r="A559" s="8" t="s">
        <v>1031</v>
      </c>
      <c r="B559" s="4"/>
      <c r="C559" s="9" t="s">
        <v>1032</v>
      </c>
      <c r="D559" s="8">
        <v>65098</v>
      </c>
      <c r="E559" s="8">
        <v>100970</v>
      </c>
      <c r="F559" s="8">
        <v>50029</v>
      </c>
      <c r="G559" s="8">
        <v>42016</v>
      </c>
      <c r="H559" s="8">
        <v>98064</v>
      </c>
      <c r="I559" s="8">
        <f t="shared" si="96"/>
        <v>71235.399999999994</v>
      </c>
      <c r="J559" s="8">
        <f t="shared" si="97"/>
        <v>27134.261696239319</v>
      </c>
      <c r="K559" s="8">
        <v>208</v>
      </c>
      <c r="L559" s="8">
        <v>253</v>
      </c>
      <c r="M559" s="8">
        <v>123</v>
      </c>
      <c r="N559" s="8">
        <v>116</v>
      </c>
      <c r="O559" s="8">
        <v>112</v>
      </c>
      <c r="P559" s="8">
        <v>207</v>
      </c>
      <c r="Q559" s="8">
        <f t="shared" si="98"/>
        <v>169.83333333333334</v>
      </c>
      <c r="R559" s="8">
        <f t="shared" si="99"/>
        <v>60.317217000344677</v>
      </c>
      <c r="S559" s="8">
        <v>207</v>
      </c>
      <c r="T559" s="8">
        <v>259</v>
      </c>
      <c r="U559" s="8">
        <v>180</v>
      </c>
      <c r="V559" s="8">
        <f t="shared" si="100"/>
        <v>215.33333333333334</v>
      </c>
      <c r="W559" s="8">
        <f t="shared" si="101"/>
        <v>40.153870714207969</v>
      </c>
      <c r="X559" s="8">
        <v>16976</v>
      </c>
      <c r="Y559" s="8">
        <v>15523</v>
      </c>
      <c r="Z559" s="8">
        <v>17104</v>
      </c>
      <c r="AA559" s="8">
        <f t="shared" si="102"/>
        <v>16534.333333333332</v>
      </c>
      <c r="AB559" s="8">
        <f t="shared" si="103"/>
        <v>878.17557090443665</v>
      </c>
      <c r="AC559" s="8">
        <v>310</v>
      </c>
      <c r="AD559" s="8">
        <v>291</v>
      </c>
      <c r="AE559" s="8">
        <v>180</v>
      </c>
      <c r="AF559" s="8">
        <f t="shared" si="104"/>
        <v>260.33333333333331</v>
      </c>
      <c r="AG559" s="8">
        <f t="shared" si="105"/>
        <v>70.216332383095377</v>
      </c>
      <c r="AH559" s="8">
        <v>13097</v>
      </c>
      <c r="AI559" s="8">
        <v>297</v>
      </c>
      <c r="AJ559" s="8">
        <v>840</v>
      </c>
      <c r="AK559" s="8">
        <f t="shared" si="106"/>
        <v>4744.666666666667</v>
      </c>
      <c r="AL559" s="8">
        <f t="shared" si="107"/>
        <v>7238.4263713415867</v>
      </c>
      <c r="AM559" s="10">
        <v>-8.2907347672686296</v>
      </c>
      <c r="AN559" s="10">
        <v>-8.1467469578079594</v>
      </c>
      <c r="AO559" s="8">
        <v>-1.28078599128685</v>
      </c>
      <c r="AP559" s="10">
        <v>-7.9597646394634198</v>
      </c>
      <c r="AQ559" s="10">
        <v>-4.4731181022238902</v>
      </c>
      <c r="AR559" s="11">
        <v>4.6254256685004101E-8</v>
      </c>
      <c r="AS559" s="11">
        <v>1.1439907884863401E-6</v>
      </c>
      <c r="AT559" s="8">
        <v>0.14996411585139199</v>
      </c>
      <c r="AU559" s="11">
        <v>1.38349962711808E-6</v>
      </c>
      <c r="AV559" s="12">
        <v>1.9277021165106E-4</v>
      </c>
    </row>
    <row r="560" spans="1:48" x14ac:dyDescent="0.15">
      <c r="A560" s="8" t="s">
        <v>1033</v>
      </c>
      <c r="B560" s="4"/>
      <c r="C560" s="9" t="s">
        <v>1034</v>
      </c>
      <c r="D560" s="8">
        <v>1984</v>
      </c>
      <c r="E560" s="8">
        <v>1872</v>
      </c>
      <c r="F560" s="8">
        <v>2666</v>
      </c>
      <c r="G560" s="8">
        <v>1570</v>
      </c>
      <c r="H560" s="8">
        <v>2616</v>
      </c>
      <c r="I560" s="8">
        <f t="shared" si="96"/>
        <v>2141.6</v>
      </c>
      <c r="J560" s="8">
        <f t="shared" si="97"/>
        <v>480.7024027399903</v>
      </c>
      <c r="K560" s="8">
        <v>24</v>
      </c>
      <c r="L560" s="8">
        <v>19</v>
      </c>
      <c r="M560" s="8">
        <v>17</v>
      </c>
      <c r="N560" s="8">
        <v>19</v>
      </c>
      <c r="O560" s="8">
        <v>21</v>
      </c>
      <c r="P560" s="8">
        <v>18</v>
      </c>
      <c r="Q560" s="8">
        <f t="shared" si="98"/>
        <v>19.666666666666668</v>
      </c>
      <c r="R560" s="8">
        <f t="shared" si="99"/>
        <v>2.5033311140691512</v>
      </c>
      <c r="S560" s="8">
        <v>19</v>
      </c>
      <c r="T560" s="8">
        <v>27</v>
      </c>
      <c r="U560" s="8">
        <v>18</v>
      </c>
      <c r="V560" s="8">
        <f t="shared" si="100"/>
        <v>21.333333333333332</v>
      </c>
      <c r="W560" s="8">
        <f t="shared" si="101"/>
        <v>4.9328828623162515</v>
      </c>
      <c r="X560" s="8">
        <v>827</v>
      </c>
      <c r="Y560" s="8">
        <v>1188</v>
      </c>
      <c r="Z560" s="8">
        <v>1453</v>
      </c>
      <c r="AA560" s="8">
        <f t="shared" si="102"/>
        <v>1156</v>
      </c>
      <c r="AB560" s="8">
        <f t="shared" si="103"/>
        <v>314.22444207922462</v>
      </c>
      <c r="AC560" s="8">
        <v>22</v>
      </c>
      <c r="AD560" s="8">
        <v>52</v>
      </c>
      <c r="AE560" s="8">
        <v>29</v>
      </c>
      <c r="AF560" s="8">
        <f t="shared" si="104"/>
        <v>34.333333333333336</v>
      </c>
      <c r="AG560" s="8">
        <f t="shared" si="105"/>
        <v>15.695009822658069</v>
      </c>
      <c r="AH560" s="8">
        <v>395</v>
      </c>
      <c r="AI560" s="8">
        <v>42</v>
      </c>
      <c r="AJ560" s="8">
        <v>12</v>
      </c>
      <c r="AK560" s="8">
        <f t="shared" si="106"/>
        <v>149.66666666666666</v>
      </c>
      <c r="AL560" s="8">
        <f t="shared" si="107"/>
        <v>212.99374012710641</v>
      </c>
      <c r="AM560" s="10">
        <v>-6.2185064164063597</v>
      </c>
      <c r="AN560" s="10">
        <v>-6.3397786843742301</v>
      </c>
      <c r="AO560" s="8">
        <v>-6.7172746079010304E-3</v>
      </c>
      <c r="AP560" s="10">
        <v>-5.6903496438654804</v>
      </c>
      <c r="AQ560" s="10">
        <v>-4.10419127755305</v>
      </c>
      <c r="AR560" s="11">
        <v>9.4491897566288701E-8</v>
      </c>
      <c r="AS560" s="11">
        <v>1.5343430227664399E-6</v>
      </c>
      <c r="AT560" s="8">
        <v>0.99449118690997895</v>
      </c>
      <c r="AU560" s="11">
        <v>3.4528245407870701E-6</v>
      </c>
      <c r="AV560" s="11">
        <v>6.5250243589148202E-5</v>
      </c>
    </row>
    <row r="561" spans="1:48" x14ac:dyDescent="0.15">
      <c r="A561" s="8" t="s">
        <v>1035</v>
      </c>
      <c r="B561" s="4"/>
      <c r="C561" s="9" t="s">
        <v>1036</v>
      </c>
      <c r="D561" s="8">
        <v>2253</v>
      </c>
      <c r="E561" s="8">
        <v>2288</v>
      </c>
      <c r="F561" s="8">
        <v>3317</v>
      </c>
      <c r="G561" s="8">
        <v>1975</v>
      </c>
      <c r="H561" s="8">
        <v>2128</v>
      </c>
      <c r="I561" s="8">
        <f t="shared" si="96"/>
        <v>2392.1999999999998</v>
      </c>
      <c r="J561" s="8">
        <f t="shared" si="97"/>
        <v>531.35364871241848</v>
      </c>
      <c r="K561" s="8">
        <v>46</v>
      </c>
      <c r="L561" s="8">
        <v>45</v>
      </c>
      <c r="M561" s="8">
        <v>36</v>
      </c>
      <c r="N561" s="8">
        <v>35</v>
      </c>
      <c r="O561" s="8">
        <v>46</v>
      </c>
      <c r="P561" s="8">
        <v>9</v>
      </c>
      <c r="Q561" s="8">
        <f t="shared" si="98"/>
        <v>36.166666666666664</v>
      </c>
      <c r="R561" s="8">
        <f t="shared" si="99"/>
        <v>14.218532507494105</v>
      </c>
      <c r="S561" s="8">
        <v>43</v>
      </c>
      <c r="T561" s="8">
        <v>37</v>
      </c>
      <c r="U561" s="8">
        <v>18</v>
      </c>
      <c r="V561" s="8">
        <f t="shared" si="100"/>
        <v>32.666666666666664</v>
      </c>
      <c r="W561" s="8">
        <f t="shared" si="101"/>
        <v>13.051181300301259</v>
      </c>
      <c r="X561" s="8">
        <v>927</v>
      </c>
      <c r="Y561" s="8">
        <v>1435</v>
      </c>
      <c r="Z561" s="8">
        <v>1644</v>
      </c>
      <c r="AA561" s="8">
        <f t="shared" si="102"/>
        <v>1335.3333333333333</v>
      </c>
      <c r="AB561" s="8">
        <f t="shared" si="103"/>
        <v>368.7442654921341</v>
      </c>
      <c r="AC561" s="8">
        <v>45</v>
      </c>
      <c r="AD561" s="8">
        <v>53</v>
      </c>
      <c r="AE561" s="8">
        <v>79</v>
      </c>
      <c r="AF561" s="8">
        <f t="shared" si="104"/>
        <v>59</v>
      </c>
      <c r="AG561" s="8">
        <f t="shared" si="105"/>
        <v>17.776388834631177</v>
      </c>
      <c r="AH561" s="8">
        <v>677</v>
      </c>
      <c r="AI561" s="8">
        <v>65</v>
      </c>
      <c r="AJ561" s="8">
        <v>36</v>
      </c>
      <c r="AK561" s="8">
        <f t="shared" si="106"/>
        <v>259.33333333333331</v>
      </c>
      <c r="AL561" s="8">
        <f t="shared" si="107"/>
        <v>362.00046040486376</v>
      </c>
      <c r="AM561" s="10">
        <v>-5.3359482967708702</v>
      </c>
      <c r="AN561" s="10">
        <v>-5.9889638689463203</v>
      </c>
      <c r="AO561" s="8">
        <v>-4.1497650129590398E-2</v>
      </c>
      <c r="AP561" s="10">
        <v>-5.1145705534053496</v>
      </c>
      <c r="AQ561" s="10">
        <v>-3.5739814326215602</v>
      </c>
      <c r="AR561" s="11">
        <v>2.5822663281941498E-7</v>
      </c>
      <c r="AS561" s="11">
        <v>1.84145857728942E-6</v>
      </c>
      <c r="AT561" s="8">
        <v>0.96163800000553401</v>
      </c>
      <c r="AU561" s="11">
        <v>6.41530944794164E-6</v>
      </c>
      <c r="AV561" s="12">
        <v>1.7934501578703799E-4</v>
      </c>
    </row>
    <row r="562" spans="1:48" x14ac:dyDescent="0.15">
      <c r="A562" s="8" t="s">
        <v>1037</v>
      </c>
      <c r="B562" s="4"/>
      <c r="C562" s="9" t="s">
        <v>1038</v>
      </c>
      <c r="D562" s="8">
        <v>1727</v>
      </c>
      <c r="E562" s="8">
        <v>1495</v>
      </c>
      <c r="F562" s="8">
        <v>1467</v>
      </c>
      <c r="G562" s="8">
        <v>888</v>
      </c>
      <c r="H562" s="8">
        <v>1032</v>
      </c>
      <c r="I562" s="8">
        <f t="shared" si="96"/>
        <v>1321.8</v>
      </c>
      <c r="J562" s="8">
        <f t="shared" si="97"/>
        <v>349.08265496870536</v>
      </c>
      <c r="K562" s="8">
        <v>37</v>
      </c>
      <c r="L562" s="8">
        <v>22</v>
      </c>
      <c r="M562" s="8">
        <v>23</v>
      </c>
      <c r="N562" s="8">
        <v>27</v>
      </c>
      <c r="O562" s="8">
        <v>23</v>
      </c>
      <c r="P562" s="8">
        <v>18</v>
      </c>
      <c r="Q562" s="8">
        <f t="shared" si="98"/>
        <v>25</v>
      </c>
      <c r="R562" s="8">
        <f t="shared" si="99"/>
        <v>6.5421708935184499</v>
      </c>
      <c r="S562" s="8">
        <v>33</v>
      </c>
      <c r="T562" s="8">
        <v>21</v>
      </c>
      <c r="U562" s="8">
        <v>72</v>
      </c>
      <c r="V562" s="8">
        <f t="shared" si="100"/>
        <v>42</v>
      </c>
      <c r="W562" s="8">
        <f t="shared" si="101"/>
        <v>26.664583251946766</v>
      </c>
      <c r="X562" s="8">
        <v>555</v>
      </c>
      <c r="Y562" s="8">
        <v>830</v>
      </c>
      <c r="Z562" s="8">
        <v>982</v>
      </c>
      <c r="AA562" s="8">
        <f t="shared" si="102"/>
        <v>789</v>
      </c>
      <c r="AB562" s="8">
        <f t="shared" si="103"/>
        <v>216.43243749493743</v>
      </c>
      <c r="AC562" s="8">
        <v>40</v>
      </c>
      <c r="AD562" s="8">
        <v>28</v>
      </c>
      <c r="AE562" s="8">
        <v>48</v>
      </c>
      <c r="AF562" s="8">
        <f t="shared" si="104"/>
        <v>38.666666666666664</v>
      </c>
      <c r="AG562" s="8">
        <f t="shared" si="105"/>
        <v>10.06644591369434</v>
      </c>
      <c r="AH562" s="8">
        <v>1017</v>
      </c>
      <c r="AI562" s="8">
        <v>52</v>
      </c>
      <c r="AJ562" s="8">
        <v>36</v>
      </c>
      <c r="AK562" s="8">
        <f t="shared" si="106"/>
        <v>368.33333333333331</v>
      </c>
      <c r="AL562" s="8">
        <f t="shared" si="107"/>
        <v>561.818772677928</v>
      </c>
      <c r="AM562" s="10">
        <v>-5.1249138239458896</v>
      </c>
      <c r="AN562" s="10">
        <v>-4.8104780429423402</v>
      </c>
      <c r="AO562" s="8">
        <v>-1.9395217178594E-2</v>
      </c>
      <c r="AP562" s="10">
        <v>-4.9900803224010302</v>
      </c>
      <c r="AQ562" s="10">
        <v>-2.4765436017860898</v>
      </c>
      <c r="AR562" s="11">
        <v>2.4933100995542999E-6</v>
      </c>
      <c r="AS562" s="11">
        <v>5.8857227005801298E-5</v>
      </c>
      <c r="AT562" s="8">
        <v>0.98457636981458097</v>
      </c>
      <c r="AU562" s="11">
        <v>4.1507057495883801E-5</v>
      </c>
      <c r="AV562" s="12">
        <v>9.2398270665519002E-3</v>
      </c>
    </row>
    <row r="563" spans="1:48" ht="25.5" x14ac:dyDescent="0.15">
      <c r="A563" s="8" t="s">
        <v>1039</v>
      </c>
      <c r="B563" s="4"/>
      <c r="C563" s="9" t="s">
        <v>1040</v>
      </c>
      <c r="D563" s="8">
        <v>495</v>
      </c>
      <c r="E563" s="8">
        <v>461</v>
      </c>
      <c r="F563" s="8">
        <v>599</v>
      </c>
      <c r="G563" s="8">
        <v>658</v>
      </c>
      <c r="H563" s="8">
        <v>568</v>
      </c>
      <c r="I563" s="8">
        <f t="shared" si="96"/>
        <v>556.20000000000005</v>
      </c>
      <c r="J563" s="8">
        <f t="shared" si="97"/>
        <v>79.282406623411802</v>
      </c>
      <c r="K563" s="8">
        <v>93</v>
      </c>
      <c r="L563" s="8">
        <v>67</v>
      </c>
      <c r="M563" s="8">
        <v>66</v>
      </c>
      <c r="N563" s="8">
        <v>41</v>
      </c>
      <c r="O563" s="8">
        <v>46</v>
      </c>
      <c r="P563" s="8">
        <v>72</v>
      </c>
      <c r="Q563" s="8">
        <f t="shared" si="98"/>
        <v>64.166666666666671</v>
      </c>
      <c r="R563" s="8">
        <f t="shared" si="99"/>
        <v>18.819316317727019</v>
      </c>
      <c r="S563" s="8">
        <v>95</v>
      </c>
      <c r="T563" s="8">
        <v>73</v>
      </c>
      <c r="U563" s="8">
        <v>36</v>
      </c>
      <c r="V563" s="8">
        <f t="shared" si="100"/>
        <v>68</v>
      </c>
      <c r="W563" s="8">
        <f t="shared" si="101"/>
        <v>29.816103031751148</v>
      </c>
      <c r="X563" s="8">
        <v>251</v>
      </c>
      <c r="Y563" s="8">
        <v>488</v>
      </c>
      <c r="Z563" s="8">
        <v>453</v>
      </c>
      <c r="AA563" s="8">
        <f t="shared" si="102"/>
        <v>397.33333333333331</v>
      </c>
      <c r="AB563" s="8">
        <f t="shared" si="103"/>
        <v>127.93097097002486</v>
      </c>
      <c r="AC563" s="8">
        <v>113</v>
      </c>
      <c r="AD563" s="8">
        <v>52</v>
      </c>
      <c r="AE563" s="8">
        <v>73</v>
      </c>
      <c r="AF563" s="8">
        <f t="shared" si="104"/>
        <v>79.333333333333329</v>
      </c>
      <c r="AG563" s="8">
        <f t="shared" si="105"/>
        <v>30.98924544633725</v>
      </c>
      <c r="AH563" s="8">
        <v>326</v>
      </c>
      <c r="AI563" s="8">
        <v>42</v>
      </c>
      <c r="AJ563" s="8">
        <v>60</v>
      </c>
      <c r="AK563" s="8">
        <f t="shared" si="106"/>
        <v>142.66666666666666</v>
      </c>
      <c r="AL563" s="8">
        <f t="shared" si="107"/>
        <v>159.02620329157497</v>
      </c>
      <c r="AM563" s="10">
        <v>-2.67621151074189</v>
      </c>
      <c r="AN563" s="10">
        <v>-2.8040485911833799</v>
      </c>
      <c r="AO563" s="8">
        <v>0.39717272750496602</v>
      </c>
      <c r="AP563" s="10">
        <v>-2.6046865732101399</v>
      </c>
      <c r="AQ563" s="10">
        <v>-2.30812307272376</v>
      </c>
      <c r="AR563" s="11">
        <v>1.13406027328012E-5</v>
      </c>
      <c r="AS563" s="11">
        <v>9.1312564102775094E-5</v>
      </c>
      <c r="AT563" s="8">
        <v>0.49485563150187001</v>
      </c>
      <c r="AU563" s="12">
        <v>1.7684295997930099E-4</v>
      </c>
      <c r="AV563" s="12">
        <v>5.7295985432119804E-4</v>
      </c>
    </row>
    <row r="564" spans="1:48" ht="25.5" x14ac:dyDescent="0.15">
      <c r="A564" s="8" t="s">
        <v>1041</v>
      </c>
      <c r="B564" s="4"/>
      <c r="C564" s="9" t="s">
        <v>1042</v>
      </c>
      <c r="D564" s="8">
        <v>1187</v>
      </c>
      <c r="E564" s="8">
        <v>1122</v>
      </c>
      <c r="F564" s="8">
        <v>1715</v>
      </c>
      <c r="G564" s="8">
        <v>1654</v>
      </c>
      <c r="H564" s="8">
        <v>1840</v>
      </c>
      <c r="I564" s="8">
        <f t="shared" si="96"/>
        <v>1503.6</v>
      </c>
      <c r="J564" s="8">
        <f t="shared" si="97"/>
        <v>326.46944726880616</v>
      </c>
      <c r="K564" s="8">
        <v>453</v>
      </c>
      <c r="L564" s="8">
        <v>241</v>
      </c>
      <c r="M564" s="8">
        <v>218</v>
      </c>
      <c r="N564" s="8">
        <v>166</v>
      </c>
      <c r="O564" s="8">
        <v>197</v>
      </c>
      <c r="P564" s="8">
        <v>126</v>
      </c>
      <c r="Q564" s="8">
        <f t="shared" si="98"/>
        <v>233.5</v>
      </c>
      <c r="R564" s="8">
        <f t="shared" si="99"/>
        <v>114.82290712222888</v>
      </c>
      <c r="S564" s="8">
        <v>240</v>
      </c>
      <c r="T564" s="8">
        <v>244</v>
      </c>
      <c r="U564" s="8">
        <v>126</v>
      </c>
      <c r="V564" s="8">
        <f t="shared" si="100"/>
        <v>203.33333333333334</v>
      </c>
      <c r="W564" s="8">
        <f t="shared" si="101"/>
        <v>67.002487516011939</v>
      </c>
      <c r="X564" s="8">
        <v>567</v>
      </c>
      <c r="Y564" s="8">
        <v>1276</v>
      </c>
      <c r="Z564" s="8">
        <v>1106</v>
      </c>
      <c r="AA564" s="8">
        <f t="shared" si="102"/>
        <v>983</v>
      </c>
      <c r="AB564" s="8">
        <f t="shared" si="103"/>
        <v>370.15807434121979</v>
      </c>
      <c r="AC564" s="8">
        <v>432</v>
      </c>
      <c r="AD564" s="8">
        <v>191</v>
      </c>
      <c r="AE564" s="8">
        <v>337</v>
      </c>
      <c r="AF564" s="8">
        <f t="shared" si="104"/>
        <v>320</v>
      </c>
      <c r="AG564" s="8">
        <f t="shared" si="105"/>
        <v>121.39604606411199</v>
      </c>
      <c r="AH564" s="8">
        <v>779</v>
      </c>
      <c r="AI564" s="8">
        <v>166</v>
      </c>
      <c r="AJ564" s="8">
        <v>288</v>
      </c>
      <c r="AK564" s="8">
        <f t="shared" si="106"/>
        <v>411</v>
      </c>
      <c r="AL564" s="8">
        <f t="shared" si="107"/>
        <v>324.48266517643128</v>
      </c>
      <c r="AM564" s="10">
        <v>-2.0955481618169101</v>
      </c>
      <c r="AN564" s="10">
        <v>-2.5691138243368301</v>
      </c>
      <c r="AO564" s="8">
        <v>0.32328051156846999</v>
      </c>
      <c r="AP564" s="8">
        <v>-1.94610155931554</v>
      </c>
      <c r="AQ564" s="10">
        <v>-2.0526681580112802</v>
      </c>
      <c r="AR564" s="11">
        <v>3.5923747516781399E-5</v>
      </c>
      <c r="AS564" s="11">
        <v>5.48260205421748E-5</v>
      </c>
      <c r="AT564" s="8">
        <v>0.53841602887418205</v>
      </c>
      <c r="AU564" s="12">
        <v>6.9561656670256696E-4</v>
      </c>
      <c r="AV564" s="12">
        <v>4.62476263135413E-4</v>
      </c>
    </row>
    <row r="565" spans="1:48" x14ac:dyDescent="0.15">
      <c r="A565" s="8" t="s">
        <v>1043</v>
      </c>
      <c r="B565" s="4"/>
      <c r="C565" s="9" t="s">
        <v>777</v>
      </c>
      <c r="D565" s="8">
        <v>649</v>
      </c>
      <c r="E565" s="8">
        <v>149</v>
      </c>
      <c r="F565" s="8">
        <v>377</v>
      </c>
      <c r="G565" s="8">
        <v>370</v>
      </c>
      <c r="H565" s="8">
        <v>240</v>
      </c>
      <c r="I565" s="8">
        <f t="shared" si="96"/>
        <v>357</v>
      </c>
      <c r="J565" s="8">
        <f t="shared" si="97"/>
        <v>188.93517406772091</v>
      </c>
      <c r="K565" s="8">
        <v>1149</v>
      </c>
      <c r="L565" s="8">
        <v>1600</v>
      </c>
      <c r="M565" s="8">
        <v>1436</v>
      </c>
      <c r="N565" s="8">
        <v>1640</v>
      </c>
      <c r="O565" s="8">
        <v>1925</v>
      </c>
      <c r="P565" s="8">
        <v>5373</v>
      </c>
      <c r="Q565" s="8">
        <f t="shared" si="98"/>
        <v>2187.1666666666665</v>
      </c>
      <c r="R565" s="8">
        <f t="shared" si="99"/>
        <v>1581.4210592586235</v>
      </c>
      <c r="S565" s="8">
        <v>2001</v>
      </c>
      <c r="T565" s="8">
        <v>2185</v>
      </c>
      <c r="U565" s="8">
        <v>936</v>
      </c>
      <c r="V565" s="8">
        <f t="shared" si="100"/>
        <v>1707.3333333333333</v>
      </c>
      <c r="W565" s="8">
        <f t="shared" si="101"/>
        <v>674.2998838301346</v>
      </c>
      <c r="X565" s="8">
        <v>45</v>
      </c>
      <c r="Y565" s="8">
        <v>273</v>
      </c>
      <c r="Z565" s="8">
        <v>433</v>
      </c>
      <c r="AA565" s="8">
        <f t="shared" si="102"/>
        <v>250.33333333333334</v>
      </c>
      <c r="AB565" s="8">
        <f t="shared" si="103"/>
        <v>194.99059806394084</v>
      </c>
      <c r="AC565" s="8">
        <v>3975</v>
      </c>
      <c r="AD565" s="8">
        <v>3204</v>
      </c>
      <c r="AE565" s="8">
        <v>1975</v>
      </c>
      <c r="AF565" s="8">
        <f t="shared" si="104"/>
        <v>3051.3333333333335</v>
      </c>
      <c r="AG565" s="8">
        <f t="shared" si="105"/>
        <v>1008.7023016397524</v>
      </c>
      <c r="AH565" s="8">
        <v>792</v>
      </c>
      <c r="AI565" s="8">
        <v>583</v>
      </c>
      <c r="AJ565" s="8">
        <v>624</v>
      </c>
      <c r="AK565" s="8">
        <f t="shared" si="106"/>
        <v>666.33333333333337</v>
      </c>
      <c r="AL565" s="8">
        <f t="shared" si="107"/>
        <v>110.744450575789</v>
      </c>
      <c r="AM565" s="13">
        <v>2.7562455853726</v>
      </c>
      <c r="AN565" s="13">
        <v>2.6459995152790698</v>
      </c>
      <c r="AO565" s="8">
        <v>0.366447097117857</v>
      </c>
      <c r="AP565" s="13">
        <v>3.4248254484362599</v>
      </c>
      <c r="AQ565" s="8">
        <v>0.94167369497893405</v>
      </c>
      <c r="AR565" s="11">
        <v>1.44684479903451E-5</v>
      </c>
      <c r="AS565" s="11">
        <v>7.5537560327503396E-5</v>
      </c>
      <c r="AT565" s="8">
        <v>0.56439287525924697</v>
      </c>
      <c r="AU565" s="11">
        <v>4.6718701772787202E-6</v>
      </c>
      <c r="AV565" s="8">
        <v>9.9487135438176194E-2</v>
      </c>
    </row>
    <row r="566" spans="1:48" x14ac:dyDescent="0.15">
      <c r="A566" s="8" t="s">
        <v>1044</v>
      </c>
      <c r="B566" s="4"/>
      <c r="C566" s="9" t="s">
        <v>1045</v>
      </c>
      <c r="D566" s="8">
        <v>112</v>
      </c>
      <c r="E566" s="8">
        <v>60</v>
      </c>
      <c r="F566" s="8">
        <v>63</v>
      </c>
      <c r="G566" s="8">
        <v>83</v>
      </c>
      <c r="H566" s="8">
        <v>40</v>
      </c>
      <c r="I566" s="8">
        <f t="shared" si="96"/>
        <v>71.599999999999994</v>
      </c>
      <c r="J566" s="8">
        <f t="shared" si="97"/>
        <v>27.245183060497137</v>
      </c>
      <c r="K566" s="8">
        <v>123</v>
      </c>
      <c r="L566" s="8">
        <v>198</v>
      </c>
      <c r="M566" s="8">
        <v>107</v>
      </c>
      <c r="N566" s="8">
        <v>136</v>
      </c>
      <c r="O566" s="8">
        <v>125</v>
      </c>
      <c r="P566" s="8">
        <v>603</v>
      </c>
      <c r="Q566" s="8">
        <f t="shared" si="98"/>
        <v>215.33333333333334</v>
      </c>
      <c r="R566" s="8">
        <f t="shared" si="99"/>
        <v>192.51043261773285</v>
      </c>
      <c r="S566" s="8">
        <v>261</v>
      </c>
      <c r="T566" s="8">
        <v>181</v>
      </c>
      <c r="U566" s="8">
        <v>324</v>
      </c>
      <c r="V566" s="8">
        <f t="shared" si="100"/>
        <v>255.33333333333334</v>
      </c>
      <c r="W566" s="8">
        <f t="shared" si="101"/>
        <v>71.668217037493889</v>
      </c>
      <c r="X566" s="8">
        <v>34</v>
      </c>
      <c r="Y566" s="8">
        <v>45</v>
      </c>
      <c r="Z566" s="8">
        <v>87</v>
      </c>
      <c r="AA566" s="8">
        <f t="shared" si="102"/>
        <v>55.333333333333336</v>
      </c>
      <c r="AB566" s="8">
        <f t="shared" si="103"/>
        <v>27.970222261064229</v>
      </c>
      <c r="AC566" s="8">
        <v>196</v>
      </c>
      <c r="AD566" s="8">
        <v>245</v>
      </c>
      <c r="AE566" s="8">
        <v>122</v>
      </c>
      <c r="AF566" s="8">
        <f t="shared" si="104"/>
        <v>187.66666666666666</v>
      </c>
      <c r="AG566" s="8">
        <f t="shared" si="105"/>
        <v>61.921993938610662</v>
      </c>
      <c r="AH566" s="8">
        <v>102</v>
      </c>
      <c r="AI566" s="8">
        <v>202</v>
      </c>
      <c r="AJ566" s="8">
        <v>228</v>
      </c>
      <c r="AK566" s="8">
        <f t="shared" si="106"/>
        <v>177.33333333333334</v>
      </c>
      <c r="AL566" s="8">
        <f t="shared" si="107"/>
        <v>66.523178917827849</v>
      </c>
      <c r="AM566" s="8">
        <v>1.50483866197453</v>
      </c>
      <c r="AN566" s="13">
        <v>2.1570035377621601</v>
      </c>
      <c r="AO566" s="8">
        <v>0.43363899488298902</v>
      </c>
      <c r="AP566" s="8">
        <v>1.58880948581602</v>
      </c>
      <c r="AQ566" s="8">
        <v>1.2530182280656801</v>
      </c>
      <c r="AR566" s="12">
        <v>3.7474586951054902E-4</v>
      </c>
      <c r="AS566" s="11">
        <v>3.6965916911092702E-5</v>
      </c>
      <c r="AT566" s="8">
        <v>0.35416277591446399</v>
      </c>
      <c r="AU566" s="12">
        <v>8.1794939708197505E-4</v>
      </c>
      <c r="AV566" s="12">
        <v>6.1081579831264903E-3</v>
      </c>
    </row>
    <row r="567" spans="1:48" x14ac:dyDescent="0.15">
      <c r="A567" s="8" t="s">
        <v>1046</v>
      </c>
      <c r="B567" s="4"/>
      <c r="C567" s="9" t="s">
        <v>1047</v>
      </c>
      <c r="D567" s="8">
        <v>173</v>
      </c>
      <c r="E567" s="8">
        <v>130</v>
      </c>
      <c r="F567" s="8">
        <v>235</v>
      </c>
      <c r="G567" s="8">
        <v>206</v>
      </c>
      <c r="H567" s="8">
        <v>248</v>
      </c>
      <c r="I567" s="8">
        <f t="shared" si="96"/>
        <v>198.4</v>
      </c>
      <c r="J567" s="8">
        <f t="shared" si="97"/>
        <v>47.90928928715185</v>
      </c>
      <c r="K567" s="8">
        <v>237</v>
      </c>
      <c r="L567" s="8">
        <v>1690</v>
      </c>
      <c r="M567" s="8">
        <v>2499</v>
      </c>
      <c r="N567" s="8">
        <v>2233</v>
      </c>
      <c r="O567" s="8">
        <v>2229</v>
      </c>
      <c r="P567" s="8">
        <v>2115</v>
      </c>
      <c r="Q567" s="8">
        <f t="shared" si="98"/>
        <v>1833.8333333333333</v>
      </c>
      <c r="R567" s="8">
        <f t="shared" si="99"/>
        <v>825.53701713894486</v>
      </c>
      <c r="S567" s="8">
        <v>245</v>
      </c>
      <c r="T567" s="8">
        <v>1891</v>
      </c>
      <c r="U567" s="8">
        <v>972</v>
      </c>
      <c r="V567" s="8">
        <f t="shared" si="100"/>
        <v>1036</v>
      </c>
      <c r="W567" s="8">
        <f t="shared" si="101"/>
        <v>824.86423125263468</v>
      </c>
      <c r="X567" s="8">
        <v>62</v>
      </c>
      <c r="Y567" s="8">
        <v>140</v>
      </c>
      <c r="Z567" s="8">
        <v>102</v>
      </c>
      <c r="AA567" s="8">
        <f t="shared" si="102"/>
        <v>101.33333333333333</v>
      </c>
      <c r="AB567" s="8">
        <f t="shared" si="103"/>
        <v>39.004273270160205</v>
      </c>
      <c r="AC567" s="8">
        <v>1132</v>
      </c>
      <c r="AD567" s="8">
        <v>1300</v>
      </c>
      <c r="AE567" s="8">
        <v>326</v>
      </c>
      <c r="AF567" s="8">
        <f t="shared" si="104"/>
        <v>919.33333333333337</v>
      </c>
      <c r="AG567" s="8">
        <f t="shared" si="105"/>
        <v>520.66239861673637</v>
      </c>
      <c r="AH567" s="8">
        <v>244</v>
      </c>
      <c r="AI567" s="8">
        <v>2375</v>
      </c>
      <c r="AJ567" s="8">
        <v>864</v>
      </c>
      <c r="AK567" s="8">
        <f t="shared" si="106"/>
        <v>1161</v>
      </c>
      <c r="AL567" s="8">
        <f t="shared" si="107"/>
        <v>1096.1053781457329</v>
      </c>
      <c r="AM567" s="13">
        <v>3.6195087047622199</v>
      </c>
      <c r="AN567" s="13">
        <v>2.6293187589272402</v>
      </c>
      <c r="AO567" s="8">
        <v>9.2036773829399204E-2</v>
      </c>
      <c r="AP567" s="13">
        <v>2.7019911803991699</v>
      </c>
      <c r="AQ567" s="13">
        <v>2.5291739028097302</v>
      </c>
      <c r="AR567" s="11">
        <v>4.1010944557376103E-5</v>
      </c>
      <c r="AS567" s="12">
        <v>2.1032568663150101E-3</v>
      </c>
      <c r="AT567" s="8">
        <v>0.92762575569684802</v>
      </c>
      <c r="AU567" s="12">
        <v>1.75731760070938E-3</v>
      </c>
      <c r="AV567" s="12">
        <v>3.2921532224578099E-3</v>
      </c>
    </row>
    <row r="568" spans="1:48" x14ac:dyDescent="0.15">
      <c r="A568" s="8" t="s">
        <v>1048</v>
      </c>
      <c r="B568" s="4"/>
      <c r="C568" s="9" t="s">
        <v>19</v>
      </c>
      <c r="D568" s="8">
        <v>504</v>
      </c>
      <c r="E568" s="8">
        <v>501</v>
      </c>
      <c r="F568" s="8">
        <v>634</v>
      </c>
      <c r="G568" s="8">
        <v>653</v>
      </c>
      <c r="H568" s="8">
        <v>576</v>
      </c>
      <c r="I568" s="8">
        <f t="shared" si="96"/>
        <v>573.6</v>
      </c>
      <c r="J568" s="8">
        <f t="shared" si="97"/>
        <v>70.839960474297186</v>
      </c>
      <c r="K568" s="8">
        <v>172</v>
      </c>
      <c r="L568" s="8">
        <v>86</v>
      </c>
      <c r="M568" s="8">
        <v>63</v>
      </c>
      <c r="N568" s="8">
        <v>50</v>
      </c>
      <c r="O568" s="8">
        <v>43</v>
      </c>
      <c r="P568" s="8">
        <v>63</v>
      </c>
      <c r="Q568" s="8">
        <f t="shared" si="98"/>
        <v>79.5</v>
      </c>
      <c r="R568" s="8">
        <f t="shared" si="99"/>
        <v>47.635071113623837</v>
      </c>
      <c r="S568" s="8">
        <v>131</v>
      </c>
      <c r="T568" s="8">
        <v>58</v>
      </c>
      <c r="U568" s="8">
        <v>0</v>
      </c>
      <c r="V568" s="8">
        <f t="shared" si="100"/>
        <v>63</v>
      </c>
      <c r="W568" s="8">
        <f t="shared" si="101"/>
        <v>65.642973729105236</v>
      </c>
      <c r="X568" s="8">
        <v>266</v>
      </c>
      <c r="Y568" s="8">
        <v>299</v>
      </c>
      <c r="Z568" s="8">
        <v>304</v>
      </c>
      <c r="AA568" s="8">
        <f t="shared" si="102"/>
        <v>289.66666666666669</v>
      </c>
      <c r="AB568" s="8">
        <f t="shared" si="103"/>
        <v>20.647840887931437</v>
      </c>
      <c r="AC568" s="8">
        <v>105</v>
      </c>
      <c r="AD568" s="8">
        <v>64</v>
      </c>
      <c r="AE568" s="8">
        <v>85</v>
      </c>
      <c r="AF568" s="8">
        <f t="shared" si="104"/>
        <v>84.666666666666671</v>
      </c>
      <c r="AG568" s="8">
        <f t="shared" si="105"/>
        <v>20.502032419575723</v>
      </c>
      <c r="AH568" s="8">
        <v>281</v>
      </c>
      <c r="AI568" s="8">
        <v>63</v>
      </c>
      <c r="AJ568" s="8">
        <v>120</v>
      </c>
      <c r="AK568" s="8">
        <f t="shared" si="106"/>
        <v>154.66666666666666</v>
      </c>
      <c r="AL568" s="8">
        <f t="shared" si="107"/>
        <v>113.05898165706843</v>
      </c>
      <c r="AM568" s="10">
        <v>-2.45733000214278</v>
      </c>
      <c r="AN568" s="10">
        <v>-3.2352447869282299</v>
      </c>
      <c r="AO568" s="8">
        <v>-0.193115279375532</v>
      </c>
      <c r="AP568" s="10">
        <v>-2.60534431399536</v>
      </c>
      <c r="AQ568" s="10">
        <v>-2.2580562082796001</v>
      </c>
      <c r="AR568" s="12">
        <v>1.29600578708331E-3</v>
      </c>
      <c r="AS568" s="12">
        <v>1.2893308953071301E-3</v>
      </c>
      <c r="AT568" s="8">
        <v>0.83912422270574505</v>
      </c>
      <c r="AU568" s="12">
        <v>5.0483032641538798E-3</v>
      </c>
      <c r="AV568" s="12">
        <v>1.1927313025573601E-2</v>
      </c>
    </row>
    <row r="569" spans="1:48" x14ac:dyDescent="0.15">
      <c r="A569" s="8" t="s">
        <v>1272</v>
      </c>
      <c r="B569" s="4" t="s">
        <v>1294</v>
      </c>
      <c r="C569" s="9" t="s">
        <v>1295</v>
      </c>
      <c r="D569" s="8">
        <v>649</v>
      </c>
      <c r="E569" s="8">
        <v>333</v>
      </c>
      <c r="F569" s="8">
        <v>62</v>
      </c>
      <c r="G569" s="8">
        <v>46</v>
      </c>
      <c r="H569" s="8">
        <v>88</v>
      </c>
      <c r="I569" s="8">
        <f t="shared" si="96"/>
        <v>235.6</v>
      </c>
      <c r="J569" s="8">
        <f t="shared" si="97"/>
        <v>258.96775861099002</v>
      </c>
      <c r="K569" s="8">
        <v>185</v>
      </c>
      <c r="L569" s="8">
        <v>188</v>
      </c>
      <c r="M569" s="8">
        <v>29</v>
      </c>
      <c r="N569" s="8">
        <v>31</v>
      </c>
      <c r="O569" s="8">
        <v>38</v>
      </c>
      <c r="P569" s="8">
        <v>36</v>
      </c>
      <c r="Q569" s="8">
        <f t="shared" si="98"/>
        <v>84.5</v>
      </c>
      <c r="R569" s="8">
        <f t="shared" si="99"/>
        <v>79.081603423299399</v>
      </c>
      <c r="S569" s="8">
        <v>154</v>
      </c>
      <c r="T569" s="8">
        <v>167</v>
      </c>
      <c r="U569" s="8">
        <v>54</v>
      </c>
      <c r="V569" s="8">
        <f t="shared" si="100"/>
        <v>125</v>
      </c>
      <c r="W569" s="8">
        <f t="shared" si="101"/>
        <v>61.830413228442843</v>
      </c>
      <c r="X569" s="8">
        <v>29</v>
      </c>
      <c r="Y569" s="8">
        <v>31</v>
      </c>
      <c r="Z569" s="8">
        <v>25</v>
      </c>
      <c r="AA569" s="8">
        <f t="shared" si="102"/>
        <v>28.333333333333332</v>
      </c>
      <c r="AB569" s="8">
        <f t="shared" si="103"/>
        <v>3.0550504633038935</v>
      </c>
      <c r="AC569" s="8">
        <v>129</v>
      </c>
      <c r="AD569" s="8">
        <v>164</v>
      </c>
      <c r="AE569" s="8">
        <v>31</v>
      </c>
      <c r="AF569" s="8">
        <f t="shared" si="104"/>
        <v>108</v>
      </c>
      <c r="AG569" s="8">
        <f t="shared" si="105"/>
        <v>68.942004612572731</v>
      </c>
      <c r="AH569" s="8">
        <v>745</v>
      </c>
      <c r="AI569" s="8">
        <v>211</v>
      </c>
      <c r="AJ569" s="8">
        <v>168</v>
      </c>
      <c r="AK569" s="8">
        <f t="shared" si="106"/>
        <v>374.66666666666669</v>
      </c>
      <c r="AL569" s="8">
        <f t="shared" si="107"/>
        <v>321.43791520810566</v>
      </c>
      <c r="AM569" s="8">
        <v>-0.64985277405432196</v>
      </c>
      <c r="AN569" s="8">
        <v>-0.83681700160227102</v>
      </c>
      <c r="AO569" s="10">
        <v>-2.1977902717435698</v>
      </c>
      <c r="AP569" s="8">
        <v>-1.2038740254359901</v>
      </c>
      <c r="AQ569" s="8">
        <v>0.27666808058004</v>
      </c>
      <c r="AR569" s="8">
        <v>0.23638669953555899</v>
      </c>
      <c r="AS569" s="8">
        <v>0.20384647201228701</v>
      </c>
      <c r="AT569" s="12">
        <v>3.1238416563252598E-3</v>
      </c>
      <c r="AU569" s="8">
        <v>6.8009024775481902E-2</v>
      </c>
      <c r="AV569" s="8">
        <v>0.69114053179603196</v>
      </c>
    </row>
    <row r="570" spans="1:48" x14ac:dyDescent="0.15">
      <c r="A570" s="8" t="s">
        <v>1049</v>
      </c>
      <c r="B570" s="4" t="s">
        <v>1050</v>
      </c>
      <c r="C570" s="9" t="s">
        <v>1051</v>
      </c>
      <c r="D570" s="8">
        <v>4777</v>
      </c>
      <c r="E570" s="8">
        <v>2746</v>
      </c>
      <c r="F570" s="8">
        <v>2533</v>
      </c>
      <c r="G570" s="8">
        <v>1204</v>
      </c>
      <c r="H570" s="8">
        <v>1712</v>
      </c>
      <c r="I570" s="8">
        <f t="shared" si="96"/>
        <v>2594.4</v>
      </c>
      <c r="J570" s="8">
        <f t="shared" si="97"/>
        <v>1369.5197333372018</v>
      </c>
      <c r="K570" s="8">
        <v>397</v>
      </c>
      <c r="L570" s="8">
        <v>398</v>
      </c>
      <c r="M570" s="8">
        <v>303</v>
      </c>
      <c r="N570" s="8">
        <v>297</v>
      </c>
      <c r="O570" s="8">
        <v>245</v>
      </c>
      <c r="P570" s="8">
        <v>522</v>
      </c>
      <c r="Q570" s="8">
        <f t="shared" si="98"/>
        <v>360.33333333333331</v>
      </c>
      <c r="R570" s="8">
        <f t="shared" si="99"/>
        <v>99.498073683195869</v>
      </c>
      <c r="S570" s="8">
        <v>382</v>
      </c>
      <c r="T570" s="8">
        <v>558</v>
      </c>
      <c r="U570" s="8">
        <v>594</v>
      </c>
      <c r="V570" s="8">
        <f t="shared" si="100"/>
        <v>511.33333333333331</v>
      </c>
      <c r="W570" s="8">
        <f t="shared" si="101"/>
        <v>113.44308411416411</v>
      </c>
      <c r="X570" s="8">
        <v>1295</v>
      </c>
      <c r="Y570" s="8">
        <v>995</v>
      </c>
      <c r="Z570" s="8">
        <v>1926</v>
      </c>
      <c r="AA570" s="8">
        <f t="shared" si="102"/>
        <v>1405.3333333333333</v>
      </c>
      <c r="AB570" s="8">
        <f t="shared" si="103"/>
        <v>475.20556955209764</v>
      </c>
      <c r="AC570" s="8">
        <v>983</v>
      </c>
      <c r="AD570" s="8">
        <v>1225</v>
      </c>
      <c r="AE570" s="8">
        <v>684</v>
      </c>
      <c r="AF570" s="8">
        <f t="shared" si="104"/>
        <v>964</v>
      </c>
      <c r="AG570" s="8">
        <f t="shared" si="105"/>
        <v>271</v>
      </c>
      <c r="AH570" s="8">
        <v>5388</v>
      </c>
      <c r="AI570" s="8">
        <v>477</v>
      </c>
      <c r="AJ570" s="8">
        <v>540</v>
      </c>
      <c r="AK570" s="8">
        <f t="shared" si="106"/>
        <v>2135</v>
      </c>
      <c r="AL570" s="8">
        <f t="shared" si="107"/>
        <v>2817.3567399248536</v>
      </c>
      <c r="AM570" s="10">
        <v>-2.3094338399851999</v>
      </c>
      <c r="AN570" s="10">
        <v>-2.1571929684881002</v>
      </c>
      <c r="AO570" s="8">
        <v>-0.19049405877800801</v>
      </c>
      <c r="AP570" s="8">
        <v>-1.36167535372929</v>
      </c>
      <c r="AQ570" s="8">
        <v>-0.898229990928477</v>
      </c>
      <c r="AR570" s="12">
        <v>1.6246812350829799E-4</v>
      </c>
      <c r="AS570" s="12">
        <v>2.0768209661680601E-3</v>
      </c>
      <c r="AT570" s="8">
        <v>0.78549725910756496</v>
      </c>
      <c r="AU570" s="12">
        <v>3.2999404733108403E-2</v>
      </c>
      <c r="AV570" s="8">
        <v>0.16392019650671999</v>
      </c>
    </row>
    <row r="571" spans="1:48" x14ac:dyDescent="0.15">
      <c r="A571" s="8" t="s">
        <v>1052</v>
      </c>
      <c r="B571" s="4"/>
      <c r="C571" s="9" t="s">
        <v>1053</v>
      </c>
      <c r="D571" s="8">
        <v>836</v>
      </c>
      <c r="E571" s="8">
        <v>198</v>
      </c>
      <c r="F571" s="8">
        <v>350</v>
      </c>
      <c r="G571" s="8">
        <v>151</v>
      </c>
      <c r="H571" s="8">
        <v>112</v>
      </c>
      <c r="I571" s="8">
        <f t="shared" si="96"/>
        <v>329.4</v>
      </c>
      <c r="J571" s="8">
        <f t="shared" si="97"/>
        <v>297.24703530901701</v>
      </c>
      <c r="K571" s="8">
        <v>45</v>
      </c>
      <c r="L571" s="8">
        <v>54</v>
      </c>
      <c r="M571" s="8">
        <v>32</v>
      </c>
      <c r="N571" s="8">
        <v>44</v>
      </c>
      <c r="O571" s="8">
        <v>39</v>
      </c>
      <c r="P571" s="8">
        <v>18</v>
      </c>
      <c r="Q571" s="8">
        <f t="shared" si="98"/>
        <v>38.666666666666664</v>
      </c>
      <c r="R571" s="8">
        <f t="shared" si="99"/>
        <v>12.452576707921407</v>
      </c>
      <c r="S571" s="8">
        <v>37</v>
      </c>
      <c r="T571" s="8">
        <v>49</v>
      </c>
      <c r="U571" s="8">
        <v>0</v>
      </c>
      <c r="V571" s="8">
        <f t="shared" si="100"/>
        <v>28.666666666666668</v>
      </c>
      <c r="W571" s="8">
        <f t="shared" si="101"/>
        <v>25.540817005987364</v>
      </c>
      <c r="X571" s="8">
        <v>164</v>
      </c>
      <c r="Y571" s="8">
        <v>115</v>
      </c>
      <c r="Z571" s="8">
        <v>177</v>
      </c>
      <c r="AA571" s="8">
        <f t="shared" si="102"/>
        <v>152</v>
      </c>
      <c r="AB571" s="8">
        <f t="shared" si="103"/>
        <v>32.695565448543633</v>
      </c>
      <c r="AC571" s="8">
        <v>61</v>
      </c>
      <c r="AD571" s="8">
        <v>102</v>
      </c>
      <c r="AE571" s="8">
        <v>83</v>
      </c>
      <c r="AF571" s="8">
        <f t="shared" si="104"/>
        <v>82</v>
      </c>
      <c r="AG571" s="8">
        <f t="shared" si="105"/>
        <v>20.518284528683193</v>
      </c>
      <c r="AH571" s="8">
        <v>1088</v>
      </c>
      <c r="AI571" s="8">
        <v>35</v>
      </c>
      <c r="AJ571" s="8">
        <v>72</v>
      </c>
      <c r="AK571" s="8">
        <f t="shared" si="106"/>
        <v>398.33333333333331</v>
      </c>
      <c r="AL571" s="8">
        <f t="shared" si="107"/>
        <v>597.55529730170861</v>
      </c>
      <c r="AM571" s="8">
        <v>-1.9774193357339001</v>
      </c>
      <c r="AN571" s="10">
        <v>-3.3944608838846202</v>
      </c>
      <c r="AO571" s="8">
        <v>-0.27194771935603801</v>
      </c>
      <c r="AP571" s="8">
        <v>-1.63598186944315</v>
      </c>
      <c r="AQ571" s="8">
        <v>-0.53515122647845503</v>
      </c>
      <c r="AR571" s="12">
        <v>2.5603914121726801E-2</v>
      </c>
      <c r="AS571" s="12">
        <v>4.74857730992366E-3</v>
      </c>
      <c r="AT571" s="8">
        <v>0.80983536931188105</v>
      </c>
      <c r="AU571" s="8">
        <v>0.116454707250656</v>
      </c>
      <c r="AV571" s="8">
        <v>0.628257646174882</v>
      </c>
    </row>
    <row r="572" spans="1:48" x14ac:dyDescent="0.15">
      <c r="A572" s="8" t="s">
        <v>1054</v>
      </c>
      <c r="B572" s="4"/>
      <c r="C572" s="9" t="s">
        <v>19</v>
      </c>
      <c r="D572" s="8">
        <v>6639</v>
      </c>
      <c r="E572" s="8">
        <v>6293</v>
      </c>
      <c r="F572" s="8">
        <v>6846</v>
      </c>
      <c r="G572" s="8">
        <v>9089</v>
      </c>
      <c r="H572" s="8">
        <v>7856</v>
      </c>
      <c r="I572" s="8">
        <f t="shared" si="96"/>
        <v>7344.6</v>
      </c>
      <c r="J572" s="8">
        <f t="shared" si="97"/>
        <v>1135.4291259255228</v>
      </c>
      <c r="K572" s="8">
        <v>1399</v>
      </c>
      <c r="L572" s="8">
        <v>943</v>
      </c>
      <c r="M572" s="8">
        <v>747</v>
      </c>
      <c r="N572" s="8">
        <v>731</v>
      </c>
      <c r="O572" s="8">
        <v>688</v>
      </c>
      <c r="P572" s="8">
        <v>351</v>
      </c>
      <c r="Q572" s="8">
        <f t="shared" si="98"/>
        <v>809.83333333333337</v>
      </c>
      <c r="R572" s="8">
        <f t="shared" si="99"/>
        <v>346.52123552051859</v>
      </c>
      <c r="S572" s="8">
        <v>999</v>
      </c>
      <c r="T572" s="8">
        <v>653</v>
      </c>
      <c r="U572" s="8">
        <v>810</v>
      </c>
      <c r="V572" s="8">
        <f t="shared" si="100"/>
        <v>820.66666666666663</v>
      </c>
      <c r="W572" s="8">
        <f t="shared" si="101"/>
        <v>173.24645258513485</v>
      </c>
      <c r="X572" s="8">
        <v>3522</v>
      </c>
      <c r="Y572" s="8">
        <v>5295</v>
      </c>
      <c r="Z572" s="8">
        <v>6003</v>
      </c>
      <c r="AA572" s="8">
        <f t="shared" si="102"/>
        <v>4940</v>
      </c>
      <c r="AB572" s="8">
        <f t="shared" si="103"/>
        <v>1278.0293423861597</v>
      </c>
      <c r="AC572" s="8">
        <v>1201</v>
      </c>
      <c r="AD572" s="8">
        <v>845</v>
      </c>
      <c r="AE572" s="8">
        <v>1182</v>
      </c>
      <c r="AF572" s="8">
        <f t="shared" si="104"/>
        <v>1076</v>
      </c>
      <c r="AG572" s="8">
        <f t="shared" si="105"/>
        <v>200.27730775102805</v>
      </c>
      <c r="AH572" s="8">
        <v>3319</v>
      </c>
      <c r="AI572" s="8">
        <v>670</v>
      </c>
      <c r="AJ572" s="8">
        <v>888</v>
      </c>
      <c r="AK572" s="8">
        <f t="shared" si="106"/>
        <v>1625.6666666666667</v>
      </c>
      <c r="AL572" s="8">
        <f t="shared" si="107"/>
        <v>1470.5149891562933</v>
      </c>
      <c r="AM572" s="10">
        <v>-2.5507548527375898</v>
      </c>
      <c r="AN572" s="10">
        <v>-2.8131790375875299</v>
      </c>
      <c r="AO572" s="8">
        <v>0.36876327985816099</v>
      </c>
      <c r="AP572" s="10">
        <v>-2.44591659810047</v>
      </c>
      <c r="AQ572" s="10">
        <v>-2.37017220541924</v>
      </c>
      <c r="AR572" s="11">
        <v>7.2988122416232303E-7</v>
      </c>
      <c r="AS572" s="11">
        <v>3.9553149286658797E-6</v>
      </c>
      <c r="AT572" s="8">
        <v>0.39951082450692998</v>
      </c>
      <c r="AU572" s="11">
        <v>1.60013607236928E-5</v>
      </c>
      <c r="AV572" s="11">
        <v>2.43289999014372E-5</v>
      </c>
    </row>
    <row r="573" spans="1:48" x14ac:dyDescent="0.15">
      <c r="A573" s="8" t="s">
        <v>1055</v>
      </c>
      <c r="B573" s="4" t="s">
        <v>1056</v>
      </c>
      <c r="C573" s="9" t="s">
        <v>63</v>
      </c>
      <c r="D573" s="8">
        <v>925</v>
      </c>
      <c r="E573" s="8">
        <v>530</v>
      </c>
      <c r="F573" s="8">
        <v>503</v>
      </c>
      <c r="G573" s="8">
        <v>545</v>
      </c>
      <c r="H573" s="8">
        <v>592</v>
      </c>
      <c r="I573" s="8">
        <f t="shared" si="96"/>
        <v>619</v>
      </c>
      <c r="J573" s="8">
        <f t="shared" si="97"/>
        <v>174.08187728767174</v>
      </c>
      <c r="K573" s="8">
        <v>3209</v>
      </c>
      <c r="L573" s="8">
        <v>6543</v>
      </c>
      <c r="M573" s="8">
        <v>3472</v>
      </c>
      <c r="N573" s="8">
        <v>3115</v>
      </c>
      <c r="O573" s="8">
        <v>2882</v>
      </c>
      <c r="P573" s="8">
        <v>7524</v>
      </c>
      <c r="Q573" s="8">
        <f t="shared" si="98"/>
        <v>4457.5</v>
      </c>
      <c r="R573" s="8">
        <f t="shared" si="99"/>
        <v>2028.1618032099905</v>
      </c>
      <c r="S573" s="8">
        <v>6960</v>
      </c>
      <c r="T573" s="8">
        <v>5873</v>
      </c>
      <c r="U573" s="8">
        <v>4644</v>
      </c>
      <c r="V573" s="8">
        <f t="shared" si="100"/>
        <v>5825.666666666667</v>
      </c>
      <c r="W573" s="8">
        <f t="shared" si="101"/>
        <v>1158.7253053823135</v>
      </c>
      <c r="X573" s="8">
        <v>229</v>
      </c>
      <c r="Y573" s="8">
        <v>313</v>
      </c>
      <c r="Z573" s="8">
        <v>359</v>
      </c>
      <c r="AA573" s="8">
        <f t="shared" si="102"/>
        <v>300.33333333333331</v>
      </c>
      <c r="AB573" s="8">
        <f t="shared" si="103"/>
        <v>65.919142389243376</v>
      </c>
      <c r="AC573" s="8">
        <v>5625</v>
      </c>
      <c r="AD573" s="8">
        <v>5974</v>
      </c>
      <c r="AE573" s="8">
        <v>3256</v>
      </c>
      <c r="AF573" s="8">
        <f t="shared" si="104"/>
        <v>4951.666666666667</v>
      </c>
      <c r="AG573" s="8">
        <f t="shared" si="105"/>
        <v>1478.821941050827</v>
      </c>
      <c r="AH573" s="8">
        <v>1116</v>
      </c>
      <c r="AI573" s="8">
        <v>6792</v>
      </c>
      <c r="AJ573" s="8">
        <v>2592</v>
      </c>
      <c r="AK573" s="8">
        <f t="shared" si="106"/>
        <v>3500</v>
      </c>
      <c r="AL573" s="8">
        <f t="shared" si="107"/>
        <v>2944.9264846511874</v>
      </c>
      <c r="AM573" s="13">
        <v>3.1185182693864801</v>
      </c>
      <c r="AN573" s="13">
        <v>3.4951030814733501</v>
      </c>
      <c r="AO573" s="8">
        <v>-0.21143009189496401</v>
      </c>
      <c r="AP573" s="13">
        <v>3.15760924320025</v>
      </c>
      <c r="AQ573" s="13">
        <v>2.3812431251553701</v>
      </c>
      <c r="AR573" s="11">
        <v>5.0660236920405295E-7</v>
      </c>
      <c r="AS573" s="11">
        <v>5.1812932120711302E-7</v>
      </c>
      <c r="AT573" s="8">
        <v>0.700647171969078</v>
      </c>
      <c r="AU573" s="11">
        <v>1.65003158668179E-6</v>
      </c>
      <c r="AV573" s="11">
        <v>4.6921165863325902E-5</v>
      </c>
    </row>
    <row r="574" spans="1:48" x14ac:dyDescent="0.15">
      <c r="A574" s="8" t="s">
        <v>1273</v>
      </c>
      <c r="B574" s="4" t="s">
        <v>1296</v>
      </c>
      <c r="C574" s="9" t="s">
        <v>1297</v>
      </c>
      <c r="D574" s="8">
        <v>43</v>
      </c>
      <c r="E574" s="8">
        <v>15</v>
      </c>
      <c r="F574" s="8">
        <v>636</v>
      </c>
      <c r="G574" s="8">
        <v>327</v>
      </c>
      <c r="H574" s="8">
        <v>40</v>
      </c>
      <c r="I574" s="8">
        <f t="shared" si="96"/>
        <v>212.2</v>
      </c>
      <c r="J574" s="8">
        <f t="shared" si="97"/>
        <v>269.2372559658117</v>
      </c>
      <c r="K574" s="8">
        <v>4</v>
      </c>
      <c r="L574" s="8">
        <v>4</v>
      </c>
      <c r="M574" s="8">
        <v>248</v>
      </c>
      <c r="N574" s="8">
        <v>218</v>
      </c>
      <c r="O574" s="8">
        <v>223</v>
      </c>
      <c r="P574" s="8">
        <v>18</v>
      </c>
      <c r="Q574" s="8">
        <f t="shared" si="98"/>
        <v>119.16666666666667</v>
      </c>
      <c r="R574" s="8">
        <f t="shared" si="99"/>
        <v>121.58028897262363</v>
      </c>
      <c r="S574" s="8">
        <v>10</v>
      </c>
      <c r="T574" s="8">
        <v>4</v>
      </c>
      <c r="U574" s="8">
        <v>0</v>
      </c>
      <c r="V574" s="8">
        <f t="shared" si="100"/>
        <v>4.666666666666667</v>
      </c>
      <c r="W574" s="8">
        <f t="shared" si="101"/>
        <v>5.0332229568471671</v>
      </c>
      <c r="X574" s="8">
        <v>168</v>
      </c>
      <c r="Y574" s="8">
        <v>368</v>
      </c>
      <c r="Z574" s="8">
        <v>437</v>
      </c>
      <c r="AA574" s="8">
        <f t="shared" si="102"/>
        <v>324.33333333333331</v>
      </c>
      <c r="AB574" s="8">
        <f t="shared" si="103"/>
        <v>139.71518648068772</v>
      </c>
      <c r="AC574" s="8">
        <v>5</v>
      </c>
      <c r="AD574" s="8">
        <v>14</v>
      </c>
      <c r="AE574" s="8">
        <v>486</v>
      </c>
      <c r="AF574" s="8">
        <f t="shared" si="104"/>
        <v>168.33333333333334</v>
      </c>
      <c r="AG574" s="8">
        <f t="shared" si="105"/>
        <v>275.14420461520416</v>
      </c>
      <c r="AH574" s="8">
        <v>25</v>
      </c>
      <c r="AI574" s="8">
        <v>5</v>
      </c>
      <c r="AJ574" s="8">
        <v>24</v>
      </c>
      <c r="AK574" s="8">
        <f t="shared" si="106"/>
        <v>18</v>
      </c>
      <c r="AL574" s="8">
        <f t="shared" si="107"/>
        <v>11.269427669584644</v>
      </c>
      <c r="AM574" s="8">
        <v>0.162928903076797</v>
      </c>
      <c r="AN574" s="10">
        <v>-3.11016549491739</v>
      </c>
      <c r="AO574" s="13">
        <v>3.6113739544106198</v>
      </c>
      <c r="AP574" s="8">
        <v>4.0456934529427099E-2</v>
      </c>
      <c r="AQ574" s="8">
        <v>-1.9652814441820701</v>
      </c>
      <c r="AR574" s="8">
        <v>0.92093826116021704</v>
      </c>
      <c r="AS574" s="8">
        <v>0.122024142319756</v>
      </c>
      <c r="AT574" s="12">
        <v>2.07005927869553E-2</v>
      </c>
      <c r="AU574" s="8">
        <v>0.98257544909084404</v>
      </c>
      <c r="AV574" s="8">
        <v>0.26769033538672499</v>
      </c>
    </row>
    <row r="575" spans="1:48" x14ac:dyDescent="0.15">
      <c r="A575" s="8" t="s">
        <v>1274</v>
      </c>
      <c r="B575" s="4" t="s">
        <v>1298</v>
      </c>
      <c r="C575" s="9" t="s">
        <v>1299</v>
      </c>
      <c r="D575" s="8">
        <v>64</v>
      </c>
      <c r="E575" s="8">
        <v>20</v>
      </c>
      <c r="F575" s="8">
        <v>390</v>
      </c>
      <c r="G575" s="8">
        <v>240</v>
      </c>
      <c r="H575" s="8">
        <v>72</v>
      </c>
      <c r="I575" s="8">
        <f t="shared" si="96"/>
        <v>157.19999999999999</v>
      </c>
      <c r="J575" s="8">
        <f t="shared" si="97"/>
        <v>154.77467493101059</v>
      </c>
      <c r="K575" s="8">
        <v>4</v>
      </c>
      <c r="L575" s="8">
        <v>6</v>
      </c>
      <c r="M575" s="8">
        <v>84</v>
      </c>
      <c r="N575" s="8">
        <v>92</v>
      </c>
      <c r="O575" s="8">
        <v>70</v>
      </c>
      <c r="P575" s="8">
        <v>18</v>
      </c>
      <c r="Q575" s="8">
        <f t="shared" si="98"/>
        <v>45.666666666666664</v>
      </c>
      <c r="R575" s="8">
        <f t="shared" si="99"/>
        <v>40.702170294305766</v>
      </c>
      <c r="S575" s="8">
        <v>18</v>
      </c>
      <c r="T575" s="8">
        <v>5</v>
      </c>
      <c r="U575" s="8">
        <v>0</v>
      </c>
      <c r="V575" s="8">
        <f t="shared" si="100"/>
        <v>7.666666666666667</v>
      </c>
      <c r="W575" s="8">
        <f t="shared" si="101"/>
        <v>9.2915732431775684</v>
      </c>
      <c r="X575" s="8">
        <v>134</v>
      </c>
      <c r="Y575" s="8">
        <v>391</v>
      </c>
      <c r="Z575" s="8">
        <v>401</v>
      </c>
      <c r="AA575" s="8">
        <f t="shared" si="102"/>
        <v>308.66666666666669</v>
      </c>
      <c r="AB575" s="8">
        <f t="shared" si="103"/>
        <v>151.34838397992013</v>
      </c>
      <c r="AC575" s="8">
        <v>6</v>
      </c>
      <c r="AD575" s="8">
        <v>29</v>
      </c>
      <c r="AE575" s="8">
        <v>231</v>
      </c>
      <c r="AF575" s="8">
        <f t="shared" si="104"/>
        <v>88.666666666666671</v>
      </c>
      <c r="AG575" s="8">
        <f t="shared" si="105"/>
        <v>123.79956919688102</v>
      </c>
      <c r="AH575" s="8">
        <v>34</v>
      </c>
      <c r="AI575" s="8">
        <v>8</v>
      </c>
      <c r="AJ575" s="8">
        <v>36</v>
      </c>
      <c r="AK575" s="8">
        <f t="shared" si="106"/>
        <v>26</v>
      </c>
      <c r="AL575" s="8">
        <f t="shared" si="107"/>
        <v>15.620499351813308</v>
      </c>
      <c r="AM575" s="8">
        <v>-0.99720526547590305</v>
      </c>
      <c r="AN575" s="10">
        <v>-2.6370714679179801</v>
      </c>
      <c r="AO575" s="13">
        <v>3.1013626339029998</v>
      </c>
      <c r="AP575" s="8">
        <v>-0.26291826371099802</v>
      </c>
      <c r="AQ575" s="8">
        <v>-1.7385387711307301</v>
      </c>
      <c r="AR575" s="8">
        <v>0.36842796219094598</v>
      </c>
      <c r="AS575" s="8">
        <v>8.4127723611284705E-2</v>
      </c>
      <c r="AT575" s="12">
        <v>1.5658091976723802E-2</v>
      </c>
      <c r="AU575" s="8">
        <v>0.85720808019448003</v>
      </c>
      <c r="AV575" s="8">
        <v>0.20855356007631801</v>
      </c>
    </row>
    <row r="576" spans="1:48" x14ac:dyDescent="0.15">
      <c r="A576" s="8" t="s">
        <v>1057</v>
      </c>
      <c r="B576" s="4"/>
      <c r="C576" s="9" t="s">
        <v>166</v>
      </c>
      <c r="D576" s="8">
        <v>149</v>
      </c>
      <c r="E576" s="8">
        <v>144</v>
      </c>
      <c r="F576" s="8">
        <v>232</v>
      </c>
      <c r="G576" s="8">
        <v>176</v>
      </c>
      <c r="H576" s="8">
        <v>128</v>
      </c>
      <c r="I576" s="8">
        <f t="shared" si="96"/>
        <v>165.8</v>
      </c>
      <c r="J576" s="8">
        <f t="shared" si="97"/>
        <v>40.843604150466412</v>
      </c>
      <c r="K576" s="8">
        <v>4235</v>
      </c>
      <c r="L576" s="8">
        <v>7133</v>
      </c>
      <c r="M576" s="8">
        <v>4896</v>
      </c>
      <c r="N576" s="8">
        <v>4909</v>
      </c>
      <c r="O576" s="8">
        <v>6157</v>
      </c>
      <c r="P576" s="8">
        <v>15507</v>
      </c>
      <c r="Q576" s="8">
        <f t="shared" si="98"/>
        <v>7139.5</v>
      </c>
      <c r="R576" s="8">
        <f t="shared" si="99"/>
        <v>4229.0648493490853</v>
      </c>
      <c r="S576" s="8">
        <v>5547</v>
      </c>
      <c r="T576" s="8">
        <v>8106</v>
      </c>
      <c r="U576" s="8">
        <v>4500</v>
      </c>
      <c r="V576" s="8">
        <f t="shared" si="100"/>
        <v>6051</v>
      </c>
      <c r="W576" s="8">
        <f t="shared" si="101"/>
        <v>1855.0797826508704</v>
      </c>
      <c r="X576" s="8">
        <v>36</v>
      </c>
      <c r="Y576" s="8">
        <v>133</v>
      </c>
      <c r="Z576" s="8">
        <v>220</v>
      </c>
      <c r="AA576" s="8">
        <f t="shared" si="102"/>
        <v>129.66666666666666</v>
      </c>
      <c r="AB576" s="8">
        <f t="shared" si="103"/>
        <v>92.045278712888546</v>
      </c>
      <c r="AC576" s="8">
        <v>14237</v>
      </c>
      <c r="AD576" s="8">
        <v>13448</v>
      </c>
      <c r="AE576" s="8">
        <v>4438</v>
      </c>
      <c r="AF576" s="8">
        <f t="shared" si="104"/>
        <v>10707.666666666666</v>
      </c>
      <c r="AG576" s="8">
        <f t="shared" si="105"/>
        <v>5444.0031533177262</v>
      </c>
      <c r="AH576" s="8">
        <v>532</v>
      </c>
      <c r="AI576" s="8">
        <v>2145</v>
      </c>
      <c r="AJ576" s="8">
        <v>1212</v>
      </c>
      <c r="AK576" s="8">
        <f t="shared" si="106"/>
        <v>1296.3333333333333</v>
      </c>
      <c r="AL576" s="8">
        <f t="shared" si="107"/>
        <v>809.80018111465836</v>
      </c>
      <c r="AM576" s="13">
        <v>5.5606033785293398</v>
      </c>
      <c r="AN576" s="13">
        <v>5.4781926270823398</v>
      </c>
      <c r="AO576" s="8">
        <v>0.33840807289636898</v>
      </c>
      <c r="AP576" s="13">
        <v>6.2723003955630903</v>
      </c>
      <c r="AQ576" s="13">
        <v>2.8645111233182101</v>
      </c>
      <c r="AR576" s="11">
        <v>1.1091006296049399E-9</v>
      </c>
      <c r="AS576" s="11">
        <v>3.8846093764584498E-9</v>
      </c>
      <c r="AT576" s="8">
        <v>0.53598066898196495</v>
      </c>
      <c r="AU576" s="11">
        <v>7.6252149157173001E-10</v>
      </c>
      <c r="AV576" s="11">
        <v>7.5583354907288701E-6</v>
      </c>
    </row>
    <row r="577" spans="1:48" x14ac:dyDescent="0.15">
      <c r="A577" s="8" t="s">
        <v>1058</v>
      </c>
      <c r="B577" s="4" t="s">
        <v>1059</v>
      </c>
      <c r="C577" s="9" t="s">
        <v>1060</v>
      </c>
      <c r="D577" s="8">
        <v>380</v>
      </c>
      <c r="E577" s="8">
        <v>159</v>
      </c>
      <c r="F577" s="8">
        <v>410</v>
      </c>
      <c r="G577" s="8">
        <v>368</v>
      </c>
      <c r="H577" s="8">
        <v>288</v>
      </c>
      <c r="I577" s="8">
        <f t="shared" si="96"/>
        <v>321</v>
      </c>
      <c r="J577" s="8">
        <f t="shared" si="97"/>
        <v>101.17311895953391</v>
      </c>
      <c r="K577" s="8">
        <v>3706</v>
      </c>
      <c r="L577" s="8">
        <v>4714</v>
      </c>
      <c r="M577" s="8">
        <v>3680</v>
      </c>
      <c r="N577" s="8">
        <v>3941</v>
      </c>
      <c r="O577" s="8">
        <v>4528</v>
      </c>
      <c r="P577" s="8">
        <v>6282</v>
      </c>
      <c r="Q577" s="8">
        <f t="shared" si="98"/>
        <v>4475.166666666667</v>
      </c>
      <c r="R577" s="8">
        <f t="shared" si="99"/>
        <v>983.23149190140657</v>
      </c>
      <c r="S577" s="8">
        <v>5491</v>
      </c>
      <c r="T577" s="8">
        <v>4306</v>
      </c>
      <c r="U577" s="8">
        <v>1944</v>
      </c>
      <c r="V577" s="8">
        <f t="shared" si="100"/>
        <v>3913.6666666666665</v>
      </c>
      <c r="W577" s="8">
        <f t="shared" si="101"/>
        <v>1805.7536746005342</v>
      </c>
      <c r="X577" s="8">
        <v>41</v>
      </c>
      <c r="Y577" s="8">
        <v>193</v>
      </c>
      <c r="Z577" s="8">
        <v>261</v>
      </c>
      <c r="AA577" s="8">
        <f t="shared" si="102"/>
        <v>165</v>
      </c>
      <c r="AB577" s="8">
        <f t="shared" si="103"/>
        <v>112.64102272262978</v>
      </c>
      <c r="AC577" s="8">
        <v>7946</v>
      </c>
      <c r="AD577" s="8">
        <v>7718</v>
      </c>
      <c r="AE577" s="8">
        <v>3679</v>
      </c>
      <c r="AF577" s="8">
        <f t="shared" si="104"/>
        <v>6447.666666666667</v>
      </c>
      <c r="AG577" s="8">
        <f t="shared" si="105"/>
        <v>2400.4441950050277</v>
      </c>
      <c r="AH577" s="8">
        <v>783</v>
      </c>
      <c r="AI577" s="8">
        <v>1244</v>
      </c>
      <c r="AJ577" s="8">
        <v>948</v>
      </c>
      <c r="AK577" s="8">
        <f t="shared" si="106"/>
        <v>991.66666666666663</v>
      </c>
      <c r="AL577" s="8">
        <f t="shared" si="107"/>
        <v>233.58153465831424</v>
      </c>
      <c r="AM577" s="13">
        <v>4.2269129988248499</v>
      </c>
      <c r="AN577" s="13">
        <v>4.0108781662957202</v>
      </c>
      <c r="AO577" s="8">
        <v>-0.11483479867738899</v>
      </c>
      <c r="AP577" s="13">
        <v>4.6531157351792398</v>
      </c>
      <c r="AQ577" s="8">
        <v>1.7001586732100999</v>
      </c>
      <c r="AR577" s="11">
        <v>2.56121180211484E-8</v>
      </c>
      <c r="AS577" s="11">
        <v>1.57177175012579E-7</v>
      </c>
      <c r="AT577" s="8">
        <v>0.84900759005894799</v>
      </c>
      <c r="AU577" s="11">
        <v>2.77983602099595E-8</v>
      </c>
      <c r="AV577" s="12">
        <v>1.36353357115532E-3</v>
      </c>
    </row>
    <row r="578" spans="1:48" x14ac:dyDescent="0.15">
      <c r="A578" s="8" t="s">
        <v>1275</v>
      </c>
      <c r="B578" s="4" t="s">
        <v>1300</v>
      </c>
      <c r="C578" s="9" t="s">
        <v>1301</v>
      </c>
      <c r="D578" s="8">
        <v>1657</v>
      </c>
      <c r="E578" s="8">
        <v>1101</v>
      </c>
      <c r="F578" s="8">
        <v>238</v>
      </c>
      <c r="G578" s="8">
        <v>201</v>
      </c>
      <c r="H578" s="8">
        <v>80</v>
      </c>
      <c r="I578" s="8">
        <f t="shared" si="96"/>
        <v>655.4</v>
      </c>
      <c r="J578" s="8">
        <f t="shared" si="97"/>
        <v>691.65547782114766</v>
      </c>
      <c r="K578" s="8">
        <v>129</v>
      </c>
      <c r="L578" s="8">
        <v>215</v>
      </c>
      <c r="M578" s="8">
        <v>352</v>
      </c>
      <c r="N578" s="8">
        <v>297</v>
      </c>
      <c r="O578" s="8">
        <v>262</v>
      </c>
      <c r="P578" s="8">
        <v>207</v>
      </c>
      <c r="Q578" s="8">
        <f t="shared" si="98"/>
        <v>243.66666666666666</v>
      </c>
      <c r="R578" s="8">
        <f t="shared" si="99"/>
        <v>77.757743451483094</v>
      </c>
      <c r="S578" s="8">
        <v>123</v>
      </c>
      <c r="T578" s="8">
        <v>285</v>
      </c>
      <c r="U578" s="8">
        <v>162</v>
      </c>
      <c r="V578" s="8">
        <f t="shared" si="100"/>
        <v>190</v>
      </c>
      <c r="W578" s="8">
        <f t="shared" si="101"/>
        <v>84.551759295711875</v>
      </c>
      <c r="X578" s="8">
        <v>43</v>
      </c>
      <c r="Y578" s="8">
        <v>133</v>
      </c>
      <c r="Z578" s="8">
        <v>124</v>
      </c>
      <c r="AA578" s="8">
        <f t="shared" si="102"/>
        <v>100</v>
      </c>
      <c r="AB578" s="8">
        <f t="shared" si="103"/>
        <v>49.568134925574917</v>
      </c>
      <c r="AC578" s="8">
        <v>332</v>
      </c>
      <c r="AD578" s="8">
        <v>461</v>
      </c>
      <c r="AE578" s="8">
        <v>458</v>
      </c>
      <c r="AF578" s="8">
        <f t="shared" si="104"/>
        <v>417</v>
      </c>
      <c r="AG578" s="8">
        <f t="shared" si="105"/>
        <v>73.627440536799867</v>
      </c>
      <c r="AH578" s="8">
        <v>459</v>
      </c>
      <c r="AI578" s="8">
        <v>291</v>
      </c>
      <c r="AJ578" s="8">
        <v>456</v>
      </c>
      <c r="AK578" s="8">
        <f t="shared" si="106"/>
        <v>402</v>
      </c>
      <c r="AL578" s="8">
        <f t="shared" si="107"/>
        <v>96.140522153772395</v>
      </c>
      <c r="AM578" s="8">
        <v>7.8139525896097795E-2</v>
      </c>
      <c r="AN578" s="8">
        <v>-1.6763456004855499</v>
      </c>
      <c r="AO578" s="10">
        <v>-2.0407277670488901</v>
      </c>
      <c r="AP578" s="8">
        <v>-0.48189623188098601</v>
      </c>
      <c r="AQ578" s="8">
        <v>-0.89900754811482397</v>
      </c>
      <c r="AR578" s="8">
        <v>0.93981177182578501</v>
      </c>
      <c r="AS578" s="8">
        <v>8.2466690706315501E-2</v>
      </c>
      <c r="AT578" s="12">
        <v>3.9576988272858299E-2</v>
      </c>
      <c r="AU578" s="8">
        <v>0.63551450758938</v>
      </c>
      <c r="AV578" s="8">
        <v>0.35078654163068701</v>
      </c>
    </row>
    <row r="579" spans="1:48" x14ac:dyDescent="0.15">
      <c r="A579" s="8" t="s">
        <v>1276</v>
      </c>
      <c r="B579" s="4" t="s">
        <v>1302</v>
      </c>
      <c r="C579" s="9" t="s">
        <v>1303</v>
      </c>
      <c r="D579" s="8">
        <v>9833</v>
      </c>
      <c r="E579" s="8">
        <v>8579</v>
      </c>
      <c r="F579" s="8">
        <v>756</v>
      </c>
      <c r="G579" s="8">
        <v>807</v>
      </c>
      <c r="H579" s="8">
        <v>1096</v>
      </c>
      <c r="I579" s="8">
        <f t="shared" si="96"/>
        <v>4214.2</v>
      </c>
      <c r="J579" s="8">
        <f t="shared" si="97"/>
        <v>4580.2216867745601</v>
      </c>
      <c r="K579" s="8">
        <v>865</v>
      </c>
      <c r="L579" s="8">
        <v>1252</v>
      </c>
      <c r="M579" s="8">
        <v>1060</v>
      </c>
      <c r="N579" s="8">
        <v>975</v>
      </c>
      <c r="O579" s="8">
        <v>896</v>
      </c>
      <c r="P579" s="8">
        <v>1485</v>
      </c>
      <c r="Q579" s="8">
        <f t="shared" si="98"/>
        <v>1088.8333333333333</v>
      </c>
      <c r="R579" s="8">
        <f t="shared" si="99"/>
        <v>238.59875663269204</v>
      </c>
      <c r="S579" s="8">
        <v>1220</v>
      </c>
      <c r="T579" s="8">
        <v>1507</v>
      </c>
      <c r="U579" s="8">
        <v>2034</v>
      </c>
      <c r="V579" s="8">
        <f t="shared" si="100"/>
        <v>1587</v>
      </c>
      <c r="W579" s="8">
        <f t="shared" si="101"/>
        <v>412.85469598879456</v>
      </c>
      <c r="X579" s="8">
        <v>198</v>
      </c>
      <c r="Y579" s="8">
        <v>967</v>
      </c>
      <c r="Z579" s="8">
        <v>670</v>
      </c>
      <c r="AA579" s="8">
        <f t="shared" si="102"/>
        <v>611.66666666666663</v>
      </c>
      <c r="AB579" s="8">
        <f t="shared" si="103"/>
        <v>387.80450401372775</v>
      </c>
      <c r="AC579" s="8">
        <v>2627</v>
      </c>
      <c r="AD579" s="8">
        <v>3233</v>
      </c>
      <c r="AE579" s="8">
        <v>1430</v>
      </c>
      <c r="AF579" s="8">
        <f t="shared" si="104"/>
        <v>2430</v>
      </c>
      <c r="AG579" s="8">
        <f t="shared" si="105"/>
        <v>917.5014986363783</v>
      </c>
      <c r="AH579" s="8">
        <v>3557</v>
      </c>
      <c r="AI579" s="8">
        <v>1453</v>
      </c>
      <c r="AJ579" s="8">
        <v>4464</v>
      </c>
      <c r="AK579" s="8">
        <f t="shared" si="106"/>
        <v>3158</v>
      </c>
      <c r="AL579" s="8">
        <f t="shared" si="107"/>
        <v>1544.6459141175364</v>
      </c>
      <c r="AM579" s="8">
        <v>-0.765890030267527</v>
      </c>
      <c r="AN579" s="8">
        <v>-1.1286500523274401</v>
      </c>
      <c r="AO579" s="10">
        <v>-2.1558008742924701</v>
      </c>
      <c r="AP579" s="8">
        <v>-0.75707548319169404</v>
      </c>
      <c r="AQ579" s="8">
        <v>-0.53317953221357295</v>
      </c>
      <c r="AR579" s="8">
        <v>0.39062005599060901</v>
      </c>
      <c r="AS579" s="8">
        <v>0.27324415154137199</v>
      </c>
      <c r="AT579" s="12">
        <v>3.8840812268869901E-2</v>
      </c>
      <c r="AU579" s="8">
        <v>0.45712123269114202</v>
      </c>
      <c r="AV579" s="8">
        <v>0.62283139345667704</v>
      </c>
    </row>
    <row r="580" spans="1:48" x14ac:dyDescent="0.15">
      <c r="A580" s="8" t="s">
        <v>1061</v>
      </c>
      <c r="B580" s="4" t="s">
        <v>1062</v>
      </c>
      <c r="C580" s="9" t="s">
        <v>1063</v>
      </c>
      <c r="D580" s="8">
        <v>581</v>
      </c>
      <c r="E580" s="8">
        <v>1089</v>
      </c>
      <c r="F580" s="8">
        <v>291</v>
      </c>
      <c r="G580" s="8">
        <v>311</v>
      </c>
      <c r="H580" s="8">
        <v>152</v>
      </c>
      <c r="I580" s="8">
        <f t="shared" si="96"/>
        <v>484.8</v>
      </c>
      <c r="J580" s="8">
        <f t="shared" si="97"/>
        <v>371.76363458520257</v>
      </c>
      <c r="K580" s="8">
        <v>72</v>
      </c>
      <c r="L580" s="8">
        <v>72</v>
      </c>
      <c r="M580" s="8">
        <v>123</v>
      </c>
      <c r="N580" s="8">
        <v>114</v>
      </c>
      <c r="O580" s="8">
        <v>79</v>
      </c>
      <c r="P580" s="8">
        <v>99</v>
      </c>
      <c r="Q580" s="8">
        <f t="shared" si="98"/>
        <v>93.166666666666671</v>
      </c>
      <c r="R580" s="8">
        <f t="shared" si="99"/>
        <v>22.157767637256853</v>
      </c>
      <c r="S580" s="8">
        <v>94</v>
      </c>
      <c r="T580" s="8">
        <v>105</v>
      </c>
      <c r="U580" s="8">
        <v>108</v>
      </c>
      <c r="V580" s="8">
        <f t="shared" si="100"/>
        <v>102.33333333333333</v>
      </c>
      <c r="W580" s="8">
        <f t="shared" si="101"/>
        <v>7.3711147958319945</v>
      </c>
      <c r="X580" s="8">
        <v>46</v>
      </c>
      <c r="Y580" s="8">
        <v>198</v>
      </c>
      <c r="Z580" s="8">
        <v>122</v>
      </c>
      <c r="AA580" s="8">
        <f t="shared" si="102"/>
        <v>122</v>
      </c>
      <c r="AB580" s="8">
        <f t="shared" si="103"/>
        <v>76</v>
      </c>
      <c r="AC580" s="8">
        <v>62</v>
      </c>
      <c r="AD580" s="8">
        <v>179</v>
      </c>
      <c r="AE580" s="8">
        <v>203</v>
      </c>
      <c r="AF580" s="8">
        <f t="shared" si="104"/>
        <v>148</v>
      </c>
      <c r="AG580" s="8">
        <f t="shared" si="105"/>
        <v>75.438716850169186</v>
      </c>
      <c r="AH580" s="8">
        <v>360</v>
      </c>
      <c r="AI580" s="8">
        <v>55</v>
      </c>
      <c r="AJ580" s="8">
        <v>312</v>
      </c>
      <c r="AK580" s="8">
        <f t="shared" si="106"/>
        <v>242.33333333333334</v>
      </c>
      <c r="AL580" s="8">
        <f t="shared" si="107"/>
        <v>164.00101625701387</v>
      </c>
      <c r="AM580" s="8">
        <v>-1.5544781712836799</v>
      </c>
      <c r="AN580" s="10">
        <v>-2.0948942518349298</v>
      </c>
      <c r="AO580" s="8">
        <v>-1.44134617581738</v>
      </c>
      <c r="AP580" s="8">
        <v>-1.65181835873303</v>
      </c>
      <c r="AQ580" s="8">
        <v>-1.18377520997981</v>
      </c>
      <c r="AR580" s="12">
        <v>2.6939843829474199E-2</v>
      </c>
      <c r="AS580" s="12">
        <v>1.55754791594416E-2</v>
      </c>
      <c r="AT580" s="8">
        <v>7.9742702148107997E-2</v>
      </c>
      <c r="AU580" s="12">
        <v>4.9550564577751602E-2</v>
      </c>
      <c r="AV580" s="8">
        <v>0.15431182183128</v>
      </c>
    </row>
    <row r="581" spans="1:48" x14ac:dyDescent="0.15">
      <c r="A581" s="8" t="s">
        <v>1064</v>
      </c>
      <c r="B581" s="4" t="s">
        <v>1065</v>
      </c>
      <c r="C581" s="9" t="s">
        <v>1066</v>
      </c>
      <c r="D581" s="8">
        <v>321</v>
      </c>
      <c r="E581" s="8">
        <v>1324</v>
      </c>
      <c r="F581" s="8">
        <v>237</v>
      </c>
      <c r="G581" s="8">
        <v>218</v>
      </c>
      <c r="H581" s="8">
        <v>104</v>
      </c>
      <c r="I581" s="8">
        <f t="shared" ref="I581:I644" si="108">AVERAGE(D581:H581)</f>
        <v>440.8</v>
      </c>
      <c r="J581" s="8">
        <f t="shared" ref="J581:J644" si="109">STDEV(D581:H581)</f>
        <v>499.75063781850247</v>
      </c>
      <c r="K581" s="8">
        <v>55</v>
      </c>
      <c r="L581" s="8">
        <v>74</v>
      </c>
      <c r="M581" s="8">
        <v>72</v>
      </c>
      <c r="N581" s="8">
        <v>64</v>
      </c>
      <c r="O581" s="8">
        <v>63</v>
      </c>
      <c r="P581" s="8">
        <v>45</v>
      </c>
      <c r="Q581" s="8">
        <f t="shared" ref="Q581:Q644" si="110">AVERAGE(K581:P581)</f>
        <v>62.166666666666664</v>
      </c>
      <c r="R581" s="8">
        <f t="shared" ref="R581:R644" si="111">STDEV(K581:P581)</f>
        <v>10.833589740555363</v>
      </c>
      <c r="S581" s="8">
        <v>66</v>
      </c>
      <c r="T581" s="8">
        <v>67</v>
      </c>
      <c r="U581" s="8">
        <v>54</v>
      </c>
      <c r="V581" s="8">
        <f t="shared" ref="V581:V644" si="112">AVERAGE(S581:U581)</f>
        <v>62.333333333333336</v>
      </c>
      <c r="W581" s="8">
        <f t="shared" ref="W581:W644" si="113">STDEV(S581:U581)</f>
        <v>7.2341781380702352</v>
      </c>
      <c r="X581" s="8">
        <v>35</v>
      </c>
      <c r="Y581" s="8">
        <v>178</v>
      </c>
      <c r="Z581" s="8">
        <v>120</v>
      </c>
      <c r="AA581" s="8">
        <f t="shared" ref="AA581:AA644" si="114">AVERAGE(X581:Z581)</f>
        <v>111</v>
      </c>
      <c r="AB581" s="8">
        <f t="shared" ref="AB581:AB644" si="115">STDEV(X581:Z581)</f>
        <v>71.923570545406051</v>
      </c>
      <c r="AC581" s="8">
        <v>47</v>
      </c>
      <c r="AD581" s="8">
        <v>163</v>
      </c>
      <c r="AE581" s="8">
        <v>152</v>
      </c>
      <c r="AF581" s="8">
        <f t="shared" ref="AF581:AF644" si="116">AVERAGE(AC581:AE581)</f>
        <v>120.66666666666667</v>
      </c>
      <c r="AG581" s="8">
        <f t="shared" ref="AG581:AG644" si="117">STDEV(AC581:AE581)</f>
        <v>64.03384521745771</v>
      </c>
      <c r="AH581" s="8">
        <v>229</v>
      </c>
      <c r="AI581" s="8">
        <v>61</v>
      </c>
      <c r="AJ581" s="8">
        <v>324</v>
      </c>
      <c r="AK581" s="8">
        <f t="shared" ref="AK581:AK644" si="118">AVERAGE(AH581:AJ581)</f>
        <v>204.66666666666666</v>
      </c>
      <c r="AL581" s="8">
        <f t="shared" ref="AL581:AL644" si="119">STDEV(AH581:AJ581)</f>
        <v>133.17782598215567</v>
      </c>
      <c r="AM581" s="8">
        <v>-1.71129789879558</v>
      </c>
      <c r="AN581" s="10">
        <v>-2.5290149942103701</v>
      </c>
      <c r="AO581" s="8">
        <v>-1.4296839105860499</v>
      </c>
      <c r="AP581" s="8">
        <v>-1.7696225384320099</v>
      </c>
      <c r="AQ581" s="8">
        <v>-1.1308974669554499</v>
      </c>
      <c r="AR581" s="12">
        <v>2.7439389119966101E-2</v>
      </c>
      <c r="AS581" s="12">
        <v>9.9221309901745807E-3</v>
      </c>
      <c r="AT581" s="8">
        <v>0.111177959502963</v>
      </c>
      <c r="AU581" s="8">
        <v>5.4695721663330601E-2</v>
      </c>
      <c r="AV581" s="8">
        <v>0.21875064340872</v>
      </c>
    </row>
    <row r="582" spans="1:48" x14ac:dyDescent="0.15">
      <c r="A582" s="8" t="s">
        <v>1067</v>
      </c>
      <c r="B582" s="4" t="s">
        <v>1068</v>
      </c>
      <c r="C582" s="9" t="s">
        <v>1069</v>
      </c>
      <c r="D582" s="8">
        <v>304</v>
      </c>
      <c r="E582" s="8">
        <v>1217</v>
      </c>
      <c r="F582" s="8">
        <v>231</v>
      </c>
      <c r="G582" s="8">
        <v>183</v>
      </c>
      <c r="H582" s="8">
        <v>120</v>
      </c>
      <c r="I582" s="8">
        <f t="shared" si="108"/>
        <v>411</v>
      </c>
      <c r="J582" s="8">
        <f t="shared" si="109"/>
        <v>455.56283869516835</v>
      </c>
      <c r="K582" s="8">
        <v>73</v>
      </c>
      <c r="L582" s="8">
        <v>53</v>
      </c>
      <c r="M582" s="8">
        <v>77</v>
      </c>
      <c r="N582" s="8">
        <v>65</v>
      </c>
      <c r="O582" s="8">
        <v>66</v>
      </c>
      <c r="P582" s="8">
        <v>27</v>
      </c>
      <c r="Q582" s="8">
        <f t="shared" si="110"/>
        <v>60.166666666666664</v>
      </c>
      <c r="R582" s="8">
        <f t="shared" si="111"/>
        <v>18.203479520868157</v>
      </c>
      <c r="S582" s="8">
        <v>71</v>
      </c>
      <c r="T582" s="8">
        <v>57</v>
      </c>
      <c r="U582" s="8">
        <v>0</v>
      </c>
      <c r="V582" s="8">
        <f t="shared" si="112"/>
        <v>42.666666666666664</v>
      </c>
      <c r="W582" s="8">
        <f t="shared" si="113"/>
        <v>37.607623340665036</v>
      </c>
      <c r="X582" s="8">
        <v>29</v>
      </c>
      <c r="Y582" s="8">
        <v>196</v>
      </c>
      <c r="Z582" s="8">
        <v>126</v>
      </c>
      <c r="AA582" s="8">
        <f t="shared" si="114"/>
        <v>117</v>
      </c>
      <c r="AB582" s="8">
        <f t="shared" si="115"/>
        <v>83.86298349093002</v>
      </c>
      <c r="AC582" s="8">
        <v>72</v>
      </c>
      <c r="AD582" s="8">
        <v>140</v>
      </c>
      <c r="AE582" s="8">
        <v>149</v>
      </c>
      <c r="AF582" s="8">
        <f t="shared" si="116"/>
        <v>120.33333333333333</v>
      </c>
      <c r="AG582" s="8">
        <f t="shared" si="117"/>
        <v>42.099089459670409</v>
      </c>
      <c r="AH582" s="8">
        <v>199</v>
      </c>
      <c r="AI582" s="8">
        <v>58</v>
      </c>
      <c r="AJ582" s="8">
        <v>300</v>
      </c>
      <c r="AK582" s="8">
        <f t="shared" si="118"/>
        <v>185.66666666666666</v>
      </c>
      <c r="AL582" s="8">
        <f t="shared" si="119"/>
        <v>121.54971548026485</v>
      </c>
      <c r="AM582" s="8">
        <v>-1.55648975923272</v>
      </c>
      <c r="AN582" s="10">
        <v>-3.07262221994444</v>
      </c>
      <c r="AO582" s="8">
        <v>-1.2822396828815199</v>
      </c>
      <c r="AP582" s="8">
        <v>-1.5748724777252301</v>
      </c>
      <c r="AQ582" s="8">
        <v>-1.1778031247404701</v>
      </c>
      <c r="AR582" s="8">
        <v>0.10334700866145199</v>
      </c>
      <c r="AS582" s="12">
        <v>1.49556788014073E-2</v>
      </c>
      <c r="AT582" s="8">
        <v>0.25672569794830802</v>
      </c>
      <c r="AU582" s="8">
        <v>0.17075883136994999</v>
      </c>
      <c r="AV582" s="8">
        <v>0.312014051845519</v>
      </c>
    </row>
    <row r="583" spans="1:48" x14ac:dyDescent="0.15">
      <c r="A583" s="8" t="s">
        <v>1070</v>
      </c>
      <c r="B583" s="4" t="s">
        <v>1071</v>
      </c>
      <c r="C583" s="9" t="s">
        <v>874</v>
      </c>
      <c r="D583" s="8">
        <v>545</v>
      </c>
      <c r="E583" s="8">
        <v>1162</v>
      </c>
      <c r="F583" s="8">
        <v>259</v>
      </c>
      <c r="G583" s="8">
        <v>241</v>
      </c>
      <c r="H583" s="8">
        <v>240</v>
      </c>
      <c r="I583" s="8">
        <f t="shared" si="108"/>
        <v>489.4</v>
      </c>
      <c r="J583" s="8">
        <f t="shared" si="109"/>
        <v>397.63966099975488</v>
      </c>
      <c r="K583" s="8">
        <v>957</v>
      </c>
      <c r="L583" s="8">
        <v>7514</v>
      </c>
      <c r="M583" s="8">
        <v>5823</v>
      </c>
      <c r="N583" s="8">
        <v>5172</v>
      </c>
      <c r="O583" s="8">
        <v>4874</v>
      </c>
      <c r="P583" s="8">
        <v>5805</v>
      </c>
      <c r="Q583" s="8">
        <f t="shared" si="110"/>
        <v>5024.166666666667</v>
      </c>
      <c r="R583" s="8">
        <f t="shared" si="111"/>
        <v>2192.412134309302</v>
      </c>
      <c r="S583" s="8">
        <v>1238</v>
      </c>
      <c r="T583" s="8">
        <v>7256</v>
      </c>
      <c r="U583" s="8">
        <v>4716</v>
      </c>
      <c r="V583" s="8">
        <f t="shared" si="112"/>
        <v>4403.333333333333</v>
      </c>
      <c r="W583" s="8">
        <f t="shared" si="113"/>
        <v>3021.1589387738827</v>
      </c>
      <c r="X583" s="8">
        <v>92</v>
      </c>
      <c r="Y583" s="8">
        <v>251</v>
      </c>
      <c r="Z583" s="8">
        <v>224</v>
      </c>
      <c r="AA583" s="8">
        <f t="shared" si="114"/>
        <v>189</v>
      </c>
      <c r="AB583" s="8">
        <f t="shared" si="115"/>
        <v>85.082313085623142</v>
      </c>
      <c r="AC583" s="8">
        <v>5937</v>
      </c>
      <c r="AD583" s="8">
        <v>6390</v>
      </c>
      <c r="AE583" s="8">
        <v>1647</v>
      </c>
      <c r="AF583" s="8">
        <f t="shared" si="116"/>
        <v>4658</v>
      </c>
      <c r="AG583" s="8">
        <f t="shared" si="117"/>
        <v>2617.4210589815311</v>
      </c>
      <c r="AH583" s="8">
        <v>634</v>
      </c>
      <c r="AI583" s="8">
        <v>11265</v>
      </c>
      <c r="AJ583" s="8">
        <v>3612</v>
      </c>
      <c r="AK583" s="8">
        <f t="shared" si="118"/>
        <v>5170.333333333333</v>
      </c>
      <c r="AL583" s="8">
        <f t="shared" si="119"/>
        <v>5484.1446309641888</v>
      </c>
      <c r="AM583" s="13">
        <v>4.0769066928220896</v>
      </c>
      <c r="AN583" s="13">
        <v>3.2233735181638301</v>
      </c>
      <c r="AO583" s="8">
        <v>-0.630683216818542</v>
      </c>
      <c r="AP583" s="13">
        <v>3.4725804673767602</v>
      </c>
      <c r="AQ583" s="13">
        <v>2.91706237085153</v>
      </c>
      <c r="AR583" s="11">
        <v>3.20307184022431E-5</v>
      </c>
      <c r="AS583" s="12">
        <v>5.9068080745643397E-4</v>
      </c>
      <c r="AT583" s="8">
        <v>0.49636292297965201</v>
      </c>
      <c r="AU583" s="12">
        <v>2.9459296321243699E-4</v>
      </c>
      <c r="AV583" s="12">
        <v>1.4062586693293099E-3</v>
      </c>
    </row>
    <row r="584" spans="1:48" x14ac:dyDescent="0.15">
      <c r="A584" s="8" t="s">
        <v>1072</v>
      </c>
      <c r="B584" s="4" t="s">
        <v>1073</v>
      </c>
      <c r="C584" s="9" t="s">
        <v>63</v>
      </c>
      <c r="D584" s="8">
        <v>576</v>
      </c>
      <c r="E584" s="8">
        <v>42</v>
      </c>
      <c r="F584" s="8">
        <v>130</v>
      </c>
      <c r="G584" s="8">
        <v>1726</v>
      </c>
      <c r="H584" s="8">
        <v>32</v>
      </c>
      <c r="I584" s="8">
        <f t="shared" si="108"/>
        <v>501.2</v>
      </c>
      <c r="J584" s="8">
        <f t="shared" si="109"/>
        <v>720.16192623603752</v>
      </c>
      <c r="K584" s="8">
        <v>517</v>
      </c>
      <c r="L584" s="8">
        <v>1649</v>
      </c>
      <c r="M584" s="8">
        <v>1672</v>
      </c>
      <c r="N584" s="8">
        <v>1444</v>
      </c>
      <c r="O584" s="8">
        <v>1589</v>
      </c>
      <c r="P584" s="8">
        <v>1899</v>
      </c>
      <c r="Q584" s="8">
        <f t="shared" si="110"/>
        <v>1461.6666666666667</v>
      </c>
      <c r="R584" s="8">
        <f t="shared" si="111"/>
        <v>485.69853475861629</v>
      </c>
      <c r="S584" s="8">
        <v>1529</v>
      </c>
      <c r="T584" s="8">
        <v>1350</v>
      </c>
      <c r="U584" s="8">
        <v>468</v>
      </c>
      <c r="V584" s="8">
        <f t="shared" si="112"/>
        <v>1115.6666666666667</v>
      </c>
      <c r="W584" s="8">
        <f t="shared" si="113"/>
        <v>567.99149054658665</v>
      </c>
      <c r="X584" s="8">
        <v>465</v>
      </c>
      <c r="Y584" s="8">
        <v>598</v>
      </c>
      <c r="Z584" s="8">
        <v>785</v>
      </c>
      <c r="AA584" s="8">
        <f t="shared" si="114"/>
        <v>616</v>
      </c>
      <c r="AB584" s="8">
        <f t="shared" si="115"/>
        <v>160.7575814697397</v>
      </c>
      <c r="AC584" s="8">
        <v>1298</v>
      </c>
      <c r="AD584" s="8">
        <v>1479</v>
      </c>
      <c r="AE584" s="8">
        <v>1663</v>
      </c>
      <c r="AF584" s="8">
        <f t="shared" si="116"/>
        <v>1480</v>
      </c>
      <c r="AG584" s="8">
        <f t="shared" si="117"/>
        <v>182.50205478295305</v>
      </c>
      <c r="AH584" s="8">
        <v>585</v>
      </c>
      <c r="AI584" s="8">
        <v>1690</v>
      </c>
      <c r="AJ584" s="8">
        <v>216</v>
      </c>
      <c r="AK584" s="8">
        <f t="shared" si="118"/>
        <v>830.33333333333337</v>
      </c>
      <c r="AL584" s="8">
        <f t="shared" si="119"/>
        <v>767.01390687088156</v>
      </c>
      <c r="AM584" s="13">
        <v>3.6001931278660599</v>
      </c>
      <c r="AN584" s="13">
        <v>2.7826939884367201</v>
      </c>
      <c r="AO584" s="13">
        <v>2.6233614666750902</v>
      </c>
      <c r="AP584" s="13">
        <v>3.34334181096551</v>
      </c>
      <c r="AQ584" s="13">
        <v>2.2257711268156202</v>
      </c>
      <c r="AR584" s="12">
        <v>2.5800325321497599E-3</v>
      </c>
      <c r="AS584" s="12">
        <v>1.6870095472685101E-2</v>
      </c>
      <c r="AT584" s="12">
        <v>2.4066273335485899E-2</v>
      </c>
      <c r="AU584" s="12">
        <v>5.8811277069032598E-3</v>
      </c>
      <c r="AV584" s="8">
        <v>6.5825431099912193E-2</v>
      </c>
    </row>
    <row r="585" spans="1:48" x14ac:dyDescent="0.15">
      <c r="A585" s="8" t="s">
        <v>1074</v>
      </c>
      <c r="B585" s="4" t="s">
        <v>1075</v>
      </c>
      <c r="C585" s="9" t="s">
        <v>1076</v>
      </c>
      <c r="D585" s="8">
        <v>542</v>
      </c>
      <c r="E585" s="8">
        <v>250</v>
      </c>
      <c r="F585" s="8">
        <v>1269</v>
      </c>
      <c r="G585" s="8">
        <v>1174</v>
      </c>
      <c r="H585" s="8">
        <v>1248</v>
      </c>
      <c r="I585" s="8">
        <f t="shared" si="108"/>
        <v>896.6</v>
      </c>
      <c r="J585" s="8">
        <f t="shared" si="109"/>
        <v>469.82635089998951</v>
      </c>
      <c r="K585" s="8">
        <v>1629</v>
      </c>
      <c r="L585" s="8">
        <v>3164</v>
      </c>
      <c r="M585" s="8">
        <v>2789</v>
      </c>
      <c r="N585" s="8">
        <v>2644</v>
      </c>
      <c r="O585" s="8">
        <v>2631</v>
      </c>
      <c r="P585" s="8">
        <v>4077</v>
      </c>
      <c r="Q585" s="8">
        <f t="shared" si="110"/>
        <v>2822.3333333333335</v>
      </c>
      <c r="R585" s="8">
        <f t="shared" si="111"/>
        <v>798.05906214181118</v>
      </c>
      <c r="S585" s="8">
        <v>3800</v>
      </c>
      <c r="T585" s="8">
        <v>4185</v>
      </c>
      <c r="U585" s="8">
        <v>2934</v>
      </c>
      <c r="V585" s="8">
        <f t="shared" si="112"/>
        <v>3639.6666666666665</v>
      </c>
      <c r="W585" s="8">
        <f t="shared" si="113"/>
        <v>640.72641067255222</v>
      </c>
      <c r="X585" s="8">
        <v>103</v>
      </c>
      <c r="Y585" s="8">
        <v>1247</v>
      </c>
      <c r="Z585" s="8">
        <v>1810</v>
      </c>
      <c r="AA585" s="8">
        <f t="shared" si="114"/>
        <v>1053.3333333333333</v>
      </c>
      <c r="AB585" s="8">
        <f t="shared" si="115"/>
        <v>869.8231621044207</v>
      </c>
      <c r="AC585" s="8">
        <v>4591</v>
      </c>
      <c r="AD585" s="8">
        <v>6906</v>
      </c>
      <c r="AE585" s="8">
        <v>6256</v>
      </c>
      <c r="AF585" s="8">
        <f t="shared" si="116"/>
        <v>5917.666666666667</v>
      </c>
      <c r="AG585" s="8">
        <f t="shared" si="117"/>
        <v>1194.0093522805153</v>
      </c>
      <c r="AH585" s="8">
        <v>1554</v>
      </c>
      <c r="AI585" s="8">
        <v>3032</v>
      </c>
      <c r="AJ585" s="8">
        <v>3180</v>
      </c>
      <c r="AK585" s="8">
        <f t="shared" si="118"/>
        <v>2588.6666666666665</v>
      </c>
      <c r="AL585" s="8">
        <f t="shared" si="119"/>
        <v>899.09806658302512</v>
      </c>
      <c r="AM585" s="13">
        <v>2.1781451963203602</v>
      </c>
      <c r="AN585" s="13">
        <v>2.8768494140664802</v>
      </c>
      <c r="AO585" s="8">
        <v>1.19942629448338</v>
      </c>
      <c r="AP585" s="13">
        <v>3.4329967855657602</v>
      </c>
      <c r="AQ585" s="8">
        <v>1.90981770268395</v>
      </c>
      <c r="AR585" s="12">
        <v>2.6671310703972899E-4</v>
      </c>
      <c r="AS585" s="11">
        <v>7.1855416662714296E-5</v>
      </c>
      <c r="AT585" s="8">
        <v>5.3875476670356498E-2</v>
      </c>
      <c r="AU585" s="11">
        <v>1.05021427208319E-5</v>
      </c>
      <c r="AV585" s="12">
        <v>3.1403662140858501E-3</v>
      </c>
    </row>
    <row r="586" spans="1:48" x14ac:dyDescent="0.15">
      <c r="A586" s="8" t="s">
        <v>1077</v>
      </c>
      <c r="B586" s="4" t="s">
        <v>1078</v>
      </c>
      <c r="C586" s="9" t="s">
        <v>19</v>
      </c>
      <c r="D586" s="8">
        <v>469</v>
      </c>
      <c r="E586" s="8">
        <v>176</v>
      </c>
      <c r="F586" s="8">
        <v>1499</v>
      </c>
      <c r="G586" s="8">
        <v>1378</v>
      </c>
      <c r="H586" s="8">
        <v>1368</v>
      </c>
      <c r="I586" s="8">
        <f t="shared" si="108"/>
        <v>978</v>
      </c>
      <c r="J586" s="8">
        <f t="shared" si="109"/>
        <v>609.47231274275293</v>
      </c>
      <c r="K586" s="8">
        <v>1232</v>
      </c>
      <c r="L586" s="8">
        <v>2737</v>
      </c>
      <c r="M586" s="8">
        <v>2756</v>
      </c>
      <c r="N586" s="8">
        <v>2722</v>
      </c>
      <c r="O586" s="8">
        <v>2587</v>
      </c>
      <c r="P586" s="8">
        <v>3105</v>
      </c>
      <c r="Q586" s="8">
        <f t="shared" si="110"/>
        <v>2523.1666666666665</v>
      </c>
      <c r="R586" s="8">
        <f t="shared" si="111"/>
        <v>655.61983394850643</v>
      </c>
      <c r="S586" s="8">
        <v>2689</v>
      </c>
      <c r="T586" s="8">
        <v>3678</v>
      </c>
      <c r="U586" s="8">
        <v>1908</v>
      </c>
      <c r="V586" s="8">
        <f t="shared" si="112"/>
        <v>2758.3333333333335</v>
      </c>
      <c r="W586" s="8">
        <f t="shared" si="113"/>
        <v>887.03457279484542</v>
      </c>
      <c r="X586" s="8">
        <v>90</v>
      </c>
      <c r="Y586" s="8">
        <v>1203</v>
      </c>
      <c r="Z586" s="8">
        <v>1560</v>
      </c>
      <c r="AA586" s="8">
        <f t="shared" si="114"/>
        <v>951</v>
      </c>
      <c r="AB586" s="8">
        <f t="shared" si="115"/>
        <v>766.71572306820474</v>
      </c>
      <c r="AC586" s="8">
        <v>4554</v>
      </c>
      <c r="AD586" s="8">
        <v>5655</v>
      </c>
      <c r="AE586" s="8">
        <v>5499</v>
      </c>
      <c r="AF586" s="8">
        <f t="shared" si="116"/>
        <v>5236</v>
      </c>
      <c r="AG586" s="8">
        <f t="shared" si="117"/>
        <v>595.75750100187577</v>
      </c>
      <c r="AH586" s="8">
        <v>1617</v>
      </c>
      <c r="AI586" s="8">
        <v>2860</v>
      </c>
      <c r="AJ586" s="8">
        <v>2976</v>
      </c>
      <c r="AK586" s="8">
        <f t="shared" si="118"/>
        <v>2484.3333333333335</v>
      </c>
      <c r="AL586" s="8">
        <f t="shared" si="119"/>
        <v>753.36865698894985</v>
      </c>
      <c r="AM586" s="13">
        <v>2.0144683953342399</v>
      </c>
      <c r="AN586" s="13">
        <v>2.5230547581117602</v>
      </c>
      <c r="AO586" s="8">
        <v>1.1028381473408699</v>
      </c>
      <c r="AP586" s="13">
        <v>3.3247600052561301</v>
      </c>
      <c r="AQ586" s="8">
        <v>1.90742041819091</v>
      </c>
      <c r="AR586" s="12">
        <v>2.2079594541239002E-3</v>
      </c>
      <c r="AS586" s="12">
        <v>1.2902758083402799E-3</v>
      </c>
      <c r="AT586" s="8">
        <v>0.132976798203568</v>
      </c>
      <c r="AU586" s="11">
        <v>8.8639481342173398E-5</v>
      </c>
      <c r="AV586" s="12">
        <v>1.0056048294247701E-2</v>
      </c>
    </row>
    <row r="587" spans="1:48" x14ac:dyDescent="0.15">
      <c r="A587" s="8" t="s">
        <v>1079</v>
      </c>
      <c r="B587" s="4" t="s">
        <v>1080</v>
      </c>
      <c r="C587" s="9" t="s">
        <v>1081</v>
      </c>
      <c r="D587" s="8">
        <v>1221</v>
      </c>
      <c r="E587" s="8">
        <v>711</v>
      </c>
      <c r="F587" s="8">
        <v>4314</v>
      </c>
      <c r="G587" s="8">
        <v>3982</v>
      </c>
      <c r="H587" s="8">
        <v>4688</v>
      </c>
      <c r="I587" s="8">
        <f t="shared" si="108"/>
        <v>2983.2</v>
      </c>
      <c r="J587" s="8">
        <f t="shared" si="109"/>
        <v>1867.0307174762818</v>
      </c>
      <c r="K587" s="8">
        <v>3961</v>
      </c>
      <c r="L587" s="8">
        <v>8387</v>
      </c>
      <c r="M587" s="8">
        <v>8470</v>
      </c>
      <c r="N587" s="8">
        <v>8394</v>
      </c>
      <c r="O587" s="8">
        <v>7832</v>
      </c>
      <c r="P587" s="8">
        <v>13257</v>
      </c>
      <c r="Q587" s="8">
        <f t="shared" si="110"/>
        <v>8383.5</v>
      </c>
      <c r="R587" s="8">
        <f t="shared" si="111"/>
        <v>2953.6846649566369</v>
      </c>
      <c r="S587" s="8">
        <v>10770</v>
      </c>
      <c r="T587" s="8">
        <v>10512</v>
      </c>
      <c r="U587" s="8">
        <v>5076</v>
      </c>
      <c r="V587" s="8">
        <f t="shared" si="112"/>
        <v>8786</v>
      </c>
      <c r="W587" s="8">
        <f t="shared" si="113"/>
        <v>3215.542877960112</v>
      </c>
      <c r="X587" s="8">
        <v>246</v>
      </c>
      <c r="Y587" s="8">
        <v>3172</v>
      </c>
      <c r="Z587" s="8">
        <v>4098</v>
      </c>
      <c r="AA587" s="8">
        <f t="shared" si="114"/>
        <v>2505.3333333333335</v>
      </c>
      <c r="AB587" s="8">
        <f t="shared" si="115"/>
        <v>2010.6738505618791</v>
      </c>
      <c r="AC587" s="8">
        <v>18648</v>
      </c>
      <c r="AD587" s="8">
        <v>16921</v>
      </c>
      <c r="AE587" s="8">
        <v>16242</v>
      </c>
      <c r="AF587" s="8">
        <f t="shared" si="116"/>
        <v>17270.333333333332</v>
      </c>
      <c r="AG587" s="8">
        <f t="shared" si="117"/>
        <v>1240.4573081462067</v>
      </c>
      <c r="AH587" s="8">
        <v>4512</v>
      </c>
      <c r="AI587" s="8">
        <v>8410</v>
      </c>
      <c r="AJ587" s="8">
        <v>7668</v>
      </c>
      <c r="AK587" s="8">
        <f t="shared" si="118"/>
        <v>6863.333333333333</v>
      </c>
      <c r="AL587" s="8">
        <f t="shared" si="119"/>
        <v>2069.8350981016165</v>
      </c>
      <c r="AM587" s="13">
        <v>2.05381410025897</v>
      </c>
      <c r="AN587" s="13">
        <v>2.6754541378573098</v>
      </c>
      <c r="AO587" s="8">
        <v>0.93819961222179504</v>
      </c>
      <c r="AP587" s="13">
        <v>3.51453259255267</v>
      </c>
      <c r="AQ587" s="8">
        <v>1.81437405642905</v>
      </c>
      <c r="AR587" s="12">
        <v>1.85335172475909E-3</v>
      </c>
      <c r="AS587" s="12">
        <v>8.0836690436650403E-4</v>
      </c>
      <c r="AT587" s="8">
        <v>0.20073812651976899</v>
      </c>
      <c r="AU587" s="11">
        <v>5.1156526203675403E-5</v>
      </c>
      <c r="AV587" s="12">
        <v>1.3659690295006599E-2</v>
      </c>
    </row>
    <row r="588" spans="1:48" x14ac:dyDescent="0.15">
      <c r="A588" s="8" t="s">
        <v>1082</v>
      </c>
      <c r="B588" s="4" t="s">
        <v>1083</v>
      </c>
      <c r="C588" s="9" t="s">
        <v>1084</v>
      </c>
      <c r="D588" s="8">
        <v>958</v>
      </c>
      <c r="E588" s="8">
        <v>538</v>
      </c>
      <c r="F588" s="8">
        <v>2706</v>
      </c>
      <c r="G588" s="8">
        <v>2562</v>
      </c>
      <c r="H588" s="8">
        <v>2384</v>
      </c>
      <c r="I588" s="8">
        <f t="shared" si="108"/>
        <v>1829.6</v>
      </c>
      <c r="J588" s="8">
        <f t="shared" si="109"/>
        <v>1004.958108579656</v>
      </c>
      <c r="K588" s="8">
        <v>1782</v>
      </c>
      <c r="L588" s="8">
        <v>5410</v>
      </c>
      <c r="M588" s="8">
        <v>5200</v>
      </c>
      <c r="N588" s="8">
        <v>4834</v>
      </c>
      <c r="O588" s="8">
        <v>4636</v>
      </c>
      <c r="P588" s="8">
        <v>10944</v>
      </c>
      <c r="Q588" s="8">
        <f t="shared" si="110"/>
        <v>5467.666666666667</v>
      </c>
      <c r="R588" s="8">
        <f t="shared" si="111"/>
        <v>2991.4056673521677</v>
      </c>
      <c r="S588" s="8">
        <v>4844</v>
      </c>
      <c r="T588" s="8">
        <v>7069</v>
      </c>
      <c r="U588" s="8">
        <v>4014</v>
      </c>
      <c r="V588" s="8">
        <f t="shared" si="112"/>
        <v>5309</v>
      </c>
      <c r="W588" s="8">
        <f t="shared" si="113"/>
        <v>1579.6914255638662</v>
      </c>
      <c r="X588" s="8">
        <v>152</v>
      </c>
      <c r="Y588" s="8">
        <v>2092</v>
      </c>
      <c r="Z588" s="8">
        <v>2653</v>
      </c>
      <c r="AA588" s="8">
        <f t="shared" si="114"/>
        <v>1632.3333333333333</v>
      </c>
      <c r="AB588" s="8">
        <f t="shared" si="115"/>
        <v>1312.3339260010516</v>
      </c>
      <c r="AC588" s="8">
        <v>9450</v>
      </c>
      <c r="AD588" s="8">
        <v>11222</v>
      </c>
      <c r="AE588" s="8">
        <v>10093</v>
      </c>
      <c r="AF588" s="8">
        <f t="shared" si="116"/>
        <v>10255</v>
      </c>
      <c r="AG588" s="8">
        <f t="shared" si="117"/>
        <v>897.03901810344905</v>
      </c>
      <c r="AH588" s="8">
        <v>2191</v>
      </c>
      <c r="AI588" s="8">
        <v>6019</v>
      </c>
      <c r="AJ588" s="8">
        <v>6768</v>
      </c>
      <c r="AK588" s="8">
        <f t="shared" si="118"/>
        <v>4992.666666666667</v>
      </c>
      <c r="AL588" s="8">
        <f t="shared" si="119"/>
        <v>2455.0462996312995</v>
      </c>
      <c r="AM588" s="8">
        <v>1.87063077708939</v>
      </c>
      <c r="AN588" s="13">
        <v>2.44469918293911</v>
      </c>
      <c r="AO588" s="8">
        <v>0.80797277295234704</v>
      </c>
      <c r="AP588" s="13">
        <v>3.31336615900738</v>
      </c>
      <c r="AQ588" s="8">
        <v>1.8070958589489099</v>
      </c>
      <c r="AR588" s="12">
        <v>1.2131259681964701E-3</v>
      </c>
      <c r="AS588" s="12">
        <v>4.44189563590131E-4</v>
      </c>
      <c r="AT588" s="8">
        <v>0.20755119407662501</v>
      </c>
      <c r="AU588" s="11">
        <v>1.90947525509319E-5</v>
      </c>
      <c r="AV588" s="12">
        <v>5.4251563141486303E-3</v>
      </c>
    </row>
    <row r="589" spans="1:48" x14ac:dyDescent="0.15">
      <c r="A589" s="8" t="s">
        <v>1085</v>
      </c>
      <c r="B589" s="4" t="s">
        <v>1086</v>
      </c>
      <c r="C589" s="9" t="s">
        <v>1087</v>
      </c>
      <c r="D589" s="8">
        <v>306</v>
      </c>
      <c r="E589" s="8">
        <v>361</v>
      </c>
      <c r="F589" s="8">
        <v>492</v>
      </c>
      <c r="G589" s="8">
        <v>383</v>
      </c>
      <c r="H589" s="8">
        <v>528</v>
      </c>
      <c r="I589" s="8">
        <f t="shared" si="108"/>
        <v>414</v>
      </c>
      <c r="J589" s="8">
        <f t="shared" si="109"/>
        <v>92.889719560347473</v>
      </c>
      <c r="K589" s="8">
        <v>2313</v>
      </c>
      <c r="L589" s="8">
        <v>3579</v>
      </c>
      <c r="M589" s="8">
        <v>2886</v>
      </c>
      <c r="N589" s="8">
        <v>3149</v>
      </c>
      <c r="O589" s="8">
        <v>3659</v>
      </c>
      <c r="P589" s="8">
        <v>5859</v>
      </c>
      <c r="Q589" s="8">
        <f t="shared" si="110"/>
        <v>3574.1666666666665</v>
      </c>
      <c r="R589" s="8">
        <f t="shared" si="111"/>
        <v>1222.5027470998441</v>
      </c>
      <c r="S589" s="8">
        <v>3677</v>
      </c>
      <c r="T589" s="8">
        <v>4181</v>
      </c>
      <c r="U589" s="8">
        <v>1710</v>
      </c>
      <c r="V589" s="8">
        <f t="shared" si="112"/>
        <v>3189.3333333333335</v>
      </c>
      <c r="W589" s="8">
        <f t="shared" si="113"/>
        <v>1305.6892177441514</v>
      </c>
      <c r="X589" s="8">
        <v>105</v>
      </c>
      <c r="Y589" s="8">
        <v>414</v>
      </c>
      <c r="Z589" s="8">
        <v>610</v>
      </c>
      <c r="AA589" s="8">
        <f t="shared" si="114"/>
        <v>376.33333333333331</v>
      </c>
      <c r="AB589" s="8">
        <f t="shared" si="115"/>
        <v>254.59837653318479</v>
      </c>
      <c r="AC589" s="8">
        <v>5756</v>
      </c>
      <c r="AD589" s="8">
        <v>5851</v>
      </c>
      <c r="AE589" s="8">
        <v>4809</v>
      </c>
      <c r="AF589" s="8">
        <f t="shared" si="116"/>
        <v>5472</v>
      </c>
      <c r="AG589" s="8">
        <f t="shared" si="117"/>
        <v>576.13626860318379</v>
      </c>
      <c r="AH589" s="8">
        <v>782</v>
      </c>
      <c r="AI589" s="8">
        <v>1222</v>
      </c>
      <c r="AJ589" s="8">
        <v>936</v>
      </c>
      <c r="AK589" s="8">
        <f t="shared" si="118"/>
        <v>980</v>
      </c>
      <c r="AL589" s="8">
        <f t="shared" si="119"/>
        <v>223.27561443202882</v>
      </c>
      <c r="AM589" s="13">
        <v>3.4375805120348102</v>
      </c>
      <c r="AN589" s="13">
        <v>3.4089291353064399</v>
      </c>
      <c r="AO589" s="8">
        <v>0.69847682957679202</v>
      </c>
      <c r="AP589" s="13">
        <v>4.1476667710316599</v>
      </c>
      <c r="AQ589" s="8">
        <v>1.3301544730400701</v>
      </c>
      <c r="AR589" s="11">
        <v>8.3659790828805793E-9</v>
      </c>
      <c r="AS589" s="11">
        <v>4.5247734582602301E-8</v>
      </c>
      <c r="AT589" s="8">
        <v>7.1894970171539299E-2</v>
      </c>
      <c r="AU589" s="11">
        <v>2.8121776831760399E-9</v>
      </c>
      <c r="AV589" s="12">
        <v>1.2613031387740099E-3</v>
      </c>
    </row>
    <row r="590" spans="1:48" x14ac:dyDescent="0.15">
      <c r="A590" s="8" t="s">
        <v>1088</v>
      </c>
      <c r="B590" s="4" t="s">
        <v>1089</v>
      </c>
      <c r="C590" s="9" t="s">
        <v>1090</v>
      </c>
      <c r="D590" s="8">
        <v>166</v>
      </c>
      <c r="E590" s="8">
        <v>366</v>
      </c>
      <c r="F590" s="8">
        <v>369</v>
      </c>
      <c r="G590" s="8">
        <v>286</v>
      </c>
      <c r="H590" s="8">
        <v>392</v>
      </c>
      <c r="I590" s="8">
        <f t="shared" si="108"/>
        <v>315.8</v>
      </c>
      <c r="J590" s="8">
        <f t="shared" si="109"/>
        <v>92.85041733885744</v>
      </c>
      <c r="K590" s="8">
        <v>1309</v>
      </c>
      <c r="L590" s="8">
        <v>3164</v>
      </c>
      <c r="M590" s="8">
        <v>2351</v>
      </c>
      <c r="N590" s="8">
        <v>2506</v>
      </c>
      <c r="O590" s="8">
        <v>2954</v>
      </c>
      <c r="P590" s="8">
        <v>14544</v>
      </c>
      <c r="Q590" s="8">
        <f t="shared" si="110"/>
        <v>4471.333333333333</v>
      </c>
      <c r="R590" s="8">
        <f t="shared" si="111"/>
        <v>4976.5195736243886</v>
      </c>
      <c r="S590" s="8">
        <v>3412</v>
      </c>
      <c r="T590" s="8">
        <v>5645</v>
      </c>
      <c r="U590" s="8">
        <v>4950</v>
      </c>
      <c r="V590" s="8">
        <f t="shared" si="112"/>
        <v>4669</v>
      </c>
      <c r="W590" s="8">
        <f t="shared" si="113"/>
        <v>1142.7129998385421</v>
      </c>
      <c r="X590" s="8">
        <v>70</v>
      </c>
      <c r="Y590" s="8">
        <v>297</v>
      </c>
      <c r="Z590" s="8">
        <v>559</v>
      </c>
      <c r="AA590" s="8">
        <f t="shared" si="114"/>
        <v>308.66666666666669</v>
      </c>
      <c r="AB590" s="8">
        <f t="shared" si="115"/>
        <v>244.70867032725536</v>
      </c>
      <c r="AC590" s="8">
        <v>5047</v>
      </c>
      <c r="AD590" s="8">
        <v>8030</v>
      </c>
      <c r="AE590" s="8">
        <v>3833</v>
      </c>
      <c r="AF590" s="8">
        <f t="shared" si="116"/>
        <v>5636.666666666667</v>
      </c>
      <c r="AG590" s="8">
        <f t="shared" si="117"/>
        <v>2159.7412653679921</v>
      </c>
      <c r="AH590" s="8">
        <v>480</v>
      </c>
      <c r="AI590" s="8">
        <v>1589</v>
      </c>
      <c r="AJ590" s="8">
        <v>1788</v>
      </c>
      <c r="AK590" s="8">
        <f t="shared" si="118"/>
        <v>1285.6666666666667</v>
      </c>
      <c r="AL590" s="8">
        <f t="shared" si="119"/>
        <v>704.78672897078127</v>
      </c>
      <c r="AM590" s="13">
        <v>3.4725877285455198</v>
      </c>
      <c r="AN590" s="13">
        <v>4.3847510204236002</v>
      </c>
      <c r="AO590" s="8">
        <v>0.71906451127631799</v>
      </c>
      <c r="AP590" s="13">
        <v>4.6225438381621604</v>
      </c>
      <c r="AQ590" s="13">
        <v>2.0236231899567998</v>
      </c>
      <c r="AR590" s="11">
        <v>9.2034498413829205E-9</v>
      </c>
      <c r="AS590" s="11">
        <v>1.54533726354266E-9</v>
      </c>
      <c r="AT590" s="8">
        <v>6.9215752118028606E-2</v>
      </c>
      <c r="AU590" s="11">
        <v>8.4192631837839797E-10</v>
      </c>
      <c r="AV590" s="11">
        <v>2.0245110131968602E-5</v>
      </c>
    </row>
    <row r="591" spans="1:48" x14ac:dyDescent="0.15">
      <c r="A591" s="8" t="s">
        <v>1091</v>
      </c>
      <c r="B591" s="4" t="s">
        <v>1092</v>
      </c>
      <c r="C591" s="9" t="s">
        <v>1093</v>
      </c>
      <c r="D591" s="8">
        <v>171</v>
      </c>
      <c r="E591" s="8">
        <v>129</v>
      </c>
      <c r="F591" s="8">
        <v>320</v>
      </c>
      <c r="G591" s="8">
        <v>259</v>
      </c>
      <c r="H591" s="8">
        <v>184</v>
      </c>
      <c r="I591" s="8">
        <f t="shared" si="108"/>
        <v>212.6</v>
      </c>
      <c r="J591" s="8">
        <f t="shared" si="109"/>
        <v>76.199081359292009</v>
      </c>
      <c r="K591" s="8">
        <v>1376</v>
      </c>
      <c r="L591" s="8">
        <v>2467</v>
      </c>
      <c r="M591" s="8">
        <v>2025</v>
      </c>
      <c r="N591" s="8">
        <v>2300</v>
      </c>
      <c r="O591" s="8">
        <v>2806</v>
      </c>
      <c r="P591" s="8">
        <v>3402</v>
      </c>
      <c r="Q591" s="8">
        <f t="shared" si="110"/>
        <v>2396</v>
      </c>
      <c r="R591" s="8">
        <f t="shared" si="111"/>
        <v>688.83002257451005</v>
      </c>
      <c r="S591" s="8">
        <v>1932</v>
      </c>
      <c r="T591" s="8">
        <v>2654</v>
      </c>
      <c r="U591" s="8">
        <v>738</v>
      </c>
      <c r="V591" s="8">
        <f t="shared" si="112"/>
        <v>1774.6666666666667</v>
      </c>
      <c r="W591" s="8">
        <f t="shared" si="113"/>
        <v>967.64111804601043</v>
      </c>
      <c r="X591" s="8">
        <v>39</v>
      </c>
      <c r="Y591" s="8">
        <v>134</v>
      </c>
      <c r="Z591" s="8">
        <v>303</v>
      </c>
      <c r="AA591" s="8">
        <f t="shared" si="114"/>
        <v>158.66666666666666</v>
      </c>
      <c r="AB591" s="8">
        <f t="shared" si="115"/>
        <v>133.71736361943925</v>
      </c>
      <c r="AC591" s="8">
        <v>2883</v>
      </c>
      <c r="AD591" s="8">
        <v>3640</v>
      </c>
      <c r="AE591" s="8">
        <v>2119</v>
      </c>
      <c r="AF591" s="8">
        <f t="shared" si="116"/>
        <v>2880.6666666666665</v>
      </c>
      <c r="AG591" s="8">
        <f t="shared" si="117"/>
        <v>760.50268463256191</v>
      </c>
      <c r="AH591" s="8">
        <v>510</v>
      </c>
      <c r="AI591" s="8">
        <v>729</v>
      </c>
      <c r="AJ591" s="8">
        <v>564</v>
      </c>
      <c r="AK591" s="8">
        <f t="shared" si="118"/>
        <v>601</v>
      </c>
      <c r="AL591" s="8">
        <f t="shared" si="119"/>
        <v>114.09206808538444</v>
      </c>
      <c r="AM591" s="13">
        <v>3.9026598965488701</v>
      </c>
      <c r="AN591" s="13">
        <v>3.5593285895984099</v>
      </c>
      <c r="AO591" s="8">
        <v>0.37371591587002001</v>
      </c>
      <c r="AP591" s="13">
        <v>4.1893153859415699</v>
      </c>
      <c r="AQ591" s="8">
        <v>1.6305996799347</v>
      </c>
      <c r="AR591" s="11">
        <v>4.6027991253606999E-8</v>
      </c>
      <c r="AS591" s="11">
        <v>4.5739668302658899E-7</v>
      </c>
      <c r="AT591" s="8">
        <v>0.47086257988789099</v>
      </c>
      <c r="AU591" s="11">
        <v>6.6325176171014996E-8</v>
      </c>
      <c r="AV591" s="12">
        <v>1.5362466305560601E-3</v>
      </c>
    </row>
    <row r="592" spans="1:48" x14ac:dyDescent="0.15">
      <c r="A592" s="8" t="s">
        <v>1094</v>
      </c>
      <c r="B592" s="4"/>
      <c r="C592" s="9" t="s">
        <v>1095</v>
      </c>
      <c r="D592" s="8">
        <v>112</v>
      </c>
      <c r="E592" s="8">
        <v>59</v>
      </c>
      <c r="F592" s="8">
        <v>165</v>
      </c>
      <c r="G592" s="8">
        <v>108</v>
      </c>
      <c r="H592" s="8">
        <v>80</v>
      </c>
      <c r="I592" s="8">
        <f t="shared" si="108"/>
        <v>104.8</v>
      </c>
      <c r="J592" s="8">
        <f t="shared" si="109"/>
        <v>39.99624982420228</v>
      </c>
      <c r="K592" s="8">
        <v>440</v>
      </c>
      <c r="L592" s="8">
        <v>912</v>
      </c>
      <c r="M592" s="8">
        <v>973</v>
      </c>
      <c r="N592" s="8">
        <v>975</v>
      </c>
      <c r="O592" s="8">
        <v>1137</v>
      </c>
      <c r="P592" s="8">
        <v>3501</v>
      </c>
      <c r="Q592" s="8">
        <f t="shared" si="110"/>
        <v>1323</v>
      </c>
      <c r="R592" s="8">
        <f t="shared" si="111"/>
        <v>1092.7482784246333</v>
      </c>
      <c r="S592" s="8">
        <v>1022</v>
      </c>
      <c r="T592" s="8">
        <v>1480</v>
      </c>
      <c r="U592" s="8">
        <v>630</v>
      </c>
      <c r="V592" s="8">
        <f t="shared" si="112"/>
        <v>1044</v>
      </c>
      <c r="W592" s="8">
        <f t="shared" si="113"/>
        <v>425.42684447505189</v>
      </c>
      <c r="X592" s="8">
        <v>18</v>
      </c>
      <c r="Y592" s="8">
        <v>95</v>
      </c>
      <c r="Z592" s="8">
        <v>168</v>
      </c>
      <c r="AA592" s="8">
        <f t="shared" si="114"/>
        <v>93.666666666666671</v>
      </c>
      <c r="AB592" s="8">
        <f t="shared" si="115"/>
        <v>75.008888362202342</v>
      </c>
      <c r="AC592" s="8">
        <v>2066</v>
      </c>
      <c r="AD592" s="8">
        <v>2203</v>
      </c>
      <c r="AE592" s="8">
        <v>1309</v>
      </c>
      <c r="AF592" s="8">
        <f t="shared" si="116"/>
        <v>1859.3333333333333</v>
      </c>
      <c r="AG592" s="8">
        <f t="shared" si="117"/>
        <v>481.50008653512515</v>
      </c>
      <c r="AH592" s="8">
        <v>320</v>
      </c>
      <c r="AI592" s="8">
        <v>457</v>
      </c>
      <c r="AJ592" s="8">
        <v>408</v>
      </c>
      <c r="AK592" s="8">
        <f t="shared" si="118"/>
        <v>395</v>
      </c>
      <c r="AL592" s="8">
        <f t="shared" si="119"/>
        <v>69.41901756723442</v>
      </c>
      <c r="AM592" s="13">
        <v>3.6212480799153601</v>
      </c>
      <c r="AN592" s="13">
        <v>3.72239427738511</v>
      </c>
      <c r="AO592" s="8">
        <v>0.551489110607149</v>
      </c>
      <c r="AP592" s="13">
        <v>4.51324108903784</v>
      </c>
      <c r="AQ592" s="8">
        <v>1.95602027944158</v>
      </c>
      <c r="AR592" s="11">
        <v>1.79368665394842E-7</v>
      </c>
      <c r="AS592" s="11">
        <v>4.2820271910466903E-7</v>
      </c>
      <c r="AT592" s="8">
        <v>0.29765441767432499</v>
      </c>
      <c r="AU592" s="11">
        <v>4.7465562671706599E-8</v>
      </c>
      <c r="AV592" s="12">
        <v>4.3118762846556098E-4</v>
      </c>
    </row>
    <row r="593" spans="1:48" x14ac:dyDescent="0.15">
      <c r="A593" s="8" t="s">
        <v>1096</v>
      </c>
      <c r="B593" s="4" t="s">
        <v>1097</v>
      </c>
      <c r="C593" s="9" t="s">
        <v>1098</v>
      </c>
      <c r="D593" s="8">
        <v>164</v>
      </c>
      <c r="E593" s="8">
        <v>74</v>
      </c>
      <c r="F593" s="8">
        <v>212</v>
      </c>
      <c r="G593" s="8">
        <v>169</v>
      </c>
      <c r="H593" s="8">
        <v>160</v>
      </c>
      <c r="I593" s="8">
        <f t="shared" si="108"/>
        <v>155.80000000000001</v>
      </c>
      <c r="J593" s="8">
        <f t="shared" si="109"/>
        <v>50.271264157568197</v>
      </c>
      <c r="K593" s="8">
        <v>625</v>
      </c>
      <c r="L593" s="8">
        <v>1523</v>
      </c>
      <c r="M593" s="8">
        <v>1473</v>
      </c>
      <c r="N593" s="8">
        <v>1518</v>
      </c>
      <c r="O593" s="8">
        <v>1808</v>
      </c>
      <c r="P593" s="8">
        <v>5265</v>
      </c>
      <c r="Q593" s="8">
        <f t="shared" si="110"/>
        <v>2035.3333333333333</v>
      </c>
      <c r="R593" s="8">
        <f t="shared" si="111"/>
        <v>1632.041992923793</v>
      </c>
      <c r="S593" s="8">
        <v>2071</v>
      </c>
      <c r="T593" s="8">
        <v>2333</v>
      </c>
      <c r="U593" s="8">
        <v>774</v>
      </c>
      <c r="V593" s="8">
        <f t="shared" si="112"/>
        <v>1726</v>
      </c>
      <c r="W593" s="8">
        <f t="shared" si="113"/>
        <v>834.79877814956103</v>
      </c>
      <c r="X593" s="8">
        <v>16</v>
      </c>
      <c r="Y593" s="8">
        <v>126</v>
      </c>
      <c r="Z593" s="8">
        <v>223</v>
      </c>
      <c r="AA593" s="8">
        <f t="shared" si="114"/>
        <v>121.66666666666667</v>
      </c>
      <c r="AB593" s="8">
        <f t="shared" si="115"/>
        <v>103.56801307997239</v>
      </c>
      <c r="AC593" s="8">
        <v>3461</v>
      </c>
      <c r="AD593" s="8">
        <v>3696</v>
      </c>
      <c r="AE593" s="8">
        <v>2147</v>
      </c>
      <c r="AF593" s="8">
        <f t="shared" si="116"/>
        <v>3101.3333333333335</v>
      </c>
      <c r="AG593" s="8">
        <f t="shared" si="117"/>
        <v>834.78759773569584</v>
      </c>
      <c r="AH593" s="8">
        <v>316</v>
      </c>
      <c r="AI593" s="8">
        <v>565</v>
      </c>
      <c r="AJ593" s="8">
        <v>504</v>
      </c>
      <c r="AK593" s="8">
        <f t="shared" si="118"/>
        <v>461.66666666666669</v>
      </c>
      <c r="AL593" s="8">
        <f t="shared" si="119"/>
        <v>129.78572083759181</v>
      </c>
      <c r="AM593" s="13">
        <v>3.6644922500089199</v>
      </c>
      <c r="AN593" s="13">
        <v>4.0069058439421097</v>
      </c>
      <c r="AO593" s="8">
        <v>0.42352421455022798</v>
      </c>
      <c r="AP593" s="13">
        <v>4.7709661721743197</v>
      </c>
      <c r="AQ593" s="8">
        <v>1.6956729200185301</v>
      </c>
      <c r="AR593" s="11">
        <v>8.6611582487728099E-7</v>
      </c>
      <c r="AS593" s="11">
        <v>1.1204288161728E-6</v>
      </c>
      <c r="AT593" s="8">
        <v>0.50531245608744602</v>
      </c>
      <c r="AU593" s="11">
        <v>1.5708866880623801E-7</v>
      </c>
      <c r="AV593" s="12">
        <v>4.9894597189046198E-3</v>
      </c>
    </row>
    <row r="594" spans="1:48" x14ac:dyDescent="0.15">
      <c r="A594" s="8" t="s">
        <v>1099</v>
      </c>
      <c r="B594" s="4" t="s">
        <v>1100</v>
      </c>
      <c r="C594" s="9" t="s">
        <v>1101</v>
      </c>
      <c r="D594" s="8">
        <v>175</v>
      </c>
      <c r="E594" s="8">
        <v>145</v>
      </c>
      <c r="F594" s="8">
        <v>260</v>
      </c>
      <c r="G594" s="8">
        <v>198</v>
      </c>
      <c r="H594" s="8">
        <v>176</v>
      </c>
      <c r="I594" s="8">
        <f t="shared" si="108"/>
        <v>190.8</v>
      </c>
      <c r="J594" s="8">
        <f t="shared" si="109"/>
        <v>43.031383895942703</v>
      </c>
      <c r="K594" s="8">
        <v>1570</v>
      </c>
      <c r="L594" s="8">
        <v>2009</v>
      </c>
      <c r="M594" s="8">
        <v>1641</v>
      </c>
      <c r="N594" s="8">
        <v>1783</v>
      </c>
      <c r="O594" s="8">
        <v>2068</v>
      </c>
      <c r="P594" s="8">
        <v>4419</v>
      </c>
      <c r="Q594" s="8">
        <f t="shared" si="110"/>
        <v>2248.3333333333335</v>
      </c>
      <c r="R594" s="8">
        <f t="shared" si="111"/>
        <v>1081.3990321184251</v>
      </c>
      <c r="S594" s="8">
        <v>1867</v>
      </c>
      <c r="T594" s="8">
        <v>2446</v>
      </c>
      <c r="U594" s="8">
        <v>1548</v>
      </c>
      <c r="V594" s="8">
        <f t="shared" si="112"/>
        <v>1953.6666666666667</v>
      </c>
      <c r="W594" s="8">
        <f t="shared" si="113"/>
        <v>455.22997850903124</v>
      </c>
      <c r="X594" s="8">
        <v>41</v>
      </c>
      <c r="Y594" s="8">
        <v>140</v>
      </c>
      <c r="Z594" s="8">
        <v>193</v>
      </c>
      <c r="AA594" s="8">
        <f t="shared" si="114"/>
        <v>124.66666666666667</v>
      </c>
      <c r="AB594" s="8">
        <f t="shared" si="115"/>
        <v>77.151366373728806</v>
      </c>
      <c r="AC594" s="8">
        <v>3773</v>
      </c>
      <c r="AD594" s="8">
        <v>3140</v>
      </c>
      <c r="AE594" s="8">
        <v>1619</v>
      </c>
      <c r="AF594" s="8">
        <f t="shared" si="116"/>
        <v>2844</v>
      </c>
      <c r="AG594" s="8">
        <f t="shared" si="117"/>
        <v>1107.0867174706777</v>
      </c>
      <c r="AH594" s="8">
        <v>491</v>
      </c>
      <c r="AI594" s="8">
        <v>654</v>
      </c>
      <c r="AJ594" s="8">
        <v>336</v>
      </c>
      <c r="AK594" s="8">
        <f t="shared" si="118"/>
        <v>493.66666666666669</v>
      </c>
      <c r="AL594" s="8">
        <f t="shared" si="119"/>
        <v>159.01677060402565</v>
      </c>
      <c r="AM594" s="13">
        <v>3.77449930420544</v>
      </c>
      <c r="AN594" s="13">
        <v>3.7042174970560202</v>
      </c>
      <c r="AO594" s="8">
        <v>0.18456899378800801</v>
      </c>
      <c r="AP594" s="13">
        <v>4.2042941631896502</v>
      </c>
      <c r="AQ594" s="8">
        <v>1.3892422102240201</v>
      </c>
      <c r="AR594" s="11">
        <v>1.4177896812867499E-9</v>
      </c>
      <c r="AS594" s="11">
        <v>8.7958067453913403E-9</v>
      </c>
      <c r="AT594" s="8">
        <v>0.66402061533188494</v>
      </c>
      <c r="AU594" s="11">
        <v>1.42868641578114E-9</v>
      </c>
      <c r="AV594" s="12">
        <v>7.0660928990741499E-4</v>
      </c>
    </row>
    <row r="595" spans="1:48" x14ac:dyDescent="0.15">
      <c r="A595" s="8" t="s">
        <v>1102</v>
      </c>
      <c r="B595" s="4" t="s">
        <v>1103</v>
      </c>
      <c r="C595" s="9" t="s">
        <v>1104</v>
      </c>
      <c r="D595" s="8">
        <v>390</v>
      </c>
      <c r="E595" s="8">
        <v>408</v>
      </c>
      <c r="F595" s="8">
        <v>613</v>
      </c>
      <c r="G595" s="8">
        <v>567</v>
      </c>
      <c r="H595" s="8">
        <v>448</v>
      </c>
      <c r="I595" s="8">
        <f t="shared" si="108"/>
        <v>485.2</v>
      </c>
      <c r="J595" s="8">
        <f t="shared" si="109"/>
        <v>99.285950667755671</v>
      </c>
      <c r="K595" s="8">
        <v>3635</v>
      </c>
      <c r="L595" s="8">
        <v>6294</v>
      </c>
      <c r="M595" s="8">
        <v>5096</v>
      </c>
      <c r="N595" s="8">
        <v>5304</v>
      </c>
      <c r="O595" s="8">
        <v>6420</v>
      </c>
      <c r="P595" s="8">
        <v>11574</v>
      </c>
      <c r="Q595" s="8">
        <f t="shared" si="110"/>
        <v>6387.166666666667</v>
      </c>
      <c r="R595" s="8">
        <f t="shared" si="111"/>
        <v>2732.3169960066252</v>
      </c>
      <c r="S595" s="8">
        <v>5113</v>
      </c>
      <c r="T595" s="8">
        <v>6025</v>
      </c>
      <c r="U595" s="8">
        <v>5328</v>
      </c>
      <c r="V595" s="8">
        <f t="shared" si="112"/>
        <v>5488.666666666667</v>
      </c>
      <c r="W595" s="8">
        <f t="shared" si="113"/>
        <v>476.75605222517453</v>
      </c>
      <c r="X595" s="8">
        <v>128</v>
      </c>
      <c r="Y595" s="8">
        <v>442</v>
      </c>
      <c r="Z595" s="8">
        <v>702</v>
      </c>
      <c r="AA595" s="8">
        <f t="shared" si="114"/>
        <v>424</v>
      </c>
      <c r="AB595" s="8">
        <f t="shared" si="115"/>
        <v>287.42303317583998</v>
      </c>
      <c r="AC595" s="8">
        <v>8065</v>
      </c>
      <c r="AD595" s="8">
        <v>8696</v>
      </c>
      <c r="AE595" s="8">
        <v>6507</v>
      </c>
      <c r="AF595" s="8">
        <f t="shared" si="116"/>
        <v>7756</v>
      </c>
      <c r="AG595" s="8">
        <f t="shared" si="117"/>
        <v>1126.7391002357201</v>
      </c>
      <c r="AH595" s="8">
        <v>934</v>
      </c>
      <c r="AI595" s="8">
        <v>1549</v>
      </c>
      <c r="AJ595" s="8">
        <v>1692</v>
      </c>
      <c r="AK595" s="8">
        <f t="shared" si="118"/>
        <v>1391.6666666666667</v>
      </c>
      <c r="AL595" s="8">
        <f t="shared" si="119"/>
        <v>402.74847402980123</v>
      </c>
      <c r="AM595" s="13">
        <v>3.9801507482252401</v>
      </c>
      <c r="AN595" s="13">
        <v>3.9438085891338699</v>
      </c>
      <c r="AO595" s="8">
        <v>0.60158003625376499</v>
      </c>
      <c r="AP595" s="13">
        <v>4.39440590475074</v>
      </c>
      <c r="AQ595" s="8">
        <v>1.56120060400185</v>
      </c>
      <c r="AR595" s="11">
        <v>3.6228745087831998E-10</v>
      </c>
      <c r="AS595" s="11">
        <v>1.3667100324271099E-9</v>
      </c>
      <c r="AT595" s="8">
        <v>9.0966238357644696E-2</v>
      </c>
      <c r="AU595" s="11">
        <v>3.64126610079545E-10</v>
      </c>
      <c r="AV595" s="12">
        <v>1.09956555618331E-4</v>
      </c>
    </row>
    <row r="596" spans="1:48" x14ac:dyDescent="0.15">
      <c r="A596" s="8" t="s">
        <v>1105</v>
      </c>
      <c r="B596" s="4" t="s">
        <v>1106</v>
      </c>
      <c r="C596" s="9" t="s">
        <v>1107</v>
      </c>
      <c r="D596" s="8">
        <v>622</v>
      </c>
      <c r="E596" s="8">
        <v>507</v>
      </c>
      <c r="F596" s="8">
        <v>1104</v>
      </c>
      <c r="G596" s="8">
        <v>959</v>
      </c>
      <c r="H596" s="8">
        <v>1080</v>
      </c>
      <c r="I596" s="8">
        <f t="shared" si="108"/>
        <v>854.4</v>
      </c>
      <c r="J596" s="8">
        <f t="shared" si="109"/>
        <v>273.3281910085384</v>
      </c>
      <c r="K596" s="8">
        <v>5271</v>
      </c>
      <c r="L596" s="8">
        <v>6730</v>
      </c>
      <c r="M596" s="8">
        <v>6924</v>
      </c>
      <c r="N596" s="8">
        <v>7709</v>
      </c>
      <c r="O596" s="8">
        <v>9138</v>
      </c>
      <c r="P596" s="8">
        <v>21708</v>
      </c>
      <c r="Q596" s="8">
        <f t="shared" si="110"/>
        <v>9580</v>
      </c>
      <c r="R596" s="8">
        <f t="shared" si="111"/>
        <v>6075.0095637784807</v>
      </c>
      <c r="S596" s="8">
        <v>7727</v>
      </c>
      <c r="T596" s="8">
        <v>8602</v>
      </c>
      <c r="U596" s="8">
        <v>7452</v>
      </c>
      <c r="V596" s="8">
        <f t="shared" si="112"/>
        <v>7927</v>
      </c>
      <c r="W596" s="8">
        <f t="shared" si="113"/>
        <v>600.5206074732157</v>
      </c>
      <c r="X596" s="8">
        <v>248</v>
      </c>
      <c r="Y596" s="8">
        <v>585</v>
      </c>
      <c r="Z596" s="8">
        <v>1004</v>
      </c>
      <c r="AA596" s="8">
        <f t="shared" si="114"/>
        <v>612.33333333333337</v>
      </c>
      <c r="AB596" s="8">
        <f t="shared" si="115"/>
        <v>378.74045642541722</v>
      </c>
      <c r="AC596" s="8">
        <v>12758</v>
      </c>
      <c r="AD596" s="8">
        <v>12815</v>
      </c>
      <c r="AE596" s="8">
        <v>7499</v>
      </c>
      <c r="AF596" s="8">
        <f t="shared" si="116"/>
        <v>11024</v>
      </c>
      <c r="AG596" s="8">
        <f t="shared" si="117"/>
        <v>3052.8725816843389</v>
      </c>
      <c r="AH596" s="8">
        <v>1600</v>
      </c>
      <c r="AI596" s="8">
        <v>2462</v>
      </c>
      <c r="AJ596" s="8">
        <v>3312</v>
      </c>
      <c r="AK596" s="8">
        <f t="shared" si="118"/>
        <v>2458</v>
      </c>
      <c r="AL596" s="8">
        <f t="shared" si="119"/>
        <v>856.00700931709662</v>
      </c>
      <c r="AM596" s="13">
        <v>3.61824367346395</v>
      </c>
      <c r="AN596" s="13">
        <v>3.8201091531909301</v>
      </c>
      <c r="AO596" s="8">
        <v>0.52164696763206597</v>
      </c>
      <c r="AP596" s="13">
        <v>4.2535172137336303</v>
      </c>
      <c r="AQ596" s="8">
        <v>1.7202068927098699</v>
      </c>
      <c r="AR596" s="11">
        <v>3.0206904505796102E-10</v>
      </c>
      <c r="AS596" s="11">
        <v>6.0591775605937005E-10</v>
      </c>
      <c r="AT596" s="8">
        <v>0.109320688327338</v>
      </c>
      <c r="AU596" s="11">
        <v>1.49586869415685E-10</v>
      </c>
      <c r="AV596" s="11">
        <v>1.4429159820363E-5</v>
      </c>
    </row>
    <row r="597" spans="1:48" x14ac:dyDescent="0.15">
      <c r="A597" s="8" t="s">
        <v>1108</v>
      </c>
      <c r="B597" s="4" t="s">
        <v>1109</v>
      </c>
      <c r="C597" s="9" t="s">
        <v>1110</v>
      </c>
      <c r="D597" s="8">
        <v>94</v>
      </c>
      <c r="E597" s="8">
        <v>109</v>
      </c>
      <c r="F597" s="8">
        <v>235</v>
      </c>
      <c r="G597" s="8">
        <v>174</v>
      </c>
      <c r="H597" s="8">
        <v>192</v>
      </c>
      <c r="I597" s="8">
        <f t="shared" si="108"/>
        <v>160.80000000000001</v>
      </c>
      <c r="J597" s="8">
        <f t="shared" si="109"/>
        <v>58.734146797242239</v>
      </c>
      <c r="K597" s="8">
        <v>843</v>
      </c>
      <c r="L597" s="8">
        <v>1808</v>
      </c>
      <c r="M597" s="8">
        <v>1656</v>
      </c>
      <c r="N597" s="8">
        <v>1715</v>
      </c>
      <c r="O597" s="8">
        <v>1990</v>
      </c>
      <c r="P597" s="8">
        <v>3690</v>
      </c>
      <c r="Q597" s="8">
        <f t="shared" si="110"/>
        <v>1950.3333333333333</v>
      </c>
      <c r="R597" s="8">
        <f t="shared" si="111"/>
        <v>939.8375746195012</v>
      </c>
      <c r="S597" s="8">
        <v>1345</v>
      </c>
      <c r="T597" s="8">
        <v>2034</v>
      </c>
      <c r="U597" s="8">
        <v>1134</v>
      </c>
      <c r="V597" s="8">
        <f t="shared" si="112"/>
        <v>1504.3333333333333</v>
      </c>
      <c r="W597" s="8">
        <f t="shared" si="113"/>
        <v>470.68071272714531</v>
      </c>
      <c r="X597" s="8">
        <v>42</v>
      </c>
      <c r="Y597" s="8">
        <v>134</v>
      </c>
      <c r="Z597" s="8">
        <v>261</v>
      </c>
      <c r="AA597" s="8">
        <f t="shared" si="114"/>
        <v>145.66666666666666</v>
      </c>
      <c r="AB597" s="8">
        <f t="shared" si="115"/>
        <v>109.96514599332524</v>
      </c>
      <c r="AC597" s="8">
        <v>3250</v>
      </c>
      <c r="AD597" s="8">
        <v>3021</v>
      </c>
      <c r="AE597" s="8">
        <v>2296</v>
      </c>
      <c r="AF597" s="8">
        <f t="shared" si="116"/>
        <v>2855.6666666666665</v>
      </c>
      <c r="AG597" s="8">
        <f t="shared" si="117"/>
        <v>498.0264383878972</v>
      </c>
      <c r="AH597" s="8">
        <v>260</v>
      </c>
      <c r="AI597" s="8">
        <v>582</v>
      </c>
      <c r="AJ597" s="8">
        <v>456</v>
      </c>
      <c r="AK597" s="8">
        <f t="shared" si="118"/>
        <v>432.66666666666669</v>
      </c>
      <c r="AL597" s="8">
        <f t="shared" si="119"/>
        <v>162.26316073999456</v>
      </c>
      <c r="AM597" s="13">
        <v>3.8473909592718498</v>
      </c>
      <c r="AN597" s="13">
        <v>3.8250837471562402</v>
      </c>
      <c r="AO597" s="8">
        <v>0.74146667321320103</v>
      </c>
      <c r="AP597" s="13">
        <v>4.7478886805884501</v>
      </c>
      <c r="AQ597" s="8">
        <v>1.6208899956545699</v>
      </c>
      <c r="AR597" s="11">
        <v>1.35583003195259E-9</v>
      </c>
      <c r="AS597" s="11">
        <v>7.4654933439921792E-9</v>
      </c>
      <c r="AT597" s="8">
        <v>5.5510393511006201E-2</v>
      </c>
      <c r="AU597" s="11">
        <v>3.91290305681194E-10</v>
      </c>
      <c r="AV597" s="12">
        <v>1.7694501470733701E-4</v>
      </c>
    </row>
    <row r="598" spans="1:48" x14ac:dyDescent="0.15">
      <c r="A598" s="8" t="s">
        <v>1111</v>
      </c>
      <c r="B598" s="4" t="s">
        <v>1112</v>
      </c>
      <c r="C598" s="9" t="s">
        <v>1113</v>
      </c>
      <c r="D598" s="8">
        <v>223</v>
      </c>
      <c r="E598" s="8">
        <v>227</v>
      </c>
      <c r="F598" s="8">
        <v>397</v>
      </c>
      <c r="G598" s="8">
        <v>343</v>
      </c>
      <c r="H598" s="8">
        <v>312</v>
      </c>
      <c r="I598" s="8">
        <f t="shared" si="108"/>
        <v>300.39999999999998</v>
      </c>
      <c r="J598" s="8">
        <f t="shared" si="109"/>
        <v>75.26486564128048</v>
      </c>
      <c r="K598" s="8">
        <v>1687</v>
      </c>
      <c r="L598" s="8">
        <v>3231</v>
      </c>
      <c r="M598" s="8">
        <v>2728</v>
      </c>
      <c r="N598" s="8">
        <v>2882</v>
      </c>
      <c r="O598" s="8">
        <v>3235</v>
      </c>
      <c r="P598" s="8">
        <v>6291</v>
      </c>
      <c r="Q598" s="8">
        <f t="shared" si="110"/>
        <v>3342.3333333333335</v>
      </c>
      <c r="R598" s="8">
        <f t="shared" si="111"/>
        <v>1552.2880746390688</v>
      </c>
      <c r="S598" s="8">
        <v>3607</v>
      </c>
      <c r="T598" s="8">
        <v>3856</v>
      </c>
      <c r="U598" s="8">
        <v>2124</v>
      </c>
      <c r="V598" s="8">
        <f t="shared" si="112"/>
        <v>3195.6666666666665</v>
      </c>
      <c r="W598" s="8">
        <f t="shared" si="113"/>
        <v>936.40393705565657</v>
      </c>
      <c r="X598" s="8">
        <v>50</v>
      </c>
      <c r="Y598" s="8">
        <v>242</v>
      </c>
      <c r="Z598" s="8">
        <v>430</v>
      </c>
      <c r="AA598" s="8">
        <f t="shared" si="114"/>
        <v>240.66666666666666</v>
      </c>
      <c r="AB598" s="8">
        <f t="shared" si="115"/>
        <v>190.00350873953178</v>
      </c>
      <c r="AC598" s="8">
        <v>6250</v>
      </c>
      <c r="AD598" s="8">
        <v>6046</v>
      </c>
      <c r="AE598" s="8">
        <v>3779</v>
      </c>
      <c r="AF598" s="8">
        <f t="shared" si="116"/>
        <v>5358.333333333333</v>
      </c>
      <c r="AG598" s="8">
        <f t="shared" si="117"/>
        <v>1371.5408609783872</v>
      </c>
      <c r="AH598" s="8">
        <v>644</v>
      </c>
      <c r="AI598" s="8">
        <v>1273</v>
      </c>
      <c r="AJ598" s="8">
        <v>936</v>
      </c>
      <c r="AK598" s="8">
        <f t="shared" si="118"/>
        <v>951</v>
      </c>
      <c r="AL598" s="8">
        <f t="shared" si="119"/>
        <v>314.76816865750578</v>
      </c>
      <c r="AM598" s="13">
        <v>3.7122721784485102</v>
      </c>
      <c r="AN598" s="13">
        <v>3.9341443326055501</v>
      </c>
      <c r="AO598" s="8">
        <v>0.461194720905791</v>
      </c>
      <c r="AP598" s="13">
        <v>4.6152629799363902</v>
      </c>
      <c r="AQ598" s="8">
        <v>1.7702074766821501</v>
      </c>
      <c r="AR598" s="11">
        <v>1.47350859759614E-8</v>
      </c>
      <c r="AS598" s="11">
        <v>2.85090578582843E-8</v>
      </c>
      <c r="AT598" s="8">
        <v>0.29772350935584302</v>
      </c>
      <c r="AU598" s="11">
        <v>3.3235050580272402E-9</v>
      </c>
      <c r="AV598" s="12">
        <v>2.2573712212130501E-4</v>
      </c>
    </row>
    <row r="599" spans="1:48" x14ac:dyDescent="0.15">
      <c r="A599" s="8" t="s">
        <v>1114</v>
      </c>
      <c r="B599" s="4" t="s">
        <v>1115</v>
      </c>
      <c r="C599" s="9" t="s">
        <v>1116</v>
      </c>
      <c r="D599" s="8">
        <v>223</v>
      </c>
      <c r="E599" s="8">
        <v>189</v>
      </c>
      <c r="F599" s="8">
        <v>304</v>
      </c>
      <c r="G599" s="8">
        <v>229</v>
      </c>
      <c r="H599" s="8">
        <v>184</v>
      </c>
      <c r="I599" s="8">
        <f t="shared" si="108"/>
        <v>225.8</v>
      </c>
      <c r="J599" s="8">
        <f t="shared" si="109"/>
        <v>48.048933390867241</v>
      </c>
      <c r="K599" s="8">
        <v>1481</v>
      </c>
      <c r="L599" s="8">
        <v>2945</v>
      </c>
      <c r="M599" s="8">
        <v>2386</v>
      </c>
      <c r="N599" s="8">
        <v>2361</v>
      </c>
      <c r="O599" s="8">
        <v>2943</v>
      </c>
      <c r="P599" s="8">
        <v>9639</v>
      </c>
      <c r="Q599" s="8">
        <f t="shared" si="110"/>
        <v>3625.8333333333335</v>
      </c>
      <c r="R599" s="8">
        <f t="shared" si="111"/>
        <v>2994.1699628889914</v>
      </c>
      <c r="S599" s="8">
        <v>3298</v>
      </c>
      <c r="T599" s="8">
        <v>4034</v>
      </c>
      <c r="U599" s="8">
        <v>1422</v>
      </c>
      <c r="V599" s="8">
        <f t="shared" si="112"/>
        <v>2918</v>
      </c>
      <c r="W599" s="8">
        <f t="shared" si="113"/>
        <v>1346.8244132031466</v>
      </c>
      <c r="X599" s="8">
        <v>33</v>
      </c>
      <c r="Y599" s="8">
        <v>160</v>
      </c>
      <c r="Z599" s="8">
        <v>348</v>
      </c>
      <c r="AA599" s="8">
        <f t="shared" si="114"/>
        <v>180.33333333333334</v>
      </c>
      <c r="AB599" s="8">
        <f t="shared" si="115"/>
        <v>158.48133433730717</v>
      </c>
      <c r="AC599" s="8">
        <v>5957</v>
      </c>
      <c r="AD599" s="8">
        <v>6215</v>
      </c>
      <c r="AE599" s="8">
        <v>3129</v>
      </c>
      <c r="AF599" s="8">
        <f t="shared" si="116"/>
        <v>5100.333333333333</v>
      </c>
      <c r="AG599" s="8">
        <f t="shared" si="117"/>
        <v>1712.0915084578089</v>
      </c>
      <c r="AH599" s="8">
        <v>545</v>
      </c>
      <c r="AI599" s="8">
        <v>1039</v>
      </c>
      <c r="AJ599" s="8">
        <v>996</v>
      </c>
      <c r="AK599" s="8">
        <f t="shared" si="118"/>
        <v>860</v>
      </c>
      <c r="AL599" s="8">
        <f t="shared" si="119"/>
        <v>273.64392922189961</v>
      </c>
      <c r="AM599" s="13">
        <v>3.9389300144398298</v>
      </c>
      <c r="AN599" s="13">
        <v>4.0495998518728404</v>
      </c>
      <c r="AO599" s="8">
        <v>0.316929381332203</v>
      </c>
      <c r="AP599" s="13">
        <v>4.7981564649359099</v>
      </c>
      <c r="AQ599" s="8">
        <v>1.8869174156561299</v>
      </c>
      <c r="AR599" s="11">
        <v>5.1081400227640099E-8</v>
      </c>
      <c r="AS599" s="11">
        <v>1.1561203712897199E-7</v>
      </c>
      <c r="AT599" s="8">
        <v>0.55627362822998105</v>
      </c>
      <c r="AU599" s="11">
        <v>1.60116294221971E-8</v>
      </c>
      <c r="AV599" s="12">
        <v>4.40454486131586E-4</v>
      </c>
    </row>
    <row r="600" spans="1:48" x14ac:dyDescent="0.15">
      <c r="A600" s="8" t="s">
        <v>1117</v>
      </c>
      <c r="B600" s="4" t="s">
        <v>1118</v>
      </c>
      <c r="C600" s="9" t="s">
        <v>1119</v>
      </c>
      <c r="D600" s="8">
        <v>17861</v>
      </c>
      <c r="E600" s="8">
        <v>13167</v>
      </c>
      <c r="F600" s="8">
        <v>11867</v>
      </c>
      <c r="G600" s="8">
        <v>19198</v>
      </c>
      <c r="H600" s="8">
        <v>21568</v>
      </c>
      <c r="I600" s="8">
        <f t="shared" si="108"/>
        <v>16732.2</v>
      </c>
      <c r="J600" s="8">
        <f t="shared" si="109"/>
        <v>4096.3441871991163</v>
      </c>
      <c r="K600" s="8">
        <v>24847</v>
      </c>
      <c r="L600" s="8">
        <v>22470</v>
      </c>
      <c r="M600" s="8">
        <v>14961</v>
      </c>
      <c r="N600" s="8">
        <v>14293</v>
      </c>
      <c r="O600" s="8">
        <v>13187</v>
      </c>
      <c r="P600" s="8">
        <v>76914</v>
      </c>
      <c r="Q600" s="8">
        <f t="shared" si="110"/>
        <v>27778.666666666668</v>
      </c>
      <c r="R600" s="8">
        <f t="shared" si="111"/>
        <v>24536.218589396914</v>
      </c>
      <c r="S600" s="8">
        <v>36982</v>
      </c>
      <c r="T600" s="8">
        <v>19430</v>
      </c>
      <c r="U600" s="8">
        <v>118170</v>
      </c>
      <c r="V600" s="8">
        <f t="shared" si="112"/>
        <v>58194</v>
      </c>
      <c r="W600" s="8">
        <f t="shared" si="113"/>
        <v>52676.926713695058</v>
      </c>
      <c r="X600" s="8">
        <v>8701</v>
      </c>
      <c r="Y600" s="8">
        <v>33801</v>
      </c>
      <c r="Z600" s="8">
        <v>40393</v>
      </c>
      <c r="AA600" s="8">
        <f t="shared" si="114"/>
        <v>27631.666666666668</v>
      </c>
      <c r="AB600" s="8">
        <f t="shared" si="115"/>
        <v>16722.476531104276</v>
      </c>
      <c r="AC600" s="8">
        <v>20060</v>
      </c>
      <c r="AD600" s="8">
        <v>22961</v>
      </c>
      <c r="AE600" s="8">
        <v>35426</v>
      </c>
      <c r="AF600" s="8">
        <f t="shared" si="116"/>
        <v>26149</v>
      </c>
      <c r="AG600" s="8">
        <f t="shared" si="117"/>
        <v>8164.0061856909442</v>
      </c>
      <c r="AH600" s="8">
        <v>22306</v>
      </c>
      <c r="AI600" s="8">
        <v>16903</v>
      </c>
      <c r="AJ600" s="8">
        <v>45360</v>
      </c>
      <c r="AK600" s="8">
        <f t="shared" si="118"/>
        <v>28189.666666666668</v>
      </c>
      <c r="AL600" s="8">
        <f t="shared" si="119"/>
        <v>15113.350466833397</v>
      </c>
      <c r="AM600" s="8">
        <v>0.62439019526476403</v>
      </c>
      <c r="AN600" s="13">
        <v>2.11026361465475</v>
      </c>
      <c r="AO600" s="8">
        <v>1.5399986396982399</v>
      </c>
      <c r="AP600" s="8">
        <v>0.96411309792028399</v>
      </c>
      <c r="AQ600" s="8">
        <v>0.67891306166162502</v>
      </c>
      <c r="AR600" s="8">
        <v>0.22706081148066801</v>
      </c>
      <c r="AS600" s="12">
        <v>1.52056079131111E-3</v>
      </c>
      <c r="AT600" s="12">
        <v>1.31916715465935E-2</v>
      </c>
      <c r="AU600" s="8">
        <v>0.11443308335223901</v>
      </c>
      <c r="AV600" s="8">
        <v>0.27636413282928901</v>
      </c>
    </row>
    <row r="601" spans="1:48" x14ac:dyDescent="0.15">
      <c r="A601" s="8" t="s">
        <v>1120</v>
      </c>
      <c r="B601" s="4"/>
      <c r="C601" s="9" t="s">
        <v>19</v>
      </c>
      <c r="D601" s="8">
        <v>197</v>
      </c>
      <c r="E601" s="8">
        <v>178</v>
      </c>
      <c r="F601" s="8">
        <v>344</v>
      </c>
      <c r="G601" s="8">
        <v>279</v>
      </c>
      <c r="H601" s="8">
        <v>232</v>
      </c>
      <c r="I601" s="8">
        <f t="shared" si="108"/>
        <v>246</v>
      </c>
      <c r="J601" s="8">
        <f t="shared" si="109"/>
        <v>66.921595916415498</v>
      </c>
      <c r="K601" s="8">
        <v>2239</v>
      </c>
      <c r="L601" s="8">
        <v>2509</v>
      </c>
      <c r="M601" s="8">
        <v>2217</v>
      </c>
      <c r="N601" s="8">
        <v>2188</v>
      </c>
      <c r="O601" s="8">
        <v>2351</v>
      </c>
      <c r="P601" s="8">
        <v>4617</v>
      </c>
      <c r="Q601" s="8">
        <f t="shared" si="110"/>
        <v>2686.8333333333335</v>
      </c>
      <c r="R601" s="8">
        <f t="shared" si="111"/>
        <v>952.89924266244805</v>
      </c>
      <c r="S601" s="8">
        <v>3355</v>
      </c>
      <c r="T601" s="8">
        <v>2975</v>
      </c>
      <c r="U601" s="8">
        <v>990</v>
      </c>
      <c r="V601" s="8">
        <f t="shared" si="112"/>
        <v>2440</v>
      </c>
      <c r="W601" s="8">
        <f t="shared" si="113"/>
        <v>1270.0295272158046</v>
      </c>
      <c r="X601" s="8">
        <v>49</v>
      </c>
      <c r="Y601" s="8">
        <v>244</v>
      </c>
      <c r="Z601" s="8">
        <v>384</v>
      </c>
      <c r="AA601" s="8">
        <f t="shared" si="114"/>
        <v>225.66666666666666</v>
      </c>
      <c r="AB601" s="8">
        <f t="shared" si="115"/>
        <v>168.25080485196298</v>
      </c>
      <c r="AC601" s="8">
        <v>3650</v>
      </c>
      <c r="AD601" s="8">
        <v>5664</v>
      </c>
      <c r="AE601" s="8">
        <v>4719</v>
      </c>
      <c r="AF601" s="8">
        <f t="shared" si="116"/>
        <v>4677.666666666667</v>
      </c>
      <c r="AG601" s="8">
        <f t="shared" si="117"/>
        <v>1007.6360123245556</v>
      </c>
      <c r="AH601" s="8">
        <v>660</v>
      </c>
      <c r="AI601" s="8">
        <v>1201</v>
      </c>
      <c r="AJ601" s="8">
        <v>732</v>
      </c>
      <c r="AK601" s="8">
        <f t="shared" si="118"/>
        <v>864.33333333333337</v>
      </c>
      <c r="AL601" s="8">
        <f t="shared" si="119"/>
        <v>293.77599175789237</v>
      </c>
      <c r="AM601" s="13">
        <v>3.7706835313738001</v>
      </c>
      <c r="AN601" s="13">
        <v>3.7534861143577101</v>
      </c>
      <c r="AO601" s="8">
        <v>0.615771396247348</v>
      </c>
      <c r="AP601" s="13">
        <v>4.5756215417188804</v>
      </c>
      <c r="AQ601" s="8">
        <v>1.8554419381012499</v>
      </c>
      <c r="AR601" s="11">
        <v>8.4249688684724795E-8</v>
      </c>
      <c r="AS601" s="11">
        <v>3.3995908618516897E-7</v>
      </c>
      <c r="AT601" s="8">
        <v>0.22399958941082401</v>
      </c>
      <c r="AU601" s="11">
        <v>3.0551023633818003E-8</v>
      </c>
      <c r="AV601" s="12">
        <v>6.0754397073157205E-4</v>
      </c>
    </row>
    <row r="602" spans="1:48" x14ac:dyDescent="0.15">
      <c r="A602" s="8" t="s">
        <v>1121</v>
      </c>
      <c r="B602" s="4"/>
      <c r="C602" s="9" t="s">
        <v>1122</v>
      </c>
      <c r="D602" s="8">
        <v>5209</v>
      </c>
      <c r="E602" s="8">
        <v>1935</v>
      </c>
      <c r="F602" s="8">
        <v>4207</v>
      </c>
      <c r="G602" s="8">
        <v>7411</v>
      </c>
      <c r="H602" s="8">
        <v>3304</v>
      </c>
      <c r="I602" s="8">
        <f t="shared" si="108"/>
        <v>4413.2</v>
      </c>
      <c r="J602" s="8">
        <f t="shared" si="109"/>
        <v>2063.6388249885199</v>
      </c>
      <c r="K602" s="8">
        <v>441</v>
      </c>
      <c r="L602" s="8">
        <v>299</v>
      </c>
      <c r="M602" s="8">
        <v>263</v>
      </c>
      <c r="N602" s="8">
        <v>234</v>
      </c>
      <c r="O602" s="8">
        <v>222</v>
      </c>
      <c r="P602" s="8">
        <v>342</v>
      </c>
      <c r="Q602" s="8">
        <f t="shared" si="110"/>
        <v>300.16666666666669</v>
      </c>
      <c r="R602" s="8">
        <f t="shared" si="111"/>
        <v>81.798329241291199</v>
      </c>
      <c r="S602" s="8">
        <v>376</v>
      </c>
      <c r="T602" s="8">
        <v>360</v>
      </c>
      <c r="U602" s="8">
        <v>486</v>
      </c>
      <c r="V602" s="8">
        <f t="shared" si="112"/>
        <v>407.33333333333331</v>
      </c>
      <c r="W602" s="8">
        <f t="shared" si="113"/>
        <v>68.595432306629164</v>
      </c>
      <c r="X602" s="8">
        <v>3862</v>
      </c>
      <c r="Y602" s="8">
        <v>3909</v>
      </c>
      <c r="Z602" s="8">
        <v>5923</v>
      </c>
      <c r="AA602" s="8">
        <f t="shared" si="114"/>
        <v>4564.666666666667</v>
      </c>
      <c r="AB602" s="8">
        <f t="shared" si="115"/>
        <v>1176.5858801351187</v>
      </c>
      <c r="AC602" s="8">
        <v>316</v>
      </c>
      <c r="AD602" s="8">
        <v>416</v>
      </c>
      <c r="AE602" s="8">
        <v>335</v>
      </c>
      <c r="AF602" s="8">
        <f t="shared" si="116"/>
        <v>355.66666666666669</v>
      </c>
      <c r="AG602" s="8">
        <f t="shared" si="117"/>
        <v>53.106810611571689</v>
      </c>
      <c r="AH602" s="8">
        <v>4134</v>
      </c>
      <c r="AI602" s="8">
        <v>282</v>
      </c>
      <c r="AJ602" s="8">
        <v>348</v>
      </c>
      <c r="AK602" s="8">
        <f t="shared" si="118"/>
        <v>1588</v>
      </c>
      <c r="AL602" s="8">
        <f t="shared" si="119"/>
        <v>2205.1476141065932</v>
      </c>
      <c r="AM602" s="10">
        <v>-3.27610136203461</v>
      </c>
      <c r="AN602" s="10">
        <v>-2.8595731037221799</v>
      </c>
      <c r="AO602" s="8">
        <v>1.1715929552555799</v>
      </c>
      <c r="AP602" s="10">
        <v>-3.0738906799246202</v>
      </c>
      <c r="AQ602" s="8">
        <v>-1.7456590095841999</v>
      </c>
      <c r="AR602" s="11">
        <v>1.03018516237843E-5</v>
      </c>
      <c r="AS602" s="12">
        <v>4.2148966100558202E-4</v>
      </c>
      <c r="AT602" s="8">
        <v>7.1452568814867098E-2</v>
      </c>
      <c r="AU602" s="12">
        <v>2.3343566205519999E-4</v>
      </c>
      <c r="AV602" s="12">
        <v>1.6290371151617501E-2</v>
      </c>
    </row>
    <row r="603" spans="1:48" x14ac:dyDescent="0.15">
      <c r="A603" s="8" t="s">
        <v>1123</v>
      </c>
      <c r="B603" s="4"/>
      <c r="C603" s="9" t="s">
        <v>1124</v>
      </c>
      <c r="D603" s="8">
        <v>3101</v>
      </c>
      <c r="E603" s="8">
        <v>1423</v>
      </c>
      <c r="F603" s="8">
        <v>2931</v>
      </c>
      <c r="G603" s="8">
        <v>4289</v>
      </c>
      <c r="H603" s="8">
        <v>3032</v>
      </c>
      <c r="I603" s="8">
        <f t="shared" si="108"/>
        <v>2955.2</v>
      </c>
      <c r="J603" s="8">
        <f t="shared" si="109"/>
        <v>1019.1173632119115</v>
      </c>
      <c r="K603" s="8">
        <v>100</v>
      </c>
      <c r="L603" s="8">
        <v>128</v>
      </c>
      <c r="M603" s="8">
        <v>77</v>
      </c>
      <c r="N603" s="8">
        <v>70</v>
      </c>
      <c r="O603" s="8">
        <v>82</v>
      </c>
      <c r="P603" s="8">
        <v>90</v>
      </c>
      <c r="Q603" s="8">
        <f t="shared" si="110"/>
        <v>91.166666666666671</v>
      </c>
      <c r="R603" s="8">
        <f t="shared" si="111"/>
        <v>20.827065723876398</v>
      </c>
      <c r="S603" s="8">
        <v>101</v>
      </c>
      <c r="T603" s="8">
        <v>107</v>
      </c>
      <c r="U603" s="8">
        <v>36</v>
      </c>
      <c r="V603" s="8">
        <f t="shared" si="112"/>
        <v>81.333333333333329</v>
      </c>
      <c r="W603" s="8">
        <f t="shared" si="113"/>
        <v>39.37427248005141</v>
      </c>
      <c r="X603" s="8">
        <v>3306</v>
      </c>
      <c r="Y603" s="8">
        <v>2228</v>
      </c>
      <c r="Z603" s="8">
        <v>4270</v>
      </c>
      <c r="AA603" s="8">
        <f t="shared" si="114"/>
        <v>3268</v>
      </c>
      <c r="AB603" s="8">
        <f t="shared" si="115"/>
        <v>1021.530224711927</v>
      </c>
      <c r="AC603" s="8">
        <v>115</v>
      </c>
      <c r="AD603" s="8">
        <v>157</v>
      </c>
      <c r="AE603" s="8">
        <v>124</v>
      </c>
      <c r="AF603" s="8">
        <f t="shared" si="116"/>
        <v>132</v>
      </c>
      <c r="AG603" s="8">
        <f t="shared" si="117"/>
        <v>22.113344387495982</v>
      </c>
      <c r="AH603" s="8">
        <v>2394</v>
      </c>
      <c r="AI603" s="8">
        <v>81</v>
      </c>
      <c r="AJ603" s="8">
        <v>132</v>
      </c>
      <c r="AK603" s="8">
        <f t="shared" si="118"/>
        <v>869</v>
      </c>
      <c r="AL603" s="8">
        <f t="shared" si="119"/>
        <v>1320.9348962004146</v>
      </c>
      <c r="AM603" s="10">
        <v>-4.4072314009628002</v>
      </c>
      <c r="AN603" s="10">
        <v>-4.7272546727821503</v>
      </c>
      <c r="AO603" s="8">
        <v>1.2191150405118001</v>
      </c>
      <c r="AP603" s="10">
        <v>-3.9535797238699701</v>
      </c>
      <c r="AQ603" s="10">
        <v>-2.1744660723821498</v>
      </c>
      <c r="AR603" s="11">
        <v>4.5535194577436901E-6</v>
      </c>
      <c r="AS603" s="11">
        <v>3.7338887556405E-5</v>
      </c>
      <c r="AT603" s="8">
        <v>0.11306613958160699</v>
      </c>
      <c r="AU603" s="12">
        <v>1.6012363221136499E-4</v>
      </c>
      <c r="AV603" s="12">
        <v>1.4653971920375E-2</v>
      </c>
    </row>
    <row r="604" spans="1:48" x14ac:dyDescent="0.15">
      <c r="A604" s="8" t="s">
        <v>1125</v>
      </c>
      <c r="B604" s="4" t="s">
        <v>1126</v>
      </c>
      <c r="C604" s="9" t="s">
        <v>1127</v>
      </c>
      <c r="D604" s="8">
        <v>15605</v>
      </c>
      <c r="E604" s="8">
        <v>6799</v>
      </c>
      <c r="F604" s="8">
        <v>16714</v>
      </c>
      <c r="G604" s="8">
        <v>28158</v>
      </c>
      <c r="H604" s="8">
        <v>18216</v>
      </c>
      <c r="I604" s="8">
        <f t="shared" si="108"/>
        <v>17098.400000000001</v>
      </c>
      <c r="J604" s="8">
        <f t="shared" si="109"/>
        <v>7616.091996555715</v>
      </c>
      <c r="K604" s="8">
        <v>430</v>
      </c>
      <c r="L604" s="8">
        <v>449</v>
      </c>
      <c r="M604" s="8">
        <v>348</v>
      </c>
      <c r="N604" s="8">
        <v>292</v>
      </c>
      <c r="O604" s="8">
        <v>300</v>
      </c>
      <c r="P604" s="8">
        <v>396</v>
      </c>
      <c r="Q604" s="8">
        <f t="shared" si="110"/>
        <v>369.16666666666669</v>
      </c>
      <c r="R604" s="8">
        <f t="shared" si="111"/>
        <v>66.303594673793327</v>
      </c>
      <c r="S604" s="8">
        <v>449</v>
      </c>
      <c r="T604" s="8">
        <v>502</v>
      </c>
      <c r="U604" s="8">
        <v>396</v>
      </c>
      <c r="V604" s="8">
        <f t="shared" si="112"/>
        <v>449</v>
      </c>
      <c r="W604" s="8">
        <f t="shared" si="113"/>
        <v>53</v>
      </c>
      <c r="X604" s="8">
        <v>15939</v>
      </c>
      <c r="Y604" s="8">
        <v>11628</v>
      </c>
      <c r="Z604" s="8">
        <v>20594</v>
      </c>
      <c r="AA604" s="8">
        <f t="shared" si="114"/>
        <v>16053.666666666666</v>
      </c>
      <c r="AB604" s="8">
        <f t="shared" si="115"/>
        <v>4484.0997238390355</v>
      </c>
      <c r="AC604" s="8">
        <v>618</v>
      </c>
      <c r="AD604" s="8">
        <v>716</v>
      </c>
      <c r="AE604" s="8">
        <v>536</v>
      </c>
      <c r="AF604" s="8">
        <f t="shared" si="116"/>
        <v>623.33333333333337</v>
      </c>
      <c r="AG604" s="8">
        <f t="shared" si="117"/>
        <v>90.118440584229887</v>
      </c>
      <c r="AH604" s="8">
        <v>9051</v>
      </c>
      <c r="AI604" s="8">
        <v>453</v>
      </c>
      <c r="AJ604" s="8">
        <v>624</v>
      </c>
      <c r="AK604" s="8">
        <f t="shared" si="118"/>
        <v>3376</v>
      </c>
      <c r="AL604" s="8">
        <f t="shared" si="119"/>
        <v>4915.4378238362451</v>
      </c>
      <c r="AM604" s="10">
        <v>-4.8765824639496698</v>
      </c>
      <c r="AN604" s="10">
        <v>-4.6072655773954097</v>
      </c>
      <c r="AO604" s="8">
        <v>1.0995111365288599</v>
      </c>
      <c r="AP604" s="10">
        <v>-4.1654620120841601</v>
      </c>
      <c r="AQ604" s="10">
        <v>-2.5354055495849499</v>
      </c>
      <c r="AR604" s="11">
        <v>7.5737882139903201E-7</v>
      </c>
      <c r="AS604" s="11">
        <v>2.0340394412961101E-5</v>
      </c>
      <c r="AT604" s="8">
        <v>0.13062513134963799</v>
      </c>
      <c r="AU604" s="11">
        <v>4.9105704777887301E-5</v>
      </c>
      <c r="AV604" s="12">
        <v>3.5294181312725301E-3</v>
      </c>
    </row>
    <row r="605" spans="1:48" x14ac:dyDescent="0.15">
      <c r="A605" s="8" t="s">
        <v>1128</v>
      </c>
      <c r="B605" s="4"/>
      <c r="C605" s="9" t="s">
        <v>19</v>
      </c>
      <c r="D605" s="8">
        <v>25</v>
      </c>
      <c r="E605" s="8">
        <v>13</v>
      </c>
      <c r="F605" s="8">
        <v>24</v>
      </c>
      <c r="G605" s="8">
        <v>20</v>
      </c>
      <c r="H605" s="8">
        <v>16</v>
      </c>
      <c r="I605" s="8">
        <f t="shared" si="108"/>
        <v>19.600000000000001</v>
      </c>
      <c r="J605" s="8">
        <f t="shared" si="109"/>
        <v>5.1283525619832355</v>
      </c>
      <c r="K605" s="8">
        <v>4</v>
      </c>
      <c r="L605" s="8">
        <v>5</v>
      </c>
      <c r="M605" s="8">
        <v>6</v>
      </c>
      <c r="N605" s="8">
        <v>5</v>
      </c>
      <c r="O605" s="8">
        <v>6</v>
      </c>
      <c r="P605" s="8">
        <v>0</v>
      </c>
      <c r="Q605" s="8">
        <f t="shared" si="110"/>
        <v>4.333333333333333</v>
      </c>
      <c r="R605" s="8">
        <f t="shared" si="111"/>
        <v>2.2509257354845507</v>
      </c>
      <c r="S605" s="8">
        <v>5</v>
      </c>
      <c r="T605" s="8">
        <v>3</v>
      </c>
      <c r="U605" s="8">
        <v>0</v>
      </c>
      <c r="V605" s="8">
        <f t="shared" si="112"/>
        <v>2.6666666666666665</v>
      </c>
      <c r="W605" s="8">
        <f t="shared" si="113"/>
        <v>2.5166114784235836</v>
      </c>
      <c r="X605" s="8">
        <v>12</v>
      </c>
      <c r="Y605" s="8">
        <v>16</v>
      </c>
      <c r="Z605" s="8">
        <v>23</v>
      </c>
      <c r="AA605" s="8">
        <f t="shared" si="114"/>
        <v>17</v>
      </c>
      <c r="AB605" s="8">
        <f t="shared" si="115"/>
        <v>5.5677643628300215</v>
      </c>
      <c r="AC605" s="8">
        <v>3</v>
      </c>
      <c r="AD605" s="8">
        <v>11</v>
      </c>
      <c r="AE605" s="8">
        <v>5</v>
      </c>
      <c r="AF605" s="8">
        <f t="shared" si="116"/>
        <v>6.333333333333333</v>
      </c>
      <c r="AG605" s="8">
        <f t="shared" si="117"/>
        <v>4.1633319989322661</v>
      </c>
      <c r="AH605" s="8">
        <v>12</v>
      </c>
      <c r="AI605" s="8">
        <v>10</v>
      </c>
      <c r="AJ605" s="8">
        <v>0</v>
      </c>
      <c r="AK605" s="8">
        <f t="shared" si="118"/>
        <v>7.333333333333333</v>
      </c>
      <c r="AL605" s="8">
        <f t="shared" si="119"/>
        <v>6.429100507328636</v>
      </c>
      <c r="AM605" s="8">
        <v>-1.3512214435427199</v>
      </c>
      <c r="AN605" s="10">
        <v>-2.5691308527320902</v>
      </c>
      <c r="AO605" s="8">
        <v>0.66680100760251104</v>
      </c>
      <c r="AP605" s="8">
        <v>-1.39370380029019</v>
      </c>
      <c r="AQ605" s="8">
        <v>-1.51206599173492</v>
      </c>
      <c r="AR605" s="8">
        <v>5.8439350118537001E-2</v>
      </c>
      <c r="AS605" s="12">
        <v>9.51550485229085E-3</v>
      </c>
      <c r="AT605" s="8">
        <v>0.40659616656636399</v>
      </c>
      <c r="AU605" s="8">
        <v>0.10659895097791899</v>
      </c>
      <c r="AV605" s="8">
        <v>7.569014258739E-2</v>
      </c>
    </row>
    <row r="606" spans="1:48" x14ac:dyDescent="0.15">
      <c r="A606" s="8" t="s">
        <v>1129</v>
      </c>
      <c r="B606" s="4"/>
      <c r="C606" s="9" t="s">
        <v>1130</v>
      </c>
      <c r="D606" s="8">
        <v>7691</v>
      </c>
      <c r="E606" s="8">
        <v>6083</v>
      </c>
      <c r="F606" s="8">
        <v>9333</v>
      </c>
      <c r="G606" s="8">
        <v>8625</v>
      </c>
      <c r="H606" s="8">
        <v>6960</v>
      </c>
      <c r="I606" s="8">
        <f t="shared" si="108"/>
        <v>7738.4</v>
      </c>
      <c r="J606" s="8">
        <f t="shared" si="109"/>
        <v>1292.0246901665607</v>
      </c>
      <c r="K606" s="8">
        <v>312</v>
      </c>
      <c r="L606" s="8">
        <v>290</v>
      </c>
      <c r="M606" s="8">
        <v>221</v>
      </c>
      <c r="N606" s="8">
        <v>223</v>
      </c>
      <c r="O606" s="8">
        <v>243</v>
      </c>
      <c r="P606" s="8">
        <v>144</v>
      </c>
      <c r="Q606" s="8">
        <f t="shared" si="110"/>
        <v>238.83333333333334</v>
      </c>
      <c r="R606" s="8">
        <f t="shared" si="111"/>
        <v>59.246659540151825</v>
      </c>
      <c r="S606" s="8">
        <v>190</v>
      </c>
      <c r="T606" s="8">
        <v>236</v>
      </c>
      <c r="U606" s="8">
        <v>108</v>
      </c>
      <c r="V606" s="8">
        <f t="shared" si="112"/>
        <v>178</v>
      </c>
      <c r="W606" s="8">
        <f t="shared" si="113"/>
        <v>64.838260309789305</v>
      </c>
      <c r="X606" s="8">
        <v>5502</v>
      </c>
      <c r="Y606" s="8">
        <v>6539</v>
      </c>
      <c r="Z606" s="8">
        <v>8791</v>
      </c>
      <c r="AA606" s="8">
        <f t="shared" si="114"/>
        <v>6944</v>
      </c>
      <c r="AB606" s="8">
        <f t="shared" si="115"/>
        <v>1681.4871394096358</v>
      </c>
      <c r="AC606" s="8">
        <v>234</v>
      </c>
      <c r="AD606" s="8">
        <v>275</v>
      </c>
      <c r="AE606" s="8">
        <v>254</v>
      </c>
      <c r="AF606" s="8">
        <f t="shared" si="116"/>
        <v>254.33333333333334</v>
      </c>
      <c r="AG606" s="8">
        <f t="shared" si="117"/>
        <v>20.502032419575709</v>
      </c>
      <c r="AH606" s="8">
        <v>4953</v>
      </c>
      <c r="AI606" s="8">
        <v>281</v>
      </c>
      <c r="AJ606" s="8">
        <v>264</v>
      </c>
      <c r="AK606" s="8">
        <f t="shared" si="118"/>
        <v>1832.6666666666667</v>
      </c>
      <c r="AL606" s="8">
        <f t="shared" si="119"/>
        <v>2702.3013032105309</v>
      </c>
      <c r="AM606" s="10">
        <v>-4.4062639258880898</v>
      </c>
      <c r="AN606" s="10">
        <v>-5.1618827845211399</v>
      </c>
      <c r="AO606" s="8">
        <v>0.72872595499053305</v>
      </c>
      <c r="AP606" s="10">
        <v>-4.6328358749519101</v>
      </c>
      <c r="AQ606" s="10">
        <v>-2.51219938792774</v>
      </c>
      <c r="AR606" s="11">
        <v>1.42472947684927E-6</v>
      </c>
      <c r="AS606" s="11">
        <v>5.7533413919668097E-6</v>
      </c>
      <c r="AT606" s="8">
        <v>0.30767586484723802</v>
      </c>
      <c r="AU606" s="11">
        <v>1.3977731869473699E-5</v>
      </c>
      <c r="AV606" s="12">
        <v>3.0995001404810199E-3</v>
      </c>
    </row>
    <row r="607" spans="1:48" x14ac:dyDescent="0.15">
      <c r="A607" s="8" t="s">
        <v>1131</v>
      </c>
      <c r="B607" s="4"/>
      <c r="C607" s="9" t="s">
        <v>41</v>
      </c>
      <c r="D607" s="8">
        <v>4852</v>
      </c>
      <c r="E607" s="8">
        <v>2848</v>
      </c>
      <c r="F607" s="8">
        <v>5463</v>
      </c>
      <c r="G607" s="8">
        <v>4734</v>
      </c>
      <c r="H607" s="8">
        <v>5496</v>
      </c>
      <c r="I607" s="8">
        <f t="shared" si="108"/>
        <v>4678.6000000000004</v>
      </c>
      <c r="J607" s="8">
        <f t="shared" si="109"/>
        <v>1080.2383070415531</v>
      </c>
      <c r="K607" s="8">
        <v>185</v>
      </c>
      <c r="L607" s="8">
        <v>134</v>
      </c>
      <c r="M607" s="8">
        <v>118</v>
      </c>
      <c r="N607" s="8">
        <v>113</v>
      </c>
      <c r="O607" s="8">
        <v>94</v>
      </c>
      <c r="P607" s="8">
        <v>81</v>
      </c>
      <c r="Q607" s="8">
        <f t="shared" si="110"/>
        <v>120.83333333333333</v>
      </c>
      <c r="R607" s="8">
        <f t="shared" si="111"/>
        <v>36.515293599622964</v>
      </c>
      <c r="S607" s="8">
        <v>116</v>
      </c>
      <c r="T607" s="8">
        <v>120</v>
      </c>
      <c r="U607" s="8">
        <v>126</v>
      </c>
      <c r="V607" s="8">
        <f t="shared" si="112"/>
        <v>120.66666666666667</v>
      </c>
      <c r="W607" s="8">
        <f t="shared" si="113"/>
        <v>5.0332229568471663</v>
      </c>
      <c r="X607" s="8">
        <v>2639</v>
      </c>
      <c r="Y607" s="8">
        <v>3068</v>
      </c>
      <c r="Z607" s="8">
        <v>4470</v>
      </c>
      <c r="AA607" s="8">
        <f t="shared" si="114"/>
        <v>3392.3333333333335</v>
      </c>
      <c r="AB607" s="8">
        <f t="shared" si="115"/>
        <v>957.61909616158562</v>
      </c>
      <c r="AC607" s="8">
        <v>80</v>
      </c>
      <c r="AD607" s="8">
        <v>134</v>
      </c>
      <c r="AE607" s="8">
        <v>119</v>
      </c>
      <c r="AF607" s="8">
        <f t="shared" si="116"/>
        <v>111</v>
      </c>
      <c r="AG607" s="8">
        <f t="shared" si="117"/>
        <v>27.874719729532707</v>
      </c>
      <c r="AH607" s="8">
        <v>3087</v>
      </c>
      <c r="AI607" s="8">
        <v>109</v>
      </c>
      <c r="AJ607" s="8">
        <v>96</v>
      </c>
      <c r="AK607" s="8">
        <f t="shared" si="118"/>
        <v>1097.3333333333333</v>
      </c>
      <c r="AL607" s="8">
        <f t="shared" si="119"/>
        <v>1723.1141382199071</v>
      </c>
      <c r="AM607" s="10">
        <v>-4.66459825095437</v>
      </c>
      <c r="AN607" s="10">
        <v>-4.8839355004736396</v>
      </c>
      <c r="AO607" s="8">
        <v>0.489035440561779</v>
      </c>
      <c r="AP607" s="10">
        <v>-4.9896022308777601</v>
      </c>
      <c r="AQ607" s="10">
        <v>-2.5421022823724702</v>
      </c>
      <c r="AR607" s="11">
        <v>4.05260010155382E-6</v>
      </c>
      <c r="AS607" s="11">
        <v>4.0855117290794299E-5</v>
      </c>
      <c r="AT607" s="8">
        <v>0.57330603771689503</v>
      </c>
      <c r="AU607" s="11">
        <v>3.50691151384515E-5</v>
      </c>
      <c r="AV607" s="12">
        <v>7.8636895234843896E-3</v>
      </c>
    </row>
    <row r="608" spans="1:48" x14ac:dyDescent="0.15">
      <c r="A608" s="8" t="s">
        <v>1132</v>
      </c>
      <c r="B608" s="4" t="s">
        <v>1133</v>
      </c>
      <c r="C608" s="9" t="s">
        <v>1134</v>
      </c>
      <c r="D608" s="8">
        <v>7985</v>
      </c>
      <c r="E608" s="8">
        <v>6066</v>
      </c>
      <c r="F608" s="8">
        <v>7772</v>
      </c>
      <c r="G608" s="8">
        <v>7433</v>
      </c>
      <c r="H608" s="8">
        <v>10800</v>
      </c>
      <c r="I608" s="8">
        <f t="shared" si="108"/>
        <v>8011.2</v>
      </c>
      <c r="J608" s="8">
        <f t="shared" si="109"/>
        <v>1728.6864088087241</v>
      </c>
      <c r="K608" s="8">
        <v>381</v>
      </c>
      <c r="L608" s="8">
        <v>190</v>
      </c>
      <c r="M608" s="8">
        <v>180</v>
      </c>
      <c r="N608" s="8">
        <v>179</v>
      </c>
      <c r="O608" s="8">
        <v>161</v>
      </c>
      <c r="P608" s="8">
        <v>270</v>
      </c>
      <c r="Q608" s="8">
        <f t="shared" si="110"/>
        <v>226.83333333333334</v>
      </c>
      <c r="R608" s="8">
        <f t="shared" si="111"/>
        <v>84.620131568478797</v>
      </c>
      <c r="S608" s="8">
        <v>260</v>
      </c>
      <c r="T608" s="8">
        <v>266</v>
      </c>
      <c r="U608" s="8">
        <v>216</v>
      </c>
      <c r="V608" s="8">
        <f t="shared" si="112"/>
        <v>247.33333333333334</v>
      </c>
      <c r="W608" s="8">
        <f t="shared" si="113"/>
        <v>27.300793639257694</v>
      </c>
      <c r="X608" s="8">
        <v>5171</v>
      </c>
      <c r="Y608" s="8">
        <v>5895</v>
      </c>
      <c r="Z608" s="8">
        <v>8440</v>
      </c>
      <c r="AA608" s="8">
        <f t="shared" si="114"/>
        <v>6502</v>
      </c>
      <c r="AB608" s="8">
        <f t="shared" si="115"/>
        <v>1716.9528240461354</v>
      </c>
      <c r="AC608" s="8">
        <v>241</v>
      </c>
      <c r="AD608" s="8">
        <v>307</v>
      </c>
      <c r="AE608" s="8">
        <v>207</v>
      </c>
      <c r="AF608" s="8">
        <f t="shared" si="116"/>
        <v>251.66666666666666</v>
      </c>
      <c r="AG608" s="8">
        <f t="shared" si="117"/>
        <v>50.846173241782203</v>
      </c>
      <c r="AH608" s="8">
        <v>5242</v>
      </c>
      <c r="AI608" s="8">
        <v>236</v>
      </c>
      <c r="AJ608" s="8">
        <v>348</v>
      </c>
      <c r="AK608" s="8">
        <f t="shared" si="118"/>
        <v>1942</v>
      </c>
      <c r="AL608" s="8">
        <f t="shared" si="119"/>
        <v>2858.4324375433471</v>
      </c>
      <c r="AM608" s="10">
        <v>-4.7280730597839398</v>
      </c>
      <c r="AN608" s="10">
        <v>-4.65145568641399</v>
      </c>
      <c r="AO608" s="8">
        <v>0.64577525384076595</v>
      </c>
      <c r="AP608" s="10">
        <v>-4.6504014582731097</v>
      </c>
      <c r="AQ608" s="10">
        <v>-2.5362829626696599</v>
      </c>
      <c r="AR608" s="11">
        <v>6.1426442548177001E-7</v>
      </c>
      <c r="AS608" s="11">
        <v>1.16894908249868E-5</v>
      </c>
      <c r="AT608" s="8">
        <v>0.36797011115432798</v>
      </c>
      <c r="AU608" s="11">
        <v>1.1725514268351699E-5</v>
      </c>
      <c r="AV608" s="12">
        <v>2.5639684522895498E-3</v>
      </c>
    </row>
    <row r="609" spans="1:48" x14ac:dyDescent="0.15">
      <c r="A609" s="8" t="s">
        <v>1135</v>
      </c>
      <c r="B609" s="4" t="s">
        <v>1136</v>
      </c>
      <c r="C609" s="9" t="s">
        <v>1137</v>
      </c>
      <c r="D609" s="8">
        <v>7850</v>
      </c>
      <c r="E609" s="8">
        <v>5614</v>
      </c>
      <c r="F609" s="8">
        <v>8966</v>
      </c>
      <c r="G609" s="8">
        <v>6531</v>
      </c>
      <c r="H609" s="8">
        <v>11392</v>
      </c>
      <c r="I609" s="8">
        <f t="shared" si="108"/>
        <v>8070.6</v>
      </c>
      <c r="J609" s="8">
        <f t="shared" si="109"/>
        <v>2252.074332698634</v>
      </c>
      <c r="K609" s="8">
        <v>391</v>
      </c>
      <c r="L609" s="8">
        <v>266</v>
      </c>
      <c r="M609" s="8">
        <v>203</v>
      </c>
      <c r="N609" s="8">
        <v>206</v>
      </c>
      <c r="O609" s="8">
        <v>213</v>
      </c>
      <c r="P609" s="8">
        <v>432</v>
      </c>
      <c r="Q609" s="8">
        <f t="shared" si="110"/>
        <v>285.16666666666669</v>
      </c>
      <c r="R609" s="8">
        <f t="shared" si="111"/>
        <v>101.34577774464343</v>
      </c>
      <c r="S609" s="8">
        <v>259</v>
      </c>
      <c r="T609" s="8">
        <v>303</v>
      </c>
      <c r="U609" s="8">
        <v>252</v>
      </c>
      <c r="V609" s="8">
        <f t="shared" si="112"/>
        <v>271.33333333333331</v>
      </c>
      <c r="W609" s="8">
        <f t="shared" si="113"/>
        <v>27.64657905299195</v>
      </c>
      <c r="X609" s="8">
        <v>5350</v>
      </c>
      <c r="Y609" s="8">
        <v>4679</v>
      </c>
      <c r="Z609" s="8">
        <v>7763</v>
      </c>
      <c r="AA609" s="8">
        <f t="shared" si="114"/>
        <v>5930.666666666667</v>
      </c>
      <c r="AB609" s="8">
        <f t="shared" si="115"/>
        <v>1621.9261183337962</v>
      </c>
      <c r="AC609" s="8">
        <v>248</v>
      </c>
      <c r="AD609" s="8">
        <v>408</v>
      </c>
      <c r="AE609" s="8">
        <v>201</v>
      </c>
      <c r="AF609" s="8">
        <f t="shared" si="116"/>
        <v>285.66666666666669</v>
      </c>
      <c r="AG609" s="8">
        <f t="shared" si="117"/>
        <v>108.51881557284584</v>
      </c>
      <c r="AH609" s="8">
        <v>5575</v>
      </c>
      <c r="AI609" s="8">
        <v>326</v>
      </c>
      <c r="AJ609" s="8">
        <v>480</v>
      </c>
      <c r="AK609" s="8">
        <f t="shared" si="118"/>
        <v>2127</v>
      </c>
      <c r="AL609" s="8">
        <f t="shared" si="119"/>
        <v>2987.0482085162266</v>
      </c>
      <c r="AM609" s="10">
        <v>-4.4732271981821103</v>
      </c>
      <c r="AN609" s="10">
        <v>-4.5117754473207503</v>
      </c>
      <c r="AO609" s="8">
        <v>0.49690910098781599</v>
      </c>
      <c r="AP609" s="10">
        <v>-4.4800384606202304</v>
      </c>
      <c r="AQ609" s="10">
        <v>-2.3094765162757498</v>
      </c>
      <c r="AR609" s="11">
        <v>5.0801541065937104E-7</v>
      </c>
      <c r="AS609" s="11">
        <v>7.9235647865252195E-6</v>
      </c>
      <c r="AT609" s="8">
        <v>0.47139730830534998</v>
      </c>
      <c r="AU609" s="11">
        <v>8.5616966141570106E-6</v>
      </c>
      <c r="AV609" s="12">
        <v>3.07981783399589E-3</v>
      </c>
    </row>
    <row r="610" spans="1:48" x14ac:dyDescent="0.15">
      <c r="A610" s="8" t="s">
        <v>1138</v>
      </c>
      <c r="B610" s="4"/>
      <c r="C610" s="9" t="s">
        <v>19</v>
      </c>
      <c r="D610" s="8">
        <v>2261</v>
      </c>
      <c r="E610" s="8">
        <v>1488</v>
      </c>
      <c r="F610" s="8">
        <v>3099</v>
      </c>
      <c r="G610" s="8">
        <v>2482</v>
      </c>
      <c r="H610" s="8">
        <v>4224</v>
      </c>
      <c r="I610" s="8">
        <f t="shared" si="108"/>
        <v>2710.8</v>
      </c>
      <c r="J610" s="8">
        <f t="shared" si="109"/>
        <v>1023.5212259645616</v>
      </c>
      <c r="K610" s="8">
        <v>102</v>
      </c>
      <c r="L610" s="8">
        <v>80</v>
      </c>
      <c r="M610" s="8">
        <v>78</v>
      </c>
      <c r="N610" s="8">
        <v>104</v>
      </c>
      <c r="O610" s="8">
        <v>94</v>
      </c>
      <c r="P610" s="8">
        <v>117</v>
      </c>
      <c r="Q610" s="8">
        <f t="shared" si="110"/>
        <v>95.833333333333329</v>
      </c>
      <c r="R610" s="8">
        <f t="shared" si="111"/>
        <v>14.998888847733593</v>
      </c>
      <c r="S610" s="8">
        <v>85</v>
      </c>
      <c r="T610" s="8">
        <v>108</v>
      </c>
      <c r="U610" s="8">
        <v>72</v>
      </c>
      <c r="V610" s="8">
        <f t="shared" si="112"/>
        <v>88.333333333333329</v>
      </c>
      <c r="W610" s="8">
        <f t="shared" si="113"/>
        <v>18.230011885167105</v>
      </c>
      <c r="X610" s="8">
        <v>2283</v>
      </c>
      <c r="Y610" s="8">
        <v>1670</v>
      </c>
      <c r="Z610" s="8">
        <v>3017</v>
      </c>
      <c r="AA610" s="8">
        <f t="shared" si="114"/>
        <v>2323.3333333333335</v>
      </c>
      <c r="AB610" s="8">
        <f t="shared" si="115"/>
        <v>674.40517000786178</v>
      </c>
      <c r="AC610" s="8">
        <v>104</v>
      </c>
      <c r="AD610" s="8">
        <v>126</v>
      </c>
      <c r="AE610" s="8">
        <v>79</v>
      </c>
      <c r="AF610" s="8">
        <f t="shared" si="116"/>
        <v>103</v>
      </c>
      <c r="AG610" s="8">
        <f t="shared" si="117"/>
        <v>23.515952032609693</v>
      </c>
      <c r="AH610" s="8">
        <v>1447</v>
      </c>
      <c r="AI610" s="8">
        <v>97</v>
      </c>
      <c r="AJ610" s="8">
        <v>156</v>
      </c>
      <c r="AK610" s="8">
        <f t="shared" si="118"/>
        <v>566.66666666666663</v>
      </c>
      <c r="AL610" s="8">
        <f t="shared" si="119"/>
        <v>762.96155429571502</v>
      </c>
      <c r="AM610" s="10">
        <v>-4.31095445347888</v>
      </c>
      <c r="AN610" s="10">
        <v>-4.35771124991569</v>
      </c>
      <c r="AO610" s="8">
        <v>0.913269992851094</v>
      </c>
      <c r="AP610" s="10">
        <v>-4.1823964770254696</v>
      </c>
      <c r="AQ610" s="10">
        <v>-2.3935433410578901</v>
      </c>
      <c r="AR610" s="11">
        <v>4.3399961477510802E-7</v>
      </c>
      <c r="AS610" s="11">
        <v>6.6057073382953098E-6</v>
      </c>
      <c r="AT610" s="8">
        <v>0.14190943124546501</v>
      </c>
      <c r="AU610" s="11">
        <v>9.3458615194168101E-6</v>
      </c>
      <c r="AV610" s="12">
        <v>1.50990295185433E-3</v>
      </c>
    </row>
    <row r="611" spans="1:48" x14ac:dyDescent="0.15">
      <c r="A611" s="8" t="s">
        <v>1139</v>
      </c>
      <c r="B611" s="4"/>
      <c r="C611" s="9" t="s">
        <v>19</v>
      </c>
      <c r="D611" s="8">
        <v>8067</v>
      </c>
      <c r="E611" s="8">
        <v>3322</v>
      </c>
      <c r="F611" s="8">
        <v>6000</v>
      </c>
      <c r="G611" s="8">
        <v>6524</v>
      </c>
      <c r="H611" s="8">
        <v>8216</v>
      </c>
      <c r="I611" s="8">
        <f t="shared" si="108"/>
        <v>6425.8</v>
      </c>
      <c r="J611" s="8">
        <f t="shared" si="109"/>
        <v>1982.6041460664817</v>
      </c>
      <c r="K611" s="8">
        <v>265</v>
      </c>
      <c r="L611" s="8">
        <v>167</v>
      </c>
      <c r="M611" s="8">
        <v>173</v>
      </c>
      <c r="N611" s="8">
        <v>195</v>
      </c>
      <c r="O611" s="8">
        <v>185</v>
      </c>
      <c r="P611" s="8">
        <v>90</v>
      </c>
      <c r="Q611" s="8">
        <f t="shared" si="110"/>
        <v>179.16666666666666</v>
      </c>
      <c r="R611" s="8">
        <f t="shared" si="111"/>
        <v>56.194009170610606</v>
      </c>
      <c r="S611" s="8">
        <v>138</v>
      </c>
      <c r="T611" s="8">
        <v>183</v>
      </c>
      <c r="U611" s="8">
        <v>72</v>
      </c>
      <c r="V611" s="8">
        <f t="shared" si="112"/>
        <v>131</v>
      </c>
      <c r="W611" s="8">
        <f t="shared" si="113"/>
        <v>55.830099408831437</v>
      </c>
      <c r="X611" s="8">
        <v>3650</v>
      </c>
      <c r="Y611" s="8">
        <v>5295</v>
      </c>
      <c r="Z611" s="8">
        <v>6914</v>
      </c>
      <c r="AA611" s="8">
        <f t="shared" si="114"/>
        <v>5286.333333333333</v>
      </c>
      <c r="AB611" s="8">
        <f t="shared" si="115"/>
        <v>1632.0172588956698</v>
      </c>
      <c r="AC611" s="8">
        <v>188</v>
      </c>
      <c r="AD611" s="8">
        <v>250</v>
      </c>
      <c r="AE611" s="8">
        <v>181</v>
      </c>
      <c r="AF611" s="8">
        <f t="shared" si="116"/>
        <v>206.33333333333334</v>
      </c>
      <c r="AG611" s="8">
        <f t="shared" si="117"/>
        <v>37.978063843926215</v>
      </c>
      <c r="AH611" s="8">
        <v>5514</v>
      </c>
      <c r="AI611" s="8">
        <v>179</v>
      </c>
      <c r="AJ611" s="8">
        <v>228</v>
      </c>
      <c r="AK611" s="8">
        <f t="shared" si="118"/>
        <v>1973.6666666666667</v>
      </c>
      <c r="AL611" s="8">
        <f t="shared" si="119"/>
        <v>3066.1164905028204</v>
      </c>
      <c r="AM611" s="10">
        <v>-4.4546981061325397</v>
      </c>
      <c r="AN611" s="10">
        <v>-5.1315153371203301</v>
      </c>
      <c r="AO611" s="8">
        <v>0.826635317241874</v>
      </c>
      <c r="AP611" s="10">
        <v>-4.4465621174265797</v>
      </c>
      <c r="AQ611" s="10">
        <v>-2.13549107466809</v>
      </c>
      <c r="AR611" s="11">
        <v>3.8963460786832701E-6</v>
      </c>
      <c r="AS611" s="11">
        <v>1.83370208267203E-5</v>
      </c>
      <c r="AT611" s="8">
        <v>0.293172743970531</v>
      </c>
      <c r="AU611" s="11">
        <v>5.9830396206669302E-5</v>
      </c>
      <c r="AV611" s="12">
        <v>1.6038869225080001E-2</v>
      </c>
    </row>
    <row r="612" spans="1:48" x14ac:dyDescent="0.15">
      <c r="A612" s="8" t="s">
        <v>1140</v>
      </c>
      <c r="B612" s="4"/>
      <c r="C612" s="9" t="s">
        <v>19</v>
      </c>
      <c r="D612" s="8">
        <v>7404</v>
      </c>
      <c r="E612" s="8">
        <v>3491</v>
      </c>
      <c r="F612" s="8">
        <v>6092</v>
      </c>
      <c r="G612" s="8">
        <v>6743</v>
      </c>
      <c r="H612" s="8">
        <v>6400</v>
      </c>
      <c r="I612" s="8">
        <f t="shared" si="108"/>
        <v>6026</v>
      </c>
      <c r="J612" s="8">
        <f t="shared" si="109"/>
        <v>1498.6185305140198</v>
      </c>
      <c r="K612" s="8">
        <v>341</v>
      </c>
      <c r="L612" s="8">
        <v>159</v>
      </c>
      <c r="M612" s="8">
        <v>168</v>
      </c>
      <c r="N612" s="8">
        <v>156</v>
      </c>
      <c r="O612" s="8">
        <v>151</v>
      </c>
      <c r="P612" s="8">
        <v>135</v>
      </c>
      <c r="Q612" s="8">
        <f t="shared" si="110"/>
        <v>185</v>
      </c>
      <c r="R612" s="8">
        <f t="shared" si="111"/>
        <v>77.198445580205828</v>
      </c>
      <c r="S612" s="8">
        <v>156</v>
      </c>
      <c r="T612" s="8">
        <v>143</v>
      </c>
      <c r="U612" s="8">
        <v>252</v>
      </c>
      <c r="V612" s="8">
        <f t="shared" si="112"/>
        <v>183.66666666666666</v>
      </c>
      <c r="W612" s="8">
        <f t="shared" si="113"/>
        <v>59.534303836807695</v>
      </c>
      <c r="X612" s="8">
        <v>4605</v>
      </c>
      <c r="Y612" s="8">
        <v>5905</v>
      </c>
      <c r="Z612" s="8">
        <v>8917</v>
      </c>
      <c r="AA612" s="8">
        <f t="shared" si="114"/>
        <v>6475.666666666667</v>
      </c>
      <c r="AB612" s="8">
        <f t="shared" si="115"/>
        <v>2211.9180213862664</v>
      </c>
      <c r="AC612" s="8">
        <v>161</v>
      </c>
      <c r="AD612" s="8">
        <v>225</v>
      </c>
      <c r="AE612" s="8">
        <v>201</v>
      </c>
      <c r="AF612" s="8">
        <f t="shared" si="116"/>
        <v>195.66666666666666</v>
      </c>
      <c r="AG612" s="8">
        <f t="shared" si="117"/>
        <v>32.33161507461908</v>
      </c>
      <c r="AH612" s="8">
        <v>5126</v>
      </c>
      <c r="AI612" s="8">
        <v>176</v>
      </c>
      <c r="AJ612" s="8">
        <v>168</v>
      </c>
      <c r="AK612" s="8">
        <f t="shared" si="118"/>
        <v>1823.3333333333333</v>
      </c>
      <c r="AL612" s="8">
        <f t="shared" si="119"/>
        <v>2860.1960305778575</v>
      </c>
      <c r="AM612" s="10">
        <v>-4.4536262126828499</v>
      </c>
      <c r="AN612" s="10">
        <v>-4.5875079109990198</v>
      </c>
      <c r="AO612" s="8">
        <v>1.0892141958694901</v>
      </c>
      <c r="AP612" s="10">
        <v>-4.5069315932043699</v>
      </c>
      <c r="AQ612" s="10">
        <v>-2.2390238783749798</v>
      </c>
      <c r="AR612" s="11">
        <v>6.9853617106334801E-6</v>
      </c>
      <c r="AS612" s="11">
        <v>7.8920257347219106E-5</v>
      </c>
      <c r="AT612" s="8">
        <v>0.181441842432156</v>
      </c>
      <c r="AU612" s="11">
        <v>9.1585836952973897E-5</v>
      </c>
      <c r="AV612" s="12">
        <v>1.6920749422593199E-2</v>
      </c>
    </row>
    <row r="613" spans="1:48" x14ac:dyDescent="0.15">
      <c r="A613" s="8" t="s">
        <v>1141</v>
      </c>
      <c r="B613" s="4"/>
      <c r="C613" s="9" t="s">
        <v>1142</v>
      </c>
      <c r="D613" s="8">
        <v>1935</v>
      </c>
      <c r="E613" s="8">
        <v>969</v>
      </c>
      <c r="F613" s="8">
        <v>2394</v>
      </c>
      <c r="G613" s="8">
        <v>1981</v>
      </c>
      <c r="H613" s="8">
        <v>1304</v>
      </c>
      <c r="I613" s="8">
        <f t="shared" si="108"/>
        <v>1716.6</v>
      </c>
      <c r="J613" s="8">
        <f t="shared" si="109"/>
        <v>571.3189126923769</v>
      </c>
      <c r="K613" s="8">
        <v>37</v>
      </c>
      <c r="L613" s="8">
        <v>38</v>
      </c>
      <c r="M613" s="8">
        <v>58</v>
      </c>
      <c r="N613" s="8">
        <v>45</v>
      </c>
      <c r="O613" s="8">
        <v>59</v>
      </c>
      <c r="P613" s="8">
        <v>27</v>
      </c>
      <c r="Q613" s="8">
        <f t="shared" si="110"/>
        <v>44</v>
      </c>
      <c r="R613" s="8">
        <f t="shared" si="111"/>
        <v>12.617448236470002</v>
      </c>
      <c r="S613" s="8">
        <v>33</v>
      </c>
      <c r="T613" s="8">
        <v>39</v>
      </c>
      <c r="U613" s="8">
        <v>36</v>
      </c>
      <c r="V613" s="8">
        <f t="shared" si="112"/>
        <v>36</v>
      </c>
      <c r="W613" s="8">
        <f t="shared" si="113"/>
        <v>3</v>
      </c>
      <c r="X613" s="8">
        <v>1459</v>
      </c>
      <c r="Y613" s="8">
        <v>1473</v>
      </c>
      <c r="Z613" s="8">
        <v>2096</v>
      </c>
      <c r="AA613" s="8">
        <f t="shared" si="114"/>
        <v>1676</v>
      </c>
      <c r="AB613" s="8">
        <f t="shared" si="115"/>
        <v>363.79802088521592</v>
      </c>
      <c r="AC613" s="8">
        <v>36</v>
      </c>
      <c r="AD613" s="8">
        <v>40</v>
      </c>
      <c r="AE613" s="8">
        <v>44</v>
      </c>
      <c r="AF613" s="8">
        <f t="shared" si="116"/>
        <v>40</v>
      </c>
      <c r="AG613" s="8">
        <f t="shared" si="117"/>
        <v>4</v>
      </c>
      <c r="AH613" s="8">
        <v>1156</v>
      </c>
      <c r="AI613" s="8">
        <v>35</v>
      </c>
      <c r="AJ613" s="8">
        <v>48</v>
      </c>
      <c r="AK613" s="8">
        <f t="shared" si="118"/>
        <v>413</v>
      </c>
      <c r="AL613" s="8">
        <f t="shared" si="119"/>
        <v>643.48970465734726</v>
      </c>
      <c r="AM613" s="10">
        <v>-4.5706292521596801</v>
      </c>
      <c r="AN613" s="10">
        <v>-5.1438433985800103</v>
      </c>
      <c r="AO613" s="8">
        <v>0.961865760046414</v>
      </c>
      <c r="AP613" s="10">
        <v>-5.0291356363014499</v>
      </c>
      <c r="AQ613" s="10">
        <v>-2.4266681716804999</v>
      </c>
      <c r="AR613" s="11">
        <v>5.70793126530954E-6</v>
      </c>
      <c r="AS613" s="11">
        <v>3.1041579361800901E-5</v>
      </c>
      <c r="AT613" s="8">
        <v>0.23236505139567301</v>
      </c>
      <c r="AU613" s="11">
        <v>3.6736886703740098E-5</v>
      </c>
      <c r="AV613" s="12">
        <v>1.02955529687272E-2</v>
      </c>
    </row>
    <row r="614" spans="1:48" x14ac:dyDescent="0.15">
      <c r="A614" s="8" t="s">
        <v>1143</v>
      </c>
      <c r="B614" s="4"/>
      <c r="C614" s="9" t="s">
        <v>19</v>
      </c>
      <c r="D614" s="8">
        <v>2612</v>
      </c>
      <c r="E614" s="8">
        <v>1461</v>
      </c>
      <c r="F614" s="8">
        <v>2512</v>
      </c>
      <c r="G614" s="8">
        <v>2142</v>
      </c>
      <c r="H614" s="8">
        <v>1504</v>
      </c>
      <c r="I614" s="8">
        <f t="shared" si="108"/>
        <v>2046.2</v>
      </c>
      <c r="J614" s="8">
        <f t="shared" si="109"/>
        <v>543.7639193620704</v>
      </c>
      <c r="K614" s="8">
        <v>45</v>
      </c>
      <c r="L614" s="8">
        <v>63</v>
      </c>
      <c r="M614" s="8">
        <v>64</v>
      </c>
      <c r="N614" s="8">
        <v>54</v>
      </c>
      <c r="O614" s="8">
        <v>59</v>
      </c>
      <c r="P614" s="8">
        <v>36</v>
      </c>
      <c r="Q614" s="8">
        <f t="shared" si="110"/>
        <v>53.5</v>
      </c>
      <c r="R614" s="8">
        <f t="shared" si="111"/>
        <v>11.040833301884419</v>
      </c>
      <c r="S614" s="8">
        <v>37</v>
      </c>
      <c r="T614" s="8">
        <v>78</v>
      </c>
      <c r="U614" s="8">
        <v>126</v>
      </c>
      <c r="V614" s="8">
        <f t="shared" si="112"/>
        <v>80.333333333333329</v>
      </c>
      <c r="W614" s="8">
        <f t="shared" si="113"/>
        <v>44.545856522614244</v>
      </c>
      <c r="X614" s="8">
        <v>1708</v>
      </c>
      <c r="Y614" s="8">
        <v>1552</v>
      </c>
      <c r="Z614" s="8">
        <v>2103</v>
      </c>
      <c r="AA614" s="8">
        <f t="shared" si="114"/>
        <v>1787.6666666666667</v>
      </c>
      <c r="AB614" s="8">
        <f t="shared" si="115"/>
        <v>284.00762900551285</v>
      </c>
      <c r="AC614" s="8">
        <v>57</v>
      </c>
      <c r="AD614" s="8">
        <v>57</v>
      </c>
      <c r="AE614" s="8">
        <v>68</v>
      </c>
      <c r="AF614" s="8">
        <f t="shared" si="116"/>
        <v>60.666666666666664</v>
      </c>
      <c r="AG614" s="8">
        <f t="shared" si="117"/>
        <v>6.3508529610858835</v>
      </c>
      <c r="AH614" s="8">
        <v>1518</v>
      </c>
      <c r="AI614" s="8">
        <v>51</v>
      </c>
      <c r="AJ614" s="8">
        <v>84</v>
      </c>
      <c r="AK614" s="8">
        <f t="shared" si="118"/>
        <v>551</v>
      </c>
      <c r="AL614" s="8">
        <f t="shared" si="119"/>
        <v>837.60909737179907</v>
      </c>
      <c r="AM614" s="10">
        <v>-4.5715349336312103</v>
      </c>
      <c r="AN614" s="10">
        <v>-4.3161196606792096</v>
      </c>
      <c r="AO614" s="8">
        <v>0.71013432066267501</v>
      </c>
      <c r="AP614" s="10">
        <v>-4.7912608768613598</v>
      </c>
      <c r="AQ614" s="10">
        <v>-2.3293993035974498</v>
      </c>
      <c r="AR614" s="11">
        <v>4.3552861041260902E-6</v>
      </c>
      <c r="AS614" s="11">
        <v>9.9197262079444104E-5</v>
      </c>
      <c r="AT614" s="8">
        <v>0.37967509573112401</v>
      </c>
      <c r="AU614" s="11">
        <v>4.0980769561368498E-5</v>
      </c>
      <c r="AV614" s="12">
        <v>1.10803333115934E-2</v>
      </c>
    </row>
    <row r="615" spans="1:48" x14ac:dyDescent="0.15">
      <c r="A615" s="8" t="s">
        <v>1144</v>
      </c>
      <c r="B615" s="4"/>
      <c r="C615" s="9" t="s">
        <v>1145</v>
      </c>
      <c r="D615" s="8">
        <v>4744</v>
      </c>
      <c r="E615" s="8">
        <v>2605</v>
      </c>
      <c r="F615" s="8">
        <v>3265</v>
      </c>
      <c r="G615" s="8">
        <v>2879</v>
      </c>
      <c r="H615" s="8">
        <v>2840</v>
      </c>
      <c r="I615" s="8">
        <f t="shared" si="108"/>
        <v>3266.6</v>
      </c>
      <c r="J615" s="8">
        <f t="shared" si="109"/>
        <v>859.16372130112711</v>
      </c>
      <c r="K615" s="8">
        <v>108</v>
      </c>
      <c r="L615" s="8">
        <v>93</v>
      </c>
      <c r="M615" s="8">
        <v>84</v>
      </c>
      <c r="N615" s="8">
        <v>92</v>
      </c>
      <c r="O615" s="8">
        <v>88</v>
      </c>
      <c r="P615" s="8">
        <v>81</v>
      </c>
      <c r="Q615" s="8">
        <f t="shared" si="110"/>
        <v>91</v>
      </c>
      <c r="R615" s="8">
        <f t="shared" si="111"/>
        <v>9.5078914592037709</v>
      </c>
      <c r="S615" s="8">
        <v>69</v>
      </c>
      <c r="T615" s="8">
        <v>108</v>
      </c>
      <c r="U615" s="8">
        <v>378</v>
      </c>
      <c r="V615" s="8">
        <f t="shared" si="112"/>
        <v>185</v>
      </c>
      <c r="W615" s="8">
        <f t="shared" si="113"/>
        <v>168.27655808222369</v>
      </c>
      <c r="X615" s="8">
        <v>2186</v>
      </c>
      <c r="Y615" s="8">
        <v>1958</v>
      </c>
      <c r="Z615" s="8">
        <v>2734</v>
      </c>
      <c r="AA615" s="8">
        <f t="shared" si="114"/>
        <v>2292.6666666666665</v>
      </c>
      <c r="AB615" s="8">
        <f t="shared" si="115"/>
        <v>398.84499913291256</v>
      </c>
      <c r="AC615" s="8">
        <v>103</v>
      </c>
      <c r="AD615" s="8">
        <v>98</v>
      </c>
      <c r="AE615" s="8">
        <v>131</v>
      </c>
      <c r="AF615" s="8">
        <f t="shared" si="116"/>
        <v>110.66666666666667</v>
      </c>
      <c r="AG615" s="8">
        <f t="shared" si="117"/>
        <v>17.785762095938765</v>
      </c>
      <c r="AH615" s="8">
        <v>2647</v>
      </c>
      <c r="AI615" s="8">
        <v>122</v>
      </c>
      <c r="AJ615" s="8">
        <v>108</v>
      </c>
      <c r="AK615" s="8">
        <f t="shared" si="118"/>
        <v>959</v>
      </c>
      <c r="AL615" s="8">
        <f t="shared" si="119"/>
        <v>1461.867641067412</v>
      </c>
      <c r="AM615" s="10">
        <v>-4.5869235898816001</v>
      </c>
      <c r="AN615" s="10">
        <v>-3.78231605833024</v>
      </c>
      <c r="AO615" s="8">
        <v>0.36682807640370502</v>
      </c>
      <c r="AP615" s="10">
        <v>-4.6039848226246303</v>
      </c>
      <c r="AQ615" s="10">
        <v>-2.3105025729767901</v>
      </c>
      <c r="AR615" s="11">
        <v>6.6397592674492901E-6</v>
      </c>
      <c r="AS615" s="12">
        <v>4.7378500074819302E-4</v>
      </c>
      <c r="AT615" s="8">
        <v>0.68530666518821304</v>
      </c>
      <c r="AU615" s="11">
        <v>9.0817127006440299E-5</v>
      </c>
      <c r="AV615" s="12">
        <v>1.4835419403176699E-2</v>
      </c>
    </row>
    <row r="616" spans="1:48" x14ac:dyDescent="0.15">
      <c r="A616" s="8" t="s">
        <v>1146</v>
      </c>
      <c r="B616" s="4"/>
      <c r="C616" s="9" t="s">
        <v>19</v>
      </c>
      <c r="D616" s="8">
        <v>3636</v>
      </c>
      <c r="E616" s="8">
        <v>1302</v>
      </c>
      <c r="F616" s="8">
        <v>1468</v>
      </c>
      <c r="G616" s="8">
        <v>1494</v>
      </c>
      <c r="H616" s="8">
        <v>1984</v>
      </c>
      <c r="I616" s="8">
        <f t="shared" si="108"/>
        <v>1976.8</v>
      </c>
      <c r="J616" s="8">
        <f t="shared" si="109"/>
        <v>961.81141602707135</v>
      </c>
      <c r="K616" s="8">
        <v>101</v>
      </c>
      <c r="L616" s="8">
        <v>41</v>
      </c>
      <c r="M616" s="8">
        <v>35</v>
      </c>
      <c r="N616" s="8">
        <v>49</v>
      </c>
      <c r="O616" s="8">
        <v>34</v>
      </c>
      <c r="P616" s="8">
        <v>27</v>
      </c>
      <c r="Q616" s="8">
        <f t="shared" si="110"/>
        <v>47.833333333333336</v>
      </c>
      <c r="R616" s="8">
        <f t="shared" si="111"/>
        <v>27.073357136983709</v>
      </c>
      <c r="S616" s="8">
        <v>38</v>
      </c>
      <c r="T616" s="8">
        <v>45</v>
      </c>
      <c r="U616" s="8">
        <v>216</v>
      </c>
      <c r="V616" s="8">
        <f t="shared" si="112"/>
        <v>99.666666666666671</v>
      </c>
      <c r="W616" s="8">
        <f t="shared" si="113"/>
        <v>100.80839912097272</v>
      </c>
      <c r="X616" s="8">
        <v>1716</v>
      </c>
      <c r="Y616" s="8">
        <v>1995</v>
      </c>
      <c r="Z616" s="8">
        <v>2308</v>
      </c>
      <c r="AA616" s="8">
        <f t="shared" si="114"/>
        <v>2006.3333333333333</v>
      </c>
      <c r="AB616" s="8">
        <f t="shared" si="115"/>
        <v>296.16268052091408</v>
      </c>
      <c r="AC616" s="8">
        <v>67</v>
      </c>
      <c r="AD616" s="8">
        <v>90</v>
      </c>
      <c r="AE616" s="8">
        <v>81</v>
      </c>
      <c r="AF616" s="8">
        <f t="shared" si="116"/>
        <v>79.333333333333329</v>
      </c>
      <c r="AG616" s="8">
        <f t="shared" si="117"/>
        <v>11.590225767142499</v>
      </c>
      <c r="AH616" s="8">
        <v>2065</v>
      </c>
      <c r="AI616" s="8">
        <v>44</v>
      </c>
      <c r="AJ616" s="8">
        <v>72</v>
      </c>
      <c r="AK616" s="8">
        <f t="shared" si="118"/>
        <v>727</v>
      </c>
      <c r="AL616" s="8">
        <f t="shared" si="119"/>
        <v>1158.8265616562298</v>
      </c>
      <c r="AM616" s="10">
        <v>-4.7395053298270202</v>
      </c>
      <c r="AN616" s="10">
        <v>-3.75898331778067</v>
      </c>
      <c r="AO616" s="8">
        <v>1.02597558146395</v>
      </c>
      <c r="AP616" s="10">
        <v>-4.2030150964232096</v>
      </c>
      <c r="AQ616" s="10">
        <v>-2.1917068049806501</v>
      </c>
      <c r="AR616" s="11">
        <v>1.9061386879603399E-5</v>
      </c>
      <c r="AS616" s="12">
        <v>1.5362466305560601E-3</v>
      </c>
      <c r="AT616" s="8">
        <v>0.270643927741268</v>
      </c>
      <c r="AU616" s="12">
        <v>6.1031034228357299E-4</v>
      </c>
      <c r="AV616" s="12">
        <v>3.5325527834606102E-2</v>
      </c>
    </row>
    <row r="617" spans="1:48" x14ac:dyDescent="0.15">
      <c r="A617" s="8" t="s">
        <v>1147</v>
      </c>
      <c r="B617" s="4"/>
      <c r="C617" s="9" t="s">
        <v>19</v>
      </c>
      <c r="D617" s="8">
        <v>2319</v>
      </c>
      <c r="E617" s="8">
        <v>1131</v>
      </c>
      <c r="F617" s="8">
        <v>1817</v>
      </c>
      <c r="G617" s="8">
        <v>1732</v>
      </c>
      <c r="H617" s="8">
        <v>1840</v>
      </c>
      <c r="I617" s="8">
        <f t="shared" si="108"/>
        <v>1767.8</v>
      </c>
      <c r="J617" s="8">
        <f t="shared" si="109"/>
        <v>423.74839232733399</v>
      </c>
      <c r="K617" s="8">
        <v>54</v>
      </c>
      <c r="L617" s="8">
        <v>32</v>
      </c>
      <c r="M617" s="8">
        <v>30</v>
      </c>
      <c r="N617" s="8">
        <v>37</v>
      </c>
      <c r="O617" s="8">
        <v>39</v>
      </c>
      <c r="P617" s="8">
        <v>18</v>
      </c>
      <c r="Q617" s="8">
        <f t="shared" si="110"/>
        <v>35</v>
      </c>
      <c r="R617" s="8">
        <f t="shared" si="111"/>
        <v>11.865917579353061</v>
      </c>
      <c r="S617" s="8">
        <v>34</v>
      </c>
      <c r="T617" s="8">
        <v>34</v>
      </c>
      <c r="U617" s="8">
        <v>0</v>
      </c>
      <c r="V617" s="8">
        <f t="shared" si="112"/>
        <v>22.666666666666668</v>
      </c>
      <c r="W617" s="8">
        <f t="shared" si="113"/>
        <v>19.629909152447276</v>
      </c>
      <c r="X617" s="8">
        <v>2016</v>
      </c>
      <c r="Y617" s="8">
        <v>1968</v>
      </c>
      <c r="Z617" s="8">
        <v>2629</v>
      </c>
      <c r="AA617" s="8">
        <f t="shared" si="114"/>
        <v>2204.3333333333335</v>
      </c>
      <c r="AB617" s="8">
        <f t="shared" si="115"/>
        <v>368.55438314220743</v>
      </c>
      <c r="AC617" s="8">
        <v>38</v>
      </c>
      <c r="AD617" s="8">
        <v>75</v>
      </c>
      <c r="AE617" s="8">
        <v>71</v>
      </c>
      <c r="AF617" s="8">
        <f t="shared" si="116"/>
        <v>61.333333333333336</v>
      </c>
      <c r="AG617" s="8">
        <f t="shared" si="117"/>
        <v>20.30599254735737</v>
      </c>
      <c r="AH617" s="8">
        <v>1365</v>
      </c>
      <c r="AI617" s="8">
        <v>39</v>
      </c>
      <c r="AJ617" s="8">
        <v>48</v>
      </c>
      <c r="AK617" s="8">
        <f t="shared" si="118"/>
        <v>484</v>
      </c>
      <c r="AL617" s="8">
        <f t="shared" si="119"/>
        <v>762.98165115551762</v>
      </c>
      <c r="AM617" s="10">
        <v>-5.0158397675837501</v>
      </c>
      <c r="AN617" s="10">
        <v>-6.0601132601928702</v>
      </c>
      <c r="AO617" s="8">
        <v>1.3000699385089101</v>
      </c>
      <c r="AP617" s="10">
        <v>-4.3541167798261098</v>
      </c>
      <c r="AQ617" s="10">
        <v>-2.5066541700358198</v>
      </c>
      <c r="AR617" s="11">
        <v>1.1361396520581399E-5</v>
      </c>
      <c r="AS617" s="11">
        <v>4.0980769561368498E-5</v>
      </c>
      <c r="AT617" s="8">
        <v>0.15285249153313399</v>
      </c>
      <c r="AU617" s="12">
        <v>4.5327195918237197E-4</v>
      </c>
      <c r="AV617" s="12">
        <v>1.9053106785821401E-2</v>
      </c>
    </row>
    <row r="618" spans="1:48" x14ac:dyDescent="0.15">
      <c r="A618" s="8" t="s">
        <v>1148</v>
      </c>
      <c r="B618" s="4"/>
      <c r="C618" s="9" t="s">
        <v>19</v>
      </c>
      <c r="D618" s="8">
        <v>7090</v>
      </c>
      <c r="E618" s="8">
        <v>4801</v>
      </c>
      <c r="F618" s="8">
        <v>5938</v>
      </c>
      <c r="G618" s="8">
        <v>4793</v>
      </c>
      <c r="H618" s="8">
        <v>6368</v>
      </c>
      <c r="I618" s="8">
        <f t="shared" si="108"/>
        <v>5798</v>
      </c>
      <c r="J618" s="8">
        <f t="shared" si="109"/>
        <v>1002.2222807341693</v>
      </c>
      <c r="K618" s="8">
        <v>138</v>
      </c>
      <c r="L618" s="8">
        <v>134</v>
      </c>
      <c r="M618" s="8">
        <v>71</v>
      </c>
      <c r="N618" s="8">
        <v>84</v>
      </c>
      <c r="O618" s="8">
        <v>82</v>
      </c>
      <c r="P618" s="8">
        <v>135</v>
      </c>
      <c r="Q618" s="8">
        <f t="shared" si="110"/>
        <v>107.33333333333333</v>
      </c>
      <c r="R618" s="8">
        <f t="shared" si="111"/>
        <v>31.379398762032803</v>
      </c>
      <c r="S618" s="8">
        <v>122</v>
      </c>
      <c r="T618" s="8">
        <v>109</v>
      </c>
      <c r="U618" s="8">
        <v>90</v>
      </c>
      <c r="V618" s="8">
        <f t="shared" si="112"/>
        <v>107</v>
      </c>
      <c r="W618" s="8">
        <f t="shared" si="113"/>
        <v>16.093476939431081</v>
      </c>
      <c r="X618" s="8">
        <v>4533</v>
      </c>
      <c r="Y618" s="8">
        <v>3617</v>
      </c>
      <c r="Z618" s="8">
        <v>5088</v>
      </c>
      <c r="AA618" s="8">
        <f t="shared" si="114"/>
        <v>4412.666666666667</v>
      </c>
      <c r="AB618" s="8">
        <f t="shared" si="115"/>
        <v>742.846103397825</v>
      </c>
      <c r="AC618" s="8">
        <v>164</v>
      </c>
      <c r="AD618" s="8">
        <v>245</v>
      </c>
      <c r="AE618" s="8">
        <v>132</v>
      </c>
      <c r="AF618" s="8">
        <f t="shared" si="116"/>
        <v>180.33333333333334</v>
      </c>
      <c r="AG618" s="8">
        <f t="shared" si="117"/>
        <v>58.243740722358616</v>
      </c>
      <c r="AH618" s="8">
        <v>4076</v>
      </c>
      <c r="AI618" s="8">
        <v>169</v>
      </c>
      <c r="AJ618" s="8">
        <v>300</v>
      </c>
      <c r="AK618" s="8">
        <f t="shared" si="118"/>
        <v>1515</v>
      </c>
      <c r="AL618" s="8">
        <f t="shared" si="119"/>
        <v>2218.858039623085</v>
      </c>
      <c r="AM618" s="10">
        <v>-5.3542728129005601</v>
      </c>
      <c r="AN618" s="10">
        <v>-5.5001740859475801</v>
      </c>
      <c r="AO618" s="8">
        <v>0.46178072348083699</v>
      </c>
      <c r="AP618" s="10">
        <v>-4.7652853082969502</v>
      </c>
      <c r="AQ618" s="10">
        <v>-2.5287920833212398</v>
      </c>
      <c r="AR618" s="11">
        <v>1.08501619078967E-7</v>
      </c>
      <c r="AS618" s="11">
        <v>1.67875908960897E-6</v>
      </c>
      <c r="AT618" s="8">
        <v>0.51113736309903401</v>
      </c>
      <c r="AU618" s="11">
        <v>5.7227821695000896E-6</v>
      </c>
      <c r="AV618" s="12">
        <v>1.7242796920764599E-3</v>
      </c>
    </row>
    <row r="619" spans="1:48" x14ac:dyDescent="0.15">
      <c r="A619" s="8" t="s">
        <v>1149</v>
      </c>
      <c r="B619" s="4"/>
      <c r="C619" s="9" t="s">
        <v>41</v>
      </c>
      <c r="D619" s="8">
        <v>3438</v>
      </c>
      <c r="E619" s="8">
        <v>2483</v>
      </c>
      <c r="F619" s="8">
        <v>3712</v>
      </c>
      <c r="G619" s="8">
        <v>2353</v>
      </c>
      <c r="H619" s="8">
        <v>2944</v>
      </c>
      <c r="I619" s="8">
        <f t="shared" si="108"/>
        <v>2986</v>
      </c>
      <c r="J619" s="8">
        <f t="shared" si="109"/>
        <v>588.82128018610194</v>
      </c>
      <c r="K619" s="8">
        <v>46</v>
      </c>
      <c r="L619" s="8">
        <v>51</v>
      </c>
      <c r="M619" s="8">
        <v>35</v>
      </c>
      <c r="N619" s="8">
        <v>32</v>
      </c>
      <c r="O619" s="8">
        <v>35</v>
      </c>
      <c r="P619" s="8">
        <v>63</v>
      </c>
      <c r="Q619" s="8">
        <f t="shared" si="110"/>
        <v>43.666666666666664</v>
      </c>
      <c r="R619" s="8">
        <f t="shared" si="111"/>
        <v>11.9944431578405</v>
      </c>
      <c r="S619" s="8">
        <v>40</v>
      </c>
      <c r="T619" s="8">
        <v>40</v>
      </c>
      <c r="U619" s="8">
        <v>54</v>
      </c>
      <c r="V619" s="8">
        <f t="shared" si="112"/>
        <v>44.666666666666664</v>
      </c>
      <c r="W619" s="8">
        <f t="shared" si="113"/>
        <v>8.08290376865477</v>
      </c>
      <c r="X619" s="8">
        <v>2096</v>
      </c>
      <c r="Y619" s="8">
        <v>1660</v>
      </c>
      <c r="Z619" s="8">
        <v>2625</v>
      </c>
      <c r="AA619" s="8">
        <f t="shared" si="114"/>
        <v>2127</v>
      </c>
      <c r="AB619" s="8">
        <f t="shared" si="115"/>
        <v>483.24631400560111</v>
      </c>
      <c r="AC619" s="8">
        <v>64</v>
      </c>
      <c r="AD619" s="8">
        <v>88</v>
      </c>
      <c r="AE619" s="8">
        <v>69</v>
      </c>
      <c r="AF619" s="8">
        <f t="shared" si="116"/>
        <v>73.666666666666671</v>
      </c>
      <c r="AG619" s="8">
        <f t="shared" si="117"/>
        <v>12.662279942148373</v>
      </c>
      <c r="AH619" s="8">
        <v>1807</v>
      </c>
      <c r="AI619" s="8">
        <v>66</v>
      </c>
      <c r="AJ619" s="8">
        <v>60</v>
      </c>
      <c r="AK619" s="8">
        <f t="shared" si="118"/>
        <v>644.33333333333337</v>
      </c>
      <c r="AL619" s="8">
        <f t="shared" si="119"/>
        <v>1006.9033386245839</v>
      </c>
      <c r="AM619" s="10">
        <v>-5.7196447603839804</v>
      </c>
      <c r="AN619" s="10">
        <v>-5.8123472060930297</v>
      </c>
      <c r="AO619" s="8">
        <v>0.30322783503426398</v>
      </c>
      <c r="AP619" s="10">
        <v>-5.1270998218437596</v>
      </c>
      <c r="AQ619" s="10">
        <v>-2.8253614660553401</v>
      </c>
      <c r="AR619" s="11">
        <v>5.0735866299260602E-7</v>
      </c>
      <c r="AS619" s="11">
        <v>7.6550666308899098E-6</v>
      </c>
      <c r="AT619" s="8">
        <v>0.72871312864195703</v>
      </c>
      <c r="AU619" s="11">
        <v>2.0340394412961101E-5</v>
      </c>
      <c r="AV619" s="12">
        <v>3.21536747323072E-3</v>
      </c>
    </row>
    <row r="620" spans="1:48" x14ac:dyDescent="0.15">
      <c r="A620" s="8" t="s">
        <v>1150</v>
      </c>
      <c r="B620" s="4"/>
      <c r="C620" s="9" t="s">
        <v>1151</v>
      </c>
      <c r="D620" s="8">
        <v>1607</v>
      </c>
      <c r="E620" s="8">
        <v>1371</v>
      </c>
      <c r="F620" s="8">
        <v>2226</v>
      </c>
      <c r="G620" s="8">
        <v>1270</v>
      </c>
      <c r="H620" s="8">
        <v>2128</v>
      </c>
      <c r="I620" s="8">
        <f t="shared" si="108"/>
        <v>1720.4</v>
      </c>
      <c r="J620" s="8">
        <f t="shared" si="109"/>
        <v>435.76633646944299</v>
      </c>
      <c r="K620" s="8">
        <v>15</v>
      </c>
      <c r="L620" s="8">
        <v>22</v>
      </c>
      <c r="M620" s="8">
        <v>18</v>
      </c>
      <c r="N620" s="8">
        <v>30</v>
      </c>
      <c r="O620" s="8">
        <v>18</v>
      </c>
      <c r="P620" s="8">
        <v>9</v>
      </c>
      <c r="Q620" s="8">
        <f t="shared" si="110"/>
        <v>18.666666666666668</v>
      </c>
      <c r="R620" s="8">
        <f t="shared" si="111"/>
        <v>7.0332543439482338</v>
      </c>
      <c r="S620" s="8">
        <v>27</v>
      </c>
      <c r="T620" s="8">
        <v>20</v>
      </c>
      <c r="U620" s="8">
        <v>18</v>
      </c>
      <c r="V620" s="8">
        <f t="shared" si="112"/>
        <v>21.666666666666668</v>
      </c>
      <c r="W620" s="8">
        <f t="shared" si="113"/>
        <v>4.7258156262526123</v>
      </c>
      <c r="X620" s="8">
        <v>1232</v>
      </c>
      <c r="Y620" s="8">
        <v>780</v>
      </c>
      <c r="Z620" s="8">
        <v>1407</v>
      </c>
      <c r="AA620" s="8">
        <f t="shared" si="114"/>
        <v>1139.6666666666667</v>
      </c>
      <c r="AB620" s="8">
        <f t="shared" si="115"/>
        <v>323.53722093962119</v>
      </c>
      <c r="AC620" s="8">
        <v>23</v>
      </c>
      <c r="AD620" s="8">
        <v>48</v>
      </c>
      <c r="AE620" s="8">
        <v>34</v>
      </c>
      <c r="AF620" s="8">
        <f t="shared" si="116"/>
        <v>35</v>
      </c>
      <c r="AG620" s="8">
        <f t="shared" si="117"/>
        <v>12.529964086141668</v>
      </c>
      <c r="AH620" s="8">
        <v>797</v>
      </c>
      <c r="AI620" s="8">
        <v>23</v>
      </c>
      <c r="AJ620" s="8">
        <v>12</v>
      </c>
      <c r="AK620" s="8">
        <f t="shared" si="118"/>
        <v>277.33333333333331</v>
      </c>
      <c r="AL620" s="8">
        <f t="shared" si="119"/>
        <v>450.07814136362288</v>
      </c>
      <c r="AM620" s="10">
        <v>-5.8383402267040099</v>
      </c>
      <c r="AN620" s="10">
        <v>-5.9798334799474402</v>
      </c>
      <c r="AO620" s="8">
        <v>0.32509374039995398</v>
      </c>
      <c r="AP620" s="10">
        <v>-5.2534844905077298</v>
      </c>
      <c r="AQ620" s="10">
        <v>-3.10098491230745</v>
      </c>
      <c r="AR620" s="11">
        <v>3.6726867924174398E-6</v>
      </c>
      <c r="AS620" s="11">
        <v>4.4094091268638699E-5</v>
      </c>
      <c r="AT620" s="8">
        <v>0.75461252403722501</v>
      </c>
      <c r="AU620" s="12">
        <v>1.12075046427801E-4</v>
      </c>
      <c r="AV620" s="12">
        <v>6.5005935201239403E-3</v>
      </c>
    </row>
    <row r="621" spans="1:48" x14ac:dyDescent="0.15">
      <c r="A621" s="8" t="s">
        <v>1152</v>
      </c>
      <c r="B621" s="4"/>
      <c r="C621" s="9" t="s">
        <v>19</v>
      </c>
      <c r="D621" s="8">
        <v>2095</v>
      </c>
      <c r="E621" s="8">
        <v>1337</v>
      </c>
      <c r="F621" s="8">
        <v>2555</v>
      </c>
      <c r="G621" s="8">
        <v>1670</v>
      </c>
      <c r="H621" s="8">
        <v>1936</v>
      </c>
      <c r="I621" s="8">
        <f t="shared" si="108"/>
        <v>1918.6</v>
      </c>
      <c r="J621" s="8">
        <f t="shared" si="109"/>
        <v>457.29782418025979</v>
      </c>
      <c r="K621" s="8">
        <v>22</v>
      </c>
      <c r="L621" s="8">
        <v>21</v>
      </c>
      <c r="M621" s="8">
        <v>18</v>
      </c>
      <c r="N621" s="8">
        <v>28</v>
      </c>
      <c r="O621" s="8">
        <v>12</v>
      </c>
      <c r="P621" s="8">
        <v>18</v>
      </c>
      <c r="Q621" s="8">
        <f t="shared" si="110"/>
        <v>19.833333333333332</v>
      </c>
      <c r="R621" s="8">
        <f t="shared" si="111"/>
        <v>5.3072277760302224</v>
      </c>
      <c r="S621" s="8">
        <v>21</v>
      </c>
      <c r="T621" s="8">
        <v>21</v>
      </c>
      <c r="U621" s="8">
        <v>54</v>
      </c>
      <c r="V621" s="8">
        <f t="shared" si="112"/>
        <v>32</v>
      </c>
      <c r="W621" s="8">
        <f t="shared" si="113"/>
        <v>19.05255888325765</v>
      </c>
      <c r="X621" s="8">
        <v>1227</v>
      </c>
      <c r="Y621" s="8">
        <v>867</v>
      </c>
      <c r="Z621" s="8">
        <v>1320</v>
      </c>
      <c r="AA621" s="8">
        <f t="shared" si="114"/>
        <v>1138</v>
      </c>
      <c r="AB621" s="8">
        <f t="shared" si="115"/>
        <v>239.25509398965784</v>
      </c>
      <c r="AC621" s="8">
        <v>13</v>
      </c>
      <c r="AD621" s="8">
        <v>38</v>
      </c>
      <c r="AE621" s="8">
        <v>25</v>
      </c>
      <c r="AF621" s="8">
        <f t="shared" si="116"/>
        <v>25.333333333333332</v>
      </c>
      <c r="AG621" s="8">
        <f t="shared" si="117"/>
        <v>12.503332889007369</v>
      </c>
      <c r="AH621" s="8">
        <v>1035</v>
      </c>
      <c r="AI621" s="8">
        <v>21</v>
      </c>
      <c r="AJ621" s="8">
        <v>12</v>
      </c>
      <c r="AK621" s="8">
        <f t="shared" si="118"/>
        <v>356</v>
      </c>
      <c r="AL621" s="8">
        <f t="shared" si="119"/>
        <v>588.04846739023139</v>
      </c>
      <c r="AM621" s="10">
        <v>-6.0450133962847099</v>
      </c>
      <c r="AN621" s="10">
        <v>-5.56910412997245</v>
      </c>
      <c r="AO621" s="8">
        <v>0.14146454833316899</v>
      </c>
      <c r="AP621" s="10">
        <v>-5.8632200836084998</v>
      </c>
      <c r="AQ621" s="10">
        <v>-2.9825226488072798</v>
      </c>
      <c r="AR621" s="11">
        <v>5.0998165455137103E-6</v>
      </c>
      <c r="AS621" s="12">
        <v>1.3110964701119001E-4</v>
      </c>
      <c r="AT621" s="8">
        <v>0.90390519030452698</v>
      </c>
      <c r="AU621" s="11">
        <v>9.3293099299680298E-5</v>
      </c>
      <c r="AV621" s="12">
        <v>1.1579289793035699E-2</v>
      </c>
    </row>
    <row r="622" spans="1:48" x14ac:dyDescent="0.15">
      <c r="A622" s="8" t="s">
        <v>1153</v>
      </c>
      <c r="B622" s="4"/>
      <c r="C622" s="9" t="s">
        <v>259</v>
      </c>
      <c r="D622" s="8">
        <v>8031</v>
      </c>
      <c r="E622" s="8">
        <v>5082</v>
      </c>
      <c r="F622" s="8">
        <v>8502</v>
      </c>
      <c r="G622" s="8">
        <v>5784</v>
      </c>
      <c r="H622" s="8">
        <v>8560</v>
      </c>
      <c r="I622" s="8">
        <f t="shared" si="108"/>
        <v>7191.8</v>
      </c>
      <c r="J622" s="8">
        <f t="shared" si="109"/>
        <v>1637.5292974478359</v>
      </c>
      <c r="K622" s="8">
        <v>114</v>
      </c>
      <c r="L622" s="8">
        <v>88</v>
      </c>
      <c r="M622" s="8">
        <v>44</v>
      </c>
      <c r="N622" s="8">
        <v>60</v>
      </c>
      <c r="O622" s="8">
        <v>61</v>
      </c>
      <c r="P622" s="8">
        <v>54</v>
      </c>
      <c r="Q622" s="8">
        <f t="shared" si="110"/>
        <v>70.166666666666671</v>
      </c>
      <c r="R622" s="8">
        <f t="shared" si="111"/>
        <v>25.97242127077617</v>
      </c>
      <c r="S622" s="8">
        <v>119</v>
      </c>
      <c r="T622" s="8">
        <v>84</v>
      </c>
      <c r="U622" s="8">
        <v>72</v>
      </c>
      <c r="V622" s="8">
        <f t="shared" si="112"/>
        <v>91.666666666666671</v>
      </c>
      <c r="W622" s="8">
        <f t="shared" si="113"/>
        <v>24.419937209856496</v>
      </c>
      <c r="X622" s="8">
        <v>3768</v>
      </c>
      <c r="Y622" s="8">
        <v>3199</v>
      </c>
      <c r="Z622" s="8">
        <v>4408</v>
      </c>
      <c r="AA622" s="8">
        <f t="shared" si="114"/>
        <v>3791.6666666666665</v>
      </c>
      <c r="AB622" s="8">
        <f t="shared" si="115"/>
        <v>604.84736366568723</v>
      </c>
      <c r="AC622" s="8">
        <v>64</v>
      </c>
      <c r="AD622" s="8">
        <v>173</v>
      </c>
      <c r="AE622" s="8">
        <v>92</v>
      </c>
      <c r="AF622" s="8">
        <f t="shared" si="116"/>
        <v>109.66666666666667</v>
      </c>
      <c r="AG622" s="8">
        <f t="shared" si="117"/>
        <v>56.606831154316808</v>
      </c>
      <c r="AH622" s="8">
        <v>4194</v>
      </c>
      <c r="AI622" s="8">
        <v>105</v>
      </c>
      <c r="AJ622" s="8">
        <v>132</v>
      </c>
      <c r="AK622" s="8">
        <f t="shared" si="118"/>
        <v>1477</v>
      </c>
      <c r="AL622" s="8">
        <f t="shared" si="119"/>
        <v>2353.0297490682092</v>
      </c>
      <c r="AM622" s="10">
        <v>-6.1600024736476202</v>
      </c>
      <c r="AN622" s="10">
        <v>-6.0378604238674001</v>
      </c>
      <c r="AO622" s="8">
        <v>-4.4278596021187402E-2</v>
      </c>
      <c r="AP622" s="10">
        <v>-5.6825854187272604</v>
      </c>
      <c r="AQ622" s="10">
        <v>-2.95079448445167</v>
      </c>
      <c r="AR622" s="11">
        <v>5.8381924713422896E-7</v>
      </c>
      <c r="AS622" s="11">
        <v>1.20195423447354E-5</v>
      </c>
      <c r="AT622" s="8">
        <v>0.965623025345278</v>
      </c>
      <c r="AU622" s="11">
        <v>1.9806905246028701E-5</v>
      </c>
      <c r="AV622" s="12">
        <v>4.29403539526546E-3</v>
      </c>
    </row>
    <row r="623" spans="1:48" x14ac:dyDescent="0.15">
      <c r="A623" s="8" t="s">
        <v>1154</v>
      </c>
      <c r="B623" s="4" t="s">
        <v>1155</v>
      </c>
      <c r="C623" s="9" t="s">
        <v>1156</v>
      </c>
      <c r="D623" s="8">
        <v>3334</v>
      </c>
      <c r="E623" s="8">
        <v>2147</v>
      </c>
      <c r="F623" s="8">
        <v>4540</v>
      </c>
      <c r="G623" s="8">
        <v>2863</v>
      </c>
      <c r="H623" s="8">
        <v>3928</v>
      </c>
      <c r="I623" s="8">
        <f t="shared" si="108"/>
        <v>3362.4</v>
      </c>
      <c r="J623" s="8">
        <f t="shared" si="109"/>
        <v>926.55938827470777</v>
      </c>
      <c r="K623" s="8">
        <v>13</v>
      </c>
      <c r="L623" s="8">
        <v>23</v>
      </c>
      <c r="M623" s="8">
        <v>21</v>
      </c>
      <c r="N623" s="8">
        <v>20</v>
      </c>
      <c r="O623" s="8">
        <v>22</v>
      </c>
      <c r="P623" s="8">
        <v>9</v>
      </c>
      <c r="Q623" s="8">
        <f t="shared" si="110"/>
        <v>18</v>
      </c>
      <c r="R623" s="8">
        <f t="shared" si="111"/>
        <v>5.6568542494923806</v>
      </c>
      <c r="S623" s="8">
        <v>36</v>
      </c>
      <c r="T623" s="8">
        <v>56</v>
      </c>
      <c r="U623" s="8">
        <v>36</v>
      </c>
      <c r="V623" s="8">
        <f t="shared" si="112"/>
        <v>42.666666666666664</v>
      </c>
      <c r="W623" s="8">
        <f t="shared" si="113"/>
        <v>11.547005383792522</v>
      </c>
      <c r="X623" s="8">
        <v>1560</v>
      </c>
      <c r="Y623" s="8">
        <v>1579</v>
      </c>
      <c r="Z623" s="8">
        <v>2103</v>
      </c>
      <c r="AA623" s="8">
        <f t="shared" si="114"/>
        <v>1747.3333333333333</v>
      </c>
      <c r="AB623" s="8">
        <f t="shared" si="115"/>
        <v>308.16283574326906</v>
      </c>
      <c r="AC623" s="8">
        <v>30</v>
      </c>
      <c r="AD623" s="8">
        <v>76</v>
      </c>
      <c r="AE623" s="8">
        <v>34</v>
      </c>
      <c r="AF623" s="8">
        <f t="shared" si="116"/>
        <v>46.666666666666664</v>
      </c>
      <c r="AG623" s="8">
        <f t="shared" si="117"/>
        <v>25.48201980482186</v>
      </c>
      <c r="AH623" s="8">
        <v>1403</v>
      </c>
      <c r="AI623" s="8">
        <v>22</v>
      </c>
      <c r="AJ623" s="8">
        <v>156</v>
      </c>
      <c r="AK623" s="8">
        <f t="shared" si="118"/>
        <v>527</v>
      </c>
      <c r="AL623" s="8">
        <f t="shared" si="119"/>
        <v>761.59109763704566</v>
      </c>
      <c r="AM623" s="10">
        <v>-6.8410907047394298</v>
      </c>
      <c r="AN623" s="10">
        <v>-5.9047874443913901</v>
      </c>
      <c r="AO623" s="8">
        <v>2.8970088850355499E-2</v>
      </c>
      <c r="AP623" s="10">
        <v>-5.7979684813930898</v>
      </c>
      <c r="AQ623" s="10">
        <v>-2.9785180440175898</v>
      </c>
      <c r="AR623" s="11">
        <v>1.7512560957468601E-7</v>
      </c>
      <c r="AS623" s="11">
        <v>9.6781534590109604E-6</v>
      </c>
      <c r="AT623" s="8">
        <v>0.97665778565365302</v>
      </c>
      <c r="AU623" s="11">
        <v>1.12859966604729E-5</v>
      </c>
      <c r="AV623" s="12">
        <v>2.7325629522046298E-3</v>
      </c>
    </row>
    <row r="624" spans="1:48" x14ac:dyDescent="0.15">
      <c r="A624" s="8" t="s">
        <v>1157</v>
      </c>
      <c r="B624" s="4"/>
      <c r="C624" s="9" t="s">
        <v>19</v>
      </c>
      <c r="D624" s="8">
        <v>225</v>
      </c>
      <c r="E624" s="8">
        <v>11</v>
      </c>
      <c r="F624" s="8">
        <v>38</v>
      </c>
      <c r="G624" s="8">
        <v>21</v>
      </c>
      <c r="H624" s="8">
        <v>8</v>
      </c>
      <c r="I624" s="8">
        <f t="shared" si="108"/>
        <v>60.6</v>
      </c>
      <c r="J624" s="8">
        <f t="shared" si="109"/>
        <v>92.646100835383237</v>
      </c>
      <c r="K624" s="8">
        <v>1</v>
      </c>
      <c r="L624" s="8">
        <v>0</v>
      </c>
      <c r="M624" s="8">
        <v>1</v>
      </c>
      <c r="N624" s="8">
        <v>1</v>
      </c>
      <c r="O624" s="8">
        <v>1</v>
      </c>
      <c r="P624" s="8">
        <v>9</v>
      </c>
      <c r="Q624" s="8">
        <f t="shared" si="110"/>
        <v>2.1666666666666665</v>
      </c>
      <c r="R624" s="8">
        <f t="shared" si="111"/>
        <v>3.3714487489307419</v>
      </c>
      <c r="S624" s="8">
        <v>2</v>
      </c>
      <c r="T624" s="8">
        <v>2</v>
      </c>
      <c r="U624" s="8">
        <v>0</v>
      </c>
      <c r="V624" s="8">
        <f t="shared" si="112"/>
        <v>1.3333333333333333</v>
      </c>
      <c r="W624" s="8">
        <f t="shared" si="113"/>
        <v>1.1547005383792517</v>
      </c>
      <c r="X624" s="8">
        <v>13</v>
      </c>
      <c r="Y624" s="8">
        <v>28</v>
      </c>
      <c r="Z624" s="8">
        <v>29</v>
      </c>
      <c r="AA624" s="8">
        <f t="shared" si="114"/>
        <v>23.333333333333332</v>
      </c>
      <c r="AB624" s="8">
        <f t="shared" si="115"/>
        <v>8.9628864398325039</v>
      </c>
      <c r="AC624" s="8">
        <v>1</v>
      </c>
      <c r="AD624" s="8">
        <v>4</v>
      </c>
      <c r="AE624" s="8">
        <v>1</v>
      </c>
      <c r="AF624" s="8">
        <f t="shared" si="116"/>
        <v>2</v>
      </c>
      <c r="AG624" s="8">
        <f t="shared" si="117"/>
        <v>1.7320508075688772</v>
      </c>
      <c r="AH624" s="8">
        <v>71</v>
      </c>
      <c r="AI624" s="8">
        <v>2</v>
      </c>
      <c r="AJ624" s="8">
        <v>0</v>
      </c>
      <c r="AK624" s="8">
        <f t="shared" si="118"/>
        <v>24.333333333333332</v>
      </c>
      <c r="AL624" s="8">
        <f t="shared" si="119"/>
        <v>40.426888741694349</v>
      </c>
      <c r="AM624" s="10">
        <v>-4.9445594855536799</v>
      </c>
      <c r="AN624" s="10">
        <v>-4.9901255383611698</v>
      </c>
      <c r="AO624" s="8">
        <v>6.5312255433536304E-2</v>
      </c>
      <c r="AP624" s="10">
        <v>-4.28275259972333</v>
      </c>
      <c r="AQ624" s="10">
        <v>-2.0813748358486301</v>
      </c>
      <c r="AR624" s="12">
        <v>1.70975374069867E-3</v>
      </c>
      <c r="AS624" s="12">
        <v>4.2289423480035698E-3</v>
      </c>
      <c r="AT624" s="8">
        <v>0.95821631064017898</v>
      </c>
      <c r="AU624" s="12">
        <v>8.9707080758186699E-3</v>
      </c>
      <c r="AV624" s="8">
        <v>8.6031333296375107E-2</v>
      </c>
    </row>
    <row r="625" spans="1:48" x14ac:dyDescent="0.15">
      <c r="A625" s="8" t="s">
        <v>1158</v>
      </c>
      <c r="B625" s="4"/>
      <c r="C625" s="9" t="s">
        <v>23</v>
      </c>
      <c r="D625" s="8">
        <v>296</v>
      </c>
      <c r="E625" s="8">
        <v>527</v>
      </c>
      <c r="F625" s="8">
        <v>1721</v>
      </c>
      <c r="G625" s="8">
        <v>1241</v>
      </c>
      <c r="H625" s="8">
        <v>1272</v>
      </c>
      <c r="I625" s="8">
        <f t="shared" si="108"/>
        <v>1011.4</v>
      </c>
      <c r="J625" s="8">
        <f t="shared" si="109"/>
        <v>585.36339140742314</v>
      </c>
      <c r="K625" s="8">
        <v>2322</v>
      </c>
      <c r="L625" s="8">
        <v>3086</v>
      </c>
      <c r="M625" s="8">
        <v>4524</v>
      </c>
      <c r="N625" s="8">
        <v>4648</v>
      </c>
      <c r="O625" s="8">
        <v>4929</v>
      </c>
      <c r="P625" s="8">
        <v>20727</v>
      </c>
      <c r="Q625" s="8">
        <f t="shared" si="110"/>
        <v>6706</v>
      </c>
      <c r="R625" s="8">
        <f t="shared" si="111"/>
        <v>6943.5799700154676</v>
      </c>
      <c r="S625" s="8">
        <v>6183</v>
      </c>
      <c r="T625" s="8">
        <v>3381</v>
      </c>
      <c r="U625" s="8">
        <v>12060</v>
      </c>
      <c r="V625" s="8">
        <f t="shared" si="112"/>
        <v>7208</v>
      </c>
      <c r="W625" s="8">
        <f t="shared" si="113"/>
        <v>4429.3598860331949</v>
      </c>
      <c r="X625" s="8">
        <v>425</v>
      </c>
      <c r="Y625" s="8">
        <v>1195</v>
      </c>
      <c r="Z625" s="8">
        <v>1123</v>
      </c>
      <c r="AA625" s="8">
        <f t="shared" si="114"/>
        <v>914.33333333333337</v>
      </c>
      <c r="AB625" s="8">
        <f t="shared" si="115"/>
        <v>425.30146171078843</v>
      </c>
      <c r="AC625" s="8">
        <v>3796</v>
      </c>
      <c r="AD625" s="8">
        <v>1983</v>
      </c>
      <c r="AE625" s="8">
        <v>5595</v>
      </c>
      <c r="AF625" s="8">
        <f t="shared" si="116"/>
        <v>3791.3333333333335</v>
      </c>
      <c r="AG625" s="8">
        <f t="shared" si="117"/>
        <v>1806.0045219581627</v>
      </c>
      <c r="AH625" s="8">
        <v>335</v>
      </c>
      <c r="AI625" s="8">
        <v>1486</v>
      </c>
      <c r="AJ625" s="8">
        <v>1308</v>
      </c>
      <c r="AK625" s="8">
        <f t="shared" si="118"/>
        <v>1043</v>
      </c>
      <c r="AL625" s="8">
        <f t="shared" si="119"/>
        <v>619.57162620636529</v>
      </c>
      <c r="AM625" s="13">
        <v>2.6189105787645102</v>
      </c>
      <c r="AN625" s="13">
        <v>3.6578241140254701</v>
      </c>
      <c r="AO625" s="8">
        <v>1.26071878505797</v>
      </c>
      <c r="AP625" s="13">
        <v>2.7317502653424</v>
      </c>
      <c r="AQ625" s="8">
        <v>0.498565601937981</v>
      </c>
      <c r="AR625" s="11">
        <v>4.0812828177981402E-5</v>
      </c>
      <c r="AS625" s="11">
        <v>5.1885663661884597E-6</v>
      </c>
      <c r="AT625" s="12">
        <v>3.9797397290226903E-2</v>
      </c>
      <c r="AU625" s="12">
        <v>1.1151478347820501E-4</v>
      </c>
      <c r="AV625" s="8">
        <v>0.43921651839357301</v>
      </c>
    </row>
    <row r="626" spans="1:48" x14ac:dyDescent="0.15">
      <c r="A626" s="8" t="s">
        <v>1159</v>
      </c>
      <c r="B626" s="4"/>
      <c r="C626" s="9" t="s">
        <v>1160</v>
      </c>
      <c r="D626" s="8">
        <v>936</v>
      </c>
      <c r="E626" s="8">
        <v>580</v>
      </c>
      <c r="F626" s="8">
        <v>1648</v>
      </c>
      <c r="G626" s="8">
        <v>1882</v>
      </c>
      <c r="H626" s="8">
        <v>2504</v>
      </c>
      <c r="I626" s="8">
        <f t="shared" si="108"/>
        <v>1510</v>
      </c>
      <c r="J626" s="8">
        <f t="shared" si="109"/>
        <v>764.82677777389563</v>
      </c>
      <c r="K626" s="8">
        <v>4643</v>
      </c>
      <c r="L626" s="8">
        <v>4328</v>
      </c>
      <c r="M626" s="8">
        <v>4585</v>
      </c>
      <c r="N626" s="8">
        <v>4297</v>
      </c>
      <c r="O626" s="8">
        <v>3918</v>
      </c>
      <c r="P626" s="8">
        <v>10755</v>
      </c>
      <c r="Q626" s="8">
        <f t="shared" si="110"/>
        <v>5421</v>
      </c>
      <c r="R626" s="8">
        <f t="shared" si="111"/>
        <v>2625.7482743020132</v>
      </c>
      <c r="S626" s="8">
        <v>5360</v>
      </c>
      <c r="T626" s="8">
        <v>4997</v>
      </c>
      <c r="U626" s="8">
        <v>5256</v>
      </c>
      <c r="V626" s="8">
        <f t="shared" si="112"/>
        <v>5204.333333333333</v>
      </c>
      <c r="W626" s="8">
        <f t="shared" si="113"/>
        <v>186.93403471099995</v>
      </c>
      <c r="X626" s="8">
        <v>730</v>
      </c>
      <c r="Y626" s="8">
        <v>1119</v>
      </c>
      <c r="Z626" s="8">
        <v>1510</v>
      </c>
      <c r="AA626" s="8">
        <f t="shared" si="114"/>
        <v>1119.6666666666667</v>
      </c>
      <c r="AB626" s="8">
        <f t="shared" si="115"/>
        <v>390.00042735019309</v>
      </c>
      <c r="AC626" s="8">
        <v>9261</v>
      </c>
      <c r="AD626" s="8">
        <v>9033</v>
      </c>
      <c r="AE626" s="8">
        <v>4928</v>
      </c>
      <c r="AF626" s="8">
        <f t="shared" si="116"/>
        <v>7740.666666666667</v>
      </c>
      <c r="AG626" s="8">
        <f t="shared" si="117"/>
        <v>2438.5069885758639</v>
      </c>
      <c r="AH626" s="8">
        <v>1822</v>
      </c>
      <c r="AI626" s="8">
        <v>5747</v>
      </c>
      <c r="AJ626" s="8">
        <v>4800</v>
      </c>
      <c r="AK626" s="8">
        <f t="shared" si="118"/>
        <v>4123</v>
      </c>
      <c r="AL626" s="8">
        <f t="shared" si="119"/>
        <v>2048.2072649026513</v>
      </c>
      <c r="AM626" s="13">
        <v>2.23819197925524</v>
      </c>
      <c r="AN626" s="13">
        <v>2.56122898821542</v>
      </c>
      <c r="AO626" s="8">
        <v>0.87455947264827005</v>
      </c>
      <c r="AP626" s="13">
        <v>3.0746391534206801</v>
      </c>
      <c r="AQ626" s="8">
        <v>1.8823374538742399</v>
      </c>
      <c r="AR626" s="11">
        <v>2.10036396346168E-5</v>
      </c>
      <c r="AS626" s="11">
        <v>2.2645772114070899E-5</v>
      </c>
      <c r="AT626" s="8">
        <v>7.8824417151231105E-2</v>
      </c>
      <c r="AU626" s="11">
        <v>3.3285928792297402E-6</v>
      </c>
      <c r="AV626" s="12">
        <v>6.0605678826735102E-4</v>
      </c>
    </row>
    <row r="627" spans="1:48" x14ac:dyDescent="0.15">
      <c r="A627" s="8" t="s">
        <v>1161</v>
      </c>
      <c r="B627" s="4"/>
      <c r="C627" s="9" t="s">
        <v>1162</v>
      </c>
      <c r="D627" s="8">
        <v>2262</v>
      </c>
      <c r="E627" s="8">
        <v>2460</v>
      </c>
      <c r="F627" s="8">
        <v>2396</v>
      </c>
      <c r="G627" s="8">
        <v>2329</v>
      </c>
      <c r="H627" s="8">
        <v>3472</v>
      </c>
      <c r="I627" s="8">
        <f t="shared" si="108"/>
        <v>2583.8000000000002</v>
      </c>
      <c r="J627" s="8">
        <f t="shared" si="109"/>
        <v>501.98924291263472</v>
      </c>
      <c r="K627" s="8">
        <v>263</v>
      </c>
      <c r="L627" s="8">
        <v>265</v>
      </c>
      <c r="M627" s="8">
        <v>175</v>
      </c>
      <c r="N627" s="8">
        <v>156</v>
      </c>
      <c r="O627" s="8">
        <v>137</v>
      </c>
      <c r="P627" s="8">
        <v>189</v>
      </c>
      <c r="Q627" s="8">
        <f t="shared" si="110"/>
        <v>197.5</v>
      </c>
      <c r="R627" s="8">
        <f t="shared" si="111"/>
        <v>54.419665563103194</v>
      </c>
      <c r="S627" s="8">
        <v>246</v>
      </c>
      <c r="T627" s="8">
        <v>312</v>
      </c>
      <c r="U627" s="8">
        <v>252</v>
      </c>
      <c r="V627" s="8">
        <f t="shared" si="112"/>
        <v>270</v>
      </c>
      <c r="W627" s="8">
        <f t="shared" si="113"/>
        <v>36.496575181789318</v>
      </c>
      <c r="X627" s="8">
        <v>2180</v>
      </c>
      <c r="Y627" s="8">
        <v>1638</v>
      </c>
      <c r="Z627" s="8">
        <v>2380</v>
      </c>
      <c r="AA627" s="8">
        <f t="shared" si="114"/>
        <v>2066</v>
      </c>
      <c r="AB627" s="8">
        <f t="shared" si="115"/>
        <v>383.91144812313166</v>
      </c>
      <c r="AC627" s="8">
        <v>239</v>
      </c>
      <c r="AD627" s="8">
        <v>300</v>
      </c>
      <c r="AE627" s="8">
        <v>226</v>
      </c>
      <c r="AF627" s="8">
        <f t="shared" si="116"/>
        <v>255</v>
      </c>
      <c r="AG627" s="8">
        <f t="shared" si="117"/>
        <v>39.509492530276823</v>
      </c>
      <c r="AH627" s="8">
        <v>1260</v>
      </c>
      <c r="AI627" s="8">
        <v>299</v>
      </c>
      <c r="AJ627" s="8">
        <v>228</v>
      </c>
      <c r="AK627" s="8">
        <f t="shared" si="118"/>
        <v>595.66666666666663</v>
      </c>
      <c r="AL627" s="8">
        <f t="shared" si="119"/>
        <v>576.42374459535699</v>
      </c>
      <c r="AM627" s="10">
        <v>-3.20430940862262</v>
      </c>
      <c r="AN627" s="10">
        <v>-2.9345287774685</v>
      </c>
      <c r="AO627" s="8">
        <v>0.614369383157786</v>
      </c>
      <c r="AP627" s="10">
        <v>-3.0594319787529001</v>
      </c>
      <c r="AQ627" s="10">
        <v>-2.30818423403616</v>
      </c>
      <c r="AR627" s="11">
        <v>2.5748337290057501E-7</v>
      </c>
      <c r="AS627" s="11">
        <v>9.6516427021470307E-6</v>
      </c>
      <c r="AT627" s="8">
        <v>0.19741885468676601</v>
      </c>
      <c r="AU627" s="11">
        <v>6.4857675196173001E-6</v>
      </c>
      <c r="AV627" s="12">
        <v>1.15637521746627E-4</v>
      </c>
    </row>
    <row r="628" spans="1:48" x14ac:dyDescent="0.15">
      <c r="A628" s="8" t="s">
        <v>1163</v>
      </c>
      <c r="B628" s="4"/>
      <c r="C628" s="9" t="s">
        <v>228</v>
      </c>
      <c r="D628" s="8">
        <v>963</v>
      </c>
      <c r="E628" s="8">
        <v>583</v>
      </c>
      <c r="F628" s="8">
        <v>1047</v>
      </c>
      <c r="G628" s="8">
        <v>1892</v>
      </c>
      <c r="H628" s="8">
        <v>784</v>
      </c>
      <c r="I628" s="8">
        <f t="shared" si="108"/>
        <v>1053.8</v>
      </c>
      <c r="J628" s="8">
        <f t="shared" si="109"/>
        <v>501.32693923227379</v>
      </c>
      <c r="K628" s="8">
        <v>14097</v>
      </c>
      <c r="L628" s="8">
        <v>22798</v>
      </c>
      <c r="M628" s="8">
        <v>14282</v>
      </c>
      <c r="N628" s="8">
        <v>12002</v>
      </c>
      <c r="O628" s="8">
        <v>12840</v>
      </c>
      <c r="P628" s="8">
        <v>13797</v>
      </c>
      <c r="Q628" s="8">
        <f t="shared" si="110"/>
        <v>14969.333333333334</v>
      </c>
      <c r="R628" s="8">
        <f t="shared" si="111"/>
        <v>3930.2648087204825</v>
      </c>
      <c r="S628" s="8">
        <v>8611</v>
      </c>
      <c r="T628" s="8">
        <v>16894</v>
      </c>
      <c r="U628" s="8">
        <v>8208</v>
      </c>
      <c r="V628" s="8">
        <f t="shared" si="112"/>
        <v>11237.666666666666</v>
      </c>
      <c r="W628" s="8">
        <f t="shared" si="113"/>
        <v>4902.6709387162973</v>
      </c>
      <c r="X628" s="8">
        <v>1112</v>
      </c>
      <c r="Y628" s="8">
        <v>1697</v>
      </c>
      <c r="Z628" s="8">
        <v>2998</v>
      </c>
      <c r="AA628" s="8">
        <f t="shared" si="114"/>
        <v>1935.6666666666667</v>
      </c>
      <c r="AB628" s="8">
        <f t="shared" si="115"/>
        <v>965.38610583192724</v>
      </c>
      <c r="AC628" s="8">
        <v>12361</v>
      </c>
      <c r="AD628" s="8">
        <v>22925</v>
      </c>
      <c r="AE628" s="8">
        <v>15096</v>
      </c>
      <c r="AF628" s="8">
        <f t="shared" si="116"/>
        <v>16794</v>
      </c>
      <c r="AG628" s="8">
        <f t="shared" si="117"/>
        <v>5482.8757965140885</v>
      </c>
      <c r="AH628" s="8">
        <v>2884</v>
      </c>
      <c r="AI628" s="8">
        <v>21290</v>
      </c>
      <c r="AJ628" s="8">
        <v>3360</v>
      </c>
      <c r="AK628" s="8">
        <f t="shared" si="118"/>
        <v>9178</v>
      </c>
      <c r="AL628" s="8">
        <f t="shared" si="119"/>
        <v>10491.999428135707</v>
      </c>
      <c r="AM628" s="13">
        <v>4.4509371944620604</v>
      </c>
      <c r="AN628" s="13">
        <v>3.83685301721848</v>
      </c>
      <c r="AO628" s="8">
        <v>1.8976018312317899</v>
      </c>
      <c r="AP628" s="13">
        <v>4.3975712521121402</v>
      </c>
      <c r="AQ628" s="13">
        <v>3.1509462323635602</v>
      </c>
      <c r="AR628" s="11">
        <v>1.96285597840386E-7</v>
      </c>
      <c r="AS628" s="11">
        <v>2.86484646184804E-6</v>
      </c>
      <c r="AT628" s="12">
        <v>2.7978450828578102E-3</v>
      </c>
      <c r="AU628" s="11">
        <v>6.3656570495852702E-7</v>
      </c>
      <c r="AV628" s="11">
        <v>3.5210543578796602E-5</v>
      </c>
    </row>
    <row r="629" spans="1:48" x14ac:dyDescent="0.15">
      <c r="A629" s="8" t="s">
        <v>1164</v>
      </c>
      <c r="B629" s="4"/>
      <c r="C629" s="9" t="s">
        <v>19</v>
      </c>
      <c r="D629" s="8">
        <v>311</v>
      </c>
      <c r="E629" s="8">
        <v>219</v>
      </c>
      <c r="F629" s="8">
        <v>237</v>
      </c>
      <c r="G629" s="8">
        <v>269</v>
      </c>
      <c r="H629" s="8">
        <v>296</v>
      </c>
      <c r="I629" s="8">
        <f t="shared" si="108"/>
        <v>266.39999999999998</v>
      </c>
      <c r="J629" s="8">
        <f t="shared" si="109"/>
        <v>38.675573686760004</v>
      </c>
      <c r="K629" s="8">
        <v>1863</v>
      </c>
      <c r="L629" s="8">
        <v>5083</v>
      </c>
      <c r="M629" s="8">
        <v>1623</v>
      </c>
      <c r="N629" s="8">
        <v>1421</v>
      </c>
      <c r="O629" s="8">
        <v>1654</v>
      </c>
      <c r="P629" s="8">
        <v>4545</v>
      </c>
      <c r="Q629" s="8">
        <f t="shared" si="110"/>
        <v>2698.1666666666665</v>
      </c>
      <c r="R629" s="8">
        <f t="shared" si="111"/>
        <v>1653.6716018202244</v>
      </c>
      <c r="S629" s="8">
        <v>1774</v>
      </c>
      <c r="T629" s="8">
        <v>5800</v>
      </c>
      <c r="U629" s="8">
        <v>3078</v>
      </c>
      <c r="V629" s="8">
        <f t="shared" si="112"/>
        <v>3550.6666666666665</v>
      </c>
      <c r="W629" s="8">
        <f t="shared" si="113"/>
        <v>2054.1979781251202</v>
      </c>
      <c r="X629" s="8">
        <v>104</v>
      </c>
      <c r="Y629" s="8">
        <v>127</v>
      </c>
      <c r="Z629" s="8">
        <v>183</v>
      </c>
      <c r="AA629" s="8">
        <f t="shared" si="114"/>
        <v>138</v>
      </c>
      <c r="AB629" s="8">
        <f t="shared" si="115"/>
        <v>40.63249930782009</v>
      </c>
      <c r="AC629" s="8">
        <v>3556</v>
      </c>
      <c r="AD629" s="8">
        <v>6929</v>
      </c>
      <c r="AE629" s="8">
        <v>1174</v>
      </c>
      <c r="AF629" s="8">
        <f t="shared" si="116"/>
        <v>3886.3333333333335</v>
      </c>
      <c r="AG629" s="8">
        <f t="shared" si="117"/>
        <v>2891.6857252013629</v>
      </c>
      <c r="AH629" s="8">
        <v>887</v>
      </c>
      <c r="AI629" s="8">
        <v>7415</v>
      </c>
      <c r="AJ629" s="8">
        <v>2772</v>
      </c>
      <c r="AK629" s="8">
        <f t="shared" si="118"/>
        <v>3691.3333333333335</v>
      </c>
      <c r="AL629" s="8">
        <f t="shared" si="119"/>
        <v>3359.69884563086</v>
      </c>
      <c r="AM629" s="13">
        <v>3.4621673491615099</v>
      </c>
      <c r="AN629" s="13">
        <v>3.8579347978959202</v>
      </c>
      <c r="AO629" s="8">
        <v>-6.6239767833479402E-2</v>
      </c>
      <c r="AP629" s="13">
        <v>3.8680207191873599</v>
      </c>
      <c r="AQ629" s="13">
        <v>3.5252092324152402</v>
      </c>
      <c r="AR629" s="11">
        <v>1.29752902838905E-6</v>
      </c>
      <c r="AS629" s="11">
        <v>1.47333488558466E-6</v>
      </c>
      <c r="AT629" s="8">
        <v>0.92695275105166097</v>
      </c>
      <c r="AU629" s="11">
        <v>1.45134954966225E-6</v>
      </c>
      <c r="AV629" s="11">
        <v>4.6328198417913204E-6</v>
      </c>
    </row>
    <row r="630" spans="1:48" x14ac:dyDescent="0.15">
      <c r="A630" s="8" t="s">
        <v>1165</v>
      </c>
      <c r="B630" s="4"/>
      <c r="C630" s="9" t="s">
        <v>637</v>
      </c>
      <c r="D630" s="8">
        <v>222</v>
      </c>
      <c r="E630" s="8">
        <v>94</v>
      </c>
      <c r="F630" s="8">
        <v>282</v>
      </c>
      <c r="G630" s="8">
        <v>352</v>
      </c>
      <c r="H630" s="8">
        <v>208</v>
      </c>
      <c r="I630" s="8">
        <f t="shared" si="108"/>
        <v>231.6</v>
      </c>
      <c r="J630" s="8">
        <f t="shared" si="109"/>
        <v>95.680719060843202</v>
      </c>
      <c r="K630" s="8">
        <v>951</v>
      </c>
      <c r="L630" s="8">
        <v>1421</v>
      </c>
      <c r="M630" s="8">
        <v>1284</v>
      </c>
      <c r="N630" s="8">
        <v>1266</v>
      </c>
      <c r="O630" s="8">
        <v>1373</v>
      </c>
      <c r="P630" s="8">
        <v>1296</v>
      </c>
      <c r="Q630" s="8">
        <f t="shared" si="110"/>
        <v>1265.1666666666667</v>
      </c>
      <c r="R630" s="8">
        <f t="shared" si="111"/>
        <v>164.87500315895915</v>
      </c>
      <c r="S630" s="8">
        <v>751</v>
      </c>
      <c r="T630" s="8">
        <v>1465</v>
      </c>
      <c r="U630" s="8">
        <v>1152</v>
      </c>
      <c r="V630" s="8">
        <f t="shared" si="112"/>
        <v>1122.6666666666667</v>
      </c>
      <c r="W630" s="8">
        <f t="shared" si="113"/>
        <v>357.90268696020325</v>
      </c>
      <c r="X630" s="8">
        <v>136</v>
      </c>
      <c r="Y630" s="8">
        <v>231</v>
      </c>
      <c r="Z630" s="8">
        <v>281</v>
      </c>
      <c r="AA630" s="8">
        <f t="shared" si="114"/>
        <v>216</v>
      </c>
      <c r="AB630" s="8">
        <f t="shared" si="115"/>
        <v>73.654599313281182</v>
      </c>
      <c r="AC630" s="8">
        <v>1375</v>
      </c>
      <c r="AD630" s="8">
        <v>1837</v>
      </c>
      <c r="AE630" s="8">
        <v>1549</v>
      </c>
      <c r="AF630" s="8">
        <f t="shared" si="116"/>
        <v>1587</v>
      </c>
      <c r="AG630" s="8">
        <f t="shared" si="117"/>
        <v>233.33238095043731</v>
      </c>
      <c r="AH630" s="8">
        <v>550</v>
      </c>
      <c r="AI630" s="8">
        <v>1886</v>
      </c>
      <c r="AJ630" s="8">
        <v>600</v>
      </c>
      <c r="AK630" s="8">
        <f t="shared" si="118"/>
        <v>1012</v>
      </c>
      <c r="AL630" s="8">
        <f t="shared" si="119"/>
        <v>757.31895526257631</v>
      </c>
      <c r="AM630" s="13">
        <v>3.0254236526957299</v>
      </c>
      <c r="AN630" s="13">
        <v>2.7826435234215299</v>
      </c>
      <c r="AO630" s="8">
        <v>0.99156714140965496</v>
      </c>
      <c r="AP630" s="13">
        <v>3.2716363915168101</v>
      </c>
      <c r="AQ630" s="13">
        <v>2.3556632515538598</v>
      </c>
      <c r="AR630" s="11">
        <v>7.6593242956260696E-7</v>
      </c>
      <c r="AS630" s="11">
        <v>7.8234209628343994E-6</v>
      </c>
      <c r="AT630" s="12">
        <v>4.52942346181208E-2</v>
      </c>
      <c r="AU630" s="11">
        <v>1.29574758891606E-6</v>
      </c>
      <c r="AV630" s="11">
        <v>6.4463425157210499E-5</v>
      </c>
    </row>
    <row r="631" spans="1:48" x14ac:dyDescent="0.15">
      <c r="A631" s="8" t="s">
        <v>1166</v>
      </c>
      <c r="B631" s="4"/>
      <c r="C631" s="9" t="s">
        <v>637</v>
      </c>
      <c r="D631" s="8">
        <v>153</v>
      </c>
      <c r="E631" s="8">
        <v>98</v>
      </c>
      <c r="F631" s="8">
        <v>216</v>
      </c>
      <c r="G631" s="8">
        <v>223</v>
      </c>
      <c r="H631" s="8">
        <v>96</v>
      </c>
      <c r="I631" s="8">
        <f t="shared" si="108"/>
        <v>157.19999999999999</v>
      </c>
      <c r="J631" s="8">
        <f t="shared" si="109"/>
        <v>61.349001621868311</v>
      </c>
      <c r="K631" s="8">
        <v>689</v>
      </c>
      <c r="L631" s="8">
        <v>1434</v>
      </c>
      <c r="M631" s="8">
        <v>850</v>
      </c>
      <c r="N631" s="8">
        <v>788</v>
      </c>
      <c r="O631" s="8">
        <v>816</v>
      </c>
      <c r="P631" s="8">
        <v>369</v>
      </c>
      <c r="Q631" s="8">
        <f t="shared" si="110"/>
        <v>824.33333333333337</v>
      </c>
      <c r="R631" s="8">
        <f t="shared" si="111"/>
        <v>346.23267706365715</v>
      </c>
      <c r="S631" s="8">
        <v>500</v>
      </c>
      <c r="T631" s="8">
        <v>1094</v>
      </c>
      <c r="U631" s="8">
        <v>306</v>
      </c>
      <c r="V631" s="8">
        <f t="shared" si="112"/>
        <v>633.33333333333337</v>
      </c>
      <c r="W631" s="8">
        <f t="shared" si="113"/>
        <v>410.57195877620939</v>
      </c>
      <c r="X631" s="8">
        <v>73</v>
      </c>
      <c r="Y631" s="8">
        <v>155</v>
      </c>
      <c r="Z631" s="8">
        <v>192</v>
      </c>
      <c r="AA631" s="8">
        <f t="shared" si="114"/>
        <v>140</v>
      </c>
      <c r="AB631" s="8">
        <f t="shared" si="115"/>
        <v>60.901559914340453</v>
      </c>
      <c r="AC631" s="8">
        <v>1159</v>
      </c>
      <c r="AD631" s="8">
        <v>1144</v>
      </c>
      <c r="AE631" s="8">
        <v>1082</v>
      </c>
      <c r="AF631" s="8">
        <f t="shared" si="116"/>
        <v>1128.3333333333333</v>
      </c>
      <c r="AG631" s="8">
        <f t="shared" si="117"/>
        <v>40.8207463593371</v>
      </c>
      <c r="AH631" s="8">
        <v>339</v>
      </c>
      <c r="AI631" s="8">
        <v>1582</v>
      </c>
      <c r="AJ631" s="8">
        <v>588</v>
      </c>
      <c r="AK631" s="8">
        <f t="shared" si="118"/>
        <v>836.33333333333337</v>
      </c>
      <c r="AL631" s="8">
        <f t="shared" si="119"/>
        <v>657.65821923954786</v>
      </c>
      <c r="AM631" s="13">
        <v>3.0780192363193</v>
      </c>
      <c r="AN631" s="13">
        <v>2.2429465438955298</v>
      </c>
      <c r="AO631" s="8">
        <v>0.67037095253237</v>
      </c>
      <c r="AP631" s="13">
        <v>3.16855180400534</v>
      </c>
      <c r="AQ631" s="13">
        <v>2.3351267922300099</v>
      </c>
      <c r="AR631" s="11">
        <v>1.25244837423205E-6</v>
      </c>
      <c r="AS631" s="12">
        <v>1.48635861107531E-4</v>
      </c>
      <c r="AT631" s="8">
        <v>0.20352186789656901</v>
      </c>
      <c r="AU631" s="11">
        <v>3.1889093836345301E-6</v>
      </c>
      <c r="AV631" s="12">
        <v>1.09245145771914E-4</v>
      </c>
    </row>
    <row r="632" spans="1:48" x14ac:dyDescent="0.15">
      <c r="A632" s="8" t="s">
        <v>1167</v>
      </c>
      <c r="B632" s="4"/>
      <c r="C632" s="9" t="s">
        <v>1168</v>
      </c>
      <c r="D632" s="8">
        <v>512</v>
      </c>
      <c r="E632" s="8">
        <v>280</v>
      </c>
      <c r="F632" s="8">
        <v>319</v>
      </c>
      <c r="G632" s="8">
        <v>960</v>
      </c>
      <c r="H632" s="8">
        <v>208</v>
      </c>
      <c r="I632" s="8">
        <f t="shared" si="108"/>
        <v>455.8</v>
      </c>
      <c r="J632" s="8">
        <f t="shared" si="109"/>
        <v>303.48014762089463</v>
      </c>
      <c r="K632" s="8">
        <v>3419</v>
      </c>
      <c r="L632" s="8">
        <v>5858</v>
      </c>
      <c r="M632" s="8">
        <v>6390</v>
      </c>
      <c r="N632" s="8">
        <v>5289</v>
      </c>
      <c r="O632" s="8">
        <v>5335</v>
      </c>
      <c r="P632" s="8">
        <v>8073</v>
      </c>
      <c r="Q632" s="8">
        <f t="shared" si="110"/>
        <v>5727.333333333333</v>
      </c>
      <c r="R632" s="8">
        <f t="shared" si="111"/>
        <v>1525.3076629541558</v>
      </c>
      <c r="S632" s="8">
        <v>7381</v>
      </c>
      <c r="T632" s="8">
        <v>4846</v>
      </c>
      <c r="U632" s="8">
        <v>3222</v>
      </c>
      <c r="V632" s="8">
        <f t="shared" si="112"/>
        <v>5149.666666666667</v>
      </c>
      <c r="W632" s="8">
        <f t="shared" si="113"/>
        <v>2096.0630556672991</v>
      </c>
      <c r="X632" s="8">
        <v>287</v>
      </c>
      <c r="Y632" s="8">
        <v>642</v>
      </c>
      <c r="Z632" s="8">
        <v>674</v>
      </c>
      <c r="AA632" s="8">
        <f t="shared" si="114"/>
        <v>534.33333333333337</v>
      </c>
      <c r="AB632" s="8">
        <f t="shared" si="115"/>
        <v>214.79369947308351</v>
      </c>
      <c r="AC632" s="8">
        <v>7256</v>
      </c>
      <c r="AD632" s="8">
        <v>7539</v>
      </c>
      <c r="AE632" s="8">
        <v>3992</v>
      </c>
      <c r="AF632" s="8">
        <f t="shared" si="116"/>
        <v>6262.333333333333</v>
      </c>
      <c r="AG632" s="8">
        <f t="shared" si="117"/>
        <v>1971.2514637491929</v>
      </c>
      <c r="AH632" s="8">
        <v>1308</v>
      </c>
      <c r="AI632" s="8">
        <v>6061</v>
      </c>
      <c r="AJ632" s="8">
        <v>756</v>
      </c>
      <c r="AK632" s="8">
        <f t="shared" si="118"/>
        <v>2708.3333333333335</v>
      </c>
      <c r="AL632" s="8">
        <f t="shared" si="119"/>
        <v>2916.5829892758638</v>
      </c>
      <c r="AM632" s="13">
        <v>4.3604867378215797</v>
      </c>
      <c r="AN632" s="13">
        <v>4.1418627159189096</v>
      </c>
      <c r="AO632" s="8">
        <v>1.3832199013392099</v>
      </c>
      <c r="AP632" s="13">
        <v>4.3193957361168804</v>
      </c>
      <c r="AQ632" s="13">
        <v>2.78821099117217</v>
      </c>
      <c r="AR632" s="11">
        <v>8.9484333458923101E-7</v>
      </c>
      <c r="AS632" s="11">
        <v>3.80002721591676E-6</v>
      </c>
      <c r="AT632" s="12">
        <v>3.8147559848673698E-2</v>
      </c>
      <c r="AU632" s="11">
        <v>2.4839746501423401E-6</v>
      </c>
      <c r="AV632" s="12">
        <v>3.1681720397711E-4</v>
      </c>
    </row>
    <row r="633" spans="1:48" x14ac:dyDescent="0.15">
      <c r="A633" s="8" t="s">
        <v>1169</v>
      </c>
      <c r="B633" s="4"/>
      <c r="C633" s="9" t="s">
        <v>1170</v>
      </c>
      <c r="D633" s="8">
        <v>173</v>
      </c>
      <c r="E633" s="8">
        <v>125</v>
      </c>
      <c r="F633" s="8">
        <v>104</v>
      </c>
      <c r="G633" s="8">
        <v>141</v>
      </c>
      <c r="H633" s="8">
        <v>80</v>
      </c>
      <c r="I633" s="8">
        <f t="shared" si="108"/>
        <v>124.6</v>
      </c>
      <c r="J633" s="8">
        <f t="shared" si="109"/>
        <v>35.444322535492184</v>
      </c>
      <c r="K633" s="8">
        <v>328</v>
      </c>
      <c r="L633" s="8">
        <v>2803</v>
      </c>
      <c r="M633" s="8">
        <v>2059</v>
      </c>
      <c r="N633" s="8">
        <v>1720</v>
      </c>
      <c r="O633" s="8">
        <v>1954</v>
      </c>
      <c r="P633" s="8">
        <v>3222</v>
      </c>
      <c r="Q633" s="8">
        <f t="shared" si="110"/>
        <v>2014.3333333333333</v>
      </c>
      <c r="R633" s="8">
        <f t="shared" si="111"/>
        <v>1001.6427839637574</v>
      </c>
      <c r="S633" s="8">
        <v>952</v>
      </c>
      <c r="T633" s="8">
        <v>2859</v>
      </c>
      <c r="U633" s="8">
        <v>3852</v>
      </c>
      <c r="V633" s="8">
        <f t="shared" si="112"/>
        <v>2554.3333333333335</v>
      </c>
      <c r="W633" s="8">
        <f t="shared" si="113"/>
        <v>1473.8101415492206</v>
      </c>
      <c r="X633" s="8">
        <v>81</v>
      </c>
      <c r="Y633" s="8">
        <v>63</v>
      </c>
      <c r="Z633" s="8">
        <v>80</v>
      </c>
      <c r="AA633" s="8">
        <f t="shared" si="114"/>
        <v>74.666666666666671</v>
      </c>
      <c r="AB633" s="8">
        <f t="shared" si="115"/>
        <v>10.115993936995709</v>
      </c>
      <c r="AC633" s="8">
        <v>2986</v>
      </c>
      <c r="AD633" s="8">
        <v>4322</v>
      </c>
      <c r="AE633" s="8">
        <v>456</v>
      </c>
      <c r="AF633" s="8">
        <f t="shared" si="116"/>
        <v>2588</v>
      </c>
      <c r="AG633" s="8">
        <f t="shared" si="117"/>
        <v>1963.4897504188812</v>
      </c>
      <c r="AH633" s="8">
        <v>393</v>
      </c>
      <c r="AI633" s="8">
        <v>3552</v>
      </c>
      <c r="AJ633" s="8">
        <v>816</v>
      </c>
      <c r="AK633" s="8">
        <f t="shared" si="118"/>
        <v>1587</v>
      </c>
      <c r="AL633" s="8">
        <f t="shared" si="119"/>
        <v>1714.8326448957052</v>
      </c>
      <c r="AM633" s="13">
        <v>4.3358612243227501</v>
      </c>
      <c r="AN633" s="13">
        <v>4.6552918461684296</v>
      </c>
      <c r="AO633" s="8">
        <v>0.27186813395626103</v>
      </c>
      <c r="AP633" s="13">
        <v>4.46021444733476</v>
      </c>
      <c r="AQ633" s="13">
        <v>3.4431589150470199</v>
      </c>
      <c r="AR633" s="11">
        <v>1.7285830101080699E-5</v>
      </c>
      <c r="AS633" s="11">
        <v>2.10536507331488E-5</v>
      </c>
      <c r="AT633" s="8">
        <v>0.788766956633974</v>
      </c>
      <c r="AU633" s="11">
        <v>3.1107754758989701E-5</v>
      </c>
      <c r="AV633" s="12">
        <v>4.40839015913478E-4</v>
      </c>
    </row>
    <row r="634" spans="1:48" x14ac:dyDescent="0.15">
      <c r="A634" s="8" t="s">
        <v>1171</v>
      </c>
      <c r="B634" s="4" t="s">
        <v>1172</v>
      </c>
      <c r="C634" s="9" t="s">
        <v>1173</v>
      </c>
      <c r="D634" s="8">
        <v>2092</v>
      </c>
      <c r="E634" s="8">
        <v>2165</v>
      </c>
      <c r="F634" s="8">
        <v>1904</v>
      </c>
      <c r="G634" s="8">
        <v>1110</v>
      </c>
      <c r="H634" s="8">
        <v>1768</v>
      </c>
      <c r="I634" s="8">
        <f t="shared" si="108"/>
        <v>1807.8</v>
      </c>
      <c r="J634" s="8">
        <f t="shared" si="109"/>
        <v>420.15616144476587</v>
      </c>
      <c r="K634" s="8">
        <v>475</v>
      </c>
      <c r="L634" s="8">
        <v>357</v>
      </c>
      <c r="M634" s="8">
        <v>286</v>
      </c>
      <c r="N634" s="8">
        <v>289</v>
      </c>
      <c r="O634" s="8">
        <v>290</v>
      </c>
      <c r="P634" s="8">
        <v>333</v>
      </c>
      <c r="Q634" s="8">
        <f t="shared" si="110"/>
        <v>338.33333333333331</v>
      </c>
      <c r="R634" s="8">
        <f t="shared" si="111"/>
        <v>72.88804200050015</v>
      </c>
      <c r="S634" s="8">
        <v>391</v>
      </c>
      <c r="T634" s="8">
        <v>336</v>
      </c>
      <c r="U634" s="8">
        <v>216</v>
      </c>
      <c r="V634" s="8">
        <f t="shared" si="112"/>
        <v>314.33333333333331</v>
      </c>
      <c r="W634" s="8">
        <f t="shared" si="113"/>
        <v>89.489291724392046</v>
      </c>
      <c r="X634" s="8">
        <v>541</v>
      </c>
      <c r="Y634" s="8">
        <v>1006</v>
      </c>
      <c r="Z634" s="8">
        <v>958</v>
      </c>
      <c r="AA634" s="8">
        <f t="shared" si="114"/>
        <v>835</v>
      </c>
      <c r="AB634" s="8">
        <f t="shared" si="115"/>
        <v>255.74010244777801</v>
      </c>
      <c r="AC634" s="8">
        <v>524</v>
      </c>
      <c r="AD634" s="8">
        <v>535</v>
      </c>
      <c r="AE634" s="8">
        <v>466</v>
      </c>
      <c r="AF634" s="8">
        <f t="shared" si="116"/>
        <v>508.33333333333331</v>
      </c>
      <c r="AG634" s="8">
        <f t="shared" si="117"/>
        <v>37.072002014098636</v>
      </c>
      <c r="AH634" s="8">
        <v>1782</v>
      </c>
      <c r="AI634" s="8">
        <v>297</v>
      </c>
      <c r="AJ634" s="8">
        <v>480</v>
      </c>
      <c r="AK634" s="8">
        <f t="shared" si="118"/>
        <v>853</v>
      </c>
      <c r="AL634" s="8">
        <f t="shared" si="119"/>
        <v>809.72402706107221</v>
      </c>
      <c r="AM634" s="8">
        <v>-1.8904481604398899</v>
      </c>
      <c r="AN634" s="10">
        <v>-2.39277538539368</v>
      </c>
      <c r="AO634" s="8">
        <v>-0.374543809152727</v>
      </c>
      <c r="AP634" s="8">
        <v>-1.6942567511636999</v>
      </c>
      <c r="AQ634" s="8">
        <v>-1.45904800060934</v>
      </c>
      <c r="AR634" s="11">
        <v>2.1556720989287199E-5</v>
      </c>
      <c r="AS634" s="11">
        <v>2.16717727160622E-5</v>
      </c>
      <c r="AT634" s="8">
        <v>0.40038392099839598</v>
      </c>
      <c r="AU634" s="12">
        <v>5.7502182109154805E-4</v>
      </c>
      <c r="AV634" s="12">
        <v>2.2428404836301102E-3</v>
      </c>
    </row>
    <row r="635" spans="1:48" x14ac:dyDescent="0.15">
      <c r="A635" s="8" t="s">
        <v>1174</v>
      </c>
      <c r="B635" s="4"/>
      <c r="C635" s="9" t="s">
        <v>19</v>
      </c>
      <c r="D635" s="8">
        <v>820</v>
      </c>
      <c r="E635" s="8">
        <v>1157</v>
      </c>
      <c r="F635" s="8">
        <v>681</v>
      </c>
      <c r="G635" s="8">
        <v>297</v>
      </c>
      <c r="H635" s="8">
        <v>432</v>
      </c>
      <c r="I635" s="8">
        <f t="shared" si="108"/>
        <v>677.4</v>
      </c>
      <c r="J635" s="8">
        <f t="shared" si="109"/>
        <v>337.37560670564204</v>
      </c>
      <c r="K635" s="8">
        <v>109</v>
      </c>
      <c r="L635" s="8">
        <v>106</v>
      </c>
      <c r="M635" s="8">
        <v>74</v>
      </c>
      <c r="N635" s="8">
        <v>55</v>
      </c>
      <c r="O635" s="8">
        <v>69</v>
      </c>
      <c r="P635" s="8">
        <v>198</v>
      </c>
      <c r="Q635" s="8">
        <f t="shared" si="110"/>
        <v>101.83333333333333</v>
      </c>
      <c r="R635" s="8">
        <f t="shared" si="111"/>
        <v>51.6968728905982</v>
      </c>
      <c r="S635" s="8">
        <v>146</v>
      </c>
      <c r="T635" s="8">
        <v>162</v>
      </c>
      <c r="U635" s="8">
        <v>144</v>
      </c>
      <c r="V635" s="8">
        <f t="shared" si="112"/>
        <v>150.66666666666666</v>
      </c>
      <c r="W635" s="8">
        <f t="shared" si="113"/>
        <v>9.8657657246324941</v>
      </c>
      <c r="X635" s="8">
        <v>193</v>
      </c>
      <c r="Y635" s="8">
        <v>311</v>
      </c>
      <c r="Z635" s="8">
        <v>407</v>
      </c>
      <c r="AA635" s="8">
        <f t="shared" si="114"/>
        <v>303.66666666666669</v>
      </c>
      <c r="AB635" s="8">
        <f t="shared" si="115"/>
        <v>107.18830782008523</v>
      </c>
      <c r="AC635" s="8">
        <v>262</v>
      </c>
      <c r="AD635" s="8">
        <v>211</v>
      </c>
      <c r="AE635" s="8">
        <v>162</v>
      </c>
      <c r="AF635" s="8">
        <f t="shared" si="116"/>
        <v>211.66666666666666</v>
      </c>
      <c r="AG635" s="8">
        <f t="shared" si="117"/>
        <v>50.003333222229578</v>
      </c>
      <c r="AH635" s="8">
        <v>567</v>
      </c>
      <c r="AI635" s="8">
        <v>152</v>
      </c>
      <c r="AJ635" s="8">
        <v>204</v>
      </c>
      <c r="AK635" s="8">
        <f t="shared" si="118"/>
        <v>307.66666666666669</v>
      </c>
      <c r="AL635" s="8">
        <f t="shared" si="119"/>
        <v>226.08921542907203</v>
      </c>
      <c r="AM635" s="10">
        <v>-2.4358620561445399</v>
      </c>
      <c r="AN635" s="10">
        <v>-2.14346302662406</v>
      </c>
      <c r="AO635" s="8">
        <v>-0.58489666844426202</v>
      </c>
      <c r="AP635" s="8">
        <v>-1.7259554663546499</v>
      </c>
      <c r="AQ635" s="8">
        <v>-1.5781313519631699</v>
      </c>
      <c r="AR635" s="11">
        <v>1.42572129036575E-6</v>
      </c>
      <c r="AS635" s="11">
        <v>5.5979817683078E-5</v>
      </c>
      <c r="AT635" s="8">
        <v>0.171523969216127</v>
      </c>
      <c r="AU635" s="12">
        <v>4.3072112860398598E-4</v>
      </c>
      <c r="AV635" s="12">
        <v>1.0014551144449E-3</v>
      </c>
    </row>
    <row r="636" spans="1:48" x14ac:dyDescent="0.15">
      <c r="A636" s="8" t="s">
        <v>1175</v>
      </c>
      <c r="B636" s="4"/>
      <c r="C636" s="9" t="s">
        <v>19</v>
      </c>
      <c r="D636" s="8">
        <v>149</v>
      </c>
      <c r="E636" s="8">
        <v>125</v>
      </c>
      <c r="F636" s="8">
        <v>141</v>
      </c>
      <c r="G636" s="8">
        <v>56</v>
      </c>
      <c r="H636" s="8">
        <v>88</v>
      </c>
      <c r="I636" s="8">
        <f t="shared" si="108"/>
        <v>111.8</v>
      </c>
      <c r="J636" s="8">
        <f t="shared" si="109"/>
        <v>39.021788785241519</v>
      </c>
      <c r="K636" s="8">
        <v>8</v>
      </c>
      <c r="L636" s="8">
        <v>6</v>
      </c>
      <c r="M636" s="8">
        <v>9</v>
      </c>
      <c r="N636" s="8">
        <v>5</v>
      </c>
      <c r="O636" s="8">
        <v>11</v>
      </c>
      <c r="P636" s="8">
        <v>9</v>
      </c>
      <c r="Q636" s="8">
        <f t="shared" si="110"/>
        <v>8</v>
      </c>
      <c r="R636" s="8">
        <f t="shared" si="111"/>
        <v>2.1908902300206643</v>
      </c>
      <c r="S636" s="8">
        <v>4</v>
      </c>
      <c r="T636" s="8">
        <v>13</v>
      </c>
      <c r="U636" s="8">
        <v>18</v>
      </c>
      <c r="V636" s="8">
        <f t="shared" si="112"/>
        <v>11.666666666666666</v>
      </c>
      <c r="W636" s="8">
        <f t="shared" si="113"/>
        <v>7.0945988845975885</v>
      </c>
      <c r="X636" s="8">
        <v>54</v>
      </c>
      <c r="Y636" s="8">
        <v>79</v>
      </c>
      <c r="Z636" s="8">
        <v>94</v>
      </c>
      <c r="AA636" s="8">
        <f t="shared" si="114"/>
        <v>75.666666666666671</v>
      </c>
      <c r="AB636" s="8">
        <f t="shared" si="115"/>
        <v>20.207259421636916</v>
      </c>
      <c r="AC636" s="8">
        <v>17</v>
      </c>
      <c r="AD636" s="8">
        <v>46</v>
      </c>
      <c r="AE636" s="8">
        <v>48</v>
      </c>
      <c r="AF636" s="8">
        <f t="shared" si="116"/>
        <v>37</v>
      </c>
      <c r="AG636" s="8">
        <f t="shared" si="117"/>
        <v>17.349351572897472</v>
      </c>
      <c r="AH636" s="8">
        <v>101</v>
      </c>
      <c r="AI636" s="8">
        <v>10</v>
      </c>
      <c r="AJ636" s="8">
        <v>36</v>
      </c>
      <c r="AK636" s="8">
        <f t="shared" si="118"/>
        <v>49</v>
      </c>
      <c r="AL636" s="8">
        <f t="shared" si="119"/>
        <v>46.872166581031863</v>
      </c>
      <c r="AM636" s="10">
        <v>-3.24942135054888</v>
      </c>
      <c r="AN636" s="10">
        <v>-3.1564846078074602</v>
      </c>
      <c r="AO636" s="8">
        <v>0.123423158122655</v>
      </c>
      <c r="AP636" s="8">
        <v>-1.52105876940611</v>
      </c>
      <c r="AQ636" s="8">
        <v>-1.51442385285645</v>
      </c>
      <c r="AR636" s="11">
        <v>1.5883168345462201E-5</v>
      </c>
      <c r="AS636" s="12">
        <v>1.7834652819967E-4</v>
      </c>
      <c r="AT636" s="8">
        <v>0.86932981439609402</v>
      </c>
      <c r="AU636" s="12">
        <v>2.4255098327892102E-2</v>
      </c>
      <c r="AV636" s="12">
        <v>2.5619893188280299E-2</v>
      </c>
    </row>
    <row r="637" spans="1:48" x14ac:dyDescent="0.15">
      <c r="A637" s="8" t="s">
        <v>1176</v>
      </c>
      <c r="B637" s="4"/>
      <c r="C637" s="9" t="s">
        <v>758</v>
      </c>
      <c r="D637" s="8">
        <v>1610</v>
      </c>
      <c r="E637" s="8">
        <v>1039</v>
      </c>
      <c r="F637" s="8">
        <v>1418</v>
      </c>
      <c r="G637" s="8">
        <v>726</v>
      </c>
      <c r="H637" s="8">
        <v>1032</v>
      </c>
      <c r="I637" s="8">
        <f t="shared" si="108"/>
        <v>1165</v>
      </c>
      <c r="J637" s="8">
        <f t="shared" si="109"/>
        <v>349.39948483075932</v>
      </c>
      <c r="K637" s="8">
        <v>92</v>
      </c>
      <c r="L637" s="8">
        <v>91</v>
      </c>
      <c r="M637" s="8">
        <v>84</v>
      </c>
      <c r="N637" s="8">
        <v>70</v>
      </c>
      <c r="O637" s="8">
        <v>61</v>
      </c>
      <c r="P637" s="8">
        <v>135</v>
      </c>
      <c r="Q637" s="8">
        <f t="shared" si="110"/>
        <v>88.833333333333329</v>
      </c>
      <c r="R637" s="8">
        <f t="shared" si="111"/>
        <v>25.685923512045797</v>
      </c>
      <c r="S637" s="8">
        <v>118</v>
      </c>
      <c r="T637" s="8">
        <v>125</v>
      </c>
      <c r="U637" s="8">
        <v>36</v>
      </c>
      <c r="V637" s="8">
        <f t="shared" si="112"/>
        <v>93</v>
      </c>
      <c r="W637" s="8">
        <f t="shared" si="113"/>
        <v>49.48737212663449</v>
      </c>
      <c r="X637" s="8">
        <v>339</v>
      </c>
      <c r="Y637" s="8">
        <v>790</v>
      </c>
      <c r="Z637" s="8">
        <v>892</v>
      </c>
      <c r="AA637" s="8">
        <f t="shared" si="114"/>
        <v>673.66666666666663</v>
      </c>
      <c r="AB637" s="8">
        <f t="shared" si="115"/>
        <v>294.28274385925755</v>
      </c>
      <c r="AC637" s="8">
        <v>261</v>
      </c>
      <c r="AD637" s="8">
        <v>225</v>
      </c>
      <c r="AE637" s="8">
        <v>215</v>
      </c>
      <c r="AF637" s="8">
        <f t="shared" si="116"/>
        <v>233.66666666666666</v>
      </c>
      <c r="AG637" s="8">
        <f t="shared" si="117"/>
        <v>24.193663082165408</v>
      </c>
      <c r="AH637" s="8">
        <v>1012</v>
      </c>
      <c r="AI637" s="8">
        <v>110</v>
      </c>
      <c r="AJ637" s="8">
        <v>144</v>
      </c>
      <c r="AK637" s="8">
        <f t="shared" si="118"/>
        <v>422</v>
      </c>
      <c r="AL637" s="8">
        <f t="shared" si="119"/>
        <v>511.23771378880099</v>
      </c>
      <c r="AM637" s="10">
        <v>-3.3027644406141201</v>
      </c>
      <c r="AN637" s="10">
        <v>-3.5522032933836498</v>
      </c>
      <c r="AO637" s="8">
        <v>-5.8679440516972999E-2</v>
      </c>
      <c r="AP637" s="10">
        <v>-2.1967936957099701</v>
      </c>
      <c r="AQ637" s="8">
        <v>-1.95239307624739</v>
      </c>
      <c r="AR637" s="11">
        <v>1.94423935940469E-6</v>
      </c>
      <c r="AS637" s="11">
        <v>1.3561132120063101E-5</v>
      </c>
      <c r="AT637" s="8">
        <v>0.93240874727316403</v>
      </c>
      <c r="AU637" s="12">
        <v>9.2912569530141198E-4</v>
      </c>
      <c r="AV637" s="12">
        <v>2.7558727353704901E-3</v>
      </c>
    </row>
    <row r="638" spans="1:48" x14ac:dyDescent="0.15">
      <c r="A638" s="8" t="s">
        <v>1177</v>
      </c>
      <c r="B638" s="4"/>
      <c r="C638" s="9" t="s">
        <v>19</v>
      </c>
      <c r="D638" s="8">
        <v>7858</v>
      </c>
      <c r="E638" s="8">
        <v>4680</v>
      </c>
      <c r="F638" s="8">
        <v>5924</v>
      </c>
      <c r="G638" s="8">
        <v>5167</v>
      </c>
      <c r="H638" s="8">
        <v>4752</v>
      </c>
      <c r="I638" s="8">
        <f t="shared" si="108"/>
        <v>5676.2</v>
      </c>
      <c r="J638" s="8">
        <f t="shared" si="109"/>
        <v>1316.0072948126096</v>
      </c>
      <c r="K638" s="8">
        <v>179</v>
      </c>
      <c r="L638" s="8">
        <v>127</v>
      </c>
      <c r="M638" s="8">
        <v>96</v>
      </c>
      <c r="N638" s="8">
        <v>97</v>
      </c>
      <c r="O638" s="8">
        <v>79</v>
      </c>
      <c r="P638" s="8">
        <v>99</v>
      </c>
      <c r="Q638" s="8">
        <f t="shared" si="110"/>
        <v>112.83333333333333</v>
      </c>
      <c r="R638" s="8">
        <f t="shared" si="111"/>
        <v>35.913321576633173</v>
      </c>
      <c r="S638" s="8">
        <v>169</v>
      </c>
      <c r="T638" s="8">
        <v>161</v>
      </c>
      <c r="U638" s="8">
        <v>0</v>
      </c>
      <c r="V638" s="8">
        <f t="shared" si="112"/>
        <v>110</v>
      </c>
      <c r="W638" s="8">
        <f t="shared" si="113"/>
        <v>95.346735654662027</v>
      </c>
      <c r="X638" s="8">
        <v>2072</v>
      </c>
      <c r="Y638" s="8">
        <v>3594</v>
      </c>
      <c r="Z638" s="8">
        <v>3953</v>
      </c>
      <c r="AA638" s="8">
        <f t="shared" si="114"/>
        <v>3206.3333333333335</v>
      </c>
      <c r="AB638" s="8">
        <f t="shared" si="115"/>
        <v>998.62622303509227</v>
      </c>
      <c r="AC638" s="8">
        <v>476</v>
      </c>
      <c r="AD638" s="8">
        <v>487</v>
      </c>
      <c r="AE638" s="8">
        <v>559</v>
      </c>
      <c r="AF638" s="8">
        <f t="shared" si="116"/>
        <v>507.33333333333331</v>
      </c>
      <c r="AG638" s="8">
        <f t="shared" si="117"/>
        <v>45.081407845511364</v>
      </c>
      <c r="AH638" s="8">
        <v>5035</v>
      </c>
      <c r="AI638" s="8">
        <v>124</v>
      </c>
      <c r="AJ638" s="8">
        <v>168</v>
      </c>
      <c r="AK638" s="8">
        <f t="shared" si="118"/>
        <v>1775.6666666666667</v>
      </c>
      <c r="AL638" s="8">
        <f t="shared" si="119"/>
        <v>2822.751199332547</v>
      </c>
      <c r="AM638" s="10">
        <v>-5.1419559827959</v>
      </c>
      <c r="AN638" s="10">
        <v>-5.7367911936011904</v>
      </c>
      <c r="AO638" s="8">
        <v>1.5431098662840701E-3</v>
      </c>
      <c r="AP638" s="10">
        <v>-3.2070672701151901</v>
      </c>
      <c r="AQ638" s="10">
        <v>-2.4899339577866599</v>
      </c>
      <c r="AR638" s="11">
        <v>3.8648478296102201E-5</v>
      </c>
      <c r="AS638" s="12">
        <v>2.3558850472651501E-4</v>
      </c>
      <c r="AT638" s="8">
        <v>0.99902700398016897</v>
      </c>
      <c r="AU638" s="12">
        <v>9.5413263702357302E-3</v>
      </c>
      <c r="AV638" s="12">
        <v>4.1670613446351597E-2</v>
      </c>
    </row>
    <row r="639" spans="1:48" x14ac:dyDescent="0.15">
      <c r="A639" s="8" t="s">
        <v>1178</v>
      </c>
      <c r="B639" s="4"/>
      <c r="C639" s="9" t="s">
        <v>19</v>
      </c>
      <c r="D639" s="8">
        <v>2174</v>
      </c>
      <c r="E639" s="8">
        <v>155</v>
      </c>
      <c r="F639" s="8">
        <v>47</v>
      </c>
      <c r="G639" s="8">
        <v>21</v>
      </c>
      <c r="H639" s="8">
        <v>112</v>
      </c>
      <c r="I639" s="8">
        <f t="shared" si="108"/>
        <v>501.8</v>
      </c>
      <c r="J639" s="8">
        <f t="shared" si="109"/>
        <v>936.27971247912876</v>
      </c>
      <c r="K639" s="8">
        <v>15</v>
      </c>
      <c r="L639" s="8">
        <v>29</v>
      </c>
      <c r="M639" s="8">
        <v>2</v>
      </c>
      <c r="N639" s="8">
        <v>2</v>
      </c>
      <c r="O639" s="8">
        <v>1</v>
      </c>
      <c r="P639" s="8">
        <v>36</v>
      </c>
      <c r="Q639" s="8">
        <f t="shared" si="110"/>
        <v>14.166666666666666</v>
      </c>
      <c r="R639" s="8">
        <f t="shared" si="111"/>
        <v>15.276343367005948</v>
      </c>
      <c r="S639" s="8">
        <v>32</v>
      </c>
      <c r="T639" s="8">
        <v>26</v>
      </c>
      <c r="U639" s="8">
        <v>18</v>
      </c>
      <c r="V639" s="8">
        <f t="shared" si="112"/>
        <v>25.333333333333332</v>
      </c>
      <c r="W639" s="8">
        <f t="shared" si="113"/>
        <v>7.0237691685684949</v>
      </c>
      <c r="X639" s="8">
        <v>19</v>
      </c>
      <c r="Y639" s="8">
        <v>18</v>
      </c>
      <c r="Z639" s="8">
        <v>22</v>
      </c>
      <c r="AA639" s="8">
        <f t="shared" si="114"/>
        <v>19.666666666666668</v>
      </c>
      <c r="AB639" s="8">
        <f t="shared" si="115"/>
        <v>2.0816659994661331</v>
      </c>
      <c r="AC639" s="8">
        <v>40</v>
      </c>
      <c r="AD639" s="8">
        <v>34</v>
      </c>
      <c r="AE639" s="8">
        <v>8</v>
      </c>
      <c r="AF639" s="8">
        <f t="shared" si="116"/>
        <v>27.333333333333332</v>
      </c>
      <c r="AG639" s="8">
        <f t="shared" si="117"/>
        <v>17.009801096230763</v>
      </c>
      <c r="AH639" s="8">
        <v>1123</v>
      </c>
      <c r="AI639" s="8">
        <v>20</v>
      </c>
      <c r="AJ639" s="8">
        <v>84</v>
      </c>
      <c r="AK639" s="8">
        <f t="shared" si="118"/>
        <v>409</v>
      </c>
      <c r="AL639" s="8">
        <f t="shared" si="119"/>
        <v>619.1696051971544</v>
      </c>
      <c r="AM639" s="10">
        <v>-4.1894728553540901</v>
      </c>
      <c r="AN639" s="10">
        <v>-3.3623102608740898</v>
      </c>
      <c r="AO639" s="10">
        <v>-3.0368404520028101</v>
      </c>
      <c r="AP639" s="10">
        <v>-3.5542261816151899</v>
      </c>
      <c r="AQ639" s="8">
        <v>-0.86997922795519</v>
      </c>
      <c r="AR639" s="12">
        <v>1.27781460442535E-3</v>
      </c>
      <c r="AS639" s="12">
        <v>1.53042019645027E-2</v>
      </c>
      <c r="AT639" s="12">
        <v>2.6078274757666501E-2</v>
      </c>
      <c r="AU639" s="12">
        <v>1.0638614168060299E-2</v>
      </c>
      <c r="AV639" s="8">
        <v>0.47537043242805599</v>
      </c>
    </row>
    <row r="640" spans="1:48" x14ac:dyDescent="0.15">
      <c r="A640" s="8" t="s">
        <v>1179</v>
      </c>
      <c r="B640" s="4"/>
      <c r="C640" s="9" t="s">
        <v>1180</v>
      </c>
      <c r="D640" s="8">
        <v>3145</v>
      </c>
      <c r="E640" s="8">
        <v>4873</v>
      </c>
      <c r="F640" s="8">
        <v>1195</v>
      </c>
      <c r="G640" s="8">
        <v>2146</v>
      </c>
      <c r="H640" s="8">
        <v>656</v>
      </c>
      <c r="I640" s="8">
        <f t="shared" si="108"/>
        <v>2403</v>
      </c>
      <c r="J640" s="8">
        <f t="shared" si="109"/>
        <v>1675.4690388067456</v>
      </c>
      <c r="K640" s="8">
        <v>142</v>
      </c>
      <c r="L640" s="8">
        <v>291</v>
      </c>
      <c r="M640" s="8">
        <v>297</v>
      </c>
      <c r="N640" s="8">
        <v>253</v>
      </c>
      <c r="O640" s="8">
        <v>253</v>
      </c>
      <c r="P640" s="8">
        <v>81</v>
      </c>
      <c r="Q640" s="8">
        <f t="shared" si="110"/>
        <v>219.5</v>
      </c>
      <c r="R640" s="8">
        <f t="shared" si="111"/>
        <v>87.808313957164671</v>
      </c>
      <c r="S640" s="8">
        <v>144</v>
      </c>
      <c r="T640" s="8">
        <v>251</v>
      </c>
      <c r="U640" s="8">
        <v>144</v>
      </c>
      <c r="V640" s="8">
        <f t="shared" si="112"/>
        <v>179.66666666666666</v>
      </c>
      <c r="W640" s="8">
        <f t="shared" si="113"/>
        <v>61.776478803289976</v>
      </c>
      <c r="X640" s="8">
        <v>329</v>
      </c>
      <c r="Y640" s="8">
        <v>1497</v>
      </c>
      <c r="Z640" s="8">
        <v>995</v>
      </c>
      <c r="AA640" s="8">
        <f t="shared" si="114"/>
        <v>940.33333333333337</v>
      </c>
      <c r="AB640" s="8">
        <f t="shared" si="115"/>
        <v>585.91580737622473</v>
      </c>
      <c r="AC640" s="8">
        <v>353</v>
      </c>
      <c r="AD640" s="8">
        <v>460</v>
      </c>
      <c r="AE640" s="8">
        <v>251</v>
      </c>
      <c r="AF640" s="8">
        <f t="shared" si="116"/>
        <v>354.66666666666669</v>
      </c>
      <c r="AG640" s="8">
        <f t="shared" si="117"/>
        <v>104.50996762669742</v>
      </c>
      <c r="AH640" s="8">
        <v>1050</v>
      </c>
      <c r="AI640" s="8">
        <v>278</v>
      </c>
      <c r="AJ640" s="8">
        <v>636</v>
      </c>
      <c r="AK640" s="8">
        <f t="shared" si="118"/>
        <v>654.66666666666663</v>
      </c>
      <c r="AL640" s="8">
        <f t="shared" si="119"/>
        <v>386.33836637503839</v>
      </c>
      <c r="AM640" s="10">
        <v>-2.4185918452468198</v>
      </c>
      <c r="AN640" s="10">
        <v>-3.56882223992225</v>
      </c>
      <c r="AO640" s="8">
        <v>-0.70589531282803697</v>
      </c>
      <c r="AP640" s="10">
        <v>-2.62300277741083</v>
      </c>
      <c r="AQ640" s="8">
        <v>-1.96950950555778</v>
      </c>
      <c r="AR640" s="12">
        <v>4.2719066507180701E-4</v>
      </c>
      <c r="AS640" s="11">
        <v>9.7867742073000396E-5</v>
      </c>
      <c r="AT640" s="8">
        <v>0.32123708863379802</v>
      </c>
      <c r="AU640" s="12">
        <v>1.20151267385941E-3</v>
      </c>
      <c r="AV640" s="12">
        <v>9.1810378348081405E-3</v>
      </c>
    </row>
    <row r="641" spans="1:48" x14ac:dyDescent="0.15">
      <c r="A641" s="8" t="s">
        <v>1181</v>
      </c>
      <c r="B641" s="4"/>
      <c r="C641" s="9" t="s">
        <v>1182</v>
      </c>
      <c r="D641" s="8">
        <v>3931</v>
      </c>
      <c r="E641" s="8">
        <v>5102</v>
      </c>
      <c r="F641" s="8">
        <v>1826</v>
      </c>
      <c r="G641" s="8">
        <v>3279</v>
      </c>
      <c r="H641" s="8">
        <v>912</v>
      </c>
      <c r="I641" s="8">
        <f t="shared" si="108"/>
        <v>3010</v>
      </c>
      <c r="J641" s="8">
        <f t="shared" si="109"/>
        <v>1665.8725941679934</v>
      </c>
      <c r="K641" s="8">
        <v>159</v>
      </c>
      <c r="L641" s="8">
        <v>446</v>
      </c>
      <c r="M641" s="8">
        <v>580</v>
      </c>
      <c r="N641" s="8">
        <v>504</v>
      </c>
      <c r="O641" s="8">
        <v>482</v>
      </c>
      <c r="P641" s="8">
        <v>153</v>
      </c>
      <c r="Q641" s="8">
        <f t="shared" si="110"/>
        <v>387.33333333333331</v>
      </c>
      <c r="R641" s="8">
        <f t="shared" si="111"/>
        <v>184.49028881398249</v>
      </c>
      <c r="S641" s="8">
        <v>119</v>
      </c>
      <c r="T641" s="8">
        <v>310</v>
      </c>
      <c r="U641" s="8">
        <v>54</v>
      </c>
      <c r="V641" s="8">
        <f t="shared" si="112"/>
        <v>161</v>
      </c>
      <c r="W641" s="8">
        <f t="shared" si="113"/>
        <v>133.06765196696003</v>
      </c>
      <c r="X641" s="8">
        <v>558</v>
      </c>
      <c r="Y641" s="8">
        <v>2626</v>
      </c>
      <c r="Z641" s="8">
        <v>1475</v>
      </c>
      <c r="AA641" s="8">
        <f t="shared" si="114"/>
        <v>1553</v>
      </c>
      <c r="AB641" s="8">
        <f t="shared" si="115"/>
        <v>1036.2041304685097</v>
      </c>
      <c r="AC641" s="8">
        <v>308</v>
      </c>
      <c r="AD641" s="8">
        <v>538</v>
      </c>
      <c r="AE641" s="8">
        <v>398</v>
      </c>
      <c r="AF641" s="8">
        <f t="shared" si="116"/>
        <v>414.66666666666669</v>
      </c>
      <c r="AG641" s="8">
        <f t="shared" si="117"/>
        <v>115.90225767142478</v>
      </c>
      <c r="AH641" s="8">
        <v>1139</v>
      </c>
      <c r="AI641" s="8">
        <v>352</v>
      </c>
      <c r="AJ641" s="8">
        <v>360</v>
      </c>
      <c r="AK641" s="8">
        <f t="shared" si="118"/>
        <v>617</v>
      </c>
      <c r="AL641" s="8">
        <f t="shared" si="119"/>
        <v>452.08295698909069</v>
      </c>
      <c r="AM641" s="8">
        <v>-1.92340220337532</v>
      </c>
      <c r="AN641" s="10">
        <v>-4.1708905342106997</v>
      </c>
      <c r="AO641" s="8">
        <v>-0.25125282683452699</v>
      </c>
      <c r="AP641" s="10">
        <v>-2.6003599179348602</v>
      </c>
      <c r="AQ641" s="10">
        <v>-2.34939474321797</v>
      </c>
      <c r="AR641" s="12">
        <v>4.1699470950790204E-3</v>
      </c>
      <c r="AS641" s="11">
        <v>4.19040432708718E-5</v>
      </c>
      <c r="AT641" s="8">
        <v>0.75717090156700495</v>
      </c>
      <c r="AU641" s="12">
        <v>1.9968638857795198E-3</v>
      </c>
      <c r="AV641" s="12">
        <v>4.1574911212413799E-3</v>
      </c>
    </row>
    <row r="642" spans="1:48" x14ac:dyDescent="0.15">
      <c r="A642" s="8" t="s">
        <v>1183</v>
      </c>
      <c r="B642" s="6" t="s">
        <v>1184</v>
      </c>
      <c r="C642" s="9" t="s">
        <v>1185</v>
      </c>
      <c r="D642" s="8">
        <v>20466</v>
      </c>
      <c r="E642" s="8">
        <v>17424</v>
      </c>
      <c r="F642" s="8">
        <v>6375</v>
      </c>
      <c r="G642" s="8">
        <v>10422</v>
      </c>
      <c r="H642" s="8">
        <v>4096</v>
      </c>
      <c r="I642" s="8">
        <f t="shared" si="108"/>
        <v>11756.6</v>
      </c>
      <c r="J642" s="8">
        <f t="shared" si="109"/>
        <v>7024.9668896016874</v>
      </c>
      <c r="K642" s="8">
        <v>1274</v>
      </c>
      <c r="L642" s="8">
        <v>1801</v>
      </c>
      <c r="M642" s="8">
        <v>2212</v>
      </c>
      <c r="N642" s="8">
        <v>2171</v>
      </c>
      <c r="O642" s="8">
        <v>1768</v>
      </c>
      <c r="P642" s="8">
        <v>828</v>
      </c>
      <c r="Q642" s="8">
        <f t="shared" si="110"/>
        <v>1675.6666666666667</v>
      </c>
      <c r="R642" s="8">
        <f t="shared" si="111"/>
        <v>536.11889228665166</v>
      </c>
      <c r="S642" s="8">
        <v>740</v>
      </c>
      <c r="T642" s="8">
        <v>1687</v>
      </c>
      <c r="U642" s="8">
        <v>2070</v>
      </c>
      <c r="V642" s="8">
        <f t="shared" si="112"/>
        <v>1499</v>
      </c>
      <c r="W642" s="8">
        <f t="shared" si="113"/>
        <v>684.6407817242557</v>
      </c>
      <c r="X642" s="8">
        <v>2286</v>
      </c>
      <c r="Y642" s="8">
        <v>9445</v>
      </c>
      <c r="Z642" s="8">
        <v>6685</v>
      </c>
      <c r="AA642" s="8">
        <f t="shared" si="114"/>
        <v>6138.666666666667</v>
      </c>
      <c r="AB642" s="8">
        <f t="shared" si="115"/>
        <v>3610.6343394663127</v>
      </c>
      <c r="AC642" s="8">
        <v>2448</v>
      </c>
      <c r="AD642" s="8">
        <v>3048</v>
      </c>
      <c r="AE642" s="8">
        <v>1528</v>
      </c>
      <c r="AF642" s="8">
        <f t="shared" si="116"/>
        <v>2341.3333333333335</v>
      </c>
      <c r="AG642" s="8">
        <f t="shared" si="117"/>
        <v>765.59345173096472</v>
      </c>
      <c r="AH642" s="8">
        <v>6594</v>
      </c>
      <c r="AI642" s="8">
        <v>2119</v>
      </c>
      <c r="AJ642" s="8">
        <v>1920</v>
      </c>
      <c r="AK642" s="8">
        <f t="shared" si="118"/>
        <v>3544.3333333333335</v>
      </c>
      <c r="AL642" s="8">
        <f t="shared" si="119"/>
        <v>2642.9624161787342</v>
      </c>
      <c r="AM642" s="8">
        <v>-1.86520547329285</v>
      </c>
      <c r="AN642" s="10">
        <v>-2.6861522309916901</v>
      </c>
      <c r="AO642" s="8">
        <v>-0.238944203997561</v>
      </c>
      <c r="AP642" s="10">
        <v>-2.2120119539653</v>
      </c>
      <c r="AQ642" s="8">
        <v>-1.9443034862629101</v>
      </c>
      <c r="AR642" s="12">
        <v>2.4160704267011598E-3</v>
      </c>
      <c r="AS642" s="12">
        <v>8.0322701119619404E-4</v>
      </c>
      <c r="AT642" s="8">
        <v>0.75000188979058402</v>
      </c>
      <c r="AU642" s="12">
        <v>3.0767706044495099E-3</v>
      </c>
      <c r="AV642" s="12">
        <v>7.4462755845800498E-3</v>
      </c>
    </row>
    <row r="643" spans="1:48" x14ac:dyDescent="0.15">
      <c r="A643" s="8" t="s">
        <v>1186</v>
      </c>
      <c r="B643" s="4"/>
      <c r="C643" s="9" t="s">
        <v>19</v>
      </c>
      <c r="D643" s="8">
        <v>4349</v>
      </c>
      <c r="E643" s="8">
        <v>6201</v>
      </c>
      <c r="F643" s="8">
        <v>47</v>
      </c>
      <c r="G643" s="8">
        <v>66</v>
      </c>
      <c r="H643" s="8">
        <v>48</v>
      </c>
      <c r="I643" s="8">
        <f t="shared" si="108"/>
        <v>2142.1999999999998</v>
      </c>
      <c r="J643" s="8">
        <f t="shared" si="109"/>
        <v>2933.8527059141875</v>
      </c>
      <c r="K643" s="8">
        <v>9</v>
      </c>
      <c r="L643" s="8">
        <v>29</v>
      </c>
      <c r="M643" s="8">
        <v>25</v>
      </c>
      <c r="N643" s="8">
        <v>17</v>
      </c>
      <c r="O643" s="8">
        <v>15</v>
      </c>
      <c r="P643" s="8">
        <v>36</v>
      </c>
      <c r="Q643" s="8">
        <f t="shared" si="110"/>
        <v>21.833333333333332</v>
      </c>
      <c r="R643" s="8">
        <f t="shared" si="111"/>
        <v>9.968283035040022</v>
      </c>
      <c r="S643" s="8">
        <v>36</v>
      </c>
      <c r="T643" s="8">
        <v>36</v>
      </c>
      <c r="U643" s="8">
        <v>18</v>
      </c>
      <c r="V643" s="8">
        <f t="shared" si="112"/>
        <v>30</v>
      </c>
      <c r="W643" s="8">
        <f t="shared" si="113"/>
        <v>10.392304845413264</v>
      </c>
      <c r="X643" s="8">
        <v>7</v>
      </c>
      <c r="Y643" s="8">
        <v>49</v>
      </c>
      <c r="Z643" s="8">
        <v>32</v>
      </c>
      <c r="AA643" s="8">
        <f t="shared" si="114"/>
        <v>29.333333333333332</v>
      </c>
      <c r="AB643" s="8">
        <f t="shared" si="115"/>
        <v>21.126602503321099</v>
      </c>
      <c r="AC643" s="8">
        <v>37</v>
      </c>
      <c r="AD643" s="8">
        <v>66</v>
      </c>
      <c r="AE643" s="8">
        <v>100</v>
      </c>
      <c r="AF643" s="8">
        <f t="shared" si="116"/>
        <v>67.666666666666671</v>
      </c>
      <c r="AG643" s="8">
        <f t="shared" si="117"/>
        <v>31.533051443419378</v>
      </c>
      <c r="AH643" s="8">
        <v>135</v>
      </c>
      <c r="AI643" s="8">
        <v>41</v>
      </c>
      <c r="AJ643" s="8">
        <v>2196</v>
      </c>
      <c r="AK643" s="8">
        <f t="shared" si="118"/>
        <v>790.66666666666663</v>
      </c>
      <c r="AL643" s="8">
        <f t="shared" si="119"/>
        <v>1217.9615483804623</v>
      </c>
      <c r="AM643" s="10">
        <v>-4.4365486856855503</v>
      </c>
      <c r="AN643" s="10">
        <v>-6.0356416876111902</v>
      </c>
      <c r="AO643" s="10">
        <v>-5.7006934179662796</v>
      </c>
      <c r="AP643" s="10">
        <v>-4.8431244201169301</v>
      </c>
      <c r="AQ643" s="8">
        <v>-1.5897920830799299</v>
      </c>
      <c r="AR643" s="12">
        <v>3.3349795873870401E-2</v>
      </c>
      <c r="AS643" s="12">
        <v>1.1445101886051899E-2</v>
      </c>
      <c r="AT643" s="12">
        <v>1.5533317436850399E-2</v>
      </c>
      <c r="AU643" s="12">
        <v>3.2770948255700601E-2</v>
      </c>
      <c r="AV643" s="8">
        <v>0.48621023561378501</v>
      </c>
    </row>
    <row r="644" spans="1:48" x14ac:dyDescent="0.15">
      <c r="A644" s="8" t="s">
        <v>1187</v>
      </c>
      <c r="B644" s="4" t="s">
        <v>1188</v>
      </c>
      <c r="C644" s="9" t="s">
        <v>1189</v>
      </c>
      <c r="D644" s="8">
        <v>17677</v>
      </c>
      <c r="E644" s="8">
        <v>14626</v>
      </c>
      <c r="F644" s="8">
        <v>451</v>
      </c>
      <c r="G644" s="8">
        <v>464</v>
      </c>
      <c r="H644" s="8">
        <v>272</v>
      </c>
      <c r="I644" s="8">
        <f t="shared" si="108"/>
        <v>6698</v>
      </c>
      <c r="J644" s="8">
        <f t="shared" si="109"/>
        <v>8697.3108775069086</v>
      </c>
      <c r="K644" s="8">
        <v>91</v>
      </c>
      <c r="L644" s="8">
        <v>108</v>
      </c>
      <c r="M644" s="8">
        <v>136</v>
      </c>
      <c r="N644" s="8">
        <v>151</v>
      </c>
      <c r="O644" s="8">
        <v>115</v>
      </c>
      <c r="P644" s="8">
        <v>108</v>
      </c>
      <c r="Q644" s="8">
        <f t="shared" si="110"/>
        <v>118.16666666666667</v>
      </c>
      <c r="R644" s="8">
        <f t="shared" si="111"/>
        <v>21.683326928003133</v>
      </c>
      <c r="S644" s="8">
        <v>186</v>
      </c>
      <c r="T644" s="8">
        <v>152</v>
      </c>
      <c r="U644" s="8">
        <v>126</v>
      </c>
      <c r="V644" s="8">
        <f t="shared" si="112"/>
        <v>154.66666666666666</v>
      </c>
      <c r="W644" s="8">
        <f t="shared" si="113"/>
        <v>30.088757590391396</v>
      </c>
      <c r="X644" s="8">
        <v>58</v>
      </c>
      <c r="Y644" s="8">
        <v>310</v>
      </c>
      <c r="Z644" s="8">
        <v>150</v>
      </c>
      <c r="AA644" s="8">
        <f t="shared" si="114"/>
        <v>172.66666666666666</v>
      </c>
      <c r="AB644" s="8">
        <f t="shared" si="115"/>
        <v>127.51993308237476</v>
      </c>
      <c r="AC644" s="8">
        <v>211</v>
      </c>
      <c r="AD644" s="8">
        <v>188</v>
      </c>
      <c r="AE644" s="8">
        <v>537</v>
      </c>
      <c r="AF644" s="8">
        <f t="shared" si="116"/>
        <v>312</v>
      </c>
      <c r="AG644" s="8">
        <f t="shared" si="117"/>
        <v>195.19477452022122</v>
      </c>
      <c r="AH644" s="8">
        <v>736</v>
      </c>
      <c r="AI644" s="8">
        <v>121</v>
      </c>
      <c r="AJ644" s="8">
        <v>6768</v>
      </c>
      <c r="AK644" s="8">
        <f t="shared" si="118"/>
        <v>2541.6666666666665</v>
      </c>
      <c r="AL644" s="8">
        <f t="shared" si="119"/>
        <v>3673.0064434102665</v>
      </c>
      <c r="AM644" s="10">
        <v>-3.3509648442406301</v>
      </c>
      <c r="AN644" s="10">
        <v>-5.2894976614312297</v>
      </c>
      <c r="AO644" s="10">
        <v>-4.6543087217665198</v>
      </c>
      <c r="AP644" s="10">
        <v>-4.1873924966816798</v>
      </c>
      <c r="AQ644" s="8">
        <v>-1.5718069085169799</v>
      </c>
      <c r="AR644" s="8">
        <v>5.5614785553526301E-2</v>
      </c>
      <c r="AS644" s="12">
        <v>1.27193363153967E-2</v>
      </c>
      <c r="AT644" s="12">
        <v>2.2017404373201498E-2</v>
      </c>
      <c r="AU644" s="12">
        <v>4.0595741416233198E-2</v>
      </c>
      <c r="AV644" s="8">
        <v>0.44107989390670399</v>
      </c>
    </row>
    <row r="645" spans="1:48" x14ac:dyDescent="0.15">
      <c r="A645" s="8" t="s">
        <v>1190</v>
      </c>
      <c r="B645" s="4"/>
      <c r="C645" s="9" t="s">
        <v>19</v>
      </c>
      <c r="D645" s="8">
        <v>1773</v>
      </c>
      <c r="E645" s="8">
        <v>3924</v>
      </c>
      <c r="F645" s="8">
        <v>1644</v>
      </c>
      <c r="G645" s="8">
        <v>1816</v>
      </c>
      <c r="H645" s="8">
        <v>1864</v>
      </c>
      <c r="I645" s="8">
        <f t="shared" ref="I645:I682" si="120">AVERAGE(D645:H645)</f>
        <v>2204.1999999999998</v>
      </c>
      <c r="J645" s="8">
        <f t="shared" ref="J645:J682" si="121">STDEV(D645:H645)</f>
        <v>964.87107947124218</v>
      </c>
      <c r="K645" s="8">
        <v>240</v>
      </c>
      <c r="L645" s="8">
        <v>396</v>
      </c>
      <c r="M645" s="8">
        <v>149</v>
      </c>
      <c r="N645" s="8">
        <v>152</v>
      </c>
      <c r="O645" s="8">
        <v>130</v>
      </c>
      <c r="P645" s="8">
        <v>693</v>
      </c>
      <c r="Q645" s="8">
        <f t="shared" ref="Q645:Q682" si="122">AVERAGE(K645:P645)</f>
        <v>293.33333333333331</v>
      </c>
      <c r="R645" s="8">
        <f t="shared" ref="R645:R682" si="123">STDEV(K645:P645)</f>
        <v>219.36423287916986</v>
      </c>
      <c r="S645" s="8">
        <v>380</v>
      </c>
      <c r="T645" s="8">
        <v>404</v>
      </c>
      <c r="U645" s="8">
        <v>450</v>
      </c>
      <c r="V645" s="8">
        <f t="shared" ref="V645:V682" si="124">AVERAGE(S645:U645)</f>
        <v>411.33333333333331</v>
      </c>
      <c r="W645" s="8">
        <f t="shared" ref="W645:W682" si="125">STDEV(S645:U645)</f>
        <v>35.5715241918776</v>
      </c>
      <c r="X645" s="8">
        <v>1011</v>
      </c>
      <c r="Y645" s="8">
        <v>1829</v>
      </c>
      <c r="Z645" s="8">
        <v>2098</v>
      </c>
      <c r="AA645" s="8">
        <f t="shared" ref="AA645:AA682" si="126">AVERAGE(X645:Z645)</f>
        <v>1646</v>
      </c>
      <c r="AB645" s="8">
        <f t="shared" ref="AB645:AB682" si="127">STDEV(X645:Z645)</f>
        <v>566.13514287668102</v>
      </c>
      <c r="AC645" s="8">
        <v>711</v>
      </c>
      <c r="AD645" s="8">
        <v>449</v>
      </c>
      <c r="AE645" s="8">
        <v>362</v>
      </c>
      <c r="AF645" s="8">
        <f t="shared" ref="AF645:AF682" si="128">AVERAGE(AC645:AE645)</f>
        <v>507.33333333333331</v>
      </c>
      <c r="AG645" s="8">
        <f t="shared" ref="AG645:AG682" si="129">STDEV(AC645:AE645)</f>
        <v>181.66544342095807</v>
      </c>
      <c r="AH645" s="8">
        <v>805</v>
      </c>
      <c r="AI645" s="8">
        <v>320</v>
      </c>
      <c r="AJ645" s="8">
        <v>1236</v>
      </c>
      <c r="AK645" s="8">
        <f t="shared" ref="AK645:AK682" si="130">AVERAGE(AH645:AJ645)</f>
        <v>787</v>
      </c>
      <c r="AL645" s="8">
        <f t="shared" ref="AL645:AL682" si="131">STDEV(AH645:AJ645)</f>
        <v>458.26520705809645</v>
      </c>
      <c r="AM645" s="10">
        <v>-2.9548291458270501</v>
      </c>
      <c r="AN645" s="10">
        <v>-2.2605480467776702</v>
      </c>
      <c r="AO645" s="8">
        <v>0.25072583921844399</v>
      </c>
      <c r="AP645" s="10">
        <v>-2.0070804579668202</v>
      </c>
      <c r="AQ645" s="8">
        <v>-1.7144312466830101</v>
      </c>
      <c r="AR645" s="11">
        <v>1.88081860046649E-6</v>
      </c>
      <c r="AS645" s="12">
        <v>3.3934741663852499E-4</v>
      </c>
      <c r="AT645" s="8">
        <v>0.66135223867880299</v>
      </c>
      <c r="AU645" s="12">
        <v>9.4954166448093103E-4</v>
      </c>
      <c r="AV645" s="12">
        <v>3.4551986125686E-3</v>
      </c>
    </row>
    <row r="646" spans="1:48" x14ac:dyDescent="0.15">
      <c r="A646" s="8" t="s">
        <v>1191</v>
      </c>
      <c r="B646" s="4"/>
      <c r="C646" s="9" t="s">
        <v>103</v>
      </c>
      <c r="D646" s="8">
        <v>5078</v>
      </c>
      <c r="E646" s="8">
        <v>442</v>
      </c>
      <c r="F646" s="8">
        <v>841</v>
      </c>
      <c r="G646" s="8">
        <v>905</v>
      </c>
      <c r="H646" s="8">
        <v>344</v>
      </c>
      <c r="I646" s="8">
        <f t="shared" si="120"/>
        <v>1522</v>
      </c>
      <c r="J646" s="8">
        <f t="shared" si="121"/>
        <v>2002.7275151652559</v>
      </c>
      <c r="K646" s="8">
        <v>457</v>
      </c>
      <c r="L646" s="8">
        <v>320</v>
      </c>
      <c r="M646" s="8">
        <v>396</v>
      </c>
      <c r="N646" s="8">
        <v>286</v>
      </c>
      <c r="O646" s="8">
        <v>428</v>
      </c>
      <c r="P646" s="8">
        <v>117</v>
      </c>
      <c r="Q646" s="8">
        <f t="shared" si="122"/>
        <v>334</v>
      </c>
      <c r="R646" s="8">
        <f t="shared" si="123"/>
        <v>124.41704063350808</v>
      </c>
      <c r="S646" s="8">
        <v>223</v>
      </c>
      <c r="T646" s="8">
        <v>282</v>
      </c>
      <c r="U646" s="8">
        <v>90</v>
      </c>
      <c r="V646" s="8">
        <f t="shared" si="124"/>
        <v>198.33333333333334</v>
      </c>
      <c r="W646" s="8">
        <f t="shared" si="125"/>
        <v>98.348021501875351</v>
      </c>
      <c r="X646" s="8">
        <v>238</v>
      </c>
      <c r="Y646" s="8">
        <v>466</v>
      </c>
      <c r="Z646" s="8">
        <v>427</v>
      </c>
      <c r="AA646" s="8">
        <f t="shared" si="126"/>
        <v>377</v>
      </c>
      <c r="AB646" s="8">
        <f t="shared" si="127"/>
        <v>121.94670967270909</v>
      </c>
      <c r="AC646" s="8">
        <v>227</v>
      </c>
      <c r="AD646" s="8">
        <v>250</v>
      </c>
      <c r="AE646" s="8">
        <v>446</v>
      </c>
      <c r="AF646" s="8">
        <f t="shared" si="128"/>
        <v>307.66666666666669</v>
      </c>
      <c r="AG646" s="8">
        <f t="shared" si="129"/>
        <v>120.35087591427552</v>
      </c>
      <c r="AH646" s="8">
        <v>1289</v>
      </c>
      <c r="AI646" s="8">
        <v>264</v>
      </c>
      <c r="AJ646" s="8">
        <v>468</v>
      </c>
      <c r="AK646" s="8">
        <f t="shared" si="130"/>
        <v>673.66666666666663</v>
      </c>
      <c r="AL646" s="8">
        <f t="shared" si="131"/>
        <v>542.56827527356722</v>
      </c>
      <c r="AM646" s="8">
        <v>-0.79599870676985096</v>
      </c>
      <c r="AN646" s="10">
        <v>-2.37057500735864</v>
      </c>
      <c r="AO646" s="8">
        <v>-0.75382034553742605</v>
      </c>
      <c r="AP646" s="8">
        <v>-1.5848218894542501</v>
      </c>
      <c r="AQ646" s="8">
        <v>-1.2683474133773001</v>
      </c>
      <c r="AR646" s="8">
        <v>0.26413447829492098</v>
      </c>
      <c r="AS646" s="12">
        <v>9.1668184069300506E-3</v>
      </c>
      <c r="AT646" s="8">
        <v>0.38351161478010698</v>
      </c>
      <c r="AU646" s="8">
        <v>6.5639463056850603E-2</v>
      </c>
      <c r="AV646" s="8">
        <v>0.124905673701365</v>
      </c>
    </row>
    <row r="647" spans="1:48" x14ac:dyDescent="0.15">
      <c r="A647" s="8" t="s">
        <v>1192</v>
      </c>
      <c r="B647" s="4"/>
      <c r="C647" s="9" t="s">
        <v>19</v>
      </c>
      <c r="D647" s="8">
        <v>2446</v>
      </c>
      <c r="E647" s="8">
        <v>3483</v>
      </c>
      <c r="F647" s="8">
        <v>3272</v>
      </c>
      <c r="G647" s="8">
        <v>4379</v>
      </c>
      <c r="H647" s="8">
        <v>8592</v>
      </c>
      <c r="I647" s="8">
        <f t="shared" si="120"/>
        <v>4434.3999999999996</v>
      </c>
      <c r="J647" s="8">
        <f t="shared" si="121"/>
        <v>2423.7768667928162</v>
      </c>
      <c r="K647" s="8">
        <v>31</v>
      </c>
      <c r="L647" s="8">
        <v>85</v>
      </c>
      <c r="M647" s="8">
        <v>49</v>
      </c>
      <c r="N647" s="8">
        <v>45</v>
      </c>
      <c r="O647" s="8">
        <v>61</v>
      </c>
      <c r="P647" s="8">
        <v>54</v>
      </c>
      <c r="Q647" s="8">
        <f t="shared" si="122"/>
        <v>54.166666666666664</v>
      </c>
      <c r="R647" s="8">
        <f t="shared" si="123"/>
        <v>18.137438260864361</v>
      </c>
      <c r="S647" s="8">
        <v>39</v>
      </c>
      <c r="T647" s="8">
        <v>87</v>
      </c>
      <c r="U647" s="8">
        <v>18</v>
      </c>
      <c r="V647" s="8">
        <f t="shared" si="124"/>
        <v>48</v>
      </c>
      <c r="W647" s="8">
        <f t="shared" si="125"/>
        <v>35.369478367654786</v>
      </c>
      <c r="X647" s="8">
        <v>3826</v>
      </c>
      <c r="Y647" s="8">
        <v>3488</v>
      </c>
      <c r="Z647" s="8">
        <v>4397</v>
      </c>
      <c r="AA647" s="8">
        <f t="shared" si="126"/>
        <v>3903.6666666666665</v>
      </c>
      <c r="AB647" s="8">
        <f t="shared" si="127"/>
        <v>459.4500335546112</v>
      </c>
      <c r="AC647" s="8">
        <v>96</v>
      </c>
      <c r="AD647" s="8">
        <v>73</v>
      </c>
      <c r="AE647" s="8">
        <v>63</v>
      </c>
      <c r="AF647" s="8">
        <f t="shared" si="128"/>
        <v>77.333333333333329</v>
      </c>
      <c r="AG647" s="8">
        <f t="shared" si="129"/>
        <v>16.921386861996091</v>
      </c>
      <c r="AH647" s="8">
        <v>732</v>
      </c>
      <c r="AI647" s="8">
        <v>73</v>
      </c>
      <c r="AJ647" s="8">
        <v>36</v>
      </c>
      <c r="AK647" s="8">
        <f t="shared" si="130"/>
        <v>280.33333333333331</v>
      </c>
      <c r="AL647" s="8">
        <f t="shared" si="131"/>
        <v>391.59204962988372</v>
      </c>
      <c r="AM647" s="10">
        <v>-5.7152177166690299</v>
      </c>
      <c r="AN647" s="10">
        <v>-5.9380122201752998</v>
      </c>
      <c r="AO647" s="8">
        <v>1.12365481914773</v>
      </c>
      <c r="AP647" s="10">
        <v>-5.1997297174219197</v>
      </c>
      <c r="AQ647" s="10">
        <v>-3.9000741012093298</v>
      </c>
      <c r="AR647" s="11">
        <v>4.0825565229683902E-7</v>
      </c>
      <c r="AS647" s="11">
        <v>5.4659781813877804E-6</v>
      </c>
      <c r="AT647" s="8">
        <v>0.14685699082047199</v>
      </c>
      <c r="AU647" s="11">
        <v>1.5554344888697198E-5</v>
      </c>
      <c r="AV647" s="12">
        <v>2.2927892469093599E-4</v>
      </c>
    </row>
    <row r="648" spans="1:48" x14ac:dyDescent="0.15">
      <c r="A648" s="8" t="s">
        <v>1193</v>
      </c>
      <c r="B648" s="4"/>
      <c r="C648" s="9" t="s">
        <v>19</v>
      </c>
      <c r="D648" s="8">
        <v>926</v>
      </c>
      <c r="E648" s="8">
        <v>960</v>
      </c>
      <c r="F648" s="8">
        <v>1481</v>
      </c>
      <c r="G648" s="8">
        <v>2235</v>
      </c>
      <c r="H648" s="8">
        <v>1520</v>
      </c>
      <c r="I648" s="8">
        <f t="shared" si="120"/>
        <v>1424.4</v>
      </c>
      <c r="J648" s="8">
        <f t="shared" si="121"/>
        <v>532.3263097011079</v>
      </c>
      <c r="K648" s="8">
        <v>28</v>
      </c>
      <c r="L648" s="8">
        <v>54</v>
      </c>
      <c r="M648" s="8">
        <v>34</v>
      </c>
      <c r="N648" s="8">
        <v>36</v>
      </c>
      <c r="O648" s="8">
        <v>42</v>
      </c>
      <c r="P648" s="8">
        <v>9</v>
      </c>
      <c r="Q648" s="8">
        <f t="shared" si="122"/>
        <v>33.833333333333336</v>
      </c>
      <c r="R648" s="8">
        <f t="shared" si="123"/>
        <v>15.025533823018289</v>
      </c>
      <c r="S648" s="8">
        <v>15</v>
      </c>
      <c r="T648" s="8">
        <v>49</v>
      </c>
      <c r="U648" s="8">
        <v>0</v>
      </c>
      <c r="V648" s="8">
        <f t="shared" si="124"/>
        <v>21.333333333333332</v>
      </c>
      <c r="W648" s="8">
        <f t="shared" si="125"/>
        <v>25.106440076867397</v>
      </c>
      <c r="X648" s="8">
        <v>1093</v>
      </c>
      <c r="Y648" s="8">
        <v>1596</v>
      </c>
      <c r="Z648" s="8">
        <v>1677</v>
      </c>
      <c r="AA648" s="8">
        <f t="shared" si="126"/>
        <v>1455.3333333333333</v>
      </c>
      <c r="AB648" s="8">
        <f t="shared" si="127"/>
        <v>316.39268849537831</v>
      </c>
      <c r="AC648" s="8">
        <v>28</v>
      </c>
      <c r="AD648" s="8">
        <v>31</v>
      </c>
      <c r="AE648" s="8">
        <v>41</v>
      </c>
      <c r="AF648" s="8">
        <f t="shared" si="128"/>
        <v>33.333333333333336</v>
      </c>
      <c r="AG648" s="8">
        <f t="shared" si="129"/>
        <v>6.8068592855540402</v>
      </c>
      <c r="AH648" s="8">
        <v>278</v>
      </c>
      <c r="AI648" s="8">
        <v>53</v>
      </c>
      <c r="AJ648" s="8">
        <v>36</v>
      </c>
      <c r="AK648" s="8">
        <f t="shared" si="130"/>
        <v>122.33333333333333</v>
      </c>
      <c r="AL648" s="8">
        <f t="shared" si="131"/>
        <v>135.07898923716201</v>
      </c>
      <c r="AM648" s="10">
        <v>-4.6296729877889096</v>
      </c>
      <c r="AN648" s="10">
        <v>-5.6056631976890303</v>
      </c>
      <c r="AO648" s="8">
        <v>1.207135842125</v>
      </c>
      <c r="AP648" s="10">
        <v>-4.8210256196086503</v>
      </c>
      <c r="AQ648" s="10">
        <v>-3.3750281809521998</v>
      </c>
      <c r="AR648" s="11">
        <v>2.71669377743144E-6</v>
      </c>
      <c r="AS648" s="11">
        <v>9.7076994530679294E-6</v>
      </c>
      <c r="AT648" s="8">
        <v>0.111346103915428</v>
      </c>
      <c r="AU648" s="11">
        <v>2.9398309856558799E-5</v>
      </c>
      <c r="AV648" s="12">
        <v>6.0731858604130601E-4</v>
      </c>
    </row>
    <row r="649" spans="1:48" x14ac:dyDescent="0.15">
      <c r="A649" s="8" t="s">
        <v>1194</v>
      </c>
      <c r="B649" s="4"/>
      <c r="C649" s="9" t="s">
        <v>1195</v>
      </c>
      <c r="D649" s="8">
        <v>11179</v>
      </c>
      <c r="E649" s="8">
        <v>9273</v>
      </c>
      <c r="F649" s="8">
        <v>16161</v>
      </c>
      <c r="G649" s="8">
        <v>20689</v>
      </c>
      <c r="H649" s="8">
        <v>22144</v>
      </c>
      <c r="I649" s="8">
        <f t="shared" si="120"/>
        <v>15889.2</v>
      </c>
      <c r="J649" s="8">
        <f t="shared" si="121"/>
        <v>5661.1519322484173</v>
      </c>
      <c r="K649" s="8">
        <v>417</v>
      </c>
      <c r="L649" s="8">
        <v>309</v>
      </c>
      <c r="M649" s="8">
        <v>226</v>
      </c>
      <c r="N649" s="8">
        <v>249</v>
      </c>
      <c r="O649" s="8">
        <v>238</v>
      </c>
      <c r="P649" s="8">
        <v>432</v>
      </c>
      <c r="Q649" s="8">
        <f t="shared" si="122"/>
        <v>311.83333333333331</v>
      </c>
      <c r="R649" s="8">
        <f t="shared" si="123"/>
        <v>91.95089269097214</v>
      </c>
      <c r="S649" s="8">
        <v>348</v>
      </c>
      <c r="T649" s="8">
        <v>345</v>
      </c>
      <c r="U649" s="8">
        <v>378</v>
      </c>
      <c r="V649" s="8">
        <f t="shared" si="124"/>
        <v>357</v>
      </c>
      <c r="W649" s="8">
        <f t="shared" si="125"/>
        <v>18.248287590894659</v>
      </c>
      <c r="X649" s="8">
        <v>8254</v>
      </c>
      <c r="Y649" s="8">
        <v>11847</v>
      </c>
      <c r="Z649" s="8">
        <v>17557</v>
      </c>
      <c r="AA649" s="8">
        <f t="shared" si="126"/>
        <v>12552.666666666666</v>
      </c>
      <c r="AB649" s="8">
        <f t="shared" si="127"/>
        <v>4691.4737911804796</v>
      </c>
      <c r="AC649" s="8">
        <v>446</v>
      </c>
      <c r="AD649" s="8">
        <v>415</v>
      </c>
      <c r="AE649" s="8">
        <v>390</v>
      </c>
      <c r="AF649" s="8">
        <f t="shared" si="128"/>
        <v>417</v>
      </c>
      <c r="AG649" s="8">
        <f t="shared" si="129"/>
        <v>28.053520278211074</v>
      </c>
      <c r="AH649" s="8">
        <v>4181</v>
      </c>
      <c r="AI649" s="8">
        <v>272</v>
      </c>
      <c r="AJ649" s="8">
        <v>804</v>
      </c>
      <c r="AK649" s="8">
        <f t="shared" si="130"/>
        <v>1752.3333333333333</v>
      </c>
      <c r="AL649" s="8">
        <f t="shared" si="131"/>
        <v>2120.0406442644758</v>
      </c>
      <c r="AM649" s="10">
        <v>-5.2154813863006799</v>
      </c>
      <c r="AN649" s="10">
        <v>-4.9007804227192402</v>
      </c>
      <c r="AO649" s="8">
        <v>0.782717879412683</v>
      </c>
      <c r="AP649" s="10">
        <v>-4.7251528099069597</v>
      </c>
      <c r="AQ649" s="10">
        <v>-3.2505525394892798</v>
      </c>
      <c r="AR649" s="11">
        <v>3.5428769461992001E-8</v>
      </c>
      <c r="AS649" s="11">
        <v>1.29574758891606E-6</v>
      </c>
      <c r="AT649" s="8">
        <v>0.19445531435912</v>
      </c>
      <c r="AU649" s="11">
        <v>1.7510145440983201E-6</v>
      </c>
      <c r="AV649" s="11">
        <v>6.8486787484097294E-5</v>
      </c>
    </row>
    <row r="650" spans="1:48" x14ac:dyDescent="0.15">
      <c r="A650" s="8" t="s">
        <v>1277</v>
      </c>
      <c r="B650" s="4"/>
      <c r="C650" s="9" t="s">
        <v>653</v>
      </c>
      <c r="D650" s="8">
        <v>37</v>
      </c>
      <c r="E650" s="8">
        <v>25</v>
      </c>
      <c r="F650" s="8">
        <v>1016</v>
      </c>
      <c r="G650" s="8">
        <v>1028</v>
      </c>
      <c r="H650" s="8">
        <v>56</v>
      </c>
      <c r="I650" s="8">
        <f t="shared" si="120"/>
        <v>432.4</v>
      </c>
      <c r="J650" s="8">
        <f t="shared" si="121"/>
        <v>538.35889516195425</v>
      </c>
      <c r="K650" s="8">
        <v>133</v>
      </c>
      <c r="L650" s="8">
        <v>45</v>
      </c>
      <c r="M650" s="8">
        <v>558</v>
      </c>
      <c r="N650" s="8">
        <v>585</v>
      </c>
      <c r="O650" s="8">
        <v>608</v>
      </c>
      <c r="P650" s="8">
        <v>18</v>
      </c>
      <c r="Q650" s="8">
        <f t="shared" si="122"/>
        <v>324.5</v>
      </c>
      <c r="R650" s="8">
        <f t="shared" si="123"/>
        <v>286.8761056623573</v>
      </c>
      <c r="S650" s="8">
        <v>89</v>
      </c>
      <c r="T650" s="8">
        <v>32</v>
      </c>
      <c r="U650" s="8">
        <v>0</v>
      </c>
      <c r="V650" s="8">
        <f t="shared" si="124"/>
        <v>40.333333333333336</v>
      </c>
      <c r="W650" s="8">
        <f t="shared" si="125"/>
        <v>45.081407845511364</v>
      </c>
      <c r="X650" s="8">
        <v>368</v>
      </c>
      <c r="Y650" s="8">
        <v>456</v>
      </c>
      <c r="Z650" s="8">
        <v>509</v>
      </c>
      <c r="AA650" s="8">
        <f t="shared" si="126"/>
        <v>444.33333333333331</v>
      </c>
      <c r="AB650" s="8">
        <f t="shared" si="127"/>
        <v>71.2203154537616</v>
      </c>
      <c r="AC650" s="8">
        <v>22</v>
      </c>
      <c r="AD650" s="8">
        <v>58</v>
      </c>
      <c r="AE650" s="8">
        <v>623</v>
      </c>
      <c r="AF650" s="8">
        <f t="shared" si="128"/>
        <v>234.33333333333334</v>
      </c>
      <c r="AG650" s="8">
        <f t="shared" si="129"/>
        <v>337.07615361121782</v>
      </c>
      <c r="AH650" s="8">
        <v>54</v>
      </c>
      <c r="AI650" s="8">
        <v>30</v>
      </c>
      <c r="AJ650" s="8">
        <v>36</v>
      </c>
      <c r="AK650" s="8">
        <f t="shared" si="130"/>
        <v>40</v>
      </c>
      <c r="AL650" s="8">
        <f t="shared" si="131"/>
        <v>12.489995996796797</v>
      </c>
      <c r="AM650" s="8">
        <v>1.27366727600847</v>
      </c>
      <c r="AN650" s="8">
        <v>-0.59416754955283901</v>
      </c>
      <c r="AO650" s="13">
        <v>3.22984048613562</v>
      </c>
      <c r="AP650" s="8">
        <v>0.26757813155675397</v>
      </c>
      <c r="AQ650" s="8">
        <v>-1.32940114914937</v>
      </c>
      <c r="AR650" s="8">
        <v>0.365404030817015</v>
      </c>
      <c r="AS650" s="8">
        <v>0.76049837445004098</v>
      </c>
      <c r="AT650" s="12">
        <v>4.4921308338236203E-2</v>
      </c>
      <c r="AU650" s="8">
        <v>0.87874392740033802</v>
      </c>
      <c r="AV650" s="8">
        <v>0.461902276213629</v>
      </c>
    </row>
    <row r="651" spans="1:48" x14ac:dyDescent="0.15">
      <c r="A651" s="8" t="s">
        <v>1196</v>
      </c>
      <c r="B651" s="4" t="s">
        <v>1197</v>
      </c>
      <c r="C651" s="9" t="s">
        <v>1198</v>
      </c>
      <c r="D651" s="8">
        <v>17431</v>
      </c>
      <c r="E651" s="8">
        <v>771</v>
      </c>
      <c r="F651" s="8">
        <v>540</v>
      </c>
      <c r="G651" s="8">
        <v>13679</v>
      </c>
      <c r="H651" s="8">
        <v>456</v>
      </c>
      <c r="I651" s="8">
        <f t="shared" si="120"/>
        <v>6575.4</v>
      </c>
      <c r="J651" s="8">
        <f t="shared" si="121"/>
        <v>8304.6576268982935</v>
      </c>
      <c r="K651" s="8">
        <v>65182</v>
      </c>
      <c r="L651" s="8">
        <v>142437</v>
      </c>
      <c r="M651" s="8">
        <v>49922</v>
      </c>
      <c r="N651" s="8">
        <v>46615</v>
      </c>
      <c r="O651" s="8">
        <v>39951</v>
      </c>
      <c r="P651" s="8">
        <v>111789</v>
      </c>
      <c r="Q651" s="8">
        <f t="shared" si="122"/>
        <v>75982.666666666672</v>
      </c>
      <c r="R651" s="8">
        <f t="shared" si="123"/>
        <v>41604.868756753305</v>
      </c>
      <c r="S651" s="8">
        <v>100207</v>
      </c>
      <c r="T651" s="8">
        <v>87539</v>
      </c>
      <c r="U651" s="8">
        <v>116604</v>
      </c>
      <c r="V651" s="8">
        <f t="shared" si="124"/>
        <v>101450</v>
      </c>
      <c r="W651" s="8">
        <f t="shared" si="125"/>
        <v>14572.314263698818</v>
      </c>
      <c r="X651" s="8">
        <v>2746</v>
      </c>
      <c r="Y651" s="8">
        <v>9555</v>
      </c>
      <c r="Z651" s="8">
        <v>14236</v>
      </c>
      <c r="AA651" s="8">
        <f t="shared" si="126"/>
        <v>8845.6666666666661</v>
      </c>
      <c r="AB651" s="8">
        <f t="shared" si="127"/>
        <v>5777.7495907432094</v>
      </c>
      <c r="AC651" s="8">
        <v>108629</v>
      </c>
      <c r="AD651" s="8">
        <v>79854</v>
      </c>
      <c r="AE651" s="8">
        <v>43143</v>
      </c>
      <c r="AF651" s="8">
        <f t="shared" si="128"/>
        <v>77208.666666666672</v>
      </c>
      <c r="AG651" s="8">
        <f t="shared" si="129"/>
        <v>32823.0466339329</v>
      </c>
      <c r="AH651" s="8">
        <v>16327</v>
      </c>
      <c r="AI651" s="8">
        <v>103228</v>
      </c>
      <c r="AJ651" s="8">
        <v>21708</v>
      </c>
      <c r="AK651" s="8">
        <f t="shared" si="130"/>
        <v>47087.666666666664</v>
      </c>
      <c r="AL651" s="8">
        <f t="shared" si="131"/>
        <v>48693.342053440261</v>
      </c>
      <c r="AM651" s="13">
        <v>5.1227094513161404</v>
      </c>
      <c r="AN651" s="13">
        <v>5.2902833275912702</v>
      </c>
      <c r="AO651" s="13">
        <v>2.3250126803658602</v>
      </c>
      <c r="AP651" s="13">
        <v>4.5849104663790499</v>
      </c>
      <c r="AQ651" s="13">
        <v>3.8673498416558898</v>
      </c>
      <c r="AR651" s="12">
        <v>6.8544092574351597E-4</v>
      </c>
      <c r="AS651" s="12">
        <v>8.9050251981797398E-4</v>
      </c>
      <c r="AT651" s="8">
        <v>0.109537495621543</v>
      </c>
      <c r="AU651" s="12">
        <v>2.2193013811224599E-3</v>
      </c>
      <c r="AV651" s="12">
        <v>1.13022517099984E-2</v>
      </c>
    </row>
    <row r="652" spans="1:48" x14ac:dyDescent="0.15">
      <c r="A652" s="8" t="s">
        <v>1199</v>
      </c>
      <c r="B652" s="4"/>
      <c r="C652" s="9" t="s">
        <v>19</v>
      </c>
      <c r="D652" s="8">
        <v>1713</v>
      </c>
      <c r="E652" s="8">
        <v>1488</v>
      </c>
      <c r="F652" s="8">
        <v>2692</v>
      </c>
      <c r="G652" s="8">
        <v>2684</v>
      </c>
      <c r="H652" s="8">
        <v>3280</v>
      </c>
      <c r="I652" s="8">
        <f t="shared" si="120"/>
        <v>2371.4</v>
      </c>
      <c r="J652" s="8">
        <f t="shared" si="121"/>
        <v>748.32198952055376</v>
      </c>
      <c r="K652" s="8">
        <v>604</v>
      </c>
      <c r="L652" s="8">
        <v>248</v>
      </c>
      <c r="M652" s="8">
        <v>272</v>
      </c>
      <c r="N652" s="8">
        <v>282</v>
      </c>
      <c r="O652" s="8">
        <v>245</v>
      </c>
      <c r="P652" s="8">
        <v>126</v>
      </c>
      <c r="Q652" s="8">
        <f t="shared" si="122"/>
        <v>296.16666666666669</v>
      </c>
      <c r="R652" s="8">
        <f t="shared" si="123"/>
        <v>160.89800081625214</v>
      </c>
      <c r="S652" s="8">
        <v>412</v>
      </c>
      <c r="T652" s="8">
        <v>199</v>
      </c>
      <c r="U652" s="8">
        <v>252</v>
      </c>
      <c r="V652" s="8">
        <f t="shared" si="124"/>
        <v>287.66666666666669</v>
      </c>
      <c r="W652" s="8">
        <f t="shared" si="125"/>
        <v>110.88883322198556</v>
      </c>
      <c r="X652" s="8">
        <v>865</v>
      </c>
      <c r="Y652" s="8">
        <v>2743</v>
      </c>
      <c r="Z652" s="8">
        <v>2067</v>
      </c>
      <c r="AA652" s="8">
        <f t="shared" si="126"/>
        <v>1891.6666666666667</v>
      </c>
      <c r="AB652" s="8">
        <f t="shared" si="127"/>
        <v>951.19784132079121</v>
      </c>
      <c r="AC652" s="8">
        <v>424</v>
      </c>
      <c r="AD652" s="8">
        <v>227</v>
      </c>
      <c r="AE652" s="8">
        <v>476</v>
      </c>
      <c r="AF652" s="8">
        <f t="shared" si="128"/>
        <v>375.66666666666669</v>
      </c>
      <c r="AG652" s="8">
        <f t="shared" si="129"/>
        <v>131.34813791346014</v>
      </c>
      <c r="AH652" s="8">
        <v>1075</v>
      </c>
      <c r="AI652" s="8">
        <v>170</v>
      </c>
      <c r="AJ652" s="8">
        <v>264</v>
      </c>
      <c r="AK652" s="8">
        <f t="shared" si="130"/>
        <v>503</v>
      </c>
      <c r="AL652" s="8">
        <f t="shared" si="131"/>
        <v>497.59119767134143</v>
      </c>
      <c r="AM652" s="10">
        <v>-2.3490482631968099</v>
      </c>
      <c r="AN652" s="10">
        <v>-2.6212750029209899</v>
      </c>
      <c r="AO652" s="8">
        <v>0.78066325981212403</v>
      </c>
      <c r="AP652" s="10">
        <v>-2.2368125653762898</v>
      </c>
      <c r="AQ652" s="10">
        <v>-2.3725727659546898</v>
      </c>
      <c r="AR652" s="11">
        <v>8.9815337762637595E-5</v>
      </c>
      <c r="AS652" s="12">
        <v>3.2867041932888399E-4</v>
      </c>
      <c r="AT652" s="8">
        <v>0.190537981283282</v>
      </c>
      <c r="AU652" s="12">
        <v>1.1905142745638399E-3</v>
      </c>
      <c r="AV652" s="12">
        <v>8.3759622081879903E-4</v>
      </c>
    </row>
    <row r="653" spans="1:48" x14ac:dyDescent="0.15">
      <c r="A653" s="8" t="s">
        <v>1200</v>
      </c>
      <c r="B653" s="4" t="s">
        <v>1201</v>
      </c>
      <c r="C653" s="9" t="s">
        <v>1202</v>
      </c>
      <c r="D653" s="8">
        <v>306</v>
      </c>
      <c r="E653" s="8">
        <v>220</v>
      </c>
      <c r="F653" s="8">
        <v>493</v>
      </c>
      <c r="G653" s="8">
        <v>457</v>
      </c>
      <c r="H653" s="8">
        <v>352</v>
      </c>
      <c r="I653" s="8">
        <f t="shared" si="120"/>
        <v>365.6</v>
      </c>
      <c r="J653" s="8">
        <f t="shared" si="121"/>
        <v>111.26679648484533</v>
      </c>
      <c r="K653" s="8">
        <v>129</v>
      </c>
      <c r="L653" s="8">
        <v>137</v>
      </c>
      <c r="M653" s="8">
        <v>64</v>
      </c>
      <c r="N653" s="8">
        <v>66</v>
      </c>
      <c r="O653" s="8">
        <v>55</v>
      </c>
      <c r="P653" s="8">
        <v>9</v>
      </c>
      <c r="Q653" s="8">
        <f t="shared" si="122"/>
        <v>76.666666666666671</v>
      </c>
      <c r="R653" s="8">
        <f t="shared" si="123"/>
        <v>48.376302738703245</v>
      </c>
      <c r="S653" s="8">
        <v>98</v>
      </c>
      <c r="T653" s="8">
        <v>76</v>
      </c>
      <c r="U653" s="8">
        <v>0</v>
      </c>
      <c r="V653" s="8">
        <f t="shared" si="124"/>
        <v>58</v>
      </c>
      <c r="W653" s="8">
        <f t="shared" si="125"/>
        <v>51.419840528729765</v>
      </c>
      <c r="X653" s="8">
        <v>112</v>
      </c>
      <c r="Y653" s="8">
        <v>393</v>
      </c>
      <c r="Z653" s="8">
        <v>376</v>
      </c>
      <c r="AA653" s="8">
        <f t="shared" si="126"/>
        <v>293.66666666666669</v>
      </c>
      <c r="AB653" s="8">
        <f t="shared" si="127"/>
        <v>157.55739694896374</v>
      </c>
      <c r="AC653" s="8">
        <v>140</v>
      </c>
      <c r="AD653" s="8">
        <v>37</v>
      </c>
      <c r="AE653" s="8">
        <v>88</v>
      </c>
      <c r="AF653" s="8">
        <f t="shared" si="128"/>
        <v>88.333333333333329</v>
      </c>
      <c r="AG653" s="8">
        <f t="shared" si="129"/>
        <v>51.500809055133629</v>
      </c>
      <c r="AH653" s="8">
        <v>185</v>
      </c>
      <c r="AI653" s="8">
        <v>37</v>
      </c>
      <c r="AJ653" s="8">
        <v>72</v>
      </c>
      <c r="AK653" s="8">
        <f t="shared" si="130"/>
        <v>98</v>
      </c>
      <c r="AL653" s="8">
        <f t="shared" si="131"/>
        <v>77.349854557070756</v>
      </c>
      <c r="AM653" s="8">
        <v>-1.5586799603589401</v>
      </c>
      <c r="AN653" s="10">
        <v>-2.4633432644947502</v>
      </c>
      <c r="AO653" s="8">
        <v>0.570978537886486</v>
      </c>
      <c r="AP653" s="8">
        <v>-1.8356360183570799</v>
      </c>
      <c r="AQ653" s="10">
        <v>-2.13537307055786</v>
      </c>
      <c r="AR653" s="12">
        <v>4.1408929451366198E-2</v>
      </c>
      <c r="AS653" s="12">
        <v>1.5327456091328301E-2</v>
      </c>
      <c r="AT653" s="8">
        <v>0.54894397949745799</v>
      </c>
      <c r="AU653" s="8">
        <v>5.46264422463957E-2</v>
      </c>
      <c r="AV653" s="12">
        <v>2.84689044411334E-2</v>
      </c>
    </row>
    <row r="654" spans="1:48" x14ac:dyDescent="0.15">
      <c r="A654" s="8" t="s">
        <v>1203</v>
      </c>
      <c r="B654" s="4" t="s">
        <v>1204</v>
      </c>
      <c r="C654" s="9" t="s">
        <v>1205</v>
      </c>
      <c r="D654" s="8">
        <v>454</v>
      </c>
      <c r="E654" s="8">
        <v>405</v>
      </c>
      <c r="F654" s="8">
        <v>485</v>
      </c>
      <c r="G654" s="8">
        <v>348</v>
      </c>
      <c r="H654" s="8">
        <v>400</v>
      </c>
      <c r="I654" s="8">
        <f t="shared" si="120"/>
        <v>418.4</v>
      </c>
      <c r="J654" s="8">
        <f t="shared" si="121"/>
        <v>52.861138845090998</v>
      </c>
      <c r="K654" s="8">
        <v>242</v>
      </c>
      <c r="L654" s="8">
        <v>191</v>
      </c>
      <c r="M654" s="8">
        <v>56</v>
      </c>
      <c r="N654" s="8">
        <v>55</v>
      </c>
      <c r="O654" s="8">
        <v>56</v>
      </c>
      <c r="P654" s="8">
        <v>36</v>
      </c>
      <c r="Q654" s="8">
        <f t="shared" si="122"/>
        <v>106</v>
      </c>
      <c r="R654" s="8">
        <f t="shared" si="123"/>
        <v>87.432259492706692</v>
      </c>
      <c r="S654" s="8">
        <v>149</v>
      </c>
      <c r="T654" s="8">
        <v>101</v>
      </c>
      <c r="U654" s="8">
        <v>54</v>
      </c>
      <c r="V654" s="8">
        <f t="shared" si="124"/>
        <v>101.33333333333333</v>
      </c>
      <c r="W654" s="8">
        <f t="shared" si="125"/>
        <v>47.500877184882953</v>
      </c>
      <c r="X654" s="8">
        <v>107</v>
      </c>
      <c r="Y654" s="8">
        <v>323</v>
      </c>
      <c r="Z654" s="8">
        <v>430</v>
      </c>
      <c r="AA654" s="8">
        <f t="shared" si="126"/>
        <v>286.66666666666669</v>
      </c>
      <c r="AB654" s="8">
        <f t="shared" si="127"/>
        <v>164.53672335783682</v>
      </c>
      <c r="AC654" s="8">
        <v>235</v>
      </c>
      <c r="AD654" s="8">
        <v>63</v>
      </c>
      <c r="AE654" s="8">
        <v>73</v>
      </c>
      <c r="AF654" s="8">
        <f t="shared" si="128"/>
        <v>123.66666666666667</v>
      </c>
      <c r="AG654" s="8">
        <f t="shared" si="129"/>
        <v>96.547052432134521</v>
      </c>
      <c r="AH654" s="8">
        <v>307</v>
      </c>
      <c r="AI654" s="8">
        <v>67</v>
      </c>
      <c r="AJ654" s="8">
        <v>168</v>
      </c>
      <c r="AK654" s="8">
        <f t="shared" si="130"/>
        <v>180.66666666666666</v>
      </c>
      <c r="AL654" s="8">
        <f t="shared" si="131"/>
        <v>120.50034578097001</v>
      </c>
      <c r="AM654" s="8">
        <v>-1.54204609735872</v>
      </c>
      <c r="AN654" s="10">
        <v>-2.064820892547</v>
      </c>
      <c r="AO654" s="8">
        <v>9.5565264638899305E-2</v>
      </c>
      <c r="AP654" s="8">
        <v>-1.8786274522575399</v>
      </c>
      <c r="AQ654" s="8">
        <v>-1.6519712322197999</v>
      </c>
      <c r="AR654" s="12">
        <v>3.2954680876284702E-3</v>
      </c>
      <c r="AS654" s="12">
        <v>2.03877971784815E-3</v>
      </c>
      <c r="AT654" s="8">
        <v>0.89158558405317101</v>
      </c>
      <c r="AU654" s="12">
        <v>4.1958838279260897E-3</v>
      </c>
      <c r="AV654" s="12">
        <v>9.2983774115009792E-3</v>
      </c>
    </row>
    <row r="655" spans="1:48" x14ac:dyDescent="0.15">
      <c r="A655" s="8" t="s">
        <v>1206</v>
      </c>
      <c r="B655" s="4" t="s">
        <v>1207</v>
      </c>
      <c r="C655" s="9" t="s">
        <v>1208</v>
      </c>
      <c r="D655" s="8">
        <v>468</v>
      </c>
      <c r="E655" s="8">
        <v>296</v>
      </c>
      <c r="F655" s="8">
        <v>321</v>
      </c>
      <c r="G655" s="8">
        <v>187</v>
      </c>
      <c r="H655" s="8">
        <v>184</v>
      </c>
      <c r="I655" s="8">
        <f t="shared" si="120"/>
        <v>291.2</v>
      </c>
      <c r="J655" s="8">
        <f t="shared" si="121"/>
        <v>116.74630615141533</v>
      </c>
      <c r="K655" s="8">
        <v>142</v>
      </c>
      <c r="L655" s="8">
        <v>169</v>
      </c>
      <c r="M655" s="8">
        <v>42</v>
      </c>
      <c r="N655" s="8">
        <v>34</v>
      </c>
      <c r="O655" s="8">
        <v>42</v>
      </c>
      <c r="P655" s="8">
        <v>27</v>
      </c>
      <c r="Q655" s="8">
        <f t="shared" si="122"/>
        <v>76</v>
      </c>
      <c r="R655" s="8">
        <f t="shared" si="123"/>
        <v>62.421150261750228</v>
      </c>
      <c r="S655" s="8">
        <v>104</v>
      </c>
      <c r="T655" s="8">
        <v>72</v>
      </c>
      <c r="U655" s="8">
        <v>0</v>
      </c>
      <c r="V655" s="8">
        <f t="shared" si="124"/>
        <v>58.666666666666664</v>
      </c>
      <c r="W655" s="8">
        <f t="shared" si="125"/>
        <v>53.26662494783514</v>
      </c>
      <c r="X655" s="8">
        <v>77</v>
      </c>
      <c r="Y655" s="8">
        <v>187</v>
      </c>
      <c r="Z655" s="8">
        <v>274</v>
      </c>
      <c r="AA655" s="8">
        <f t="shared" si="126"/>
        <v>179.33333333333334</v>
      </c>
      <c r="AB655" s="8">
        <f t="shared" si="127"/>
        <v>98.723519656327767</v>
      </c>
      <c r="AC655" s="8">
        <v>130</v>
      </c>
      <c r="AD655" s="8">
        <v>46</v>
      </c>
      <c r="AE655" s="8">
        <v>49</v>
      </c>
      <c r="AF655" s="8">
        <f t="shared" si="128"/>
        <v>75</v>
      </c>
      <c r="AG655" s="8">
        <f t="shared" si="129"/>
        <v>47.655010229775421</v>
      </c>
      <c r="AH655" s="8">
        <v>446</v>
      </c>
      <c r="AI655" s="8">
        <v>43</v>
      </c>
      <c r="AJ655" s="8">
        <v>108</v>
      </c>
      <c r="AK655" s="8">
        <f t="shared" si="130"/>
        <v>199</v>
      </c>
      <c r="AL655" s="8">
        <f t="shared" si="131"/>
        <v>216.36312070221209</v>
      </c>
      <c r="AM655" s="8">
        <v>-1.44553705293857</v>
      </c>
      <c r="AN655" s="10">
        <v>-2.6077970032833702</v>
      </c>
      <c r="AO655" s="8">
        <v>-9.0783926902991294E-2</v>
      </c>
      <c r="AP655" s="10">
        <v>-2.13346222845303</v>
      </c>
      <c r="AQ655" s="8">
        <v>-1.25202776736248</v>
      </c>
      <c r="AR655" s="8">
        <v>5.3881729699318301E-2</v>
      </c>
      <c r="AS655" s="12">
        <v>9.51842313687048E-3</v>
      </c>
      <c r="AT655" s="8">
        <v>0.9325931177797</v>
      </c>
      <c r="AU655" s="12">
        <v>2.6029139501113598E-2</v>
      </c>
      <c r="AV655" s="8">
        <v>0.17665110889274099</v>
      </c>
    </row>
    <row r="656" spans="1:48" x14ac:dyDescent="0.15">
      <c r="A656" s="8" t="s">
        <v>1209</v>
      </c>
      <c r="B656" s="4"/>
      <c r="C656" s="9" t="s">
        <v>1210</v>
      </c>
      <c r="D656" s="8">
        <v>2655</v>
      </c>
      <c r="E656" s="8">
        <v>2473</v>
      </c>
      <c r="F656" s="8">
        <v>2333</v>
      </c>
      <c r="G656" s="8">
        <v>3347</v>
      </c>
      <c r="H656" s="8">
        <v>4248</v>
      </c>
      <c r="I656" s="8">
        <f t="shared" si="120"/>
        <v>3011.2</v>
      </c>
      <c r="J656" s="8">
        <f t="shared" si="121"/>
        <v>793.55667724492071</v>
      </c>
      <c r="K656" s="8">
        <v>405</v>
      </c>
      <c r="L656" s="8">
        <v>460</v>
      </c>
      <c r="M656" s="8">
        <v>269</v>
      </c>
      <c r="N656" s="8">
        <v>250</v>
      </c>
      <c r="O656" s="8">
        <v>207</v>
      </c>
      <c r="P656" s="8">
        <v>702</v>
      </c>
      <c r="Q656" s="8">
        <f t="shared" si="122"/>
        <v>382.16666666666669</v>
      </c>
      <c r="R656" s="8">
        <f t="shared" si="123"/>
        <v>184.29912280492999</v>
      </c>
      <c r="S656" s="8">
        <v>370</v>
      </c>
      <c r="T656" s="8">
        <v>488</v>
      </c>
      <c r="U656" s="8">
        <v>90</v>
      </c>
      <c r="V656" s="8">
        <f t="shared" si="124"/>
        <v>316</v>
      </c>
      <c r="W656" s="8">
        <f t="shared" si="125"/>
        <v>204.42113393678258</v>
      </c>
      <c r="X656" s="8">
        <v>1886</v>
      </c>
      <c r="Y656" s="8">
        <v>3773</v>
      </c>
      <c r="Z656" s="8">
        <v>4613</v>
      </c>
      <c r="AA656" s="8">
        <f t="shared" si="126"/>
        <v>3424</v>
      </c>
      <c r="AB656" s="8">
        <f t="shared" si="127"/>
        <v>1396.596935411216</v>
      </c>
      <c r="AC656" s="8">
        <v>1019</v>
      </c>
      <c r="AD656" s="8">
        <v>965</v>
      </c>
      <c r="AE656" s="8">
        <v>708</v>
      </c>
      <c r="AF656" s="8">
        <f t="shared" si="128"/>
        <v>897.33333333333337</v>
      </c>
      <c r="AG656" s="8">
        <f t="shared" si="129"/>
        <v>166.17560992315705</v>
      </c>
      <c r="AH656" s="8">
        <v>2138</v>
      </c>
      <c r="AI656" s="8">
        <v>562</v>
      </c>
      <c r="AJ656" s="8">
        <v>456</v>
      </c>
      <c r="AK656" s="8">
        <f t="shared" si="130"/>
        <v>1052</v>
      </c>
      <c r="AL656" s="8">
        <f t="shared" si="131"/>
        <v>941.99575370592834</v>
      </c>
      <c r="AM656" s="10">
        <v>-2.7095610115164801</v>
      </c>
      <c r="AN656" s="10">
        <v>-2.9545211916427201</v>
      </c>
      <c r="AO656" s="8">
        <v>1.1847111242825901</v>
      </c>
      <c r="AP656" s="8">
        <v>-1.3625395845544499</v>
      </c>
      <c r="AQ656" s="8">
        <v>-1.59522587899058</v>
      </c>
      <c r="AR656" s="11">
        <v>4.9048139091193202E-6</v>
      </c>
      <c r="AS656" s="11">
        <v>2.7954247210622199E-5</v>
      </c>
      <c r="AT656" s="12">
        <v>2.2944248646737799E-2</v>
      </c>
      <c r="AU656" s="12">
        <v>1.3900829587861501E-2</v>
      </c>
      <c r="AV656" s="12">
        <v>5.6326345762550897E-3</v>
      </c>
    </row>
    <row r="657" spans="1:48" x14ac:dyDescent="0.15">
      <c r="A657" s="8" t="s">
        <v>1211</v>
      </c>
      <c r="B657" s="4"/>
      <c r="C657" s="9" t="s">
        <v>611</v>
      </c>
      <c r="D657" s="8">
        <v>5501</v>
      </c>
      <c r="E657" s="8">
        <v>2177</v>
      </c>
      <c r="F657" s="8">
        <v>8764</v>
      </c>
      <c r="G657" s="8">
        <v>10047</v>
      </c>
      <c r="H657" s="8">
        <v>3904</v>
      </c>
      <c r="I657" s="8">
        <f t="shared" si="120"/>
        <v>6078.6</v>
      </c>
      <c r="J657" s="8">
        <f t="shared" si="121"/>
        <v>3288.0298508377318</v>
      </c>
      <c r="K657" s="8">
        <v>240</v>
      </c>
      <c r="L657" s="8">
        <v>141</v>
      </c>
      <c r="M657" s="8">
        <v>215</v>
      </c>
      <c r="N657" s="8">
        <v>189</v>
      </c>
      <c r="O657" s="8">
        <v>242</v>
      </c>
      <c r="P657" s="8">
        <v>207</v>
      </c>
      <c r="Q657" s="8">
        <f t="shared" si="122"/>
        <v>205.66666666666666</v>
      </c>
      <c r="R657" s="8">
        <f t="shared" si="123"/>
        <v>37.542864390808923</v>
      </c>
      <c r="S657" s="8">
        <v>156</v>
      </c>
      <c r="T657" s="8">
        <v>263</v>
      </c>
      <c r="U657" s="8">
        <v>54</v>
      </c>
      <c r="V657" s="8">
        <f t="shared" si="124"/>
        <v>157.66666666666666</v>
      </c>
      <c r="W657" s="8">
        <f t="shared" si="125"/>
        <v>104.50996762669739</v>
      </c>
      <c r="X657" s="8">
        <v>2822</v>
      </c>
      <c r="Y657" s="8">
        <v>5837</v>
      </c>
      <c r="Z657" s="8">
        <v>6924</v>
      </c>
      <c r="AA657" s="8">
        <f t="shared" si="126"/>
        <v>5194.333333333333</v>
      </c>
      <c r="AB657" s="8">
        <f t="shared" si="127"/>
        <v>2125.1744242140071</v>
      </c>
      <c r="AC657" s="8">
        <v>826</v>
      </c>
      <c r="AD657" s="8">
        <v>1002</v>
      </c>
      <c r="AE657" s="8">
        <v>900</v>
      </c>
      <c r="AF657" s="8">
        <f t="shared" si="128"/>
        <v>909.33333333333337</v>
      </c>
      <c r="AG657" s="8">
        <f t="shared" si="129"/>
        <v>88.37043246093873</v>
      </c>
      <c r="AH657" s="8">
        <v>4937</v>
      </c>
      <c r="AI657" s="8">
        <v>267</v>
      </c>
      <c r="AJ657" s="8">
        <v>180</v>
      </c>
      <c r="AK657" s="8">
        <f t="shared" si="130"/>
        <v>1794.6666666666667</v>
      </c>
      <c r="AL657" s="8">
        <f t="shared" si="131"/>
        <v>2721.6881403521111</v>
      </c>
      <c r="AM657" s="10">
        <v>-4.2113785197040601</v>
      </c>
      <c r="AN657" s="10">
        <v>-4.6650050522590796</v>
      </c>
      <c r="AO657" s="8">
        <v>0.93470595432985604</v>
      </c>
      <c r="AP657" s="10">
        <v>-2.1749901227580901</v>
      </c>
      <c r="AQ657" s="8">
        <v>-1.9130421752131599</v>
      </c>
      <c r="AR657" s="11">
        <v>3.7105865869457098E-5</v>
      </c>
      <c r="AS657" s="12">
        <v>2.2253960529774E-4</v>
      </c>
      <c r="AT657" s="8">
        <v>0.30925598313235603</v>
      </c>
      <c r="AU657" s="12">
        <v>2.7083937354130699E-2</v>
      </c>
      <c r="AV657" s="8">
        <v>5.9117061729209802E-2</v>
      </c>
    </row>
    <row r="658" spans="1:48" x14ac:dyDescent="0.15">
      <c r="A658" s="8" t="s">
        <v>1212</v>
      </c>
      <c r="B658" s="4"/>
      <c r="C658" s="9" t="s">
        <v>19</v>
      </c>
      <c r="D658" s="8">
        <v>5447</v>
      </c>
      <c r="E658" s="8">
        <v>1745</v>
      </c>
      <c r="F658" s="8">
        <v>6112</v>
      </c>
      <c r="G658" s="8">
        <v>8186</v>
      </c>
      <c r="H658" s="8">
        <v>2640</v>
      </c>
      <c r="I658" s="8">
        <f t="shared" si="120"/>
        <v>4826</v>
      </c>
      <c r="J658" s="8">
        <f t="shared" si="121"/>
        <v>2626.7943391137419</v>
      </c>
      <c r="K658" s="8">
        <v>361</v>
      </c>
      <c r="L658" s="8">
        <v>262</v>
      </c>
      <c r="M658" s="8">
        <v>186</v>
      </c>
      <c r="N658" s="8">
        <v>173</v>
      </c>
      <c r="O658" s="8">
        <v>153</v>
      </c>
      <c r="P658" s="8">
        <v>162</v>
      </c>
      <c r="Q658" s="8">
        <f t="shared" si="122"/>
        <v>216.16666666666666</v>
      </c>
      <c r="R658" s="8">
        <f t="shared" si="123"/>
        <v>80.962748635818087</v>
      </c>
      <c r="S658" s="8">
        <v>288</v>
      </c>
      <c r="T658" s="8">
        <v>302</v>
      </c>
      <c r="U658" s="8">
        <v>18</v>
      </c>
      <c r="V658" s="8">
        <f t="shared" si="124"/>
        <v>202.66666666666666</v>
      </c>
      <c r="W658" s="8">
        <f t="shared" si="125"/>
        <v>160.07914709084795</v>
      </c>
      <c r="X658" s="8">
        <v>2852</v>
      </c>
      <c r="Y658" s="8">
        <v>6873</v>
      </c>
      <c r="Z658" s="8">
        <v>6903</v>
      </c>
      <c r="AA658" s="8">
        <f t="shared" si="126"/>
        <v>5542.666666666667</v>
      </c>
      <c r="AB658" s="8">
        <f t="shared" si="127"/>
        <v>2330.2339653634217</v>
      </c>
      <c r="AC658" s="8">
        <v>705</v>
      </c>
      <c r="AD658" s="8">
        <v>635</v>
      </c>
      <c r="AE658" s="8">
        <v>940</v>
      </c>
      <c r="AF658" s="8">
        <f t="shared" si="128"/>
        <v>760</v>
      </c>
      <c r="AG658" s="8">
        <f t="shared" si="129"/>
        <v>159.76545308670458</v>
      </c>
      <c r="AH658" s="8">
        <v>4903</v>
      </c>
      <c r="AI658" s="8">
        <v>237</v>
      </c>
      <c r="AJ658" s="8">
        <v>192</v>
      </c>
      <c r="AK658" s="8">
        <f t="shared" si="130"/>
        <v>1777.3333333333333</v>
      </c>
      <c r="AL658" s="8">
        <f t="shared" si="131"/>
        <v>2707.0002462750781</v>
      </c>
      <c r="AM658" s="10">
        <v>-3.78232184524005</v>
      </c>
      <c r="AN658" s="10">
        <v>-4.2348476679672498</v>
      </c>
      <c r="AO658" s="8">
        <v>1.2772391697452701</v>
      </c>
      <c r="AP658" s="10">
        <v>-2.1803524308708901</v>
      </c>
      <c r="AQ658" s="8">
        <v>-1.9061894790952401</v>
      </c>
      <c r="AR658" s="12">
        <v>2.11037853189133E-4</v>
      </c>
      <c r="AS658" s="12">
        <v>9.4229275784785702E-4</v>
      </c>
      <c r="AT658" s="8">
        <v>0.19231630682576401</v>
      </c>
      <c r="AU658" s="12">
        <v>3.84810276585031E-2</v>
      </c>
      <c r="AV658" s="8">
        <v>7.9525724556754607E-2</v>
      </c>
    </row>
    <row r="659" spans="1:48" x14ac:dyDescent="0.15">
      <c r="A659" s="8" t="s">
        <v>1213</v>
      </c>
      <c r="B659" s="4"/>
      <c r="C659" s="9" t="s">
        <v>1214</v>
      </c>
      <c r="D659" s="8">
        <v>1606</v>
      </c>
      <c r="E659" s="8">
        <v>950</v>
      </c>
      <c r="F659" s="8">
        <v>1701</v>
      </c>
      <c r="G659" s="8">
        <v>1622</v>
      </c>
      <c r="H659" s="8">
        <v>736</v>
      </c>
      <c r="I659" s="8">
        <f t="shared" si="120"/>
        <v>1323</v>
      </c>
      <c r="J659" s="8">
        <f t="shared" si="121"/>
        <v>446.11433512049354</v>
      </c>
      <c r="K659" s="8">
        <v>146</v>
      </c>
      <c r="L659" s="8">
        <v>220</v>
      </c>
      <c r="M659" s="8">
        <v>207</v>
      </c>
      <c r="N659" s="8">
        <v>162</v>
      </c>
      <c r="O659" s="8">
        <v>203</v>
      </c>
      <c r="P659" s="8">
        <v>126</v>
      </c>
      <c r="Q659" s="8">
        <f t="shared" si="122"/>
        <v>177.33333333333334</v>
      </c>
      <c r="R659" s="8">
        <f t="shared" si="123"/>
        <v>37.977186134134115</v>
      </c>
      <c r="S659" s="8">
        <v>161</v>
      </c>
      <c r="T659" s="8">
        <v>231</v>
      </c>
      <c r="U659" s="8">
        <v>234</v>
      </c>
      <c r="V659" s="8">
        <f t="shared" si="124"/>
        <v>208.66666666666666</v>
      </c>
      <c r="W659" s="8">
        <f t="shared" si="125"/>
        <v>41.30778780488415</v>
      </c>
      <c r="X659" s="8">
        <v>451</v>
      </c>
      <c r="Y659" s="8">
        <v>1175</v>
      </c>
      <c r="Z659" s="8">
        <v>1151</v>
      </c>
      <c r="AA659" s="8">
        <f t="shared" si="126"/>
        <v>925.66666666666663</v>
      </c>
      <c r="AB659" s="8">
        <f t="shared" si="127"/>
        <v>411.24850556972638</v>
      </c>
      <c r="AC659" s="8">
        <v>486</v>
      </c>
      <c r="AD659" s="8">
        <v>727</v>
      </c>
      <c r="AE659" s="8">
        <v>477</v>
      </c>
      <c r="AF659" s="8">
        <f t="shared" si="128"/>
        <v>563.33333333333337</v>
      </c>
      <c r="AG659" s="8">
        <f t="shared" si="129"/>
        <v>141.81090696181769</v>
      </c>
      <c r="AH659" s="8">
        <v>1387</v>
      </c>
      <c r="AI659" s="8">
        <v>281</v>
      </c>
      <c r="AJ659" s="8">
        <v>360</v>
      </c>
      <c r="AK659" s="8">
        <f t="shared" si="130"/>
        <v>676</v>
      </c>
      <c r="AL659" s="8">
        <f t="shared" si="131"/>
        <v>617.00972439662564</v>
      </c>
      <c r="AM659" s="10">
        <v>-2.2006988998943302</v>
      </c>
      <c r="AN659" s="10">
        <v>-2.3508410194543599</v>
      </c>
      <c r="AO659" s="8">
        <v>0.33752047495323501</v>
      </c>
      <c r="AP659" s="8">
        <v>-0.96736829559384996</v>
      </c>
      <c r="AQ659" s="8">
        <v>-1.0959566828498699</v>
      </c>
      <c r="AR659" s="11">
        <v>2.2079835214681799E-5</v>
      </c>
      <c r="AS659" s="12">
        <v>1.15285207229385E-4</v>
      </c>
      <c r="AT659" s="8">
        <v>0.51228701300335999</v>
      </c>
      <c r="AU659" s="8">
        <v>5.3578468744405097E-2</v>
      </c>
      <c r="AV659" s="12">
        <v>3.2211390880681499E-2</v>
      </c>
    </row>
    <row r="660" spans="1:48" x14ac:dyDescent="0.15">
      <c r="A660" s="8" t="s">
        <v>1215</v>
      </c>
      <c r="B660" s="4"/>
      <c r="C660" s="9" t="s">
        <v>19</v>
      </c>
      <c r="D660" s="8">
        <v>1977</v>
      </c>
      <c r="E660" s="8">
        <v>1131</v>
      </c>
      <c r="F660" s="8">
        <v>1393</v>
      </c>
      <c r="G660" s="8">
        <v>1796</v>
      </c>
      <c r="H660" s="8">
        <v>1440</v>
      </c>
      <c r="I660" s="8">
        <f t="shared" si="120"/>
        <v>1547.4</v>
      </c>
      <c r="J660" s="8">
        <f t="shared" si="121"/>
        <v>337.31335579843233</v>
      </c>
      <c r="K660" s="8">
        <v>55</v>
      </c>
      <c r="L660" s="8">
        <v>47</v>
      </c>
      <c r="M660" s="8">
        <v>25</v>
      </c>
      <c r="N660" s="8">
        <v>41</v>
      </c>
      <c r="O660" s="8">
        <v>53</v>
      </c>
      <c r="P660" s="8">
        <v>63</v>
      </c>
      <c r="Q660" s="8">
        <f t="shared" si="122"/>
        <v>47.333333333333336</v>
      </c>
      <c r="R660" s="8">
        <f t="shared" si="123"/>
        <v>13.231276078544608</v>
      </c>
      <c r="S660" s="8">
        <v>124</v>
      </c>
      <c r="T660" s="8">
        <v>81</v>
      </c>
      <c r="U660" s="8">
        <v>288</v>
      </c>
      <c r="V660" s="8">
        <f t="shared" si="124"/>
        <v>164.33333333333334</v>
      </c>
      <c r="W660" s="8">
        <f t="shared" si="125"/>
        <v>109.23522020545084</v>
      </c>
      <c r="X660" s="8">
        <v>1377</v>
      </c>
      <c r="Y660" s="8">
        <v>2003</v>
      </c>
      <c r="Z660" s="8">
        <v>2168</v>
      </c>
      <c r="AA660" s="8">
        <f t="shared" si="126"/>
        <v>1849.3333333333333</v>
      </c>
      <c r="AB660" s="8">
        <f t="shared" si="127"/>
        <v>417.2892681741684</v>
      </c>
      <c r="AC660" s="8">
        <v>51</v>
      </c>
      <c r="AD660" s="8">
        <v>194</v>
      </c>
      <c r="AE660" s="8">
        <v>148</v>
      </c>
      <c r="AF660" s="8">
        <f t="shared" si="128"/>
        <v>131</v>
      </c>
      <c r="AG660" s="8">
        <f t="shared" si="129"/>
        <v>73</v>
      </c>
      <c r="AH660" s="8">
        <v>793</v>
      </c>
      <c r="AI660" s="8">
        <v>68</v>
      </c>
      <c r="AJ660" s="8">
        <v>444</v>
      </c>
      <c r="AK660" s="8">
        <f t="shared" si="130"/>
        <v>435</v>
      </c>
      <c r="AL660" s="8">
        <f t="shared" si="131"/>
        <v>362.58378342115634</v>
      </c>
      <c r="AM660" s="10">
        <v>-4.6087504978073301</v>
      </c>
      <c r="AN660" s="10">
        <v>-2.8054289438499702</v>
      </c>
      <c r="AO660" s="8">
        <v>1.2765438869474399</v>
      </c>
      <c r="AP660" s="10">
        <v>-3.12748816100365</v>
      </c>
      <c r="AQ660" s="8">
        <v>-1.9557526745729199</v>
      </c>
      <c r="AR660" s="11">
        <v>3.15116089145895E-7</v>
      </c>
      <c r="AS660" s="12">
        <v>4.2719066507180701E-4</v>
      </c>
      <c r="AT660" s="12">
        <v>4.2627886683699601E-2</v>
      </c>
      <c r="AU660" s="12">
        <v>1.6526894967457199E-4</v>
      </c>
      <c r="AV660" s="12">
        <v>6.1427111276729602E-3</v>
      </c>
    </row>
    <row r="661" spans="1:48" x14ac:dyDescent="0.15">
      <c r="A661" s="8" t="s">
        <v>1216</v>
      </c>
      <c r="B661" s="4" t="s">
        <v>1217</v>
      </c>
      <c r="C661" s="9" t="s">
        <v>63</v>
      </c>
      <c r="D661" s="8">
        <v>511</v>
      </c>
      <c r="E661" s="8">
        <v>162</v>
      </c>
      <c r="F661" s="8">
        <v>133</v>
      </c>
      <c r="G661" s="8">
        <v>224</v>
      </c>
      <c r="H661" s="8">
        <v>168</v>
      </c>
      <c r="I661" s="8">
        <f t="shared" si="120"/>
        <v>239.6</v>
      </c>
      <c r="J661" s="8">
        <f t="shared" si="121"/>
        <v>155.2523751831192</v>
      </c>
      <c r="K661" s="8">
        <v>613</v>
      </c>
      <c r="L661" s="8">
        <v>1875</v>
      </c>
      <c r="M661" s="8">
        <v>781</v>
      </c>
      <c r="N661" s="8">
        <v>768</v>
      </c>
      <c r="O661" s="8">
        <v>866</v>
      </c>
      <c r="P661" s="8">
        <v>3114</v>
      </c>
      <c r="Q661" s="8">
        <f t="shared" si="122"/>
        <v>1336.1666666666667</v>
      </c>
      <c r="R661" s="8">
        <f t="shared" si="123"/>
        <v>982.45435856668007</v>
      </c>
      <c r="S661" s="8">
        <v>2316</v>
      </c>
      <c r="T661" s="8">
        <v>1711</v>
      </c>
      <c r="U661" s="8">
        <v>990</v>
      </c>
      <c r="V661" s="8">
        <f t="shared" si="124"/>
        <v>1672.3333333333333</v>
      </c>
      <c r="W661" s="8">
        <f t="shared" si="125"/>
        <v>663.84511245721546</v>
      </c>
      <c r="X661" s="8">
        <v>84</v>
      </c>
      <c r="Y661" s="8">
        <v>83</v>
      </c>
      <c r="Z661" s="8">
        <v>149</v>
      </c>
      <c r="AA661" s="8">
        <f t="shared" si="126"/>
        <v>105.33333333333333</v>
      </c>
      <c r="AB661" s="8">
        <f t="shared" si="127"/>
        <v>37.819747927945421</v>
      </c>
      <c r="AC661" s="8">
        <v>1642</v>
      </c>
      <c r="AD661" s="8">
        <v>2074</v>
      </c>
      <c r="AE661" s="8">
        <v>549</v>
      </c>
      <c r="AF661" s="8">
        <f t="shared" si="128"/>
        <v>1421.6666666666667</v>
      </c>
      <c r="AG661" s="8">
        <f t="shared" si="129"/>
        <v>786.01293458398857</v>
      </c>
      <c r="AH661" s="8">
        <v>637</v>
      </c>
      <c r="AI661" s="8">
        <v>2146</v>
      </c>
      <c r="AJ661" s="8">
        <v>540</v>
      </c>
      <c r="AK661" s="8">
        <f t="shared" si="130"/>
        <v>1107.6666666666667</v>
      </c>
      <c r="AL661" s="8">
        <f t="shared" si="131"/>
        <v>900.53002911248507</v>
      </c>
      <c r="AM661" s="13">
        <v>2.63273168137958</v>
      </c>
      <c r="AN661" s="13">
        <v>3.0704481873252099</v>
      </c>
      <c r="AO661" s="8">
        <v>-0.223733279123766</v>
      </c>
      <c r="AP661" s="13">
        <v>2.6750708697165999</v>
      </c>
      <c r="AQ661" s="13">
        <v>2.1489307536797901</v>
      </c>
      <c r="AR661" s="11">
        <v>3.8044287178461699E-5</v>
      </c>
      <c r="AS661" s="11">
        <v>2.5310135381001101E-5</v>
      </c>
      <c r="AT661" s="8">
        <v>0.75149307856390002</v>
      </c>
      <c r="AU661" s="12">
        <v>1.1188626122704001E-4</v>
      </c>
      <c r="AV661" s="12">
        <v>1.13172765977248E-3</v>
      </c>
    </row>
    <row r="662" spans="1:48" x14ac:dyDescent="0.15">
      <c r="A662" s="8" t="s">
        <v>1218</v>
      </c>
      <c r="B662" s="4" t="s">
        <v>1219</v>
      </c>
      <c r="C662" s="9" t="s">
        <v>1220</v>
      </c>
      <c r="D662" s="8">
        <v>1851</v>
      </c>
      <c r="E662" s="8">
        <v>262</v>
      </c>
      <c r="F662" s="8">
        <v>264</v>
      </c>
      <c r="G662" s="8">
        <v>1190</v>
      </c>
      <c r="H662" s="8">
        <v>320</v>
      </c>
      <c r="I662" s="8">
        <f t="shared" si="120"/>
        <v>777.4</v>
      </c>
      <c r="J662" s="8">
        <f t="shared" si="121"/>
        <v>717.8591783908596</v>
      </c>
      <c r="K662" s="8">
        <v>4541</v>
      </c>
      <c r="L662" s="8">
        <v>9189</v>
      </c>
      <c r="M662" s="8">
        <v>3973</v>
      </c>
      <c r="N662" s="8">
        <v>3257</v>
      </c>
      <c r="O662" s="8">
        <v>3026</v>
      </c>
      <c r="P662" s="8">
        <v>6147</v>
      </c>
      <c r="Q662" s="8">
        <f t="shared" si="122"/>
        <v>5022.166666666667</v>
      </c>
      <c r="R662" s="8">
        <f t="shared" si="123"/>
        <v>2326.392779963579</v>
      </c>
      <c r="S662" s="8">
        <v>10041</v>
      </c>
      <c r="T662" s="8">
        <v>8328</v>
      </c>
      <c r="U662" s="8">
        <v>5742</v>
      </c>
      <c r="V662" s="8">
        <f t="shared" si="124"/>
        <v>8037</v>
      </c>
      <c r="W662" s="8">
        <f t="shared" si="125"/>
        <v>2164.222955242828</v>
      </c>
      <c r="X662" s="8">
        <v>393</v>
      </c>
      <c r="Y662" s="8">
        <v>723</v>
      </c>
      <c r="Z662" s="8">
        <v>1059</v>
      </c>
      <c r="AA662" s="8">
        <f t="shared" si="126"/>
        <v>725</v>
      </c>
      <c r="AB662" s="8">
        <f t="shared" si="127"/>
        <v>333.00450447403858</v>
      </c>
      <c r="AC662" s="8">
        <v>6433</v>
      </c>
      <c r="AD662" s="8">
        <v>9283</v>
      </c>
      <c r="AE662" s="8">
        <v>4621</v>
      </c>
      <c r="AF662" s="8">
        <f t="shared" si="128"/>
        <v>6779</v>
      </c>
      <c r="AG662" s="8">
        <f t="shared" si="129"/>
        <v>2350.1804186061972</v>
      </c>
      <c r="AH662" s="8">
        <v>1612</v>
      </c>
      <c r="AI662" s="8">
        <v>9816</v>
      </c>
      <c r="AJ662" s="8">
        <v>2400</v>
      </c>
      <c r="AK662" s="8">
        <f t="shared" si="130"/>
        <v>4609.333333333333</v>
      </c>
      <c r="AL662" s="8">
        <f t="shared" si="131"/>
        <v>4526.2864837892585</v>
      </c>
      <c r="AM662" s="13">
        <v>3.3997134779552498</v>
      </c>
      <c r="AN662" s="13">
        <v>3.8483247726743599</v>
      </c>
      <c r="AO662" s="8">
        <v>1.0080537061435799</v>
      </c>
      <c r="AP662" s="13">
        <v>3.54813374544025</v>
      </c>
      <c r="AQ662" s="13">
        <v>2.76654972158657</v>
      </c>
      <c r="AR662" s="12">
        <v>1.08930977089962E-4</v>
      </c>
      <c r="AS662" s="11">
        <v>9.0096813266652399E-5</v>
      </c>
      <c r="AT662" s="8">
        <v>0.23972448791930301</v>
      </c>
      <c r="AU662" s="12">
        <v>2.1870983392639699E-4</v>
      </c>
      <c r="AV662" s="12">
        <v>2.6963572276463301E-3</v>
      </c>
    </row>
    <row r="663" spans="1:48" x14ac:dyDescent="0.15">
      <c r="A663" s="8" t="s">
        <v>1221</v>
      </c>
      <c r="B663" s="4"/>
      <c r="C663" s="9" t="s">
        <v>19</v>
      </c>
      <c r="D663" s="8">
        <v>7893</v>
      </c>
      <c r="E663" s="8">
        <v>15392</v>
      </c>
      <c r="F663" s="8">
        <v>10999</v>
      </c>
      <c r="G663" s="8">
        <v>11104</v>
      </c>
      <c r="H663" s="8">
        <v>19416</v>
      </c>
      <c r="I663" s="8">
        <f t="shared" si="120"/>
        <v>12960.8</v>
      </c>
      <c r="J663" s="8">
        <f t="shared" si="121"/>
        <v>4487.7417149385938</v>
      </c>
      <c r="K663" s="8">
        <v>134</v>
      </c>
      <c r="L663" s="8">
        <v>332</v>
      </c>
      <c r="M663" s="8">
        <v>110</v>
      </c>
      <c r="N663" s="8">
        <v>119</v>
      </c>
      <c r="O663" s="8">
        <v>91</v>
      </c>
      <c r="P663" s="8">
        <v>684</v>
      </c>
      <c r="Q663" s="8">
        <f t="shared" si="122"/>
        <v>245</v>
      </c>
      <c r="R663" s="8">
        <f t="shared" si="123"/>
        <v>232.56310971433109</v>
      </c>
      <c r="S663" s="8">
        <v>316</v>
      </c>
      <c r="T663" s="8">
        <v>380</v>
      </c>
      <c r="U663" s="8">
        <v>576</v>
      </c>
      <c r="V663" s="8">
        <f t="shared" si="124"/>
        <v>424</v>
      </c>
      <c r="W663" s="8">
        <f t="shared" si="125"/>
        <v>135.46955377500879</v>
      </c>
      <c r="X663" s="8">
        <v>6327</v>
      </c>
      <c r="Y663" s="8">
        <v>5408</v>
      </c>
      <c r="Z663" s="8">
        <v>8723</v>
      </c>
      <c r="AA663" s="8">
        <f t="shared" si="126"/>
        <v>6819.333333333333</v>
      </c>
      <c r="AB663" s="8">
        <f t="shared" si="127"/>
        <v>1711.4614612468865</v>
      </c>
      <c r="AC663" s="8">
        <v>486</v>
      </c>
      <c r="AD663" s="8">
        <v>542</v>
      </c>
      <c r="AE663" s="8">
        <v>137</v>
      </c>
      <c r="AF663" s="8">
        <f t="shared" si="128"/>
        <v>388.33333333333331</v>
      </c>
      <c r="AG663" s="8">
        <f t="shared" si="129"/>
        <v>219.45462704926808</v>
      </c>
      <c r="AH663" s="8">
        <v>2590</v>
      </c>
      <c r="AI663" s="8">
        <v>331</v>
      </c>
      <c r="AJ663" s="8">
        <v>924</v>
      </c>
      <c r="AK663" s="8">
        <f t="shared" si="130"/>
        <v>1281.6666666666667</v>
      </c>
      <c r="AL663" s="8">
        <f t="shared" si="131"/>
        <v>1171.2020890236379</v>
      </c>
      <c r="AM663" s="10">
        <v>-5.9054686186707999</v>
      </c>
      <c r="AN663" s="10">
        <v>-4.5142345962047301</v>
      </c>
      <c r="AO663" s="8">
        <v>5.8415229200319503E-2</v>
      </c>
      <c r="AP663" s="10">
        <v>-4.8450419648193597</v>
      </c>
      <c r="AQ663" s="10">
        <v>-3.3926571802962999</v>
      </c>
      <c r="AR663" s="11">
        <v>4.8046076877630798E-8</v>
      </c>
      <c r="AS663" s="11">
        <v>1.01999956845543E-5</v>
      </c>
      <c r="AT663" s="8">
        <v>0.94440290408732797</v>
      </c>
      <c r="AU663" s="11">
        <v>5.5471520627867801E-6</v>
      </c>
      <c r="AV663" s="12">
        <v>1.50882473969403E-4</v>
      </c>
    </row>
    <row r="664" spans="1:48" x14ac:dyDescent="0.15">
      <c r="A664" s="8" t="s">
        <v>1222</v>
      </c>
      <c r="B664" s="4"/>
      <c r="C664" s="9" t="s">
        <v>19</v>
      </c>
      <c r="D664" s="8">
        <v>4782</v>
      </c>
      <c r="E664" s="8">
        <v>4026</v>
      </c>
      <c r="F664" s="8">
        <v>9856</v>
      </c>
      <c r="G664" s="8">
        <v>9927</v>
      </c>
      <c r="H664" s="8">
        <v>7392</v>
      </c>
      <c r="I664" s="8">
        <f t="shared" si="120"/>
        <v>7196.6</v>
      </c>
      <c r="J664" s="8">
        <f t="shared" si="121"/>
        <v>2759.0157302922353</v>
      </c>
      <c r="K664" s="8">
        <v>112</v>
      </c>
      <c r="L664" s="8">
        <v>138</v>
      </c>
      <c r="M664" s="8">
        <v>91</v>
      </c>
      <c r="N664" s="8">
        <v>94</v>
      </c>
      <c r="O664" s="8">
        <v>101</v>
      </c>
      <c r="P664" s="8">
        <v>117</v>
      </c>
      <c r="Q664" s="8">
        <f t="shared" si="122"/>
        <v>108.83333333333333</v>
      </c>
      <c r="R664" s="8">
        <f t="shared" si="123"/>
        <v>17.47474367956983</v>
      </c>
      <c r="S664" s="8">
        <v>128</v>
      </c>
      <c r="T664" s="8">
        <v>131</v>
      </c>
      <c r="U664" s="8">
        <v>144</v>
      </c>
      <c r="V664" s="8">
        <f t="shared" si="124"/>
        <v>134.33333333333334</v>
      </c>
      <c r="W664" s="8">
        <f t="shared" si="125"/>
        <v>8.5049005481153817</v>
      </c>
      <c r="X664" s="8">
        <v>3279</v>
      </c>
      <c r="Y664" s="8">
        <v>3610</v>
      </c>
      <c r="Z664" s="8">
        <v>5560</v>
      </c>
      <c r="AA664" s="8">
        <f t="shared" si="126"/>
        <v>4149.666666666667</v>
      </c>
      <c r="AB664" s="8">
        <f t="shared" si="127"/>
        <v>1232.5462804022136</v>
      </c>
      <c r="AC664" s="8">
        <v>134</v>
      </c>
      <c r="AD664" s="8">
        <v>172</v>
      </c>
      <c r="AE664" s="8">
        <v>124</v>
      </c>
      <c r="AF664" s="8">
        <f t="shared" si="128"/>
        <v>143.33333333333334</v>
      </c>
      <c r="AG664" s="8">
        <f t="shared" si="129"/>
        <v>25.324559884296747</v>
      </c>
      <c r="AH664" s="8">
        <v>1656</v>
      </c>
      <c r="AI664" s="8">
        <v>150</v>
      </c>
      <c r="AJ664" s="8">
        <v>168</v>
      </c>
      <c r="AK664" s="8">
        <f t="shared" si="130"/>
        <v>658</v>
      </c>
      <c r="AL664" s="8">
        <f t="shared" si="131"/>
        <v>864.34021079665149</v>
      </c>
      <c r="AM664" s="10">
        <v>-5.4910841797494001</v>
      </c>
      <c r="AN664" s="10">
        <v>-5.2399050899985298</v>
      </c>
      <c r="AO664" s="8">
        <v>0.27178239752859101</v>
      </c>
      <c r="AP664" s="10">
        <v>-5.1818215897107303</v>
      </c>
      <c r="AQ664" s="10">
        <v>-3.4995085506763601</v>
      </c>
      <c r="AR664" s="11">
        <v>6.8140713646015001E-8</v>
      </c>
      <c r="AS664" s="11">
        <v>1.95511393055839E-6</v>
      </c>
      <c r="AT664" s="8">
        <v>0.70871718487882795</v>
      </c>
      <c r="AU664" s="11">
        <v>2.2196441358381501E-6</v>
      </c>
      <c r="AV664" s="11">
        <v>9.3676072933956104E-5</v>
      </c>
    </row>
    <row r="665" spans="1:48" x14ac:dyDescent="0.15">
      <c r="A665" s="8" t="s">
        <v>1223</v>
      </c>
      <c r="B665" s="4"/>
      <c r="C665" s="9" t="s">
        <v>1224</v>
      </c>
      <c r="D665" s="8">
        <v>27375</v>
      </c>
      <c r="E665" s="8">
        <v>26857</v>
      </c>
      <c r="F665" s="8">
        <v>33967</v>
      </c>
      <c r="G665" s="8">
        <v>37056</v>
      </c>
      <c r="H665" s="8">
        <v>25872</v>
      </c>
      <c r="I665" s="8">
        <f t="shared" si="120"/>
        <v>30225.4</v>
      </c>
      <c r="J665" s="8">
        <f t="shared" si="121"/>
        <v>4976.9382455481555</v>
      </c>
      <c r="K665" s="8">
        <v>688</v>
      </c>
      <c r="L665" s="8">
        <v>814</v>
      </c>
      <c r="M665" s="8">
        <v>569</v>
      </c>
      <c r="N665" s="8">
        <v>469</v>
      </c>
      <c r="O665" s="8">
        <v>467</v>
      </c>
      <c r="P665" s="8">
        <v>738</v>
      </c>
      <c r="Q665" s="8">
        <f t="shared" si="122"/>
        <v>624.16666666666663</v>
      </c>
      <c r="R665" s="8">
        <f t="shared" si="123"/>
        <v>144.83841571443224</v>
      </c>
      <c r="S665" s="8">
        <v>875</v>
      </c>
      <c r="T665" s="8">
        <v>776</v>
      </c>
      <c r="U665" s="8">
        <v>648</v>
      </c>
      <c r="V665" s="8">
        <f t="shared" si="124"/>
        <v>766.33333333333337</v>
      </c>
      <c r="W665" s="8">
        <f t="shared" si="125"/>
        <v>113.80831838373402</v>
      </c>
      <c r="X665" s="8">
        <v>10964</v>
      </c>
      <c r="Y665" s="8">
        <v>19284</v>
      </c>
      <c r="Z665" s="8">
        <v>26037</v>
      </c>
      <c r="AA665" s="8">
        <f t="shared" si="126"/>
        <v>18761.666666666668</v>
      </c>
      <c r="AB665" s="8">
        <f t="shared" si="127"/>
        <v>7550.0633330676974</v>
      </c>
      <c r="AC665" s="8">
        <v>957</v>
      </c>
      <c r="AD665" s="8">
        <v>1192</v>
      </c>
      <c r="AE665" s="8">
        <v>956</v>
      </c>
      <c r="AF665" s="8">
        <f t="shared" si="128"/>
        <v>1035</v>
      </c>
      <c r="AG665" s="8">
        <f t="shared" si="129"/>
        <v>135.96690773861116</v>
      </c>
      <c r="AH665" s="8">
        <v>10560</v>
      </c>
      <c r="AI665" s="8">
        <v>899</v>
      </c>
      <c r="AJ665" s="8">
        <v>1212</v>
      </c>
      <c r="AK665" s="8">
        <f t="shared" si="130"/>
        <v>4223.666666666667</v>
      </c>
      <c r="AL665" s="8">
        <f t="shared" si="131"/>
        <v>5489.6568502351156</v>
      </c>
      <c r="AM665" s="10">
        <v>-5.1546188415437397</v>
      </c>
      <c r="AN665" s="10">
        <v>-5.0283957743715</v>
      </c>
      <c r="AO665" s="8">
        <v>0.13679037261722499</v>
      </c>
      <c r="AP665" s="10">
        <v>-4.6232419683163197</v>
      </c>
      <c r="AQ665" s="10">
        <v>-3.1423042810799999</v>
      </c>
      <c r="AR665" s="11">
        <v>4.8046076877630798E-8</v>
      </c>
      <c r="AS665" s="11">
        <v>1.22273017412151E-6</v>
      </c>
      <c r="AT665" s="8">
        <v>0.84893377665804903</v>
      </c>
      <c r="AU665" s="11">
        <v>2.5759507561060998E-6</v>
      </c>
      <c r="AV665" s="12">
        <v>1.12925625667487E-4</v>
      </c>
    </row>
    <row r="666" spans="1:48" x14ac:dyDescent="0.15">
      <c r="A666" s="8" t="s">
        <v>1225</v>
      </c>
      <c r="B666" s="4"/>
      <c r="C666" s="9" t="s">
        <v>19</v>
      </c>
      <c r="D666" s="8">
        <v>6813</v>
      </c>
      <c r="E666" s="8">
        <v>10347</v>
      </c>
      <c r="F666" s="8">
        <v>4299</v>
      </c>
      <c r="G666" s="8">
        <v>5888</v>
      </c>
      <c r="H666" s="8">
        <v>6920</v>
      </c>
      <c r="I666" s="8">
        <f t="shared" si="120"/>
        <v>6853.4</v>
      </c>
      <c r="J666" s="8">
        <f t="shared" si="121"/>
        <v>2217.4458956195522</v>
      </c>
      <c r="K666" s="8">
        <v>179</v>
      </c>
      <c r="L666" s="8">
        <v>197</v>
      </c>
      <c r="M666" s="8">
        <v>85</v>
      </c>
      <c r="N666" s="8">
        <v>86</v>
      </c>
      <c r="O666" s="8">
        <v>80</v>
      </c>
      <c r="P666" s="8">
        <v>135</v>
      </c>
      <c r="Q666" s="8">
        <f t="shared" si="122"/>
        <v>127</v>
      </c>
      <c r="R666" s="8">
        <f t="shared" si="123"/>
        <v>51.617826378103139</v>
      </c>
      <c r="S666" s="8">
        <v>210</v>
      </c>
      <c r="T666" s="8">
        <v>266</v>
      </c>
      <c r="U666" s="8">
        <v>162</v>
      </c>
      <c r="V666" s="8">
        <f t="shared" si="124"/>
        <v>212.66666666666666</v>
      </c>
      <c r="W666" s="8">
        <f t="shared" si="125"/>
        <v>52.05125678918165</v>
      </c>
      <c r="X666" s="8">
        <v>2489</v>
      </c>
      <c r="Y666" s="8">
        <v>2909</v>
      </c>
      <c r="Z666" s="8">
        <v>4611</v>
      </c>
      <c r="AA666" s="8">
        <f t="shared" si="126"/>
        <v>3336.3333333333335</v>
      </c>
      <c r="AB666" s="8">
        <f t="shared" si="127"/>
        <v>1123.6909420892089</v>
      </c>
      <c r="AC666" s="8">
        <v>286</v>
      </c>
      <c r="AD666" s="8">
        <v>346</v>
      </c>
      <c r="AE666" s="8">
        <v>116</v>
      </c>
      <c r="AF666" s="8">
        <f t="shared" si="128"/>
        <v>249.33333333333334</v>
      </c>
      <c r="AG666" s="8">
        <f t="shared" si="129"/>
        <v>119.30353445448851</v>
      </c>
      <c r="AH666" s="8">
        <v>3040</v>
      </c>
      <c r="AI666" s="8">
        <v>290</v>
      </c>
      <c r="AJ666" s="8">
        <v>384</v>
      </c>
      <c r="AK666" s="8">
        <f t="shared" si="130"/>
        <v>1238</v>
      </c>
      <c r="AL666" s="8">
        <f t="shared" si="131"/>
        <v>1561.2853678940312</v>
      </c>
      <c r="AM666" s="10">
        <v>-5.3508625834067498</v>
      </c>
      <c r="AN666" s="10">
        <v>-4.8252228686329302</v>
      </c>
      <c r="AO666" s="8">
        <v>-0.21872100554627799</v>
      </c>
      <c r="AP666" s="10">
        <v>-4.7426844866384403</v>
      </c>
      <c r="AQ666" s="10">
        <v>-2.8895213520931402</v>
      </c>
      <c r="AR666" s="11">
        <v>6.1146535086846294E-8</v>
      </c>
      <c r="AS666" s="11">
        <v>2.99673450242726E-6</v>
      </c>
      <c r="AT666" s="8">
        <v>0.76581775013292397</v>
      </c>
      <c r="AU666" s="11">
        <v>3.4092856516879799E-6</v>
      </c>
      <c r="AV666" s="12">
        <v>3.6194653622345098E-4</v>
      </c>
    </row>
    <row r="667" spans="1:48" x14ac:dyDescent="0.15">
      <c r="A667" s="8" t="s">
        <v>1226</v>
      </c>
      <c r="B667" s="4"/>
      <c r="C667" s="9" t="s">
        <v>19</v>
      </c>
      <c r="D667" s="8">
        <v>11056</v>
      </c>
      <c r="E667" s="8">
        <v>13964</v>
      </c>
      <c r="F667" s="8">
        <v>8894</v>
      </c>
      <c r="G667" s="8">
        <v>11839</v>
      </c>
      <c r="H667" s="8">
        <v>12208</v>
      </c>
      <c r="I667" s="8">
        <f t="shared" si="120"/>
        <v>11592.2</v>
      </c>
      <c r="J667" s="8">
        <f t="shared" si="121"/>
        <v>1846.1682480207453</v>
      </c>
      <c r="K667" s="8">
        <v>435</v>
      </c>
      <c r="L667" s="8">
        <v>543</v>
      </c>
      <c r="M667" s="8">
        <v>254</v>
      </c>
      <c r="N667" s="8">
        <v>239</v>
      </c>
      <c r="O667" s="8">
        <v>252</v>
      </c>
      <c r="P667" s="8">
        <v>657</v>
      </c>
      <c r="Q667" s="8">
        <f t="shared" si="122"/>
        <v>396.66666666666669</v>
      </c>
      <c r="R667" s="8">
        <f t="shared" si="123"/>
        <v>177.08604311652195</v>
      </c>
      <c r="S667" s="8">
        <v>643</v>
      </c>
      <c r="T667" s="8">
        <v>626</v>
      </c>
      <c r="U667" s="8">
        <v>648</v>
      </c>
      <c r="V667" s="8">
        <f t="shared" si="124"/>
        <v>639</v>
      </c>
      <c r="W667" s="8">
        <f t="shared" si="125"/>
        <v>11.532562594670797</v>
      </c>
      <c r="X667" s="8">
        <v>4786</v>
      </c>
      <c r="Y667" s="8">
        <v>6089</v>
      </c>
      <c r="Z667" s="8">
        <v>9423</v>
      </c>
      <c r="AA667" s="8">
        <f t="shared" si="126"/>
        <v>6766</v>
      </c>
      <c r="AB667" s="8">
        <f t="shared" si="127"/>
        <v>2391.4825945425569</v>
      </c>
      <c r="AC667" s="8">
        <v>622</v>
      </c>
      <c r="AD667" s="8">
        <v>783</v>
      </c>
      <c r="AE667" s="8">
        <v>294</v>
      </c>
      <c r="AF667" s="8">
        <f t="shared" si="128"/>
        <v>566.33333333333337</v>
      </c>
      <c r="AG667" s="8">
        <f t="shared" si="129"/>
        <v>249.20741026970549</v>
      </c>
      <c r="AH667" s="8">
        <v>5517</v>
      </c>
      <c r="AI667" s="8">
        <v>648</v>
      </c>
      <c r="AJ667" s="8">
        <v>1116</v>
      </c>
      <c r="AK667" s="8">
        <f t="shared" si="130"/>
        <v>2427</v>
      </c>
      <c r="AL667" s="8">
        <f t="shared" si="131"/>
        <v>2686.2298859181801</v>
      </c>
      <c r="AM667" s="10">
        <v>-4.6350548242848602</v>
      </c>
      <c r="AN667" s="10">
        <v>-3.8908550405142299</v>
      </c>
      <c r="AO667" s="8">
        <v>5.8724070032455701E-2</v>
      </c>
      <c r="AP667" s="10">
        <v>-4.2266873057429502</v>
      </c>
      <c r="AQ667" s="10">
        <v>-2.5452227036414201</v>
      </c>
      <c r="AR667" s="11">
        <v>3.1613541163241199E-8</v>
      </c>
      <c r="AS667" s="11">
        <v>3.4880938711884E-6</v>
      </c>
      <c r="AT667" s="8">
        <v>0.92998169842732703</v>
      </c>
      <c r="AU667" s="11">
        <v>1.57061388439563E-6</v>
      </c>
      <c r="AV667" s="12">
        <v>2.23525214182529E-4</v>
      </c>
    </row>
    <row r="668" spans="1:48" x14ac:dyDescent="0.15">
      <c r="A668" s="8" t="s">
        <v>1227</v>
      </c>
      <c r="B668" s="4"/>
      <c r="C668" s="9" t="s">
        <v>1228</v>
      </c>
      <c r="D668" s="8">
        <v>6769</v>
      </c>
      <c r="E668" s="8">
        <v>8632</v>
      </c>
      <c r="F668" s="8">
        <v>5657</v>
      </c>
      <c r="G668" s="8">
        <v>6665</v>
      </c>
      <c r="H668" s="8">
        <v>8280</v>
      </c>
      <c r="I668" s="8">
        <f t="shared" si="120"/>
        <v>7200.6</v>
      </c>
      <c r="J668" s="8">
        <f t="shared" si="121"/>
        <v>1231.8540092072587</v>
      </c>
      <c r="K668" s="8">
        <v>864</v>
      </c>
      <c r="L668" s="8">
        <v>984</v>
      </c>
      <c r="M668" s="8">
        <v>576</v>
      </c>
      <c r="N668" s="8">
        <v>534</v>
      </c>
      <c r="O668" s="8">
        <v>522</v>
      </c>
      <c r="P668" s="8">
        <v>1278</v>
      </c>
      <c r="Q668" s="8">
        <f t="shared" si="122"/>
        <v>793</v>
      </c>
      <c r="R668" s="8">
        <f t="shared" si="123"/>
        <v>304.74842083265992</v>
      </c>
      <c r="S668" s="8">
        <v>1227</v>
      </c>
      <c r="T668" s="8">
        <v>1159</v>
      </c>
      <c r="U668" s="8">
        <v>1728</v>
      </c>
      <c r="V668" s="8">
        <f t="shared" si="124"/>
        <v>1371.3333333333333</v>
      </c>
      <c r="W668" s="8">
        <f t="shared" si="125"/>
        <v>310.74802225168463</v>
      </c>
      <c r="X668" s="8">
        <v>2789</v>
      </c>
      <c r="Y668" s="8">
        <v>3441</v>
      </c>
      <c r="Z668" s="8">
        <v>5330</v>
      </c>
      <c r="AA668" s="8">
        <f t="shared" si="126"/>
        <v>3853.3333333333335</v>
      </c>
      <c r="AB668" s="8">
        <f t="shared" si="127"/>
        <v>1319.7288862995051</v>
      </c>
      <c r="AC668" s="8">
        <v>1114</v>
      </c>
      <c r="AD668" s="8">
        <v>1238</v>
      </c>
      <c r="AE668" s="8">
        <v>561</v>
      </c>
      <c r="AF668" s="8">
        <f t="shared" si="128"/>
        <v>971</v>
      </c>
      <c r="AG668" s="8">
        <f t="shared" si="129"/>
        <v>360.44278325415257</v>
      </c>
      <c r="AH668" s="8">
        <v>3600</v>
      </c>
      <c r="AI668" s="8">
        <v>1116</v>
      </c>
      <c r="AJ668" s="8">
        <v>1476</v>
      </c>
      <c r="AK668" s="8">
        <f t="shared" si="130"/>
        <v>2064</v>
      </c>
      <c r="AL668" s="8">
        <f t="shared" si="131"/>
        <v>1342.3382584132808</v>
      </c>
      <c r="AM668" s="10">
        <v>-2.9023457089048201</v>
      </c>
      <c r="AN668" s="10">
        <v>-2.07376930980283</v>
      </c>
      <c r="AO668" s="8">
        <v>-6.5228038888153303E-2</v>
      </c>
      <c r="AP668" s="10">
        <v>-2.71638156768873</v>
      </c>
      <c r="AQ668" s="8">
        <v>-1.95174040088512</v>
      </c>
      <c r="AR668" s="11">
        <v>1.9342225639917701E-7</v>
      </c>
      <c r="AS668" s="11">
        <v>9.2943364646034594E-5</v>
      </c>
      <c r="AT668" s="8">
        <v>0.89868606310689203</v>
      </c>
      <c r="AU668" s="11">
        <v>5.9545826639323698E-6</v>
      </c>
      <c r="AV668" s="12">
        <v>1.7181068576627501E-4</v>
      </c>
    </row>
    <row r="669" spans="1:48" x14ac:dyDescent="0.15">
      <c r="A669" s="8" t="s">
        <v>1229</v>
      </c>
      <c r="B669" s="4" t="s">
        <v>1230</v>
      </c>
      <c r="C669" s="9" t="s">
        <v>1231</v>
      </c>
      <c r="D669" s="8">
        <v>6709</v>
      </c>
      <c r="E669" s="8">
        <v>8020</v>
      </c>
      <c r="F669" s="8">
        <v>7749</v>
      </c>
      <c r="G669" s="8">
        <v>7177</v>
      </c>
      <c r="H669" s="8">
        <v>15440</v>
      </c>
      <c r="I669" s="8">
        <f t="shared" si="120"/>
        <v>9019</v>
      </c>
      <c r="J669" s="8">
        <f t="shared" si="121"/>
        <v>3625.2312340042531</v>
      </c>
      <c r="K669" s="8">
        <v>1588</v>
      </c>
      <c r="L669" s="8">
        <v>1648</v>
      </c>
      <c r="M669" s="8">
        <v>936</v>
      </c>
      <c r="N669" s="8">
        <v>858</v>
      </c>
      <c r="O669" s="8">
        <v>776</v>
      </c>
      <c r="P669" s="8">
        <v>1917</v>
      </c>
      <c r="Q669" s="8">
        <f t="shared" si="122"/>
        <v>1287.1666666666667</v>
      </c>
      <c r="R669" s="8">
        <f t="shared" si="123"/>
        <v>487.0697759732858</v>
      </c>
      <c r="S669" s="8">
        <v>2065</v>
      </c>
      <c r="T669" s="8">
        <v>1714</v>
      </c>
      <c r="U669" s="8">
        <v>1116</v>
      </c>
      <c r="V669" s="8">
        <f t="shared" si="124"/>
        <v>1631.6666666666667</v>
      </c>
      <c r="W669" s="8">
        <f t="shared" si="125"/>
        <v>479.82739952334265</v>
      </c>
      <c r="X669" s="8">
        <v>3338</v>
      </c>
      <c r="Y669" s="8">
        <v>5007</v>
      </c>
      <c r="Z669" s="8">
        <v>6143</v>
      </c>
      <c r="AA669" s="8">
        <f t="shared" si="126"/>
        <v>4829.333333333333</v>
      </c>
      <c r="AB669" s="8">
        <f t="shared" si="127"/>
        <v>1410.9147151168761</v>
      </c>
      <c r="AC669" s="8">
        <v>2180</v>
      </c>
      <c r="AD669" s="8">
        <v>1563</v>
      </c>
      <c r="AE669" s="8">
        <v>1236</v>
      </c>
      <c r="AF669" s="8">
        <f t="shared" si="128"/>
        <v>1659.6666666666667</v>
      </c>
      <c r="AG669" s="8">
        <f t="shared" si="129"/>
        <v>479.36659597153147</v>
      </c>
      <c r="AH669" s="8">
        <v>3185</v>
      </c>
      <c r="AI669" s="8">
        <v>1496</v>
      </c>
      <c r="AJ669" s="8">
        <v>2424</v>
      </c>
      <c r="AK669" s="8">
        <f t="shared" si="130"/>
        <v>2368.3333333333335</v>
      </c>
      <c r="AL669" s="8">
        <f t="shared" si="131"/>
        <v>845.87489224668082</v>
      </c>
      <c r="AM669" s="10">
        <v>-2.3990642959247799</v>
      </c>
      <c r="AN669" s="10">
        <v>-2.0534371491491799</v>
      </c>
      <c r="AO669" s="8">
        <v>9.4106694490020598E-2</v>
      </c>
      <c r="AP669" s="10">
        <v>-2.0783626406153299</v>
      </c>
      <c r="AQ669" s="8">
        <v>-1.8988379173518699</v>
      </c>
      <c r="AR669" s="11">
        <v>4.06817264732351E-7</v>
      </c>
      <c r="AS669" s="11">
        <v>2.8162987333372499E-5</v>
      </c>
      <c r="AT669" s="8">
        <v>0.83193141808505</v>
      </c>
      <c r="AU669" s="11">
        <v>2.4512057188359701E-5</v>
      </c>
      <c r="AV669" s="11">
        <v>6.2310506179961598E-5</v>
      </c>
    </row>
    <row r="670" spans="1:48" x14ac:dyDescent="0.15">
      <c r="A670" s="8" t="s">
        <v>1232</v>
      </c>
      <c r="B670" s="4" t="s">
        <v>1233</v>
      </c>
      <c r="C670" s="9" t="s">
        <v>1234</v>
      </c>
      <c r="D670" s="8">
        <v>2909</v>
      </c>
      <c r="E670" s="8">
        <v>2605</v>
      </c>
      <c r="F670" s="8">
        <v>4126</v>
      </c>
      <c r="G670" s="8">
        <v>4160</v>
      </c>
      <c r="H670" s="8">
        <v>4120</v>
      </c>
      <c r="I670" s="8">
        <f t="shared" si="120"/>
        <v>3584</v>
      </c>
      <c r="J670" s="8">
        <f t="shared" si="121"/>
        <v>762.70931553246419</v>
      </c>
      <c r="K670" s="8">
        <v>754</v>
      </c>
      <c r="L670" s="8">
        <v>707</v>
      </c>
      <c r="M670" s="8">
        <v>558</v>
      </c>
      <c r="N670" s="8">
        <v>506</v>
      </c>
      <c r="O670" s="8">
        <v>509</v>
      </c>
      <c r="P670" s="8">
        <v>360</v>
      </c>
      <c r="Q670" s="8">
        <f t="shared" si="122"/>
        <v>565.66666666666663</v>
      </c>
      <c r="R670" s="8">
        <f t="shared" si="123"/>
        <v>144.61903977923049</v>
      </c>
      <c r="S670" s="8">
        <v>693</v>
      </c>
      <c r="T670" s="8">
        <v>594</v>
      </c>
      <c r="U670" s="8">
        <v>270</v>
      </c>
      <c r="V670" s="8">
        <f t="shared" si="124"/>
        <v>519</v>
      </c>
      <c r="W670" s="8">
        <f t="shared" si="125"/>
        <v>221.2487288099075</v>
      </c>
      <c r="X670" s="8">
        <v>1623</v>
      </c>
      <c r="Y670" s="8">
        <v>2434</v>
      </c>
      <c r="Z670" s="8">
        <v>3210</v>
      </c>
      <c r="AA670" s="8">
        <f t="shared" si="126"/>
        <v>2422.3333333333335</v>
      </c>
      <c r="AB670" s="8">
        <f t="shared" si="127"/>
        <v>793.56432211468143</v>
      </c>
      <c r="AC670" s="8">
        <v>635</v>
      </c>
      <c r="AD670" s="8">
        <v>591</v>
      </c>
      <c r="AE670" s="8">
        <v>733</v>
      </c>
      <c r="AF670" s="8">
        <f t="shared" si="128"/>
        <v>653</v>
      </c>
      <c r="AG670" s="8">
        <f t="shared" si="129"/>
        <v>72.691127381544987</v>
      </c>
      <c r="AH670" s="8">
        <v>1466</v>
      </c>
      <c r="AI670" s="8">
        <v>503</v>
      </c>
      <c r="AJ670" s="8">
        <v>564</v>
      </c>
      <c r="AK670" s="8">
        <f t="shared" si="130"/>
        <v>844.33333333333337</v>
      </c>
      <c r="AL670" s="8">
        <f t="shared" si="131"/>
        <v>539.24236974975668</v>
      </c>
      <c r="AM670" s="10">
        <v>-2.0399027149391902</v>
      </c>
      <c r="AN670" s="10">
        <v>-2.4059730621094002</v>
      </c>
      <c r="AO670" s="8">
        <v>0.389151649545598</v>
      </c>
      <c r="AP670" s="10">
        <v>-2.0854177055165999</v>
      </c>
      <c r="AQ670" s="10">
        <v>-2.1248348351874702</v>
      </c>
      <c r="AR670" s="11">
        <v>3.2557500136127801E-6</v>
      </c>
      <c r="AS670" s="11">
        <v>7.8474134290263105E-6</v>
      </c>
      <c r="AT670" s="8">
        <v>0.32858203307362699</v>
      </c>
      <c r="AU670" s="11">
        <v>3.15173939616429E-5</v>
      </c>
      <c r="AV670" s="11">
        <v>2.8268954681081701E-5</v>
      </c>
    </row>
    <row r="671" spans="1:48" x14ac:dyDescent="0.15">
      <c r="A671" s="8" t="s">
        <v>1235</v>
      </c>
      <c r="B671" s="4"/>
      <c r="C671" s="9" t="s">
        <v>1012</v>
      </c>
      <c r="D671" s="8">
        <v>713</v>
      </c>
      <c r="E671" s="8">
        <v>682</v>
      </c>
      <c r="F671" s="8">
        <v>589</v>
      </c>
      <c r="G671" s="8">
        <v>555</v>
      </c>
      <c r="H671" s="8">
        <v>632</v>
      </c>
      <c r="I671" s="8">
        <f t="shared" si="120"/>
        <v>634.20000000000005</v>
      </c>
      <c r="J671" s="8">
        <f t="shared" si="121"/>
        <v>64.835946819646267</v>
      </c>
      <c r="K671" s="8">
        <v>97</v>
      </c>
      <c r="L671" s="8">
        <v>140</v>
      </c>
      <c r="M671" s="8">
        <v>60</v>
      </c>
      <c r="N671" s="8">
        <v>70</v>
      </c>
      <c r="O671" s="8">
        <v>67</v>
      </c>
      <c r="P671" s="8">
        <v>90</v>
      </c>
      <c r="Q671" s="8">
        <f t="shared" si="122"/>
        <v>87.333333333333329</v>
      </c>
      <c r="R671" s="8">
        <f t="shared" si="123"/>
        <v>29.44599576626111</v>
      </c>
      <c r="S671" s="8">
        <v>120</v>
      </c>
      <c r="T671" s="8">
        <v>148</v>
      </c>
      <c r="U671" s="8">
        <v>0</v>
      </c>
      <c r="V671" s="8">
        <f t="shared" si="124"/>
        <v>89.333333333333329</v>
      </c>
      <c r="W671" s="8">
        <f t="shared" si="125"/>
        <v>78.621455934963038</v>
      </c>
      <c r="X671" s="8">
        <v>294</v>
      </c>
      <c r="Y671" s="8">
        <v>340</v>
      </c>
      <c r="Z671" s="8">
        <v>565</v>
      </c>
      <c r="AA671" s="8">
        <f t="shared" si="126"/>
        <v>399.66666666666669</v>
      </c>
      <c r="AB671" s="8">
        <f t="shared" si="127"/>
        <v>145.01838963846393</v>
      </c>
      <c r="AC671" s="8">
        <v>83</v>
      </c>
      <c r="AD671" s="8">
        <v>139</v>
      </c>
      <c r="AE671" s="8">
        <v>85</v>
      </c>
      <c r="AF671" s="8">
        <f t="shared" si="128"/>
        <v>102.33333333333333</v>
      </c>
      <c r="AG671" s="8">
        <f t="shared" si="129"/>
        <v>31.770006819850291</v>
      </c>
      <c r="AH671" s="8">
        <v>481</v>
      </c>
      <c r="AI671" s="8">
        <v>136</v>
      </c>
      <c r="AJ671" s="8">
        <v>180</v>
      </c>
      <c r="AK671" s="8">
        <f t="shared" si="130"/>
        <v>265.66666666666669</v>
      </c>
      <c r="AL671" s="8">
        <f t="shared" si="131"/>
        <v>187.77735042686413</v>
      </c>
      <c r="AM671" s="10">
        <v>-2.4144918187802502</v>
      </c>
      <c r="AN671" s="10">
        <v>-2.7728938317827301</v>
      </c>
      <c r="AO671" s="8">
        <v>0.16334639011400301</v>
      </c>
      <c r="AP671" s="10">
        <v>-2.4460452698839998</v>
      </c>
      <c r="AQ671" s="8">
        <v>-1.4601128090270801</v>
      </c>
      <c r="AR671" s="12">
        <v>1.3275713001493601E-3</v>
      </c>
      <c r="AS671" s="12">
        <v>3.3271455481301399E-3</v>
      </c>
      <c r="AT671" s="8">
        <v>0.862293645215371</v>
      </c>
      <c r="AU671" s="12">
        <v>6.9616873880399797E-3</v>
      </c>
      <c r="AV671" s="8">
        <v>8.2778952956401003E-2</v>
      </c>
    </row>
    <row r="672" spans="1:48" x14ac:dyDescent="0.15">
      <c r="A672" s="8" t="s">
        <v>1236</v>
      </c>
      <c r="B672" s="4"/>
      <c r="C672" s="9" t="s">
        <v>19</v>
      </c>
      <c r="D672" s="8">
        <v>8230</v>
      </c>
      <c r="E672" s="8">
        <v>4698</v>
      </c>
      <c r="F672" s="8">
        <v>7482</v>
      </c>
      <c r="G672" s="8">
        <v>9189</v>
      </c>
      <c r="H672" s="8">
        <v>2960</v>
      </c>
      <c r="I672" s="8">
        <f t="shared" si="120"/>
        <v>6511.8</v>
      </c>
      <c r="J672" s="8">
        <f t="shared" si="121"/>
        <v>2596.4424122248511</v>
      </c>
      <c r="K672" s="8">
        <v>142</v>
      </c>
      <c r="L672" s="8">
        <v>122</v>
      </c>
      <c r="M672" s="8">
        <v>112</v>
      </c>
      <c r="N672" s="8">
        <v>89</v>
      </c>
      <c r="O672" s="8">
        <v>90</v>
      </c>
      <c r="P672" s="8">
        <v>72</v>
      </c>
      <c r="Q672" s="8">
        <f t="shared" si="122"/>
        <v>104.5</v>
      </c>
      <c r="R672" s="8">
        <f t="shared" si="123"/>
        <v>25.594921371240819</v>
      </c>
      <c r="S672" s="8">
        <v>122</v>
      </c>
      <c r="T672" s="8">
        <v>139</v>
      </c>
      <c r="U672" s="8">
        <v>0</v>
      </c>
      <c r="V672" s="8">
        <f t="shared" si="124"/>
        <v>87</v>
      </c>
      <c r="W672" s="8">
        <f t="shared" si="125"/>
        <v>75.822160349069449</v>
      </c>
      <c r="X672" s="8">
        <v>1901</v>
      </c>
      <c r="Y672" s="8">
        <v>4528</v>
      </c>
      <c r="Z672" s="8">
        <v>4490</v>
      </c>
      <c r="AA672" s="8">
        <f t="shared" si="126"/>
        <v>3639.6666666666665</v>
      </c>
      <c r="AB672" s="8">
        <f t="shared" si="127"/>
        <v>1505.8493727240225</v>
      </c>
      <c r="AC672" s="8">
        <v>108</v>
      </c>
      <c r="AD672" s="8">
        <v>190</v>
      </c>
      <c r="AE672" s="8">
        <v>183</v>
      </c>
      <c r="AF672" s="8">
        <f t="shared" si="128"/>
        <v>160.33333333333334</v>
      </c>
      <c r="AG672" s="8">
        <f t="shared" si="129"/>
        <v>45.456939330902337</v>
      </c>
      <c r="AH672" s="8">
        <v>2741</v>
      </c>
      <c r="AI672" s="8">
        <v>100</v>
      </c>
      <c r="AJ672" s="8">
        <v>96</v>
      </c>
      <c r="AK672" s="8">
        <f t="shared" si="130"/>
        <v>979</v>
      </c>
      <c r="AL672" s="8">
        <f t="shared" si="131"/>
        <v>1525.9380721379227</v>
      </c>
      <c r="AM672" s="10">
        <v>-5.2373623395337603</v>
      </c>
      <c r="AN672" s="10">
        <v>-6.1266256610701504</v>
      </c>
      <c r="AO672" s="8">
        <v>4.9767873289727198E-2</v>
      </c>
      <c r="AP672" s="10">
        <v>-4.9842459327400501</v>
      </c>
      <c r="AQ672" s="10">
        <v>-3.3533531480603598</v>
      </c>
      <c r="AR672" s="11">
        <v>3.50997689908909E-5</v>
      </c>
      <c r="AS672" s="12">
        <v>1.4745844982548599E-4</v>
      </c>
      <c r="AT672" s="8">
        <v>0.96886055516676095</v>
      </c>
      <c r="AU672" s="12">
        <v>5.9559255289801701E-4</v>
      </c>
      <c r="AV672" s="12">
        <v>9.4373140027928203E-3</v>
      </c>
    </row>
    <row r="673" spans="1:48" x14ac:dyDescent="0.15">
      <c r="A673" s="8" t="s">
        <v>1237</v>
      </c>
      <c r="B673" s="4"/>
      <c r="C673" s="15" t="s">
        <v>19</v>
      </c>
      <c r="D673" s="8">
        <v>407</v>
      </c>
      <c r="E673" s="8">
        <v>173</v>
      </c>
      <c r="F673" s="8">
        <v>186</v>
      </c>
      <c r="G673" s="8">
        <v>154</v>
      </c>
      <c r="H673" s="8">
        <v>304</v>
      </c>
      <c r="I673" s="8">
        <f t="shared" si="120"/>
        <v>244.8</v>
      </c>
      <c r="J673" s="8">
        <f t="shared" si="121"/>
        <v>108.01712827139961</v>
      </c>
      <c r="K673" s="8">
        <v>2</v>
      </c>
      <c r="L673" s="8">
        <v>8</v>
      </c>
      <c r="M673" s="8">
        <v>1</v>
      </c>
      <c r="N673" s="8">
        <v>1</v>
      </c>
      <c r="O673" s="8">
        <v>2</v>
      </c>
      <c r="P673" s="8">
        <v>0</v>
      </c>
      <c r="Q673" s="8">
        <f t="shared" si="122"/>
        <v>2.3333333333333335</v>
      </c>
      <c r="R673" s="8">
        <f t="shared" si="123"/>
        <v>2.8751811537130436</v>
      </c>
      <c r="S673" s="8">
        <v>3</v>
      </c>
      <c r="T673" s="8">
        <v>5</v>
      </c>
      <c r="U673" s="8">
        <v>0</v>
      </c>
      <c r="V673" s="8">
        <f t="shared" si="124"/>
        <v>2.6666666666666665</v>
      </c>
      <c r="W673" s="8">
        <f t="shared" si="125"/>
        <v>2.5166114784235836</v>
      </c>
      <c r="X673" s="8">
        <v>86</v>
      </c>
      <c r="Y673" s="8">
        <v>61</v>
      </c>
      <c r="Z673" s="8">
        <v>57</v>
      </c>
      <c r="AA673" s="8">
        <f t="shared" si="126"/>
        <v>68</v>
      </c>
      <c r="AB673" s="8">
        <f t="shared" si="127"/>
        <v>15.716233645501712</v>
      </c>
      <c r="AC673" s="8">
        <v>18</v>
      </c>
      <c r="AD673" s="8">
        <v>5</v>
      </c>
      <c r="AE673" s="8">
        <v>2</v>
      </c>
      <c r="AF673" s="8">
        <f t="shared" si="128"/>
        <v>8.3333333333333339</v>
      </c>
      <c r="AG673" s="8">
        <f t="shared" si="129"/>
        <v>8.5049005481153817</v>
      </c>
      <c r="AH673" s="8">
        <v>163</v>
      </c>
      <c r="AI673" s="8">
        <v>6</v>
      </c>
      <c r="AJ673" s="8">
        <v>0</v>
      </c>
      <c r="AK673" s="8">
        <f t="shared" si="130"/>
        <v>56.333333333333336</v>
      </c>
      <c r="AL673" s="8">
        <f t="shared" si="131"/>
        <v>92.424744161579</v>
      </c>
      <c r="AM673" s="10">
        <v>-5.9078094562063601</v>
      </c>
      <c r="AN673" s="10">
        <v>-6.31202327363689</v>
      </c>
      <c r="AO673" s="8">
        <v>-0.95957313464836602</v>
      </c>
      <c r="AP673" s="10">
        <v>-4.9729156114758002</v>
      </c>
      <c r="AQ673" s="10">
        <v>-3.1152734725622202</v>
      </c>
      <c r="AR673" s="11">
        <v>8.7544196495734794E-6</v>
      </c>
      <c r="AS673" s="11">
        <v>7.3657720213596596E-5</v>
      </c>
      <c r="AT673" s="8">
        <v>0.33445923456134002</v>
      </c>
      <c r="AU673" s="12">
        <v>2.76196638898102E-4</v>
      </c>
      <c r="AV673" s="12">
        <v>5.9186956481565101E-3</v>
      </c>
    </row>
    <row r="674" spans="1:48" x14ac:dyDescent="0.15">
      <c r="A674" s="8" t="s">
        <v>1238</v>
      </c>
      <c r="B674" s="4"/>
      <c r="C674" s="9" t="s">
        <v>19</v>
      </c>
      <c r="D674" s="8">
        <v>1585</v>
      </c>
      <c r="E674" s="8">
        <v>1002</v>
      </c>
      <c r="F674" s="8">
        <v>870</v>
      </c>
      <c r="G674" s="8">
        <v>635</v>
      </c>
      <c r="H674" s="8">
        <v>848</v>
      </c>
      <c r="I674" s="8">
        <f t="shared" si="120"/>
        <v>988</v>
      </c>
      <c r="J674" s="8">
        <f t="shared" si="121"/>
        <v>358.72621872397337</v>
      </c>
      <c r="K674" s="8">
        <v>34</v>
      </c>
      <c r="L674" s="8">
        <v>42</v>
      </c>
      <c r="M674" s="8">
        <v>29</v>
      </c>
      <c r="N674" s="8">
        <v>11</v>
      </c>
      <c r="O674" s="8">
        <v>15</v>
      </c>
      <c r="P674" s="8">
        <v>36</v>
      </c>
      <c r="Q674" s="8">
        <f t="shared" si="122"/>
        <v>27.833333333333332</v>
      </c>
      <c r="R674" s="8">
        <f t="shared" si="123"/>
        <v>12.286849338486519</v>
      </c>
      <c r="S674" s="8">
        <v>69</v>
      </c>
      <c r="T674" s="8">
        <v>38</v>
      </c>
      <c r="U674" s="8">
        <v>54</v>
      </c>
      <c r="V674" s="8">
        <f t="shared" si="124"/>
        <v>53.666666666666664</v>
      </c>
      <c r="W674" s="8">
        <f t="shared" si="125"/>
        <v>15.502687938977971</v>
      </c>
      <c r="X674" s="8">
        <v>425</v>
      </c>
      <c r="Y674" s="8">
        <v>253</v>
      </c>
      <c r="Z674" s="8">
        <v>406</v>
      </c>
      <c r="AA674" s="8">
        <f t="shared" si="126"/>
        <v>361.33333333333331</v>
      </c>
      <c r="AB674" s="8">
        <f t="shared" si="127"/>
        <v>94.299169314121443</v>
      </c>
      <c r="AC674" s="8">
        <v>54</v>
      </c>
      <c r="AD674" s="8">
        <v>68</v>
      </c>
      <c r="AE674" s="8">
        <v>15</v>
      </c>
      <c r="AF674" s="8">
        <f t="shared" si="128"/>
        <v>45.666666666666664</v>
      </c>
      <c r="AG674" s="8">
        <f t="shared" si="129"/>
        <v>27.465129406819358</v>
      </c>
      <c r="AH674" s="8">
        <v>620</v>
      </c>
      <c r="AI674" s="8">
        <v>63</v>
      </c>
      <c r="AJ674" s="8">
        <v>60</v>
      </c>
      <c r="AK674" s="8">
        <f t="shared" si="130"/>
        <v>247.66666666666666</v>
      </c>
      <c r="AL674" s="8">
        <f t="shared" si="131"/>
        <v>322.45361423518472</v>
      </c>
      <c r="AM674" s="10">
        <v>-4.7564956567793804</v>
      </c>
      <c r="AN674" s="10">
        <v>-4.1240230315505997</v>
      </c>
      <c r="AO674" s="8">
        <v>-0.79705625047540196</v>
      </c>
      <c r="AP674" s="10">
        <v>-4.5145181514670902</v>
      </c>
      <c r="AQ674" s="10">
        <v>-2.7327972275919201</v>
      </c>
      <c r="AR674" s="11">
        <v>1.1561901559068101E-7</v>
      </c>
      <c r="AS674" s="11">
        <v>7.0672093910670398E-6</v>
      </c>
      <c r="AT674" s="8">
        <v>0.20195938279253201</v>
      </c>
      <c r="AU674" s="11">
        <v>3.1604877210634499E-6</v>
      </c>
      <c r="AV674" s="12">
        <v>3.1398932997082999E-4</v>
      </c>
    </row>
    <row r="675" spans="1:48" x14ac:dyDescent="0.15">
      <c r="A675" s="8" t="s">
        <v>1239</v>
      </c>
      <c r="B675" s="4"/>
      <c r="C675" s="9" t="s">
        <v>1240</v>
      </c>
      <c r="D675" s="8">
        <v>1590</v>
      </c>
      <c r="E675" s="8">
        <v>766</v>
      </c>
      <c r="F675" s="8">
        <v>974</v>
      </c>
      <c r="G675" s="8">
        <v>840</v>
      </c>
      <c r="H675" s="8">
        <v>784</v>
      </c>
      <c r="I675" s="8">
        <f t="shared" si="120"/>
        <v>990.8</v>
      </c>
      <c r="J675" s="8">
        <f t="shared" si="121"/>
        <v>344.73352027326843</v>
      </c>
      <c r="K675" s="8">
        <v>47</v>
      </c>
      <c r="L675" s="8">
        <v>42</v>
      </c>
      <c r="M675" s="8">
        <v>23</v>
      </c>
      <c r="N675" s="8">
        <v>18</v>
      </c>
      <c r="O675" s="8">
        <v>16</v>
      </c>
      <c r="P675" s="8">
        <v>54</v>
      </c>
      <c r="Q675" s="8">
        <f t="shared" si="122"/>
        <v>33.333333333333336</v>
      </c>
      <c r="R675" s="8">
        <f t="shared" si="123"/>
        <v>16.317679573599506</v>
      </c>
      <c r="S675" s="8">
        <v>71</v>
      </c>
      <c r="T675" s="8">
        <v>86</v>
      </c>
      <c r="U675" s="8">
        <v>36</v>
      </c>
      <c r="V675" s="8">
        <f t="shared" si="124"/>
        <v>64.333333333333329</v>
      </c>
      <c r="W675" s="8">
        <f t="shared" si="125"/>
        <v>25.658007197234415</v>
      </c>
      <c r="X675" s="8">
        <v>611</v>
      </c>
      <c r="Y675" s="8">
        <v>432</v>
      </c>
      <c r="Z675" s="8">
        <v>661</v>
      </c>
      <c r="AA675" s="8">
        <f t="shared" si="126"/>
        <v>568</v>
      </c>
      <c r="AB675" s="8">
        <f t="shared" si="127"/>
        <v>120.40348832155985</v>
      </c>
      <c r="AC675" s="8">
        <v>106</v>
      </c>
      <c r="AD675" s="8">
        <v>80</v>
      </c>
      <c r="AE675" s="8">
        <v>44</v>
      </c>
      <c r="AF675" s="8">
        <f t="shared" si="128"/>
        <v>76.666666666666671</v>
      </c>
      <c r="AG675" s="8">
        <f t="shared" si="129"/>
        <v>31.13411847689499</v>
      </c>
      <c r="AH675" s="8">
        <v>845</v>
      </c>
      <c r="AI675" s="8">
        <v>58</v>
      </c>
      <c r="AJ675" s="8">
        <v>72</v>
      </c>
      <c r="AK675" s="8">
        <f t="shared" si="130"/>
        <v>325</v>
      </c>
      <c r="AL675" s="8">
        <f t="shared" si="131"/>
        <v>450.38761084203901</v>
      </c>
      <c r="AM675" s="10">
        <v>-4.6222411324130199</v>
      </c>
      <c r="AN675" s="10">
        <v>-3.8142360348370099</v>
      </c>
      <c r="AO675" s="8">
        <v>-5.3631687618453799E-2</v>
      </c>
      <c r="AP675" s="10">
        <v>-3.65750486909584</v>
      </c>
      <c r="AQ675" s="10">
        <v>-2.3740760029068499</v>
      </c>
      <c r="AR675" s="11">
        <v>5.3342837765930099E-8</v>
      </c>
      <c r="AS675" s="11">
        <v>5.3409054180347401E-6</v>
      </c>
      <c r="AT675" s="8">
        <v>0.93655302132951002</v>
      </c>
      <c r="AU675" s="11">
        <v>7.6403662521565305E-6</v>
      </c>
      <c r="AV675" s="12">
        <v>4.7099064647299597E-4</v>
      </c>
    </row>
    <row r="676" spans="1:48" x14ac:dyDescent="0.15">
      <c r="A676" s="8" t="s">
        <v>1241</v>
      </c>
      <c r="B676" s="4"/>
      <c r="C676" s="9" t="s">
        <v>1242</v>
      </c>
      <c r="D676" s="8">
        <v>854</v>
      </c>
      <c r="E676" s="8">
        <v>392</v>
      </c>
      <c r="F676" s="8">
        <v>476</v>
      </c>
      <c r="G676" s="8">
        <v>353</v>
      </c>
      <c r="H676" s="8">
        <v>176</v>
      </c>
      <c r="I676" s="8">
        <f t="shared" si="120"/>
        <v>450.2</v>
      </c>
      <c r="J676" s="8">
        <f t="shared" si="121"/>
        <v>250.86889006012686</v>
      </c>
      <c r="K676" s="8">
        <v>17</v>
      </c>
      <c r="L676" s="8">
        <v>20</v>
      </c>
      <c r="M676" s="8">
        <v>11</v>
      </c>
      <c r="N676" s="8">
        <v>9</v>
      </c>
      <c r="O676" s="8">
        <v>15</v>
      </c>
      <c r="P676" s="8">
        <v>45</v>
      </c>
      <c r="Q676" s="8">
        <f t="shared" si="122"/>
        <v>19.5</v>
      </c>
      <c r="R676" s="8">
        <f t="shared" si="123"/>
        <v>13.111064030047295</v>
      </c>
      <c r="S676" s="8">
        <v>33</v>
      </c>
      <c r="T676" s="8">
        <v>44</v>
      </c>
      <c r="U676" s="8">
        <v>0</v>
      </c>
      <c r="V676" s="8">
        <f t="shared" si="124"/>
        <v>25.666666666666668</v>
      </c>
      <c r="W676" s="8">
        <f t="shared" si="125"/>
        <v>22.898325994127461</v>
      </c>
      <c r="X676" s="8">
        <v>262</v>
      </c>
      <c r="Y676" s="8">
        <v>191</v>
      </c>
      <c r="Z676" s="8">
        <v>303</v>
      </c>
      <c r="AA676" s="8">
        <f t="shared" si="126"/>
        <v>252</v>
      </c>
      <c r="AB676" s="8">
        <f t="shared" si="127"/>
        <v>56.665686266028757</v>
      </c>
      <c r="AC676" s="8">
        <v>50</v>
      </c>
      <c r="AD676" s="8">
        <v>44</v>
      </c>
      <c r="AE676" s="8">
        <v>20</v>
      </c>
      <c r="AF676" s="8">
        <f t="shared" si="128"/>
        <v>38</v>
      </c>
      <c r="AG676" s="8">
        <f t="shared" si="129"/>
        <v>15.874507866387544</v>
      </c>
      <c r="AH676" s="8">
        <v>533</v>
      </c>
      <c r="AI676" s="8">
        <v>35</v>
      </c>
      <c r="AJ676" s="8">
        <v>36</v>
      </c>
      <c r="AK676" s="8">
        <f t="shared" si="130"/>
        <v>201.33333333333334</v>
      </c>
      <c r="AL676" s="8">
        <f t="shared" si="131"/>
        <v>287.2321941101543</v>
      </c>
      <c r="AM676" s="10">
        <v>-4.2935976006887904</v>
      </c>
      <c r="AN676" s="10">
        <v>-4.2139852335479304</v>
      </c>
      <c r="AO676" s="8">
        <v>-8.8696565004684605E-2</v>
      </c>
      <c r="AP676" s="10">
        <v>-3.5718349213500802</v>
      </c>
      <c r="AQ676" s="8">
        <v>-1.9741841485820499</v>
      </c>
      <c r="AR676" s="11">
        <v>1.9591892084365799E-5</v>
      </c>
      <c r="AS676" s="12">
        <v>2.2740107919417001E-4</v>
      </c>
      <c r="AT676" s="8">
        <v>0.92969219533835801</v>
      </c>
      <c r="AU676" s="12">
        <v>7.3724356114358196E-4</v>
      </c>
      <c r="AV676" s="12">
        <v>3.0347775568230002E-2</v>
      </c>
    </row>
    <row r="677" spans="1:48" x14ac:dyDescent="0.15">
      <c r="A677" s="8" t="s">
        <v>1243</v>
      </c>
      <c r="B677" s="4" t="s">
        <v>1244</v>
      </c>
      <c r="C677" s="9" t="s">
        <v>1245</v>
      </c>
      <c r="D677" s="8">
        <v>670</v>
      </c>
      <c r="E677" s="8">
        <v>291</v>
      </c>
      <c r="F677" s="8">
        <v>333</v>
      </c>
      <c r="G677" s="8">
        <v>209</v>
      </c>
      <c r="H677" s="8">
        <v>192</v>
      </c>
      <c r="I677" s="8">
        <f t="shared" si="120"/>
        <v>339</v>
      </c>
      <c r="J677" s="8">
        <f t="shared" si="121"/>
        <v>193.91364057229188</v>
      </c>
      <c r="K677" s="8">
        <v>20</v>
      </c>
      <c r="L677" s="8">
        <v>23</v>
      </c>
      <c r="M677" s="8">
        <v>14</v>
      </c>
      <c r="N677" s="8">
        <v>13</v>
      </c>
      <c r="O677" s="8">
        <v>21</v>
      </c>
      <c r="P677" s="8">
        <v>54</v>
      </c>
      <c r="Q677" s="8">
        <f t="shared" si="122"/>
        <v>24.166666666666668</v>
      </c>
      <c r="R677" s="8">
        <f t="shared" si="123"/>
        <v>15.144856112445133</v>
      </c>
      <c r="S677" s="8">
        <v>26</v>
      </c>
      <c r="T677" s="8">
        <v>36</v>
      </c>
      <c r="U677" s="8">
        <v>90</v>
      </c>
      <c r="V677" s="8">
        <f t="shared" si="124"/>
        <v>50.666666666666664</v>
      </c>
      <c r="W677" s="8">
        <f t="shared" si="125"/>
        <v>34.42867022313429</v>
      </c>
      <c r="X677" s="8">
        <v>194</v>
      </c>
      <c r="Y677" s="8">
        <v>175</v>
      </c>
      <c r="Z677" s="8">
        <v>288</v>
      </c>
      <c r="AA677" s="8">
        <f t="shared" si="126"/>
        <v>219</v>
      </c>
      <c r="AB677" s="8">
        <f t="shared" si="127"/>
        <v>60.506198029623377</v>
      </c>
      <c r="AC677" s="8">
        <v>36</v>
      </c>
      <c r="AD677" s="8">
        <v>38</v>
      </c>
      <c r="AE677" s="8">
        <v>36</v>
      </c>
      <c r="AF677" s="8">
        <f t="shared" si="128"/>
        <v>36.666666666666664</v>
      </c>
      <c r="AG677" s="8">
        <f t="shared" si="129"/>
        <v>1.1547005383792517</v>
      </c>
      <c r="AH677" s="8">
        <v>458</v>
      </c>
      <c r="AI677" s="8">
        <v>34</v>
      </c>
      <c r="AJ677" s="8">
        <v>48</v>
      </c>
      <c r="AK677" s="8">
        <f t="shared" si="130"/>
        <v>180</v>
      </c>
      <c r="AL677" s="8">
        <f t="shared" si="131"/>
        <v>240.85680393129857</v>
      </c>
      <c r="AM677" s="10">
        <v>-3.5488306663047302</v>
      </c>
      <c r="AN677" s="10">
        <v>-2.4885109647400601</v>
      </c>
      <c r="AO677" s="8">
        <v>0.11107019716514401</v>
      </c>
      <c r="AP677" s="10">
        <v>-3.0496411304990398</v>
      </c>
      <c r="AQ677" s="8">
        <v>-1.4956758300180799</v>
      </c>
      <c r="AR677" s="11">
        <v>1.2132438768479699E-5</v>
      </c>
      <c r="AS677" s="12">
        <v>2.1979705574533301E-3</v>
      </c>
      <c r="AT677" s="8">
        <v>0.89194871552244404</v>
      </c>
      <c r="AU677" s="12">
        <v>4.2965768229737302E-4</v>
      </c>
      <c r="AV677" s="12">
        <v>4.1448798296024603E-2</v>
      </c>
    </row>
    <row r="678" spans="1:48" x14ac:dyDescent="0.15">
      <c r="A678" s="8" t="s">
        <v>1246</v>
      </c>
      <c r="B678" s="4"/>
      <c r="C678" s="9" t="s">
        <v>23</v>
      </c>
      <c r="D678" s="8">
        <v>934</v>
      </c>
      <c r="E678" s="8">
        <v>825</v>
      </c>
      <c r="F678" s="8">
        <v>1023</v>
      </c>
      <c r="G678" s="8">
        <v>1191</v>
      </c>
      <c r="H678" s="8">
        <v>1584</v>
      </c>
      <c r="I678" s="8">
        <f t="shared" si="120"/>
        <v>1111.4000000000001</v>
      </c>
      <c r="J678" s="8">
        <f t="shared" si="121"/>
        <v>296.22508334035462</v>
      </c>
      <c r="K678" s="8">
        <v>140</v>
      </c>
      <c r="L678" s="8">
        <v>441</v>
      </c>
      <c r="M678" s="8">
        <v>166</v>
      </c>
      <c r="N678" s="8">
        <v>162</v>
      </c>
      <c r="O678" s="8">
        <v>166</v>
      </c>
      <c r="P678" s="8">
        <v>126</v>
      </c>
      <c r="Q678" s="8">
        <f t="shared" si="122"/>
        <v>200.16666666666666</v>
      </c>
      <c r="R678" s="8">
        <f t="shared" si="123"/>
        <v>119.09058177146784</v>
      </c>
      <c r="S678" s="8">
        <v>132</v>
      </c>
      <c r="T678" s="8">
        <v>182</v>
      </c>
      <c r="U678" s="8">
        <v>162</v>
      </c>
      <c r="V678" s="8">
        <f t="shared" si="124"/>
        <v>158.66666666666666</v>
      </c>
      <c r="W678" s="8">
        <f t="shared" si="125"/>
        <v>25.16611478423588</v>
      </c>
      <c r="X678" s="8">
        <v>1454</v>
      </c>
      <c r="Y678" s="8">
        <v>1457</v>
      </c>
      <c r="Z678" s="8">
        <v>2911</v>
      </c>
      <c r="AA678" s="8">
        <f t="shared" si="126"/>
        <v>1940.6666666666667</v>
      </c>
      <c r="AB678" s="8">
        <f t="shared" si="127"/>
        <v>840.33465555892258</v>
      </c>
      <c r="AC678" s="8">
        <v>230</v>
      </c>
      <c r="AD678" s="8">
        <v>140</v>
      </c>
      <c r="AE678" s="8">
        <v>330</v>
      </c>
      <c r="AF678" s="8">
        <f t="shared" si="128"/>
        <v>233.33333333333334</v>
      </c>
      <c r="AG678" s="8">
        <f t="shared" si="129"/>
        <v>95.04384952922166</v>
      </c>
      <c r="AH678" s="8">
        <v>582</v>
      </c>
      <c r="AI678" s="8">
        <v>206</v>
      </c>
      <c r="AJ678" s="8">
        <v>288</v>
      </c>
      <c r="AK678" s="8">
        <f t="shared" si="130"/>
        <v>358.66666666666669</v>
      </c>
      <c r="AL678" s="8">
        <f t="shared" si="131"/>
        <v>197.71022566709428</v>
      </c>
      <c r="AM678" s="8">
        <v>-1.8447107888869501</v>
      </c>
      <c r="AN678" s="10">
        <v>-2.3574915400727501</v>
      </c>
      <c r="AO678" s="8">
        <v>1.8018225740915199</v>
      </c>
      <c r="AP678" s="8">
        <v>-1.8143035789439399</v>
      </c>
      <c r="AQ678" s="8">
        <v>-1.56527490364727</v>
      </c>
      <c r="AR678" s="11">
        <v>7.6241626967627003E-5</v>
      </c>
      <c r="AS678" s="11">
        <v>7.0653473695712405E-5</v>
      </c>
      <c r="AT678" s="12">
        <v>4.1181521963974899E-4</v>
      </c>
      <c r="AU678" s="12">
        <v>8.0403953848031697E-4</v>
      </c>
      <c r="AV678" s="12">
        <v>2.6073447702158201E-3</v>
      </c>
    </row>
    <row r="679" spans="1:48" x14ac:dyDescent="0.15">
      <c r="A679" s="8" t="s">
        <v>1247</v>
      </c>
      <c r="B679" s="4" t="s">
        <v>1248</v>
      </c>
      <c r="C679" s="9" t="s">
        <v>1249</v>
      </c>
      <c r="D679" s="8">
        <v>3481</v>
      </c>
      <c r="E679" s="8">
        <v>5300</v>
      </c>
      <c r="F679" s="8">
        <v>3982</v>
      </c>
      <c r="G679" s="8">
        <v>3528</v>
      </c>
      <c r="H679" s="8">
        <v>7824</v>
      </c>
      <c r="I679" s="8">
        <f t="shared" si="120"/>
        <v>4823</v>
      </c>
      <c r="J679" s="8">
        <f t="shared" si="121"/>
        <v>1831.5840139070881</v>
      </c>
      <c r="K679" s="8">
        <v>608</v>
      </c>
      <c r="L679" s="8">
        <v>2721</v>
      </c>
      <c r="M679" s="8">
        <v>1033</v>
      </c>
      <c r="N679" s="8">
        <v>1075</v>
      </c>
      <c r="O679" s="8">
        <v>952</v>
      </c>
      <c r="P679" s="8">
        <v>1818</v>
      </c>
      <c r="Q679" s="8">
        <f t="shared" si="122"/>
        <v>1367.8333333333333</v>
      </c>
      <c r="R679" s="8">
        <f t="shared" si="123"/>
        <v>772.2485135412478</v>
      </c>
      <c r="S679" s="8">
        <v>775</v>
      </c>
      <c r="T679" s="8">
        <v>1097</v>
      </c>
      <c r="U679" s="8">
        <v>414</v>
      </c>
      <c r="V679" s="8">
        <f t="shared" si="124"/>
        <v>762</v>
      </c>
      <c r="W679" s="8">
        <f t="shared" si="125"/>
        <v>341.68552793467853</v>
      </c>
      <c r="X679" s="8">
        <v>4301</v>
      </c>
      <c r="Y679" s="8">
        <v>2746</v>
      </c>
      <c r="Z679" s="8">
        <v>4629</v>
      </c>
      <c r="AA679" s="8">
        <f t="shared" si="126"/>
        <v>3892</v>
      </c>
      <c r="AB679" s="8">
        <f t="shared" si="127"/>
        <v>1005.9239533881276</v>
      </c>
      <c r="AC679" s="8">
        <v>1713</v>
      </c>
      <c r="AD679" s="8">
        <v>1410</v>
      </c>
      <c r="AE679" s="8">
        <v>1458</v>
      </c>
      <c r="AF679" s="8">
        <f t="shared" si="128"/>
        <v>1527</v>
      </c>
      <c r="AG679" s="8">
        <f t="shared" si="129"/>
        <v>162.85883457767957</v>
      </c>
      <c r="AH679" s="8">
        <v>1908</v>
      </c>
      <c r="AI679" s="8">
        <v>2782</v>
      </c>
      <c r="AJ679" s="8">
        <v>3432</v>
      </c>
      <c r="AK679" s="8">
        <f t="shared" si="130"/>
        <v>2707.3333333333335</v>
      </c>
      <c r="AL679" s="8">
        <f t="shared" si="131"/>
        <v>764.73873534255733</v>
      </c>
      <c r="AM679" s="8">
        <v>-1.4207552997203801</v>
      </c>
      <c r="AN679" s="10">
        <v>-2.26280620635097</v>
      </c>
      <c r="AO679" s="8">
        <v>0.85994907990333802</v>
      </c>
      <c r="AP679" s="8">
        <v>-1.21158090743406</v>
      </c>
      <c r="AQ679" s="8">
        <v>-0.75569427728695904</v>
      </c>
      <c r="AR679" s="12">
        <v>1.4596177617222099E-3</v>
      </c>
      <c r="AS679" s="12">
        <v>1.8548102030196099E-4</v>
      </c>
      <c r="AT679" s="8">
        <v>8.1512497147023605E-2</v>
      </c>
      <c r="AU679" s="12">
        <v>1.9474817132652599E-2</v>
      </c>
      <c r="AV679" s="8">
        <v>0.13438991353846699</v>
      </c>
    </row>
    <row r="680" spans="1:48" x14ac:dyDescent="0.15">
      <c r="A680" s="8" t="s">
        <v>1250</v>
      </c>
      <c r="B680" s="4"/>
      <c r="C680" s="9" t="s">
        <v>19</v>
      </c>
      <c r="D680" s="8">
        <v>755</v>
      </c>
      <c r="E680" s="8">
        <v>814</v>
      </c>
      <c r="F680" s="8">
        <v>894</v>
      </c>
      <c r="G680" s="8">
        <v>858</v>
      </c>
      <c r="H680" s="8">
        <v>952</v>
      </c>
      <c r="I680" s="8">
        <f t="shared" si="120"/>
        <v>854.6</v>
      </c>
      <c r="J680" s="8">
        <f t="shared" si="121"/>
        <v>75.198404238387937</v>
      </c>
      <c r="K680" s="8">
        <v>68</v>
      </c>
      <c r="L680" s="8">
        <v>525</v>
      </c>
      <c r="M680" s="8">
        <v>263</v>
      </c>
      <c r="N680" s="8">
        <v>255</v>
      </c>
      <c r="O680" s="8">
        <v>238</v>
      </c>
      <c r="P680" s="8">
        <v>126</v>
      </c>
      <c r="Q680" s="8">
        <f t="shared" si="122"/>
        <v>245.83333333333334</v>
      </c>
      <c r="R680" s="8">
        <f t="shared" si="123"/>
        <v>157.70785226698973</v>
      </c>
      <c r="S680" s="8">
        <v>117</v>
      </c>
      <c r="T680" s="8">
        <v>154</v>
      </c>
      <c r="U680" s="8">
        <v>162</v>
      </c>
      <c r="V680" s="8">
        <f t="shared" si="124"/>
        <v>144.33333333333334</v>
      </c>
      <c r="W680" s="8">
        <f t="shared" si="125"/>
        <v>24.006943440041095</v>
      </c>
      <c r="X680" s="8">
        <v>738</v>
      </c>
      <c r="Y680" s="8">
        <v>594</v>
      </c>
      <c r="Z680" s="8">
        <v>938</v>
      </c>
      <c r="AA680" s="8">
        <f t="shared" si="126"/>
        <v>756.66666666666663</v>
      </c>
      <c r="AB680" s="8">
        <f t="shared" si="127"/>
        <v>172.75801959195229</v>
      </c>
      <c r="AC680" s="8">
        <v>173</v>
      </c>
      <c r="AD680" s="8">
        <v>173</v>
      </c>
      <c r="AE680" s="8">
        <v>340</v>
      </c>
      <c r="AF680" s="8">
        <f t="shared" si="128"/>
        <v>228.66666666666666</v>
      </c>
      <c r="AG680" s="8">
        <f t="shared" si="129"/>
        <v>96.417494954667475</v>
      </c>
      <c r="AH680" s="8">
        <v>439</v>
      </c>
      <c r="AI680" s="8">
        <v>369</v>
      </c>
      <c r="AJ680" s="8">
        <v>468</v>
      </c>
      <c r="AK680" s="8">
        <f t="shared" si="130"/>
        <v>425.33333333333331</v>
      </c>
      <c r="AL680" s="8">
        <f t="shared" si="131"/>
        <v>50.895317400850672</v>
      </c>
      <c r="AM680" s="8">
        <v>-1.22679791480377</v>
      </c>
      <c r="AN680" s="10">
        <v>-2.2067894137028401</v>
      </c>
      <c r="AO680" s="8">
        <v>0.87115876174362905</v>
      </c>
      <c r="AP680" s="8">
        <v>-1.5742335119649</v>
      </c>
      <c r="AQ680" s="8">
        <v>-1.00037422400577</v>
      </c>
      <c r="AR680" s="12">
        <v>3.5533332597951599E-3</v>
      </c>
      <c r="AS680" s="12">
        <v>1.6434380842275301E-4</v>
      </c>
      <c r="AT680" s="8">
        <v>6.4763733162219297E-2</v>
      </c>
      <c r="AU680" s="12">
        <v>2.8928884329364698E-3</v>
      </c>
      <c r="AV680" s="12">
        <v>4.0931078281625899E-2</v>
      </c>
    </row>
    <row r="681" spans="1:48" x14ac:dyDescent="0.15">
      <c r="A681" s="8" t="s">
        <v>1251</v>
      </c>
      <c r="B681" s="4"/>
      <c r="C681" s="9" t="s">
        <v>90</v>
      </c>
      <c r="D681" s="8">
        <v>299</v>
      </c>
      <c r="E681" s="8">
        <v>145</v>
      </c>
      <c r="F681" s="8">
        <v>444</v>
      </c>
      <c r="G681" s="8">
        <v>250</v>
      </c>
      <c r="H681" s="8">
        <v>184</v>
      </c>
      <c r="I681" s="8">
        <f t="shared" si="120"/>
        <v>264.39999999999998</v>
      </c>
      <c r="J681" s="8">
        <f t="shared" si="121"/>
        <v>116.59888507185651</v>
      </c>
      <c r="K681" s="8">
        <v>64</v>
      </c>
      <c r="L681" s="8">
        <v>65</v>
      </c>
      <c r="M681" s="8">
        <v>45</v>
      </c>
      <c r="N681" s="8">
        <v>55</v>
      </c>
      <c r="O681" s="8">
        <v>52</v>
      </c>
      <c r="P681" s="8">
        <v>27</v>
      </c>
      <c r="Q681" s="8">
        <f t="shared" si="122"/>
        <v>51.333333333333336</v>
      </c>
      <c r="R681" s="8">
        <f t="shared" si="123"/>
        <v>14.094916341243987</v>
      </c>
      <c r="S681" s="8">
        <v>76</v>
      </c>
      <c r="T681" s="8">
        <v>44</v>
      </c>
      <c r="U681" s="8">
        <v>0</v>
      </c>
      <c r="V681" s="8">
        <f t="shared" si="124"/>
        <v>40</v>
      </c>
      <c r="W681" s="8">
        <f t="shared" si="125"/>
        <v>38.157568056677825</v>
      </c>
      <c r="X681" s="8">
        <v>80</v>
      </c>
      <c r="Y681" s="8">
        <v>142</v>
      </c>
      <c r="Z681" s="8">
        <v>157</v>
      </c>
      <c r="AA681" s="8">
        <f t="shared" si="126"/>
        <v>126.33333333333333</v>
      </c>
      <c r="AB681" s="8">
        <f t="shared" si="127"/>
        <v>40.820746359337086</v>
      </c>
      <c r="AC681" s="8">
        <v>65</v>
      </c>
      <c r="AD681" s="8">
        <v>160</v>
      </c>
      <c r="AE681" s="8">
        <v>161</v>
      </c>
      <c r="AF681" s="8">
        <f t="shared" si="128"/>
        <v>128.66666666666666</v>
      </c>
      <c r="AG681" s="8">
        <f t="shared" si="129"/>
        <v>55.13921774321188</v>
      </c>
      <c r="AH681" s="8">
        <v>299</v>
      </c>
      <c r="AI681" s="8">
        <v>49</v>
      </c>
      <c r="AJ681" s="8">
        <v>84</v>
      </c>
      <c r="AK681" s="8">
        <f t="shared" si="130"/>
        <v>144</v>
      </c>
      <c r="AL681" s="8">
        <f t="shared" si="131"/>
        <v>135.36986370680884</v>
      </c>
      <c r="AM681" s="8">
        <v>-1.65995021866107</v>
      </c>
      <c r="AN681" s="10">
        <v>-2.5135484664868502</v>
      </c>
      <c r="AO681" s="8">
        <v>-0.19843609732772</v>
      </c>
      <c r="AP681" s="8">
        <v>-0.72101543371157795</v>
      </c>
      <c r="AQ681" s="8">
        <v>-1.1594082653352</v>
      </c>
      <c r="AR681" s="12">
        <v>2.4857734921836398E-2</v>
      </c>
      <c r="AS681" s="12">
        <v>1.0575906175353001E-2</v>
      </c>
      <c r="AT681" s="8">
        <v>0.84355452167290601</v>
      </c>
      <c r="AU681" s="8">
        <v>0.42568677608052202</v>
      </c>
      <c r="AV681" s="8">
        <v>0.19737111203368701</v>
      </c>
    </row>
    <row r="682" spans="1:48" x14ac:dyDescent="0.15">
      <c r="A682" s="8" t="s">
        <v>1252</v>
      </c>
      <c r="B682" s="4"/>
      <c r="C682" s="9" t="s">
        <v>19</v>
      </c>
      <c r="D682" s="8">
        <v>361</v>
      </c>
      <c r="E682" s="8">
        <v>348</v>
      </c>
      <c r="F682" s="8">
        <v>396</v>
      </c>
      <c r="G682" s="8">
        <v>351</v>
      </c>
      <c r="H682" s="8">
        <v>488</v>
      </c>
      <c r="I682" s="8">
        <f t="shared" si="120"/>
        <v>388.8</v>
      </c>
      <c r="J682" s="8">
        <f t="shared" si="121"/>
        <v>58.648955659926386</v>
      </c>
      <c r="K682" s="8">
        <v>71</v>
      </c>
      <c r="L682" s="8">
        <v>145</v>
      </c>
      <c r="M682" s="8">
        <v>63</v>
      </c>
      <c r="N682" s="8">
        <v>71</v>
      </c>
      <c r="O682" s="8">
        <v>85</v>
      </c>
      <c r="P682" s="8">
        <v>54</v>
      </c>
      <c r="Q682" s="8">
        <f t="shared" si="122"/>
        <v>81.5</v>
      </c>
      <c r="R682" s="8">
        <f t="shared" si="123"/>
        <v>32.752099169366232</v>
      </c>
      <c r="S682" s="8">
        <v>91</v>
      </c>
      <c r="T682" s="8">
        <v>64</v>
      </c>
      <c r="U682" s="8">
        <v>0</v>
      </c>
      <c r="V682" s="8">
        <f t="shared" si="124"/>
        <v>51.666666666666664</v>
      </c>
      <c r="W682" s="8">
        <f t="shared" si="125"/>
        <v>46.736851983561465</v>
      </c>
      <c r="X682" s="8">
        <v>253</v>
      </c>
      <c r="Y682" s="8">
        <v>331</v>
      </c>
      <c r="Z682" s="8">
        <v>373</v>
      </c>
      <c r="AA682" s="8">
        <f t="shared" si="126"/>
        <v>319</v>
      </c>
      <c r="AB682" s="8">
        <f t="shared" si="127"/>
        <v>60.893349390553318</v>
      </c>
      <c r="AC682" s="8">
        <v>157</v>
      </c>
      <c r="AD682" s="8">
        <v>131</v>
      </c>
      <c r="AE682" s="8">
        <v>169</v>
      </c>
      <c r="AF682" s="8">
        <f t="shared" si="128"/>
        <v>152.33333333333334</v>
      </c>
      <c r="AG682" s="8">
        <f t="shared" si="129"/>
        <v>19.425069712444682</v>
      </c>
      <c r="AH682" s="8">
        <v>315</v>
      </c>
      <c r="AI682" s="8">
        <v>81</v>
      </c>
      <c r="AJ682" s="8">
        <v>96</v>
      </c>
      <c r="AK682" s="8">
        <f t="shared" si="130"/>
        <v>164</v>
      </c>
      <c r="AL682" s="8">
        <f t="shared" si="131"/>
        <v>130.98473193468007</v>
      </c>
      <c r="AM682" s="8">
        <v>-1.67870343424923</v>
      </c>
      <c r="AN682" s="10">
        <v>-2.7339758610777798</v>
      </c>
      <c r="AO682" s="8">
        <v>0.64550861389786296</v>
      </c>
      <c r="AP682" s="8">
        <v>-0.98911638369229304</v>
      </c>
      <c r="AQ682" s="8">
        <v>-1.4110698595394899</v>
      </c>
      <c r="AR682" s="12">
        <v>1.17347971200464E-2</v>
      </c>
      <c r="AS682" s="12">
        <v>2.7098989921598899E-3</v>
      </c>
      <c r="AT682" s="8">
        <v>0.40989201905405398</v>
      </c>
      <c r="AU682" s="8">
        <v>0.21302595658441301</v>
      </c>
      <c r="AV682" s="8">
        <v>7.9525102801490596E-2</v>
      </c>
    </row>
  </sheetData>
  <sortState xmlns:xlrd2="http://schemas.microsoft.com/office/spreadsheetml/2017/richdata2" ref="A6:AV4937">
    <sortCondition ref="A5:A4937"/>
  </sortState>
  <mergeCells count="13">
    <mergeCell ref="A1:AY1"/>
    <mergeCell ref="A2:A4"/>
    <mergeCell ref="B2:B4"/>
    <mergeCell ref="C2:C4"/>
    <mergeCell ref="D2:AL2"/>
    <mergeCell ref="AM2:AQ3"/>
    <mergeCell ref="AR2:AV3"/>
    <mergeCell ref="D3:J3"/>
    <mergeCell ref="K3:R3"/>
    <mergeCell ref="S3:W3"/>
    <mergeCell ref="X3:AB3"/>
    <mergeCell ref="AC3:AG3"/>
    <mergeCell ref="AH3:AL3"/>
  </mergeCells>
  <phoneticPr fontId="13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康史 曵地</dc:creator>
  <cp:lastModifiedBy>曵地　康史</cp:lastModifiedBy>
  <dcterms:created xsi:type="dcterms:W3CDTF">2024-03-27T00:50:09Z</dcterms:created>
  <dcterms:modified xsi:type="dcterms:W3CDTF">2025-01-06T02:52:24Z</dcterms:modified>
</cp:coreProperties>
</file>